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1_work\03_job\TRI\08论文\202108扦插苗+AMF\审稿意见\"/>
    </mc:Choice>
  </mc:AlternateContent>
  <xr:revisionPtr revIDLastSave="0" documentId="13_ncr:1_{1F7F3DCF-2879-4F63-9BB3-9E7C5796F0E6}" xr6:coauthVersionLast="47" xr6:coauthVersionMax="47" xr10:uidLastSave="{00000000-0000-0000-0000-000000000000}"/>
  <bookViews>
    <workbookView xWindow="5078" yWindow="-16297" windowWidth="28995" windowHeight="15794" xr2:uid="{00000000-000D-0000-FFFF-FFFF00000000}"/>
  </bookViews>
  <sheets>
    <sheet name="Supplementary data 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3" i="1"/>
</calcChain>
</file>

<file path=xl/sharedStrings.xml><?xml version="1.0" encoding="utf-8"?>
<sst xmlns="http://schemas.openxmlformats.org/spreadsheetml/2006/main" count="12303" uniqueCount="3257">
  <si>
    <t>GeneID</t>
  </si>
  <si>
    <t>Length</t>
  </si>
  <si>
    <t>C-Expression</t>
  </si>
  <si>
    <t>T-Expression</t>
  </si>
  <si>
    <t>log2FoldChange(T/C)</t>
  </si>
  <si>
    <t>Pvalue</t>
  </si>
  <si>
    <t>Padj</t>
  </si>
  <si>
    <t>Up/Down-Regulation</t>
  </si>
  <si>
    <t>Pathway</t>
  </si>
  <si>
    <t>GO Component</t>
  </si>
  <si>
    <t>GO Function</t>
  </si>
  <si>
    <t>GO Process</t>
  </si>
  <si>
    <t>Blast nr</t>
  </si>
  <si>
    <t>Down</t>
  </si>
  <si>
    <t>-</t>
  </si>
  <si>
    <t>GO:0016787//hydrolase activity</t>
  </si>
  <si>
    <t>gi|734418225|gb|KHN39470.1|/8.0e-59/Nudix hydrolase 17, mitochondrial [Glycine soja]</t>
  </si>
  <si>
    <t>ko01100//Metabolic pathways;ko01110//Biosynthesis of secondary metabolites;ko00940//Phenylpropanoid biosynthesis</t>
  </si>
  <si>
    <t>GO:0005576//extracellular region</t>
  </si>
  <si>
    <t>GO:0004601//peroxidase activity;GO:0020037//heme binding;GO:0046872//metal ion binding</t>
  </si>
  <si>
    <t>GO:0006979//response to oxidative stress;GO:0042744//hydrogen peroxide catabolic process;GO:0055114//oxidation-reduction process;GO:0098869//cellular oxidant detoxification</t>
  </si>
  <si>
    <t>gi|970055900|ref|XP_015089596.1|/8.5e-132/PREDICTED: peroxidase 70-like [Solanum pennellii]</t>
  </si>
  <si>
    <t>GO:0004112//cyclic-nucleotide phosphodiesterase activity</t>
  </si>
  <si>
    <t>gi|590623207|ref|XP_007025261.1|/2.6e-72/RNA ligase/cyclic nucleotide phosphodiesterase family protein [Theobroma cacao]</t>
  </si>
  <si>
    <t>Up</t>
  </si>
  <si>
    <t>GO:0016021//integral component of membrane</t>
  </si>
  <si>
    <t>GO:0008270//zinc ion binding;GO:0061630//ubiquitin protein ligase activity</t>
  </si>
  <si>
    <t>GO:0016567//protein ubiquitination;GO:0043161//proteasome-mediated ubiquitin-dependent protein catabolic process</t>
  </si>
  <si>
    <t>gi|147781800|emb|CAN65442.1|/1.0e-81/hypothetical protein VITISV_011419 [Vitis vinifera]//gi|147781800|emb|CAN65442.1|/6.5e-82/hypothetical protein VITISV_011419 [Vitis vinifera]</t>
  </si>
  <si>
    <t>GO:0009507//chloroplast;GO:0016021//integral component of membrane</t>
  </si>
  <si>
    <t>GO:0004674//protein serine/threonine kinase activity;GO:0005524//ATP binding</t>
  </si>
  <si>
    <t>GO:0006468//protein phosphorylation;GO:0042548//regulation of photosynthesis, light reaction</t>
  </si>
  <si>
    <t>gi|225423883|ref|XP_002281563.1|/2.3e-279/PREDICTED: serine/threonine-protein kinase STN7, chloroplastic [Vitis vinifera]</t>
  </si>
  <si>
    <t>ko01100//Metabolic pathways;ko00561//Glycerolipid metabolism</t>
  </si>
  <si>
    <t>gi|976928565|gb|KVI11509.1|/7.8e-46/Protein of unknown function DUF247, plant [Cynara cardunculus var. scolymus]</t>
  </si>
  <si>
    <t>GO:0005773//vacuole;GO:0005887//integral component of plasma membrane;GO:0009506//plasmodesma</t>
  </si>
  <si>
    <t>GO:0015250//water channel activity;GO:0015254//glycerol channel activity</t>
  </si>
  <si>
    <t>GO:0006833//water transport;GO:0009992//cellular water homeostasis;GO:0015793//glycerol transport;GO:0034220//ion transmembrane transport</t>
  </si>
  <si>
    <t>gi|349891782|gb|AEQ20672.1|/1.6e-139/PIP2;1 [Karelinia caspia]</t>
  </si>
  <si>
    <t>ko03013//RNA transport;ko04144//Endocytosis</t>
  </si>
  <si>
    <t>GO:0030130//clathrin coat of trans-Golgi network vesicle;GO:0030132//clathrin coat of coated pit</t>
  </si>
  <si>
    <t>GO:0005198//structural molecule activity;GO:0032050//clathrin heavy chain binding</t>
  </si>
  <si>
    <t>GO:0006886//intracellular protein transport;GO:0072583//clathrin-dependent endocytosis</t>
  </si>
  <si>
    <t>gi|356494973|ref|XP_003516355.1|/5.0e-71/PREDICTED: clathrin light chain 1-like [Glycine max]</t>
  </si>
  <si>
    <t>gi|731386034|ref|XP_010648721.1|/3.3e-45/PREDICTED: uncharacterized protein LOC100266438 [Vitis vinifera]</t>
  </si>
  <si>
    <t>ko01100//Metabolic pathways;ko01110//Biosynthesis of secondary metabolites;ko01200//Carbon metabolism;ko01230//Biosynthesis of amino acids;ko00710//Carbon fixation in photosynthetic organisms;ko00030//Pentose phosphate pathway</t>
  </si>
  <si>
    <t>gi|661891354|emb|CDP05236.1|/2.3e-92/unnamed protein product [Coffea canephora]</t>
  </si>
  <si>
    <t>gi|747073628|ref|XP_011083780.1|/3.7e-99/PREDICTED: B3 domain-containing protein REM16-like [Sesamum indicum]</t>
  </si>
  <si>
    <t>ko04626//Plant-pathogen interaction</t>
  </si>
  <si>
    <t>GO:0005509//calcium ion binding</t>
  </si>
  <si>
    <t>gi|590635473|ref|XP_007028641.1|/1.4e-86/EF hand family protein, expressed isoform 1 [Theobroma cacao]</t>
  </si>
  <si>
    <t>ko01100//Metabolic pathways;ko00520//Amino sugar and nucleotide sugar metabolism</t>
  </si>
  <si>
    <t>GO:0008152//metabolic process</t>
  </si>
  <si>
    <t>gi|225441246|ref|XP_002273524.1|/3.4e-93/PREDICTED: haloacid dehalogenase-like hydrolase domain-containing protein 3 [Vitis vinifera]//gi|595805683|ref|XP_007202329.1|/6.9e-130/hypothetical protein PRUPE_ppa009153mg [Prunus persica]</t>
  </si>
  <si>
    <t>gi|731426368|ref|XP_010663590.1|/2.6e-46/PREDICTED: ethylene-responsive transcription factor ERF118 isoform X1 [Vitis vinifera]</t>
  </si>
  <si>
    <t>ko00564//Glycerophospholipid metabolism</t>
  </si>
  <si>
    <t>GO:0008081//phosphoric diester hydrolase activity</t>
  </si>
  <si>
    <t>gi|747099522|ref|XP_011097815.1|/1.7e-261/PREDICTED: glycerophosphodiester phosphodiesterase GDPDL3-like [Sesamum indicum]</t>
  </si>
  <si>
    <t>GO:0005618//cell wall;GO:0016021//integral component of membrane;GO:0048046//apoplast</t>
  </si>
  <si>
    <t>GO:0004553//hydrolase activity, hydrolyzing O-glycosyl compounds;GO:0016762//xyloglucan:xyloglucosyl transferase activity</t>
  </si>
  <si>
    <t>GO:0010411//xyloglucan metabolic process;GO:0042546//cell wall biogenesis;GO:0071555//cell wall organization</t>
  </si>
  <si>
    <t>gi|225445160|ref|XP_002280688.1|/8.6e-143/PREDICTED: probable xyloglucan endotransglucosylase/hydrolase protein 26 [Vitis vinifera]</t>
  </si>
  <si>
    <t>ko01100//Metabolic pathways;ko01110//Biosynthesis of secondary metabolites;ko01200//Carbon metabolism;ko01230//Biosynthesis of amino acids;ko04144//Endocytosis;ko00710//Carbon fixation in photosynthetic organisms;ko00030//Pentose phosphate pathway;ko00564//Glycerophospholipid metabolism;ko00565//Ether lipid metabolism</t>
  </si>
  <si>
    <t>gi|720036771|ref|XP_010267463.1|/0.0e+00/PREDICTED: metal-nicotianamine transporter YSL3-like [Nelumbo nucifera]</t>
  </si>
  <si>
    <t>GO:0016020//membrane</t>
  </si>
  <si>
    <t>gi|731421953|ref|XP_010661934.1|/6.0e-135/PREDICTED: cytochrome b561 and DOMON domain-containing protein At3g61750 [Vitis vinifera]//gi|731421953|ref|XP_010661934.1|/6.3e-135/PREDICTED: cytochrome b561 and DOMON domain-containing protein At3g61750 [Vitis vinifera]</t>
  </si>
  <si>
    <t>GO:0006468//protein phosphorylation</t>
  </si>
  <si>
    <t>gi|641848696|gb|KDO67572.1|/1.1e-194/hypothetical protein CISIN_1g0116762mg [Citrus sinensis]//gi|641848696|gb|KDO67572.1|/2.1e-214/hypothetical protein CISIN_1g0116762mg [Citrus sinensis]//gi|641848696|gb|KDO67572.1|/2.3e-214/hypothetical protein CISIN_1g0116762mg [Citrus sinensis]</t>
  </si>
  <si>
    <t>gi|565347467|ref|XP_006340747.1|/1.2e-47/PREDICTED: thiosulfate sulfurtransferase 18 isoform X1 [Solanum tuberosum]</t>
  </si>
  <si>
    <t>ko00052//Galactose metabolism</t>
  </si>
  <si>
    <t>GO:0016757//transferase activity, transferring glycosyl groups</t>
  </si>
  <si>
    <t>gi|698491336|ref|XP_009792096.1|/3.1e-164/PREDICTED: galactinol synthase 2 [Nicotiana sylvestris]</t>
  </si>
  <si>
    <t>gi|802539547|ref|XP_012071551.1|/6.3e-300/PREDICTED: uncharacterized protein LOC105633544 [Jatropha curcas]</t>
  </si>
  <si>
    <t>gi|297745031|emb|CBI38623.3|/7.0e-39/unnamed protein product [Vitis vinifera]</t>
  </si>
  <si>
    <t>GO:0005737//cytoplasm</t>
  </si>
  <si>
    <t>GO:0004842//ubiquitin-protein transferase activity;GO:0008270//zinc ion binding</t>
  </si>
  <si>
    <t>GO:0009966//regulation of signal transduction;GO:0016567//protein ubiquitination</t>
  </si>
  <si>
    <t>gi|225427250|ref|XP_002281049.1|/4.1e-301/PREDICTED: MND1-interacting protein 1 isoform X1 [Vitis vinifera]//gi|225427250|ref|XP_002281049.1|/6.5e-297/PREDICTED: MND1-interacting protein 1 isoform X1 [Vitis vinifera]</t>
  </si>
  <si>
    <t>GO:0009536//plastid</t>
  </si>
  <si>
    <t>GO:0000287//magnesium ion binding;GO:0008889//glycerophosphodiester phosphodiesterase activity</t>
  </si>
  <si>
    <t>GO:0030643//cellular phosphate ion homeostasis;GO:0046475//glycerophospholipid catabolic process</t>
  </si>
  <si>
    <t>gi|595935670|ref|XP_007215511.1|/2.1e-166/hypothetical protein PRUPE_ppa006994mg [Prunus persica]//gi|595935670|ref|XP_007215511.1|/8.5e-168/hypothetical protein PRUPE_ppa006994mg [Prunus persica]</t>
  </si>
  <si>
    <t>GO:0008233//peptidase activity</t>
  </si>
  <si>
    <t>GO:0006508//proteolysis</t>
  </si>
  <si>
    <t>gi|657997322|ref|XP_008391039.1|/5.7e-42/PREDICTED: uncharacterized protein LOC103453274 [Malus domestica]</t>
  </si>
  <si>
    <t>ko01100//Metabolic pathways;ko00750//Vitamin B6 metabolism</t>
  </si>
  <si>
    <t>gi|565385933|ref|XP_006358809.1|/9.5e-114/PREDICTED: auxin-induced protein PCNT115-like isoform X3 [Solanum tuberosum]</t>
  </si>
  <si>
    <t>GO:0055085//transmembrane transport</t>
  </si>
  <si>
    <t>gi|385654449|gb|AFI61955.1|/4.0e-238/polyol transporter [Camellia sinensis]</t>
  </si>
  <si>
    <t>ko01100//Metabolic pathways;ko01110//Biosynthesis of secondary metabolites;ko00940//Phenylpropanoid biosynthesis;ko00941//Flavonoid biosynthesis;ko00945//Stilbenoid, diarylheptanoid and gingerol biosynthesis</t>
  </si>
  <si>
    <t>gi|661881285|emb|CDP15032.1|/1.7e-99/unnamed protein product [Coffea canephora]</t>
  </si>
  <si>
    <t>GO:0005739//mitochondrion;GO:0016021//integral component of membrane</t>
  </si>
  <si>
    <t>GO:0015232//heme transporter activity;GO:0020037//heme binding</t>
  </si>
  <si>
    <t>GO:0015886//heme transport;GO:0017004//cytochrome complex assembly</t>
  </si>
  <si>
    <t>gi|1000936742|ref|XP_015584144.1|/6.5e-134/PREDICTED: putative cytochrome c biosynthesis ccmC-like mitochondrial protein [Ricinus communis]</t>
  </si>
  <si>
    <t>ko03010//Ribosome</t>
  </si>
  <si>
    <t>gi|441482372|gb|AGC39177.1|/1.2e-105/thaumatin-like protein [Actinidia chinensis]</t>
  </si>
  <si>
    <t>gi|225443610|ref|XP_002279326.1|/1.6e-37/PREDICTED: uncharacterized protein LOC100241906 [Vitis vinifera]//gi|225443610|ref|XP_002279326.1|/2.9e-39/PREDICTED: uncharacterized protein LOC100241906 [Vitis vinifera]</t>
  </si>
  <si>
    <t>ko01110//Biosynthesis of secondary metabolites;ko00943//Isoflavonoid biosynthesis</t>
  </si>
  <si>
    <t>gi|731383391|ref|XP_002285064.2|/1.5e-123/PREDICTED: probable carboxylesterase 2 [Vitis vinifera]</t>
  </si>
  <si>
    <t>ko00910//Nitrogen metabolism</t>
  </si>
  <si>
    <t>GO:0016491//oxidoreductase activity;GO:0020037//heme binding;GO:0051536//iron-sulfur cluster binding</t>
  </si>
  <si>
    <t>GO:0055114//oxidation-reduction process</t>
  </si>
  <si>
    <t>gi|747081925|ref|XP_011088260.1|/2.3e-294/PREDICTED: ferredoxin--nitrite reductase, chloroplastic [Sesamum indicum]</t>
  </si>
  <si>
    <t>GO:0048046//apoplast</t>
  </si>
  <si>
    <t>GO:0005507//copper ion binding;GO:0016722//oxidoreductase activity, oxidizing metal ions;GO:0052716//hydroquinone:oxygen oxidoreductase activity</t>
  </si>
  <si>
    <t>GO:0009809//lignin biosynthetic process;GO:0046274//lignin catabolic process;GO:0055114//oxidation-reduction process</t>
  </si>
  <si>
    <t>gi|731430493|ref|XP_010665057.1|/2.6e-259/PREDICTED: laccase-14-like [Vitis vinifera]</t>
  </si>
  <si>
    <t>ko02010//ABC transporters</t>
  </si>
  <si>
    <t>GO:0005524//ATP binding;GO:0016887//ATPase activity</t>
  </si>
  <si>
    <t>GO:0006810//transport</t>
  </si>
  <si>
    <t>gi|661881134|emb|CDP15192.1|/0.0e+00/unnamed protein product [Coffea canephora]</t>
  </si>
  <si>
    <t>gi|657994935|ref|XP_008389785.1|/7.9e-50/PREDICTED: vinorine synthase-like [Malus domestica]</t>
  </si>
  <si>
    <t>ko04016//MAPK signaling pathway - plant</t>
  </si>
  <si>
    <t>GO:0003700//transcription factor activity, sequence-specific DNA binding;GO:0043565//sequence-specific DNA binding</t>
  </si>
  <si>
    <t>GO:0006355//regulation of transcription, DNA-templated</t>
  </si>
  <si>
    <t>gi|944545229|gb|ALL97700.1|/4.7e-74/bZIP transcription factor 13 [Camellia sinensis]</t>
  </si>
  <si>
    <t>GO:0005634//nucleus;GO:0005829//cytosol</t>
  </si>
  <si>
    <t>GO:0003677//DNA binding</t>
  </si>
  <si>
    <t>gi|1009181057|ref|XP_015871960.1|/3.7e-71/PREDICTED: protein ULTRAPETALA 1-like [Ziziphus jujuba]</t>
  </si>
  <si>
    <t>ko01100//Metabolic pathways;ko01110//Biosynthesis of secondary metabolites;ko00040//Pentose and glucuronate interconversions;ko00100//Steroid biosynthesis</t>
  </si>
  <si>
    <t>gi|661895387|emb|CDP01192.1|/3.7e-29/unnamed protein product [Coffea canephora]</t>
  </si>
  <si>
    <t>GO:0006952//defense response;GO:0009607//response to biotic stimulus</t>
  </si>
  <si>
    <t>gi|702461593|ref|XP_010028230.1|/1.9e-49/PREDICTED: pathogenesis-related protein STH-21-like [Eucalyptus grandis]</t>
  </si>
  <si>
    <t>GO:0004866//endopeptidase inhibitor activity</t>
  </si>
  <si>
    <t>GO:0010951//negative regulation of endopeptidase activity</t>
  </si>
  <si>
    <t>gi|823256907|ref|XP_012461099.1|/4.6e-77/PREDICTED: miraculin-like [Gossypium raimondii]</t>
  </si>
  <si>
    <t>gi|697113680|ref|XP_009610723.1|/1.5e-181/PREDICTED: uncharacterized protein LOC104104364 [Nicotiana tomentosiformis]//gi|697113680|ref|XP_009610723.1|/4.3e-156/PREDICTED: uncharacterized protein LOC104104364 [Nicotiana tomentosiformis]//gi|697113680|ref|XP_009610723.1|/6.5e-182/PREDICTED: uncharacterized protein LOC104104364 [Nicotiana tomentosiformis]//gi|697113680|ref|XP_009610723.1|/8.6e-182/PREDICTED: uncharacterized protein LOC104104364 [Nicotiana tomentosiformis]</t>
  </si>
  <si>
    <t>GO:0005634//nucleus;GO:0005737//cytoplasm;GO:0005886//plasma membrane</t>
  </si>
  <si>
    <t>GO:0004683//calmodulin-dependent protein kinase activity;GO:0005516//calmodulin binding;GO:0005524//ATP binding;GO:0009931//calcium-dependent protein serine/threonine kinase activity</t>
  </si>
  <si>
    <t>GO:0009738//abscisic acid-activated signaling pathway;GO:0018105//peptidyl-serine phosphorylation;GO:0035556//intracellular signal transduction;GO:0046777//protein autophosphorylation</t>
  </si>
  <si>
    <t>gi|225433124|ref|XP_002285162.1|/1.0e-127/PREDICTED: phosphoenolpyruvate carboxylase kinase 1 [Vitis vinifera]</t>
  </si>
  <si>
    <t>GO:0052689//carboxylic ester hydrolase activity</t>
  </si>
  <si>
    <t>GO:0010223//secondary shoot formation;GO:1901601//strigolactone biosynthetic process</t>
  </si>
  <si>
    <t>gi|590597067|ref|XP_007018509.1|/4.7e-131/Alpha/beta-Hydrolases superfamily protein [Theobroma cacao]</t>
  </si>
  <si>
    <t>GO:0005871//kinesin complex;GO:0005874//microtubule</t>
  </si>
  <si>
    <t>GO:0003777//microtubule motor activity;GO:0005524//ATP binding;GO:0008017//microtubule binding;GO:0016887//ATPase activity</t>
  </si>
  <si>
    <t>GO:0007018//microtubule-based movement</t>
  </si>
  <si>
    <t>gi|731426212|ref|XP_010663524.1|/2.5e-302/PREDICTED: kinesin-like protein KIF18B isoform X1 [Vitis vinifera]</t>
  </si>
  <si>
    <t>GO:0008236//serine-type peptidase activity</t>
  </si>
  <si>
    <t>gi|225429993|ref|XP_002284059.1|/2.2e-120/PREDICTED: uncharacterized protein LOC100259497 [Vitis vinifera]//gi|225429993|ref|XP_002284059.1|/9.8e-168/PREDICTED: uncharacterized protein LOC100259497 [Vitis vinifera]</t>
  </si>
  <si>
    <t>ko01100//Metabolic pathways;ko01110//Biosynthesis of secondary metabolites;ko00900//Terpenoid backbone biosynthesis;ko00730//Thiamine metabolism</t>
  </si>
  <si>
    <t>GO:0008661//1-deoxy-D-xylulose-5-phosphate synthase activity;GO:0008661//1-deoxy-D-xylulose-5-phosphate synthase activity</t>
  </si>
  <si>
    <t>GO:0016114//terpenoid biosynthetic process;GO:0016114//terpenoid biosynthetic process</t>
  </si>
  <si>
    <t>gi|11691594|emb|CAA09804.2|/0.0e+00/1-deoxyxylulose 5-phosphate synthase [Catharanthus roseus]</t>
  </si>
  <si>
    <t>gi|1009108152|ref|XP_015883283.1|/1.3e-38/PREDICTED: CRIB domain-containing protein RIC10 [Ziziphus jujuba]</t>
  </si>
  <si>
    <t>gi|698517332|ref|XP_009803549.1|/3.5e-139/PREDICTED: fasciclin-like arabinogalactan protein 4 [Nicotiana sylvestris]</t>
  </si>
  <si>
    <t>GO:0019904//protein domain specific binding</t>
  </si>
  <si>
    <t>gi|643734789|gb|KDP41459.1|/3.5e-120/hypothetical protein JCGZ_15866 [Jatropha curcas]</t>
  </si>
  <si>
    <t>ko00480//Glutathione metabolism</t>
  </si>
  <si>
    <t>GO:0016740//transferase activity</t>
  </si>
  <si>
    <t>gi|259479222|dbj|BAI40146.1|/2.1e-90/glutathione S-transferase 1 [Diospyros kaki]</t>
  </si>
  <si>
    <t>gi|703134066|ref|XP_010105545.1|/1.2e-190/hypothetical protein L484_019288 [Morus notabilis]//gi|703134066|ref|XP_010105545.1|/1.6e-190/hypothetical protein L484_019288 [Morus notabilis]</t>
  </si>
  <si>
    <t>ko03040//Spliceosome</t>
  </si>
  <si>
    <t>gi|225438481|ref|XP_002278226.1|/4.5e-41/PREDICTED: ethylene-responsive transcription factor ERF110 [Vitis vinifera]//gi|755257695|gb|AJK26923.1|/3.5e-41/ethylene response factor protein 3 [Betula platyphylla]</t>
  </si>
  <si>
    <t>GO:0006351//transcription, DNA-templated</t>
  </si>
  <si>
    <t>gi|697164139|ref|XP_009590884.1|/9.9e-49/PREDICTED: ethylene-responsive transcription factor ERF024 [Nicotiana tomentosiformis]</t>
  </si>
  <si>
    <t>GO:0046872//metal ion binding;GO:0061630//ubiquitin protein ligase activity</t>
  </si>
  <si>
    <t>GO:0000209//protein polyubiquitination;GO:0043161//proteasome-mediated ubiquitin-dependent protein catabolic process</t>
  </si>
  <si>
    <t>gi|225432770|ref|XP_002283255.1|/3.3e-25/PREDICTED: RING-H2 finger protein ATL33 [Vitis vinifera]</t>
  </si>
  <si>
    <t>gi|672131077|ref|XP_008789092.1|/1.2e-57/PREDICTED: fasciclin-like arabinogalactan protein 12 [Phoenix dactylifera]</t>
  </si>
  <si>
    <t>gi|590637399|ref|XP_007029105.1|/1.1e-164/Uncharacterized protein TCM_025023 [Theobroma cacao]</t>
  </si>
  <si>
    <t>ko01100//Metabolic pathways;ko00040//Pentose and glucuronate interconversions</t>
  </si>
  <si>
    <t>GO:0016788//hydrolase activity, acting on ester bonds</t>
  </si>
  <si>
    <t>GO:0071555//cell wall organization</t>
  </si>
  <si>
    <t>gi|590625848|ref|XP_007025998.1|/2.5e-171/Pectinesterase/pectinesterase inhibitor, putative [Theobroma cacao]</t>
  </si>
  <si>
    <t>GO:0005829//cytosol</t>
  </si>
  <si>
    <t>GO:0008233//peptidase activity;GO:0016740//transferase activity</t>
  </si>
  <si>
    <t>GO:0006508//proteolysis;GO:0006541//glutamine metabolic process;GO:0019760//glucosinolate metabolic process</t>
  </si>
  <si>
    <t>gi|225445761|ref|XP_002272592.1|/1.8e-124/PREDICTED: putative glutamine amidotransferase YLR126C [Vitis vinifera]//gi|225445761|ref|XP_002272592.1|/7.8e-123/PREDICTED: putative glutamine amidotransferase YLR126C [Vitis vinifera]</t>
  </si>
  <si>
    <t>ko03013//RNA transport;ko00040//Pentose and glucuronate interconversions</t>
  </si>
  <si>
    <t>gi|802540161|ref|XP_012075008.1|/3.5e-76/PREDICTED: uncharacterized protein LOC105636357 [Jatropha curcas]</t>
  </si>
  <si>
    <t>ko01100//Metabolic pathways;ko00500//Starch and sucrose metabolism;ko00052//Galactose metabolism</t>
  </si>
  <si>
    <t>GO:0004553//hydrolase activity, hydrolyzing O-glycosyl compounds;GO:0030246//carbohydrate binding</t>
  </si>
  <si>
    <t>GO:0005975//carbohydrate metabolic process</t>
  </si>
  <si>
    <t>gi|224089973|ref|XP_002308887.1|/0.0e+00/hypothetical protein POPTR_0006s03780g [Populus trichocarpa]</t>
  </si>
  <si>
    <t>gi|661891187|emb|CDP05069.1|/6.9e-123/unnamed protein product [Coffea canephora]</t>
  </si>
  <si>
    <t>ko04144//Endocytosis</t>
  </si>
  <si>
    <t>gi|590651973|ref|XP_007033034.1|/4.0e-74/Calcium-dependent lipid-binding (CaLB domain) family protein [Theobroma cacao]</t>
  </si>
  <si>
    <t>gi|764609489|ref|XP_011467402.1|/1.8e-48/PREDICTED: pollen-specific leucine-rich repeat extensin-like protein 1 [Fragaria vesca subsp. vesca]//gi|764609489|ref|XP_011467402.1|/2.1e-49/PREDICTED: pollen-specific leucine-rich repeat extensin-like protein 1 [Fragaria vesca subsp. vesca]//gi|764609489|ref|XP_011467402.1|/9.5e-42/PREDICTED: pollen-specific leucine-rich repeat extensin-like protein 1 [Fragaria vesca subsp. vesca]</t>
  </si>
  <si>
    <t>GO:0004857//enzyme inhibitor activity</t>
  </si>
  <si>
    <t>gi|590677193|ref|XP_007039952.1|/8.5e-50/Plant invertase/pectin methylesterase inhibitor superfamily protein [Theobroma cacao]</t>
  </si>
  <si>
    <t>gi|225447717|ref|XP_002272924.1|/2.6e-45/PREDICTED: putative zinc finger protein At1g68190 [Vitis vinifera]</t>
  </si>
  <si>
    <t>ko01100//Metabolic pathways;ko00380//Tryptophan metabolism;ko00590//Arachidonic acid metabolism;ko00591//Linoleic acid metabolism</t>
  </si>
  <si>
    <t>GO:0005506//iron ion binding;GO:0016709//oxidoreductase activity, acting on paired donors, with incorporation or reduction of molecular oxygen, NAD(P)H as one donor, and incorporation of one atom of oxygen;GO:0020037//heme binding</t>
  </si>
  <si>
    <t>GO:0044550//secondary metabolite biosynthetic process;GO:0055114//oxidation-reduction process</t>
  </si>
  <si>
    <t>gi|731424959|ref|XP_010663080.1|/1.6e-189/PREDICTED: cytochrome P450 71A25 [Vitis vinifera]</t>
  </si>
  <si>
    <t>gi|225432945|ref|XP_002284360.1|/5.5e-128/PREDICTED: protein WVD2-like 1 isoform X1 [Vitis vinifera]</t>
  </si>
  <si>
    <t>gi|225455928|ref|XP_002276899.1|/5.9e-92/PREDICTED: LOB domain-containing protein 41 [Vitis vinifera]</t>
  </si>
  <si>
    <t>GO:0030145//manganese ion binding;GO:0045735//nutrient reservoir activity</t>
  </si>
  <si>
    <t>gi|645238360|ref|XP_008225643.1|/2.7e-88/PREDICTED: putative germin-like protein 2-1 [Prunus mume]</t>
  </si>
  <si>
    <t>ko00130//Ubiquinone and other terpenoid-quinone biosynthesis</t>
  </si>
  <si>
    <t>gi|223534152|gb|EEF35868.1|/1.4e-57/transcription factor, putative [Ricinus communis]</t>
  </si>
  <si>
    <t>gi|743895928|ref|XP_011041242.1|/2.2e-59/PREDICTED: uncharacterized protein LOC105137249 [Populus euphratica]</t>
  </si>
  <si>
    <t>gi|976920593|gb|KVI05313.1|/2.6e-54/AP2/ERF domain-containing protein [Cynara cardunculus var. scolymus]</t>
  </si>
  <si>
    <t>gi|565354456|ref|XP_006344126.1|/3.3e-14/PREDICTED: uncharacterized protein LOC102602124 [Solanum tuberosum]</t>
  </si>
  <si>
    <t>GO:0005215//transporter activity</t>
  </si>
  <si>
    <t>gi|747051994|ref|XP_011072095.1|/7.7e-112/PREDICTED: probable aquaporin TIP3-2 [Sesamum indicum]</t>
  </si>
  <si>
    <t>ko03013//RNA transport;ko03015//mRNA surveillance pathway;ko03018//RNA degradation</t>
  </si>
  <si>
    <t>GO:0000166//nucleotide binding;GO:0003723//RNA binding</t>
  </si>
  <si>
    <t>gi|747044090|ref|XP_011087201.1|/6.1e-87/PREDICTED: 30S ribosomal protein 2, chloroplastic [Sesamum indicum]</t>
  </si>
  <si>
    <t>ko01100//Metabolic pathways;ko04626//Plant-pathogen interaction;ko00240//Pyrimidine metabolism;ko00230//Purine metabolism;ko03020//RNA polymerase</t>
  </si>
  <si>
    <t>gi|645250270|ref|XP_008231133.1|/2.1e-112/PREDICTED: LRR receptor-like serine/threonine-protein kinase FLS2 [Prunus mume]//gi|645250270|ref|XP_008231133.1|/2.3e-112/PREDICTED: LRR receptor-like serine/threonine-protein kinase FLS2 [Prunus mume]</t>
  </si>
  <si>
    <t>ko01100//Metabolic pathways;ko04075//Plant hormone signal transduction;ko04016//MAPK signaling pathway - plant;ko00520//Amino sugar and nucleotide sugar metabolism;ko00040//Pentose and glucuronate interconversions;ko00053//Ascorbate and aldarate metabolism</t>
  </si>
  <si>
    <t>gi|399145795|gb|AFP25102.1|/3.0e-192/ICE1 [Camellia sinensis]</t>
  </si>
  <si>
    <t>gi|359480971|ref|XP_002264699.2|/6.2e-65/PREDICTED: protein LURP-one-related 5 [Vitis vinifera]</t>
  </si>
  <si>
    <t>GO:0008017//microtubule binding</t>
  </si>
  <si>
    <t>gi|590667727|ref|XP_007037296.1|/4.0e-118/Microtubule end binding protein EB1A [Theobroma cacao]//gi|590667727|ref|XP_007037296.1|/6.9e-119/Microtubule end binding protein EB1A [Theobroma cacao]</t>
  </si>
  <si>
    <t>gi|1009135076|ref|XP_015884791.1|/1.3e-244/PREDICTED: WSC domain-containing protein ARB_07867 [Ziziphus jujuba]</t>
  </si>
  <si>
    <t>gi|351726602|ref|NP_001237388.1|/4.6e-11/uncharacterized protein LOC100527019 precursor [Glycine max]//gi|351726602|ref|NP_001237388.1|/4.8e-11/uncharacterized protein LOC100527019 precursor [Glycine max]</t>
  </si>
  <si>
    <t>GO:0033843//xyloglucan 6-xylosyltransferase activity</t>
  </si>
  <si>
    <t>gi|147836354|emb|CAN77730.1|/2.4e-237/hypothetical protein VITISV_027412 [Vitis vinifera]</t>
  </si>
  <si>
    <t>GO:0016021//integral component of membrane;GO:0043231//intracellular membrane-bounded organelle</t>
  </si>
  <si>
    <t>GO:0005524//ATP binding;GO:0042626//ATPase activity, coupled to transmembrane movement of substances</t>
  </si>
  <si>
    <t>GO:0006869//lipid transport;GO:0055085//transmembrane transport</t>
  </si>
  <si>
    <t>gi|661884101|emb|CDP12363.1|/0.0e+00/unnamed protein product [Coffea canephora]</t>
  </si>
  <si>
    <t>GO:0006541//glutamine metabolic process</t>
  </si>
  <si>
    <t>gi|590687952|ref|XP_007042811.1|/2.5e-107/Class I glutamine amidotransferase-like superfamily protein [Theobroma cacao]</t>
  </si>
  <si>
    <t>ko03013//RNA transport</t>
  </si>
  <si>
    <t>gi|225470934|ref|XP_002265230.1|/1.7e-138/PREDICTED: uncharacterized protein LOC100260339 isoform X2 [Vitis vinifera]//gi|225470934|ref|XP_002265230.1|/2.3e-138/PREDICTED: uncharacterized protein LOC100260339 isoform X2 [Vitis vinifera]//gi|225470934|ref|XP_002265230.1|/2.4e-138/PREDICTED: uncharacterized protein LOC100260339 isoform X2 [Vitis vinifera]</t>
  </si>
  <si>
    <t>ko01100//Metabolic pathways;ko01110//Biosynthesis of secondary metabolites;ko00100//Steroid biosynthesis</t>
  </si>
  <si>
    <t>GO:0016020//membrane;GO:0016021//integral component of membrane;GO:0016021//integral component of membrane</t>
  </si>
  <si>
    <t>GO:0000250//lanosterol synthase activity;GO:0000250//lanosterol synthase activity;GO:0016866//intramolecular transferase activity</t>
  </si>
  <si>
    <t>gi|596258587|ref|XP_007224874.1|/0.0e+00/hypothetical protein PRUPE_ppa022710mg [Prunus persica]//gi|596258587|ref|XP_007224874.1|/2.8e-310/hypothetical protein PRUPE_ppa022710mg [Prunus persica]//gi|596258587|ref|XP_007224874.1|/4.1e-300/hypothetical protein PRUPE_ppa022710mg [Prunus persica]//gi|596258587|ref|XP_007224874.1|/6.3e-312/hypothetical protein PRUPE_ppa022710mg [Prunus persica]</t>
  </si>
  <si>
    <t>gi|224129772|ref|XP_002320667.1|/1.9e-20/Phytosulfokines 3 precursor family protein [Populus trichocarpa]</t>
  </si>
  <si>
    <t>gi|225425023|ref|XP_002269495.1|/2.4e-60/PREDICTED: basic leucine zipper 43 [Vitis vinifera]</t>
  </si>
  <si>
    <t>gi|747090393|ref|XP_011092882.1|/7.5e-63/PREDICTED: eukaryotic translation initiation factor 4B-like [Sesamum indicum]</t>
  </si>
  <si>
    <t>gi|641840275|gb|KDO59197.1|/2.7e-185/hypothetical protein CISIN_1g006268mg [Citrus sinensis]//gi|747095416|ref|XP_011095583.1|/1.4e-264/PREDICTED: uncharacterized protein LOC105174992 [Sesamum indicum]</t>
  </si>
  <si>
    <t>GO:0016758//transferase activity, transferring hexosyl groups</t>
  </si>
  <si>
    <t>gi|586941107|dbj|BAO51835.1|/4.7e-211/UDP-glycosyltransferase 94P1 [Camellia sinensis]</t>
  </si>
  <si>
    <t>ko01100//Metabolic pathways;ko00040//Pentose and glucuronate interconversions;ko03440//Homologous recombination</t>
  </si>
  <si>
    <t>gi|661876926|emb|CDP19161.1|/1.1e-138/unnamed protein product [Coffea canephora]//gi|661876926|emb|CDP19161.1|/1.2e-138/unnamed protein product [Coffea canephora]</t>
  </si>
  <si>
    <t>ko01100//Metabolic pathways;ko00190//Oxidative phosphorylation</t>
  </si>
  <si>
    <t>GO:0005743//mitochondrial inner membrane;GO:0045275//respiratory chain complex III</t>
  </si>
  <si>
    <t>GO:0008121//ubiquinol-cytochrome-c reductase activity;GO:0009055//electron carrier activity;GO:0046872//metal ion binding</t>
  </si>
  <si>
    <t>GO:0006122//mitochondrial electron transport, ubiquinol to cytochrome c;GO:1902600//hydrogen ion transmembrane transport</t>
  </si>
  <si>
    <t>gi|372450209|ref|YP_005090362.1|/4.7e-99/apocytochrome b (mitochondrion) [Phoenix dactylifera]</t>
  </si>
  <si>
    <t>GO:0046872//metal ion binding</t>
  </si>
  <si>
    <t>gi|848871088|ref|XP_012836124.1|/4.4e-72/PREDICTED: alpha carbonic anhydrase 1, chloroplastic-like [Erythranthe guttata]</t>
  </si>
  <si>
    <t>ko01100//Metabolic pathways;ko00520//Amino sugar and nucleotide sugar metabolism;ko00052//Galactose metabolism</t>
  </si>
  <si>
    <t>gi|568867323|ref|XP_006486988.1|/3.7e-90/PREDICTED: uncharacterized protein LOC102627881 [Citrus sinensis]</t>
  </si>
  <si>
    <t>gi|697127870|ref|XP_009617983.1|/4.3e-150/PREDICTED: CBS domain-containing protein CBSX5-like [Nicotiana tomentosiformis]</t>
  </si>
  <si>
    <t>gi|156571764|gb|ABU84809.1|/3.7e-59/putative dehydration-responsive element binding protein [Broussonetia papyrifera]</t>
  </si>
  <si>
    <t>ko01100//Metabolic pathways;ko00563//Glycosylphosphatidylinositol (GPI)-anchor biosynthesis</t>
  </si>
  <si>
    <t>gi|643731913|gb|KDP39105.1|/4.6e-263/hypothetical protein JCGZ_00862 [Jatropha curcas]</t>
  </si>
  <si>
    <t>gi|590568956|ref|XP_007010938.1|/1.4e-267/LRR and NB-ARC domains-containing disease resistance protein, putative [Theobroma cacao]</t>
  </si>
  <si>
    <t>ko01100//Metabolic pathways;ko04070//Phosphatidylinositol signaling system;ko00562//Inositol phosphate metabolism</t>
  </si>
  <si>
    <t>GO:0004445//inositol-polyphosphate 5-phosphatase activity;GO:0004445//inositol-polyphosphate 5-phosphatase activity</t>
  </si>
  <si>
    <t>GO:0009737//response to abscisic acid;GO:0009737//response to abscisic acid;GO:0009845//seed germination;GO:0009845//seed germination;GO:0032957//inositol trisphosphate metabolic process;GO:0032957//inositol trisphosphate metabolic process;GO:0046855//inositol phosphate dephosphorylation;GO:0046855//inositol phosphate dephosphorylation;GO:0046856//phosphatidylinositol dephosphorylation;GO:0046856//phosphatidylinositol dephosphorylation</t>
  </si>
  <si>
    <t>gi|359474593|ref|XP_002279188.2|/3.5e-269/PREDICTED: type I inositol 1,4,5-trisphosphate 5-phosphatase 2 isoform X2 [Vitis vinifera]//gi|590675867|ref|XP_007039571.1|/1.6e-226/Type I inositol polyphosphate 5-phosphatase, putative isoform 1 [Theobroma cacao]</t>
  </si>
  <si>
    <t>gi|147856870|emb|CAN79170.1|/2.7e-42/hypothetical protein VITISV_012166 [Vitis vinifera]</t>
  </si>
  <si>
    <t>ko04130//SNARE interactions in vesicular transport</t>
  </si>
  <si>
    <t>GO:0004190//aspartic-type endopeptidase activity</t>
  </si>
  <si>
    <t>GO:0006508//proteolysis;GO:0030163//protein catabolic process</t>
  </si>
  <si>
    <t>gi|697115852|ref|XP_009611838.1|/5.4e-118/PREDICTED: basic 7S globulin-like [Nicotiana tomentosiformis]</t>
  </si>
  <si>
    <t>gi|720085002|ref|XP_010243386.1|/2.9e-59/PREDICTED: uncharacterized protein LOC104587464 [Nelumbo nucifera]</t>
  </si>
  <si>
    <t>GO:0008168//methyltransferase activity</t>
  </si>
  <si>
    <t>GO:0032259//methylation;GO:0045492//xylan biosynthetic process</t>
  </si>
  <si>
    <t>gi|802563079|ref|XP_012066704.1|/3.0e-117/PREDICTED: glucuronoxylan 4-O-methyltransferase 1 [Jatropha curcas]</t>
  </si>
  <si>
    <t>GO:0000166//nucleotide binding;GO:0003676//nucleic acid binding</t>
  </si>
  <si>
    <t>gi|645226719|ref|XP_008220171.1|/1.1e-179/PREDICTED: polyadenylate-binding protein RBP47-like isoform X2 [Prunus mume]</t>
  </si>
  <si>
    <t>ko01100//Metabolic pathways;ko01110//Biosynthesis of secondary metabolites;ko01212//Fatty acid metabolism;ko00062//Fatty acid elongation;ko01040//Biosynthesis of unsaturated fatty acids</t>
  </si>
  <si>
    <t>GO:0008270//zinc ion binding</t>
  </si>
  <si>
    <t>gi|590624661|ref|XP_007025665.1|/1.7e-131/RING/U-box superfamily protein [Theobroma cacao]</t>
  </si>
  <si>
    <t>GO:0043231//intracellular membrane-bounded organelle</t>
  </si>
  <si>
    <t>GO:0080043//quercetin 3-O-glucosyltransferase activity;GO:0080044//quercetin 7-O-glucosyltransferase activity</t>
  </si>
  <si>
    <t>GO:0009813//flavonoid biosynthetic process;GO:0052696//flavonoid glucuronidation</t>
  </si>
  <si>
    <t>gi|952950716|gb|ALO19883.1|/4.0e-274/UDP-glycosyltransferase 91Q1 [Camellia sinensis]</t>
  </si>
  <si>
    <t>ko01100//Metabolic pathways</t>
  </si>
  <si>
    <t>GO:0016747//transferase activity, transferring acyl groups other than amino-acyl groups</t>
  </si>
  <si>
    <t>gi|697184934|ref|XP_009601485.1|/3.3e-206/PREDICTED: uncharacterized acetyltransferase At3g50280-like [Nicotiana tomentosiformis]</t>
  </si>
  <si>
    <t>gi|731312415|ref|XP_010674663.1|/2.2e-13/PREDICTED: putative disease resistance protein RGA3 [Beta vulgaris subsp. vulgaris]//gi|731312415|ref|XP_010674663.1|/2.3e-13/PREDICTED: putative disease resistance protein RGA3 [Beta vulgaris subsp. vulgaris]//gi|731312415|ref|XP_010674663.1|/2.4e-13/PREDICTED: putative disease resistance protein RGA3 [Beta vulgaris subsp. vulgaris]//gi|731312415|ref|XP_010674663.1|/2.5e-13/PREDICTED: putative disease resistance protein RGA3 [Beta vulgaris subsp. vulgaris]</t>
  </si>
  <si>
    <t>GO:0004674//protein serine/threonine kinase activity;GO:0004674//protein serine/threonine kinase activity;GO:0005524//ATP binding;GO:0005524//ATP binding</t>
  </si>
  <si>
    <t>GO:0006468//protein phosphorylation;GO:0006468//protein phosphorylation</t>
  </si>
  <si>
    <t>gi|567908969|ref|XP_006446798.1|/0.0e+00/hypothetical protein CICLE_v10014293mg [Citrus clementina]//gi|731409008|ref|XP_010657041.1|/0.0e+00/PREDICTED: serine/threonine-protein kinase EDR1 isoform X3 [Vitis vinifera]</t>
  </si>
  <si>
    <t>ko01100//Metabolic pathways;ko01212//Fatty acid metabolism;ko00061//Fatty acid biosynthesis;ko00780//Biotin metabolism</t>
  </si>
  <si>
    <t>gi|823214105|ref|XP_012439801.1|/3.8e-112/PREDICTED: B2 protein [Gossypium raimondii]</t>
  </si>
  <si>
    <t>GO:0005887//integral component of plasma membrane</t>
  </si>
  <si>
    <t>GO:0005249//voltage-gated potassium channel activity</t>
  </si>
  <si>
    <t>GO:0006950//response to stress;GO:0009628//response to abiotic stimulus;GO:0042391//regulation of membrane potential;GO:0071805//potassium ion transmembrane transport</t>
  </si>
  <si>
    <t>gi|225445408|ref|XP_002281787.1|/3.0e-143/PREDICTED: potassium channel AKT1-like isoform X1 [Vitis vinifera]</t>
  </si>
  <si>
    <t>GO:0005794//Golgi apparatus;GO:0009507//chloroplast;GO:0016021//integral component of membrane</t>
  </si>
  <si>
    <t>GO:0005247//voltage-gated chloride channel activity</t>
  </si>
  <si>
    <t>GO:0006821//chloride transport;GO:1903959//regulation of anion transmembrane transport</t>
  </si>
  <si>
    <t>gi|731433178|ref|XP_010644544.1|/0.0e+00/PREDICTED: uncharacterized protein LOC100266917 isoform X2 [Vitis vinifera]</t>
  </si>
  <si>
    <t>ko01100//Metabolic pathways;ko03013//RNA transport;ko00500//Starch and sucrose metabolism;ko03015//mRNA surveillance pathway</t>
  </si>
  <si>
    <t>GO:0004553//hydrolase activity, hydrolyzing O-glycosyl compounds</t>
  </si>
  <si>
    <t>gi|643714004|gb|KDP26669.1|/9.9e-251/hypothetical protein JCGZ_17827 [Jatropha curcas]</t>
  </si>
  <si>
    <t>GO:0008270//zinc ion binding;GO:0016491//oxidoreductase activity</t>
  </si>
  <si>
    <t>gi|225447019|ref|XP_002268886.1|/7.2e-71/PREDICTED: 2-alkenal reductase (NADP(+)-dependent) [Vitis vinifera]</t>
  </si>
  <si>
    <t>gi|719971902|ref|XP_010275988.1|/8.2e-28/PREDICTED: CDGSH iron-sulfur domain-containing protein NEET [Nelumbo nucifera]</t>
  </si>
  <si>
    <t>gi|657948132|ref|XP_008393464.1|/2.6e-64/PREDICTED: dirigent protein 19-like [Malus domestica]</t>
  </si>
  <si>
    <t>gi|743805651|ref|XP_010927499.1|/1.6e-55/PREDICTED: UPF0481 protein At3g47200-like isoform X1 [Elaeis guineensis]</t>
  </si>
  <si>
    <t>GO:0008146//sulfotransferase activity</t>
  </si>
  <si>
    <t>gi|743874291|ref|XP_011034629.1|/9.1e-50/PREDICTED: cytosolic sulfotransferase 15-like isoform X2 [Populus euphratica]</t>
  </si>
  <si>
    <t>gi|720018273|ref|XP_010261733.1|/1.3e-26/PREDICTED: auxin-repressed 12.5 kDa protein [Nelumbo nucifera]</t>
  </si>
  <si>
    <t>GO:0018105//peptidyl-serine phosphorylation;GO:0035556//intracellular signal transduction</t>
  </si>
  <si>
    <t>gi|225458621|ref|XP_002284758.1|/1.2e-201/PREDICTED: serine/threonine-protein kinase tricorner isoform X2 [Vitis vinifera]//gi|225458621|ref|XP_002284758.1|/6.0e-201/PREDICTED: serine/threonine-protein kinase tricorner isoform X2 [Vitis vinifera]//gi|596144743|ref|XP_007222620.1|/7.0e-236/hypothetical protein PRUPE_ppa004171mg [Prunus persica]</t>
  </si>
  <si>
    <t>GO:0000166//nucleotide binding;GO:0004672//protein kinase activity</t>
  </si>
  <si>
    <t>GO:0016310//phosphorylation</t>
  </si>
  <si>
    <t>gi|848892022|ref|XP_012846104.1|/3.9e-226/PREDICTED: probable receptor protein kinase TMK1 [Erythranthe guttata]//gi|848892022|ref|XP_012846104.1|/5.1e-269/PREDICTED: probable receptor protein kinase TMK1 [Erythranthe guttata]</t>
  </si>
  <si>
    <t>gi|823262556|ref|XP_012464029.1|/7.3e-16/PREDICTED: uncharacterized protein LOC105783242 [Gossypium raimondii]</t>
  </si>
  <si>
    <t>GO:0043086//negative regulation of catalytic activity</t>
  </si>
  <si>
    <t>gi|657944738|ref|XP_008376261.1|/2.3e-66/PREDICTED: 21 kDa protein [Malus domestica]</t>
  </si>
  <si>
    <t>gi|763810654|gb|KJB77556.1|/3.5e-07/hypothetical protein B456_012G1435001, partial [Gossypium raimondii]</t>
  </si>
  <si>
    <t>GO:0005886//plasma membrane;GO:0016021//integral component of membrane</t>
  </si>
  <si>
    <t>GO:0017003//protein-heme linkage;GO:0017004//cytochrome complex assembly</t>
  </si>
  <si>
    <t>gi|802762673|ref|XP_012089970.1|/1.1e-90/PREDICTED: uncharacterized protein LOC105648257 [Jatropha curcas]</t>
  </si>
  <si>
    <t>GO:0004180//carboxypeptidase activity</t>
  </si>
  <si>
    <t>gi|568858842|ref|XP_006482952.1|/3.5e-200/PREDICTED: serine carboxypeptidase-like 40 [Citrus sinensis]</t>
  </si>
  <si>
    <t>ko01100//Metabolic pathways;ko00520//Amino sugar and nucleotide sugar metabolism;ko00511//Other glycan degradation;ko00531//Glycosaminoglycan degradation;ko00604//Glycosphingolipid biosynthesis - ganglio series;ko00603//Glycosphingolipid biosynthesis - globo and isoglobo series</t>
  </si>
  <si>
    <t>gi|731437321|ref|XP_010646460.1|/4.6e-259/PREDICTED: beta-hexosaminidase 3-like [Vitis vinifera]//gi|731437321|ref|XP_010646460.1|/5.1e-253/PREDICTED: beta-hexosaminidase 3-like [Vitis vinifera]</t>
  </si>
  <si>
    <t>gi|225434490|ref|XP_002275261.1|/5.7e-97/PREDICTED: gamma-interferon-inducible lysosomal thiol reductase isoform X1 [Vitis vinifera]</t>
  </si>
  <si>
    <t>gi|720020804|ref|XP_010262526.1|/3.7e-228/PREDICTED: oxysterol-binding protein-related protein 3A-like isoform X1 [Nelumbo nucifera]</t>
  </si>
  <si>
    <t>gi|731401945|ref|XP_010654484.1|/1.5e-155/PREDICTED: solute carrier family 25 member 44-like [Vitis vinifera]</t>
  </si>
  <si>
    <t>gi|1009176406|ref|XP_015869415.1|/8.4e-52/PREDICTED: uncharacterized protein LOC107406744 isoform X2 [Ziziphus jujuba]</t>
  </si>
  <si>
    <t>ko01100//Metabolic pathways;ko01110//Biosynthesis of secondary metabolites;ko00040//Pentose and glucuronate interconversions;ko00053//Ascorbate and aldarate metabolism;ko00908//Zeatin biosynthesis;ko00860//Porphyrin and chlorophyll metabolism</t>
  </si>
  <si>
    <t>gi|225449296|ref|XP_002281324.1|/3.9e-189/PREDICTED: UDP-glycosyltransferase 76C4 [Vitis vinifera]</t>
  </si>
  <si>
    <t>gi|359475292|ref|XP_003631639.1|/2.3e-94/PREDICTED: BURP domain-containing protein 3-like [Vitis vinifera]</t>
  </si>
  <si>
    <t>GO:0008270//zinc ion binding;GO:0016760//cellulose synthase (UDP-forming) activity</t>
  </si>
  <si>
    <t>GO:0030244//cellulose biosynthetic process;GO:0071555//cell wall organization</t>
  </si>
  <si>
    <t>gi|661884885|emb|CDP11417.1|/0.0e+00/unnamed protein product [Coffea canephora]</t>
  </si>
  <si>
    <t>gi|359475288|ref|XP_003631637.1|/8.7e-12/PREDICTED: organ-specific protein P4 [Vitis vinifera]</t>
  </si>
  <si>
    <t>ko04075//Plant hormone signal transduction</t>
  </si>
  <si>
    <t>GO:0005634//nucleus</t>
  </si>
  <si>
    <t>GO:0006355//regulation of transcription, DNA-templated;GO:0009723//response to ethylene;GO:0009737//response to abscisic acid;GO:0009863//salicylic acid mediated signaling pathway;GO:0009867//jasmonic acid mediated signaling pathway;GO:0009938//negative regulation of gibberellic acid mediated signaling pathway;GO:0010187//negative regulation of seed germination;GO:0042538//hyperosmotic salinity response;GO:2000033//regulation of seed dormancy process;GO:2000377//regulation of reactive oxygen species metabolic process</t>
  </si>
  <si>
    <t>gi|559774714|gb|AHB17748.1|/3.1e-236/GA repressor DELLA [Actinidia deliciosa]</t>
  </si>
  <si>
    <t>ko01100//Metabolic pathways;ko01110//Biosynthesis of secondary metabolites;ko01200//Carbon metabolism;ko01230//Biosynthesis of amino acids;ko00710//Carbon fixation in photosynthetic organisms;ko00010//Glycolysis / Gluconeogenesis;ko00260//Glycine, serine and threonine metabolism;ko00360//Phenylalanine metabolism;ko00030//Pentose phosphate pathway;ko00051//Fructose and mannose metabolism;ko00350//Tyrosine metabolism;ko00950//Isoquinoline alkaloid biosynthesis;ko00960//Tropane, piperidine and pyridine alkaloid biosynthesis;ko00410//beta-Alanine metabolism</t>
  </si>
  <si>
    <t>GO:0005634//nucleus;GO:0005737//cytoplasm</t>
  </si>
  <si>
    <t>gi|823191657|ref|XP_012491525.1|/7.4e-269/PREDICTED: uncharacterized protein LOC105803702 [Gossypium raimondii]</t>
  </si>
  <si>
    <t>GO:0004674//protein serine/threonine kinase activity;GO:0005509//calcium ion binding;GO:0005524//ATP binding</t>
  </si>
  <si>
    <t>gi|698481056|ref|XP_009787542.1|/7.8e-227/PREDICTED: calcium-dependent protein kinase 26-like [Nicotiana sylvestris]</t>
  </si>
  <si>
    <t>GO:0043130//ubiquitin binding</t>
  </si>
  <si>
    <t>gi|1000958848|ref|XP_015576705.1|/9.3e-54/PREDICTED: ubiquitin domain-containing protein 1 isoform X1 [Ricinus communis]</t>
  </si>
  <si>
    <t>GO:0005794//Golgi apparatus;GO:0016021//integral component of membrane</t>
  </si>
  <si>
    <t>GO:0015020//glucuronosyltransferase activity</t>
  </si>
  <si>
    <t>GO:0009834//plant-type secondary cell wall biogenesis;GO:0045492//xylan biosynthetic process</t>
  </si>
  <si>
    <t>gi|802595971|ref|XP_012071987.1|/2.1e-245/PREDICTED: UDP-glucuronate:xylan alpha-glucuronosyltransferase 2 [Jatropha curcas]//gi|823229990|ref|XP_012447732.1|/3.7e-267/PREDICTED: UDP-glucuronate:xylan alpha-glucuronosyltransferase 2 isoform X1 [Gossypium raimondii]</t>
  </si>
  <si>
    <t>GO:0019953//sexual reproduction</t>
  </si>
  <si>
    <t>gi|566161514|ref|XP_006385562.1|/8.0e-109/Expansin-related protein 1 precursor [Populus trichocarpa]</t>
  </si>
  <si>
    <t>gi|224112641|ref|XP_002316248.1|/1.0e-87/hypothetical protein POPTR_0010s20310g [Populus trichocarpa]//gi|224112641|ref|XP_002316248.1|/1.6e-85/hypothetical protein POPTR_0010s20310g [Populus trichocarpa]//gi|224112641|ref|XP_002316248.1|/2.0e-88/hypothetical protein POPTR_0010s20310g [Populus trichocarpa]</t>
  </si>
  <si>
    <t>GO:0016491//oxidoreductase activity;GO:0046872//metal ion binding</t>
  </si>
  <si>
    <t>gi|661884654|emb|CDP11720.1|/2.6e-185/unnamed protein product [Coffea canephora]</t>
  </si>
  <si>
    <t>gi|698519963|ref|XP_009804846.1|/1.4e-79/PREDICTED: uncharacterized protein LOC104250007 [Nicotiana sylvestris]</t>
  </si>
  <si>
    <t>GO:0016020//membrane;GO:0016021//integral component of membrane</t>
  </si>
  <si>
    <t>GO:0016757//transferase activity, transferring glycosyl groups;GO:0016760//cellulose synthase (UDP-forming) activity</t>
  </si>
  <si>
    <t>GO:0009987//cellular process;GO:0030244//cellulose biosynthetic process;GO:0071555//cell wall organization</t>
  </si>
  <si>
    <t>gi|590679436|ref|XP_007040580.1|/1.3e-308/Cellulose synthase like G3, putative [Theobroma cacao]//gi|590679436|ref|XP_007040580.1|/4.0e-283/Cellulose synthase like G3, putative [Theobroma cacao]</t>
  </si>
  <si>
    <t>ko01100//Metabolic pathways;ko00520//Amino sugar and nucleotide sugar metabolism;ko00040//Pentose and glucuronate interconversions;ko00053//Ascorbate and aldarate metabolism</t>
  </si>
  <si>
    <t>gi|568877376|ref|XP_006491715.1|/1.4e-240/PREDICTED: uncharacterized membrane protein YMR155W-like [Citrus sinensis]</t>
  </si>
  <si>
    <t>gi|1009124381|ref|XP_015879036.1|/5.4e-190/PREDICTED: E3 ubiquitin-protein ligase RGLG2 [Ziziphus jujuba]</t>
  </si>
  <si>
    <t>gi|661898866|emb|CDO96860.1|/1.4e-165/unnamed protein product [Coffea canephora]</t>
  </si>
  <si>
    <t>gi|359495489|ref|XP_002271376.2|/2.4e-64/PREDICTED: uncharacterized protein LOC100241473 [Vitis vinifera]</t>
  </si>
  <si>
    <t>gi|2138273|gb|AAC15886.1|/8.2e-64/ribosome inactivating protein precursor [Sambucus nigra]</t>
  </si>
  <si>
    <t>GO:0045492//xylan biosynthetic process</t>
  </si>
  <si>
    <t>gi|661899639|emb|CDO97633.1|/1.7e-112/unnamed protein product [Coffea canephora]</t>
  </si>
  <si>
    <t>gi|595825507|ref|XP_007205415.1|/3.6e-168/hypothetical protein PRUPE_ppa007626mg [Prunus persica]</t>
  </si>
  <si>
    <t>GO:0005623//cell</t>
  </si>
  <si>
    <t>GO:0015035//protein disulfide oxidoreductase activity</t>
  </si>
  <si>
    <t>GO:0006662//glycerol ether metabolic process;GO:0045454//cell redox homeostasis;GO:0055114//oxidation-reduction process</t>
  </si>
  <si>
    <t>gi|225457383|ref|XP_002284847.1|/1.1e-102/PREDICTED: thioredoxin-like 1-2, chloroplastic [Vitis vinifera]</t>
  </si>
  <si>
    <t>GO:0000139//Golgi membrane;GO:0000139//Golgi membrane;GO:0016021//integral component of membrane;GO:0016021//integral component of membrane</t>
  </si>
  <si>
    <t>GO:0047262//polygalacturonate 4-alpha-galacturonosyltransferase activity;GO:0047262//polygalacturonate 4-alpha-galacturonosyltransferase activity</t>
  </si>
  <si>
    <t>GO:0045489//pectin biosynthetic process;GO:0045489//pectin biosynthetic process;GO:0071555//cell wall organization;GO:0071555//cell wall organization</t>
  </si>
  <si>
    <t>gi|225452954|ref|XP_002284273.1|/7.3e-286/PREDICTED: probable galacturonosyltransferase 13 isoform X1 [Vitis vinifera]//gi|568858287|ref|XP_006482685.1|/4.3e-286/PREDICTED: probable galacturonosyltransferase 14 [Citrus sinensis]</t>
  </si>
  <si>
    <t>gi|698481806|ref|XP_009787861.1|/5.9e-69/PREDICTED: uncharacterized protein LOC104235748 [Nicotiana sylvestris]//gi|698481806|ref|XP_009787861.1|/6.8e-69/PREDICTED: uncharacterized protein LOC104235748 [Nicotiana sylvestris]//gi|698481806|ref|XP_009787861.1|/6.9e-69/PREDICTED: uncharacterized protein LOC104235748 [Nicotiana sylvestris]</t>
  </si>
  <si>
    <t>gi|698474069|ref|XP_009784609.1|/3.5e-109/PREDICTED: uncharacterized protein At1g01500-like [Nicotiana sylvestris]//gi|698474069|ref|XP_009784609.1|/3.8e-109/PREDICTED: uncharacterized protein At1g01500-like [Nicotiana sylvestris]//gi|698474069|ref|XP_009784609.1|/4.1e-109/PREDICTED: uncharacterized protein At1g01500-like [Nicotiana sylvestris]//gi|698474069|ref|XP_009784609.1|/4.2e-109/PREDICTED: uncharacterized protein At1g01500-like [Nicotiana sylvestris]</t>
  </si>
  <si>
    <t>ko00195//Photosynthesis</t>
  </si>
  <si>
    <t>gi|255555947|ref|XP_002519008.1|/3.6e-126/PREDICTED: NAC transcription factor 25 [Ricinus communis]</t>
  </si>
  <si>
    <t>GO:0005743//mitochondrial inner membrane</t>
  </si>
  <si>
    <t>GO:0003677//DNA binding;GO:0008289//lipid binding</t>
  </si>
  <si>
    <t>GO:0006744//ubiquinone biosynthetic process</t>
  </si>
  <si>
    <t>gi|225444671|ref|XP_002277343.1|/1.2e-105/PREDICTED: ubiquinone biosynthesis protein COQ9-B, mitochondrial [Vitis vinifera]</t>
  </si>
  <si>
    <t>ko01100//Metabolic pathways;ko01110//Biosynthesis of secondary metabolites;ko01230//Biosynthesis of amino acids;ko01210//2-Oxocarboxylic acid metabolism;ko00290//Valine, leucine and isoleucine biosynthesis;ko00966//Glucosinolate biosynthesis;ko00660//C5-Branched dibasic acid metabolism</t>
  </si>
  <si>
    <t>GO:0016836//hydro-lyase activity;GO:0051539//4 iron, 4 sulfur cluster binding</t>
  </si>
  <si>
    <t>GO:0008652//cellular amino acid biosynthetic process</t>
  </si>
  <si>
    <t>gi|661897610|emb|CDO99322.1|/1.5e-181/unnamed protein product [Coffea canephora]//gi|661897610|emb|CDO99322.1|/5.2e-152/unnamed protein product [Coffea canephora]</t>
  </si>
  <si>
    <t>GO:0016021//integral component of membrane;GO:0031225//anchored component of membrane</t>
  </si>
  <si>
    <t>GO:0010215//cellulose microfibril organization;GO:0016049//cell growth</t>
  </si>
  <si>
    <t>gi|747102040|ref|XP_011099166.1|/2.3e-245/PREDICTED: protein COBRA-like [Sesamum indicum]</t>
  </si>
  <si>
    <t>gi|595835448|ref|XP_007207057.1|/4.1e-190/hypothetical protein PRUPE_ppa1027125mg [Prunus persica]</t>
  </si>
  <si>
    <t>gi|747065886|ref|XP_011079602.1|/5.0e-38/PREDICTED: uncharacterized protein LOC105163081 [Sesamum indicum]</t>
  </si>
  <si>
    <t>gi|225447019|ref|XP_002268886.1|/4.2e-164/PREDICTED: 2-alkenal reductase (NADP(+)-dependent) [Vitis vinifera]</t>
  </si>
  <si>
    <t>ko01100//Metabolic pathways;ko01110//Biosynthesis of secondary metabolites;ko04146//Peroxisome;ko01212//Fatty acid metabolism;ko00592//alpha-Linolenic acid metabolism;ko00071//Fatty acid degradation;ko01040//Biosynthesis of unsaturated fatty acids</t>
  </si>
  <si>
    <t>GO:0003995//acyl-CoA dehydrogenase activity;GO:0003995//acyl-CoA dehydrogenase activity;GO:0050660//flavin adenine dinucleotide binding;GO:0050660//flavin adenine dinucleotide binding</t>
  </si>
  <si>
    <t>GO:0055114//oxidation-reduction process;GO:0055114//oxidation-reduction process</t>
  </si>
  <si>
    <t>gi|565343732|ref|XP_006338982.1|/1.2e-134/PREDICTED: acyl-coenzyme A oxidase 4, peroxisomal-like [Solanum tuberosum]//gi|970054494|ref|XP_015088887.1|/9.1e-135/PREDICTED: acyl-coenzyme A oxidase 4, peroxisomal-like isoform X1 [Solanum pennellii]</t>
  </si>
  <si>
    <t>gi|697094925|ref|XP_009608767.1|/1.4e-27/PREDICTED: uncharacterized protein LOC104102684 [Nicotiana tomentosiformis]</t>
  </si>
  <si>
    <t>gi|225456715|ref|XP_002274303.1|/0.0e+00/PREDICTED: ABC transporter A family member 7 [Vitis vinifera]</t>
  </si>
  <si>
    <t>GO:0005886//plasma membrane</t>
  </si>
  <si>
    <t>GO:0004674//protein serine/threonine kinase activity;GO:0043167//ion binding</t>
  </si>
  <si>
    <t>GO:0007166//cell surface receptor signaling pathway</t>
  </si>
  <si>
    <t>gi|731426706|ref|XP_010663708.1|/7.2e-283/PREDICTED: wall-associated receptor kinase 2-like [Vitis vinifera]</t>
  </si>
  <si>
    <t>gi|566196968|ref|XP_006376750.1|/2.6e-42/hypothetical protein POPTR_0012s05700g [Populus trichocarpa]</t>
  </si>
  <si>
    <t>gi|604327827|gb|EYU33527.1|/3.6e-41/hypothetical protein MIMGU_mgv1a020659mg, partial [Erythranthe guttata]</t>
  </si>
  <si>
    <t>gi|134105072|pdb|2O7R|A/1.5e-100/Chain A, Plant Carboxylesterase Aecxe1 From Actinidia Eriantha With Acyl Adduct</t>
  </si>
  <si>
    <t>GO:0030001//metal ion transport</t>
  </si>
  <si>
    <t>gi|565371724|ref|XP_006352451.1|/1.1e-34/PREDICTED: uncharacterized protein LOC102600600 isoform X2 [Solanum tuberosum]//gi|565371724|ref|XP_006352451.1|/1.2e-33/PREDICTED: uncharacterized protein LOC102600600 isoform X2 [Solanum tuberosum]//gi|565371724|ref|XP_006352451.1|/2.4e-34/PREDICTED: uncharacterized protein LOC102600600 isoform X2 [Solanum tuberosum]//gi|565371724|ref|XP_006352451.1|/3.8e-37/PREDICTED: uncharacterized protein LOC102600600 isoform X2 [Solanum tuberosum]//gi|565371724|ref|XP_006352451.1|/4.2e-37/PREDICTED: uncharacterized protein LOC102600600 isoform X2 [Solanum tuberosum]//gi|565371724|ref|XP_006352451.1|/7.3e-37/PREDICTED: uncharacterized protein LOC102600600 isoform X2 [Solanum tuberosum]//gi|565371724|ref|XP_006352451.1|/8.7e-38/PREDICTED: uncharacterized protein LOC102600600 isoform X2 [Solanum tuberosum]</t>
  </si>
  <si>
    <t>gi|225433620|ref|XP_002263700.1|/3.4e-169/PREDICTED: crocetin glucosyltransferase, chloroplastic-like [Vitis vinifera]</t>
  </si>
  <si>
    <t>ko01100//Metabolic pathways;ko00500//Starch and sucrose metabolism</t>
  </si>
  <si>
    <t>GO:0016157//sucrose synthase activity</t>
  </si>
  <si>
    <t>GO:0005985//sucrose metabolic process</t>
  </si>
  <si>
    <t>gi|225431790|ref|XP_002271530.1|/0.0e+00/PREDICTED: sucrose synthase 2 [Vitis vinifera]</t>
  </si>
  <si>
    <t>ko04075//Plant hormone signal transduction;ko04016//MAPK signaling pathway - plant;ko04120//Ubiquitin mediated proteolysis</t>
  </si>
  <si>
    <t>GO:0004842//ubiquitin-protein transferase activity</t>
  </si>
  <si>
    <t>GO:0016567//protein ubiquitination</t>
  </si>
  <si>
    <t>gi|359497783|ref|XP_003635641.1|/2.7e-161/PREDICTED: U-box domain-containing protein 8-like [Vitis vinifera]</t>
  </si>
  <si>
    <t>gi|225443584|ref|XP_002278515.1|/4.5e-42/PREDICTED: glutaredoxin-C9 [Vitis vinifera]//gi|225443584|ref|XP_002278515.1|/5.1e-41/PREDICTED: glutaredoxin-C9 [Vitis vinifera]</t>
  </si>
  <si>
    <t>ko00040//Pentose and glucuronate interconversions</t>
  </si>
  <si>
    <t>GO:0005886//plasma membrane;GO:0009506//plasmodesma;GO:0016021//integral component of membrane</t>
  </si>
  <si>
    <t>GO:0004672//protein kinase activity;GO:0005524//ATP binding</t>
  </si>
  <si>
    <t>gi|743833543|ref|XP_011024555.1|/4.5e-247/PREDICTED: putative kinase-like protein TMKL1 [Populus euphratica]</t>
  </si>
  <si>
    <t>ko04712//Circadian rhythm - plant</t>
  </si>
  <si>
    <t>gi|661884032|emb|CDP12294.1|/3.0e-116/unnamed protein product [Coffea canephora]</t>
  </si>
  <si>
    <t>gi|747073242|ref|XP_011083580.1|/1.2e-33/PREDICTED: uncharacterized protein LOC105166059 [Sesamum indicum]</t>
  </si>
  <si>
    <t>gi|17433713|sp|P33183.2|NIGB_SAMNI/7.5e-62/RecName: Full=Nigrin b; AltName: Full=Agglutinin V; AltName: Full=SNAV; Contains: RecName: Full=Nigrin b A chain; AltName: Full=rRNA N-glycosidase; Contains: RecName: Full=Nigrin b B chain; Flags: Precursor</t>
  </si>
  <si>
    <t>ko01100//Metabolic pathways;ko01110//Biosynthesis of secondary metabolites;ko01230//Biosynthesis of amino acids;ko01210//2-Oxocarboxylic acid metabolism;ko00770//Pantothenate and CoA biosynthesis;ko00290//Valine, leucine and isoleucine biosynthesis;ko00650//Butanoate metabolism;ko00660//C5-Branched dibasic acid metabolism</t>
  </si>
  <si>
    <t>gi|359494388|ref|XP_002267637.2|/3.0e-230/PREDICTED: C2 domain-containing protein At1g53590 isoform X1 [Vitis vinifera]</t>
  </si>
  <si>
    <t>GO:0000166//nucleotide binding;GO:0003723//RNA binding;GO:0097159//organic cyclic compound binding;GO:1901363//heterocyclic compound binding</t>
  </si>
  <si>
    <t>gi|747044090|ref|XP_011087201.1|/3.1e-66/PREDICTED: 30S ribosomal protein 2, chloroplastic [Sesamum indicum]//gi|747044090|ref|XP_011087201.1|/3.9e-91/PREDICTED: 30S ribosomal protein 2, chloroplastic [Sesamum indicum]</t>
  </si>
  <si>
    <t>gi|658115702|gb|AID55355.1|/5.7e-107/NAC protein 4 [Actinidia chinensis]</t>
  </si>
  <si>
    <t>ko01100//Metabolic pathways;ko01110//Biosynthesis of secondary metabolites;ko01230//Biosynthesis of amino acids;ko00270//Cysteine and methionine metabolism;ko00920//Sulfur metabolism;ko00450//Selenocompound metabolism</t>
  </si>
  <si>
    <t>GO:0009570//chloroplast stroma</t>
  </si>
  <si>
    <t>GO:0003962//cystathionine gamma-synthase activity;GO:0030170//pyridoxal phosphate binding</t>
  </si>
  <si>
    <t>GO:0001887//selenium compound metabolic process;GO:0009086//methionine biosynthetic process</t>
  </si>
  <si>
    <t>gi|350536179|ref|NP_001234489.1|/4.3e-251/cystathionine gamma synthase [Solanum lycopersicum]//gi|697186169|ref|XP_009602123.1|/7.1e-227/PREDICTED: cystathionine gamma-synthase, chloroplastic-like isoform X1 [Nicotiana tomentosiformis]</t>
  </si>
  <si>
    <t>gi|697163407|ref|XP_009590525.1|/2.9e-94/PREDICTED: uncharacterized protein LOC104087688 [Nicotiana tomentosiformis]</t>
  </si>
  <si>
    <t>ko03440//Homologous recombination</t>
  </si>
  <si>
    <t>gi|970043577|ref|XP_015083187.1|/1.1e-61/PREDICTED: ankyrin repeat-containing protein At5g02620-like [Solanum pennellii]</t>
  </si>
  <si>
    <t>GO:0015297//antiporter activity</t>
  </si>
  <si>
    <t>GO:0006855//drug transmembrane transport</t>
  </si>
  <si>
    <t>gi|661894299|emb|CDP02740.1|/1.8e-174/unnamed protein product [Coffea canephora]</t>
  </si>
  <si>
    <t>GO:0005524//ATP binding</t>
  </si>
  <si>
    <t>gi|976903893|gb|KVH91646.1|/1.3e-175/AAA+ ATPase domain-containing protein [Cynara cardunculus var. scolymus]</t>
  </si>
  <si>
    <t>GO:0005524//ATP binding;GO:0009927//histidine phosphotransfer kinase activity;GO:0042803//protein homodimerization activity</t>
  </si>
  <si>
    <t>GO:0007165//signal transduction;GO:0046777//protein autophosphorylation</t>
  </si>
  <si>
    <t>gi|802706802|ref|XP_012084195.1|/3.8e-183/PREDICTED: pyruvate dehydrogenase (acetyl-transferring) kinase, mitochondrial [Jatropha curcas]</t>
  </si>
  <si>
    <t>GO:0004089//carbonate dehydratase activity;GO:0008270//zinc ion binding</t>
  </si>
  <si>
    <t>GO:0006730//one-carbon metabolic process</t>
  </si>
  <si>
    <t>gi|590590653|ref|XP_007016796.1|/2.5e-110/Alpha carbonic anhydrase 7 [Theobroma cacao]</t>
  </si>
  <si>
    <t>gi|747041914|ref|XP_011075713.1|/3.9e-166/PREDICTED: U-box domain-containing protein 11-like [Sesamum indicum]</t>
  </si>
  <si>
    <t>GO:0005622//intracellular</t>
  </si>
  <si>
    <t>GO:0005525//GTP binding</t>
  </si>
  <si>
    <t>GO:0007264//small GTPase mediated signal transduction</t>
  </si>
  <si>
    <t>gi|595872730|ref|XP_007212037.1|/1.2e-114/hypothetical protein PRUPE_ppa011260mg [Prunus persica]</t>
  </si>
  <si>
    <t>ko01100//Metabolic pathways;ko04016//MAPK signaling pathway - plant;ko00520//Amino sugar and nucleotide sugar metabolism</t>
  </si>
  <si>
    <t>GO:0004568//chitinase activity;GO:0008061//chitin binding</t>
  </si>
  <si>
    <t>GO:0005975//carbohydrate metabolic process;GO:0006032//chitin catabolic process;GO:0016998//cell wall macromolecule catabolic process</t>
  </si>
  <si>
    <t>gi|836731357|gb|AKM77643.1|/7.4e-182/chitinase [Camellia sinensis]</t>
  </si>
  <si>
    <t>gi|952950718|gb|ALO19884.1|/4.0e-288/UDP-glycosyltransferase 91A4 [Camellia sinensis]</t>
  </si>
  <si>
    <t>GO:0004650//polygalacturonase activity</t>
  </si>
  <si>
    <t>GO:0005975//carbohydrate metabolic process;GO:0071555//cell wall organization</t>
  </si>
  <si>
    <t>gi|565355889|ref|XP_006344808.1|/1.2e-206/PREDICTED: polygalacturonase At1g48100-like isoform X1 [Solanum tuberosum]</t>
  </si>
  <si>
    <t>ko03022//Basal transcription factors</t>
  </si>
  <si>
    <t>GO:0008270//zinc ion binding;GO:0017025//TBP-class protein binding</t>
  </si>
  <si>
    <t>GO:0006352//DNA-templated transcription, initiation;GO:0006355//regulation of transcription, DNA-templated</t>
  </si>
  <si>
    <t>gi|976918312|gb|KVI03501.1|/2.3e-169/Cyclin-like protein [Cynara cardunculus var. scolymus]</t>
  </si>
  <si>
    <t>GO:0016192//vesicle-mediated transport</t>
  </si>
  <si>
    <t>gi|747066956|ref|XP_011080177.1|/3.3e-83/PREDICTED: vesicle-associated membrane protein 721 [Sesamum indicum]</t>
  </si>
  <si>
    <t>gi|731419164|ref|XP_010660926.1|/0.0e+00/PREDICTED: methyl-CpG-binding domain-containing protein 9 isoform X1 [Vitis vinifera]//gi|731419166|ref|XP_010660927.1|/0.0e+00/PREDICTED: methyl-CpG-binding domain-containing protein 9 isoform X2 [Vitis vinifera]</t>
  </si>
  <si>
    <t>gi|590597392|ref|XP_007018597.1|/2.2e-259/S-locus lectin protein kinase family protein, putative [Theobroma cacao]</t>
  </si>
  <si>
    <t>gi|567888434|ref|XP_006436739.1|/1.8e-23/hypothetical protein CICLE_v10032940mg [Citrus clementina]//gi|567888434|ref|XP_006436739.1|/2.0e-23/hypothetical protein CICLE_v10032940mg [Citrus clementina]//gi|823213195|ref|XP_012439339.1|/6.1e-19/PREDICTED: uncharacterized protein LOC105765014 isoform X2 [Gossypium raimondii]</t>
  </si>
  <si>
    <t>gi|323522423|gb|ABD97882.2|/1.0e-18/metallothionein-like protein [Camellia sinensis]//gi|323522423|gb|ABD97882.2|/1.2e-18/metallothionein-like protein [Camellia sinensis]</t>
  </si>
  <si>
    <t>gi|590576954|ref|XP_007013100.1|/9.2e-48/Uncharacterized protein TCM_037833 [Theobroma cacao]</t>
  </si>
  <si>
    <t>gi|1009156011|ref|XP_015896017.1|/2.1e-124/PREDICTED: uncharacterized protein LOC107429784 [Ziziphus jujuba]</t>
  </si>
  <si>
    <t>gi|764512589|ref|XP_011462752.1|/4.2e-27/PREDICTED: ankyrin repeat-containing protein At5g02620-like [Fragaria vesca subsp. vesca]</t>
  </si>
  <si>
    <t>gi|698475053|ref|XP_009784935.1|/1.2e-232/PREDICTED: nucleobase-ascorbate transporter 7-like isoform X2 [Nicotiana sylvestris]//gi|698475053|ref|XP_009784935.1|/1.6e-232/PREDICTED: nucleobase-ascorbate transporter 7-like isoform X2 [Nicotiana sylvestris]</t>
  </si>
  <si>
    <t>gi|661400157|gb|AIE12477.1|/3.5e-183/UGT4 [Panax ginseng]</t>
  </si>
  <si>
    <t>gi|147834100|emb|CAN64334.1|/1.4e-69/hypothetical protein VITISV_039730 [Vitis vinifera]//gi|147834100|emb|CAN64334.1|/1.5e-69/hypothetical protein VITISV_039730 [Vitis vinifera]</t>
  </si>
  <si>
    <t>gi|661880014|emb|CDP16262.1|/3.8e-194/unnamed protein product [Coffea canephora]</t>
  </si>
  <si>
    <t>gi|225437533|ref|XP_002275655.1|/1.5e-57/PREDICTED: uncharacterized protein LOC100258949 [Vitis vinifera]</t>
  </si>
  <si>
    <t>GO:0003824//catalytic activity</t>
  </si>
  <si>
    <t>gi|590707110|ref|XP_007047913.1|/4.9e-130/Alpha/beta-Hydrolases superfamily protein isoform 1 [Theobroma cacao]</t>
  </si>
  <si>
    <t>ko01100//Metabolic pathways;ko00330//Arginine and proline metabolism</t>
  </si>
  <si>
    <t>GO:0004668//protein-arginine deiminase activity;GO:0047632//agmatine deiminase activity</t>
  </si>
  <si>
    <t>GO:0009446//putrescine biosynthetic process</t>
  </si>
  <si>
    <t>gi|590669257|ref|XP_007037723.1|/1.9e-162/Porphyromonas-type peptidyl-arginine deiminase family protein isoform 4 [Theobroma cacao]//gi|976921824|gb|KVI06488.1|/3.3e-192/Agmatine deiminase, partial [Cynara cardunculus var. scolymus]//gi|976921824|gb|KVI06488.1|/8.7e-188/Agmatine deiminase, partial [Cynara cardunculus var. scolymus]</t>
  </si>
  <si>
    <t>GO:0016036//cellular response to phosphate starvation</t>
  </si>
  <si>
    <t>gi|698421266|ref|XP_009772195.1|/1.7e-90/PREDICTED: SPX domain-containing protein 3 [Nicotiana sylvestris]</t>
  </si>
  <si>
    <t>ko04141//Protein processing in endoplasmic reticulum;ko03010//Ribosome</t>
  </si>
  <si>
    <t>gi|731412487|ref|XP_010658383.1|/1.1e-126/PREDICTED: OTU domain-containing protein DDB_G0284757 [Vitis vinifera]//gi|731412487|ref|XP_010658383.1|/1.2e-126/PREDICTED: OTU domain-containing protein DDB_G0284757 [Vitis vinifera]//gi|731412487|ref|XP_010658383.1|/1.6e-111/PREDICTED: OTU domain-containing protein DDB_G0284757 [Vitis vinifera]//gi|731412487|ref|XP_010658383.1|/5.7e-126/PREDICTED: OTU domain-containing protein DDB_G0284757 [Vitis vinifera]//gi|731412487|ref|XP_010658383.1|/8.9e-127/PREDICTED: OTU domain-containing protein DDB_G0284757 [Vitis vinifera]</t>
  </si>
  <si>
    <t>gi|296083739|emb|CBI23728.3|/2.6e-28/unnamed protein product [Vitis vinifera]</t>
  </si>
  <si>
    <t>gi|719988755|ref|XP_010252441.1|/6.0e-103/PREDICTED: zeaxanthin epoxidase, chloroplastic-like [Nelumbo nucifera]</t>
  </si>
  <si>
    <t>GO:0042343//indole glucosinolate metabolic process;GO:0044550//secondary metabolite biosynthetic process;GO:0055114//oxidation-reduction process;GO:0098542//defense response to other organism</t>
  </si>
  <si>
    <t>gi|661891763|emb|CDP04688.1|/3.4e-188/unnamed protein product [Coffea canephora]</t>
  </si>
  <si>
    <t>gi|590629444|ref|XP_007026991.1|/1.6e-139/Haloacid dehalogenase-like hydrolase (HAD) superfamily protein [Theobroma cacao]</t>
  </si>
  <si>
    <t>gi|747045255|ref|XP_011093109.1|/6.3e-217/PREDICTED: delta(8)-fatty-acid desaturase [Sesamum indicum]</t>
  </si>
  <si>
    <t>GO:0050896//response to stimulus</t>
  </si>
  <si>
    <t>gi|747084323|ref|XP_011089565.1|/1.1e-112/PREDICTED: MLO-like protein 1 [Sesamum indicum]//gi|747084323|ref|XP_011089565.1|/1.7e-94/PREDICTED: MLO-like protein 1 [Sesamum indicum]//gi|747084323|ref|XP_011089565.1|/1.9e-94/PREDICTED: MLO-like protein 1 [Sesamum indicum]//gi|747084323|ref|XP_011089565.1|/5.6e-140/PREDICTED: MLO-like protein 1 [Sesamum indicum]</t>
  </si>
  <si>
    <t>gi|747080350|ref|XP_011087422.1|/3.7e-34/PREDICTED: rapid alkalinization factor [Sesamum indicum]</t>
  </si>
  <si>
    <t>ko04626//Plant-pathogen interaction;ko04016//MAPK signaling pathway - plant</t>
  </si>
  <si>
    <t>gi|590673433|ref|XP_007038891.1|/3.3e-111/Leucine-rich repeat (LRR) family protein [Theobroma cacao]</t>
  </si>
  <si>
    <t>gi|296082884|emb|CBI22185.3|/1.1e-77/unnamed protein product [Vitis vinifera]//gi|296082884|emb|CBI22185.3|/3.1e-77/unnamed protein product [Vitis vinifera]</t>
  </si>
  <si>
    <t>GO:0009522//photosystem I;GO:0009535//chloroplast thylakoid membrane;GO:0009941//chloroplast envelope;GO:0010287//plastoglobule;GO:0016021//integral component of membrane</t>
  </si>
  <si>
    <t>GO:0016168//chlorophyll binding;GO:0031409//pigment binding;GO:0046872//metal ion binding</t>
  </si>
  <si>
    <t>GO:0009416//response to light stimulus;GO:0009768//photosynthesis, light harvesting in photosystem I;GO:0018298//protein-chromophore linkage</t>
  </si>
  <si>
    <t>gi|297745621|emb|CBI40786.3|/6.7e-154/unnamed protein product [Vitis vinifera]</t>
  </si>
  <si>
    <t>gi|645221492|ref|XP_008245149.1|/1.7e-43/PREDICTED: uncharacterized serine-rich protein C215.13 [Prunus mume]</t>
  </si>
  <si>
    <t>ko04141//Protein processing in endoplasmic reticulum;ko04120//Ubiquitin mediated proteolysis</t>
  </si>
  <si>
    <t>GO:0016301//kinase activity</t>
  </si>
  <si>
    <t>GO:0006511//ubiquitin-dependent protein catabolic process;GO:0016310//phosphorylation</t>
  </si>
  <si>
    <t>gi|356496612|ref|XP_003517160.1|/5.6e-38/PREDICTED: SKP1-like protein 1A [Glycine max]</t>
  </si>
  <si>
    <t>GO:0008270//zinc ion binding;GO:0019706//protein-cysteine S-palmitoyltransferase activity</t>
  </si>
  <si>
    <t>gi|645250129|ref|XP_008231065.1|/1.6e-213/PREDICTED: probable protein S-acyltransferase 7 [Prunus mume]</t>
  </si>
  <si>
    <t>ko01110//Biosynthesis of secondary metabolites;ko00062//Fatty acid elongation</t>
  </si>
  <si>
    <t>GO:0006633//fatty acid biosynthetic process</t>
  </si>
  <si>
    <t>gi|641861678|gb|KDO80366.1|/4.1e-260/hypothetical protein CISIN_1g008975mg [Citrus sinensis]</t>
  </si>
  <si>
    <t>gi|1009159213|ref|XP_015897691.1|/9.0e-239/PREDICTED: protein NUCLEAR FUSION DEFECTIVE 4-like [Ziziphus jujuba]</t>
  </si>
  <si>
    <t>gi|747087283|ref|XP_011091177.1|/9.7e-23/PREDICTED: uncharacterized protein At4g14450, chloroplastic-like [Sesamum indicum]</t>
  </si>
  <si>
    <t>GO:0015171//amino acid transmembrane transporter activity</t>
  </si>
  <si>
    <t>GO:0003333//amino acid transmembrane transport</t>
  </si>
  <si>
    <t>gi|661882568|emb|CDP13571.1|/2.8e-180/unnamed protein product [Coffea canephora]</t>
  </si>
  <si>
    <t>GO:0003978//UDP-glucose 4-epimerase activity;GO:0003978//UDP-glucose 4-epimerase activity</t>
  </si>
  <si>
    <t>GO:0006012//galactose metabolic process;GO:0006012//galactose metabolic process</t>
  </si>
  <si>
    <t>gi|802740878|ref|XP_012086966.1|/2.3e-176/PREDICTED: bifunctional UDP-glucose 4-epimerase and UDP-xylose 4-epimerase 1 [Jatropha curcas]//gi|802740878|ref|XP_012086966.1|/3.0e-169/PREDICTED: bifunctional UDP-glucose 4-epimerase and UDP-xylose 4-epimerase 1 [Jatropha curcas]</t>
  </si>
  <si>
    <t>GO:0009507//chloroplast</t>
  </si>
  <si>
    <t>GO:0005506//iron ion binding;GO:0009055//electron carrier activity</t>
  </si>
  <si>
    <t>gi|747072162|ref|XP_011082983.1|/2.0e-146/PREDICTED: uncharacterized protein LOC105165614 [Sesamum indicum]//gi|747072162|ref|XP_011082983.1|/4.4e-159/PREDICTED: uncharacterized protein LOC105165614 [Sesamum indicum]//gi|747072162|ref|XP_011082983.1|/6.9e-158/PREDICTED: uncharacterized protein LOC105165614 [Sesamum indicum]</t>
  </si>
  <si>
    <t>gi|720083033|ref|XP_010242771.1|/6.0e-52/PREDICTED: magnesium transporter MRS2-F-like isoform X1 [Nelumbo nucifera]</t>
  </si>
  <si>
    <t>ko00071//Fatty acid degradation</t>
  </si>
  <si>
    <t>gi|565368081|ref|XP_006350682.1|/1.8e-73/PREDICTED: enoyl-CoA delta isomerase 2, peroxisomal-like [Solanum tuberosum]</t>
  </si>
  <si>
    <t>ko04933//AGE-RAGE signaling pathway in diabetic complications</t>
  </si>
  <si>
    <t>gi|661892839|emb|CDP03997.1|/1.5e-238/unnamed protein product [Coffea canephora]</t>
  </si>
  <si>
    <t>GO:0003743//translation initiation factor activity;GO:0003746//translation elongation factor activity;GO:0043022//ribosome binding</t>
  </si>
  <si>
    <t>GO:0006413//translational initiation;GO:0006452//translational frameshifting;GO:0045901//positive regulation of translational elongation;GO:0045905//positive regulation of translational termination</t>
  </si>
  <si>
    <t>gi|333108555|gb|AEF15861.1|/1.8e-85/eukaryotic translation initiation factor 5A1 [Populus tomentosa]</t>
  </si>
  <si>
    <t>gi|645226677|ref|XP_008220151.1|/4.8e-59/PREDICTED: putative wall-associated receptor kinase-like 16 [Prunus mume]</t>
  </si>
  <si>
    <t>gi|661894576|emb|CDP01575.1|/6.9e-182/unnamed protein product [Coffea canephora]</t>
  </si>
  <si>
    <t>gi|697172608|ref|XP_009595238.1|/1.7e-115/PREDICTED: SPX domain-containing protein 3 [Nicotiana tomentosiformis]</t>
  </si>
  <si>
    <t>gi|645249615|ref|XP_008230830.1|/2.5e-136/PREDICTED: anthocyanidin 3-O-glucosyltransferase 2-like [Prunus mume]</t>
  </si>
  <si>
    <t>ko04120//Ubiquitin mediated proteolysis</t>
  </si>
  <si>
    <t>GO:0005524//ATP binding;GO:0016874//ligase activity;GO:0031625//ubiquitin protein ligase binding;GO:0061630//ubiquitin protein ligase activity</t>
  </si>
  <si>
    <t>GO:0006511//ubiquitin-dependent protein catabolic process;GO:0016567//protein ubiquitination</t>
  </si>
  <si>
    <t>gi|565345025|ref|XP_006339599.1|/4.2e-85/PREDICTED: ubiquitin-conjugating enzyme E2-23 kDa [Solanum tuberosum]</t>
  </si>
  <si>
    <t>gi|225441317|ref|XP_002275980.1|/1.3e-198/PREDICTED: regulatory protein NPR5 [Vitis vinifera]//gi|225441317|ref|XP_002275980.1|/1.4e-198/PREDICTED: regulatory protein NPR5 [Vitis vinifera]</t>
  </si>
  <si>
    <t>ko01110//Biosynthesis of secondary metabolites;ko00130//Ubiquinone and other terpenoid-quinone biosynthesis</t>
  </si>
  <si>
    <t>GO:0010181//FMN binding;GO:0016491//oxidoreductase activity</t>
  </si>
  <si>
    <t>GO:0045892//negative regulation of transcription, DNA-templated;GO:0055114//oxidation-reduction process</t>
  </si>
  <si>
    <t>gi|255587934|ref|XP_002534445.1|/3.5e-105/PREDICTED: NAD(P)H dehydrogenase (quinone) FQR1 [Ricinus communis]</t>
  </si>
  <si>
    <t>GO:0008152//metabolic process;GO:0009939//positive regulation of gibberellic acid mediated signaling pathway;GO:0048444//floral organ morphogenesis</t>
  </si>
  <si>
    <t>gi|559774724|gb|AHB17753.1|/6.3e-166/GA signaling receptor [Actinidia deliciosa]</t>
  </si>
  <si>
    <t>gi|657993596|ref|XP_008389090.1|/3.8e-77/PREDICTED: probable S-adenosylmethionine-dependent methyltransferase At5g37970 [Malus domestica]</t>
  </si>
  <si>
    <t>GO:0003979//UDP-glucose 6-dehydrogenase activity;GO:0051287//NAD binding</t>
  </si>
  <si>
    <t>gi|225452968|ref|XP_002284346.1|/1.1e-269/PREDICTED: UDP-glucose 6-dehydrogenase 1 [Vitis vinifera]</t>
  </si>
  <si>
    <t>ko01100//Metabolic pathways;ko04626//Plant-pathogen interaction;ko00561//Glycerolipid metabolism</t>
  </si>
  <si>
    <t>GO:0005739//mitochondrion</t>
  </si>
  <si>
    <t>GO:0004370//glycerol kinase activity</t>
  </si>
  <si>
    <t>GO:0006071//glycerol metabolic process;GO:0006641//triglyceride metabolic process;GO:0016310//phosphorylation;GO:0046167//glycerol-3-phosphate biosynthetic process</t>
  </si>
  <si>
    <t>gi|590615690|ref|XP_007023294.1|/3.8e-273/Actin-like ATPase superfamily protein isoform 1 [Theobroma cacao]</t>
  </si>
  <si>
    <t>GO:0004674//protein serine/threonine kinase activity;GO:0005524//ATP binding;GO:0032440//2-alkenal reductase [NAD(P)] activity</t>
  </si>
  <si>
    <t>GO:0006468//protein phosphorylation;GO:0055114//oxidation-reduction process</t>
  </si>
  <si>
    <t>gi|802559036|ref|XP_012065964.1|/1.3e-169/PREDICTED: LRR receptor-like serine/threonine-protein kinase GSO1 [Jatropha curcas]</t>
  </si>
  <si>
    <t>GO:0004672//protein kinase activity;GO:0005524//ATP binding;GO:0016491//oxidoreductase activity</t>
  </si>
  <si>
    <t>gi|225429912|ref|XP_002281133.1|/2.2e-133/PREDICTED: probably inactive leucine-rich repeat receptor-like protein kinase At2g25790 [Vitis vinifera]</t>
  </si>
  <si>
    <t>ko01100//Metabolic pathways;ko01110//Biosynthesis of secondary metabolites;ko03040//Spliceosome;ko00940//Phenylpropanoid biosynthesis;ko00230//Purine metabolism;ko00941//Flavonoid biosynthesis;ko00904//Diterpenoid biosynthesis;ko00945//Stilbenoid, diarylheptanoid and gingerol biosynthesis</t>
  </si>
  <si>
    <t>GO:0046872//metal ion binding;GO:0051213//dioxygenase activity</t>
  </si>
  <si>
    <t>gi|460392222|ref|XP_004241716.1|/1.1e-132/PREDICTED: 2-oxoglutarate-dependent dioxygenase AOP2-like [Solanum lycopersicum]</t>
  </si>
  <si>
    <t>gi|1009111514|ref|XP_015901306.1|/4.5e-242/PREDICTED: tyrosine-sulfated glycopeptide receptor 1-like isoform X1 [Ziziphus jujuba]</t>
  </si>
  <si>
    <t>GO:0004715//non-membrane spanning protein tyrosine kinase activity;GO:0005524//ATP binding;GO:0016597//amino acid binding</t>
  </si>
  <si>
    <t>GO:0018108//peptidyl-tyrosine phosphorylation</t>
  </si>
  <si>
    <t>gi|525314379|ref|NP_001266007.1|/3.3e-49/Hop-interacting protein THI135 [Solanum lycopersicum]</t>
  </si>
  <si>
    <t>gi|658115688|gb|AID55348.1|/2.2e-84/NAC protein 1 [Actinidia arguta]</t>
  </si>
  <si>
    <t>gi|743931551|ref|XP_011010050.1|/6.9e-47/PREDICTED: homeobox-leucine zipper protein REVOLUTA-like isoform X1 [Populus euphratica]</t>
  </si>
  <si>
    <t>gi|719996042|ref|XP_010254698.1|/3.2e-162/PREDICTED: BEL1-like homeodomain protein 6 [Nelumbo nucifera]//gi|719996042|ref|XP_010254698.1|/5.4e-162/PREDICTED: BEL1-like homeodomain protein 6 [Nelumbo nucifera]</t>
  </si>
  <si>
    <t>gi|747060033|ref|XP_011076427.1|/3.7e-28/PREDICTED: uncharacterized protein LOC105160648 [Sesamum indicum]</t>
  </si>
  <si>
    <t>gi|728828562|gb|KHG08005.1|/1.1e-77/SPX domain-containing 3 -like protein [Gossypium arboreum]</t>
  </si>
  <si>
    <t>ko01100//Metabolic pathways;ko01110//Biosynthesis of secondary metabolites</t>
  </si>
  <si>
    <t>gi|731389062|ref|XP_010649854.1|/2.7e-103/PREDICTED: endo-1,3;1,4-beta-D-glucanase-like [Vitis vinifera]</t>
  </si>
  <si>
    <t>gi|595804794|ref|XP_007202211.1|/1.7e-148/hypothetical protein PRUPE_ppa008390mg [Prunus persica]</t>
  </si>
  <si>
    <t>ko04146//Peroxisome</t>
  </si>
  <si>
    <t>GO:0004784//superoxide dismutase activity;GO:0046872//metal ion binding</t>
  </si>
  <si>
    <t>GO:0019430//removal of superoxide radicals;GO:0055114//oxidation-reduction process;GO:0071486//cellular response to high light intensity</t>
  </si>
  <si>
    <t>gi|844625832|gb|AKN10571.1|/2.9e-112/copper/zinc-superoxide dismutase 1b [Camellia sinensis]</t>
  </si>
  <si>
    <t>gi|225431392|ref|XP_002272192.1|/1.1e-297/PREDICTED: uncharacterized protein LOC100259153 [Vitis vinifera]</t>
  </si>
  <si>
    <t>ko01100//Metabolic pathways;ko00270//Cysteine and methionine metabolism;ko00330//Arginine and proline metabolism</t>
  </si>
  <si>
    <t>GO:0004014//adenosylmethionine decarboxylase activity</t>
  </si>
  <si>
    <t>GO:0006557//S-adenosylmethioninamine biosynthetic process;GO:0006597//spermine biosynthetic process;GO:0008295//spermidine biosynthetic process</t>
  </si>
  <si>
    <t>gi|532212607|gb|AGT80621.1|/2.4e-172/S-adenosylmethionine decarboxylase [Camellia sinensis]</t>
  </si>
  <si>
    <t>gi|702276446|ref|XP_010044502.1|/6.3e-57/PREDICTED: vinorine synthase-like [Eucalyptus grandis]</t>
  </si>
  <si>
    <t>GO:0009505//plant-type cell wall;GO:0009506//plasmodesma</t>
  </si>
  <si>
    <t>GO:0005507//copper ion binding;GO:0016722//oxidoreductase activity, oxidizing metal ions</t>
  </si>
  <si>
    <t>gi|590594804|ref|XP_007017955.1|/1.2e-286/SKU5 similar 5 isoform 1 [Theobroma cacao]</t>
  </si>
  <si>
    <t>gi|568827129|ref|XP_006467920.1|/5.5e-135/PREDICTED: uncharacterized protein LOC102609705 isoform X1 [Citrus sinensis]</t>
  </si>
  <si>
    <t>ko00940//Phenylpropanoid biosynthesis</t>
  </si>
  <si>
    <t>gi|225470735|ref|XP_002264323.1|/1.5e-136/PREDICTED: anthocyanidin 3-O-glucosyltransferase 5-like [Vitis vinifera]</t>
  </si>
  <si>
    <t>gi|566185136|ref|XP_006380065.1|/2.2e-140/hypothetical protein POPTR_0008s20920g [Populus trichocarpa]</t>
  </si>
  <si>
    <t>gi|332322210|emb|CCA66235.1|/2.4e-76/hypothetical protein [Beta vulgaris subsp. vulgaris]</t>
  </si>
  <si>
    <t>GO:0009507//chloroplast;GO:0015935//small ribosomal subunit</t>
  </si>
  <si>
    <t>GO:0003735//structural constituent of ribosome;GO:0019843//rRNA binding</t>
  </si>
  <si>
    <t>GO:0006412//translation</t>
  </si>
  <si>
    <t>gi|351727715|ref|NP_001238194.1|/1.9e-77/uncharacterized protein LOC100306140 [Glycine max]</t>
  </si>
  <si>
    <t>GO:0004177//aminopeptidase activity;GO:0008237//metallopeptidase activity;GO:0008270//zinc ion binding</t>
  </si>
  <si>
    <t>gi|645268248|ref|XP_008239439.1|/7.0e-240/PREDICTED: probable aspartyl aminopeptidase [Prunus mume]</t>
  </si>
  <si>
    <t>gi|255557012|ref|XP_002519539.1|/2.6e-145/PREDICTED: probable aquaporin PIP2-2 [Ricinus communis]</t>
  </si>
  <si>
    <t>gi|802614901|ref|XP_012074895.1|/6.5e-117/PREDICTED: UNC93-like protein 3 isoform X1 [Jatropha curcas]</t>
  </si>
  <si>
    <t>gi|731418268|ref|XP_010660609.1|/4.5e-217/PREDICTED: protein LONGIFOLIA 1 isoform X1 [Vitis vinifera]</t>
  </si>
  <si>
    <t>GO:0005886//plasma membrane;GO:0009506//plasmodesma</t>
  </si>
  <si>
    <t>GO:0000166//nucleotide binding;GO:0004674//protein serine/threonine kinase activity;GO:0031625//ubiquitin protein ligase binding</t>
  </si>
  <si>
    <t>GO:0006468//protein phosphorylation;GO:0045087//innate immune response</t>
  </si>
  <si>
    <t>gi|731436909|ref|XP_010646864.1|/1.9e-290/PREDICTED: G-type lectin S-receptor-like serine/threonine-protein kinase SD1-13 [Vitis vinifera]//gi|731436909|ref|XP_010646864.1|/2.1e-300/PREDICTED: G-type lectin S-receptor-like serine/threonine-protein kinase SD1-13 [Vitis vinifera]</t>
  </si>
  <si>
    <t>gi|743854291|ref|XP_010940856.1|/3.1e-72/PREDICTED: uncharacterized protein LOC105059301 [Elaeis guineensis]</t>
  </si>
  <si>
    <t>gi|590579604|ref|XP_007013833.1|/2.1e-59/Ran BP2/NZF zinc finger-like superfamily protein isoform 1 [Theobroma cacao]</t>
  </si>
  <si>
    <t>GO:0005771//multivesicular body;GO:0005829//cytosol;GO:0030904//retromer complex;GO:0043231//intracellular membrane-bounded organelle</t>
  </si>
  <si>
    <t>GO:0035091//phosphatidylinositol binding</t>
  </si>
  <si>
    <t>GO:0006623//protein targeting to vacuole;GO:0006896//Golgi to vacuole transport;GO:0009958//positive gravitropism;GO:0010252//auxin homeostasis;GO:0048364//root development</t>
  </si>
  <si>
    <t>gi|595820125|ref|XP_007204609.1|/4.0e-43/hypothetical protein PRUPE_ppa002552mg [Prunus persica]</t>
  </si>
  <si>
    <t>GO:0004497//monooxygenase activity;GO:0046872//metal ion binding</t>
  </si>
  <si>
    <t>gi|703085455|ref|XP_010092742.1|/2.6e-100/Secologanin synthase [Morus notabilis]</t>
  </si>
  <si>
    <t>gi|802732534|ref|XP_012086416.1|/1.3e-83/PREDICTED: protein ODORANT1-like [Jatropha curcas]</t>
  </si>
  <si>
    <t>gi|675272226|gb|AIL51400.1|/7.2e-237/glycosyltransferase [Actinidia deliciosa]</t>
  </si>
  <si>
    <t>gi|747101967|ref|XP_011099128.1|/1.5e-116/PREDICTED: mitogen-activated protein kinase kinase kinase 2-like [Sesamum indicum]</t>
  </si>
  <si>
    <t>gi|970034878|ref|XP_015078770.1|/3.4e-132/PREDICTED: 2-oxoglutarate-dependent dioxygenase AOP2-like [Solanum pennellii]</t>
  </si>
  <si>
    <t>gi|225461699|ref|XP_002285489.1|/7.9e-102/PREDICTED: pathogen-related protein [Vitis vinifera]</t>
  </si>
  <si>
    <t>ko00620//Pyruvate metabolism</t>
  </si>
  <si>
    <t>gi|586665798|ref|XP_006833223.1|/8.3e-54/PREDICTED: copper-transporting ATPase 2 [Amborella trichopoda]</t>
  </si>
  <si>
    <t>ko03440//Homologous recombination;ko03420//Nucleotide excision repair;ko03030//DNA replication;ko03430//Mismatch repair</t>
  </si>
  <si>
    <t>GO:0008375//acetylglucosaminyltransferase activity</t>
  </si>
  <si>
    <t>gi|661880674|emb|CDP15641.1|/6.4e-201/unnamed protein product [Coffea canephora]//gi|661880674|emb|CDP15641.1|/8.4e-201/unnamed protein product [Coffea canephora]</t>
  </si>
  <si>
    <t>gi|661879113|emb|CDP17238.1|/6.6e-57/unnamed protein product [Coffea canephora]</t>
  </si>
  <si>
    <t>gi|802724723|ref|XP_012085825.1|/8.3e-72/PREDICTED: uncharacterized protein LOC105644926 [Jatropha curcas]</t>
  </si>
  <si>
    <t>GO:0005793//endoplasmic reticulum-Golgi intermediate compartment;GO:0016021//integral component of membrane</t>
  </si>
  <si>
    <t>GO:0005338//nucleotide-sugar transmembrane transporter activity</t>
  </si>
  <si>
    <t>GO:0015786//UDP-glucose transport;GO:0090480//purine nucleotide-sugar transmembrane transport;GO:1901679//nucleotide transmembrane transport</t>
  </si>
  <si>
    <t>gi|1009126142|ref|XP_015879992.1|/2.2e-159/PREDICTED: UDP-galactose transporter 2-like [Ziziphus jujuba]</t>
  </si>
  <si>
    <t>ko04626//Plant-pathogen interaction;ko04141//Protein processing in endoplasmic reticulum</t>
  </si>
  <si>
    <t>GO:0005524//ATP binding;GO:0051082//unfolded protein binding</t>
  </si>
  <si>
    <t>GO:0006457//protein folding;GO:0006950//response to stress</t>
  </si>
  <si>
    <t>gi|351725976|ref|NP_001236599.1|/0.0e+00/heat shock protein 90-2 [Glycine max]</t>
  </si>
  <si>
    <t>ko04122//Sulfur relay system</t>
  </si>
  <si>
    <t>gi|460395600|ref|XP_004243370.1|/1.1e-115/PREDICTED: zinc finger CCCH domain-containing protein 2 [Solanum lycopersicum]</t>
  </si>
  <si>
    <t>GO:0000139//Golgi membrane;GO:0000139//Golgi membrane;GO:0000139//Golgi membrane;GO:0000139//Golgi membrane;GO:0016021//integral component of membrane;GO:0016021//integral component of membrane;GO:0016021//integral component of membrane;GO:0016021//integral component of membrane</t>
  </si>
  <si>
    <t>GO:0008378//galactosyltransferase activity;GO:0008378//galactosyltransferase activity;GO:0008378//galactosyltransferase activity;GO:0008378//galactosyltransferase activity</t>
  </si>
  <si>
    <t>GO:0006486//protein glycosylation;GO:0006486//protein glycosylation;GO:0006486//protein glycosylation;GO:0006486//protein glycosylation</t>
  </si>
  <si>
    <t>gi|1009136531|ref|XP_015885575.1|/2.6e-172/PREDICTED: beta-1,3-galactosyltransferase 7 isoform X1 [Ziziphus jujuba]//gi|1009136533|ref|XP_015885576.1|/2.8e-171/PREDICTED: beta-1,3-galactosyltransferase 7 isoform X2 [Ziziphus jujuba]//gi|661877909|emb|CDP18301.1|/1.2e-166/unnamed protein product [Coffea canephora]//gi|661877909|emb|CDP18301.1|/1.4e-197/unnamed protein product [Coffea canephora]//gi|661877909|emb|CDP18301.1|/6.1e-196/unnamed protein product [Coffea canephora]//gi|661877909|emb|CDP18301.1|/9.8e-183/unnamed protein product [Coffea canephora]</t>
  </si>
  <si>
    <t>gi|731406660|ref|XP_002283114.2|/6.0e-126/PREDICTED: zinc finger CCCH domain-containing protein 20 [Vitis vinifera]</t>
  </si>
  <si>
    <t>gi|728807575|gb|KHF97666.1|/1.3e-97/Taxadien-5-alpha-ol O-acetyltransferase [Gossypium arboreum]</t>
  </si>
  <si>
    <t>gi|747074913|ref|XP_011084469.1|/5.4e-47/PREDICTED: probable membrane-associated kinase regulator 2 [Sesamum indicum]</t>
  </si>
  <si>
    <t>gi|527191921|gb|EPS62550.1|/1.6e-19/hypothetical protein M569_12240, partial [Genlisea aurea]//gi|527191921|gb|EPS62550.1|/2.5e-19/hypothetical protein M569_12240, partial [Genlisea aurea]</t>
  </si>
  <si>
    <t>GO:0016021//integral component of membrane;GO:0070469//respiratory chain</t>
  </si>
  <si>
    <t>GO:0009916//alternative oxidase activity;GO:0046872//metal ion binding</t>
  </si>
  <si>
    <t>gi|769952896|gb|AJW65389.1|/1.6e-156/mitochondrial alternative oxidase 2 [Olea europaea]</t>
  </si>
  <si>
    <t>gi|590702210|ref|XP_007046566.1|/8.1e-95/SEC14 cytosolic factor family protein / phosphoglyceride transfer family protein isoform 1 [Theobroma cacao]</t>
  </si>
  <si>
    <t>gi|661891223|emb|CDP05105.1|/1.6e-200/unnamed protein product [Coffea canephora]</t>
  </si>
  <si>
    <t>gi|590691629|ref|XP_007043836.1|/2.9e-101/RING finger protein, putative [Theobroma cacao]//gi|590691629|ref|XP_007043836.1|/9.3e-100/RING finger protein, putative [Theobroma cacao]</t>
  </si>
  <si>
    <t>GO:0033743//peptide-methionine (R)-S-oxide reductase activity</t>
  </si>
  <si>
    <t>GO:0006979//response to oxidative stress;GO:0030091//protein repair;GO:0055114//oxidation-reduction process</t>
  </si>
  <si>
    <t>gi|225432466|ref|XP_002278920.1|/1.4e-72/PREDICTED: peptide methionine sulfoxide reductase B5-like [Vitis vinifera]</t>
  </si>
  <si>
    <t>gi|460400023|ref|XP_004245535.1|/6.1e-154/PREDICTED: protein trichome birefringence-like 23 [Solanum lycopersicum]</t>
  </si>
  <si>
    <t>gi|661882390|emb|CDP13970.1|/1.7e-119/unnamed protein product [Coffea canephora]</t>
  </si>
  <si>
    <t>gi|731369855|ref|XP_010660511.1|/1.1e-28/PREDICTED: uncharacterized protein LOC104881607 [Vitis vinifera]</t>
  </si>
  <si>
    <t>GO:0004722//protein serine/threonine phosphatase activity</t>
  </si>
  <si>
    <t>GO:0006470//protein dephosphorylation</t>
  </si>
  <si>
    <t>gi|661897110|emb|CDO98822.1|/1.9e-152/unnamed protein product [Coffea canephora]</t>
  </si>
  <si>
    <t>gi|590723025|ref|XP_007052068.1|/2.1e-77/Flower, cultured cell, putative [Theobroma cacao]</t>
  </si>
  <si>
    <t>ko01100//Metabolic pathways;ko01110//Biosynthesis of secondary metabolites;ko00906//Carotenoid biosynthesis</t>
  </si>
  <si>
    <t>gi|952950736|gb|ALO19886.1|/2.0e-205/UDP-glycosyltransferase 73A20 [Camellia sinensis]</t>
  </si>
  <si>
    <t>gi|645255735|ref|XP_008233632.1|/1.2e-117/PREDICTED: uncharacterized protein LOC103332660 [Prunus mume]//gi|645255735|ref|XP_008233632.1|/1.3e-169/PREDICTED: uncharacterized protein LOC103332660 [Prunus mume]//gi|645255735|ref|XP_008233632.1|/2.1e-167/PREDICTED: uncharacterized protein LOC103332660 [Prunus mume]//gi|645255735|ref|XP_008233632.1|/2.7e-167/PREDICTED: uncharacterized protein LOC103332660 [Prunus mume]//gi|645255735|ref|XP_008233632.1|/3.2e-120/PREDICTED: uncharacterized protein LOC103332660 [Prunus mume]//gi|694318623|ref|XP_009343570.1|/1.3e-153/PREDICTED: uncharacterized protein LOC103935524 [Pyrus x bretschneideri]//gi|731413008|ref|XP_010658562.1|/2.1e-105/PREDICTED: uncharacterized protein LOC100246148 isoform X2 [Vitis vinifera]//gi|731413008|ref|XP_010658562.1|/5.1e-155/PREDICTED: uncharacterized protein LOC100246148 isoform X2 [Vitis vinifera]</t>
  </si>
  <si>
    <t>GO:0016021//integral component of membrane;GO:0016021//integral component of membrane</t>
  </si>
  <si>
    <t>gi|758375767|gb|AJO70161.1|/2.8e-204/sucrose transporter 3 [Camellia sinensis]//gi|758375767|gb|AJO70161.1|/5.1e-188/sucrose transporter 3 [Camellia sinensis]//gi|758375767|gb|AJO70161.1|/6.5e-205/sucrose transporter 3 [Camellia sinensis]//gi|758375767|gb|AJO70161.1|/9.3e-235/sucrose transporter 3 [Camellia sinensis]</t>
  </si>
  <si>
    <t>gi|590636777|ref|XP_007028940.1|/1.3e-186/BZIP transcription factor family protein [Theobroma cacao]</t>
  </si>
  <si>
    <t>gi|330318800|gb|AEC11060.1|/2.3e-64/flavonol 4'-sulfotransferase, partial [Camellia sinensis]</t>
  </si>
  <si>
    <t>ko01100//Metabolic pathways;ko01110//Biosynthesis of secondary metabolites;ko00053//Ascorbate and aldarate metabolism;ko00010//Glycolysis / Gluconeogenesis;ko00330//Arginine and proline metabolism;ko00620//Pyruvate metabolism;ko00380//Tryptophan metabolism;ko00561//Glycerolipid metabolism;ko00310//Lysine degradation;ko00280//Valine, leucine and isoleucine degradation;ko00071//Fatty acid degradation;ko00410//beta-Alanine metabolism;ko00340//Histidine metabolism</t>
  </si>
  <si>
    <t>GO:0005773//vacuole;GO:0005783//endoplasmic reticulum;GO:0005794//Golgi apparatus;GO:0009506//plasmodesma;GO:0016021//integral component of membrane</t>
  </si>
  <si>
    <t>GO:0004028//3-chloroallyl aldehyde dehydrogenase activity;GO:0004029//aldehyde dehydrogenase (NAD) activity;GO:0004030//aldehyde dehydrogenase [NAD(P)+] activity</t>
  </si>
  <si>
    <t>GO:0006081//cellular aldehyde metabolic process;GO:0055114//oxidation-reduction process</t>
  </si>
  <si>
    <t>gi|698486816|ref|XP_009790112.1|/4.4e-203/PREDICTED: aldehyde dehydrogenase [Nicotiana sylvestris]</t>
  </si>
  <si>
    <t>gi|568874258|ref|XP_006490233.1|/1.1e-60/PREDICTED: F-box protein At5g07610-like [Citrus sinensis]</t>
  </si>
  <si>
    <t>gi|661894603|emb|CDP01602.1|/2.3e-190/unnamed protein product [Coffea canephora]</t>
  </si>
  <si>
    <t>gi|675272226|gb|AIL51400.1|/4.6e-217/glycosyltransferase [Actinidia deliciosa]</t>
  </si>
  <si>
    <t>gi|661882863|emb|CDP13454.1|/1.8e-159/unnamed protein product [Coffea canephora]</t>
  </si>
  <si>
    <t>gi|661884032|emb|CDP12294.1|/8.5e-139/unnamed protein product [Coffea canephora]</t>
  </si>
  <si>
    <t>gi|944545235|gb|ALL97703.1|/6.4e-66/bZIP transcription factor 16 [Camellia sinensis]</t>
  </si>
  <si>
    <t>gi|225426578|ref|XP_002279898.1|/2.7e-228/PREDICTED: uncharacterized protein LOC100251279 [Vitis vinifera]</t>
  </si>
  <si>
    <t>GO:0016021//integral component of membrane;GO:0031966//mitochondrial membrane</t>
  </si>
  <si>
    <t>GO:0003735//structural constituent of ribosome</t>
  </si>
  <si>
    <t>GO:0006412//translation;GO:0006839//mitochondrial transport;GO:0055085//transmembrane transport</t>
  </si>
  <si>
    <t>gi|719968689|ref|XP_010266166.1|/9.9e-138/PREDICTED: mitochondrial uncoupling protein 5-like [Nelumbo nucifera]</t>
  </si>
  <si>
    <t>gi|848871088|ref|XP_012836124.1|/1.2e-83/PREDICTED: alpha carbonic anhydrase 1, chloroplastic-like [Erythranthe guttata]</t>
  </si>
  <si>
    <t>GO:0000062//fatty-acyl-CoA binding</t>
  </si>
  <si>
    <t>gi|330318654|gb|AEC10987.1|/7.0e-43/acyl-CoA-binding protein [Camellia sinensis]//gi|720073740|ref|XP_010278803.1|/7.3e-30/PREDICTED: acyl-CoA-binding protein-like [Nelumbo nucifera]</t>
  </si>
  <si>
    <t>gi|743838272|ref|XP_011025671.1|/7.6e-21/PREDICTED: uncharacterized protein LOC105126496 [Populus euphratica]</t>
  </si>
  <si>
    <t>gi|198400333|gb|ACH87175.1|/2.4e-108/glutathione S-transferase [Camellia sinensis]</t>
  </si>
  <si>
    <t>gi|590660109|ref|XP_007035311.1|/3.5e-81/Myb domain protein 79 isoform 1 [Theobroma cacao]</t>
  </si>
  <si>
    <t>ko01100//Metabolic pathways;ko00040//Pentose and glucuronate interconversions;ko00051//Fructose and mannose metabolism</t>
  </si>
  <si>
    <t>GO:0046183//L-idonate catabolic process;GO:0055114//oxidation-reduction process</t>
  </si>
  <si>
    <t>gi|566198370|ref|XP_002318842.2|/8.8e-171/hypothetical protein POPTR_0012s13780g [Populus trichocarpa]//gi|731423413|ref|XP_010662490.1|/1.4e-146/PREDICTED: L-idonate 5-dehydrogenase isoform X1 [Vitis vinifera]</t>
  </si>
  <si>
    <t>ko00511//Other glycan degradation</t>
  </si>
  <si>
    <t>GO:0047513//1,2-alpha-L-fucosidase activity</t>
  </si>
  <si>
    <t>gi|731383974|ref|XP_010647956.1|/0.0e+00/PREDICTED: alpha-L-fucosidase 2 [Vitis vinifera]</t>
  </si>
  <si>
    <t>GO:0009506//plasmodesma;GO:0046658//anchored component of plasma membrane</t>
  </si>
  <si>
    <t>GO:0006952//defense response</t>
  </si>
  <si>
    <t>gi|659125306|ref|XP_008462618.1|/2.0e-66/PREDICTED: protein YLS9-like [Cucumis melo]</t>
  </si>
  <si>
    <t>gi|848873346|ref|XP_012837232.1|/4.1e-227/PREDICTED: lysine histidine transporter-like 8 [Erythranthe guttata]</t>
  </si>
  <si>
    <t>gi|566149767|ref|XP_002299719.2|/3.4e-218/hypothetical protein POPTR_0001s18640g [Populus trichocarpa]</t>
  </si>
  <si>
    <t>GO:0004439//phosphatidylinositol-4,5-bisphosphate 5-phosphatase activity;GO:0004725//protein tyrosine phosphatase activity;GO:0008138//protein tyrosine/serine/threonine phosphatase activity</t>
  </si>
  <si>
    <t>GO:0035335//peptidyl-tyrosine dephosphorylation</t>
  </si>
  <si>
    <t>gi|359484523|ref|XP_002283341.2|/1.3e-121/PREDICTED: putative dual specificity protein phosphatase DSP8 [Vitis vinifera]//gi|359484523|ref|XP_002283341.2|/2.7e-122/PREDICTED: putative dual specificity protein phosphatase DSP8 [Vitis vinifera]</t>
  </si>
  <si>
    <t>gi|224082406|ref|XP_002306682.1|/9.0e-98/putative pathogenesis-related family protein [Populus trichocarpa]</t>
  </si>
  <si>
    <t>gi|661896279|emb|CDO99468.1|/1.0e-69/unnamed protein product [Coffea canephora]//gi|661896279|emb|CDO99468.1|/7.1e-70/unnamed protein product [Coffea canephora]</t>
  </si>
  <si>
    <t>GO:0016021//integral component of membrane;GO:0046658//anchored component of plasma membrane</t>
  </si>
  <si>
    <t>GO:0009055//electron carrier activity</t>
  </si>
  <si>
    <t>gi|661879608|emb|CDP16681.1|/9.9e-41/unnamed protein product [Coffea canephora]</t>
  </si>
  <si>
    <t>GO:0009522//photosystem I;GO:0009535//chloroplast thylakoid membrane;GO:0016021//integral component of membrane</t>
  </si>
  <si>
    <t>GO:0016168//chlorophyll binding;GO:0046872//metal ion binding</t>
  </si>
  <si>
    <t>GO:0009765//photosynthesis, light harvesting;GO:0018298//protein-chromophore linkage</t>
  </si>
  <si>
    <t>gi|703161802|ref|XP_010112887.1|/6.3e-138/Chlorophyll a-b binding protein 8 [Morus notabilis]</t>
  </si>
  <si>
    <t>ko01100//Metabolic pathways;ko01110//Biosynthesis of secondary metabolites;ko01200//Carbon metabolism;ko00620//Pyruvate metabolism;ko00020//Citrate cycle (TCA cycle)</t>
  </si>
  <si>
    <t>GO:0006950//response to stress</t>
  </si>
  <si>
    <t>gi|363497938|gb|AEW24432.1|/2.9e-44/late embryogenesis abundant protein 3L-1 [Camellia sinensis]</t>
  </si>
  <si>
    <t>GO:0006468//protein phosphorylation;GO:0007165//signal transduction</t>
  </si>
  <si>
    <t>gi|661898819|emb|CDO96813.1|/8.3e-224/unnamed protein product [Coffea canephora]</t>
  </si>
  <si>
    <t>gi|661893584|emb|CDP03393.1|/7.4e-145/unnamed protein product [Coffea canephora]</t>
  </si>
  <si>
    <t>gi|567894668|ref|XP_006439822.1|/1.0e-92/hypothetical protein CICLE_v10020868mg [Citrus clementina]//gi|567894668|ref|XP_006439822.1|/3.5e-91/hypothetical protein CICLE_v10020868mg [Citrus clementina]//gi|567894668|ref|XP_006439822.1|/4.2e-91/hypothetical protein CICLE_v10020868mg [Citrus clementina]//gi|567894668|ref|XP_006439822.1|/4.7e-90/hypothetical protein CICLE_v10020868mg [Citrus clementina]</t>
  </si>
  <si>
    <t>gi|296083758|emb|CBI23975.3|/2.9e-294/unnamed protein product [Vitis vinifera]</t>
  </si>
  <si>
    <t>GO:0016760//cellulose synthase (UDP-forming) activity</t>
  </si>
  <si>
    <t>gi|590679436|ref|XP_007040580.1|/3.6e-303/Cellulose synthase like G3, putative [Theobroma cacao]//gi|590679436|ref|XP_007040580.1|/3.8e-305/Cellulose synthase like G3, putative [Theobroma cacao]//gi|73624747|gb|AAZ79231.1|/9.9e-306/cellulose synthase-like protein CslG [Nicotiana tabacum]</t>
  </si>
  <si>
    <t>ko00906//Carotenoid biosynthesis</t>
  </si>
  <si>
    <t>GO:0016853//isomerase activity</t>
  </si>
  <si>
    <t>gi|922402901|ref|XP_013468586.1|/5.0e-87/beta-carotene isomerase D27 [Medicago truncatula]</t>
  </si>
  <si>
    <t>GO:0005576//extracellular region;GO:0009505//plant-type cell wall</t>
  </si>
  <si>
    <t>GO:0006979//response to oxidative stress;GO:0009664//plant-type cell wall organization;GO:0042744//hydrogen peroxide catabolic process;GO:0055114//oxidation-reduction process;GO:0098869//cellular oxidant detoxification</t>
  </si>
  <si>
    <t>gi|702490036|ref|XP_010035573.1|/2.5e-133/PREDICTED: peroxidase 27-like [Eucalyptus grandis]</t>
  </si>
  <si>
    <t>GO:0016614//oxidoreductase activity, acting on CH-OH group of donors;GO:0050468;GO:0050660//flavin adenine dinucleotide binding</t>
  </si>
  <si>
    <t>gi|747076233|ref|XP_011085179.1|/6.5e-226/PREDICTED: reticuline oxidase-like protein [Sesamum indicum]</t>
  </si>
  <si>
    <t>ko01100//Metabolic pathways;ko00053//Ascorbate and aldarate metabolism</t>
  </si>
  <si>
    <t>GO:0016491//oxidoreductase activity</t>
  </si>
  <si>
    <t>gi|567893978|ref|XP_006439477.1|/1.4e-211/hypothetical protein CICLE_v10019842mg [Citrus clementina]//gi|567893982|ref|XP_006439479.1|/2.6e-233/hypothetical protein CICLE_v10019842mg [Citrus clementina]</t>
  </si>
  <si>
    <t>GO:0005829//cytosol;GO:0005886//plasma membrane</t>
  </si>
  <si>
    <t>GO:0003756//protein disulfide isomerase activity;GO:0015035//protein disulfide oxidoreductase activity;GO:0016671//oxidoreductase activity, acting on a sulfur group of donors, disulfide as acceptor</t>
  </si>
  <si>
    <t>GO:0000103//sulfate assimilation;GO:0006457//protein folding;GO:0006662//glycerol ether metabolic process;GO:0034599//cellular response to oxidative stress;GO:0045454//cell redox homeostasis;GO:0055114//oxidation-reduction process</t>
  </si>
  <si>
    <t>gi|1009110861|ref|XP_015897996.1|/7.2e-49/PREDICTED: thioredoxin-like protein CXXS1 [Ziziphus jujuba]</t>
  </si>
  <si>
    <t>GO:0005623//cell;GO:0016021//integral component of membrane</t>
  </si>
  <si>
    <t>GO:0005381//iron ion transmembrane transporter activity;GO:0005384//manganese ion transmembrane transporter activity</t>
  </si>
  <si>
    <t>GO:0006880//intracellular sequestering of iron ion;GO:0030026//cellular manganese ion homeostasis;GO:0034755//iron ion transmembrane transport;GO:0071281//cellular response to iron ion;GO:0071421//manganese ion transmembrane transport</t>
  </si>
  <si>
    <t>gi|1009176472|ref|XP_015869448.1|/2.9e-83/PREDICTED: vacuolar iron transporter homolog 4-like [Ziziphus jujuba]</t>
  </si>
  <si>
    <t>GO:0004674//protein serine/threonine kinase activity;GO:0004721//phosphoprotein phosphatase activity;GO:0005524//ATP binding</t>
  </si>
  <si>
    <t>GO:0006468//protein phosphorylation;GO:0006470//protein dephosphorylation</t>
  </si>
  <si>
    <t>gi|566206383|ref|XP_006374448.1|/2.1e-262/leucine-rich repeat transmembrane protein kinase [Populus trichocarpa]//gi|566206383|ref|XP_006374448.1|/6.6e-264/leucine-rich repeat transmembrane protein kinase [Populus trichocarpa]</t>
  </si>
  <si>
    <t>gi|383479040|gb|AFH36342.1|/1.2e-117/aquaporin TIP1 [Quercus petraea]</t>
  </si>
  <si>
    <t>gi|658029412|ref|XP_008350156.1|/3.8e-204/PREDICTED: TMV resistance protein N-like [Malus domestica]</t>
  </si>
  <si>
    <t>GO:0009506//plasmodesma</t>
  </si>
  <si>
    <t>GO:0005509//calcium ion binding;GO:0005544//calcium-dependent phospholipid binding</t>
  </si>
  <si>
    <t>GO:0006970//response to osmotic stress;GO:0009737//response to abscisic acid</t>
  </si>
  <si>
    <t>gi|596013494|ref|XP_007218708.1|/1.6e-113/hypothetical protein PRUPE_ppa008922mg [Prunus persica]</t>
  </si>
  <si>
    <t>gi|359492398|ref|XP_002285876.2|/3.6e-266/PREDICTED: uncharacterized protein LOC100267814 [Vitis vinifera]</t>
  </si>
  <si>
    <t>ko01100//Metabolic pathways;ko04144//Endocytosis;ko04070//Phosphatidylinositol signaling system;ko00562//Inositol phosphate metabolism</t>
  </si>
  <si>
    <t>GO:0048583;GO:0071446//cellular response to salicylic acid stimulus</t>
  </si>
  <si>
    <t>gi|661881607|emb|CDP14767.1|/1.4e-170/unnamed protein product [Coffea canephora]</t>
  </si>
  <si>
    <t>ko04075//Plant hormone signal transduction;ko04016//MAPK signaling pathway - plant</t>
  </si>
  <si>
    <t>GO:0005789//endoplasmic reticulum membrane;GO:0016021//integral component of membrane</t>
  </si>
  <si>
    <t>GO:0000155//phosphorelay sensor kinase activity;GO:0038199//ethylene receptor activity;GO:0051740//ethylene binding</t>
  </si>
  <si>
    <t>GO:0010105//negative regulation of ethylene-activated signaling pathway;GO:0018106//peptidyl-histidine phosphorylation;GO:0023014//signal transduction by protein phosphorylation</t>
  </si>
  <si>
    <t>gi|794462747|gb|AKA58500.1|/0.0e+00/ethylene receptor 2 [Paeonia lactiflora]</t>
  </si>
  <si>
    <t>GO:0005886//plasma membrane;GO:0009506//plasmodesma;GO:0016020//membrane;GO:0016021//integral component of membrane</t>
  </si>
  <si>
    <t>GO:0004672//protein kinase activity;GO:0004674//protein serine/threonine kinase activity;GO:0005524//ATP binding</t>
  </si>
  <si>
    <t>GO:0006468//protein phosphorylation;GO:0006952//defense response</t>
  </si>
  <si>
    <t>gi|567913613|ref|XP_006449120.1|/3.2e-153/hypothetical protein CICLE_v10014504mg [Citrus clementina]//gi|985433042|ref|XP_006467962.2|/5.1e-216/PREDICTED: uncharacterized protein LOC102622618 [Citrus sinensis]</t>
  </si>
  <si>
    <t>gi|719965720|ref|XP_010257356.1|/1.9e-132/PREDICTED: uncharacterized protein LOC104597481 [Nelumbo nucifera]</t>
  </si>
  <si>
    <t>gi|586742223|ref|XP_006850432.1|/2.4e-75/PREDICTED: germin-like protein 9-3 [Amborella trichopoda]</t>
  </si>
  <si>
    <t>ko01100//Metabolic pathways;ko00053//Ascorbate and aldarate metabolism;ko00480//Glutathione metabolism</t>
  </si>
  <si>
    <t>gi|698517041|ref|XP_009803404.1|/5.9e-100/PREDICTED: phosphatidylcholine:diacylglycerol cholinephosphotransferase 1-like [Nicotiana sylvestris]</t>
  </si>
  <si>
    <t>ko01100//Metabolic pathways;ko00480//Glutathione metabolism;ko00270//Cysteine and methionine metabolism;ko00330//Arginine and proline metabolism;ko00410//beta-Alanine metabolism</t>
  </si>
  <si>
    <t>GO:0006595//polyamine metabolic process</t>
  </si>
  <si>
    <t>gi|546234995|gb|AGW82430.1|/9.4e-195/spermidine synthase [Camellia sinensis]</t>
  </si>
  <si>
    <t>GO:0004497//monooxygenase activity;GO:0005506//iron ion binding;GO:0016705//oxidoreductase activity, acting on paired donors, with incorporation or reduction of molecular oxygen;GO:0020037//heme binding</t>
  </si>
  <si>
    <t>gi|565386184|ref|XP_006358915.1|/1.1e-181/PREDICTED: probable (S)-N-methylcoclaurine 3'-hydroxylase isozyme 2 [Solanum tuberosum]</t>
  </si>
  <si>
    <t>gi|645217545|ref|XP_008226327.1|/1.1e-44/PREDICTED: uncharacterized protein LOC103325914 [Prunus mume]</t>
  </si>
  <si>
    <t>ko03008//Ribosome biogenesis in eukaryotes</t>
  </si>
  <si>
    <t>GO:0008080//N-acetyltransferase activity</t>
  </si>
  <si>
    <t>gi|661899670|emb|CDO97664.1|/0.0e+00/unnamed protein product [Coffea canephora]</t>
  </si>
  <si>
    <t>GO:0005886//plasma membrane;GO:0012505//endomembrane system;GO:0016021//integral component of membrane;GO:0031201//SNARE complex</t>
  </si>
  <si>
    <t>GO:0000149//SNARE binding;GO:0004097//catechol oxidase activity;GO:0005484//SNAP receptor activity;GO:0046872//metal ion binding</t>
  </si>
  <si>
    <t>GO:0006886//intracellular protein transport;GO:0006887//exocytosis;GO:0006906//vesicle fusion;GO:0048278//vesicle docking;GO:0055114//oxidation-reduction process</t>
  </si>
  <si>
    <t>gi|225428446|ref|XP_002284067.1|/2.2e-121/PREDICTED: syntaxin-112-like [Vitis vinifera]</t>
  </si>
  <si>
    <t>gi|720075616|ref|XP_010279369.1|/1.4e-40/PREDICTED: uncharacterized protein LOC104613300 [Nelumbo nucifera]</t>
  </si>
  <si>
    <t>GO:0046983//protein dimerization activity</t>
  </si>
  <si>
    <t>gi|645237580|ref|XP_008225271.1|/1.7e-49/PREDICTED: transcription factor bHLH30-like [Prunus mume]</t>
  </si>
  <si>
    <t>GO:0009535//chloroplast thylakoid membrane;GO:0009535//chloroplast thylakoid membrane;GO:0016020//membrane;GO:0016020//membrane;GO:0016021//integral component of membrane;GO:0016021//integral component of membrane</t>
  </si>
  <si>
    <t>gi|702241658|ref|XP_010046901.1|/2.1e-32/PREDICTED: uncharacterized protein LOC104435897 [Eucalyptus grandis]//gi|731398979|ref|XP_010653453.1|/1.4e-33/PREDICTED: uncharacterized protein LOC100853790 [Vitis vinifera]//gi|747061811|ref|XP_011077387.1|/1.7e-34/PREDICTED: uncharacterized protein LOC105161412 [Sesamum indicum]//gi|747061811|ref|XP_011077387.1|/5.1e-34/PREDICTED: uncharacterized protein LOC105161412 [Sesamum indicum]//gi|802682522|ref|XP_012082261.1|/1.1e-32/PREDICTED: uncharacterized protein LOC105642159 [Jatropha curcas]</t>
  </si>
  <si>
    <t>gi|823254938|ref|XP_012460121.1|/2.9e-283/PREDICTED: ABC transporter G family member 5 [Gossypium raimondii]</t>
  </si>
  <si>
    <t>gi|731416178|ref|XP_010659811.1|/6.2e-135/PREDICTED: peroxidase 5-like [Vitis vinifera]</t>
  </si>
  <si>
    <t>gi|976921331|gb|KVI06028.1|/7.7e-47/Embryo-specific 3 [Cynara cardunculus var. scolymus]</t>
  </si>
  <si>
    <t>GO:0005576//extracellular region;GO:0005618//cell wall</t>
  </si>
  <si>
    <t>GO:0030145//manganese ion binding;GO:0045735//nutrient reservoir activity;GO:0046564//oxalate decarboxylase activity</t>
  </si>
  <si>
    <t>GO:0033609//oxalate metabolic process</t>
  </si>
  <si>
    <t>gi|645238365|ref|XP_008225645.1|/3.9e-88/PREDICTED: putative germin-like protein 2-1 [Prunus mume]</t>
  </si>
  <si>
    <t>GO:0004674//protein serine/threonine kinase activity;GO:0004715//non-membrane spanning protein tyrosine kinase activity;GO:0005524//ATP binding</t>
  </si>
  <si>
    <t>gi|747060160|ref|XP_011076498.1|/5.2e-161/PREDICTED: PTI1-like tyrosine-protein kinase At3g15890 [Sesamum indicum]</t>
  </si>
  <si>
    <t>gi|661898282|emb|CDO98249.1|/4.8e-71/unnamed protein product [Coffea canephora]</t>
  </si>
  <si>
    <t>gi|527188214|gb|EPS60393.1|/4.7e-63/hypothetical protein M569_14410, partial [Genlisea aurea]</t>
  </si>
  <si>
    <t>gi|460386227|ref|XP_004238801.1|/7.0e-45/PREDICTED: zinc-finger homeodomain protein 10-like [Solanum lycopersicum]</t>
  </si>
  <si>
    <t>ko01100//Metabolic pathways;ko01110//Biosynthesis of secondary metabolites;ko01200//Carbon metabolism;ko01230//Biosynthesis of amino acids;ko00230//Purine metabolism;ko00030//Pentose phosphate pathway</t>
  </si>
  <si>
    <t>GO:0000287//magnesium ion binding;GO:0004749//ribose phosphate diphosphokinase activity;GO:0016740//transferase activity;GO:0016757//transferase activity, transferring glycosyl groups</t>
  </si>
  <si>
    <t>GO:0009156//ribonucleoside monophosphate biosynthetic process;GO:0009165//nucleotide biosynthetic process;GO:1901293</t>
  </si>
  <si>
    <t>gi|590675857|ref|XP_007039568.1|/1.1e-173/Phosphoribosyltransferase family protein [Theobroma cacao]//gi|590675857|ref|XP_007039568.1|/1.3e-183/Phosphoribosyltransferase family protein [Theobroma cacao]//gi|590675857|ref|XP_007039568.1|/3.4e-177/Phosphoribosyltransferase family protein [Theobroma cacao]//gi|590675857|ref|XP_007039568.1|/4.1e-180/Phosphoribosyltransferase family protein [Theobroma cacao]</t>
  </si>
  <si>
    <t>ko00330//Arginine and proline metabolism;ko00943//Isoflavonoid biosynthesis;ko00944//Flavone and flavonol biosynthesis;ko00942//Anthocyanin biosynthesis</t>
  </si>
  <si>
    <t>GO:0016746//transferase activity, transferring acyl groups</t>
  </si>
  <si>
    <t>gi|814943904|gb|AGT37413.2|/1.5e-175/anthocyanin 5-aromatic acyltransferase [Vaccinium dunalianum]</t>
  </si>
  <si>
    <t>ko01100//Metabolic pathways;ko04626//Plant-pathogen interaction;ko04016//MAPK signaling pathway - plant;ko00630//Glyoxylate and dicarboxylate metabolism</t>
  </si>
  <si>
    <t>gi|731377844|ref|XP_010658402.1|/1.7e-54/PREDICTED: WRKY transcription factor 22-like isoform X2 [Vitis vinifera]</t>
  </si>
  <si>
    <t>GO:0003993//acid phosphatase activity;GO:0046872//metal ion binding</t>
  </si>
  <si>
    <t>GO:0016311//dephosphorylation</t>
  </si>
  <si>
    <t>gi|565367865|ref|XP_006350575.1|/6.5e-40/PREDICTED: probable inactive purple acid phosphatase 1 isoform X1 [Solanum tuberosum]</t>
  </si>
  <si>
    <t>gi|763776958|gb|KJB44081.1|/1.7e-148/hypothetical protein B456_007G233400 [Gossypium raimondii]//gi|763776958|gb|KJB44081.1|/2.8e-148/hypothetical protein B456_007G233400 [Gossypium raimondii]//gi|763776958|gb|KJB44081.1|/3.9e-145/hypothetical protein B456_007G233400 [Gossypium raimondii]//gi|763776958|gb|KJB44081.1|/5.2e-142/hypothetical protein B456_007G233400 [Gossypium raimondii]</t>
  </si>
  <si>
    <t>gi|359473608|ref|XP_002271641.2|/2.0e-211/PREDICTED: cytochrome P450 78A4-like [Vitis vinifera]</t>
  </si>
  <si>
    <t>GO:0005516//calmodulin binding;GO:0005516//calmodulin binding</t>
  </si>
  <si>
    <t>GO:0006952//defense response;GO:0006952//defense response;GO:0009607//response to biotic stimulus;GO:0009607//response to biotic stimulus</t>
  </si>
  <si>
    <t>gi|590585406|ref|XP_007015436.1|/1.5e-244/Seven transmembrane MLO family protein isoform 1 [Theobroma cacao]//gi|590585406|ref|XP_007015436.1|/6.8e-181/Seven transmembrane MLO family protein isoform 1 [Theobroma cacao]//gi|703128506|ref|XP_010104115.1|/1.1e-192/MLO-like protein 6 [Morus notabilis]//gi|747084915|ref|XP_011089887.1|/2.9e-190/PREDICTED: MLO-like protein 6 [Sesamum indicum]//gi|747084915|ref|XP_011089887.1|/3.1e-190/PREDICTED: MLO-like protein 6 [Sesamum indicum]</t>
  </si>
  <si>
    <t>gi|698522668|ref|XP_009758146.1|/5.7e-160/PREDICTED: uncharacterized protein LOC104210873 [Nicotiana sylvestris]</t>
  </si>
  <si>
    <t>gi|697179617|ref|XP_009598786.1|/4.9e-52/PREDICTED: ubiquitin domain-containing protein 1-like [Nicotiana tomentosiformis]//gi|747076488|ref|XP_011085320.1|/1.8e-47/PREDICTED: ubiquitin domain-containing protein 1-like [Sesamum indicum]</t>
  </si>
  <si>
    <t>gi|719997378|ref|XP_010255079.1|/2.1e-68/PREDICTED: uncharacterized protein LOC104595847 [Nelumbo nucifera]</t>
  </si>
  <si>
    <t>GO:0004650//polygalacturonase activity;GO:0047911//galacturan 1,4-alpha-galacturonidase activity</t>
  </si>
  <si>
    <t>gi|225432118|ref|XP_002263668.1|/1.0e-214/PREDICTED: polygalacturonase At1g48100 [Vitis vinifera]</t>
  </si>
  <si>
    <t>gi|225424859|ref|XP_002273830.1|/2.4e-102/PREDICTED: glutathione S-transferase U17 [Vitis vinifera]</t>
  </si>
  <si>
    <t>gi|460404042|ref|XP_004247494.1|/1.6e-98/PREDICTED: endo-1,3;1,4-beta-D-glucanase-like isoform X2 [Solanum lycopersicum]//gi|460404042|ref|XP_004247494.1|/1.7e-98/PREDICTED: endo-1,3;1,4-beta-D-glucanase-like isoform X2 [Solanum lycopersicum]</t>
  </si>
  <si>
    <t>ko01100//Metabolic pathways;ko01110//Biosynthesis of secondary metabolites;ko00904//Diterpenoid biosynthesis;ko00906//Carotenoid biosynthesis</t>
  </si>
  <si>
    <t>gi|1009182991|ref|XP_015873014.1|/2.8e-98/PREDICTED: secoisolariciresinol dehydrogenase-like [Ziziphus jujuba]</t>
  </si>
  <si>
    <t>GO:0042256//mature ribosome assembly</t>
  </si>
  <si>
    <t>gi|590600019|ref|XP_007019344.1|/2.0e-73/Sequence-specific DNA binding transcription factors [Theobroma cacao]</t>
  </si>
  <si>
    <t>gi|952950716|gb|ALO19883.1|/1.1e-274/UDP-glycosyltransferase 91Q1 [Camellia sinensis]</t>
  </si>
  <si>
    <t>gi|444300802|gb|AGD98710.1|/1.7e-162/aquaporin protein 7 [Camellia sinensis]</t>
  </si>
  <si>
    <t>gi|595892909|ref|XP_007213576.1|/7.4e-262/hypothetical protein PRUPE_ppa015353mg [Prunus persica]</t>
  </si>
  <si>
    <t>ko01100//Metabolic pathways;ko01110//Biosynthesis of secondary metabolites;ko04075//Plant hormone signal transduction;ko00010//Glycolysis / Gluconeogenesis;ko04712//Circadian rhythm - plant</t>
  </si>
  <si>
    <t>GO:0046983//protein dimerization activity;GO:0046983//protein dimerization activity</t>
  </si>
  <si>
    <t>gi|590603787|ref|XP_007020096.1|/2.7e-65/Basic helix-loop-helix DNA-binding superfamily protein isoform 1 [Theobroma cacao]//gi|590603787|ref|XP_007020096.1|/3.9e-77/Basic helix-loop-helix DNA-binding superfamily protein isoform 1 [Theobroma cacao]//gi|590603787|ref|XP_007020096.1|/7.7e-66/Basic helix-loop-helix DNA-binding superfamily protein isoform 1 [Theobroma cacao]//gi|590603789|ref|XP_007020097.1|/9.0e-85/Basic helix-loop-helix DNA-binding superfamily protein isoform 2 [Theobroma cacao]//gi|590603789|ref|XP_007020097.1|/9.6e-85/Basic helix-loop-helix DNA-binding superfamily protein isoform 2 [Theobroma cacao]</t>
  </si>
  <si>
    <t>gi|359475290|ref|XP_003631638.1|/4.6e-07/PREDICTED: organ-specific protein P4-like [Vitis vinifera]</t>
  </si>
  <si>
    <t>gi|802716121|ref|XP_012084889.1|/1.0e-292/PREDICTED: probable LRR receptor-like serine/threonine-protein kinase At1g53440 [Jatropha curcas]//gi|802716121|ref|XP_012084889.1|/1.1e-292/PREDICTED: probable LRR receptor-like serine/threonine-protein kinase At1g53440 [Jatropha curcas]</t>
  </si>
  <si>
    <t>gi|566197170|ref|XP_002318600.2|/5.7e-232/hypothetical protein POPTR_0012s07020g [Populus trichocarpa]</t>
  </si>
  <si>
    <t>gi|225447180|ref|XP_002271817.1|/2.3e-54/PREDICTED: uncharacterized protein LOC100241366 [Vitis vinifera]</t>
  </si>
  <si>
    <t>gi|731436909|ref|XP_010646864.1|/4.9e-287/PREDICTED: G-type lectin S-receptor-like serine/threonine-protein kinase SD1-13 [Vitis vinifera]//gi|731436909|ref|XP_010646864.1|/5.4e-297/PREDICTED: G-type lectin S-receptor-like serine/threonine-protein kinase SD1-13 [Vitis vinifera]</t>
  </si>
  <si>
    <t>ko01100//Metabolic pathways;ko00531//Glycosaminoglycan degradation</t>
  </si>
  <si>
    <t>GO:0016798//hydrolase activity, acting on glycosyl bonds</t>
  </si>
  <si>
    <t>gi|568859767|ref|XP_006483406.1|/5.3e-85/PREDICTED: heparanase-like protein 3 [Citrus sinensis]</t>
  </si>
  <si>
    <t>gi|698491336|ref|XP_009792096.1|/1.3e-158/PREDICTED: galactinol synthase 2 [Nicotiana sylvestris]</t>
  </si>
  <si>
    <t>gi|697189466|ref|XP_009603789.1|/7.9e-172/PREDICTED: uncharacterized protein LOC104098691 [Nicotiana tomentosiformis]</t>
  </si>
  <si>
    <t>gi|743915197|ref|XP_011001546.1|/2.9e-190/PREDICTED: aspartic proteinase PCS1-like [Populus euphratica]</t>
  </si>
  <si>
    <t>ko04141//Protein processing in endoplasmic reticulum</t>
  </si>
  <si>
    <t>GO:0005634//nucleus;GO:0009570//chloroplast stroma</t>
  </si>
  <si>
    <t>gi|145688390|gb|ABC69274.2|/2.5e-82/putative DnaJ protein [Camellia sinensis]</t>
  </si>
  <si>
    <t>gi|731385833|ref|XP_010648652.1|/0.0e+00/PREDICTED: cellulose synthase A catalytic subunit 1 [UDP-forming] [Vitis vinifera]</t>
  </si>
  <si>
    <t>ko01100//Metabolic pathways;ko00970//Aminoacyl-tRNA biosynthesis</t>
  </si>
  <si>
    <t>GO:0016884//carbon-nitrogen ligase activity, with glutamine as amido-N-donor</t>
  </si>
  <si>
    <t>gi|225438343|ref|XP_002272907.1|/6.8e-270/PREDICTED: fatty acid amide hydrolase isoform X2 [Vitis vinifera]</t>
  </si>
  <si>
    <t>GO:0009987//cellular process</t>
  </si>
  <si>
    <t>gi|694320189|ref|XP_009350313.1|/9.1e-218/PREDICTED: G-type lectin S-receptor-like serine/threonine-protein kinase At4g03230 isoform X1 [Pyrus x bretschneideri]</t>
  </si>
  <si>
    <t>gi|731437321|ref|XP_010646460.1|/1.9e-211/PREDICTED: beta-hexosaminidase 3-like [Vitis vinifera]//gi|731437321|ref|XP_010646460.1|/2.1e-258/PREDICTED: beta-hexosaminidase 3-like [Vitis vinifera]//gi|731437321|ref|XP_010646460.1|/2.3e-258/PREDICTED: beta-hexosaminidase 3-like [Vitis vinifera]</t>
  </si>
  <si>
    <t>gi|661866612|emb|CDP21881.1|/6.7e-69/unnamed protein product [Coffea canephora]</t>
  </si>
  <si>
    <t>ko01100//Metabolic pathways;ko01110//Biosynthesis of secondary metabolites;ko01200//Carbon metabolism;ko01230//Biosynthesis of amino acids;ko00710//Carbon fixation in photosynthetic organisms;ko00010//Glycolysis / Gluconeogenesis;ko00562//Inositol phosphate metabolism;ko00051//Fructose and mannose metabolism</t>
  </si>
  <si>
    <t>GO:0004807//triose-phosphate isomerase activity</t>
  </si>
  <si>
    <t>GO:0006096//glycolytic process</t>
  </si>
  <si>
    <t>gi|567155476|ref|XP_006418084.1|/1.4e-27/hypothetical protein EUTSA_v10007628mg [Eutrema salsugineum]//gi|567155476|ref|XP_006418084.1|/1.5e-27/hypothetical protein EUTSA_v10007628mg [Eutrema salsugineum]//gi|695055880|ref|XP_009416140.1|/1.3e-23/PREDICTED: triosephosphate isomerase, cytosolic-like isoform X1 [Musa acuminata subsp. malaccensis]</t>
  </si>
  <si>
    <t>gi|444300794|gb|AGD98706.1|/7.3e-160/aquaporin protein 3 [Camellia sinensis]</t>
  </si>
  <si>
    <t>GO:0022618//ribonucleoprotein complex assembly;GO:0070925//organelle assembly</t>
  </si>
  <si>
    <t>gi|731432874|ref|XP_010644443.1|/5.1e-152/PREDICTED: polyadenylate-binding protein-interacting protein 4 isoform X1 [Vitis vinifera]</t>
  </si>
  <si>
    <t>ko01100//Metabolic pathways;ko01110//Biosynthesis of secondary metabolites;ko00940//Phenylpropanoid biosynthesis;ko00500//Starch and sucrose metabolism;ko00460//Cyanoamino acid metabolism;ko00511//Other glycan degradation;ko00901//Indole alkaloid biosynthesis</t>
  </si>
  <si>
    <t>gi|697128666|ref|XP_009618391.1|/4.7e-83/PREDICTED: GDSL esterase/lipase At5g45960-like isoform X1 [Nicotiana tomentosiformis]//gi|747096895|ref|XP_011096385.1|/7.8e-132/PREDICTED: GDSL esterase/lipase At5g45960-like [Sesamum indicum]</t>
  </si>
  <si>
    <t>gi|731398675|ref|XP_010653342.1|/6.3e-24/PREDICTED: uncharacterized protein LOC104880011 [Vitis vinifera]</t>
  </si>
  <si>
    <t>GO:0004067//asparaginase activity</t>
  </si>
  <si>
    <t>gi|225455706|ref|XP_002266571.1|/6.0e-153/PREDICTED: isoaspartyl peptidase/L-asparaginase 1 [Vitis vinifera]</t>
  </si>
  <si>
    <t>gi|398806218|gb|AFP19452.1|/8.3e-103/bZIP transcription factor family protein 1 [Camellia sinensis]</t>
  </si>
  <si>
    <t>gi|590568956|ref|XP_007010938.1|/4.5e-150/LRR and NB-ARC domains-containing disease resistance protein, putative [Theobroma cacao]</t>
  </si>
  <si>
    <t>ko01100//Metabolic pathways;ko03015//mRNA surveillance pathway;ko00052//Galactose metabolism;ko00511//Other glycan degradation;ko00600//Sphingolipid metabolism;ko00531//Glycosaminoglycan degradation;ko00604//Glycosphingolipid biosynthesis - ganglio series</t>
  </si>
  <si>
    <t>GO:0005618//cell wall;GO:0005618//cell wall;GO:0005773//vacuole;GO:0005773//vacuole</t>
  </si>
  <si>
    <t>GO:0004565//beta-galactosidase activity;GO:0004565//beta-galactosidase activity;GO:0030246//carbohydrate binding;GO:0030246//carbohydrate binding</t>
  </si>
  <si>
    <t>GO:0005975//carbohydrate metabolic process;GO:0005975//carbohydrate metabolic process</t>
  </si>
  <si>
    <t>gi|566037226|gb|AHC32021.1|/0.0e+00/beta-galactosidase 3 [Camellia sinensis]</t>
  </si>
  <si>
    <t>GO:0004805//trehalose-phosphatase activity</t>
  </si>
  <si>
    <t>GO:0005992//trehalose biosynthetic process;GO:0016311//dephosphorylation</t>
  </si>
  <si>
    <t>gi|1000940488|ref|XP_015582968.1|/2.3e-175/PREDICTED: probable trehalose-phosphate phosphatase F isoform X1 [Ricinus communis]//gi|1000940488|ref|XP_015582968.1|/2.4e-175/PREDICTED: probable trehalose-phosphate phosphatase F isoform X1 [Ricinus communis]</t>
  </si>
  <si>
    <t>GO:0003677//DNA binding;GO:0008270//zinc ion binding</t>
  </si>
  <si>
    <t>gi|590583709|ref|XP_007014974.1|/1.0e-71/Zinc finger A20 and AN1 domain-containing stress-associated protein 8 isoform 1 [Theobroma cacao]//gi|590583709|ref|XP_007014974.1|/1.4e-69/Zinc finger A20 and AN1 domain-containing stress-associated protein 8 isoform 1 [Theobroma cacao]</t>
  </si>
  <si>
    <t>ko01100//Metabolic pathways;ko01110//Biosynthesis of secondary metabolites;ko00900//Terpenoid backbone biosynthesis</t>
  </si>
  <si>
    <t>GO:0004420//hydroxymethylglutaryl-CoA reductase (NADPH) activity;GO:0050661//NADP binding</t>
  </si>
  <si>
    <t>GO:0008299//isoprenoid biosynthetic process;GO:0015936//coenzyme A metabolic process;GO:0055114//oxidation-reduction process</t>
  </si>
  <si>
    <t>gi|564113381|gb|AHB64333.1|/9.1e-280/3-hydroxy-3-methylglutaryl coenzyme A reductase [Camellia sinensis]</t>
  </si>
  <si>
    <t>gi|731431375|ref|XP_010665409.1|/6.7e-65/PREDICTED: receptor-like protein 12 [Vitis vinifera]</t>
  </si>
  <si>
    <t>gi|225427370|ref|XP_002282904.1|/4.5e-161/PREDICTED: probable receptor-like protein kinase At5g47070 [Vitis vinifera]//gi|720044381|ref|XP_010269868.1|/3.9e-138/PREDICTED: probable receptor-like protein kinase At5g47070 isoform X4 [Nelumbo nucifera]</t>
  </si>
  <si>
    <t>gi|1009136003|ref|XP_015885298.1|/5.4e-177/PREDICTED: protein DETOXIFICATION 27-like [Ziziphus jujuba]</t>
  </si>
  <si>
    <t>gi|470134959|ref|XP_004303303.1|/8.7e-39/PREDICTED: cucumber peeling cupredoxin-like [Fragaria vesca subsp. vesca]</t>
  </si>
  <si>
    <t>ko01100//Metabolic pathways;ko01110//Biosynthesis of secondary metabolites;ko00940//Phenylpropanoid biosynthesis;ko00040//Pentose and glucuronate interconversions</t>
  </si>
  <si>
    <t>gi|590694849|ref|XP_007044724.1|/2.7e-191/Pectin lyase-like superfamily protein [Theobroma cacao]</t>
  </si>
  <si>
    <t>gi|661891692|emb|CDP04617.1|/8.4e-187/unnamed protein product [Coffea canephora]</t>
  </si>
  <si>
    <t>gi|17433713|sp|P33183.2|NIGB_SAMNI/3.7e-59/RecName: Full=Nigrin b; AltName: Full=Agglutinin V; AltName: Full=SNAV; Contains: RecName: Full=Nigrin b A chain; AltName: Full=rRNA N-glycosidase; Contains: RecName: Full=Nigrin b B chain; Flags: Precursor</t>
  </si>
  <si>
    <t>gi|661874916|emb|CDP20371.1|/3.0e-133/unnamed protein product [Coffea canephora]</t>
  </si>
  <si>
    <t>GO:0044611//nuclear pore inner ring;GO:0044611//nuclear pore inner ring</t>
  </si>
  <si>
    <t>GO:0017056//structural constituent of nuclear pore;GO:0017056//structural constituent of nuclear pore</t>
  </si>
  <si>
    <t>GO:0006999//nuclear pore organization;GO:0006999//nuclear pore organization</t>
  </si>
  <si>
    <t>gi|359481826|ref|XP_002282962.2|/1.7e-283/PREDICTED: uncharacterized protein LOC100253823 [Vitis vinifera]//gi|698553563|ref|XP_009769974.1|/1.6e-287/PREDICTED: uncharacterized protein LOC104220744 isoform X1 [Nicotiana sylvestris]//gi|698553563|ref|XP_009769974.1|/1.7e-287/PREDICTED: uncharacterized protein LOC104220744 isoform X1 [Nicotiana sylvestris]//gi|698553563|ref|XP_009769974.1|/7.8e-248/PREDICTED: uncharacterized protein LOC104220744 isoform X1 [Nicotiana sylvestris]</t>
  </si>
  <si>
    <t>gi|565359374|ref|XP_006346490.1|/0.0e+00/PREDICTED: receptor protein kinase TMK1-like [Solanum tuberosum]//gi|848892022|ref|XP_012846104.1|/0.0e+00/PREDICTED: probable receptor protein kinase TMK1 [Erythranthe guttata]</t>
  </si>
  <si>
    <t>GO:0046856//phosphatidylinositol dephosphorylation</t>
  </si>
  <si>
    <t>gi|731430537|ref|XP_010665077.1|/1.2e-217/PREDICTED: type I inositol 1,4,5-trisphosphate 5-phosphatase 1 isoform X1 [Vitis vinifera]//gi|731430539|ref|XP_010665078.1|/2.4e-257/PREDICTED: type I inositol 1,4,5-trisphosphate 5-phosphatase 1 isoform X2 [Vitis vinifera]//gi|731430539|ref|XP_010665078.1|/6.9e-268/PREDICTED: type I inositol 1,4,5-trisphosphate 5-phosphatase 1 isoform X2 [Vitis vinifera]</t>
  </si>
  <si>
    <t>gi|698469349|ref|XP_009783561.1|/1.9e-47/PREDICTED: uncharacterized protein LOC104232143 [Nicotiana sylvestris]</t>
  </si>
  <si>
    <t>gi|661891408|emb|CDP05290.1|/4.1e-45/unnamed protein product [Coffea canephora]//gi|661891408|emb|CDP05290.1|/4.3e-45/unnamed protein product [Coffea canephora]</t>
  </si>
  <si>
    <t>ko01110//Biosynthesis of secondary metabolites;ko00902//Monoterpenoid biosynthesis</t>
  </si>
  <si>
    <t>gi|566255111|ref|XP_006387687.1|/1.1e-98/hypothetical protein POPTR_0675s00200g [Populus trichocarpa]//gi|566255111|ref|XP_006387687.1|/1.4e-98/hypothetical protein POPTR_0675s00200g [Populus trichocarpa]//gi|566255111|ref|XP_006387687.1|/4.6e-95/hypothetical protein POPTR_0675s00200g [Populus trichocarpa]</t>
  </si>
  <si>
    <t>gi|731331090|ref|XP_010676477.1|/5.7e-49/PREDICTED: putative F-box protein At5g55150 [Beta vulgaris subsp. vulgaris]</t>
  </si>
  <si>
    <t>gi|720013726|ref|XP_010260275.1|/4.0e-35/PREDICTED: auxin-repressed 12.5 kDa protein-like [Nelumbo nucifera]</t>
  </si>
  <si>
    <t>ko01100//Metabolic pathways;ko01110//Biosynthesis of secondary metabolites;ko01230//Biosynthesis of amino acids;ko04146//Peroxisome;ko00360//Phenylalanine metabolism;ko00400//Phenylalanine, tyrosine and tryptophan biosynthesis;ko00350//Tyrosine metabolism;ko00950//Isoquinoline alkaloid biosynthesis;ko00960//Tropane, piperidine and pyridine alkaloid biosynthesis</t>
  </si>
  <si>
    <t>gi|697098888|ref|XP_009629024.1|/2.0e-82/PREDICTED: WAT1-related protein At3g28050-like [Nicotiana tomentosiformis]//gi|698487828|ref|XP_009790539.1|/8.3e-92/PREDICTED: WAT1-related protein At3g28050-like [Nicotiana sylvestris]</t>
  </si>
  <si>
    <t>gi|659094240|ref|XP_008447957.1|/5.4e-67/PREDICTED: heavy metal-associated isoprenylated plant protein 26-like [Cucumis melo]</t>
  </si>
  <si>
    <t>GO:0005887//integral component of plasma membrane;GO:0005887//integral component of plasma membrane</t>
  </si>
  <si>
    <t>GO:0005249//voltage-gated potassium channel activity;GO:0005249//voltage-gated potassium channel activity</t>
  </si>
  <si>
    <t>GO:0042391//regulation of membrane potential;GO:0042391//regulation of membrane potential;GO:0071805//potassium ion transmembrane transport;GO:0071805//potassium ion transmembrane transport</t>
  </si>
  <si>
    <t>gi|356499077|ref|XP_003518370.1|/0.0e+00/PREDICTED: potassium channel SKOR-like isoform X1 [Glycine max]//gi|703147069|ref|XP_010108959.1|/0.0e+00/Potassium channel SKOR [Morus notabilis]</t>
  </si>
  <si>
    <t>gi|1009161447|ref|XP_015898902.1|/1.0e-84/PREDICTED: rRNA biogenesis protein RRP5 [Ziziphus jujuba]//gi|1009161447|ref|XP_015898902.1|/2.0e-51/PREDICTED: rRNA biogenesis protein RRP5 [Ziziphus jujuba]//gi|1009161447|ref|XP_015898902.1|/2.0e-83/PREDICTED: rRNA biogenesis protein RRP5 [Ziziphus jujuba]</t>
  </si>
  <si>
    <t>gi|747047479|ref|XP_011069713.1|/1.6e-96/PREDICTED: probable carbohydrate esterase At4g34215 [Sesamum indicum]</t>
  </si>
  <si>
    <t>GO:0007229//integrin-mediated signaling pathway;GO:0046777//protein autophosphorylation</t>
  </si>
  <si>
    <t>gi|590654213|ref|XP_007033636.1|/1.6e-175/Integrin-linked protein kinase family isoform 2 [Theobroma cacao]</t>
  </si>
  <si>
    <t>gi|698529534|ref|XP_009761586.1|/5.0e-269/PREDICTED: external alternative NAD(P)H-ubiquinone oxidoreductase B1, mitochondrial [Nicotiana sylvestris]</t>
  </si>
  <si>
    <t>gi|763793544|gb|KJB60540.1|/1.6e-15/hypothetical protein B456_009G311100 [Gossypium raimondii]</t>
  </si>
  <si>
    <t>ko03018//RNA degradation</t>
  </si>
  <si>
    <t>GO:0006457//protein folding</t>
  </si>
  <si>
    <t>gi|747081421|ref|XP_011087983.1|/0.0e+00/PREDICTED: heat shock 70 kDa protein, mitochondrial-like [Sesamum indicum]</t>
  </si>
  <si>
    <t>gi|444300806|gb|AGD98712.1|/1.4e-159/aquaporin protein 9 [Camellia sinensis]</t>
  </si>
  <si>
    <t>GO:0005488</t>
  </si>
  <si>
    <t>gi|224099617|ref|XP_002311553.1|/7.8e-119/hypothetical protein POPTR_0008s13950g [Populus trichocarpa]</t>
  </si>
  <si>
    <t>ko04146//Peroxisome;ko00908//Zeatin biosynthesis</t>
  </si>
  <si>
    <t>GO:0022857//transmembrane transporter activity</t>
  </si>
  <si>
    <t>gi|661890177|emb|CDP06236.1|/2.7e-182/unnamed protein product [Coffea canephora]</t>
  </si>
  <si>
    <t>gi|225432466|ref|XP_002278920.1|/5.4e-73/PREDICTED: peptide methionine sulfoxide reductase B5-like [Vitis vinifera]</t>
  </si>
  <si>
    <t>gi|698420383|ref|XP_009759079.1|/0.0e+00/PREDICTED: LOW QUALITY PROTEIN: probable receptor-like protein kinase At5g61350 [Nicotiana sylvestris]</t>
  </si>
  <si>
    <t>gi|697170557|ref|XP_009594196.1|/7.8e-24/PREDICTED: uncharacterized protein At4g14450, chloroplastic-like [Nicotiana tomentosiformis]</t>
  </si>
  <si>
    <t>GO:0005618//cell wall;GO:0048046//apoplast</t>
  </si>
  <si>
    <t>gi|747104188|ref|XP_011100317.1|/7.0e-148/PREDICTED: xyloglucan endotransglucosylase/hydrolase protein 9 [Sesamum indicum]</t>
  </si>
  <si>
    <t>gi|731436519|ref|XP_002264394.3|/1.1e-249/PREDICTED: laccase-14 [Vitis vinifera]</t>
  </si>
  <si>
    <t>gi|223538882|gb|EEF40480.1|/9.5e-134/Peroxidase 10 precursor, putative [Ricinus communis]</t>
  </si>
  <si>
    <t>gi|566182305|ref|XP_002311110.2|/6.0e-28/hypothetical protein POPTR_0008s04290g [Populus trichocarpa]</t>
  </si>
  <si>
    <t>gi|697153108|ref|XP_009630795.1|/2.7e-103/PREDICTED: zinc finger CCCH domain-containing protein 39 [Nicotiana tomentosiformis]</t>
  </si>
  <si>
    <t>gi|661885126|emb|CDP11266.1|/2.9e-117/unnamed protein product [Coffea canephora]</t>
  </si>
  <si>
    <t>ko01100//Metabolic pathways;ko00230//Purine metabolism;ko00920//Sulfur metabolism</t>
  </si>
  <si>
    <t>GO:0004020//adenylylsulfate kinase activity;GO:0005524//ATP binding</t>
  </si>
  <si>
    <t>GO:0000103//sulfate assimilation;GO:0016310//phosphorylation;GO:0070814//hydrogen sulfide biosynthetic process</t>
  </si>
  <si>
    <t>gi|698478388|ref|XP_009786346.1|/7.8e-114/PREDICTED: adenylyl-sulfate kinase 3-like [Nicotiana sylvestris]</t>
  </si>
  <si>
    <t>gi|596150568|ref|XP_007222770.1|/3.3e-163/hypothetical protein PRUPE_ppa006557mg [Prunus persica]</t>
  </si>
  <si>
    <t>gi|970025978|ref|XP_015074292.1|/1.6e-230/PREDICTED: serine carboxypeptidase-like 42 [Solanum pennellii]</t>
  </si>
  <si>
    <t>gi|823169462|ref|XP_012484204.1|/1.1e-98/PREDICTED: UPF0481 protein At3g47200-like isoform X1 [Gossypium raimondii]</t>
  </si>
  <si>
    <t>GO:0008289//lipid binding</t>
  </si>
  <si>
    <t>GO:0006869//lipid transport</t>
  </si>
  <si>
    <t>gi|351727671|ref|NP_001235889.1|/1.6e-43/uncharacterized protein LOC100500289 precursor [Glycine max]</t>
  </si>
  <si>
    <t>gi|731433872|ref|XP_002277570.2|/1.8e-155/PREDICTED: uncharacterized protein LOC100256555 [Vitis vinifera]</t>
  </si>
  <si>
    <t>GO:0001046//core promoter sequence-specific DNA binding;GO:0003700//transcription factor activity, sequence-specific DNA binding</t>
  </si>
  <si>
    <t>GO:0000122//negative regulation of transcription from RNA polymerase II promoter;GO:0010055//atrichoblast differentiation;GO:0032107//regulation of response to nutrient levels;GO:0043620//regulation of DNA-templated transcription in response to stress;GO:0048527//lateral root development</t>
  </si>
  <si>
    <t>gi|590691967|ref|XP_007043929.1|/6.2e-64/WRKY DNA-binding protein 75 [Theobroma cacao]</t>
  </si>
  <si>
    <t>ko01100//Metabolic pathways;ko01110//Biosynthesis of secondary metabolites;ko04626//Plant-pathogen interaction;ko00500//Starch and sucrose metabolism</t>
  </si>
  <si>
    <t>GO:0016597//amino acid binding</t>
  </si>
  <si>
    <t>gi|595795544|ref|XP_007201031.1|/2.7e-160/hypothetical protein PRUPE_ppa005671mg [Prunus persica]//gi|595795549|ref|XP_007201032.1|/1.1e-218/hypothetical protein PRUPE_ppa005671mg [Prunus persica]//gi|595795549|ref|XP_007201032.1|/1.2e-193/hypothetical protein PRUPE_ppa005671mg [Prunus persica]//gi|595795549|ref|XP_007201032.1|/3.3e-213/hypothetical protein PRUPE_ppa005671mg [Prunus persica]//gi|595795549|ref|XP_007201032.1|/3.5e-213/hypothetical protein PRUPE_ppa005671mg [Prunus persica]//gi|595795549|ref|XP_007201032.1|/4.7e-193/hypothetical protein PRUPE_ppa005671mg [Prunus persica]</t>
  </si>
  <si>
    <t>gi|698527608|ref|XP_009760648.1|/5.1e-126/PREDICTED: uncharacterized protein At1g28695-like [Nicotiana sylvestris]</t>
  </si>
  <si>
    <t>gi|147866739|emb|CAN81171.1|/1.8e-235/hypothetical protein VITISV_014022 [Vitis vinifera]//gi|147866739|emb|CAN81171.1|/9.9e-230/hypothetical protein VITISV_014022 [Vitis vinifera]</t>
  </si>
  <si>
    <t>GO:0005737//cytoplasm;GO:0005884//actin filament;GO:0008290//F-actin capping protein complex</t>
  </si>
  <si>
    <t>GO:0051015//actin filament binding</t>
  </si>
  <si>
    <t>GO:0000902//cell morphogenesis;GO:0009408//response to heat;GO:0051016//barbed-end actin filament capping</t>
  </si>
  <si>
    <t>gi|661895335|emb|CDP01140.1|/1.2e-133/unnamed protein product [Coffea canephora]//gi|661895335|emb|CDP01140.1|/1.3e-113/unnamed protein product [Coffea canephora]//gi|661895335|emb|CDP01140.1|/2.6e-136/unnamed protein product [Coffea canephora]</t>
  </si>
  <si>
    <t>ko01100//Metabolic pathways;ko01110//Biosynthesis of secondary metabolites;ko03013//RNA transport;ko01200//Carbon metabolism;ko04141//Protein processing in endoplasmic reticulum;ko03015//mRNA surveillance pathway;ko00630//Glyoxylate and dicarboxylate metabolism;ko00260//Glycine, serine and threonine metabolism;ko00510//N-Glycan biosynthesis</t>
  </si>
  <si>
    <t>gi|147807905|emb|CAN75359.1|/8.7e-73/hypothetical protein VITISV_040999 [Vitis vinifera]</t>
  </si>
  <si>
    <t>gi|720075616|ref|XP_010279369.1|/1.2e-60/PREDICTED: uncharacterized protein LOC104613300 [Nelumbo nucifera]</t>
  </si>
  <si>
    <t>GO:0005739//mitochondrion;GO:0009507//chloroplast;GO:0015935//small ribosomal subunit</t>
  </si>
  <si>
    <t>gi|927682216|gb|ALE29228.1|/3.1e-59/ribosomal protein S14 (mitochondrion) [Heuchera parviflora var. saurensis]</t>
  </si>
  <si>
    <t>gi|743790410|ref|XP_011038836.1|/2.8e-233/PREDICTED: cytochrome P450 78A3 [Populus euphratica]</t>
  </si>
  <si>
    <t>GO:0016459//myosin complex</t>
  </si>
  <si>
    <t>GO:0003774//motor activity</t>
  </si>
  <si>
    <t>gi|590673590|ref|XP_007038936.1|/2.4e-77/Myosin heavy chain-related isoform 1 [Theobroma cacao]//gi|590673590|ref|XP_007038936.1|/3.9e-83/Myosin heavy chain-related isoform 1 [Theobroma cacao]</t>
  </si>
  <si>
    <t>gi|641841516|gb|KDO60428.1|/4.2e-84/hypothetical protein CISIN_1g045318mg [Citrus sinensis]</t>
  </si>
  <si>
    <t>gi|590652342|ref|XP_007033124.1|/3.1e-195/Cytochrome P450 71D10, putative [Theobroma cacao]</t>
  </si>
  <si>
    <t>gi|661882148|emb|CDP14124.1|/2.3e-97/unnamed protein product [Coffea canephora]</t>
  </si>
  <si>
    <t>ko01100//Metabolic pathways;ko01110//Biosynthesis of secondary metabolites;ko00592//alpha-Linolenic acid metabolism</t>
  </si>
  <si>
    <t>GO:0005777//peroxisome;GO:0005777//peroxisome;GO:0016021//integral component of membrane;GO:0016021//integral component of membrane</t>
  </si>
  <si>
    <t>GO:0004321//fatty-acyl-CoA synthase activity;GO:0004321//fatty-acyl-CoA synthase activity</t>
  </si>
  <si>
    <t>GO:0009695//jasmonic acid biosynthetic process;GO:0009695//jasmonic acid biosynthetic process</t>
  </si>
  <si>
    <t>gi|731426762|ref|XP_010663724.1|/1.0e-223/PREDICTED: 4-coumarate--CoA ligase-like 9 [Vitis vinifera]//gi|731426762|ref|XP_010663724.1|/2.3e-186/PREDICTED: 4-coumarate--CoA ligase-like 9 [Vitis vinifera]</t>
  </si>
  <si>
    <t>gi|590690748|ref|XP_007043593.1|/9.2e-53/CASP-like protein POPTRDRAFT_270504 [Theobroma cacao]</t>
  </si>
  <si>
    <t>gi|702305956|ref|XP_010049850.1|/5.0e-132/PREDICTED: peroxidase 46-like [Eucalyptus grandis]</t>
  </si>
  <si>
    <t>gi|692313987|dbj|BAP59949.1|/2.2e-210/cytochrome P450 monooxygenase CYP716A48 [Olea europaea]</t>
  </si>
  <si>
    <t>gi|661876232|emb|CDP19624.1|/7.5e-171/unnamed protein product [Coffea canephora]//gi|661876232|emb|CDP19624.1|/8.3e-171/unnamed protein product [Coffea canephora]</t>
  </si>
  <si>
    <t>gi|565385191|ref|XP_006358497.1|/1.2e-79/PREDICTED: uncharacterized protein LOC102598318 [Solanum tuberosum]</t>
  </si>
  <si>
    <t>gi|731431375|ref|XP_010665409.1|/1.2e-56/PREDICTED: receptor-like protein 12 [Vitis vinifera]//gi|731431375|ref|XP_010665409.1|/1.3e-56/PREDICTED: receptor-like protein 12 [Vitis vinifera]</t>
  </si>
  <si>
    <t>GO:0004518//nuclease activity</t>
  </si>
  <si>
    <t>GO:0090305//nucleic acid phosphodiester bond hydrolysis</t>
  </si>
  <si>
    <t>gi|302142539|emb|CBI19742.3|/2.0e-159/unnamed protein product [Vitis vinifera]</t>
  </si>
  <si>
    <t>gi|225437374|ref|XP_002268787.1|/2.4e-219/PREDICTED: UDP-glucuronic acid decarboxylase 2-like [Vitis vinifera]</t>
  </si>
  <si>
    <t>ko00520//Amino sugar and nucleotide sugar metabolism</t>
  </si>
  <si>
    <t>GO:0008460//dTDP-glucose 4,6-dehydratase activity</t>
  </si>
  <si>
    <t>GO:0009225//nucleotide-sugar metabolic process</t>
  </si>
  <si>
    <t>gi|225461808|ref|XP_002285634.1|/0.0e+00/PREDICTED: trifunctional UDP-glucose 4,6-dehydratase/UDP-4-keto-6-deoxy-D-glucose 3,5-epimerase/UDP-4-keto-L-rhamnose-reductase RHM1 [Vitis vinifera]</t>
  </si>
  <si>
    <t>gi|731402435|ref|XP_010654662.1|/3.4e-37/PREDICTED: uncharacterized protein LOC104880239 [Vitis vinifera]</t>
  </si>
  <si>
    <t>ko01100//Metabolic pathways;ko01110//Biosynthesis of secondary metabolites;ko01200//Carbon metabolism;ko01230//Biosynthesis of amino acids;ko00710//Carbon fixation in photosynthetic organisms;ko00270//Cysteine and methionine metabolism;ko01210//2-Oxocarboxylic acid metabolism;ko00360//Phenylalanine metabolism;ko00330//Arginine and proline metabolism;ko00400//Phenylalanine, tyrosine and tryptophan biosynthesis;ko00250//Alanine, aspartate and glutamate metabolism;ko00350//Tyrosine metabolism;ko00950//Isoquinoline alkaloid biosynthesis;ko00960//Tropane, piperidine and pyridine alkaloid biosynthesis;ko00220//Arginine biosynthesis</t>
  </si>
  <si>
    <t>GO:0004069//L-aspartate:2-oxoglutarate aminotransferase activity;GO:0030170//pyridoxal phosphate binding;GO:0080130//L-phenylalanine:2-oxoglutarate aminotransferase activity</t>
  </si>
  <si>
    <t>GO:0006520//cellular amino acid metabolic process;GO:0009058//biosynthetic process</t>
  </si>
  <si>
    <t>gi|747072168|ref|XP_011082986.1|/7.7e-190/PREDICTED: aspartate aminotransferase, mitochondrial isoform X1 [Sesamum indicum]</t>
  </si>
  <si>
    <t>gi|694320426|ref|XP_009351247.1|/6.4e-20/PREDICTED: non-specific lipid-transfer protein 1-like [Pyrus x bretschneideri]</t>
  </si>
  <si>
    <t>gi|672133119|ref|XP_008790165.1|/2.9e-16/PREDICTED: probable protein phosphatase 2C 11 isoform X1 [Phoenix dactylifera]</t>
  </si>
  <si>
    <t>gi|645230628|ref|XP_008222021.1|/7.2e-61/PREDICTED: BAHD acyltransferase At5g47980-like [Prunus mume]</t>
  </si>
  <si>
    <t>GO:0005737//cytoplasm;GO:0005856//cytoskeleton</t>
  </si>
  <si>
    <t>GO:0003779//actin binding</t>
  </si>
  <si>
    <t>gi|821325055|ref|NP_001295719.1|/5.1e-67/profilin-1 [Jatropha curcas]</t>
  </si>
  <si>
    <t>gi|225448621|ref|XP_002279029.1|/1.8e-86/PREDICTED: LOB domain-containing protein 15 [Vitis vinifera]</t>
  </si>
  <si>
    <t>gi|590597899|ref|XP_007018744.1|/1.1e-63/UDP-glucosyl transferase 85A2 [Theobroma cacao]</t>
  </si>
  <si>
    <t>GO:0003700//transcription factor activity, sequence-specific DNA binding;GO:0043565//sequence-specific DNA binding;GO:0044212//transcription regulatory region DNA binding</t>
  </si>
  <si>
    <t>gi|590631094|ref|XP_007027469.1|/1.1e-69/Nucleic acid binding protein, putative [Theobroma cacao]</t>
  </si>
  <si>
    <t>gi|802711008|ref|XP_012084596.1|/1.6e-244/PREDICTED: TMV resistance protein N-like [Jatropha curcas]</t>
  </si>
  <si>
    <t>ko01100//Metabolic pathways;ko01110//Biosynthesis of secondary metabolites;ko00564//Glycerophospholipid metabolism;ko00561//Glycerolipid metabolism</t>
  </si>
  <si>
    <t>gi|566172700|ref|XP_002306740.2|/1.8e-226/phospholipid/glycerol acyltransferase family protein [Populus trichocarpa]</t>
  </si>
  <si>
    <t>gi|969999949|ref|XP_015085597.1|/1.1e-72/PREDICTED: vacuolar iron transporter homolog 4-like [Solanum pennellii]</t>
  </si>
  <si>
    <t>gi|225454961|ref|XP_002280630.1|/2.5e-130/PREDICTED: uncharacterized protein LOC100266582 [Vitis vinifera]</t>
  </si>
  <si>
    <t>gi|747088984|ref|XP_011092109.1|/7.0e-222/PREDICTED: probable protein phosphatase 2C 5 [Sesamum indicum]//gi|747088984|ref|XP_011092109.1|/9.1e-222/PREDICTED: probable protein phosphatase 2C 5 [Sesamum indicum]</t>
  </si>
  <si>
    <t>gi|922405040|ref|XP_013469424.1|/1.9e-74/ABA induced plasma membrane protein [Medicago truncatula]</t>
  </si>
  <si>
    <t>GO:0004322//ferroxidase activity;GO:0008199//ferric iron binding</t>
  </si>
  <si>
    <t>GO:0006826//iron ion transport;GO:0006879//cellular iron ion homeostasis;GO:0055114//oxidation-reduction process</t>
  </si>
  <si>
    <t>gi|643738897|gb|KDP44711.1|/2.7e-109/hypothetical protein JCGZ_01211 [Jatropha curcas]</t>
  </si>
  <si>
    <t>ko01100//Metabolic pathways;ko01110//Biosynthesis of secondary metabolites;ko01230//Biosynthesis of amino acids;ko00053//Ascorbate and aldarate metabolism;ko04070//Phosphatidylinositol signaling system;ko00562//Inositol phosphate metabolism;ko00340//Histidine metabolism</t>
  </si>
  <si>
    <t>GO:0000785//chromatin;GO:0005677//chromatin silencing complex</t>
  </si>
  <si>
    <t>GO:0000976//transcription regulatory region sequence-specific DNA binding;GO:0003682//chromatin binding;GO:0003682//chromatin binding;GO:0008270//zinc ion binding;GO:0008270//zinc ion binding</t>
  </si>
  <si>
    <t>GO:0006342//chromatin silencing;GO:0031507//heterochromatin assembly</t>
  </si>
  <si>
    <t>gi|697120983|ref|XP_009614462.1|/1.6e-114/PREDICTED: chromatin structure-remodeling complex subunit RSC1-like isoform X1 [Nicotiana tomentosiformis]//gi|698579546|ref|XP_009777045.1|/8.1e-86/PREDICTED: chromatin structure-remodeling complex subunit RSC1-like isoform X1 [Nicotiana sylvestris]</t>
  </si>
  <si>
    <t>gi|823122198|ref|XP_012469865.1|/2.5e-99/PREDICTED: (-)-isopiperitenol/(-)-carveol dehydrogenase, mitochondrial-like [Gossypium raimondii]</t>
  </si>
  <si>
    <t>GO:0005743//mitochondrial inner membrane;GO:0005886//plasma membrane;GO:0016021//integral component of membrane;GO:0070469//respiratory chain</t>
  </si>
  <si>
    <t>GO:0004129//cytochrome-c oxidase activity;GO:0005506//iron ion binding;GO:0005507//copper ion binding;GO:0020037//heme binding</t>
  </si>
  <si>
    <t>GO:0006119//oxidative phosphorylation;GO:0009060//aerobic respiration;GO:0022900//electron transport chain;GO:1902600//hydrogen ion transmembrane transport</t>
  </si>
  <si>
    <t>gi|1165118|emb|CAA38535.1|/3.9e-158/cytochrome oxidase subunit I [Solanum lycopersicum]</t>
  </si>
  <si>
    <t>ko04070//Phosphatidylinositol signaling system;ko00562//Inositol phosphate metabolism;ko04145//Phagosome</t>
  </si>
  <si>
    <t>GO:0005739//mitochondrion;GO:0005768//endosome</t>
  </si>
  <si>
    <t>GO:0000285//1-phosphatidylinositol-3-phosphate 5-kinase activity;GO:0005524//ATP binding;GO:0046872//metal ion binding</t>
  </si>
  <si>
    <t>GO:0007033//vacuole organization;GO:0009555//pollen development;GO:0010256//endomembrane system organization;GO:0046854//phosphatidylinositol phosphorylation;GO:0090332//stomatal closure</t>
  </si>
  <si>
    <t>gi|731401660|ref|XP_010654371.1|/0.0e+00/PREDICTED: 1-phosphatidylinositol-3-phosphate 5-kinase FAB1B [Vitis vinifera]</t>
  </si>
  <si>
    <t>GO:0030286//dynein complex</t>
  </si>
  <si>
    <t>GO:0007017//microtubule-based process</t>
  </si>
  <si>
    <t>gi|728835310|gb|KHG14753.1|/2.7e-46/Dynein light chain 1, cytoplasmic [Gossypium arboreum]</t>
  </si>
  <si>
    <t>gi|747102040|ref|XP_011099166.1|/9.4e-240/PREDICTED: protein COBRA-like [Sesamum indicum]</t>
  </si>
  <si>
    <t>GO:0005758//mitochondrial intermembrane space;GO:0005794//Golgi apparatus;GO:0005829//cytosol;GO:0070469//respiratory chain</t>
  </si>
  <si>
    <t>GO:0005507//copper ion binding;GO:0009055//electron carrier activity;GO:0020037//heme binding</t>
  </si>
  <si>
    <t>GO:0006122//mitochondrial electron transport, ubiquinol to cytochrome c;GO:0006123//mitochondrial electron transport, cytochrome c to oxygen</t>
  </si>
  <si>
    <t>gi|351722889|ref|NP_001235212.1|/1.1e-56/uncharacterized protein LOC100305937 [Glycine max]</t>
  </si>
  <si>
    <t>gi|728829189|gb|KHG08632.1|/3.2e-191/Pectinesterase 3 [Gossypium arboreum]</t>
  </si>
  <si>
    <t>gi|566184241|ref|XP_002311653.2|/8.9e-237/hypothetical protein POPTR_0008s16050g [Populus trichocarpa]</t>
  </si>
  <si>
    <t>GO:0005829//cytosol;GO:0016021//integral component of membrane</t>
  </si>
  <si>
    <t>gi|747094334|ref|XP_011094998.1|/2.1e-117/PREDICTED: peroxisome biogenesis factor 10 isoform X1 [Sesamum indicum]</t>
  </si>
  <si>
    <t>ko01110//Biosynthesis of secondary metabolites;ko03050//Proteasome;ko00062//Fatty acid elongation</t>
  </si>
  <si>
    <t>gi|702451910|ref|XP_010025801.1|/2.6e-184/PREDICTED: sugar transport protein 1-like [Eucalyptus grandis]</t>
  </si>
  <si>
    <t>ko01100//Metabolic pathways;ko01200//Carbon metabolism;ko00710//Carbon fixation in photosynthetic organisms;ko00630//Glyoxylate and dicarboxylate metabolism</t>
  </si>
  <si>
    <t>gi|703161411|ref|XP_010112784.1|/2.0e-65/Metal transporter Nramp5 [Morus notabilis]</t>
  </si>
  <si>
    <t>gi|720091547|ref|XP_010245449.1|/1.2e-57/PREDICTED: major allergen Pru ar 1-like [Nelumbo nucifera]</t>
  </si>
  <si>
    <t>gi|698457350|ref|XP_009780813.1|/6.4e-208/PREDICTED: agmatine coumaroyltransferase-2-like [Nicotiana sylvestris]</t>
  </si>
  <si>
    <t>gi|225442513|ref|XP_002284038.1|/3.6e-72/PREDICTED: CASP-like protein 3A1 [Vitis vinifera]</t>
  </si>
  <si>
    <t>GO:0005576//extracellular region;GO:0005618//cell wall;GO:0016020//membrane</t>
  </si>
  <si>
    <t>GO:0009664//plant-type cell wall organization</t>
  </si>
  <si>
    <t>gi|590570380|ref|XP_007011319.1|/4.0e-127/Expansin A8, ALPHA 1.11,EXPA8 [Theobroma cacao]</t>
  </si>
  <si>
    <t>gi|731379354|ref|XP_010660906.1|/4.1e-189/PREDICTED: myosin-9 isoform X1 [Vitis vinifera]</t>
  </si>
  <si>
    <t>ko03018//RNA degradation;ko00240//Pyrimidine metabolism;ko00230//Purine metabolism</t>
  </si>
  <si>
    <t>GO:0000175//3'-5'-exoribonuclease activity;GO:0003723//RNA binding;GO:0004654//polyribonucleotide nucleotidyltransferase activity</t>
  </si>
  <si>
    <t>GO:0000957//mitochondrial RNA catabolic process;GO:0000963//mitochondrial RNA processing;GO:0006402//mRNA catabolic process;GO:0090503//RNA phosphodiester bond hydrolysis, exonucleolytic</t>
  </si>
  <si>
    <t>gi|731419046|ref|XP_010660886.1|/0.0e+00/PREDICTED: polyribonucleotide nucleotidyltransferase 2, mitochondrial [Vitis vinifera]</t>
  </si>
  <si>
    <t>ko01100//Metabolic pathways;ko01110//Biosynthesis of secondary metabolites;ko00270//Cysteine and methionine metabolism;ko00904//Diterpenoid biosynthesis</t>
  </si>
  <si>
    <t>gi|567855439|ref|XP_006420839.1|/8.2e-110/hypothetical protein CICLE_v10005336mg [Citrus clementina]</t>
  </si>
  <si>
    <t>GO:0051213//dioxygenase activity</t>
  </si>
  <si>
    <t>gi|225437856|ref|XP_002264085.1|/1.4e-97/PREDICTED: hyoscyamine 6-dioxygenase [Vitis vinifera]</t>
  </si>
  <si>
    <t>ko01100//Metabolic pathways;ko04146//Peroxisome;ko01212//Fatty acid metabolism;ko00061//Fatty acid biosynthesis;ko00071//Fatty acid degradation</t>
  </si>
  <si>
    <t>gi|698470362|ref|XP_009783796.1|/0.0e+00/PREDICTED: long chain acyl-CoA synthetase 4-like [Nicotiana sylvestris]</t>
  </si>
  <si>
    <t>gi|661400157|gb|AIE12477.1|/2.5e-182/UGT4 [Panax ginseng]</t>
  </si>
  <si>
    <t>ko01100//Metabolic pathways;ko01110//Biosynthesis of secondary metabolites;ko00960//Tropane, piperidine and pyridine alkaloid biosynthesis</t>
  </si>
  <si>
    <t>gi|147805427|emb|CAN60872.1|/4.9e-27/hypothetical protein VITISV_016380 [Vitis vinifera]</t>
  </si>
  <si>
    <t>ko01100//Metabolic pathways;ko00380//Tryptophan metabolism</t>
  </si>
  <si>
    <t>GO:0016846//carbon-sulfur lyase activity</t>
  </si>
  <si>
    <t>gi|296083129|emb|CBI22765.3|/9.4e-186/unnamed protein product [Vitis vinifera]</t>
  </si>
  <si>
    <t>gi|359493954|ref|XP_003634700.1|/0.0e+00/PREDICTED: uncharacterized protein LOC100241773 [Vitis vinifera]</t>
  </si>
  <si>
    <t>ko00053//Ascorbate and aldarate metabolism;ko00562//Inositol phosphate metabolism</t>
  </si>
  <si>
    <t>gi|720036768|ref|XP_010267462.1|/2.4e-54/PREDICTED: uncharacterized protein LOC104604694 isoform X2 [Nelumbo nucifera]</t>
  </si>
  <si>
    <t>gi|359473439|ref|XP_002264637.2|/1.5e-229/PREDICTED: U-box domain-containing protein 19 [Vitis vinifera]</t>
  </si>
  <si>
    <t>ko00514//Other types of O-glycan biosynthesis</t>
  </si>
  <si>
    <t>GO:0012505//endomembrane system;GO:0043227//membrane-bounded organelle;GO:0043229//intracellular organelle</t>
  </si>
  <si>
    <t>gi|661887886|emb|CDP08442.1|/8.0e-27/unnamed protein product [Coffea canephora]</t>
  </si>
  <si>
    <t>gi|720057199|ref|XP_010273908.1|/0.0e+00/PREDICTED: phosphoinositide phosphatase SAC3-like isoform X2 [Nelumbo nucifera]</t>
  </si>
  <si>
    <t>gi|731382876|ref|XP_010646843.1|/3.6e-235/PREDICTED: proline-rich receptor-like protein kinase PERK4 isoform X1 [Vitis vinifera]</t>
  </si>
  <si>
    <t>ko01100//Metabolic pathways;ko01110//Biosynthesis of secondary metabolites;ko01230//Biosynthesis of amino acids;ko00270//Cysteine and methionine metabolism</t>
  </si>
  <si>
    <t>GO:0004478//methionine adenosyltransferase activity;GO:0005524//ATP binding;GO:0046872//metal ion binding</t>
  </si>
  <si>
    <t>GO:0006556//S-adenosylmethionine biosynthetic process;GO:0006730//one-carbon metabolic process</t>
  </si>
  <si>
    <t>gi|747093571|ref|XP_011094598.1|/7.0e-119/PREDICTED: S-adenosylmethionine synthase 3 [Sesamum indicum]</t>
  </si>
  <si>
    <t>GO:0005507//copper ion binding;GO:0008447//L-ascorbate oxidase activity;GO:0016722//oxidoreductase activity, oxidizing metal ions</t>
  </si>
  <si>
    <t>gi|1000948076|ref|XP_015580389.1|/3.1e-270/PREDICTED: L-ascorbate oxidase homolog [Ricinus communis]</t>
  </si>
  <si>
    <t>GO:0005759//mitochondrial matrix</t>
  </si>
  <si>
    <t>GO:0003697//single-stranded DNA binding;GO:0004176//ATP-dependent peptidase activity;GO:0004252//serine-type endopeptidase activity;GO:0005524//ATP binding;GO:0043565//sequence-specific DNA binding</t>
  </si>
  <si>
    <t>GO:0006515//misfolded or incompletely synthesized protein catabolic process;GO:0034599//cellular response to oxidative stress;GO:0051131//chaperone-mediated protein complex assembly;GO:0070407//oxidation-dependent protein catabolic process;GO:0090296//regulation of mitochondrial DNA replication</t>
  </si>
  <si>
    <t>gi|720038480|ref|XP_010268001.1|/0.0e+00/PREDICTED: lon protease homolog, mitochondrial-like [Nelumbo nucifera]</t>
  </si>
  <si>
    <t>gi|661893872|emb|CDP02313.1|/1.6e-140/unnamed protein product [Coffea canephora]//gi|661893872|emb|CDP02313.1|/4.9e-121/unnamed protein product [Coffea canephora]</t>
  </si>
  <si>
    <t>gi|675272226|gb|AIL51400.1|/4.0e-231/glycosyltransferase [Actinidia deliciosa]</t>
  </si>
  <si>
    <t>gi|358248006|ref|NP_001240045.1|/1.8e-196/serine/threonine-protein kinase At5g01020-like [Glycine max]//gi|358248006|ref|NP_001240045.1|/1.9e-196/serine/threonine-protein kinase At5g01020-like [Glycine max]</t>
  </si>
  <si>
    <t>ko01100//Metabolic pathways;ko01110//Biosynthesis of secondary metabolites;ko00909//Sesquiterpenoid and triterpenoid biosynthesis;ko00902//Monoterpenoid biosynthesis</t>
  </si>
  <si>
    <t>GO:0000287//magnesium ion binding;GO:0010333//terpene synthase activity</t>
  </si>
  <si>
    <t>gi|549440496|gb|AGX26045.1|/4.1e-262/bifunctional terpenoid synthase [Camellia sinensis]</t>
  </si>
  <si>
    <t>gi|225463891|ref|XP_002264093.1|/0.0e+00/PREDICTED: uncharacterized protein LOC100246114 [Vitis vinifera]</t>
  </si>
  <si>
    <t>gi|1009157396|ref|XP_015896739.1|/2.9e-34/PREDICTED: uncharacterized protein LOC107430419 [Ziziphus jujuba]//gi|971570708|ref|XP_015169493.1|/4.8e-34/PREDICTED: uncharacterized protein LOC107062853 [Solanum tuberosum]</t>
  </si>
  <si>
    <t>gi|568840269|ref|XP_006474092.1|/1.4e-38/PREDICTED: WAT1-related protein At4g30420-like isoform X2 [Citrus sinensis]//gi|702289588|ref|XP_010047033.1|/1.0e-30/PREDICTED: WAT1-related protein At4g30420 isoform X1 [Eucalyptus grandis]//gi|778667340|ref|XP_011648910.1|/4.5e-39/PREDICTED: WAT1-related protein At4g30420 [Cucumis sativus]//gi|778667340|ref|XP_011648910.1|/4.6e-39/PREDICTED: WAT1-related protein At4g30420 [Cucumis sativus]//gi|778667340|ref|XP_011648910.1|/6.3e-39/PREDICTED: WAT1-related protein At4g30420 [Cucumis sativus]</t>
  </si>
  <si>
    <t>gi|324331817|gb|ADY38689.1|/1.0e-218/actin [Camellia sinensis]</t>
  </si>
  <si>
    <t>gi|357966793|gb|AET95643.1|/3.9e-145/chitinase [Camellia sinensis]</t>
  </si>
  <si>
    <t>GO:0008137//NADH dehydrogenase (ubiquinone) activity</t>
  </si>
  <si>
    <t>gi|595881240|ref|XP_007212379.1|/1.1e-269/hypothetical protein PRUPE_ppa003771mg [Prunus persica]//gi|595881240|ref|XP_007212379.1|/1.2e-269/hypothetical protein PRUPE_ppa003771mg [Prunus persica]</t>
  </si>
  <si>
    <t>ko01100//Metabolic pathways;ko01110//Biosynthesis of secondary metabolites;ko00520//Amino sugar and nucleotide sugar metabolism;ko00053//Ascorbate and aldarate metabolism</t>
  </si>
  <si>
    <t>GO:0047918//GDP-mannose 3,5-epimerase activity;GO:0050662//coenzyme binding</t>
  </si>
  <si>
    <t>gi|477541651|gb|AGI78462.1|/2.0e-224/GDP-mannose-3',5'-epimerase [Camellia sinensis]//gi|477541651|gb|AGI78462.1|/2.6e-224/GDP-mannose-3',5'-epimerase [Camellia sinensis]</t>
  </si>
  <si>
    <t>ko01100//Metabolic pathways;ko01110//Biosynthesis of secondary metabolites;ko01230//Biosynthesis of amino acids;ko01210//2-Oxocarboxylic acid metabolism;ko00220//Arginine biosynthesis</t>
  </si>
  <si>
    <t>GO:0006629//lipid metabolic process</t>
  </si>
  <si>
    <t>gi|661898319|emb|CDO98286.1|/1.6e-174/unnamed protein product [Coffea canephora]</t>
  </si>
  <si>
    <t>ko04075//Plant hormone signal transduction;ko04712//Circadian rhythm - plant</t>
  </si>
  <si>
    <t>gi|302142156|emb|CBI19359.3|/3.0e-119/unnamed protein product [Vitis vinifera]//gi|302142156|emb|CBI19359.3|/3.5e-119/unnamed protein product [Vitis vinifera]//gi|302142156|emb|CBI19359.3|/4.3e-119/unnamed protein product [Vitis vinifera]//gi|658044660|ref|XP_008357997.1|/3.6e-107/PREDICTED: transcription factor bHLH74-like [Malus domestica]//gi|731430200|ref|XP_010664917.1|/1.9e-117/PREDICTED: LOW QUALITY PROTEIN: transcription factor bHLH74 [Vitis vinifera]</t>
  </si>
  <si>
    <t>gi|565388249|ref|XP_006359891.1|/2.7e-30/PREDICTED: uncharacterized protein LOC102586099 [Solanum tuberosum]</t>
  </si>
  <si>
    <t>GO:0005774//vacuolar membrane;GO:0005886//plasma membrane;GO:0009506//plasmodesma;GO:0009507//chloroplast</t>
  </si>
  <si>
    <t>GO:0043424//protein histidine kinase binding</t>
  </si>
  <si>
    <t>gi|255558218|ref|XP_002520136.1|/1.5e-141/PREDICTED: hypersensitive-induced response protein 2 [Ricinus communis]//gi|255558218|ref|XP_002520136.1|/1.6e-141/PREDICTED: hypersensitive-induced response protein 2 [Ricinus communis]//gi|255558218|ref|XP_002520136.1|/9.5e-142/PREDICTED: hypersensitive-induced response protein 2 [Ricinus communis]</t>
  </si>
  <si>
    <t>ko01110//Biosynthesis of secondary metabolites;ko01210//2-Oxocarboxylic acid metabolism;ko00380//Tryptophan metabolism;ko00966//Glucosinolate biosynthesis</t>
  </si>
  <si>
    <t>gi|952950756|gb|ALO19896.1|/3.8e-246/UDP-glycosyltransferase 74B5 [Camellia sinensis]</t>
  </si>
  <si>
    <t>GO:0004364//glutathione transferase activity</t>
  </si>
  <si>
    <t>GO:0006749//glutathione metabolic process;GO:0009407//toxin catabolic process</t>
  </si>
  <si>
    <t>gi|590628980|ref|XP_007026863.1|/1.6e-77/Tau class glutathione transferase GSTU45 [Theobroma cacao]</t>
  </si>
  <si>
    <t>ko01110//Biosynthesis of secondary metabolites;ko00900//Terpenoid backbone biosynthesis</t>
  </si>
  <si>
    <t>GO:0016829//lyase activity;GO:0046872//metal ion binding</t>
  </si>
  <si>
    <t>gi|1009127913|ref|XP_015880944.1|/2.0e-145/PREDICTED: tricyclene synthase EBOS, chloroplastic-like [Ziziphus jujuba]//gi|1009127913|ref|XP_015880944.1|/3.5e-145/PREDICTED: tricyclene synthase EBOS, chloroplastic-like [Ziziphus jujuba]//gi|1009127913|ref|XP_015880944.1|/4.0e-112/PREDICTED: tricyclene synthase EBOS, chloroplastic-like [Ziziphus jujuba]</t>
  </si>
  <si>
    <t>GO:0005509//calcium ion binding;GO:0016491//oxidoreductase activity</t>
  </si>
  <si>
    <t>gi|747096549|ref|XP_011096201.1|/8.3e-286/PREDICTED: external alternative NAD(P)H-ubiquinone oxidoreductase B2, mitochondrial [Sesamum indicum]</t>
  </si>
  <si>
    <t>GO:0005783//endoplasmic reticulum;GO:0005886//plasma membrane;GO:0016021//integral component of membrane</t>
  </si>
  <si>
    <t>gi|731433308|ref|XP_010644596.1|/7.5e-307/PREDICTED: cellulose synthase-like protein E1 [Vitis vinifera]</t>
  </si>
  <si>
    <t>GO:0005765//lysosomal membrane;GO:0005765//lysosomal membrane;GO:0030660//Golgi-associated vesicle membrane;GO:0030660//Golgi-associated vesicle membrane;GO:0071458//integral component of cytoplasmic side of endoplasmic reticulum membrane;GO:0071458//integral component of cytoplasmic side of endoplasmic reticulum membrane;GO:0071556//integral component of lumenal side of endoplasmic reticulum membrane;GO:0071556//integral component of lumenal side of endoplasmic reticulum membrane</t>
  </si>
  <si>
    <t>GO:0042500//aspartic endopeptidase activity, intramembrane cleaving;GO:0042500//aspartic endopeptidase activity, intramembrane cleaving</t>
  </si>
  <si>
    <t>GO:0006465//signal peptide processing;GO:0006465//signal peptide processing;GO:0033619//membrane protein proteolysis;GO:0033619//membrane protein proteolysis</t>
  </si>
  <si>
    <t>gi|225454252|ref|XP_002274726.1|/1.8e-221/PREDICTED: signal peptide peptidase-like 4 [Vitis vinifera]//gi|225454252|ref|XP_002274726.1|/2.8e-218/PREDICTED: signal peptide peptidase-like 4 [Vitis vinifera]//gi|747090858|ref|XP_011093137.1|/9.6e-161/PREDICTED: signal peptide peptidase-like 4 [Sesamum indicum]</t>
  </si>
  <si>
    <t>gi|398363585|gb|AFO84087.1|/1.7e-261/hexose transport protein [Actinidia deliciosa]</t>
  </si>
  <si>
    <t>gi|1009174682|ref|XP_015868469.1|/1.8e-177/PREDICTED: cytochrome P450 CYP72A219-like [Ziziphus jujuba]//gi|723718988|ref|XP_004244382.2|/1.2e-176/PREDICTED: cytochrome P450 CYP72A219-like [Solanum lycopersicum]</t>
  </si>
  <si>
    <t>gi|225423802|ref|XP_002277905.1|/6.3e-203/PREDICTED: proline-rich receptor-like protein kinase PERK9 [Vitis vinifera]</t>
  </si>
  <si>
    <t>GO:0004601//peroxidase activity;GO:0016491//oxidoreductase activity</t>
  </si>
  <si>
    <t>GO:0055114//oxidation-reduction process;GO:0098869//cellular oxidant detoxification</t>
  </si>
  <si>
    <t>gi|593704971|ref|XP_007152859.1|/1.1e-69/hypothetical protein PHAVU_004G166100g [Phaseolus vulgaris]//gi|920714146|gb|KOM54234.1|/9.8e-60/hypothetical protein LR48_Vigan10g012600 [Vigna angularis]</t>
  </si>
  <si>
    <t>gi|731410563|ref|XP_010657605.1|/1.4e-120/PREDICTED: probable protein phosphatase 2C BIPP2C1 isoform X1 [Vitis vinifera]//gi|731410563|ref|XP_010657605.1|/2.9e-118/PREDICTED: probable protein phosphatase 2C BIPP2C1 isoform X1 [Vitis vinifera]</t>
  </si>
  <si>
    <t>ko01100//Metabolic pathways;ko01110//Biosynthesis of secondary metabolites;ko00905//Brassinosteroid biosynthesis</t>
  </si>
  <si>
    <t>GO:0016709//oxidoreductase activity, acting on paired donors, with incorporation or reduction of molecular oxygen, NAD(P)H as one donor, and incorporation of one atom of oxygen;GO:0046872//metal ion binding</t>
  </si>
  <si>
    <t>GO:0007275//multicellular organism development;GO:0010268//brassinosteroid homeostasis;GO:0016125//sterol metabolic process;GO:0016132//brassinosteroid biosynthetic process</t>
  </si>
  <si>
    <t>gi|1009112024|ref|XP_015866229.1|/1.7e-177/PREDICTED: 3-epi-6-deoxocathasterone 23-monooxygenase [Ziziphus jujuba]</t>
  </si>
  <si>
    <t>gi|469474165|gb|AGH33876.1|/2.2e-59/DREB66 [Populus hopeiensis]</t>
  </si>
  <si>
    <t>gi|119331588|gb|ABL63120.1|/4.9e-71/AT-hook DNA-binding protein [Catharanthus roseus]</t>
  </si>
  <si>
    <t>gi|661889437|emb|CDP07024.1|/1.5e-135/unnamed protein product [Coffea canephora]</t>
  </si>
  <si>
    <t>GO:0005244//voltage-gated ion channel activity;GO:0005509//calcium ion binding</t>
  </si>
  <si>
    <t>GO:0034765//regulation of ion transmembrane transport</t>
  </si>
  <si>
    <t>gi|731408708|ref|XP_010656956.1|/2.3e-148/PREDICTED: two pore channel 1 isoform X1 [Vitis vinifera]//gi|731408708|ref|XP_010656956.1|/4.9e-156/PREDICTED: two pore channel 1 isoform X1 [Vitis vinifera]//gi|731408708|ref|XP_010656956.1|/8.0e-168/PREDICTED: two pore channel 1 isoform X1 [Vitis vinifera]</t>
  </si>
  <si>
    <t>gi|224072887|ref|XP_002303928.1|/4.5e-166/lectin protein kinase [Populus trichocarpa]</t>
  </si>
  <si>
    <t>ko01100//Metabolic pathways;ko04146//Peroxisome;ko00590//Arachidonic acid metabolism</t>
  </si>
  <si>
    <t>gi|697094122|ref|XP_009598630.1|/9.6e-150/PREDICTED: bifunctional epoxide hydrolase 2-like isoform X1 [Nicotiana tomentosiformis]</t>
  </si>
  <si>
    <t>gi|359493665|ref|XP_002282376.2|/1.2e-76/PREDICTED: uncharacterized protein LOC100250261 [Vitis vinifera]</t>
  </si>
  <si>
    <t>ko01110//Biosynthesis of secondary metabolites;ko03013//RNA transport</t>
  </si>
  <si>
    <t>GO:0080043//quercetin 3-O-glucosyltransferase activity;GO:0080044//quercetin 7-O-glucosyltransferase activity;GO:0080046//quercetin 4'-O-glucosyltransferase activity</t>
  </si>
  <si>
    <t>gi|788945840|gb|AKA44598.1|/8.2e-192/UGTPg21 [Panax ginseng]</t>
  </si>
  <si>
    <t>gi|697121837|ref|XP_009614901.1|/3.2e-89/PREDICTED: deSI-like protein At4g17486 [Nicotiana tomentosiformis]</t>
  </si>
  <si>
    <t>gi|225431820|ref|XP_002273305.1|/1.8e-214/PREDICTED: probable polygalacturonase [Vitis vinifera]//gi|225431820|ref|XP_002273305.1|/4.2e-214/PREDICTED: probable polygalacturonase [Vitis vinifera]//gi|225431820|ref|XP_002273305.1|/4.3e-214/PREDICTED: probable polygalacturonase [Vitis vinifera]</t>
  </si>
  <si>
    <t>ko04016//MAPK signaling pathway - plant;ko04141//Protein processing in endoplasmic reticulum;ko03010//Ribosome</t>
  </si>
  <si>
    <t>GO:0003993//acid phosphatase activity;GO:0003993//acid phosphatase activity</t>
  </si>
  <si>
    <t>GO:0016311//dephosphorylation;GO:0016311//dephosphorylation</t>
  </si>
  <si>
    <t>gi|567874091|ref|XP_006429635.1|/1.5e-109/hypothetical protein CICLE_v10012544mg [Citrus clementina]//gi|567874091|ref|XP_006429635.1|/1.6e-109/hypothetical protein CICLE_v10012544mg [Citrus clementina]</t>
  </si>
  <si>
    <t>gi|470128805|ref|XP_004300325.1|/4.2e-243/PREDICTED: cationic amino acid transporter 6, chloroplastic-like isoform X2 [Fragaria vesca subsp. vesca]</t>
  </si>
  <si>
    <t>gi|657983031|ref|XP_008383583.1|/2.3e-186/PREDICTED: putative 12-oxophytodienoate reductase 11 [Malus domestica]</t>
  </si>
  <si>
    <t>ko01100//Metabolic pathways;ko00630//Glyoxylate and dicarboxylate metabolism;ko00670//One carbon pool by folate</t>
  </si>
  <si>
    <t>gi|590722535|ref|XP_007051922.1|/1.1e-181/Cytochrome P450 87A3 [Theobroma cacao]</t>
  </si>
  <si>
    <t>gi|317106737|dbj|BAJ53233.1|/1.1e-197/JHL06P13.14 [Jatropha curcas]//gi|317106737|dbj|BAJ53233.1|/4.6e-172/JHL06P13.14 [Jatropha curcas]//gi|317106737|dbj|BAJ53233.1|/7.3e-197/JHL06P13.14 [Jatropha curcas]</t>
  </si>
  <si>
    <t>GO:0003743//translation initiation factor activity</t>
  </si>
  <si>
    <t>GO:0006413//translational initiation</t>
  </si>
  <si>
    <t>gi|731394429|ref|XP_010651834.1|/0.0e+00/PREDICTED: protein argonaute 5 [Vitis vinifera]</t>
  </si>
  <si>
    <t>gi|225443484|ref|XP_002270251.1|/3.6e-181/PREDICTED: shikimate O-hydroxycinnamoyltransferase [Vitis vinifera]</t>
  </si>
  <si>
    <t>gi|731425567|ref|XP_002281396.3|/0.0e+00/PREDICTED: uncharacterized protein LOC100262175 isoform X1 [Vitis vinifera]</t>
  </si>
  <si>
    <t>ko04145//Phagosome;ko04130//SNARE interactions in vesicular transport</t>
  </si>
  <si>
    <t>GO:0012505//endomembrane system;GO:0016021//integral component of membrane;GO:0031201//SNARE complex</t>
  </si>
  <si>
    <t>GO:0000149//SNARE binding;GO:0005484//SNAP receptor activity</t>
  </si>
  <si>
    <t>GO:0006886//intracellular protein transport;GO:0006906//vesicle fusion;GO:0048278//vesicle docking</t>
  </si>
  <si>
    <t>gi|802564799|ref|XP_012067394.1|/2.0e-90/PREDICTED: syntaxin-22-like isoform X1 [Jatropha curcas]</t>
  </si>
  <si>
    <t>gi|1000953392|ref|XP_015578562.1|/1.0e-107/PREDICTED: ethylene-responsive transcription factor WRI1 isoform X1 [Ricinus communis]</t>
  </si>
  <si>
    <t>gi|225433389|ref|XP_002282998.1|/2.7e-154/PREDICTED: xylosyltransferase 1 [Vitis vinifera]</t>
  </si>
  <si>
    <t>gi|590649136|ref|XP_007032332.1|/9.1e-206/Amino acid permease, putative isoform 1 [Theobroma cacao]</t>
  </si>
  <si>
    <t>GO:0000326//protein storage vacuole;GO:0005794//Golgi apparatus;GO:0005886//plasma membrane;GO:0009505//plant-type cell wall;GO:0009506//plasmodesma;GO:0009705//plant-type vacuole membrane;GO:0009941//chloroplast envelope;GO:0016021//integral component of membrane;GO:0042807//central vacuole</t>
  </si>
  <si>
    <t>GO:0015200//methylammonium transmembrane transporter activity;GO:0015250//water channel activity</t>
  </si>
  <si>
    <t>GO:0006833//water transport;GO:0072489//methylammonium transmembrane transport</t>
  </si>
  <si>
    <t>gi|444300812|gb|AGD98715.1|/6.0e-133/aquaporin protein 12 [Camellia sinensis]</t>
  </si>
  <si>
    <t>ko01100//Metabolic pathways;ko01110//Biosynthesis of secondary metabolites;ko00940//Phenylpropanoid biosynthesis;ko00500//Starch and sucrose metabolism;ko00460//Cyanoamino acid metabolism</t>
  </si>
  <si>
    <t>gi|747083303|ref|XP_011089012.1|/0.0e+00/PREDICTED: lysosomal beta glucosidase-like [Sesamum indicum]</t>
  </si>
  <si>
    <t>gi|698548873|ref|XP_009768477.1|/1.4e-204/PREDICTED: protein TRANSPARENT TESTA 12-like [Nicotiana sylvestris]//gi|698548873|ref|XP_009768477.1|/4.4e-203/PREDICTED: protein TRANSPARENT TESTA 12-like [Nicotiana sylvestris]</t>
  </si>
  <si>
    <t>gi|731381968|ref|XP_010665319.1|/4.4e-202/PREDICTED: uncharacterized protein LOC100256168 isoform X1 [Vitis vinifera]//gi|731381968|ref|XP_010665319.1|/9.2e-189/PREDICTED: uncharacterized protein LOC100256168 isoform X1 [Vitis vinifera]</t>
  </si>
  <si>
    <t>gi|698476194|ref|XP_009785428.1|/4.0e-249/PREDICTED: uncharacterized protein LOC104233692 [Nicotiana sylvestris]</t>
  </si>
  <si>
    <t>gi|802611180|ref|XP_012074349.1|/4.8e-77/PREDICTED: putative HVA22-like protein g [Jatropha curcas]</t>
  </si>
  <si>
    <t>gi|747103233|ref|XP_011099803.1|/1.6e-116/PREDICTED: trihelix transcription factor GT-2-like [Sesamum indicum]</t>
  </si>
  <si>
    <t>GO:0005773//vacuole;GO:0005777//peroxisome;GO:0016020//membrane</t>
  </si>
  <si>
    <t>GO:0004185//serine-type carboxypeptidase activity;GO:0016747//transferase activity, transferring acyl groups other than amino-acyl groups</t>
  </si>
  <si>
    <t>GO:0019748//secondary metabolic process;GO:0051603//proteolysis involved in cellular protein catabolic process</t>
  </si>
  <si>
    <t>gi|703155006|ref|XP_010111090.1|/8.4e-207/Serine carboxypeptidase-like 20 [Morus notabilis]</t>
  </si>
  <si>
    <t>ko00190//Oxidative phosphorylation</t>
  </si>
  <si>
    <t>GO:0004427//inorganic diphosphatase activity;GO:0009678//hydrogen-translocating pyrophosphatase activity</t>
  </si>
  <si>
    <t>gi|401728853|gb|AFQ00710.1|/0.0e+00/pyrophosphate-energized vacuolar membrane proteon pump 1 [Ipomoea batatas]</t>
  </si>
  <si>
    <t>ko03040//Spliceosome;ko04144//Endocytosis;ko04141//Protein processing in endoplasmic reticulum</t>
  </si>
  <si>
    <t>GO:0005524//ATP binding;GO:0032440//2-alkenal reductase [NAD(P)] activity</t>
  </si>
  <si>
    <t>gi|643739167|gb|KDP44981.1|/0.0e+00/hypothetical protein JCGZ_01481 [Jatropha curcas]</t>
  </si>
  <si>
    <t>ko01100//Metabolic pathways;ko01110//Biosynthesis of secondary metabolites;ko04075//Plant hormone signal transduction;ko01230//Biosynthesis of amino acids;ko04146//Peroxisome;ko00360//Phenylalanine metabolism;ko00400//Phenylalanine, tyrosine and tryptophan biosynthesis;ko00350//Tyrosine metabolism;ko00950//Isoquinoline alkaloid biosynthesis;ko00960//Tropane, piperidine and pyridine alkaloid biosynthesis</t>
  </si>
  <si>
    <t>gi|225424732|ref|XP_002266096.1|/2.0e-103/PREDICTED: WAT1-related protein At5g40240 [Vitis vinifera]</t>
  </si>
  <si>
    <t>gi|527196879|gb|EPS65581.1|/1.7e-62/hypothetical protein M569_09197 [Genlisea aurea]</t>
  </si>
  <si>
    <t>GO:0004672//protein kinase activity;GO:0005524//ATP binding;GO:0032440//2-alkenal reductase [NAD(P)] activity</t>
  </si>
  <si>
    <t>gi|661886523|emb|CDP09887.1|/1.5e-185/unnamed protein product [Coffea canephora]</t>
  </si>
  <si>
    <t>gi|743763694|ref|XP_010912043.1|/4.2e-36/PREDICTED: magnesium transporter MRS2-F-like [Elaeis guineensis]</t>
  </si>
  <si>
    <t>gi|582986727|gb|AHI48506.1|/1.1e-177/multidrug and toxic extrusion transporter [Vaccinium corymbosum]//gi|582986727|gb|AHI48506.1|/9.1e-229/multidrug and toxic extrusion transporter [Vaccinium corymbosum]</t>
  </si>
  <si>
    <t>gi|952950750|gb|ALO19893.1|/3.6e-273/UDP-glycosyltransferase 75L13 [Camellia sinensis]</t>
  </si>
  <si>
    <t>gi|698431406|ref|XP_009794407.1|/3.7e-103/PREDICTED: OTU domain-containing protein DDB_G0284757-like [Nicotiana sylvestris]//gi|698431406|ref|XP_009794407.1|/9.0e-134/PREDICTED: OTU domain-containing protein DDB_G0284757-like [Nicotiana sylvestris]//gi|698431406|ref|XP_009794407.1|/9.1e-134/PREDICTED: OTU domain-containing protein DDB_G0284757-like [Nicotiana sylvestris]</t>
  </si>
  <si>
    <t>gi|731432445|ref|XP_010644274.1|/3.5e-291/PREDICTED: receptor-like serine/threonine-protein kinase SD1-7 [Vitis vinifera]//gi|731432453|ref|XP_010644279.1|/1.7e-118/PREDICTED: G-type lectin S-receptor-like serine/threonine-protein kinase At4g27290 isoform X1 [Vitis vinifera]</t>
  </si>
  <si>
    <t>gi|565399199|ref|XP_006365145.1|/8.1e-158/PREDICTED: serine/threonine-protein kinase CDL1-like isoform X1 [Solanum tuberosum]</t>
  </si>
  <si>
    <t>gi|970043579|ref|XP_015083188.1|/5.4e-59/PREDICTED: homeobox protein Wariai-like [Solanum pennellii]</t>
  </si>
  <si>
    <t>gi|297737987|emb|CBI27188.3|/4.3e-241/unnamed protein product [Vitis vinifera]//gi|731371413|ref|XP_010648914.1|/1.0e-263/PREDICTED: uncharacterized protein LOC100260982 [Vitis vinifera]//gi|731371413|ref|XP_010648914.1|/1.1e-263/PREDICTED: uncharacterized protein LOC100260982 [Vitis vinifera]//gi|731371413|ref|XP_010648914.1|/5.1e-258/PREDICTED: uncharacterized protein LOC100260982 [Vitis vinifera]//gi|731371413|ref|XP_010648914.1|/8.1e-264/PREDICTED: uncharacterized protein LOC100260982 [Vitis vinifera]//gi|731371413|ref|XP_010648914.1|/8.4e-264/PREDICTED: uncharacterized protein LOC100260982 [Vitis vinifera]</t>
  </si>
  <si>
    <t>gi|970014012|ref|XP_015067987.1|/3.9e-286/PREDICTED: G-type lectin S-receptor-like serine/threonine-protein kinase At1g61370 isoform X2 [Solanum pennellii]//gi|970014012|ref|XP_015067987.1|/8.9e-294/PREDICTED: G-type lectin S-receptor-like serine/threonine-protein kinase At1g61370 isoform X2 [Solanum pennellii]</t>
  </si>
  <si>
    <t>GO:0009507//chloroplast;GO:0016020//membrane</t>
  </si>
  <si>
    <t>GO:0009540//zeaxanthin epoxidase [overall] activity;GO:0052662;GO:0052663;GO:0071949//FAD binding</t>
  </si>
  <si>
    <t>GO:0009688//abscisic acid biosynthetic process;GO:0055114//oxidation-reduction process</t>
  </si>
  <si>
    <t>gi|743066331|gb|AJB84624.1|/0.0e+00/zeaxanthin epoxidase [Camellia sinensis]</t>
  </si>
  <si>
    <t>gi|848898492|ref|XP_012849365.1|/1.2e-121/PREDICTED: aquaporin NIP1-1-like [Erythranthe guttata]</t>
  </si>
  <si>
    <t>ko01100//Metabolic pathways;ko01110//Biosynthesis of secondary metabolites;ko01230//Biosynthesis of amino acids;ko00250//Alanine, aspartate and glutamate metabolism;ko00910//Nitrogen metabolism</t>
  </si>
  <si>
    <t>GO:0005506//iron ion binding;GO:0010181//FMN binding;GO:0016040//glutamate synthase (NADH) activity;GO:0050660//flavin adenine dinucleotide binding;GO:0051536//iron-sulfur cluster binding</t>
  </si>
  <si>
    <t>GO:0006537//glutamate biosynthetic process;GO:0009735//response to cytokinin;GO:0019676//ammonia assimilation cycle;GO:0048589//developmental growth;GO:0055114//oxidation-reduction process</t>
  </si>
  <si>
    <t>gi|698505776|ref|XP_009798320.1|/0.0e+00/PREDICTED: glutamate synthase 1 [NADH], chloroplastic isoform X1 [Nicotiana sylvestris]</t>
  </si>
  <si>
    <t>gi|731385893|ref|XP_010648671.1|/8.6e-135/PREDICTED: uncharacterized protein LOC100254263 [Vitis vinifera]</t>
  </si>
  <si>
    <t>GO:0009733//response to auxin</t>
  </si>
  <si>
    <t>gi|590685036|ref|XP_007041995.1|/4.2e-48/SAUR family protein [Theobroma cacao]</t>
  </si>
  <si>
    <t>ko01100//Metabolic pathways;ko01110//Biosynthesis of secondary metabolites;ko00940//Phenylpropanoid biosynthesis;ko00360//Phenylalanine metabolism;ko00941//Flavonoid biosynthesis;ko00945//Stilbenoid, diarylheptanoid and gingerol biosynthesis</t>
  </si>
  <si>
    <t>gi|1009176565|ref|XP_015869499.1|/2.0e-54/PREDICTED: REF/SRPP-like protein At1g67360 [Ziziphus jujuba]</t>
  </si>
  <si>
    <t>gi|720054372|ref|XP_010273031.1|/2.7e-154/PREDICTED: 7-deoxyloganetin glucosyltransferase-like [Nelumbo nucifera]</t>
  </si>
  <si>
    <t>gi|747047479|ref|XP_011069713.1|/1.5e-96/PREDICTED: probable carbohydrate esterase At4g34215 [Sesamum indicum]</t>
  </si>
  <si>
    <t>ko01100//Metabolic pathways;ko04070//Phosphatidylinositol signaling system;ko00562//Inositol phosphate metabolism;ko04933//AGE-RAGE signaling pathway in diabetic complications</t>
  </si>
  <si>
    <t>GO:0004435//phosphatidylinositol phospholipase C activity</t>
  </si>
  <si>
    <t>GO:0016042//lipid catabolic process;GO:0035556//intracellular signal transduction</t>
  </si>
  <si>
    <t>gi|661882442|emb|CDP14022.1|/1.1e-237/unnamed protein product [Coffea canephora]</t>
  </si>
  <si>
    <t>gi|661893109|emb|CDP02918.1|/2.8e-20/unnamed protein product [Coffea canephora]</t>
  </si>
  <si>
    <t>GO:0022627//cytosolic small ribosomal subunit</t>
  </si>
  <si>
    <t>GO:0000447//endonucleolytic cleavage in ITS1 to separate SSU-rRNA from 5.8S rRNA and LSU-rRNA from tricistronic rRNA transcript (SSU-rRNA, 5.8S rRNA, LSU-rRNA);GO:0000461//endonucleolytic cleavage to generate mature 3'-end of SSU-rRNA from (SSU-rRNA, 5.8S rRNA, LSU-rRNA);GO:0006412//translation</t>
  </si>
  <si>
    <t>gi|460366748|ref|XP_004229241.1|/2.2e-38/PREDICTED: 40S ribosomal protein S21-2 [Solanum lycopersicum]//gi|460366748|ref|XP_004229241.1|/2.4e-38/PREDICTED: 40S ribosomal protein S21-2 [Solanum lycopersicum]//gi|460366748|ref|XP_004229241.1|/2.8e-38/PREDICTED: 40S ribosomal protein S21-2 [Solanum lycopersicum]</t>
  </si>
  <si>
    <t>gi|147784441|emb|CAN72725.1|/1.4e-101/hypothetical protein VITISV_015092 [Vitis vinifera]//gi|147784441|emb|CAN72725.1|/7.6e-107/hypothetical protein VITISV_015092 [Vitis vinifera]</t>
  </si>
  <si>
    <t>gi|661897640|emb|CDO99352.1|/1.1e-95/unnamed protein product [Coffea canephora]//gi|661897640|emb|CDO99352.1|/1.2e-95/unnamed protein product [Coffea canephora]//gi|661897640|emb|CDO99352.1|/1.5e-95/unnamed protein product [Coffea canephora]//gi|661897640|emb|CDO99352.1|/1.7e-95/unnamed protein product [Coffea canephora]//gi|661897640|emb|CDO99352.1|/1.8e-95/unnamed protein product [Coffea canephora]</t>
  </si>
  <si>
    <t>ko01100//Metabolic pathways;ko00630//Glyoxylate and dicarboxylate metabolism</t>
  </si>
  <si>
    <t>gi|225447990|ref|XP_002270155.1|/5.9e-122/PREDICTED: glutelin type-A 3 [Vitis vinifera]</t>
  </si>
  <si>
    <t>GO:0005358//high-affinity hydrogen:glucose symporter activity</t>
  </si>
  <si>
    <t>GO:1904659//glucose transmembrane transport</t>
  </si>
  <si>
    <t>gi|747086473|ref|XP_011090738.1|/7.3e-199/PREDICTED: sugar transport protein 13 [Sesamum indicum]</t>
  </si>
  <si>
    <t>GO:0003677//DNA binding;GO:0003700//transcription factor activity, sequence-specific DNA binding</t>
  </si>
  <si>
    <t>gi|743871238|ref|XP_011033804.1|/4.9e-60/PREDICTED: ethylene-responsive transcription factor ERF026-like [Populus euphratica]</t>
  </si>
  <si>
    <t>gi|590675257|ref|XP_007039397.1|/9.5e-67/Uncharacterized protein TCM_015652 [Theobroma cacao]</t>
  </si>
  <si>
    <t>GO:0046658//anchored component of plasma membrane</t>
  </si>
  <si>
    <t>gi|225454990|ref|XP_002281286.1|/1.4e-51/PREDICTED: mavicyanin [Vitis vinifera]</t>
  </si>
  <si>
    <t>gi|720060853|ref|XP_010274988.1|/7.7e-192/PREDICTED: uncharacterized protein slp1-like [Nelumbo nucifera]</t>
  </si>
  <si>
    <t>gi|743765533|ref|XP_010912989.1|/3.6e-63/PREDICTED: uncharacterized protein LOC105038787 [Elaeis guineensis]</t>
  </si>
  <si>
    <t>ko01100//Metabolic pathways;ko04075//Plant hormone signal transduction;ko04016//MAPK signaling pathway - plant;ko04120//Ubiquitin mediated proteolysis;ko04070//Phosphatidylinositol signaling system;ko00562//Inositol phosphate metabolism;ko03440//Homologous recombination;ko00920//Sulfur metabolism</t>
  </si>
  <si>
    <t>gi|359473099|ref|XP_003631249.1|/8.7e-157/PREDICTED: U-box domain-containing protein 21-like [Vitis vinifera]</t>
  </si>
  <si>
    <t>gi|731406252|ref|XP_002277621.2|/4.4e-34/PREDICTED: ethylene-responsive transcription factor ERF016 [Vitis vinifera]</t>
  </si>
  <si>
    <t>gi|720009852|ref|XP_010259067.1|/1.3e-46/PREDICTED: uncharacterized protein LOC104598607 [Nelumbo nucifera]</t>
  </si>
  <si>
    <t>gi|802611242|ref|XP_012074380.1|/5.5e-118/PREDICTED: secoisolariciresinol dehydrogenase-like [Jatropha curcas]</t>
  </si>
  <si>
    <t>gi|731431375|ref|XP_010665409.1|/1.0e-70/PREDICTED: receptor-like protein 12 [Vitis vinifera]//gi|731431375|ref|XP_010665409.1|/9.8e-71/PREDICTED: receptor-like protein 12 [Vitis vinifera]</t>
  </si>
  <si>
    <t>gi|359492398|ref|XP_002285876.2|/4.4e-271/PREDICTED: uncharacterized protein LOC100267814 [Vitis vinifera]</t>
  </si>
  <si>
    <t>gi|661893109|emb|CDP02918.1|/3.8e-25/unnamed protein product [Coffea canephora]</t>
  </si>
  <si>
    <t>gi|698512907|ref|XP_009801438.1|/2.7e-95/PREDICTED: uncharacterized protein LOC104247179 [Nicotiana sylvestris]</t>
  </si>
  <si>
    <t>gi|225445722|ref|XP_002270621.1|/4.5e-55/PREDICTED: transcription factor IBH1 [Vitis vinifera]</t>
  </si>
  <si>
    <t>gi|251826416|gb|ACT21094.1|/9.5e-189/peroxidase [Camellia oleifera]</t>
  </si>
  <si>
    <t>gi|641848940|gb|KDO67816.1|/2.8e-102/hypothetical protein CISIN_1g038839mg [Citrus sinensis]</t>
  </si>
  <si>
    <t>gi|672205246|ref|XP_008779129.1|/1.5e-129/PREDICTED: uncharacterized protein LOC103698859 [Phoenix dactylifera]</t>
  </si>
  <si>
    <t>gi|645246966|ref|XP_008229606.1|/7.7e-184/PREDICTED: wall-associated receptor kinase-like 22 [Prunus mume]</t>
  </si>
  <si>
    <t>GO:0005794//Golgi apparatus</t>
  </si>
  <si>
    <t>GO:0016413//O-acetyltransferase activity</t>
  </si>
  <si>
    <t>GO:0071554//cell wall organization or biogenesis</t>
  </si>
  <si>
    <t>gi|697170738|ref|XP_009594291.1|/5.3e-209/PREDICTED: protein trichome birefringence-like 33 [Nicotiana tomentosiformis]</t>
  </si>
  <si>
    <t>gi|723678980|ref|XP_010317453.1|/2.4e-287/PREDICTED: G-type lectin S-receptor-like serine/threonine-protein kinase At1g61370 isoform X2 [Solanum lycopersicum]</t>
  </si>
  <si>
    <t>gi|661887392|emb|CDP09172.1|/2.2e-135/unnamed protein product [Coffea canephora]</t>
  </si>
  <si>
    <t>ko01100//Metabolic pathways;ko01110//Biosynthesis of secondary metabolites;ko00860//Porphyrin and chlorophyll metabolism</t>
  </si>
  <si>
    <t>GO:0004392//heme oxygenase (decyclizing) activity</t>
  </si>
  <si>
    <t>GO:0006788//heme oxidation</t>
  </si>
  <si>
    <t>gi|337271830|gb|AEI69673.1|/1.1e-113/heme oxygenase 1 [Nicotiana tabacum]//gi|337271830|gb|AEI69673.1|/6.9e-114/heme oxygenase 1 [Nicotiana tabacum]</t>
  </si>
  <si>
    <t>gi|697170124|ref|XP_009593978.1|/1.1e-38/PREDICTED: uncharacterized protein LOC104090564 [Nicotiana tomentosiformis]</t>
  </si>
  <si>
    <t>gi|224108313|ref|XP_002314801.1|/3.2e-85/hypothetical protein POPTR_0010s12140g [Populus trichocarpa]//gi|460382524|ref|XP_004236989.1|/1.0e-110/PREDICTED: uncharacterized protein LOC101256475 [Solanum lycopersicum]//gi|460382524|ref|XP_004236989.1|/1.1e-110/PREDICTED: uncharacterized protein LOC101256475 [Solanum lycopersicum]//gi|460382524|ref|XP_004236989.1|/1.2e-110/PREDICTED: uncharacterized protein LOC101256475 [Solanum lycopersicum]//gi|460382524|ref|XP_004236989.1|/1.6e-110/PREDICTED: uncharacterized protein LOC101256475 [Solanum lycopersicum]//gi|460382524|ref|XP_004236989.1|/1.7e-110/PREDICTED: uncharacterized protein LOC101256475 [Solanum lycopersicum]</t>
  </si>
  <si>
    <t>ko01100//Metabolic pathways;ko01110//Biosynthesis of secondary metabolites;ko00360//Phenylalanine metabolism;ko00380//Tryptophan metabolism;ko00350//Tyrosine metabolism;ko00950//Isoquinoline alkaloid biosynthesis;ko00901//Indole alkaloid biosynthesis;ko00965//Betalain biosynthesis</t>
  </si>
  <si>
    <t>gi|645219451|ref|XP_008235834.1|/7.7e-24/PREDICTED: uncharacterized protein LOC103334634 [Prunus mume]</t>
  </si>
  <si>
    <t>gi|985433040|ref|XP_015382378.1|/0.0e+00/PREDICTED: LOW QUALITY PROTEIN: uncharacterized protein LOC102628483 [Citrus sinensis]</t>
  </si>
  <si>
    <t>gi|743809218|ref|XP_011018453.1|/1.2e-237/PREDICTED: disease resistance protein RPM1-like [Populus euphratica]//gi|743809218|ref|XP_011018453.1|/1.5e-237/PREDICTED: disease resistance protein RPM1-like [Populus euphratica]//gi|743809218|ref|XP_011018453.1|/1.6e-237/PREDICTED: disease resistance protein RPM1-like [Populus euphratica]//gi|743809218|ref|XP_011018453.1|/9.1e-238/PREDICTED: disease resistance protein RPM1-like [Populus euphratica]//gi|743809218|ref|XP_011018453.1|/9.2e-238/PREDICTED: disease resistance protein RPM1-like [Populus euphratica]//gi|743809218|ref|XP_011018453.1|/9.3e-238/PREDICTED: disease resistance protein RPM1-like [Populus euphratica]//gi|743809218|ref|XP_011018453.1|/9.4e-238/PREDICTED: disease resistance protein RPM1-like [Populus euphratica]//gi|743809218|ref|XP_011018453.1|/9.5e-238/PREDICTED: disease resistance protein RPM1-like [Populus euphratica]</t>
  </si>
  <si>
    <t>gi|567213285|ref|XP_006410837.1|/5.2e-06/hypothetical protein EUTSA_v10017525mg [Eutrema salsugineum]</t>
  </si>
  <si>
    <t>gi|720097742|ref|XP_010247416.1|/1.3e-225/PREDICTED: exocyst complex component EXO70A1 [Nelumbo nucifera]</t>
  </si>
  <si>
    <t>ko04075//Plant hormone signal transduction;ko04141//Protein processing in endoplasmic reticulum;ko03018//RNA degradation;ko04145//Phagosome</t>
  </si>
  <si>
    <t>gi|567886062|ref|XP_006435553.1|/1.8e-268/hypothetical protein CICLE_v10030787mg [Citrus clementina]</t>
  </si>
  <si>
    <t>gi|359472859|ref|XP_003631205.1|/3.1e-52/PREDICTED: MLP-like protein 43 [Vitis vinifera]</t>
  </si>
  <si>
    <t>gi|225430810|ref|XP_002271426.1|/9.9e-66/PREDICTED: pentatricopeptide repeat-containing protein At4g36680, mitochondrial [Vitis vinifera]</t>
  </si>
  <si>
    <t>ko01100//Metabolic pathways;ko01110//Biosynthesis of secondary metabolites;ko01200//Carbon metabolism;ko00010//Glycolysis / Gluconeogenesis;ko00620//Pyruvate metabolism;ko04712//Circadian rhythm - plant;ko00020//Citrate cycle (TCA cycle)</t>
  </si>
  <si>
    <t>gi|731411544|ref|XP_010658023.1|/4.1e-96/PREDICTED: transcription factor TCP8 [Vitis vinifera]</t>
  </si>
  <si>
    <t>gi|566179418|ref|XP_002310494.2|/2.6e-113/hypothetical protein POPTR_0007s03500g [Populus trichocarpa]</t>
  </si>
  <si>
    <t>gi|359475474|ref|XP_002266354.2|/1.6e-42/PREDICTED: serine carboxypeptidase-like 18 [Vitis vinifera]</t>
  </si>
  <si>
    <t>gi|595834299|ref|XP_007206842.1|/5.9e-123/hypothetical protein PRUPE_ppa027053mg [Prunus persica]</t>
  </si>
  <si>
    <t>gi|720083033|ref|XP_010242771.1|/1.4e-99/PREDICTED: magnesium transporter MRS2-F-like isoform X1 [Nelumbo nucifera]</t>
  </si>
  <si>
    <t>gi|567892223|ref|XP_006438632.1|/2.0e-225/hypothetical protein CICLE_v10030797mg [Citrus clementina]//gi|567892223|ref|XP_006438632.1|/2.7e-222/hypothetical protein CICLE_v10030797mg [Citrus clementina]</t>
  </si>
  <si>
    <t>gi|694441174|ref|XP_009347357.1|/1.2e-153/PREDICTED: xyloglucan galactosyltransferase KATAMARI1 homolog [Pyrus x bretschneideri]</t>
  </si>
  <si>
    <t>GO:0007275//multicellular organism development;GO:0010268//brassinosteroid homeostasis;GO:0016125//sterol metabolic process;GO:0016132//brassinosteroid biosynthetic process;GO:0055114//oxidation-reduction process</t>
  </si>
  <si>
    <t>gi|571530123|ref|XP_006599674.1|/1.2e-219/PREDICTED: abietadienol/abietadienal oxidase-like [Glycine max]</t>
  </si>
  <si>
    <t>gi|661884265|emb|CDP12182.1|/1.7e-253/unnamed protein product [Coffea canephora]//gi|661884265|emb|CDP12182.1|/2.6e-253/unnamed protein product [Coffea canephora]</t>
  </si>
  <si>
    <t>gi|719991455|ref|XP_010253269.1|/7.5e-18/PREDICTED: uncharacterized protein LOC104594600 [Nelumbo nucifera]</t>
  </si>
  <si>
    <t>GO:0005829//cytosol;GO:0005829//cytosol</t>
  </si>
  <si>
    <t>GO:0004672//protein kinase activity;GO:0004674//protein serine/threonine kinase activity;GO:0004674//protein serine/threonine kinase activity;GO:0005488;GO:0005488</t>
  </si>
  <si>
    <t>GO:0006468//protein phosphorylation;GO:0006468//protein phosphorylation;GO:0009987//cellular process;GO:0035556//intracellular signal transduction;GO:0035556//intracellular signal transduction;GO:0050896//response to stimulus</t>
  </si>
  <si>
    <t>gi|731398701|ref|XP_010653350.1|/1.3e-109/PREDICTED: LOW QUALITY PROTEIN: probable serine/threonine-protein kinase WNK5 [Vitis vinifera]//gi|743929064|ref|XP_011008754.1|/2.6e-212/PREDICTED: probable serine/threonine-protein kinase WNK5 isoform X1 [Populus euphratica]//gi|743929064|ref|XP_011008754.1|/9.0e-213/PREDICTED: probable serine/threonine-protein kinase WNK5 isoform X1 [Populus euphratica]//gi|823245955|ref|XP_012455645.1|/8.2e-203/PREDICTED: probable serine/threonine-protein kinase WNK5 [Gossypium raimondii]</t>
  </si>
  <si>
    <t>gi|731425369|ref|XP_010663222.1|/1.0e-205/PREDICTED: formin-like protein 8 [Vitis vinifera]</t>
  </si>
  <si>
    <t>gi|719994441|ref|XP_010254179.1|/1.2e-64/PREDICTED: leucine-rich repeat extensin-like protein 4 [Nelumbo nucifera]//gi|719994441|ref|XP_010254179.1|/1.4e-64/PREDICTED: leucine-rich repeat extensin-like protein 4 [Nelumbo nucifera]</t>
  </si>
  <si>
    <t>gi|359482026|ref|XP_002275955.2|/2.3e-83/PREDICTED: B3 domain-containing protein At2g36080-like [Vitis vinifera]</t>
  </si>
  <si>
    <t>gi|645269208|ref|XP_008239893.1|/1.6e-105/PREDICTED: uncharacterized protein LOC103338467 [Prunus mume]</t>
  </si>
  <si>
    <t>gi|595802953|ref|XP_007201939.1|/0.0e+00/hypothetical protein PRUPE_ppa001595mg [Prunus persica]//gi|731399955|ref|XP_010653801.1|/0.0e+00/PREDICTED: uncharacterized protein LOC100267584 isoform X1 [Vitis vinifera]</t>
  </si>
  <si>
    <t>gi|147798126|emb|CAN76145.1|/1.3e-36/hypothetical protein VITISV_034315 [Vitis vinifera]</t>
  </si>
  <si>
    <t>gi|661870484|emb|CDP21429.1|/4.0e-59/unnamed protein product [Coffea canephora]</t>
  </si>
  <si>
    <t>gi|225437374|ref|XP_002268787.1|/4.5e-229/PREDICTED: UDP-glucuronic acid decarboxylase 2-like [Vitis vinifera]</t>
  </si>
  <si>
    <t>gi|720032750|ref|XP_010266210.1|/1.5e-172/PREDICTED: protein EXORDIUM-like 5 [Nelumbo nucifera]</t>
  </si>
  <si>
    <t>gi|802634268|ref|XP_012077923.1|/1.7e-303/PREDICTED: histone acetyltransferase HAC12 [Jatropha curcas]//gi|802634268|ref|XP_012077923.1|/9.4e-302/PREDICTED: histone acetyltransferase HAC12 [Jatropha curcas]</t>
  </si>
  <si>
    <t>ko00500//Starch and sucrose metabolism</t>
  </si>
  <si>
    <t>GO:0004553//hydrolase activity, hydrolyzing O-glycosyl compounds;GO:0030247//polysaccharide binding</t>
  </si>
  <si>
    <t>gi|731369371|ref|XP_010653375.1|/4.6e-245/PREDICTED: glucan endo-1,3-beta-glucosidase 3 isoform X1 [Vitis vinifera]</t>
  </si>
  <si>
    <t>gi|694390108|ref|XP_009370647.1|/2.0e-117/PREDICTED: cytosolic sulfotransferase 15-like [Pyrus x bretschneideri]</t>
  </si>
  <si>
    <t>GO:0005773//vacuole;GO:0005811//lipid particle</t>
  </si>
  <si>
    <t>GO:0019915//lipid storage</t>
  </si>
  <si>
    <t>gi|1009116882|ref|XP_015875016.1|/3.7e-72/PREDICTED: REF/SRPP-like protein At3g05500 [Ziziphus jujuba]</t>
  </si>
  <si>
    <t>GO:0030599//pectinesterase activity;GO:0045330//aspartyl esterase activity;GO:0046910//pectinesterase inhibitor activity</t>
  </si>
  <si>
    <t>GO:0042545//cell wall modification;GO:0043086//negative regulation of catalytic activity;GO:0045490//pectin catabolic process</t>
  </si>
  <si>
    <t>gi|225453983|ref|XP_002280446.1|/7.9e-218/PREDICTED: pectinesterase 2 [Vitis vinifera]</t>
  </si>
  <si>
    <t>gi|225433620|ref|XP_002263700.1|/5.8e-180/PREDICTED: crocetin glucosyltransferase, chloroplastic-like [Vitis vinifera]</t>
  </si>
  <si>
    <t>gi|747070545|ref|XP_011082099.1|/1.5e-100/PREDICTED: uncharacterized protein LOC105164948 [Sesamum indicum]</t>
  </si>
  <si>
    <t>ko01100//Metabolic pathways;ko01110//Biosynthesis of secondary metabolites;ko02010//ABC transporters;ko00941//Flavonoid biosynthesis</t>
  </si>
  <si>
    <t>gi|225462476|ref|XP_002269718.1|/1.5e-141/PREDICTED: protein SRG1 [Vitis vinifera]//gi|225462476|ref|XP_002269718.1|/6.9e-137/PREDICTED: protein SRG1 [Vitis vinifera]</t>
  </si>
  <si>
    <t>GO:0005737//cytoplasm;GO:0016021//integral component of membrane</t>
  </si>
  <si>
    <t>gi|225423871|ref|XP_002281391.1|/1.4e-206/PREDICTED: uncharacterized protein LOC100249082 isoform X1 [Vitis vinifera]//gi|225423871|ref|XP_002281391.1|/5.6e-203/PREDICTED: uncharacterized protein LOC100249082 isoform X1 [Vitis vinifera]//gi|225423871|ref|XP_002281391.1|/7.6e-227/PREDICTED: uncharacterized protein LOC100249082 isoform X1 [Vitis vinifera]//gi|225423871|ref|XP_002281391.1|/9.9e-207/PREDICTED: uncharacterized protein LOC100249082 isoform X1 [Vitis vinifera]</t>
  </si>
  <si>
    <t>ko01100//Metabolic pathways;ko03040//Spliceosome;ko00350//Tyrosine metabolism</t>
  </si>
  <si>
    <t>gi|661879703|emb|CDP16611.1|/1.3e-158/unnamed protein product [Coffea canephora]</t>
  </si>
  <si>
    <t>gi|645237580|ref|XP_008225271.1|/8.4e-77/PREDICTED: transcription factor bHLH30-like [Prunus mume]</t>
  </si>
  <si>
    <t>GO:0005576//extracellular region;GO:0009505//plant-type cell wall;GO:0009506//plasmodesma;GO:0016020//membrane</t>
  </si>
  <si>
    <t>gi|590683782|ref|XP_007041678.1|/1.6e-122/Expansin-like protein isoform 1 [Theobroma cacao]</t>
  </si>
  <si>
    <t>ko01100//Metabolic pathways;ko01200//Carbon metabolism;ko01230//Biosynthesis of amino acids;ko04146//Peroxisome;ko00260//Glycine, serine and threonine metabolism;ko00590//Arachidonic acid metabolism</t>
  </si>
  <si>
    <t>GO:0016787//hydrolase activity;GO:0016787//hydrolase activity</t>
  </si>
  <si>
    <t>gi|661885572|emb|CDP10752.1|/7.7e-108/unnamed protein product [Coffea canephora]//gi|697094122|ref|XP_009598630.1|/3.0e-146/PREDICTED: bifunctional epoxide hydrolase 2-like isoform X1 [Nicotiana tomentosiformis]</t>
  </si>
  <si>
    <t>gi|590706230|ref|XP_007047665.1|/1.5e-73/Basic helix-loop-helix DNA-binding superfamily protein, putative [Theobroma cacao]//gi|590706230|ref|XP_007047665.1|/5.2e-77/Basic helix-loop-helix DNA-binding superfamily protein, putative [Theobroma cacao]//gi|590706230|ref|XP_007047665.1|/5.3e-77/Basic helix-loop-helix DNA-binding superfamily protein, putative [Theobroma cacao]</t>
  </si>
  <si>
    <t>GO:0005773//vacuole;GO:0005777//peroxisome</t>
  </si>
  <si>
    <t>gi|743930168|ref|XP_011009329.1|/6.4e-238/PREDICTED: serine carboxypeptidase-like 20 [Populus euphratica]</t>
  </si>
  <si>
    <t>gi|255568563|ref|XP_002525255.1|/1.3e-76/PREDICTED: LOB domain-containing protein 37 [Ricinus communis]</t>
  </si>
  <si>
    <t>gi|378405610|gb|AFB82644.1|/1.6e-184/NAC transcription factor [Camellia sinensis]</t>
  </si>
  <si>
    <t>gi|731376767|ref|XP_010656578.1|/1.7e-52/PREDICTED: putative F-box protein At1g67623 [Vitis vinifera]</t>
  </si>
  <si>
    <t>GO:0005739//mitochondrion;GO:0005840//ribosome</t>
  </si>
  <si>
    <t>gi|567167193|ref|XP_006398027.1|/1.7e-105/hypothetical protein EUTSA_v10001274mg [Eutrema salsugineum]</t>
  </si>
  <si>
    <t>ko00073//Cutin, suberine and wax biosynthesis</t>
  </si>
  <si>
    <t>gi|747048170|ref|XP_011070085.1|/3.3e-222/PREDICTED: cytochrome P450 94A1 [Sesamum indicum]</t>
  </si>
  <si>
    <t>GO:0031012//extracellular matrix</t>
  </si>
  <si>
    <t>GO:0004222//metalloendopeptidase activity;GO:0008270//zinc ion binding</t>
  </si>
  <si>
    <t>gi|698454697|ref|XP_009780227.1|/1.2e-128/PREDICTED: metalloendoproteinase 1-like [Nicotiana sylvestris]</t>
  </si>
  <si>
    <t>ko01100//Metabolic pathways;ko01110//Biosynthesis of secondary metabolites;ko00940//Phenylpropanoid biosynthesis;ko00904//Diterpenoid biosynthesis</t>
  </si>
  <si>
    <t>GO:0005506//iron ion binding;GO:0005506//iron ion binding;GO:0016491//oxidoreductase activity;GO:0016491//oxidoreductase activity;GO:0046872//metal ion binding</t>
  </si>
  <si>
    <t>gi|590597031|ref|XP_007018501.1|/6.0e-156/Hyoscyamine 6-dioxygenase, putative isoform 1 [Theobroma cacao]//gi|747063604|ref|XP_011078356.1|/2.1e-132/PREDICTED: sexual differentiation process protein isp7-like isoform X2 [Sesamum indicum]//gi|747063604|ref|XP_011078356.1|/3.6e-121/PREDICTED: sexual differentiation process protein isp7-like isoform X2 [Sesamum indicum]</t>
  </si>
  <si>
    <t>GO:0015179//L-amino acid transmembrane transporter activity;GO:0015297//antiporter activity</t>
  </si>
  <si>
    <t>GO:1902475//L-alpha-amino acid transmembrane transport</t>
  </si>
  <si>
    <t>gi|731397558|ref|XP_002274762.2|/9.3e-280/PREDICTED: amino-acid permease BAT1 homolog isoform X2 [Vitis vinifera]</t>
  </si>
  <si>
    <t>gi|720032183|ref|XP_010266034.1|/6.1e-119/PREDICTED: expansin-A11-like [Nelumbo nucifera]</t>
  </si>
  <si>
    <t>gi|661872120|emb|CDP21271.1|/1.1e-33/unnamed protein product [Coffea canephora]</t>
  </si>
  <si>
    <t>gi|590587438|ref|XP_007015964.1|/4.9e-217/Transmembrane amino acid transporter family protein isoform 1 [Theobroma cacao]</t>
  </si>
  <si>
    <t>gi|743835274|ref|XP_011024977.1|/4.3e-95/PREDICTED: uncharacterized protein LOC105125984 [Populus euphratica]</t>
  </si>
  <si>
    <t>ko01100//Metabolic pathways;ko01110//Biosynthesis of secondary metabolites;ko01200//Carbon metabolism;ko00710//Carbon fixation in photosynthetic organisms;ko00270//Cysteine and methionine metabolism;ko00630//Glyoxylate and dicarboxylate metabolism;ko00620//Pyruvate metabolism;ko00020//Citrate cycle (TCA cycle)</t>
  </si>
  <si>
    <t>gi|728829928|gb|KHG09371.1|/0.0e+00/Oligopeptide transporter 4 -like protein [Gossypium arboreum]</t>
  </si>
  <si>
    <t>ko01100//Metabolic pathways;ko00510//N-Glycan biosynthesis</t>
  </si>
  <si>
    <t>GO:0003827//alpha-1,3-mannosylglycoprotein 2-beta-N-acetylglucosaminyltransferase activity</t>
  </si>
  <si>
    <t>GO:0006486//protein glycosylation</t>
  </si>
  <si>
    <t>gi|18076148|emb|CAC80702.1|/2.0e-177/N-acetylglucosaminyltransferase I [Nicotiana tabacum]//gi|18076148|emb|CAC80702.1|/6.3e-179/N-acetylglucosaminyltransferase I [Nicotiana tabacum]</t>
  </si>
  <si>
    <t>gi|747055158|ref|XP_011073815.1|/1.3e-52/PREDICTED: putative disease resistance protein At1g50180 [Sesamum indicum]</t>
  </si>
  <si>
    <t>gi|702280023|ref|XP_010045196.1|/2.6e-43/PREDICTED: peroxidase 60-like [Eucalyptus grandis]</t>
  </si>
  <si>
    <t>ko00904//Diterpenoid biosynthesis</t>
  </si>
  <si>
    <t>GO:0005488;GO:0016709//oxidoreductase activity, acting on paired donors, with incorporation or reduction of molecular oxygen, NAD(P)H as one donor, and incorporation of one atom of oxygen</t>
  </si>
  <si>
    <t>GO:0044550//secondary metabolite biosynthetic process</t>
  </si>
  <si>
    <t>gi|1009119931|ref|XP_015876648.1|/1.3e-163/PREDICTED: cytochrome P450 CYP82D47-like isoform X1 [Ziziphus jujuba]//gi|1009119931|ref|XP_015876648.1|/1.5e-163/PREDICTED: cytochrome P450 CYP82D47-like isoform X1 [Ziziphus jujuba]</t>
  </si>
  <si>
    <t>gi|590563687|ref|XP_007009441.1|/7.7e-35/Uncharacterized protein TCM_042836 [Theobroma cacao]</t>
  </si>
  <si>
    <t>gi|747078409|ref|XP_011086365.1|/7.9e-183/PREDICTED: two pore calcium channel protein 1A [Sesamum indicum]</t>
  </si>
  <si>
    <t>GO:0004674//protein serine/threonine kinase activity</t>
  </si>
  <si>
    <t>gi|731429100|ref|XP_002283040.3|/1.4e-259/PREDICTED: putative receptor protein kinase ZmPK1 [Vitis vinifera]</t>
  </si>
  <si>
    <t>gi|657997322|ref|XP_008391039.1|/7.4e-48/PREDICTED: uncharacterized protein LOC103453274 [Malus domestica]</t>
  </si>
  <si>
    <t>ko01100//Metabolic pathways;ko00190//Oxidative phosphorylation;ko04145//Phagosome</t>
  </si>
  <si>
    <t>GO:0016471//vacuolar proton-transporting V-type ATPase complex</t>
  </si>
  <si>
    <t>gi|729455198|ref|XP_010524313.1|/1.2e-37/PREDICTED: V-type proton ATPase subunit G1-like isoform X1 [Tarenaya hassleriana]//gi|729455198|ref|XP_010524313.1|/5.6e-38/PREDICTED: V-type proton ATPase subunit G1-like isoform X1 [Tarenaya hassleriana]</t>
  </si>
  <si>
    <t>gi|590921236|gb|AHL29281.1|/0.0e+00/sucrose synthase 1 [Camellia sinensis]</t>
  </si>
  <si>
    <t>gi|225434873|ref|XP_002283159.1|/7.7e-101/PREDICTED: transcription factor PCL1 [Vitis vinifera]//gi|225434873|ref|XP_002283159.1|/9.8e-101/PREDICTED: transcription factor PCL1 [Vitis vinifera]</t>
  </si>
  <si>
    <t>GO:0005524//ATP binding;GO:0008270//zinc ion binding</t>
  </si>
  <si>
    <t>gi|731409473|ref|XP_010657210.1|/0.0e+00/PREDICTED: DNA repair protein RAD16 [Vitis vinifera]</t>
  </si>
  <si>
    <t>gi|224102031|ref|XP_002312517.1|/1.7e-59/hypothetical protein POPTR_0008s14890g [Populus trichocarpa]</t>
  </si>
  <si>
    <t>gi|332384181|gb|AEE69007.1|/3.1e-219/cinnamyl alcohol dehydrogenase 1 [Camellia sinensis]</t>
  </si>
  <si>
    <t>gi|747054798|ref|XP_011073626.1|/3.2e-212/PREDICTED: probable protein kinase At2g41970 [Sesamum indicum]//gi|747054798|ref|XP_011073626.1|/3.3e-212/PREDICTED: probable protein kinase At2g41970 [Sesamum indicum]</t>
  </si>
  <si>
    <t>GO:0004672//protein kinase activity</t>
  </si>
  <si>
    <t>gi|985433042|ref|XP_006467962.2|/5.2e-216/PREDICTED: uncharacterized protein LOC102622618 [Citrus sinensis]</t>
  </si>
  <si>
    <t>GO:0005542//folic acid binding;GO:0016740//transferase activity</t>
  </si>
  <si>
    <t>gi|595967184|ref|XP_007217258.1|/1.9e-153/hypothetical protein PRUPE_ppa008822mg [Prunus persica]</t>
  </si>
  <si>
    <t>ko01100//Metabolic pathways;ko01110//Biosynthesis of secondary metabolites;ko01200//Carbon metabolism;ko01230//Biosynthesis of amino acids;ko03018//RNA degradation;ko00052//Galactose metabolism;ko00010//Glycolysis / Gluconeogenesis;ko00030//Pentose phosphate pathway;ko00051//Fructose and mannose metabolism</t>
  </si>
  <si>
    <t>GO:0003872//6-phosphofructokinase activity;GO:0005524//ATP binding;GO:0046872//metal ion binding</t>
  </si>
  <si>
    <t>GO:0006002//fructose 6-phosphate metabolic process;GO:0046835//carbohydrate phosphorylation;GO:0061615//glycolytic process through fructose-6-phosphate</t>
  </si>
  <si>
    <t>gi|702251227|ref|XP_010062614.1|/1.7e-232/PREDICTED: ATP-dependent 6-phosphofructokinase 4, chloroplastic [Eucalyptus grandis]//gi|702251227|ref|XP_010062614.1|/8.8e-248/PREDICTED: ATP-dependent 6-phosphofructokinase 4, chloroplastic [Eucalyptus grandis]</t>
  </si>
  <si>
    <t>gi|567911041|ref|XP_006447834.1|/1.1e-116/hypothetical protein CICLE_v10015636mg [Citrus clementina]</t>
  </si>
  <si>
    <t>gi|645255141|ref|XP_008233362.1|/2.2e-101/PREDICTED: protein IQ-DOMAIN 1 [Prunus mume]//gi|645255141|ref|XP_008233362.1|/2.7e-102/PREDICTED: protein IQ-DOMAIN 1 [Prunus mume]</t>
  </si>
  <si>
    <t>gi|743763694|ref|XP_010912043.1|/1.5e-94/PREDICTED: magnesium transporter MRS2-F-like [Elaeis guineensis]//gi|743763694|ref|XP_010912043.1|/5.1e-95/PREDICTED: magnesium transporter MRS2-F-like [Elaeis guineensis]</t>
  </si>
  <si>
    <t>GO:0005777//peroxisome</t>
  </si>
  <si>
    <t>GO:0003987//acetate-CoA ligase activity;GO:0047760//butyrate-CoA ligase activity</t>
  </si>
  <si>
    <t>GO:0006083//acetate metabolic process;GO:0006097//glyoxylate cycle;GO:0019605//butyrate metabolic process</t>
  </si>
  <si>
    <t>gi|225431900|ref|XP_002276434.1|/2.3e-257/PREDICTED: acetate/butyrate--CoA ligase AAE7, peroxisomal [Vitis vinifera]</t>
  </si>
  <si>
    <t>gi|296083279|emb|CBI22915.3|/1.2e-50/unnamed protein product [Vitis vinifera]</t>
  </si>
  <si>
    <t>gi|720083405|ref|XP_010242887.1|/5.7e-147/PREDICTED: G2/mitotic-specific cyclin-2-like [Nelumbo nucifera]</t>
  </si>
  <si>
    <t>gi|189909524|gb|ACE60625.1|/1.1e-72/low molecular weight heat shock protein [Camellia sinensis]</t>
  </si>
  <si>
    <t>gi|747066685|ref|XP_011080032.1|/1.9e-108/PREDICTED: RING-H2 finger protein ATL16-like [Sesamum indicum]</t>
  </si>
  <si>
    <t>gi|802751716|ref|XP_012088083.1|/2.4e-65/PREDICTED: basic leucine zipper 43-like [Jatropha curcas]</t>
  </si>
  <si>
    <t>GO:0005737//cytoplasm;GO:0005737//cytoplasm</t>
  </si>
  <si>
    <t>GO:0017089//glycolipid transporter activity;GO:0017089//glycolipid transporter activity;GO:0051861//glycolipid binding;GO:0051861//glycolipid binding</t>
  </si>
  <si>
    <t>GO:0046836//glycolipid transport;GO:0046836//glycolipid transport</t>
  </si>
  <si>
    <t>gi|1000951978|ref|XP_015579052.1|/3.2e-40/PREDICTED: LOW QUALITY PROTEIN: glycolipid transfer protein 3 [Ricinus communis]//gi|224062932|ref|XP_002300935.1|/1.6e-79/glycolipid transfer family protein [Populus trichocarpa]//gi|224062932|ref|XP_002300935.1|/2.0e-82/glycolipid transfer family protein [Populus trichocarpa]</t>
  </si>
  <si>
    <t>gi|568826623|ref|XP_006467671.1|/5.8e-127/PREDICTED: phospholipase A1-IIgamma [Citrus sinensis]</t>
  </si>
  <si>
    <t>gi|566179272|ref|XP_002309843.2|/6.6e-101/hypothetical protein POPTR_0007s02720g [Populus trichocarpa]</t>
  </si>
  <si>
    <t>ko01100//Metabolic pathways;ko01110//Biosynthesis of secondary metabolites;ko01200//Carbon metabolism;ko00010//Glycolysis / Gluconeogenesis;ko00620//Pyruvate metabolism;ko00020//Citrate cycle (TCA cycle)</t>
  </si>
  <si>
    <t>GO:0009570//chloroplast stroma;GO:0009941//chloroplast envelope</t>
  </si>
  <si>
    <t>GO:0004739//pyruvate dehydrogenase (acetyl-transferring) activity</t>
  </si>
  <si>
    <t>GO:0006086//acetyl-CoA biosynthetic process from pyruvate;GO:0055114//oxidation-reduction process</t>
  </si>
  <si>
    <t>gi|719964048|ref|XP_010251507.1|/1.2e-210/PREDICTED: pyruvate dehydrogenase E1 component subunit alpha-3, chloroplastic [Nelumbo nucifera]</t>
  </si>
  <si>
    <t>gi|225432588|ref|XP_002277866.1|/4.5e-117/PREDICTED: 2-hydroxyisoflavanone dehydratase-like [Vitis vinifera]</t>
  </si>
  <si>
    <t>gi|147854712|emb|CAN80250.1|/1.3e-133/hypothetical protein VITISV_036640 [Vitis vinifera]</t>
  </si>
  <si>
    <t>ko01100//Metabolic pathways;ko01110//Biosynthesis of secondary metabolites;ko00940//Phenylpropanoid biosynthesis;ko00500//Starch and sucrose metabolism;ko03010//Ribosome</t>
  </si>
  <si>
    <t>gi|1009143625|ref|XP_015889364.1|/4.3e-208/PREDICTED: IQ domain-containing protein IQM1 [Ziziphus jujuba]</t>
  </si>
  <si>
    <t>gi|731440956|ref|XP_003635218.2|/1.4e-215/PREDICTED: TPR repeat-containing thioredoxin TTL1 [Vitis vinifera]//gi|731440956|ref|XP_003635218.2|/2.0e-223/PREDICTED: TPR repeat-containing thioredoxin TTL1 [Vitis vinifera]</t>
  </si>
  <si>
    <t>gi|225458279|ref|XP_002281409.1|/9.0e-226/PREDICTED: probable LRR receptor-like serine/threonine-protein kinase At2g16250 [Vitis vinifera]</t>
  </si>
  <si>
    <t>GO:0006468//protein phosphorylation;GO:0035556//intracellular signal transduction</t>
  </si>
  <si>
    <t>gi|526118050|ref|NP_001267927.1|/1.1e-179/CBL-interacting protein kinase 14 [Vitis vinifera]//gi|526118050|ref|NP_001267927.1|/9.7e-198/CBL-interacting protein kinase 14 [Vitis vinifera]</t>
  </si>
  <si>
    <t>gi|747087251|ref|XP_011091159.1|/1.6e-284/PREDICTED: cellulose synthase-like protein G3 [Sesamum indicum]//gi|747087251|ref|XP_011091159.1|/5.0e-272/PREDICTED: cellulose synthase-like protein G3 [Sesamum indicum]</t>
  </si>
  <si>
    <t>gi|300079004|gb|ADJ67433.1|/5.9e-66/ethylene response factor 4 [Actinidia deliciosa]</t>
  </si>
  <si>
    <t>gi|460368624|ref|XP_004230165.1|/1.8e-45/PREDICTED: uncharacterized protein LOC101257216 [Solanum lycopersicum]</t>
  </si>
  <si>
    <t>gi|225463572|ref|XP_002270172.1|/6.4e-70/PREDICTED: EIN3-binding F-box protein 1 isoform X1 [Vitis vinifera]//gi|225463572|ref|XP_002270172.1|/6.5e-70/PREDICTED: EIN3-binding F-box protein 1 isoform X1 [Vitis vinifera]//gi|225463572|ref|XP_002270172.1|/6.8e-70/PREDICTED: EIN3-binding F-box protein 1 isoform X1 [Vitis vinifera]</t>
  </si>
  <si>
    <t>gi|1009172423|ref|XP_015867263.1|/4.9e-18/PREDICTED: uncharacterized protein LOC107404779 isoform X1 [Ziziphus jujuba]</t>
  </si>
  <si>
    <t>gi|731384914|ref|XP_002276954.2|/4.7e-128/PREDICTED: probable protein phosphatase 2C 72 [Vitis vinifera]</t>
  </si>
  <si>
    <t>GO:0016760//cellulose synthase (UDP-forming) activity;GO:0046872//metal ion binding</t>
  </si>
  <si>
    <t>GO:0009834//plant-type secondary cell wall biogenesis;GO:0030244//cellulose biosynthetic process;GO:0042742//defense response to bacterium;GO:0050832//defense response to fungus;GO:0071555//cell wall organization</t>
  </si>
  <si>
    <t>gi|720020526|ref|XP_010262430.1|/0.0e+00/PREDICTED: cellulose synthase A catalytic subunit 4 [UDP-forming] [Nelumbo nucifera]</t>
  </si>
  <si>
    <t>gi|155573899|gb|ABU24346.1|/3.0e-149/mitochondrial alternative oxidase AOX1a [Nicotiana glutinosa]</t>
  </si>
  <si>
    <t>GO:0004499//N,N-dimethylaniline monooxygenase activity;GO:0050660//flavin adenine dinucleotide binding;GO:0050661//NADP binding</t>
  </si>
  <si>
    <t>gi|225428145|ref|XP_002281225.1|/4.0e-229/PREDICTED: probable flavin-containing monooxygenase 1 [Vitis vinifera]</t>
  </si>
  <si>
    <t>ko01100//Metabolic pathways;ko00240//Pyrimidine metabolism</t>
  </si>
  <si>
    <t>GO:0003883//CTP synthase activity;GO:0005524//ATP binding</t>
  </si>
  <si>
    <t>GO:0006541//glutamine metabolic process;GO:0044210//'de novo' CTP biosynthetic process</t>
  </si>
  <si>
    <t>gi|697163063|ref|XP_009590344.1|/9.0e-302/PREDICTED: CTP synthase-like isoform X1 [Nicotiana tomentosiformis]</t>
  </si>
  <si>
    <t>gi|702503151|ref|XP_010038975.1|/2.4e-44/PREDICTED: sugar carrier protein C-like [Eucalyptus grandis]</t>
  </si>
  <si>
    <t>gi|147816624|emb|CAN72780.1|/2.6e-14/hypothetical protein VITISV_024624 [Vitis vinifera]</t>
  </si>
  <si>
    <t>gi|747050793|ref|XP_011071479.1|/2.2e-47/PREDICTED: CASP-like protein 1 [Sesamum indicum]</t>
  </si>
  <si>
    <t>GO:0046914//transition metal ion binding</t>
  </si>
  <si>
    <t>GO:0030001//metal ion transport;GO:0046916//cellular transition metal ion homeostasis</t>
  </si>
  <si>
    <t>gi|747082569|ref|XP_011088612.1|/4.2e-73/PREDICTED: heavy metal-associated isoprenylated plant protein 26-like [Sesamum indicum]</t>
  </si>
  <si>
    <t>gi|720029716|ref|XP_010265300.1|/1.3e-107/PREDICTED: probable transmembrane ascorbate ferrireductase 4 isoform X2 [Nelumbo nucifera]</t>
  </si>
  <si>
    <t>gi|255566338|ref|XP_002524155.1|/1.8e-117/PREDICTED: uncharacterized protein LOC8274802 [Ricinus communis]</t>
  </si>
  <si>
    <t>gi|645230628|ref|XP_008222021.1|/5.7e-90/PREDICTED: BAHD acyltransferase At5g47980-like [Prunus mume]</t>
  </si>
  <si>
    <t>GO:0016021//integral component of membrane;GO:0031514//motile cilium</t>
  </si>
  <si>
    <t>gi|984880652|ref|NP_001306209.1|/1.7e-145/LRR receptor-like serine/threonine-protein kinase FLS2 precursor [Vitis vinifera]</t>
  </si>
  <si>
    <t>ko01100//Metabolic pathways;ko01110//Biosynthesis of secondary metabolites;ko00460//Cyanoamino acid metabolism;ko00590//Arachidonic acid metabolism;ko00591//Linoleic acid metabolism</t>
  </si>
  <si>
    <t>GO:0044550//secondary metabolite biosynthetic process;GO:0098542//defense response to other organism</t>
  </si>
  <si>
    <t>gi|590710157|ref|XP_007048751.1|/5.4e-173/4-hydroxyphenylacetaldehyde oxime monooxygenase, putative [Theobroma cacao]</t>
  </si>
  <si>
    <t>gi|952950756|gb|ALO19896.1|/7.9e-275/UDP-glycosyltransferase 74B5 [Camellia sinensis]</t>
  </si>
  <si>
    <t>gi|225451130|ref|XP_002266266.1|/4.1e-73/PREDICTED: vesicle-associated protein 2-2 [Vitis vinifera]</t>
  </si>
  <si>
    <t>gi|731381933|ref|XP_010665242.1|/1.5e-77/PREDICTED: cytosolic sulfotransferase 15-like [Vitis vinifera]</t>
  </si>
  <si>
    <t>gi|595792463|ref|XP_007199980.1|/9.4e-75/hypothetical protein PRUPE_ppa025106mg, partial [Prunus persica]</t>
  </si>
  <si>
    <t>gi|802611524|ref|XP_012074538.1|/6.4e-186/PREDICTED: receptor-like protein kinase HAIKU2 [Jatropha curcas]</t>
  </si>
  <si>
    <t>gi|225426842|ref|XP_002276721.1|/1.2e-86/PREDICTED: phosphatidylinositol glycan anchor biosynthesis class U protein [Vitis vinifera]</t>
  </si>
  <si>
    <t>gi|204304434|gb|ACH99109.1|/0.0e+00/flavone synthase II [Camellia sinensis]</t>
  </si>
  <si>
    <t>gi|720046174|ref|XP_010270423.1|/9.8e-14/PREDICTED: uncharacterized protein LOC104606757 [Nelumbo nucifera]</t>
  </si>
  <si>
    <t>gi|356499733|ref|XP_003518691.1|/3.4e-167/PREDICTED: clavaminate synthase-like protein At3g21360 [Glycine max]</t>
  </si>
  <si>
    <t>GO:0004497//monooxygenase activity;GO:0016491//oxidoreductase activity;GO:0046872//metal ion binding</t>
  </si>
  <si>
    <t>gi|224104023|ref|XP_002313286.1|/1.8e-44/hypothetical protein POPTR_0009s06920g [Populus trichocarpa]//gi|566151345|ref|XP_006369643.1|/1.4e-56/hypothetical protein POPTR_0001s27720g [Populus trichocarpa]</t>
  </si>
  <si>
    <t>gi|225441989|ref|XP_002265894.1|/6.3e-29/PREDICTED: uncharacterized protein LOC100258290 [Vitis vinifera]</t>
  </si>
  <si>
    <t>gi|297735840|emb|CBI18560.3|/3.6e-260/unnamed protein product [Vitis vinifera]</t>
  </si>
  <si>
    <t>gi|595832242|ref|XP_007206440.1|/2.9e-282/hypothetical protein PRUPE_ppa000952mg [Prunus persica]</t>
  </si>
  <si>
    <t>gi|645239707|ref|XP_008226256.1|/1.5e-88/PREDICTED: probable glutathione S-transferase parC [Prunus mume]</t>
  </si>
  <si>
    <t>GO:0005887//integral component of plasma membrane;GO:0016021//integral component of membrane</t>
  </si>
  <si>
    <t>GO:0005351//sugar:proton symporter activity;GO:0005355//glucose transmembrane transporter activity</t>
  </si>
  <si>
    <t>GO:0008643//carbohydrate transport;GO:0046323//glucose import;GO:0055085//transmembrane transport;GO:1904659//glucose transmembrane transport</t>
  </si>
  <si>
    <t>gi|768677201|gb|AJU57223.1|/3.2e-220/sugar transporter ERD6-like 16 [Camellia sinensis]//gi|768677201|gb|AJU57223.1|/4.7e-267/sugar transporter ERD6-like 16 [Camellia sinensis]</t>
  </si>
  <si>
    <t>gi|308445171|gb|ADO32740.1|/1.4e-49/auxin-repressed protein [Camellia sinensis]//gi|308445171|gb|ADO32740.1|/2.1e-49/auxin-repressed protein [Camellia sinensis]</t>
  </si>
  <si>
    <t>gi|661896965|emb|CDP00154.1|/3.2e-39/unnamed protein product [Coffea canephora]//gi|661896965|emb|CDP00154.1|/3.3e-39/unnamed protein product [Coffea canephora]//gi|661896965|emb|CDP00154.1|/3.5e-39/unnamed protein product [Coffea canephora]//gi|661896965|emb|CDP00154.1|/8.1e-32/unnamed protein product [Coffea canephora]</t>
  </si>
  <si>
    <t>GO:0016614//oxidoreductase activity, acting on CH-OH group of donors;GO:0050660//flavin adenine dinucleotide binding</t>
  </si>
  <si>
    <t>gi|373938259|dbj|BAL46501.1|/1.1e-206/carbohydrate [Diospyros kaki]</t>
  </si>
  <si>
    <t>gi|698538501|ref|XP_009765161.1|/1.9e-38/PREDICTED: uncharacterized protein LOC104216739 [Nicotiana sylvestris]</t>
  </si>
  <si>
    <t>gi|470141855|ref|XP_004306641.1|/3.8e-46/PREDICTED: calcium-binding protein KIC [Fragaria vesca subsp. vesca]</t>
  </si>
  <si>
    <t>gi|586941107|dbj|BAO51835.1|/2.3e-177/UDP-glycosyltransferase 94P1 [Camellia sinensis]</t>
  </si>
  <si>
    <t>gi|567910891|ref|XP_006447759.1|/2.6e-176/hypothetical protein CICLE_v10014091mg [Citrus clementina]</t>
  </si>
  <si>
    <t>gi|595848919|ref|XP_007209625.1|/2.3e-80/hypothetical protein PRUPE_ppa011784mg [Prunus persica]</t>
  </si>
  <si>
    <t>GO:0012505//endomembrane system;GO:0012505//endomembrane system;GO:0016020//membrane</t>
  </si>
  <si>
    <t>GO:0046527//glucosyltransferase activity;GO:0046527//glucosyltransferase activity</t>
  </si>
  <si>
    <t>GO:0006664//glycolipid metabolic process;GO:0006664//glycolipid metabolic process</t>
  </si>
  <si>
    <t>gi|698559726|ref|XP_009771652.1|/2.2e-168/PREDICTED: protein O-glucosyltransferase 1-like isoform X1 [Nicotiana sylvestris]//gi|698559729|ref|XP_009771653.1|/1.3e-166/PREDICTED: protein O-glucosyltransferase 1-like isoform X2 [Nicotiana sylvestris]</t>
  </si>
  <si>
    <t>gi|586941105|dbj|BAO51834.1|/1.1e-288/UDP-glycosyltransferase 85K11 [Camellia sinensis]</t>
  </si>
  <si>
    <t>gi|225443584|ref|XP_002278515.1|/4.8e-39/PREDICTED: glutaredoxin-C9 [Vitis vinifera]</t>
  </si>
  <si>
    <t>gi|470113674|ref|XP_004293046.1|/1.9e-83/PREDICTED: protein FAR1-RELATED SEQUENCE 5-like [Fragaria vesca subsp. vesca]</t>
  </si>
  <si>
    <t>ko00970//Aminoacyl-tRNA biosynthesis</t>
  </si>
  <si>
    <t>GO:0042349//guiding stereospecific synthesis activity</t>
  </si>
  <si>
    <t>GO:0009699//phenylpropanoid biosynthetic process;GO:0050790//regulation of catalytic activity</t>
  </si>
  <si>
    <t>gi|743891932|ref|XP_011039496.1|/1.0e-66/PREDICTED: dirigent protein 22-like [Populus euphratica]</t>
  </si>
  <si>
    <t>GO:0018105//peptidyl-serine phosphorylation;GO:0018105//peptidyl-serine phosphorylation;GO:0035556//intracellular signal transduction;GO:0035556//intracellular signal transduction</t>
  </si>
  <si>
    <t>gi|596144743|ref|XP_007222620.1|/1.9e-243/hypothetical protein PRUPE_ppa004171mg [Prunus persica]//gi|596144743|ref|XP_007222620.1|/3.7e-231/hypothetical protein PRUPE_ppa004171mg [Prunus persica]//gi|596144743|ref|XP_007222620.1|/4.1e-230/hypothetical protein PRUPE_ppa004171mg [Prunus persica]//gi|596144743|ref|XP_007222620.1|/4.1e-238/hypothetical protein PRUPE_ppa004171mg [Prunus persica]</t>
  </si>
  <si>
    <t>GO:0008381//mechanically-gated ion channel activity</t>
  </si>
  <si>
    <t>GO:0006820//anion transport;GO:0034220//ion transmembrane transport</t>
  </si>
  <si>
    <t>gi|565350265|ref|XP_006342091.1|/0.0e+00/PREDICTED: mechanosensitive ion channel protein 8-like [Solanum tuberosum]</t>
  </si>
  <si>
    <t>GO:0005840//ribosome;GO:0016021//integral component of membrane;GO:0022625//cytosolic large ribosomal subunit</t>
  </si>
  <si>
    <t>gi|1009111833|ref|XP_015902819.1|/1.1e-36/PREDICTED: 60S ribosomal protein L18a-like protein [Ziziphus jujuba]//gi|1009111833|ref|XP_015902819.1|/9.2e-37/PREDICTED: 60S ribosomal protein L18a-like protein [Ziziphus jujuba]//gi|590620512|ref|XP_007024555.1|/3.8e-34/Ribosomal protein L18ae family [Theobroma cacao]//gi|590620512|ref|XP_007024555.1|/4.4e-34/Ribosomal protein L18ae family [Theobroma cacao]</t>
  </si>
  <si>
    <t>gi|225428153|ref|XP_002278651.1|/6.2e-191/PREDICTED: probable flavin-containing monooxygenase 1 [Vitis vinifera]</t>
  </si>
  <si>
    <t>ko00561//Glycerolipid metabolism</t>
  </si>
  <si>
    <t>GO:0008374//O-acyltransferase activity;GO:0008374//O-acyltransferase activity</t>
  </si>
  <si>
    <t>GO:0006629//lipid metabolic process;GO:0006629//lipid metabolic process</t>
  </si>
  <si>
    <t>gi|824632731|gb|AKI88004.1|/0.0e+00/PDAT [Camellia oleifera]//gi|824632731|gb|AKI88004.1|/6.0e-307/PDAT [Camellia oleifera]</t>
  </si>
  <si>
    <t>GO:0000166//nucleotide binding</t>
  </si>
  <si>
    <t>gi|731432856|ref|XP_010644436.1|/1.2e-105/PREDICTED: probable disease resistance protein At4g27220 [Vitis vinifera]</t>
  </si>
  <si>
    <t>gi|645266542|ref|XP_008238658.1|/4.3e-46/PREDICTED: uncharacterized protein LOC103337277 [Prunus mume]</t>
  </si>
  <si>
    <t>ko01100//Metabolic pathways;ko01110//Biosynthesis of secondary metabolites;ko01200//Carbon metabolism;ko02010//ABC transporters;ko04146//Peroxisome;ko00630//Glyoxylate and dicarboxylate metabolism</t>
  </si>
  <si>
    <t>GO:0005886//plasma membrane;GO:0005886//plasma membrane;GO:0016021//integral component of membrane;GO:0016021//integral component of membrane</t>
  </si>
  <si>
    <t>GO:0005524//ATP binding;GO:0005524//ATP binding;GO:0042626//ATPase activity, coupled to transmembrane movement of substances;GO:0042626//ATPase activity, coupled to transmembrane movement of substances</t>
  </si>
  <si>
    <t>GO:0055085//transmembrane transport;GO:0055085//transmembrane transport</t>
  </si>
  <si>
    <t>gi|731402313|ref|XP_010654625.1|/0.0e+00/PREDICTED: ABC transporter G family member 29-like [Vitis vinifera]</t>
  </si>
  <si>
    <t>ko01100//Metabolic pathways;ko01110//Biosynthesis of secondary metabolites;ko01200//Carbon metabolism;ko01230//Biosynthesis of amino acids;ko00710//Carbon fixation in photosynthetic organisms;ko00010//Glycolysis / Gluconeogenesis;ko00030//Pentose phosphate pathway;ko00051//Fructose and mannose metabolism</t>
  </si>
  <si>
    <t>GO:0004332//fructose-bisphosphate aldolase activity</t>
  </si>
  <si>
    <t>gi|747093224|ref|XP_011094409.1|/1.5e-181/PREDICTED: fructose-bisphosphate aldolase cytoplasmic isozyme [Sesamum indicum]</t>
  </si>
  <si>
    <t>ko03050//Proteasome</t>
  </si>
  <si>
    <t>gi|225468765|ref|XP_002272552.1|/6.2e-251/PREDICTED: BTB/POZ domain-containing protein At5g66560 [Vitis vinifera]</t>
  </si>
  <si>
    <t>gi|661898297|emb|CDO98264.1|/9.1e-111/unnamed protein product [Coffea canephora]</t>
  </si>
  <si>
    <t>gi|1009147494|ref|XP_015891444.1|/1.1e-50/PREDICTED: ethylene-responsive transcription factor 4-like [Ziziphus jujuba]</t>
  </si>
  <si>
    <t>GO:0005506//iron ion binding;GO:0016705//oxidoreductase activity, acting on paired donors, with incorporation or reduction of molecular oxygen;GO:0020037//heme binding</t>
  </si>
  <si>
    <t>gi|976908210|gb|KVH95439.1|/4.0e-181/hypothetical protein Ccrd_002490 [Cynara cardunculus var. scolymus]</t>
  </si>
  <si>
    <t>gi|659080498|ref|XP_008440823.1|/8.4e-41/PREDICTED: chaperone protein dnaJ 11, chloroplastic [Cucumis melo]</t>
  </si>
  <si>
    <t>gi|590628980|ref|XP_007026863.1|/4.6e-81/Tau class glutathione transferase GSTU45 [Theobroma cacao]</t>
  </si>
  <si>
    <t>gi|848863041|ref|XP_012832293.1|/1.4e-67/PREDICTED: uncharacterized protein LOC105953203 [Erythranthe guttata]</t>
  </si>
  <si>
    <t>gi|697107295|ref|XP_009607482.1|/2.2e-98/PREDICTED: uncharacterized protein LOC104101695 [Nicotiana tomentosiformis]</t>
  </si>
  <si>
    <t>gi|567916462|ref|XP_006450237.1|/1.1e-154/hypothetical protein CICLE_v10008143mg [Citrus clementina]//gi|567916462|ref|XP_006450237.1|/1.5e-154/hypothetical protein CICLE_v10008143mg [Citrus clementina]</t>
  </si>
  <si>
    <t>GO:0019001//guanyl nucleotide binding</t>
  </si>
  <si>
    <t>GO:0007165//signal transduction</t>
  </si>
  <si>
    <t>gi|661899118|emb|CDO97112.1|/1.3e-260/unnamed protein product [Coffea canephora]//gi|661899118|emb|CDO97112.1|/1.4e-260/unnamed protein product [Coffea canephora]//gi|661899118|emb|CDO97112.1|/2.2e-260/unnamed protein product [Coffea canephora]//gi|661899118|emb|CDO97112.1|/4.6e-250/unnamed protein product [Coffea canephora]</t>
  </si>
  <si>
    <t>GO:0005507//copper ion binding;GO:0016491//oxidoreductase activity</t>
  </si>
  <si>
    <t>gi|694442898|ref|XP_009348086.1|/9.3e-265/PREDICTED: L-ascorbate oxidase homolog [Pyrus x bretschneideri]</t>
  </si>
  <si>
    <t>gi|731428455|ref|XP_010664345.1|/0.0e+00/PREDICTED: F-box protein At1g78280 isoform X1 [Vitis vinifera]</t>
  </si>
  <si>
    <t>gi|747050010|ref|XP_011071060.1|/1.6e-58/PREDICTED: uncharacterized protein LOC105156586 [Sesamum indicum]</t>
  </si>
  <si>
    <t>ko01100//Metabolic pathways;ko00600//Sphingolipid metabolism;ko00565//Ether lipid metabolism</t>
  </si>
  <si>
    <t>gi|225451709|ref|XP_002276804.1|/3.6e-201/PREDICTED: UDP-glycosyltransferase 83A1 [Vitis vinifera]</t>
  </si>
  <si>
    <t>GO:0010196//nonphotochemical quenching</t>
  </si>
  <si>
    <t>gi|225469306|ref|XP_002269823.1|/1.6e-62/PREDICTED: uncharacterized protein LOC100243564 [Vitis vinifera]//gi|225469306|ref|XP_002269823.1|/2.0e-62/PREDICTED: uncharacterized protein LOC100243564 [Vitis vinifera]</t>
  </si>
  <si>
    <t>GO:0002221//pattern recognition receptor signaling pathway;GO:0009816//defense response to bacterium, incompatible interaction;GO:0046777//protein autophosphorylation</t>
  </si>
  <si>
    <t>gi|590691769|ref|XP_007043875.1|/1.0e-224/Kinase superfamily protein [Theobroma cacao]//gi|590691769|ref|XP_007043875.1|/1.4e-219/Kinase superfamily protein [Theobroma cacao]</t>
  </si>
  <si>
    <t>gi|604724096|gb|AHV83614.1|/0.0e+00/nitrate transporter [Camellia sinensis]</t>
  </si>
  <si>
    <t>GO:0005634//nucleus;GO:0005667//transcription factor complex</t>
  </si>
  <si>
    <t>GO:0000977//RNA polymerase II regulatory region sequence-specific DNA binding;GO:0001085//RNA polymerase II transcription factor binding;GO:0001228//transcriptional activator activity, RNA polymerase II transcription regulatory region sequence-specific binding;GO:0003682//chromatin binding</t>
  </si>
  <si>
    <t>GO:0030154//cell differentiation;GO:0045893//positive regulation of transcription, DNA-templated</t>
  </si>
  <si>
    <t>gi|661896559|emb|CDO99748.1|/3.0e-117/unnamed protein product [Coffea canephora]</t>
  </si>
  <si>
    <t>gi|661882148|emb|CDP14124.1|/3.7e-107/unnamed protein product [Coffea canephora]</t>
  </si>
  <si>
    <t>gi|698426657|ref|XP_009787240.1|/1.5e-144/PREDICTED: G-type lectin S-receptor-like serine/threonine-protein kinase SD1-29 isoform X2 [Nicotiana sylvestris]//gi|698426657|ref|XP_009787240.1|/7.0e-153/PREDICTED: G-type lectin S-receptor-like serine/threonine-protein kinase SD1-29 isoform X2 [Nicotiana sylvestris]</t>
  </si>
  <si>
    <t>gi|565387655|ref|XP_006359608.1|/1.3e-209/PREDICTED: transcription factor RF2a [Solanum tuberosum]</t>
  </si>
  <si>
    <t>GO:0008152//metabolic process;GO:0008152//metabolic process</t>
  </si>
  <si>
    <t>gi|225432622|ref|XP_002281854.1|/9.3e-114/PREDICTED: uncharacterized protein LOC100263185 [Vitis vinifera]//gi|645236016|ref|XP_008224536.1|/2.0e-92/PREDICTED: uncharacterized protein C24B11.05 [Prunus mume]//gi|645236016|ref|XP_008224536.1|/2.4e-96/PREDICTED: uncharacterized protein C24B11.05 [Prunus mume]</t>
  </si>
  <si>
    <t>GO:0030247//polysaccharide binding</t>
  </si>
  <si>
    <t>gi|661895682|emb|CDP00260.1|/1.0e-126/unnamed protein product [Coffea canephora]</t>
  </si>
  <si>
    <t>gi|848915392|ref|XP_012855454.1|/5.0e-191/PREDICTED: high affinity nitrate transporter 2.5-like [Erythranthe guttata]</t>
  </si>
  <si>
    <t>gi|225348625|gb|ACN87274.1|/1.7e-96/short chain dehydrogenase/reductase [Chelidonium majus]</t>
  </si>
  <si>
    <t>gi|302142539|emb|CBI19742.3|/1.0e-155/unnamed protein product [Vitis vinifera]</t>
  </si>
  <si>
    <t>gi|645238360|ref|XP_008225643.1|/1.4e-87/PREDICTED: putative germin-like protein 2-1 [Prunus mume]</t>
  </si>
  <si>
    <t>GO:0008374//O-acyltransferase activity</t>
  </si>
  <si>
    <t>GO:0045017//glycerolipid biosynthetic process</t>
  </si>
  <si>
    <t>gi|731421960|ref|XP_010661937.1|/1.6e-124/PREDICTED: O-acyltransferase WSD1 isoform X2 [Vitis vinifera]</t>
  </si>
  <si>
    <t>GO:0005768//endosome;GO:0005802//trans-Golgi network;GO:0005886//plasma membrane;GO:0016021//integral component of membrane</t>
  </si>
  <si>
    <t>gi|255552680|ref|XP_002517383.1|/0.0e+00/PREDICTED: xyloglucan glycosyltransferase 4 [Ricinus communis]</t>
  </si>
  <si>
    <t>gi|359475292|ref|XP_003631639.1|/2.6e-93/PREDICTED: BURP domain-containing protein 3-like [Vitis vinifera]</t>
  </si>
  <si>
    <t>gi|225450661|ref|XP_002282985.1|/5.7e-209/PREDICTED: probable protein phosphatase 2C 5 [Vitis vinifera]</t>
  </si>
  <si>
    <t>gi|802538432|ref|XP_012067891.1|/3.3e-130/PREDICTED: GDP-mannose transporter GONST2 [Jatropha curcas]//gi|823142783|ref|XP_012471196.1|/3.8e-160/PREDICTED: GDP-mannose transporter GONST2 isoform X1 [Gossypium raimondii]//gi|823142783|ref|XP_012471196.1|/4.1e-160/PREDICTED: GDP-mannose transporter GONST2 isoform X1 [Gossypium raimondii]</t>
  </si>
  <si>
    <t>gi|225424397|ref|XP_002284914.1|/0.0e+00/PREDICTED: probable RNA-dependent RNA polymerase 1 [Vitis vinifera]</t>
  </si>
  <si>
    <t>gi|225468618|ref|XP_002266049.1|/2.4e-126/PREDICTED: protein ODORANT1 [Vitis vinifera]</t>
  </si>
  <si>
    <t>ko01100//Metabolic pathways;ko01110//Biosynthesis of secondary metabolites;ko04070//Phosphatidylinositol signaling system;ko00564//Glycerophospholipid metabolism;ko00561//Glycerolipid metabolism</t>
  </si>
  <si>
    <t>GO:0005622//intracellular;GO:0016021//integral component of membrane</t>
  </si>
  <si>
    <t>GO:0004143//diacylglycerol kinase activity;GO:0005524//ATP binding</t>
  </si>
  <si>
    <t>GO:0007205//protein kinase C-activating G-protein coupled receptor signaling pathway;GO:0016310//phosphorylation;GO:0035556//intracellular signal transduction;GO:0048364//root development;GO:0048366//leaf development</t>
  </si>
  <si>
    <t>gi|225438325|ref|XP_002272045.1|/0.0e+00/PREDICTED: diacylglycerol kinase 2 [Vitis vinifera]</t>
  </si>
  <si>
    <t>gi|595947006|ref|XP_007216203.1|/3.9e-112/hypothetical protein PRUPE_ppa016079mg [Prunus persica]</t>
  </si>
  <si>
    <t>ko01100//Metabolic pathways;ko01212//Fatty acid metabolism;ko00061//Fatty acid biosynthesis</t>
  </si>
  <si>
    <t>gi|747053830|ref|XP_011073093.1|/6.1e-145/PREDICTED: palmitoyl-acyl carrier protein thioesterase, chloroplastic-like [Sesamum indicum]</t>
  </si>
  <si>
    <t>GO:0016740//transferase activity;GO:0016746//transferase activity, transferring acyl groups;GO:0046872//metal ion binding</t>
  </si>
  <si>
    <t>gi|297746095|emb|CBI16151.3|/2.9e-81/unnamed protein product [Vitis vinifera]//gi|719991197|ref|XP_010253197.1|/2.2e-62/PREDICTED: probable palmitoyltransferase ZDHHC12 isoform X1 [Nelumbo nucifera]//gi|731392235|ref|XP_010651030.1|/1.2e-72/PREDICTED: probable protein S-acyltransferase 15 [Vitis vinifera]//gi|731392235|ref|XP_010651030.1|/8.6e-97/PREDICTED: probable protein S-acyltransferase 15 [Vitis vinifera]</t>
  </si>
  <si>
    <t>gi|297742485|emb|CBI34634.3|/8.3e-164/unnamed protein product [Vitis vinifera]</t>
  </si>
  <si>
    <t>gi|728807575|gb|KHF97666.1|/1.7e-67/Taxadien-5-alpha-ol O-acetyltransferase [Gossypium arboreum]</t>
  </si>
  <si>
    <t>gi|170522968|gb|ACB20696.1|/1.9e-44/putative cold-inducible protein [Camellia sinensis]</t>
  </si>
  <si>
    <t>gi|225451275|ref|XP_002277583.1|/6.0e-174/PREDICTED: pollen-specific protein SF21 [Vitis vinifera]</t>
  </si>
  <si>
    <t>gi|829488309|gb|AKL71378.1|/0.0e+00/nitrate transporter protein 1.2-like protein, partial [Camellia sinensis]</t>
  </si>
  <si>
    <t>gi|590698609|ref|XP_007045763.1|/2.5e-56/Flavonol 4'-sulfotransferase, putative [Theobroma cacao]</t>
  </si>
  <si>
    <t>gi|719968713|ref|XP_010266256.1|/0.0e+00/PREDICTED: uncharacterized protein LOC104603800 [Nelumbo nucifera]</t>
  </si>
  <si>
    <t>gi|731374833|ref|XP_010667079.1|/2.2e-31/PREDICTED: LOB domain-containing protein 4 [Beta vulgaris subsp. vulgaris]</t>
  </si>
  <si>
    <t>gi|802563085|ref|XP_012066708.1|/1.3e-155/PREDICTED: uncharacterized protein LOC105629690 [Jatropha curcas]</t>
  </si>
  <si>
    <t>gi|645274977|ref|XP_008242593.1|/4.3e-106/PREDICTED: probable strigolactone esterase D14 homolog [Prunus mume]</t>
  </si>
  <si>
    <t>gi|747059573|ref|XP_011076174.1|/2.3e-42/PREDICTED: remorin-like [Sesamum indicum]</t>
  </si>
  <si>
    <t>ko01100//Metabolic pathways;ko00195//Photosynthesis</t>
  </si>
  <si>
    <t>GO:0009507//chloroplast;GO:0009522//photosystem I</t>
  </si>
  <si>
    <t>GO:0015979//photosynthesis</t>
  </si>
  <si>
    <t>gi|330318686|gb|AEC11003.1|/7.5e-92/photosystem I reaction center subunit N (chloroplast) [Camellia sinensis]</t>
  </si>
  <si>
    <t>gi|359484996|ref|XP_002273742.2|/3.0e-141/PREDICTED: probable xyloglucan endotransglucosylase/hydrolase protein 23 [Vitis vinifera]</t>
  </si>
  <si>
    <t>ko01100//Metabolic pathways;ko01110//Biosynthesis of secondary metabolites;ko00270//Cysteine and methionine metabolism</t>
  </si>
  <si>
    <t>GO:0008898//S-adenosylmethionine-homocysteine S-methyltransferase activity</t>
  </si>
  <si>
    <t>GO:0009086//methionine biosynthetic process;GO:0032259//methylation</t>
  </si>
  <si>
    <t>gi|470126198|ref|XP_004299079.1|/1.5e-163/PREDICTED: homocysteine S-methyltransferase 1 [Fragaria vesca subsp. vesca]</t>
  </si>
  <si>
    <t>gi|565386764|ref|XP_006359179.1|/4.5e-62/PREDICTED: protein UPSTREAM OF FLC [Solanum tuberosum]//gi|747044002|ref|XP_011086801.1|/2.9e-77/PREDICTED: protein UPSTREAM OF FLC isoform X1 [Sesamum indicum]</t>
  </si>
  <si>
    <t>GO:0008270//zinc ion binding;GO:0016746//transferase activity, transferring acyl groups;GO:0019706//protein-cysteine S-palmitoyltransferase activity;GO:0046872//metal ion binding</t>
  </si>
  <si>
    <t>gi|297746095|emb|CBI16151.3|/1.3e-14/unnamed protein product [Vitis vinifera]//gi|297746095|emb|CBI16151.3|/3.7e-24/unnamed protein product [Vitis vinifera]//gi|297746095|emb|CBI16151.3|/5.6e-10/unnamed protein product [Vitis vinifera]//gi|643738236|gb|KDP44224.1|/3.3e-10/hypothetical protein JCGZ_05691 [Jatropha curcas]</t>
  </si>
  <si>
    <t>gi|645222130|ref|XP_008246447.1|/5.8e-34/PREDICTED: rapid alkalinization factor [Prunus mume]</t>
  </si>
  <si>
    <t>gi|698559726|ref|XP_009771652.1|/1.7e-173/PREDICTED: protein O-glucosyltransferase 1-like isoform X1 [Nicotiana sylvestris]</t>
  </si>
  <si>
    <t>gi|694312351|ref|XP_009361926.1|/6.2e-50/PREDICTED: uncharacterized protein LOC103952122 [Pyrus x bretschneideri]</t>
  </si>
  <si>
    <t>gi|470142034|ref|XP_004306727.1|/7.3e-65/PREDICTED: uncharacterized protein LOC101306460 [Fragaria vesca subsp. vesca]</t>
  </si>
  <si>
    <t>gi|380508822|gb|AFD64619.1|/1.1e-255/putative hydroxycinnamoyl-CoA:shikimate/quinate hydroxycinnamoyltransferase [Camellia sinensis]</t>
  </si>
  <si>
    <t>GO:0015299//solute:proton antiporter activity</t>
  </si>
  <si>
    <t>GO:0006813//potassium ion transport;GO:1902600//hydrogen ion transmembrane transport</t>
  </si>
  <si>
    <t>gi|659075299|ref|XP_008438071.1|/0.0e+00/PREDICTED: K(+) efflux antiporter 2, chloroplastic-like [Cucumis melo]</t>
  </si>
  <si>
    <t>gi|308943732|gb|ADO51748.1|/5.5e-99/alcohol dehydrogenase [Camellia sinensis]</t>
  </si>
  <si>
    <t>GO:0005385//zinc ion transmembrane transporter activity</t>
  </si>
  <si>
    <t>GO:0010043//response to zinc ion;GO:0061088//regulation of sequestering of zinc ion;GO:0071577//zinc II ion transmembrane transport</t>
  </si>
  <si>
    <t>gi|747084563|ref|XP_011089698.1|/5.5e-183/PREDICTED: metal tolerance protein 4-like [Sesamum indicum]</t>
  </si>
  <si>
    <t>GO:0006351//transcription, DNA-templated;GO:0006355//regulation of transcription, DNA-templated;GO:0009734//auxin-activated signaling pathway;GO:0050794//regulation of cellular process</t>
  </si>
  <si>
    <t>gi|225432892|ref|XP_002284133.1|/2.9e-58/PREDICTED: auxin-responsive protein IAA14 [Vitis vinifera]//gi|225432892|ref|XP_002284133.1|/7.5e-105/PREDICTED: auxin-responsive protein IAA14 [Vitis vinifera]</t>
  </si>
  <si>
    <t>gi|658064417|ref|XP_008368151.1|/8.0e-113/PREDICTED: uncharacterized protein LOC103431758 [Malus domestica]</t>
  </si>
  <si>
    <t>gi|747068816|ref|XP_011081185.1|/3.2e-225/PREDICTED: flavonoid 3'-monooxygenase-like [Sesamum indicum]</t>
  </si>
  <si>
    <t>GO:0000166//nucleotide binding;GO:0004674//protein serine/threonine kinase activity</t>
  </si>
  <si>
    <t>gi|359492570|ref|XP_002283088.2|/2.6e-305/PREDICTED: putative receptor protein kinase ZmPK1 [Vitis vinifera]</t>
  </si>
  <si>
    <t>gi|147786897|emb|CAN73299.1|/2.0e-159/hypothetical protein VITISV_005183 [Vitis vinifera]</t>
  </si>
  <si>
    <t>gi|727451782|ref|XP_010507662.1|/2.6e-68/PREDICTED: cytosolic sulfotransferase 18-like [Camelina sativa]</t>
  </si>
  <si>
    <t>ko01100//Metabolic pathways;ko00270//Cysteine and methionine metabolism</t>
  </si>
  <si>
    <t>GO:0005506//iron ion binding;GO:0010309//acireductone dioxygenase [iron(II)-requiring] activity</t>
  </si>
  <si>
    <t>GO:0019509//L-methionine salvage from methylthioadenosine;GO:0055114//oxidation-reduction process</t>
  </si>
  <si>
    <t>gi|731389367|ref|XP_010649962.1|/3.9e-96/PREDICTED: 1,2-dihydroxy-3-keto-5-methylthiopentene dioxygenase 1 [Vitis vinifera]</t>
  </si>
  <si>
    <t>gi|743886929|ref|XP_011037983.1|/2.0e-69/PREDICTED: dirigent protein 19-like [Populus euphratica]</t>
  </si>
  <si>
    <t>gi|359480163|ref|XP_002270718.2|/7.3e-90/PREDICTED: uncharacterized protein LOC100267467 [Vitis vinifera]</t>
  </si>
  <si>
    <t>gi|661893893|emb|CDP02334.1|/1.3e-157/unnamed protein product [Coffea canephora]//gi|661893893|emb|CDP02334.1|/1.3e-160/unnamed protein product [Coffea canephora]//gi|661893893|emb|CDP02334.1|/2.2e-157/unnamed protein product [Coffea canephora]</t>
  </si>
  <si>
    <t>gi|747058890|ref|XP_011075796.1|/7.4e-224/PREDICTED: ATPase family AAA domain-containing protein 3-B-like [Sesamum indicum]</t>
  </si>
  <si>
    <t>gi|590657073|ref|XP_007034456.1|/1.1e-93/Uncharacterized protein TCM_020392 [Theobroma cacao]</t>
  </si>
  <si>
    <t>gi|1009144171|ref|XP_015889653.1|/1.5e-72/PREDICTED: B-box zinc finger protein 18-like isoform X3 [Ziziphus jujuba]</t>
  </si>
  <si>
    <t>gi|719962169|ref|XP_010265637.1|/2.9e-172/PREDICTED: uncharacterized protein LOC104603303 [Nelumbo nucifera]</t>
  </si>
  <si>
    <t>gi|802585223|ref|XP_012070310.1|/3.2e-47/PREDICTED: disease resistance protein RGA2-like [Jatropha curcas]</t>
  </si>
  <si>
    <t>GO:0071577//zinc II ion transmembrane transport</t>
  </si>
  <si>
    <t>gi|225461882|ref|XP_002265634.1|/1.9e-118/PREDICTED: zinc transporter 11-like [Vitis vinifera]</t>
  </si>
  <si>
    <t>gi|697181882|ref|XP_009599933.1|/6.3e-134/PREDICTED: protein IRX15-LIKE-like [Nicotiana tomentosiformis]</t>
  </si>
  <si>
    <t>gi|743790312|ref|XP_011038594.1|/1.5e-99/PREDICTED: uncharacterized protein LOC105135427 [Populus euphratica]//gi|743790312|ref|XP_011038594.1|/4.0e-84/PREDICTED: uncharacterized protein LOC105135427 [Populus euphratica]</t>
  </si>
  <si>
    <t>gi|951003073|ref|XP_014507501.1|/9.7e-18/PREDICTED: UPF0057 membrane protein At4g30660-like [Vigna radiata var. radiata]</t>
  </si>
  <si>
    <t>GO:0016847//1-aminocyclopropane-1-carboxylate synthase activity;GO:0030170//pyridoxal phosphate binding</t>
  </si>
  <si>
    <t>GO:0042218//1-aminocyclopropane-1-carboxylate biosynthetic process</t>
  </si>
  <si>
    <t>gi|20152191|dbj|BAB89348.1|/8.9e-234/1-aminocyclopropane-1-carboxylate synthase [Diospyros kaki]</t>
  </si>
  <si>
    <t>gi|698464910|ref|XP_009782548.1|/1.4e-152/PREDICTED: serine/threonine-protein kinase OXI1-like [Nicotiana sylvestris]</t>
  </si>
  <si>
    <t>gi|661891763|emb|CDP04688.1|/2.6e-196/unnamed protein product [Coffea canephora]</t>
  </si>
  <si>
    <t>gi|697174531|ref|XP_009596193.1|/2.2e-131/PREDICTED: probable protein phosphatase 2C 39 [Nicotiana tomentosiformis]</t>
  </si>
  <si>
    <t>gi|13171073|emb|CAC33178.1|/3.9e-62/ribosome-inactivating protein precursor [Sambucus ebulus]</t>
  </si>
  <si>
    <t>GO:0009505//plant-type cell wall</t>
  </si>
  <si>
    <t>gi|225445053|ref|XP_002283391.1|/1.9e-197/PREDICTED: uncharacterized protein LOC100245695 [Vitis vinifera]//gi|225445053|ref|XP_002283391.1|/6.0e-199/PREDICTED: uncharacterized protein LOC100245695 [Vitis vinifera]</t>
  </si>
  <si>
    <t>gi|359497139|ref|XP_003635435.1|/2.1e-175/PREDICTED: probable mannitol dehydrogenase [Vitis vinifera]</t>
  </si>
  <si>
    <t>GO:0016174//NAD(P)H oxidase activity</t>
  </si>
  <si>
    <t>gi|929981603|ref|NP_001234329.2|/9.6e-293/ferric-chelate reductase [Solanum lycopersicum]</t>
  </si>
  <si>
    <t>ko01100//Metabolic pathways;ko00052//Galactose metabolism;ko00480//Glutathione metabolism;ko00511//Other glycan degradation;ko00600//Sphingolipid metabolism;ko00590//Arachidonic acid metabolism;ko00531//Glycosaminoglycan degradation;ko00604//Glycosphingolipid biosynthesis - ganglio series</t>
  </si>
  <si>
    <t>gi|955360456|ref|XP_014621596.1|/2.2e-103/PREDICTED: protein indeterminate-domain 11-like [Glycine max]</t>
  </si>
  <si>
    <t>gi|568835459|ref|XP_006471788.1|/1.2e-204/PREDICTED: cysteine-rich receptor-like protein kinase 10 isoform X1 [Citrus sinensis]</t>
  </si>
  <si>
    <t>GO:0035251//UDP-glucosyltransferase activity</t>
  </si>
  <si>
    <t>GO:1900994</t>
  </si>
  <si>
    <t>gi|550826695|gb|AGX93066.1|/3.6e-180/7-deoxyloganetic acid UDP-glucosyltransferase-like protein [Lonicera japonica]</t>
  </si>
  <si>
    <t>gi|296090093|emb|CBI39912.3|/1.4e-129/unnamed protein product [Vitis vinifera]//gi|296090093|emb|CBI39912.3|/3.1e-129/unnamed protein product [Vitis vinifera]//gi|595881551|ref|XP_007212438.1|/3.0e-178/hypothetical protein PRUPE_ppa016770mg [Prunus persica]//gi|595881551|ref|XP_007212438.1|/8.6e-123/hypothetical protein PRUPE_ppa016770mg [Prunus persica]</t>
  </si>
  <si>
    <t>gi|952950750|gb|ALO19893.1|/1.7e-217/UDP-glycosyltransferase 75L13 [Camellia sinensis]</t>
  </si>
  <si>
    <t>gi|703114949|ref|XP_010100781.1|/3.1e-137/Serine/threonine-protein kinase MHK [Morus notabilis]//gi|703114949|ref|XP_010100781.1|/3.2e-137/Serine/threonine-protein kinase MHK [Morus notabilis]</t>
  </si>
  <si>
    <t>GO:0008308//voltage-gated anion channel activity</t>
  </si>
  <si>
    <t>GO:0006873//cellular ion homeostasis;GO:1903959//regulation of anion transmembrane transport</t>
  </si>
  <si>
    <t>gi|731423839|ref|XP_002275623.3|/3.0e-240/PREDICTED: S-type anion channel SLAH2 isoform X1 [Vitis vinifera]//gi|731423843|ref|XP_010662645.1|/2.8e-241/PREDICTED: S-type anion channel SLAH2 isoform X3 [Vitis vinifera]//gi|731423843|ref|XP_010662645.1|/3.3e-241/PREDICTED: S-type anion channel SLAH2 isoform X3 [Vitis vinifera]//gi|747060106|ref|XP_011076467.1|/2.7e-227/PREDICTED: S-type anion channel SLAH2-like [Sesamum indicum]//gi|747060106|ref|XP_011076467.1|/5.7e-227/PREDICTED: S-type anion channel SLAH2-like [Sesamum indicum]</t>
  </si>
  <si>
    <t>GO:0015934//large ribosomal subunit</t>
  </si>
  <si>
    <t>gi|590638131|ref|XP_007029307.1|/1.8e-71/Translation protein SH3-like family protein [Theobroma cacao]</t>
  </si>
  <si>
    <t>ko01100//Metabolic pathways;ko01110//Biosynthesis of secondary metabolites;ko01230//Biosynthesis of amino acids;ko00270//Cysteine and methionine metabolism;ko01210//2-Oxocarboxylic acid metabolism;ko00280//Valine, leucine and isoleucine degradation;ko00770//Pantothenate and CoA biosynthesis;ko00290//Valine, leucine and isoleucine biosynthesis</t>
  </si>
  <si>
    <t>GO:0052654//L-leucine transaminase activity;GO:0052655//L-valine transaminase activity;GO:0052656//L-isoleucine transaminase activity</t>
  </si>
  <si>
    <t>GO:0009081//branched-chain amino acid metabolic process</t>
  </si>
  <si>
    <t>gi|225458938|ref|XP_002285511.1|/5.3e-161/PREDICTED: branched-chain-amino-acid aminotransferase 2, chloroplastic isoform X1 [Vitis vinifera]</t>
  </si>
  <si>
    <t>gi|697098888|ref|XP_009629024.1|/2.1e-81/PREDICTED: WAT1-related protein At3g28050-like [Nicotiana tomentosiformis]//gi|698487828|ref|XP_009790539.1|/2.0e-93/PREDICTED: WAT1-related protein At3g28050-like [Nicotiana sylvestris]//gi|698487828|ref|XP_009790539.1|/2.8e-95/PREDICTED: WAT1-related protein At3g28050-like [Nicotiana sylvestris]//gi|698487828|ref|XP_009790539.1|/3.9e-97/PREDICTED: WAT1-related protein At3g28050-like [Nicotiana sylvestris]//gi|698487828|ref|XP_009790539.1|/4.3e-93/PREDICTED: WAT1-related protein At3g28050-like [Nicotiana sylvestris]</t>
  </si>
  <si>
    <t>gi|731417469|ref|XP_002270144.3|/2.1e-48/PREDICTED: uncharacterized protein At4g22758 [Vitis vinifera]</t>
  </si>
  <si>
    <t>gi|1009134782|ref|XP_015884630.1|/4.6e-191/PREDICTED: abscisic acid 8'-hydroxylase 2-like [Ziziphus jujuba]</t>
  </si>
  <si>
    <t>gi|359479972|ref|XP_003632382.1|/0.0e+00/PREDICTED: zinc finger protein 598 [Vitis vinifera]</t>
  </si>
  <si>
    <t>GO:0009809//lignin biosynthetic process;GO:0055114//oxidation-reduction process</t>
  </si>
  <si>
    <t>gi|47933890|gb|AAT39511.1|/2.4e-257/ferulate 5-hydroxylase [Camptotheca acuminata]</t>
  </si>
  <si>
    <t>gi|593331750|ref|XP_007139301.1|/1.4e-155/hypothetical protein PHAVU_008G017800g [Phaseolus vulgaris]</t>
  </si>
  <si>
    <t>gi|743850710|ref|XP_011028802.1|/7.6e-81/PREDICTED: myb-related protein Myb4-like [Populus euphratica]</t>
  </si>
  <si>
    <t>GO:0005782//peroxisomal matrix</t>
  </si>
  <si>
    <t>gi|565359973|ref|XP_006346757.1|/9.4e-55/PREDICTED: 15.7 kDa heat shock protein, peroxisomal [Solanum tuberosum]</t>
  </si>
  <si>
    <t>gi|823210011|ref|XP_012438130.1|/4.8e-47/PREDICTED: uclacyanin-3 [Gossypium raimondii]</t>
  </si>
  <si>
    <t>GO:0005887//integral component of plasma membrane;GO:0043231//intracellular membrane-bounded organelle</t>
  </si>
  <si>
    <t>GO:0005388//calcium-transporting ATPase activity;GO:0005516//calmodulin binding;GO:0005524//ATP binding;GO:0046872//metal ion binding</t>
  </si>
  <si>
    <t>GO:0070588//calcium ion transmembrane transport</t>
  </si>
  <si>
    <t>gi|225449945|ref|XP_002270669.1|/0.0e+00/PREDICTED: putative calcium-transporting ATPase 11, plasma membrane-type [Vitis vinifera]</t>
  </si>
  <si>
    <t>gi|459021428|gb|AGG39693.1|/2.1e-161/aquaporin protein AQU15 [Camellia sinensis]</t>
  </si>
  <si>
    <t>gi|225426840|ref|XP_002283337.1|/4.5e-237/PREDICTED: cytochrome P450 87A3 [Vitis vinifera]</t>
  </si>
  <si>
    <t>gi|571481325|ref|XP_006588622.1|/1.8e-14/PREDICTED: uncharacterized protein LOC102659834 [Glycine max]</t>
  </si>
  <si>
    <t>gi|823250873|ref|XP_012458021.1|/1.1e-111/PREDICTED: thaumatin-like protein [Gossypium raimondii]//gi|823250873|ref|XP_012458021.1|/1.2e-111/PREDICTED: thaumatin-like protein [Gossypium raimondii]//gi|823250873|ref|XP_012458021.1|/9.6e-115/PREDICTED: thaumatin-like protein [Gossypium raimondii]</t>
  </si>
  <si>
    <t>gi|566192088|ref|XP_006378740.1|/2.0e-15/hypothetical protein POPTR_0010s21830g [Populus trichocarpa]//gi|566192088|ref|XP_006378740.1|/4.4e-25/hypothetical protein POPTR_0010s21830g [Populus trichocarpa]</t>
  </si>
  <si>
    <t>ko01100//Metabolic pathways;ko01110//Biosynthesis of secondary metabolites;ko01200//Carbon metabolism;ko00630//Glyoxylate and dicarboxylate metabolism;ko00260//Glycine, serine and threonine metabolism</t>
  </si>
  <si>
    <t>gi|747041833|ref|XP_011075336.1|/2.0e-129/PREDICTED: uncharacterized protein LOC105159829 [Sesamum indicum]</t>
  </si>
  <si>
    <t>gi|702307518|ref|XP_010050120.1|/2.4e-107/PREDICTED: secoisolariciresinol dehydrogenase-like [Eucalyptus grandis]</t>
  </si>
  <si>
    <t>gi|568867323|ref|XP_006486988.1|/6.6e-90/PREDICTED: uncharacterized protein LOC102627881 [Citrus sinensis]</t>
  </si>
  <si>
    <t>gi|359473793|ref|XP_003631359.1|/1.1e-43/PREDICTED: auxin-induced protein 6B-like [Vitis vinifera]</t>
  </si>
  <si>
    <t>GO:0000166//nucleotide binding;GO:0003777//microtubule motor activity;GO:0005524//ATP binding;GO:0008017//microtubule binding</t>
  </si>
  <si>
    <t>gi|731399128|ref|XP_010653507.1|/0.0e+00/PREDICTED: 125 kDa kinesin-related protein [Vitis vinifera]//gi|802614858|ref|XP_012074874.1|/0.0e+00/PREDICTED: 125 kDa kinesin-related protein [Jatropha curcas]</t>
  </si>
  <si>
    <t>ko01100//Metabolic pathways;ko01200//Carbon metabolism;ko00010//Glycolysis / Gluconeogenesis;ko00030//Pentose phosphate pathway</t>
  </si>
  <si>
    <t>GO:0016620//oxidoreductase activity, acting on the aldehyde or oxo group of donors, NAD or NADP as acceptor</t>
  </si>
  <si>
    <t>gi|995952984|gb|AMJ39520.1|/4.1e-268/aldehyde dehydrogenase 11A3 [Bixa orellana]</t>
  </si>
  <si>
    <t>GO:0009507//chloroplast;GO:0015934//large ribosomal subunit</t>
  </si>
  <si>
    <t>GO:0003735//structural constituent of ribosome;GO:0016740//transferase activity;GO:0019843//rRNA binding</t>
  </si>
  <si>
    <t>gi|542688131|ref|YP_008520206.1|/2.1e-154/50S ribosomal protein L2 (chloroplast) [Camellia taliensis]</t>
  </si>
  <si>
    <t>GO:0005789//endoplasmic reticulum membrane;GO:0005811//lipid particle;GO:0009941//chloroplast envelope;GO:0016021//integral component of membrane</t>
  </si>
  <si>
    <t>GO:0004144//diacylglycerol O-acyltransferase activity</t>
  </si>
  <si>
    <t>GO:0005975//carbohydrate metabolic process;GO:0009409//response to cold;GO:0009651//response to salt stress;GO:0009737//response to abscisic acid;GO:0009749//response to glucose;GO:0010030//positive regulation of seed germination;GO:0019432//triglyceride biosynthetic process;GO:0045995//regulation of embryonic development</t>
  </si>
  <si>
    <t>gi|568843161|ref|XP_006475486.1|/3.9e-216/PREDICTED: diacylglycerol O-acyltransferase 1 [Citrus sinensis]//gi|568843161|ref|XP_006475486.1|/5.1e-208/PREDICTED: diacylglycerol O-acyltransferase 1 [Citrus sinensis]</t>
  </si>
  <si>
    <t>gi|225430079|ref|XP_002281842.1|/0.0e+00/PREDICTED: ABC transporter G family member 32-like [Vitis vinifera]</t>
  </si>
  <si>
    <t>gi|743790312|ref|XP_011038594.1|/8.1e-115/PREDICTED: uncharacterized protein LOC105135427 [Populus euphratica]</t>
  </si>
  <si>
    <t>gi|225461070|ref|XP_002279020.1|/8.9e-46/PREDICTED: early nodulin-like protein 1 [Vitis vinifera]</t>
  </si>
  <si>
    <t>gi|225436795|ref|XP_002269186.1|/1.9e-11/PREDICTED: myosin heavy chain IB-like isoform X1 [Vitis vinifera]</t>
  </si>
  <si>
    <t>ko03030//DNA replication</t>
  </si>
  <si>
    <t>gi|698517686|ref|XP_009803723.1|/1.6e-98/PREDICTED: kirola-like [Nicotiana sylvestris]</t>
  </si>
  <si>
    <t>gi|225430392|ref|XP_002285373.1|/5.4e-69/PREDICTED: protein PPLZ02 [Vitis vinifera]</t>
  </si>
  <si>
    <t>ko01100//Metabolic pathways;ko01110//Biosynthesis of secondary metabolites;ko00941//Flavonoid biosynthesis</t>
  </si>
  <si>
    <t>gi|302142524|emb|CBI19727.3|/1.6e-101/unnamed protein product [Vitis vinifera]//gi|302142524|emb|CBI19727.3|/4.8e-134/unnamed protein product [Vitis vinifera]</t>
  </si>
  <si>
    <t>GO:0008422//beta-glucosidase activity;GO:0050535;GO:0102483//scopolin beta-glucosidase activity</t>
  </si>
  <si>
    <t>gi|635576592|pdb|3WQ4|A/1.5e-303/Chain A, Crystal Structure Of Beta-primeverosidase</t>
  </si>
  <si>
    <t>GO:0005673//transcription factor TFIIE complex</t>
  </si>
  <si>
    <t>GO:0006355//regulation of transcription, DNA-templated;GO:0006367//transcription initiation from RNA polymerase II promoter</t>
  </si>
  <si>
    <t>gi|720018915|ref|XP_010261945.1|/3.7e-79/PREDICTED: general transcription factor IIE subunit 2-like [Nelumbo nucifera]</t>
  </si>
  <si>
    <t>gi|590723386|ref|XP_007052169.1|/9.4e-12/Uncharacterized protein TCM_005595 [Theobroma cacao]</t>
  </si>
  <si>
    <t>gi|747050793|ref|XP_011071479.1|/9.1e-48/PREDICTED: CASP-like protein 1 [Sesamum indicum]</t>
  </si>
  <si>
    <t>gi|596113381|ref|XP_007221554.1|/0.0e+00/hypothetical protein PRUPE_ppa001276mg [Prunus persica]</t>
  </si>
  <si>
    <t>GO:0005975//carbohydrate metabolic process;GO:0009057</t>
  </si>
  <si>
    <t>gi|48237771|gb|AAT40736.1|/7.4e-121/basic chitinase 2-1 [Nepenthes khasiana]</t>
  </si>
  <si>
    <t>GO:0004725//protein tyrosine phosphatase activity;GO:0008138//protein tyrosine/serine/threonine phosphatase activity</t>
  </si>
  <si>
    <t>gi|643720455|gb|KDP30834.1|/1.1e-17/hypothetical protein JCGZ_13777 [Jatropha curcas]</t>
  </si>
  <si>
    <t>GO:0000287//magnesium ion binding;GO:0004749//ribose phosphate diphosphokinase activity;GO:0016757//transferase activity, transferring glycosyl groups</t>
  </si>
  <si>
    <t>GO:0009156//ribonucleoside monophosphate biosynthetic process;GO:0009165//nucleotide biosynthetic process</t>
  </si>
  <si>
    <t>gi|590675857|ref|XP_007039568.1|/1.4e-183/Phosphoribosyltransferase family protein [Theobroma cacao]//gi|590675857|ref|XP_007039568.1|/4.3e-180/Phosphoribosyltransferase family protein [Theobroma cacao]</t>
  </si>
  <si>
    <t>GO:0030570//pectate lyase activity;GO:0046872//metal ion binding</t>
  </si>
  <si>
    <t>GO:0045490//pectin catabolic process</t>
  </si>
  <si>
    <t>gi|703158829|ref|XP_010112093.1|/1.4e-197/putative pectate lyase 7 [Morus notabilis]</t>
  </si>
  <si>
    <t>gi|719968938|ref|XP_010266919.1|/8.9e-58/PREDICTED: homeobox-leucine zipper protein ATHB-6-like [Nelumbo nucifera]</t>
  </si>
  <si>
    <t>gi|731441030|ref|XP_010647091.1|/0.0e+00/PREDICTED: calcium-transporting ATPase 1-like [Vitis vinifera]</t>
  </si>
  <si>
    <t>ko01100//Metabolic pathways;ko01110//Biosynthesis of secondary metabolites;ko01230//Biosynthesis of amino acids;ko04141//Protein processing in endoplasmic reticulum;ko03015//mRNA surveillance pathway;ko00400//Phenylalanine, tyrosine and tryptophan biosynthesis</t>
  </si>
  <si>
    <t>gi|731395093|ref|XP_010652064.1|/4.1e-107/PREDICTED: zinc finger CCCH domain-containing protein 32 [Vitis vinifera]//gi|731395093|ref|XP_010652064.1|/5.7e-107/PREDICTED: zinc finger CCCH domain-containing protein 32 [Vitis vinifera]</t>
  </si>
  <si>
    <t>gi|1009111227|ref|XP_015899916.1|/2.1e-152/PREDICTED: pirin-like protein [Ziziphus jujuba]</t>
  </si>
  <si>
    <t>gi|702451910|ref|XP_010025801.1|/6.2e-151/PREDICTED: sugar transport protein 1-like [Eucalyptus grandis]</t>
  </si>
  <si>
    <t>gi|720077881|ref|XP_010241183.1|/1.9e-253/PREDICTED: uncharacterized protein At1g04910 [Nelumbo nucifera]</t>
  </si>
  <si>
    <t>gi|672131077|ref|XP_008789092.1|/2.1e-55/PREDICTED: fasciclin-like arabinogalactan protein 12 [Phoenix dactylifera]</t>
  </si>
  <si>
    <t>GO:0016866//intramolecular transferase activity</t>
  </si>
  <si>
    <t>GO:0030244//cellulose biosynthetic process</t>
  </si>
  <si>
    <t>gi|694319227|ref|XP_009346197.1|/5.9e-205/PREDICTED: alpha-1,4-glucan-protein synthase [UDP-forming] [Pyrus x bretschneideri]</t>
  </si>
  <si>
    <t>gi|470120896|ref|XP_004296523.1|/2.0e-194/PREDICTED: MATE efflux family protein LAL5-like isoform X2 [Fragaria vesca subsp. vesca]</t>
  </si>
  <si>
    <t>GO:0005783//endoplasmic reticulum;GO:0016021//integral component of membrane</t>
  </si>
  <si>
    <t>GO:0046923//ER retention sequence binding</t>
  </si>
  <si>
    <t>GO:0006621//protein retention in ER lumen</t>
  </si>
  <si>
    <t>gi|661892755|emb|CDP03913.1|/8.6e-122/unnamed protein product [Coffea canephora]</t>
  </si>
  <si>
    <t>ko04075//Plant hormone signal transduction;ko04933//AGE-RAGE signaling pathway in diabetic complications</t>
  </si>
  <si>
    <t>gi|645276211|ref|XP_008243179.1|/6.0e-59/PREDICTED: probable transcription factor GLK2 [Prunus mume]</t>
  </si>
  <si>
    <t>ko01100//Metabolic pathways;ko01200//Carbon metabolism;ko04144//Endocytosis;ko00710//Carbon fixation in photosynthetic organisms;ko03440//Homologous recombination</t>
  </si>
  <si>
    <t>gi|225439588|ref|XP_002265522.1|/0.0e+00/PREDICTED: putative pentatricopeptide repeat-containing protein At3g08820 [Vitis vinifera]</t>
  </si>
  <si>
    <t>gi|444300802|gb|AGD98710.1|/1.2e-91/aquaporin protein 7 [Camellia sinensis]</t>
  </si>
  <si>
    <t>GO:0005622//intracellular;GO:0005886//plasma membrane;GO:0016021//integral component of membrane</t>
  </si>
  <si>
    <t>GO:0004709//MAP kinase kinase kinase activity;GO:0005524//ATP binding;GO:0032440//2-alkenal reductase [NAD(P)] activity</t>
  </si>
  <si>
    <t>GO:0000186//activation of MAPKK activity;GO:0055114//oxidation-reduction process</t>
  </si>
  <si>
    <t>gi|255550970|ref|XP_002516533.1|/3.5e-158/PREDICTED: receptor-like protein kinase HSL1 [Ricinus communis]</t>
  </si>
  <si>
    <t>gi|593686394|ref|XP_007143868.1|/6.3e-11/hypothetical protein PHAVU_007G108700g, partial [Phaseolus vulgaris]</t>
  </si>
  <si>
    <t>gi|590652162|ref|XP_007033077.1|/2.4e-67/Plastid movement impaired 2 [Theobroma cacao]</t>
  </si>
  <si>
    <t>GO:0005739//mitochondrion;GO:0005829//cytosol</t>
  </si>
  <si>
    <t>GO:0003676//nucleic acid binding;GO:0005524//ATP binding;GO:0008270//zinc ion binding;GO:0019706//protein-cysteine S-palmitoyltransferase activity</t>
  </si>
  <si>
    <t>GO:0010501//RNA secondary structure unwinding</t>
  </si>
  <si>
    <t>gi|720017928|ref|XP_010261619.1|/1.1e-167/PREDICTED: DEAD-box ATP-dependent RNA helicase 5 [Nelumbo nucifera]</t>
  </si>
  <si>
    <t>gi|697159572|ref|XP_009588547.1|/2.5e-71/PREDICTED: zinc finger AN1 domain-containing stress-associated protein 12 [Nicotiana tomentosiformis]//gi|697159572|ref|XP_009588547.1|/2.7e-71/PREDICTED: zinc finger AN1 domain-containing stress-associated protein 12 [Nicotiana tomentosiformis]</t>
  </si>
  <si>
    <t>GO:0032440//2-alkenal reductase [NAD(P)] activity</t>
  </si>
  <si>
    <t>GO:0008643//carbohydrate transport;GO:0055085//transmembrane transport;GO:0055114//oxidation-reduction process</t>
  </si>
  <si>
    <t>gi|927528787|gb|ALE19973.1|/0.0e+00/tonoplast monosaccharide transporters 2 [Camellia sinensis]</t>
  </si>
  <si>
    <t>GO:0006355//regulation of transcription, DNA-templated;GO:0007275//multicellular organism development</t>
  </si>
  <si>
    <t>gi|566159812|ref|XP_006386876.1|/5.7e-85/hypothetical protein POPTR_0002s24750g [Populus trichocarpa]//gi|566159812|ref|XP_006386876.1|/6.1e-85/hypothetical protein POPTR_0002s24750g [Populus trichocarpa]//gi|566159812|ref|XP_006386876.1|/6.2e-85/hypothetical protein POPTR_0002s24750g [Populus trichocarpa]</t>
  </si>
  <si>
    <t>gi|823258225|ref|XP_012461817.1|/7.4e-93/PREDICTED: probable glutathione S-transferase [Gossypium raimondii]</t>
  </si>
  <si>
    <t>GO:0005887//integral component of plasma membrane;GO:0009705//plant-type vacuole membrane;GO:0042807//central vacuole</t>
  </si>
  <si>
    <t>gi|444300800|gb|AGD98709.1|/8.9e-135/aquaporin protein 6 [Camellia sinensis]</t>
  </si>
  <si>
    <t>gi|255539873|ref|XP_002511001.1|/8.5e-38/PREDICTED: ankyrin repeat-containing protein At3g12360 [Ricinus communis]</t>
  </si>
  <si>
    <t>gi|1009116683|ref|XP_015874908.1|/2.0e-59/PREDICTED: universal stress protein A-like protein [Ziziphus jujuba]//gi|1009116683|ref|XP_015874908.1|/2.4e-58/PREDICTED: universal stress protein A-like protein [Ziziphus jujuba]</t>
  </si>
  <si>
    <t>GO:0005096//GTPase activator activity</t>
  </si>
  <si>
    <t>GO:0043547//positive regulation of GTPase activity</t>
  </si>
  <si>
    <t>gi|661889916|emb|CDP06636.1|/2.5e-147/unnamed protein product [Coffea canephora]</t>
  </si>
  <si>
    <t>GO:0004565//beta-galactosidase activity;GO:0030246//carbohydrate binding</t>
  </si>
  <si>
    <t>gi|575460970|gb|AHG94613.1|/0.0e+00/beta-galactosidase [Camellia sinensis]</t>
  </si>
  <si>
    <t>gi|393990624|dbj|BAM28983.1|/3.0e-166/UDP-glucose crocetin glucosyltransferase [Gardenia jasminoides]</t>
  </si>
  <si>
    <t>GO:0009941//chloroplast envelope;GO:0016020//membrane</t>
  </si>
  <si>
    <t>gi|225457624|ref|XP_002274365.1|/1.9e-122/PREDICTED: uncharacterized protein LOC100261560 [Vitis vinifera]</t>
  </si>
  <si>
    <t>gi|224084666|ref|XP_002307380.1|/3.8e-108/hypothetical protein POPTR_0005s17080g [Populus trichocarpa]</t>
  </si>
  <si>
    <t>GO:0017089//glycolipid transporter activity;GO:0051861//glycolipid binding</t>
  </si>
  <si>
    <t>GO:0046836//glycolipid transport</t>
  </si>
  <si>
    <t>gi|743909141|ref|XP_011048042.1|/4.7e-91/PREDICTED: ceramide-1-phosphate transfer protein-like [Populus euphratica]</t>
  </si>
  <si>
    <t>GO:0005773//vacuole;GO:0016021//integral component of membrane</t>
  </si>
  <si>
    <t>GO:0005506//iron ion binding;GO:0018685//alkane 1-monooxygenase activity;GO:0020037//heme binding</t>
  </si>
  <si>
    <t>GO:0006631//fatty acid metabolic process;GO:0010345//suberin biosynthetic process;GO:0055114//oxidation-reduction process</t>
  </si>
  <si>
    <t>gi|731391925|ref|XP_010650931.1|/1.5e-256/PREDICTED: cytochrome P450 86A1 [Vitis vinifera]</t>
  </si>
  <si>
    <t>gi|590690158|ref|XP_007043431.1|/8.8e-70/Myb domain protein 15, putative [Theobroma cacao]</t>
  </si>
  <si>
    <t>ko01100//Metabolic pathways;ko01110//Biosynthesis of secondary metabolites;ko01212//Fatty acid metabolism;ko00592//alpha-Linolenic acid metabolism;ko00071//Fatty acid degradation</t>
  </si>
  <si>
    <t>GO:0005618//cell wall;GO:0005730//nucleolus;GO:0005777//peroxisome;GO:0009506//plasmodesma</t>
  </si>
  <si>
    <t>GO:0003857//3-hydroxyacyl-CoA dehydrogenase activity;GO:0016508//long-chain-enoyl-CoA hydratase activity</t>
  </si>
  <si>
    <t>GO:0006631//fatty acid metabolic process;GO:0055114//oxidation-reduction process</t>
  </si>
  <si>
    <t>gi|674781086|gb|AIL29217.1|/0.0e+00/fatty acid beta-oxidation multifunctional protein [Camellia oleifera]</t>
  </si>
  <si>
    <t>GO:0015095//magnesium ion transmembrane transporter activity</t>
  </si>
  <si>
    <t>GO:0015693//magnesium ion transport;GO:0055085//transmembrane transport;GO:1903830//magnesium ion transmembrane transport</t>
  </si>
  <si>
    <t>gi|225432906|ref|XP_002284181.1|/6.2e-147/PREDICTED: magnesium transporter MRS2-I isoform X1 [Vitis vinifera]//gi|225432906|ref|XP_002284181.1|/6.3e-147/PREDICTED: magnesium transporter MRS2-I isoform X1 [Vitis vinifera]//gi|225432906|ref|XP_002284181.1|/7.0e-124/PREDICTED: magnesium transporter MRS2-I isoform X1 [Vitis vinifera]</t>
  </si>
  <si>
    <t>GO:0004869//cysteine-type endopeptidase inhibitor activity</t>
  </si>
  <si>
    <t>gi|590656052|ref|XP_007034159.1|/1.5e-27/Cystatin [Theobroma cacao]</t>
  </si>
  <si>
    <t>gi|694394101|ref|XP_009372456.1|/7.4e-197/PREDICTED: cytochrome P450 81D11-like [Pyrus x bretschneideri]</t>
  </si>
  <si>
    <t>gi|697187778|ref|XP_009602921.1|/1.7e-147/PREDICTED: probable ADP-ribosylation factor GTPase-activating protein AGD11 [Nicotiana tomentosiformis]//gi|697187778|ref|XP_009602921.1|/2.6e-162/PREDICTED: probable ADP-ribosylation factor GTPase-activating protein AGD11 [Nicotiana tomentosiformis]</t>
  </si>
  <si>
    <t>GO:0016567//protein ubiquitination;GO:0031347//regulation of defense response</t>
  </si>
  <si>
    <t>gi|147841524|emb|CAN75320.1|/1.6e-120/hypothetical protein VITISV_003762 [Vitis vinifera]//gi|225457007|ref|XP_002282390.1|/2.4e-103/PREDICTED: BOI-related E3 ubiquitin-protein ligase 1 isoform X1 [Vitis vinifera]</t>
  </si>
  <si>
    <t>gi|257480319|gb|ACV60358.1|/7.8e-138/putative tonoplast intrinsic protein [Camellia sinensis]</t>
  </si>
  <si>
    <t>GO:0004364//glutathione transferase activity;GO:0004462//lactoylglutathione lyase activity</t>
  </si>
  <si>
    <t>gi|225462624|ref|XP_002264437.1|/1.4e-99/PREDICTED: probable glutathione S-transferase [Vitis vinifera]</t>
  </si>
  <si>
    <t>gi|697124175|ref|XP_009616079.1|/1.6e-18/PREDICTED: transcription factor IIIB 90 kDa subunit isoform X1 [Nicotiana tomentosiformis]//gi|697124175|ref|XP_009616079.1|/3.2e-19/PREDICTED: transcription factor IIIB 90 kDa subunit isoform X1 [Nicotiana tomentosiformis]//gi|697124177|ref|XP_009616080.1|/8.7e-20/PREDICTED: transcription factor IIIB 90 kDa subunit isoform X2 [Nicotiana tomentosiformis]</t>
  </si>
  <si>
    <t>gi|590658277|ref|XP_007034806.1|/1.6e-38/Bifunctional inhibitor/lipid-transfer protein/seed storage 2S albumin superfamily protein, putative [Theobroma cacao]</t>
  </si>
  <si>
    <t>gi|731398314|ref|XP_002265438.3|/5.6e-145/PREDICTED: probable glycosyltransferase At5g03795 [Vitis vinifera]</t>
  </si>
  <si>
    <t>gi|225433007|ref|XP_002284580.1|/2.3e-63/PREDICTED: uncharacterized protein LOC100245894 [Vitis vinifera]</t>
  </si>
  <si>
    <t>gi|590660109|ref|XP_007035311.1|/1.1e-90/Myb domain protein 79 isoform 1 [Theobroma cacao]</t>
  </si>
  <si>
    <t>gi|731386402|ref|XP_010648868.1|/1.2e-260/PREDICTED: probable acyl-activating enzyme 5, peroxisomal isoform X1 [Vitis vinifera]</t>
  </si>
  <si>
    <t>GO:0016226//iron-sulfur cluster assembly</t>
  </si>
  <si>
    <t>gi|645266517|ref|XP_008238647.1|/1.9e-170/PREDICTED: putative transferase CAF17 homolog, mitochondrial [Prunus mume]</t>
  </si>
  <si>
    <t>gi|731405159|ref|XP_010655680.1|/3.2e-32/PREDICTED: uncharacterized protein LOC104880516 [Vitis vinifera]</t>
  </si>
  <si>
    <t>gi|460370164|ref|XP_004230924.1|/6.6e-163/PREDICTED: uncharacterized protein LOC101257023 [Solanum lycopersicum]</t>
  </si>
  <si>
    <t>gi|720061810|ref|XP_010275292.1|/3.0e-280/PREDICTED: protein NRT1/ PTR FAMILY 7.3-like [Nelumbo nucifera]</t>
  </si>
  <si>
    <t>gi|697138448|ref|XP_009623300.1|/2.1e-42/PREDICTED: uncharacterized protein LOC104114536 [Nicotiana tomentosiformis]</t>
  </si>
  <si>
    <t>gi|645274977|ref|XP_008242593.1|/2.7e-105/PREDICTED: probable strigolactone esterase D14 homolog [Prunus mume]</t>
  </si>
  <si>
    <t>gi|862574797|dbj|BAR94047.1|/0.0e+00/PDR-type ACB transporter [Nicotiana benthamiana]</t>
  </si>
  <si>
    <t>GO:0048523//negative regulation of cellular process</t>
  </si>
  <si>
    <t>gi|359480685|ref|XP_002282199.2|/1.3e-65/PREDICTED: cyclin-dependent kinase inhibitor 7-like isoform X2 [Vitis vinifera]//gi|359480685|ref|XP_002282199.2|/1.9e-69/PREDICTED: cyclin-dependent kinase inhibitor 7-like isoform X2 [Vitis vinifera]</t>
  </si>
  <si>
    <t>GO:0016021//integral component of membrane;GO:0031966//mitochondrial membrane;GO:0045263//proton-transporting ATP synthase complex, coupling factor F(o)</t>
  </si>
  <si>
    <t>GO:0005524//ATP binding;GO:0008289//lipid binding;GO:0015078//hydrogen ion transmembrane transporter activity</t>
  </si>
  <si>
    <t>GO:0015986//ATP synthesis coupled proton transport</t>
  </si>
  <si>
    <t>gi|939462358|gb|ALJ78513.1|/1.8e-33/Atp9 (mitochondrion) [Malus hupehensis var. mengshanensis]</t>
  </si>
  <si>
    <t>gi|675272226|gb|AIL51400.1|/1.1e-192/glycosyltransferase [Actinidia deliciosa]</t>
  </si>
  <si>
    <t>gi|719978156|ref|XP_010249080.1|/6.0e-50/PREDICTED: uncharacterized protein LOC104591767 [Nelumbo nucifera]</t>
  </si>
  <si>
    <t>gi|297741440|emb|CBI32571.3|/2.2e-14/unnamed protein product [Vitis vinifera]</t>
  </si>
  <si>
    <t>GO:0000139//Golgi membrane;GO:0016021//integral component of membrane</t>
  </si>
  <si>
    <t>GO:0047262//polygalacturonate 4-alpha-galacturonosyltransferase activity</t>
  </si>
  <si>
    <t>GO:0045489//pectin biosynthetic process;GO:0071555//cell wall organization</t>
  </si>
  <si>
    <t>gi|568857585|ref|XP_006482345.1|/1.3e-282/PREDICTED: probable galacturonosyltransferase 9 [Citrus sinensis]</t>
  </si>
  <si>
    <t>gi|596297014|ref|XP_007227265.1|/2.0e-43/hypothetical protein PRUPE_ppa017791mg [Prunus persica]//gi|596297014|ref|XP_007227265.1|/2.1e-43/hypothetical protein PRUPE_ppa017791mg [Prunus persica]</t>
  </si>
  <si>
    <t>gi|258549503|gb|ACV74414.1|/6.2e-213/putative cinnamyl alcohol dehydrogenase [Camellia sinensis]</t>
  </si>
  <si>
    <t>gi|596035854|ref|XP_007219663.1|/0.0e+00/hypothetical protein PRUPE_ppa023953mg [Prunus persica]</t>
  </si>
  <si>
    <t>gi|596036575|ref|XP_007219710.1|/1.3e-28/hypothetical protein PRUPE_ppa025853mg [Prunus persica]</t>
  </si>
  <si>
    <t>gi|1009127341|ref|XP_015880647.1|/3.0e-234/PREDICTED: probable protein phosphatase 2C 52 [Ziziphus jujuba]</t>
  </si>
  <si>
    <t>gi|359484996|ref|XP_002273742.2|/1.4e-140/PREDICTED: probable xyloglucan endotransglucosylase/hydrolase protein 23 [Vitis vinifera]</t>
  </si>
  <si>
    <t>gi|297734130|emb|CBI15377.3|/7.6e-81/unnamed protein product [Vitis vinifera]</t>
  </si>
  <si>
    <t>GO:0005730//nucleolus</t>
  </si>
  <si>
    <t>GO:0003723//RNA binding</t>
  </si>
  <si>
    <t>gi|225455820|ref|XP_002272565.1|/1.9e-105/PREDICTED: RNA-binding protein PNO1-like [Vitis vinifera]</t>
  </si>
  <si>
    <t>gi|659093484|ref|XP_008447558.1|/2.8e-271/PREDICTED: lysM domain receptor-like kinase 3 [Cucumis melo]//gi|719979489|ref|XP_010249495.1|/3.0e-284/PREDICTED: lysM domain receptor-like kinase 3 [Nelumbo nucifera]</t>
  </si>
  <si>
    <t>gi|444300814|gb|AGD98716.1|/1.1e-137/aquaporin protein 13 [Camellia sinensis]</t>
  </si>
  <si>
    <t>ko03010//Ribosome;ko03440//Homologous recombination</t>
  </si>
  <si>
    <t>gi|764541029|ref|XP_004291353.2|/2.7e-116/PREDICTED: thaumatin-like protein 1b [Fragaria vesca subsp. vesca]</t>
  </si>
  <si>
    <t>gi|802558931|ref|XP_012065903.1|/9.4e-79/PREDICTED: uncharacterized protein LOC105628995 [Jatropha curcas]</t>
  </si>
  <si>
    <t>gi|255554981|ref|XP_002518528.1|/6.5e-154/PREDICTED: probable xyloglucan endotransglucosylase/hydrolase protein 8 [Ricinus communis]</t>
  </si>
  <si>
    <t>gi|731422095|ref|XP_002267820.2|/4.9e-205/PREDICTED: uncharacterized protein LOC100243097 [Vitis vinifera]</t>
  </si>
  <si>
    <t>gi|643731523|gb|KDP38795.1|/8.7e-35/hypothetical protein JCGZ_05131 [Jatropha curcas]</t>
  </si>
  <si>
    <t>ko01100//Metabolic pathways;ko00480//Glutathione metabolism</t>
  </si>
  <si>
    <t>gi|720000235|ref|XP_010255963.1|/1.5e-64/PREDICTED: cyclin-P3-1-like isoform X1 [Nelumbo nucifera]//gi|720000235|ref|XP_010255963.1|/1.6e-64/PREDICTED: cyclin-P3-1-like isoform X1 [Nelumbo nucifera]//gi|720000235|ref|XP_010255963.1|/4.2e-65/PREDICTED: cyclin-P3-1-like isoform X1 [Nelumbo nucifera]</t>
  </si>
  <si>
    <t>GO:0005783//endoplasmic reticulum;GO:0005887//integral component of plasma membrane</t>
  </si>
  <si>
    <t>GO:0005524//ATP binding;GO:0019829//cation-transporting ATPase activity;GO:0046872//metal ion binding</t>
  </si>
  <si>
    <t>GO:0098655//cation transmembrane transport</t>
  </si>
  <si>
    <t>gi|225439821|ref|XP_002277306.1|/0.0e+00/PREDICTED: calcium-transporting ATPase 4, endoplasmic reticulum-type-like [Vitis vinifera]</t>
  </si>
  <si>
    <t>ko01100//Metabolic pathways;ko01110//Biosynthesis of secondary metabolites;ko00330//Arginine and proline metabolism</t>
  </si>
  <si>
    <t>GO:0004657//proline dehydrogenase activity</t>
  </si>
  <si>
    <t>GO:0006562//proline catabolic process;GO:0055114//oxidation-reduction process</t>
  </si>
  <si>
    <t>gi|118430824|gb|ABK91948.1|/4.7e-177/proline dehydrogenase [Actinidia deliciosa]</t>
  </si>
  <si>
    <t>gi|661894366|emb|CDP02807.1|/9.4e-181/unnamed protein product [Coffea canephora]</t>
  </si>
  <si>
    <t>gi|296081801|emb|CBI20806.3|/1.5e-169/unnamed protein product [Vitis vinifera]</t>
  </si>
  <si>
    <t>gi|747087876|ref|XP_011091495.1|/0.0e+00/PREDICTED: uncharacterized protein LOC105171928 isoform X1 [Sesamum indicum]</t>
  </si>
  <si>
    <t>gi|698581544|ref|XP_009777579.1|/0.0e+00/PREDICTED: heat shock cognate 70 kDa protein 2-like [Nicotiana sylvestris]</t>
  </si>
  <si>
    <t>gi|747049150|ref|XP_011070610.1|/4.8e-53/PREDICTED: uncharacterized protein At4g22758-like [Sesamum indicum]</t>
  </si>
  <si>
    <t>gi|565395402|ref|XP_006363328.1|/1.7e-236/PREDICTED: putative transporter arsB isoform X1 [Solanum tuberosum]//gi|565395402|ref|XP_006363328.1|/8.5e-236/PREDICTED: putative transporter arsB isoform X1 [Solanum tuberosum]</t>
  </si>
  <si>
    <t>gi|720030192|ref|XP_010265448.1|/1.8e-88/PREDICTED: probable carboxylesterase 18 [Nelumbo nucifera]</t>
  </si>
  <si>
    <t>GO:0004497//monooxygenase activity;GO:0005506//iron ion binding;GO:0016491//oxidoreductase activity;GO:0016705//oxidoreductase activity, acting on paired donors, with incorporation or reduction of molecular oxygen;GO:0020037//heme binding;GO:0046872//metal ion binding</t>
  </si>
  <si>
    <t>gi|225464373|ref|XP_002265455.1|/1.3e-155/PREDICTED: cytochrome P450 CYP72A219 [Vitis vinifera]//gi|225464373|ref|XP_002265455.1|/1.9e-184/PREDICTED: cytochrome P450 CYP72A219 [Vitis vinifera]//gi|225464373|ref|XP_002265455.1|/8.6e-186/PREDICTED: cytochrome P450 CYP72A219 [Vitis vinifera]</t>
  </si>
  <si>
    <t>gi|225445384|ref|XP_002281699.1|/1.1e-119/PREDICTED: uncharacterized protein LOC100262914 [Vitis vinifera]</t>
  </si>
  <si>
    <t>ko01100//Metabolic pathways;ko01110//Biosynthesis of secondary metabolites;ko00561//Glycerolipid metabolism;ko00860//Porphyrin and chlorophyll metabolism;ko00901//Indole alkaloid biosynthesis</t>
  </si>
  <si>
    <t>gi|976909438|gb|KVH96549.1|/8.4e-116/Lipase, GDSL [Cynara cardunculus var. scolymus]</t>
  </si>
  <si>
    <t>GO:0005777//peroxisome;GO:0009535//chloroplast thylakoid membrane;GO:0016021//integral component of membrane</t>
  </si>
  <si>
    <t>GO:0000062//fatty-acyl-CoA binding;GO:0003995//acyl-CoA dehydrogenase activity;GO:0005506//iron ion binding;GO:0009055//electron carrier activity;GO:0050660//flavin adenine dinucleotide binding;GO:0052890//oxidoreductase activity, acting on the CH-CH group of donors, with a flavin as acceptor</t>
  </si>
  <si>
    <t>GO:0033539//fatty acid beta-oxidation using acyl-CoA dehydrogenase;GO:0055088//lipid homeostasis</t>
  </si>
  <si>
    <t>gi|225451241|ref|XP_002276406.1|/3.3e-71/PREDICTED: uncharacterized protein LOC100259018 [Vitis vinifera]</t>
  </si>
  <si>
    <t>ko01100//Metabolic pathways;ko01110//Biosynthesis of secondary metabolites;ko01200//Carbon metabolism;ko04146//Peroxisome;ko00630//Glyoxylate and dicarboxylate metabolism</t>
  </si>
  <si>
    <t>GO:0010181//FMN binding;GO:0016491//oxidoreductase activity;GO:0052852//very-long-chain-(S)-2-hydroxy-acid oxidase activity;GO:0052853//long-chain-(S)-2-hydroxy-long-chain-acid oxidase activity;GO:0052854//medium-chain-(S)-2-hydroxy-acid oxidase activity</t>
  </si>
  <si>
    <t>gi|590611713|ref|XP_007022181.1|/1.4e-193/Aldolase-type TIM barrel family protein isoform 1 [Theobroma cacao]//gi|823220690|ref|XP_012443046.1|/1.8e-161/PREDICTED: peroxisomal (S)-2-hydroxy-acid oxidase isoform X2 [Gossypium raimondii]</t>
  </si>
  <si>
    <t>gi|661888596|emb|CDP07632.1|/1.7e-71/unnamed protein product [Coffea canephora]</t>
  </si>
  <si>
    <t>gi|568840965|ref|XP_006474435.1|/3.1e-235/PREDICTED: U-box domain-containing protein 51 isoform X2 [Citrus sinensis]</t>
  </si>
  <si>
    <t>gi|697161099|ref|XP_009589329.1|/1.0e-94/PREDICTED: transcription factor MYB86-like isoform X1 [Nicotiana tomentosiformis]</t>
  </si>
  <si>
    <t>gi|330318652|gb|AEC10986.1|/2.8e-15/metallothionein-like protein [Camellia sinensis]</t>
  </si>
  <si>
    <t>gi|296082884|emb|CBI22185.3|/1.0e-55/unnamed protein product [Vitis vinifera]</t>
  </si>
  <si>
    <t>gi|731392327|ref|XP_010651059.1|/2.5e-71/PREDICTED: transcription factor MYB59 [Vitis vinifera]//gi|731392327|ref|XP_010651059.1|/9.7e-92/PREDICTED: transcription factor MYB59 [Vitis vinifera]</t>
  </si>
  <si>
    <t>gi|720081791|ref|XP_010242392.1|/0.0e+00/PREDICTED: ABC transporter A family member 2-like [Nelumbo nucifera]</t>
  </si>
  <si>
    <t>ko00330//Arginine and proline metabolism;ko00410//beta-Alanine metabolism</t>
  </si>
  <si>
    <t>gi|568856746|ref|XP_006481938.1|/2.6e-239/PREDICTED: probable polyamine oxidase 4 [Citrus sinensis]//gi|568856746|ref|XP_006481938.1|/3.9e-193/PREDICTED: probable polyamine oxidase 4 [Citrus sinensis]</t>
  </si>
  <si>
    <t>gi|702490036|ref|XP_010035573.1|/3.2e-135/PREDICTED: peroxidase 27-like [Eucalyptus grandis]</t>
  </si>
  <si>
    <t>GO:0005794//Golgi apparatus;GO:0016020//membrane</t>
  </si>
  <si>
    <t>gi|743917096|ref|XP_011002530.1|/5.2e-148/PREDICTED: protein trichome birefringence-like 42 [Populus euphratica]</t>
  </si>
  <si>
    <t>gi|302142003|emb|CBI19206.3|/1.1e-44/unnamed protein product [Vitis vinifera]</t>
  </si>
  <si>
    <t>gi|590720943|ref|XP_007051469.1|/7.5e-234/Cytochrome P450, family 78, subfamily A, polypeptide 6 [Theobroma cacao]</t>
  </si>
  <si>
    <t>gi|502123639|ref|XP_004498201.1|/2.2e-142/PREDICTED: uncharacterized protein At4g15970-like [Cicer arietinum]</t>
  </si>
  <si>
    <t>ko00330//Arginine and proline metabolism</t>
  </si>
  <si>
    <t>GO:0004177//aminopeptidase activity;GO:0008233//peptidase activity</t>
  </si>
  <si>
    <t>gi|802611520|ref|XP_012074536.1|/5.3e-43/PREDICTED: proline iminopeptidase isoform X1 [Jatropha curcas]//gi|802611522|ref|XP_012074537.1|/1.1e-45/PREDICTED: proline iminopeptidase isoform X2 [Jatropha curcas]</t>
  </si>
  <si>
    <t>gi|1009121214|ref|XP_015877339.1|/2.5e-191/PREDICTED: uncharacterized acetyltransferase At3g50280 [Ziziphus jujuba]</t>
  </si>
  <si>
    <t>ko00450//Selenocompound metabolism</t>
  </si>
  <si>
    <t>gi|823195636|ref|XP_012492685.1|/6.5e-96/PREDICTED: germin-like protein subfamily 1 member 14 [Gossypium raimondii]</t>
  </si>
  <si>
    <t>gi|1009155299|ref|XP_015895638.1|/4.3e-47/PREDICTED: universal stress protein A-like protein [Ziziphus jujuba]</t>
  </si>
  <si>
    <t>gi|743788617|ref|XP_011034009.1|/3.9e-109/PREDICTED: pectinesterase 2 [Populus euphratica]</t>
  </si>
  <si>
    <t>GO:0015112//nitrate transmembrane transporter activity</t>
  </si>
  <si>
    <t>GO:0010167//response to nitrate;GO:0015706//nitrate transport</t>
  </si>
  <si>
    <t>gi|661883624|emb|CDP12709.1|/4.4e-75/unnamed protein product [Coffea canephora]</t>
  </si>
  <si>
    <t>gi|1009138260|ref|XP_015886491.1|/3.3e-153/PREDICTED: probable purine permease 11 isoform X3 [Ziziphus jujuba]</t>
  </si>
  <si>
    <t>gi|225444824|ref|XP_002280579.1|/6.5e-145/PREDICTED: uncharacterized membrane protein C776.05 [Vitis vinifera]//gi|747063036|ref|XP_011078052.1|/2.6e-126/PREDICTED: uncharacterized membrane protein C776.05 isoform X1 [Sesamum indicum]</t>
  </si>
  <si>
    <t>GO:0004683//calmodulin-dependent protein kinase activity;GO:0005509//calcium ion binding;GO:0005516//calmodulin binding;GO:0005524//ATP binding;GO:0009931//calcium-dependent protein serine/threonine kinase activity</t>
  </si>
  <si>
    <t>gi|460383682|ref|XP_004237548.1|/1.1e-217/PREDICTED: calcium-dependent protein kinase SK5 [Solanum lycopersicum]</t>
  </si>
  <si>
    <t>GO:0005618//cell wall;GO:0005773//vacuole</t>
  </si>
  <si>
    <t>gi|575456452|gb|AHG94611.1|/0.0e+00/beta-galactosidase [Camellia sinensis]</t>
  </si>
  <si>
    <t>gi|359497141|ref|XP_003635436.1|/9.5e-171/PREDICTED: probable mannitol dehydrogenase isoform X2 [Vitis vinifera]</t>
  </si>
  <si>
    <t>gi|731373680|ref|XP_002270113.2|/6.3e-87/PREDICTED: glutathione S-transferase U10-like [Vitis vinifera]</t>
  </si>
  <si>
    <t>gi|225424244|ref|XP_002284457.1|/2.0e-276/PREDICTED: uncharacterized protein At1g04910 [Vitis vinifera]//gi|225424244|ref|XP_002284457.1|/2.1e-278/PREDICTED: uncharacterized protein At1g04910 [Vitis vinifera]//gi|225424244|ref|XP_002284457.1|/8.5e-275/PREDICTED: uncharacterized protein At1g04910 [Vitis vinifera]//gi|225424244|ref|XP_002284457.1|/9.0e-277/PREDICTED: uncharacterized protein At1g04910 [Vitis vinifera]</t>
  </si>
  <si>
    <t>gi|225434355|ref|XP_002268300.1|/2.4e-234/PREDICTED: probable serine/threonine-protein kinase WNK4 [Vitis vinifera]//gi|225434355|ref|XP_002268300.1|/4.5e-244/PREDICTED: probable serine/threonine-protein kinase WNK4 [Vitis vinifera]</t>
  </si>
  <si>
    <t>gi|359477261|ref|XP_002269707.2|/0.0e+00/PREDICTED: putative E3 ubiquitin-protein ligase LIN-1 isoform X2 [Vitis vinifera]</t>
  </si>
  <si>
    <t>gi|661882237|emb|CDP14213.1|/3.1e-162/unnamed protein product [Coffea canephora]//gi|661882237|emb|CDP14213.1|/4.5e-215/unnamed protein product [Coffea canephora]</t>
  </si>
  <si>
    <t>GO:0003824//catalytic activity;GO:0050662//coenzyme binding</t>
  </si>
  <si>
    <t>gi|802570774|ref|XP_012068258.1|/5.8e-165/PREDICTED: 3-oxo-Delta(4,5)-steroid 5-beta-reductase-like [Jatropha curcas]</t>
  </si>
  <si>
    <t>gi|747085035|ref|XP_011089954.1|/3.1e-149/PREDICTED: probable xyloglucan endotransglucosylase/hydrolase protein 32 [Sesamum indicum]</t>
  </si>
  <si>
    <t>gi|731369429|ref|XP_010654341.1|/1.7e-248/PREDICTED: uncharacterized protein LOC100268019 [Vitis vinifera]</t>
  </si>
  <si>
    <t>gi|225450464|ref|XP_002280159.1|/1.1e-237/PREDICTED: probable receptor-like protein kinase At2g42960 [Vitis vinifera]</t>
  </si>
  <si>
    <t>gi|698568429|ref|XP_009774046.1|/1.1e-69/PREDICTED: LOB domain-containing protein 36-like [Nicotiana sylvestris]//gi|698568429|ref|XP_009774046.1|/1.6e-69/PREDICTED: LOB domain-containing protein 36-like [Nicotiana sylvestris]//gi|698568429|ref|XP_009774046.1|/9.0e-70/PREDICTED: LOB domain-containing protein 36-like [Nicotiana sylvestris]</t>
  </si>
  <si>
    <t>gi|357973578|gb|AET97665.1|/7.7e-48/hydrogen peroxide induced protein 1 [Camellia sinensis]</t>
  </si>
  <si>
    <t>GO:0016702//oxidoreductase activity, acting on single donors with incorporation of molecular oxygen, incorporation of two atoms of oxygen</t>
  </si>
  <si>
    <t>gi|747097249|ref|XP_011096581.1|/1.3e-280/PREDICTED: probable 9-cis-epoxycarotenoid dioxygenase NCED5, chloroplastic [Sesamum indicum]//gi|747097249|ref|XP_011096581.1|/1.7e-280/PREDICTED: probable 9-cis-epoxycarotenoid dioxygenase NCED5, chloroplastic [Sesamum indicum]</t>
  </si>
  <si>
    <t>GO:0004672//protein kinase activity;GO:0005524//ATP binding;GO:0016597//amino acid binding</t>
  </si>
  <si>
    <t>GO:0006468//protein phosphorylation;GO:0009658//chloroplast organization</t>
  </si>
  <si>
    <t>gi|802725008|ref|XP_012085924.1|/5.3e-262/PREDICTED: serine/threonine-protein kinase CTR1 isoform X1 [Jatropha curcas]</t>
  </si>
  <si>
    <t>gi|731430196|ref|XP_002283600.3|/2.9e-207/PREDICTED: uncharacterized protein LOC100257433 [Vitis vinifera]</t>
  </si>
  <si>
    <t>gi|970020637|ref|XP_015071556.1|/4.2e-107/PREDICTED: F-box protein At1g78100 [Solanum pennellii]</t>
  </si>
  <si>
    <t>ko01100//Metabolic pathways;ko00190//Oxidative phosphorylation;ko00195//Photosynthesis</t>
  </si>
  <si>
    <t>GO:0016021//integral component of membrane;GO:0045263//proton-transporting ATP synthase complex, coupling factor F(o)</t>
  </si>
  <si>
    <t>GO:0015078//hydrogen ion transmembrane transporter activity</t>
  </si>
  <si>
    <t>gi|970035506|ref|XP_015079087.1|/5.0e-41/PREDICTED: ATP synthase subunit b', chloroplastic [Solanum pennellii]</t>
  </si>
  <si>
    <t>gi|225430159|ref|XP_002284759.1|/1.5e-95/PREDICTED: uncharacterized protein LOC100249178 [Vitis vinifera]//gi|225430159|ref|XP_002284759.1|/8.3e-81/PREDICTED: uncharacterized protein LOC100249178 [Vitis vinifera]</t>
  </si>
  <si>
    <t>GO:0003950//NAD+ ADP-ribosyltransferase activity;GO:0046872//metal ion binding</t>
  </si>
  <si>
    <t>gi|225458001|ref|XP_002276294.1|/5.6e-161/PREDICTED: uncharacterized protein LOC100250572 [Vitis vinifera]</t>
  </si>
  <si>
    <t>gi|661884872|emb|CDP11404.1|/2.2e-15/unnamed protein product [Coffea canephora]//gi|661884872|emb|CDP11404.1|/4.2e-14/unnamed protein product [Coffea canephora]</t>
  </si>
  <si>
    <t>gi|645244782|ref|XP_008228577.1|/5.1e-49/PREDICTED: coatomer subunit beta'-2-like [Prunus mume]</t>
  </si>
  <si>
    <t>gi|262410511|gb|ACY66803.1|/5.3e-138/myb family transcription factor [Castanea mollissima]//gi|262410511|gb|ACY66803.1|/7.6e-138/myb family transcription factor [Castanea mollissima]</t>
  </si>
  <si>
    <t>gi|661895803|emb|CDP00381.1|/1.4e-132/unnamed protein product [Coffea canephora]</t>
  </si>
  <si>
    <t>ko04141//Protein processing in endoplasmic reticulum;ko04145//Phagosome;ko03060//Protein export</t>
  </si>
  <si>
    <t>gi|225431865|ref|XP_002275330.1|/9.1e-304/PREDICTED: COBRA-like protein 7 [Vitis vinifera]</t>
  </si>
  <si>
    <t>gi|595801114|ref|XP_007201773.1|/8.9e-137/hypothetical protein PRUPE_ppa017305mg [Prunus persica]</t>
  </si>
  <si>
    <t>gi|590674502|ref|XP_007039186.1|/5.2e-71/Small heat shock protein isoform 2 [Theobroma cacao]</t>
  </si>
  <si>
    <t>gi|747062778|ref|XP_011077916.1|/1.2e-127/PREDICTED: putative UDP-glucuronate:xylan alpha-glucuronosyltransferase 4 [Sesamum indicum]</t>
  </si>
  <si>
    <t>gi|590571693|ref|XP_007011665.1|/8.9e-152/Eukaryotic aspartyl protease family protein, putative isoform 4, partial [Theobroma cacao]</t>
  </si>
  <si>
    <t>ko01100//Metabolic pathways;ko01110//Biosynthesis of secondary metabolites;ko00940//Phenylpropanoid biosynthesis;ko00500//Starch and sucrose metabolism;ko00460//Cyanoamino acid metabolism;ko00330//Arginine and proline metabolism</t>
  </si>
  <si>
    <t>GO:0005774//vacuolar membrane;GO:0009505//plant-type cell wall;GO:0048046//apoplast</t>
  </si>
  <si>
    <t>GO:0004252//serine-type endopeptidase activity</t>
  </si>
  <si>
    <t>GO:0006508//proteolysis;GO:0010223//secondary shoot formation</t>
  </si>
  <si>
    <t>gi|976905256|gb|KVH92898.1|/0.0e+00/Peptidase S8/S53 domain-containing protein [Cynara cardunculus var. scolymus]</t>
  </si>
  <si>
    <t>GO:0006952//defense response;GO:0006952//defense response</t>
  </si>
  <si>
    <t>gi|225426371|ref|XP_002269437.1|/2.0e-68/PREDICTED: protein LURP-one-related 4 [Vitis vinifera]//gi|697130823|ref|XP_009619463.1|/2.9e-64/PREDICTED: protein LURP-one-related 11-like [Nicotiana tomentosiformis]</t>
  </si>
  <si>
    <t>gi|566209289|ref|XP_002323427.2|/2.8e-82/hypothetical protein POPTR_0016s08050g [Populus trichocarpa]</t>
  </si>
  <si>
    <t>gi|590628980|ref|XP_007026863.1|/6.2e-83/Tau class glutathione transferase GSTU45 [Theobroma cacao]</t>
  </si>
  <si>
    <t>gi|223548566|gb|EEF50057.1|/1.4e-187/conserved hypothetical protein [Ricinus communis]//gi|223548566|gb|EEF50057.1|/7.7e-194/conserved hypothetical protein [Ricinus communis]</t>
  </si>
  <si>
    <t>GO:0005506//iron ion binding;GO:0020037//heme binding;GO:0070330//aromatase activity</t>
  </si>
  <si>
    <t>gi|1009167109|ref|XP_015901944.1|/2.6e-220/PREDICTED: cytochrome P450 94C1-like [Ziziphus jujuba]</t>
  </si>
  <si>
    <t>gi|823209704|ref|XP_012438027.1|/9.0e-37/PREDICTED: uncharacterized protein At5g01610-like [Gossypium raimondii]</t>
  </si>
  <si>
    <t>gi|731390561|ref|XP_002266027.2|/1.4e-152/PREDICTED: probable aldo-keto reductase 4 [Vitis vinifera]</t>
  </si>
  <si>
    <t>gi|225445398|ref|XP_002284999.1|/1.5e-49/PREDICTED: EG45-like domain containing protein [Vitis vinifera]</t>
  </si>
  <si>
    <t>gi|698568055|ref|XP_009773951.1|/4.5e-22/PREDICTED: ankyrin repeat-containing protein At3g12360-like [Nicotiana sylvestris]//gi|698568055|ref|XP_009773951.1|/5.4e-22/PREDICTED: ankyrin repeat-containing protein At3g12360-like [Nicotiana sylvestris]</t>
  </si>
  <si>
    <t>gi|698511580|ref|XP_009800877.1|/0.0e+00/PREDICTED: uncharacterized protein LOC104246700 [Nicotiana sylvestris]</t>
  </si>
  <si>
    <t>gi|661879660|emb|CDP16733.1|/2.2e-168/unnamed protein product [Coffea canephora]//gi|661879660|emb|CDP16733.1|/3.6e-171/unnamed protein product [Coffea canephora]</t>
  </si>
  <si>
    <t>gi|731432459|ref|XP_010644282.1|/5.0e-244/PREDICTED: G-type lectin S-receptor-like serine/threonine-protein kinase At4g27290 [Vitis vinifera]//gi|731432459|ref|XP_010644282.1|/8.3e-305/PREDICTED: G-type lectin S-receptor-like serine/threonine-protein kinase At4g27290 [Vitis vinifera]</t>
  </si>
  <si>
    <t>gi|1000943871|ref|XP_002530750.2|/1.7e-61/PREDICTED: zinc finger CCCH domain-containing protein 6 [Ricinus communis]//gi|590702879|ref|XP_007046728.1|/2.1e-50/Zinc finger C-x8-C-x5-C-x3-H type family protein, putative [Theobroma cacao]</t>
  </si>
  <si>
    <t>GO:0005794//Golgi apparatus;GO:0005829//cytosol</t>
  </si>
  <si>
    <t>GO:0052691//UDP-arabinopyranose mutase activity</t>
  </si>
  <si>
    <t>GO:0009832//plant-type cell wall biogenesis;GO:0030244//cellulose biosynthetic process;GO:0033356//UDP-L-arabinose metabolic process</t>
  </si>
  <si>
    <t>gi|225451806|ref|XP_002281356.1|/3.2e-203/PREDICTED: UDP-arabinopyranose mutase 3 [Vitis vinifera]</t>
  </si>
  <si>
    <t>GO:0004445//inositol-polyphosphate 5-phosphatase activity</t>
  </si>
  <si>
    <t>GO:0009737//response to abscisic acid;GO:0009845//seed germination;GO:0032957//inositol trisphosphate metabolic process;GO:0046855//inositol phosphate dephosphorylation;GO:0046856//phosphatidylinositol dephosphorylation</t>
  </si>
  <si>
    <t>gi|359474593|ref|XP_002279188.2|/4.0e-262/PREDICTED: type I inositol 1,4,5-trisphosphate 5-phosphatase 2 isoform X2 [Vitis vinifera]//gi|359474593|ref|XP_002279188.2|/4.9e-262/PREDICTED: type I inositol 1,4,5-trisphosphate 5-phosphatase 2 isoform X2 [Vitis vinifera]//gi|747048442|ref|XP_011070233.1|/8.7e-259/PREDICTED: type I inositol 1,4,5-trisphosphate 5-phosphatase 2 isoform X1 [Sesamum indicum]</t>
  </si>
  <si>
    <t>GO:0009055//electron carrier activity;GO:0046872//metal ion binding;GO:0051537//2 iron, 2 sulfur cluster binding</t>
  </si>
  <si>
    <t>GO:0022900//electron transport chain</t>
  </si>
  <si>
    <t>gi|731394574|ref|XP_010651884.1|/1.8e-62/PREDICTED: ferredoxin-3, chloroplastic [Vitis vinifera]//gi|731394574|ref|XP_010651884.1|/3.2e-62/PREDICTED: ferredoxin-3, chloroplastic [Vitis vinifera]//gi|731394574|ref|XP_010651884.1|/3.3e-62/PREDICTED: ferredoxin-3, chloroplastic [Vitis vinifera]</t>
  </si>
  <si>
    <t>gi|661870484|emb|CDP21429.1|/1.2e-47/unnamed protein product [Coffea canephora]//gi|661870484|emb|CDP21429.1|/2.0e-47/unnamed protein product [Coffea canephora]//gi|661870484|emb|CDP21429.1|/2.2e-47/unnamed protein product [Coffea canephora]</t>
  </si>
  <si>
    <t>gi|731400616|ref|XP_010654003.1|/4.0e-43/PREDICTED: RING-H2 finger protein ATL52-like [Vitis vinifera]</t>
  </si>
  <si>
    <t>GO:0046872//metal ion binding;GO:0046872//metal ion binding;GO:0061630//ubiquitin protein ligase activity;GO:0061630//ubiquitin protein ligase activity</t>
  </si>
  <si>
    <t>GO:0000209//protein polyubiquitination;GO:0000209//protein polyubiquitination;GO:0043161//proteasome-mediated ubiquitin-dependent protein catabolic process;GO:0043161//proteasome-mediated ubiquitin-dependent protein catabolic process</t>
  </si>
  <si>
    <t>gi|225463022|ref|XP_002266038.1|/3.8e-58/PREDICTED: E3 ubiquitin-protein ligase arkadia-like [Vitis vinifera]//gi|225463022|ref|XP_002266038.1|/4.4e-23/PREDICTED: E3 ubiquitin-protein ligase arkadia-like [Vitis vinifera]//gi|225463022|ref|XP_002266038.1|/5.3e-60/PREDICTED: E3 ubiquitin-protein ligase arkadia-like [Vitis vinifera]//gi|296084575|emb|CBI25596.3|/6.0e-23/unnamed protein product [Vitis vinifera]//gi|567147409|ref|XP_006415791.1|/3.8e-24/hypothetical protein EUTSA_v10009827mg, partial [Eutrema salsugineum]//gi|590579073|ref|XP_007013686.1|/7.9e-27/RING/U-box superfamily protein [Theobroma cacao]</t>
  </si>
  <si>
    <t>gi|661882368|emb|CDP13948.1|/1.2e-62/unnamed protein product [Coffea canephora]</t>
  </si>
  <si>
    <t>ko01100//Metabolic pathways;ko01110//Biosynthesis of secondary metabolites;ko01230//Biosynthesis of amino acids;ko00260//Glycine, serine and threonine metabolism;ko00400//Phenylalanine, tyrosine and tryptophan biosynthesis</t>
  </si>
  <si>
    <t>GO:0004834//tryptophan synthase activity;GO:0030170//pyridoxal phosphate binding</t>
  </si>
  <si>
    <t>GO:0000162//tryptophan biosynthetic process</t>
  </si>
  <si>
    <t>gi|225444361|ref|XP_002264829.1|/3.5e-199/PREDICTED: tryptophan synthase beta chain 1 [Vitis vinifera]//gi|225444361|ref|XP_002264829.1|/4.6e-199/PREDICTED: tryptophan synthase beta chain 1 [Vitis vinifera]</t>
  </si>
  <si>
    <t>gi|225452562|ref|XP_002280547.1|/5.8e-138/PREDICTED: peroxidase 31-like [Vitis vinifera]</t>
  </si>
  <si>
    <t>gi|225442749|ref|XP_002284974.1|/3.7e-115/PREDICTED: probable 2-oxoglutarate-dependent dioxygenase AOP1 [Vitis vinifera]</t>
  </si>
  <si>
    <t>gi|976901963|gb|KVH89928.1|/2.0e-143/Brix domain-containing protein, partial [Cynara cardunculus var. scolymus]</t>
  </si>
  <si>
    <t>gi|731398724|ref|XP_010653358.1|/2.1e-137/PREDICTED: cationic peroxidase 1-like [Vitis vinifera]</t>
  </si>
  <si>
    <t>gi|747038805|gb|AJD87513.1|/7.2e-128/CONSTANS-LIKE 9-1 [Dimocarpus longan]</t>
  </si>
  <si>
    <t>ko01100//Metabolic pathways;ko01110//Biosynthesis of secondary metabolites;ko03040//Spliceosome;ko00940//Phenylpropanoid biosynthesis;ko00230//Purine metabolism;ko00941//Flavonoid biosynthesis;ko00945//Stilbenoid, diarylheptanoid and gingerol biosynthesis</t>
  </si>
  <si>
    <t>GO:0005506//iron ion binding;GO:0051213//dioxygenase activity</t>
  </si>
  <si>
    <t>gi|225442747|ref|XP_002284968.1|/8.4e-152/PREDICTED: probable 2-oxoglutarate-dependent dioxygenase AOP1 [Vitis vinifera]//gi|225442747|ref|XP_002284968.1|/8.9e-152/PREDICTED: probable 2-oxoglutarate-dependent dioxygenase AOP1 [Vitis vinifera]</t>
  </si>
  <si>
    <t>gi|595795194|ref|XP_007200976.1|/4.7e-194/hypothetical protein PRUPE_ppa004626mg [Prunus persica]</t>
  </si>
  <si>
    <t>gi|743911826|ref|XP_010999777.1|/1.1e-63/PREDICTED: uncharacterized protein LOC105107522 [Populus euphratica]</t>
  </si>
  <si>
    <t>GO:0046873//metal ion transmembrane transporter activity</t>
  </si>
  <si>
    <t>GO:0030001//metal ion transport;GO:0055085//transmembrane transport</t>
  </si>
  <si>
    <t>gi|802591892|ref|XP_012071282.1|/6.7e-37/PREDICTED: magnesium transporter MRS2-4 [Jatropha curcas]//gi|802591892|ref|XP_012071282.1|/6.8e-37/PREDICTED: magnesium transporter MRS2-4 [Jatropha curcas]//gi|802591892|ref|XP_012071282.1|/7.0e-37/PREDICTED: magnesium transporter MRS2-4 [Jatropha curcas]//gi|802591892|ref|XP_012071282.1|/7.1e-37/PREDICTED: magnesium transporter MRS2-4 [Jatropha curcas]</t>
  </si>
  <si>
    <t>gi|595850383|ref|XP_007209905.1|/3.0e-117/hypothetical protein PRUPE_ppa004205mg [Prunus persica]</t>
  </si>
  <si>
    <t>gi|225446337|ref|XP_002272136.1|/6.9e-85/PREDICTED: E3 ubiquitin-protein ligase RMA1H1 [Vitis vinifera]</t>
  </si>
  <si>
    <t>gi|731383391|ref|XP_002285064.2|/4.6e-119/PREDICTED: probable carboxylesterase 2 [Vitis vinifera]</t>
  </si>
  <si>
    <t>ko01100//Metabolic pathways;ko00240//Pyrimidine metabolism;ko00230//Purine metabolism;ko03020//RNA polymerase</t>
  </si>
  <si>
    <t>GO:0005736//DNA-directed RNA polymerase I complex</t>
  </si>
  <si>
    <t>GO:0001054//RNA polymerase I activity</t>
  </si>
  <si>
    <t>GO:0006360//transcription from RNA polymerase I promoter</t>
  </si>
  <si>
    <t>gi|225458034|ref|XP_002277373.1|/5.8e-65/PREDICTED: uncharacterized protein LOC100264366 [Vitis vinifera]//gi|225458034|ref|XP_002277373.1|/8.6e-90/PREDICTED: uncharacterized protein LOC100264366 [Vitis vinifera]</t>
  </si>
  <si>
    <t>gi|225457723|ref|XP_002277713.1|/0.0e+00/PREDICTED: probable cellulose synthase A catalytic subunit 5 [UDP-forming] [Vitis vinifera]</t>
  </si>
  <si>
    <t>GO:0000166//nucleotide binding;GO:0000166//nucleotide binding;GO:0003723//RNA binding;GO:0003723//RNA binding;GO:0046872//metal ion binding;GO:0046872//metal ion binding</t>
  </si>
  <si>
    <t>gi|641839479|gb|KDO58408.1|/3.0e-196/hypothetical protein CISIN_1g007997mg [Citrus sinensis]//gi|641839481|gb|KDO58410.1|/1.4e-248/hypothetical protein CISIN_1g007997mg [Citrus sinensis]//gi|641839481|gb|KDO58410.1|/1.6e-244/hypothetical protein CISIN_1g007997mg [Citrus sinensis]//gi|641839481|gb|KDO58410.1|/2.4e-248/hypothetical protein CISIN_1g007997mg [Citrus sinensis]//gi|641839481|gb|KDO58410.1|/2.9e-248/hypothetical protein CISIN_1g007997mg [Citrus sinensis]</t>
  </si>
  <si>
    <t>gi|747054435|ref|XP_011073424.1|/1.6e-164/PREDICTED: palmitoyl-monogalactosyldiacylglycerol delta-7 desaturase, chloroplastic [Sesamum indicum]</t>
  </si>
  <si>
    <t>gi|255586840|ref|XP_002534031.1|/1.1e-42/PREDICTED: uncharacterized protein At4g22758 [Ricinus communis]//gi|255586840|ref|XP_002534031.1|/8.6e-45/PREDICTED: uncharacterized protein At4g22758 [Ricinus communis]</t>
  </si>
  <si>
    <t>gi|590684609|ref|XP_007041894.1|/2.3e-37/Chaperone DnaJ-domain superfamily protein [Theobroma cacao]</t>
  </si>
  <si>
    <t>GO:0016020//membrane;GO:0016020//membrane</t>
  </si>
  <si>
    <t>gi|357466927|ref|XP_003603748.1|/3.7e-81/abscisic acid-responsive (TB2/DP1, HVA22) family protein [Medicago truncatula]//gi|357466927|ref|XP_003603748.1|/4.2e-80/abscisic acid-responsive (TB2/DP1, HVA22) family protein [Medicago truncatula]</t>
  </si>
  <si>
    <t>gi|225424859|ref|XP_002273830.1|/6.1e-79/PREDICTED: glutathione S-transferase U17 [Vitis vinifera]</t>
  </si>
  <si>
    <t>gi|225451275|ref|XP_002277583.1|/2.7e-174/PREDICTED: pollen-specific protein SF21 [Vitis vinifera]//gi|225451275|ref|XP_002277583.1|/3.9e-162/PREDICTED: pollen-specific protein SF21 [Vitis vinifera]</t>
  </si>
  <si>
    <t>GO:0005615//extracellular space;GO:0005764//lysosome</t>
  </si>
  <si>
    <t>GO:0004197//cysteine-type endopeptidase activity</t>
  </si>
  <si>
    <t>GO:0051603//proteolysis involved in cellular protein catabolic process</t>
  </si>
  <si>
    <t>gi|255540425|ref|XP_002511277.1|/1.5e-169/PREDICTED: vignain [Ricinus communis]</t>
  </si>
  <si>
    <t>gi|661880836|emb|CDP15530.1|/2.8e-54/unnamed protein product [Coffea canephora]</t>
  </si>
  <si>
    <t>gi|223539158|gb|EEF40753.1|/3.4e-78/conserved hypothetical protein [Ricinus communis]</t>
  </si>
  <si>
    <t>gi|359479803|ref|XP_002276883.2|/1.6e-177/PREDICTED: protein IWS1 homolog [Vitis vinifera]</t>
  </si>
  <si>
    <t>GO:0071805//potassium ion transmembrane transport</t>
  </si>
  <si>
    <t>gi|568869732|ref|XP_006488071.1|/7.5e-236/PREDICTED: putative cyclic nucleotide-gated ion channel 15 [Citrus sinensis]</t>
  </si>
  <si>
    <t>gi|747092508|ref|XP_011094024.1|/4.5e-167/PREDICTED: shikimate O-hydroxycinnamoyltransferase-like [Sesamum indicum]</t>
  </si>
  <si>
    <t>GO:0003824//catalytic activity;GO:0003824//catalytic activity;GO:0050662//coenzyme binding;GO:0050662//coenzyme binding</t>
  </si>
  <si>
    <t>gi|731432559|ref|XP_002282842.2|/1.0e-131/PREDICTED: dihydroflavonol-4-reductase [Vitis vinifera]//gi|731432559|ref|XP_002282842.2|/1.9e-130/PREDICTED: dihydroflavonol-4-reductase [Vitis vinifera]//gi|731432559|ref|XP_002282842.2|/1.9e-135/PREDICTED: dihydroflavonol-4-reductase [Vitis vinifera]//gi|731432559|ref|XP_002282842.2|/3.6e-130/PREDICTED: dihydroflavonol-4-reductase [Vitis vinifera]//gi|731432559|ref|XP_002282842.2|/7.7e-132/PREDICTED: dihydroflavonol-4-reductase [Vitis vinifera]</t>
  </si>
  <si>
    <t>gi|695030350|ref|XP_009402632.1|/3.9e-77/PREDICTED: magnesium transporter MRS2-F-like [Musa acuminata subsp. malaccensis]//gi|720083033|ref|XP_010242771.1|/1.3e-100/PREDICTED: magnesium transporter MRS2-F-like isoform X1 [Nelumbo nucifera]//gi|720083033|ref|XP_010242771.1|/5.3e-88/PREDICTED: magnesium transporter MRS2-F-like isoform X1 [Nelumbo nucifera]//gi|720083102|ref|XP_010242791.1|/4.0e-77/PREDICTED: magnesium transporter MRS2-F-like [Nelumbo nucifera]</t>
  </si>
  <si>
    <t>gi|970047615|ref|XP_015085337.1|/0.0e+00/PREDICTED: SPX domain-containing membrane protein At4g22990-like isoform X1 [Solanum pennellii]</t>
  </si>
  <si>
    <t>gi|225424764|ref|XP_002268394.1|/4.7e-134/PREDICTED: cyclin-D1-1 isoform X2 [Vitis vinifera]</t>
  </si>
  <si>
    <t>GO:0006366//transcription from RNA polymerase II promoter</t>
  </si>
  <si>
    <t>gi|731407723|ref|XP_010656597.1|/1.0e-72/PREDICTED: transcription factor UNE12-like isoform X2 [Vitis vinifera]//gi|731407723|ref|XP_010656597.1|/4.5e-106/PREDICTED: transcription factor UNE12-like isoform X2 [Vitis vinifera]//gi|731407723|ref|XP_010656597.1|/7.9e-73/PREDICTED: transcription factor UNE12-like isoform X2 [Vitis vinifera]</t>
  </si>
  <si>
    <t>gi|698481715|ref|XP_009787828.1|/2.7e-117/PREDICTED: uncharacterized protein LOC104235712 [Nicotiana sylvestris]//gi|747058550|ref|XP_011075614.1|/5.9e-117/PREDICTED: uncharacterized protein LOC105160049 [Sesamum indicum]</t>
  </si>
  <si>
    <t>GO:0016020//membrane;GO:0016020//membrane;GO:0016021//integral component of membrane</t>
  </si>
  <si>
    <t>gi|1001910272|gb|AMM43084.1|/1.7e-273/LRR-RLK [Vernicia montana]//gi|1001910272|gb|AMM43084.1|/3.0e-273/LRR-RLK [Vernicia montana]//gi|359493983|ref|XP_002283596.2|/1.2e-257/PREDICTED: probable leucine-rich repeat receptor-like serine/threonine-protein kinase At3g14840 [Vitis vinifera]//gi|359493983|ref|XP_002283596.2|/1.3e-257/PREDICTED: probable leucine-rich repeat receptor-like serine/threonine-protein kinase At3g14840 [Vitis vinifera]//gi|848893518|ref|XP_012846800.1|/1.6e-263/PREDICTED: probable leucine-rich repeat receptor-like serine/threonine-protein kinase At3g14840 isoform X1 [Erythranthe guttata]//gi|985447915|ref|XP_015385549.1|/1.6e-224/PREDICTED: LOW QUALITY PROTEIN: probable leucine-rich repeat receptor-like serine/threonine-protein kinase At3g14840 [Citrus sinensis]</t>
  </si>
  <si>
    <t>gi|764601315|ref|XP_004305202.2|/3.0e-14/PREDICTED: methyl-CpG-binding domain-containing protein 5-like [Fragaria vesca subsp. vesca]</t>
  </si>
  <si>
    <t>gi|823266893|ref|XP_012466130.1|/1.8e-115/PREDICTED: cytosolic sulfotransferase 5-like [Gossypium raimondii]</t>
  </si>
  <si>
    <t>gi|698552508|ref|XP_009769660.1|/1.6e-31/PREDICTED: uncharacterized protein LOC104220478 [Nicotiana sylvestris]</t>
  </si>
  <si>
    <t>gi|568879703|ref|XP_006492785.1|/1.4e-19/PREDICTED: uncharacterized protein LOC102627820 [Citrus sinensis]</t>
  </si>
  <si>
    <t>gi|351727246|ref|NP_001237666.1|/8.9e-26/uncharacterized protein LOC100527548 [Glycine max]</t>
  </si>
  <si>
    <t>GO:0016042//lipid catabolic process</t>
  </si>
  <si>
    <t>gi|595931946|ref|XP_007215372.1|/3.7e-204/hypothetical protein PRUPE_ppa005639mg [Prunus persica]</t>
  </si>
  <si>
    <t>GO:0097159//organic cyclic compound binding;GO:1901363//heterocyclic compound binding</t>
  </si>
  <si>
    <t>gi|565399296|ref|XP_006365191.1|/3.4e-206/PREDICTED: zinc finger CCCH domain-containing protein 53 isoform X1 [Solanum tuberosum]</t>
  </si>
  <si>
    <t>gi|661896308|emb|CDO99497.1|/8.7e-262/unnamed protein product [Coffea canephora]</t>
  </si>
  <si>
    <t>gi|697097517|ref|XP_009621923.1|/3.8e-33/PREDICTED: uncharacterized protein LOC104113457 [Nicotiana tomentosiformis]</t>
  </si>
  <si>
    <t>gi|568863754|ref|XP_006485296.1|/0.0e+00/PREDICTED: myosin-11-like [Citrus sinensis]</t>
  </si>
  <si>
    <t>GO:0005840//ribosome</t>
  </si>
  <si>
    <t>gi|950958321|ref|XP_014497232.1|/3.1e-58/PREDICTED: 60S ribosomal protein L34-like [Vigna radiata var. radiata]</t>
  </si>
  <si>
    <t>gi|645236848|ref|XP_008224933.1|/1.2e-131/PREDICTED: uncharacterized protein LOC103324630 [Prunus mume]</t>
  </si>
  <si>
    <t>gi|731373875|ref|XP_010652320.1|/2.6e-201/PREDICTED: protein kinase 2B, chloroplastic isoform X2 [Vitis vinifera]</t>
  </si>
  <si>
    <t>gi|747047789|ref|XP_011069877.1|/1.1e-65/PREDICTED: zinc finger protein CONSTANS-LIKE 5-like [Sesamum indicum]</t>
  </si>
  <si>
    <t>gi|976920070|gb|KVI04818.1|/3.7e-62/hypothetical protein Ccrd_016857 [Cynara cardunculus var. scolymus]</t>
  </si>
  <si>
    <t>gi|731396146|ref|XP_010652399.1|/5.1e-201/PREDICTED: exocyst complex component EXO84B-like isoform X1 [Vitis vinifera]//gi|731396146|ref|XP_010652399.1|/5.5e-230/PREDICTED: exocyst complex component EXO84B-like isoform X1 [Vitis vinifera]//gi|731396146|ref|XP_010652399.1|/5.7e-230/PREDICTED: exocyst complex component EXO84B-like isoform X1 [Vitis vinifera]</t>
  </si>
  <si>
    <t>gi|747086473|ref|XP_011090738.1|/2.4e-218/PREDICTED: sugar transport protein 13 [Sesamum indicum]</t>
  </si>
  <si>
    <t>gi|586674116|ref|XP_006838023.1|/6.9e-66/PREDICTED: 60S ribosomal protein L19-3 [Amborella trichopoda]</t>
  </si>
  <si>
    <t>gi|225442979|ref|XP_002268235.1|/1.4e-28/PREDICTED: uncharacterized protein LOC100261053 [Vitis vinifera]//gi|225442979|ref|XP_002268235.1|/2.2e-26/PREDICTED: uncharacterized protein LOC100261053 [Vitis vinifera]</t>
  </si>
  <si>
    <t>GO:0005886//plasma membrane;GO:0009705//plant-type vacuole membrane;GO:0016021//integral component of membrane</t>
  </si>
  <si>
    <t>GO:0022821//potassium ion antiporter activity</t>
  </si>
  <si>
    <t>GO:0071805//potassium ion transmembrane transport;GO:0090333//regulation of stomatal closure</t>
  </si>
  <si>
    <t>gi|590566925|ref|XP_007010371.1|/2.8e-209/Zinc induced facilitator-like 1 isoform 1 [Theobroma cacao]</t>
  </si>
  <si>
    <t>gi|950957575|ref|XP_014497087.1|/2.9e-76/PREDICTED: protein LURP-one-related 10-like [Vigna radiata var. radiata]</t>
  </si>
  <si>
    <t>GO:0003796//lysozyme activity;GO:0004568//chitinase activity;GO:0008061//chitin binding</t>
  </si>
  <si>
    <t>GO:0005975//carbohydrate metabolic process;GO:0006032//chitin catabolic process</t>
  </si>
  <si>
    <t>gi|225454385|ref|XP_002279182.1|/3.8e-152/PREDICTED: acidic endochitinase [Vitis vinifera]</t>
  </si>
  <si>
    <t>GO:0005507//copper ion binding;GO:0052716//hydroquinone:oxygen oxidoreductase activity</t>
  </si>
  <si>
    <t>GO:0046274//lignin catabolic process;GO:0055114//oxidation-reduction process</t>
  </si>
  <si>
    <t>gi|225434445|ref|XP_002277722.1|/2.1e-271/PREDICTED: laccase-12 [Vitis vinifera]</t>
  </si>
  <si>
    <t>gi|590667321|ref|XP_007037205.1|/2.7e-244/Leucine-rich repeat protein kinase family protein isoform 1 [Theobroma cacao]</t>
  </si>
  <si>
    <t>GO:0008234//cysteine-type peptidase activity</t>
  </si>
  <si>
    <t>gi|590593794|ref|XP_007017672.1|/2.4e-165/Papain family cysteine protease [Theobroma cacao]</t>
  </si>
  <si>
    <t>gi|590724349|ref|XP_007052442.1|/4.7e-36/Serine carboxypeptidase-like 40 [Theobroma cacao]</t>
  </si>
  <si>
    <t>gi|567904982|ref|XP_006444979.1|/1.7e-238/hypothetical protein CICLE_v10019597mg [Citrus clementina]//gi|567904982|ref|XP_006444979.1|/3.8e-238/hypothetical protein CICLE_v10019597mg [Citrus clementina]</t>
  </si>
  <si>
    <t>gi|697164479|ref|XP_009591051.1|/8.1e-158/PREDICTED: nitrile-specifier protein 5-like [Nicotiana tomentosiformis]//gi|747076656|ref|XP_011085407.1|/3.8e-158/PREDICTED: nitrile-specifier protein 5 [Sesamum indicum]</t>
  </si>
  <si>
    <t>gi|297742244|emb|CBI34393.3|/1.6e-43/unnamed protein product [Vitis vinifera]</t>
  </si>
  <si>
    <t>gi|823258225|ref|XP_012461817.1|/6.9e-94/PREDICTED: probable glutathione S-transferase [Gossypium raimondii]</t>
  </si>
  <si>
    <t>ko04136//Autophagy - other</t>
  </si>
  <si>
    <t>GO:0006914//autophagy</t>
  </si>
  <si>
    <t>gi|658024346|ref|XP_008347578.1|/1.1e-59/PREDICTED: autophagy-related protein 8f [Malus domestica]</t>
  </si>
  <si>
    <t>GO:0006355//regulation of transcription, DNA-templated;GO:2000032//regulation of secondary shoot formation</t>
  </si>
  <si>
    <t>gi|255560627|ref|XP_002521327.1|/9.8e-209/PREDICTED: nodulation-signaling pathway 1 protein [Ricinus communis]</t>
  </si>
  <si>
    <t>ko01100//Metabolic pathways;ko01110//Biosynthesis of secondary metabolites;ko01200//Carbon metabolism;ko01230//Biosynthesis of amino acids;ko00270//Cysteine and methionine metabolism;ko00920//Sulfur metabolism</t>
  </si>
  <si>
    <t>gi|595881088|ref|XP_007212348.1|/3.3e-92/hypothetical protein PRUPE_ppa006784mg [Prunus persica]</t>
  </si>
  <si>
    <t>GO:0005773//vacuole</t>
  </si>
  <si>
    <t>GO:0003796//lysozyme activity;GO:0004568//chitinase activity</t>
  </si>
  <si>
    <t>GO:0000272//polysaccharide catabolic process;GO:0006032//chitin catabolic process;GO:0050832//defense response to fungus</t>
  </si>
  <si>
    <t>gi|3451147|emb|CAA09110.1|/1.4e-123/chitinase [Hevea brasiliensis]</t>
  </si>
  <si>
    <t>GO:0004619//phosphoglycerate mutase activity;GO:0016791//phosphatase activity</t>
  </si>
  <si>
    <t>gi|743900164|ref|XP_011043374.1|/1.6e-115/PREDICTED: probable 2-carboxy-D-arabinitol-1-phosphatase [Populus euphratica]//gi|743900164|ref|XP_011043374.1|/2.8e-121/PREDICTED: probable 2-carboxy-D-arabinitol-1-phosphatase [Populus euphratica]</t>
  </si>
  <si>
    <t>gi|565345562|ref|XP_006339865.1|/5.9e-119/PREDICTED: protein IRX15-LIKE-like [Solanum tuberosum]</t>
  </si>
  <si>
    <t>GO:0009705//plant-type vacuole membrane;GO:0016021//integral component of membrane</t>
  </si>
  <si>
    <t>GO:0015706//nitrate transport;GO:0055085//transmembrane transport</t>
  </si>
  <si>
    <t>gi|976925283|gb|KVI09193.1|/1.8e-176/Major facilitator superfamily [Cynara cardunculus var. scolymus]</t>
  </si>
  <si>
    <t>gi|224084666|ref|XP_002307380.1|/2.7e-111/hypothetical protein POPTR_0005s17080g [Populus trichocarpa]</t>
  </si>
  <si>
    <t>GO:0046323//glucose import;GO:1904659//glucose transmembrane transport</t>
  </si>
  <si>
    <t>gi|768677207|gb|AJU57226.1|/5.1e-105/polyol transporter 4 [Camellia sinensis]</t>
  </si>
  <si>
    <t>gi|1009117190|ref|XP_015875183.1|/1.1e-27/PREDICTED: uncharacterized GPI-anchored protein At5g19250-like [Ziziphus jujuba]</t>
  </si>
  <si>
    <t>GO:0004674//protein serine/threonine kinase activity;GO:0005524//ATP binding;GO:0019199//transmembrane receptor protein kinase activity</t>
  </si>
  <si>
    <t>gi|698449299|ref|XP_009773846.1|/1.2e-261/PREDICTED: somatic embryogenesis receptor kinase 2 [Nicotiana sylvestris]//gi|698449299|ref|XP_009773846.1|/2.2e-260/PREDICTED: somatic embryogenesis receptor kinase 2 [Nicotiana sylvestris]//gi|698449299|ref|XP_009773846.1|/3.8e-260/PREDICTED: somatic embryogenesis receptor kinase 2 [Nicotiana sylvestris]</t>
  </si>
  <si>
    <t>GO:0005774//vacuolar membrane</t>
  </si>
  <si>
    <t>GO:0016906//sterol 3-beta-glucosyltransferase activity</t>
  </si>
  <si>
    <t>GO:0009813//flavonoid biosynthetic process;GO:0009845//seed germination;GO:0010214//seed coat development;GO:0016125//sterol metabolic process;GO:0030259//lipid glycosylation;GO:0052696//flavonoid glucuronidation</t>
  </si>
  <si>
    <t>gi|645264804|ref|XP_008237852.1|/2.0e-258/PREDICTED: sterol 3-beta-glucosyltransferase UGT80B1 isoform X1 [Prunus mume]//gi|645264804|ref|XP_008237852.1|/2.1e-258/PREDICTED: sterol 3-beta-glucosyltransferase UGT80B1 isoform X1 [Prunus mume]//gi|747046803|ref|XP_011101335.1|/1.4e-255/PREDICTED: sterol 3-beta-glucosyltransferase UGT80B1 [Sesamum indicum]//gi|747046803|ref|XP_011101335.1|/1.7e-255/PREDICTED: sterol 3-beta-glucosyltransferase UGT80B1 [Sesamum indicum]</t>
  </si>
  <si>
    <t>gi|731408362|ref|XP_010656826.1|/2.2e-138/PREDICTED: probable xyloglucan endotransglucosylase/hydrolase protein 23 [Vitis vinifera]</t>
  </si>
  <si>
    <t>gi|595968678|ref|XP_007217406.1|/7.0e-77/hypothetical protein PRUPE_ppa024153mg [Prunus persica]</t>
  </si>
  <si>
    <t>GO:0015098//molybdate ion transmembrane transporter activity</t>
  </si>
  <si>
    <t>GO:0015689//molybdate ion transport</t>
  </si>
  <si>
    <t>gi|747070117|ref|XP_011081865.1|/9.8e-191/PREDICTED: molybdate transporter 1 [Sesamum indicum]</t>
  </si>
  <si>
    <t>gi|641837730|gb|KDO56680.1|/2.1e-197/hypothetical protein CISIN_1g013626mg [Citrus sinensis]//gi|641837730|gb|KDO56680.1|/2.4e-198/hypothetical protein CISIN_1g013626mg [Citrus sinensis]</t>
  </si>
  <si>
    <t>gi|224121910|ref|XP_002318703.1|/5.3e-218/hypothetical protein POPTR_0012s09550g [Populus trichocarpa]</t>
  </si>
  <si>
    <t>ko01100//Metabolic pathways;ko01110//Biosynthesis of secondary metabolites;ko01230//Biosynthesis of amino acids;ko00270//Cysteine and methionine metabolism;ko00450//Selenocompound metabolism</t>
  </si>
  <si>
    <t>gi|567902056|ref|XP_006443516.1|/0.0e+00/hypothetical protein CICLE_v10018674mg [Citrus clementina]</t>
  </si>
  <si>
    <t>gi|731401290|ref|XP_010654234.1|/4.7e-223/PREDICTED: BEL1-like homeodomain protein 9 [Vitis vinifera]</t>
  </si>
  <si>
    <t>gi|567878381|ref|XP_006431749.1|/2.7e-154/hypothetical protein CICLE_v10001154mg [Citrus clementina]</t>
  </si>
  <si>
    <t>gi|661889753|emb|CDP06473.1|/2.5e-67/unnamed protein product [Coffea canephora]</t>
  </si>
  <si>
    <t>gi|359490491|ref|XP_003634099.1|/3.8e-129/PREDICTED: short-chain dehydrogenase TIC 32, chloroplastic [Vitis vinifera]</t>
  </si>
  <si>
    <t>gi|224065838|ref|XP_002301971.1|/1.9e-37/hypothetical protein POPTR_0002s02240g [Populus trichocarpa]</t>
  </si>
  <si>
    <t>ko01110//Biosynthesis of secondary metabolites;ko00073//Cutin, suberine and wax biosynthesis</t>
  </si>
  <si>
    <t>gi|747105261|ref|XP_011100902.1|/1.8e-216/PREDICTED: cytochrome P450 86B1-like [Sesamum indicum]</t>
  </si>
  <si>
    <t>gi|729301316|ref|XP_010521032.1|/2.8e-22/PREDICTED: non-specific lipid-transfer protein-like protein At5g64080 [Tarenaya hassleriana]</t>
  </si>
  <si>
    <t>GO:0008152//metabolic process;GO:0098542//defense response to other organism</t>
  </si>
  <si>
    <t>gi|22550395|gb|AAF44667.2|AF239617_1/1.6e-127/beta-1,3-glucanase [Vitis vinifera]</t>
  </si>
  <si>
    <t>GO:0005216//ion channel activity</t>
  </si>
  <si>
    <t>GO:0006813//potassium ion transport;GO:0034220//ion transmembrane transport</t>
  </si>
  <si>
    <t>gi|567863788|ref|XP_006424547.1|/1.2e-237/hypothetical protein CICLE_v10027932mg [Citrus clementina]</t>
  </si>
  <si>
    <t>GO:0005730//nucleolus;GO:0022625//cytosolic large ribosomal subunit;GO:0030687//preribosome, large subunit precursor</t>
  </si>
  <si>
    <t>GO:0003735//structural constituent of ribosome;GO:0070180//large ribosomal subunit rRNA binding</t>
  </si>
  <si>
    <t>GO:0000027//ribosomal large subunit assembly;GO:0000956//nuclear-transcribed mRNA catabolic process;GO:0002181//cytoplasmic translation;GO:0006364//rRNA processing</t>
  </si>
  <si>
    <t>gi|225448095|ref|XP_002276595.1|/8.1e-114/PREDICTED: mRNA turnover protein 4 homolog [Vitis vinifera]</t>
  </si>
  <si>
    <t>ko01100//Metabolic pathways;ko04626//Plant-pathogen interaction;ko04016//MAPK signaling pathway - plant;ko04070//Phosphatidylinositol signaling system;ko00760//Nicotinate and nicotinamide metabolism</t>
  </si>
  <si>
    <t>gi|225450009|ref|XP_002274472.1|/5.8e-116/PREDICTED: uncharacterized protein LOC100255131 [Vitis vinifera]//gi|976902440|gb|KVH90384.1|/3.0e-131/Protein of unknown function DUF3411 [Cynara cardunculus var. scolymus]</t>
  </si>
  <si>
    <t>gi|502151512|ref|XP_004508477.1|/5.1e-35/PREDICTED: blue copper protein-like [Cicer arietinum]</t>
  </si>
  <si>
    <t>gi|747085121|ref|XP_011090002.1|/8.5e-57/PREDICTED: uncharacterized protein At4g22758-like [Sesamum indicum]</t>
  </si>
  <si>
    <t>gi|661893584|emb|CDP03393.1|/2.4e-145/unnamed protein product [Coffea canephora]</t>
  </si>
  <si>
    <t>GO:0032542//sulfiredoxin activity</t>
  </si>
  <si>
    <t>gi|720014742|ref|XP_010260603.1|/1.5e-41/PREDICTED: sulfiredoxin, chloroplastic/mitochondrial [Nelumbo nucifera]//gi|720014742|ref|XP_010260603.1|/4.9e-45/PREDICTED: sulfiredoxin, chloroplastic/mitochondrial [Nelumbo nucifera]</t>
  </si>
  <si>
    <t>GO:0005634//nucleus;GO:0005783//endoplasmic reticulum</t>
  </si>
  <si>
    <t>gi|802640389|ref|XP_012078788.1|/3.1e-119/PREDICTED: SPX domain-containing protein 1-like [Jatropha curcas]</t>
  </si>
  <si>
    <t>GO:0005783//endoplasmic reticulum</t>
  </si>
  <si>
    <t>gi|802700173|ref|XP_012083629.1|/3.2e-103/PREDICTED: SPX domain-containing protein 3 [Jatropha curcas]</t>
  </si>
  <si>
    <t>gi|147769219|emb|CAN60763.1|/6.2e-113/hypothetical protein VITISV_041652 [Vitis vinifera]</t>
  </si>
  <si>
    <t>GO:0043565//sequence-specific DNA binding;GO:0046982//protein heterodimerization activity</t>
  </si>
  <si>
    <t>gi|568853943|ref|XP_006480596.1|/3.9e-75/PREDICTED: nuclear transcription factor Y subunit B-8 isoform X2 [Citrus sinensis]//gi|568853943|ref|XP_006480596.1|/4.4e-78/PREDICTED: nuclear transcription factor Y subunit B-8 isoform X2 [Citrus sinensis]</t>
  </si>
  <si>
    <t>gi|976920549|gb|KVI05271.1|/1.3e-243/cytochrome P450 [Cynara cardunculus var. scolymus]</t>
  </si>
  <si>
    <t>GO:0003676//nucleic acid binding;GO:0005488;GO:0005488;GO:0008081//phosphoric diester hydrolase activity;GO:0008270//zinc ion binding;GO:0016787//hydrolase activity;GO:0016818//hydrolase activity, acting on acid anhydrides, in phosphorus-containing anhydrides</t>
  </si>
  <si>
    <t>GO:0006281//DNA repair</t>
  </si>
  <si>
    <t>gi|147858920|emb|CAN78685.1|/1.5e-76/hypothetical protein VITISV_023000 [Vitis vinifera]//gi|658029914|ref|XP_008350404.1|/3.9e-74/PREDICTED: putative disease resistance RPP13-like protein 1 [Malus domestica]//gi|658029914|ref|XP_008350404.1|/5.3e-74/PREDICTED: putative disease resistance RPP13-like protein 1 [Malus domestica]//gi|658029914|ref|XP_008350404.1|/5.8e-74/PREDICTED: putative disease resistance RPP13-like protein 1 [Malus domestica]//gi|658029914|ref|XP_008350404.1|/5.9e-74/PREDICTED: putative disease resistance RPP13-like protein 1 [Malus domestica]//gi|661883877|emb|CDP12543.1|/4.3e-85/unnamed protein product [Coffea canephora]//gi|661883877|emb|CDP12543.1|/4.5e-85/unnamed protein product [Coffea canephora]//gi|661883877|emb|CDP12543.1|/4.7e-85/unnamed protein product [Coffea canephora]//gi|661898309|emb|CDO98276.1|/1.9e-75/unnamed protein product [Coffea canephora]//gi|661898309|emb|CDO98276.1|/2.3e-94/unnamed protein product [Coffea canephora]//gi|661898309|emb|CDO98276.1|/2.6e-82/unnamed protein product [Coffea canephora]//gi|661898309|emb|CDO98276.1|/4.1e-79/unnamed protein product [Coffea canephora]//gi|661898309|emb|CDO98276.1|/7.5e-95/unnamed protein product [Coffea canephora]//gi|661898309|emb|CDO98276.1|/7.6e-95/unnamed protein product [Coffea canephora]//gi|661898309|emb|CDO98276.1|/7.8e-95/unnamed protein product [Coffea canephora]//gi|661898309|emb|CDO98276.1|/8.0e-95/unnamed protein product [Coffea canephora]//gi|661898309|emb|CDO98276.1|/8.3e-95/unnamed protein product [Coffea canephora]//gi|661898309|emb|CDO98276.1|/8.5e-95/unnamed protein product [Coffea canephora]//gi|661898309|emb|CDO98276.1|/8.6e-74/unnamed protein product [Coffea canephora]</t>
  </si>
  <si>
    <t>gi|432141052|gb|AGB06349.1|/3.0e-288/HMG-CoA reductase [Camellia sinensis]//gi|432141052|gb|AGB06349.1|/3.7e-288/HMG-CoA reductase [Camellia sinensis]</t>
  </si>
  <si>
    <t>GO:0005886//plasma membrane;GO:0009506//plasmodesma;GO:0016021//integral component of membrane;GO:0043680//filiform apparatus</t>
  </si>
  <si>
    <t>GO:0009723//response to ethylene;GO:0009741//response to brassinosteroid;GO:0009788//negative regulation of abscisic acid-activated signaling pathway;GO:0009791//post-embryonic development;GO:0010483//pollen tube reception;GO:0030308//negative regulation of cell growth;GO:0046777//protein autophosphorylation;GO:0048364//root development;GO:0050832//defense response to fungus</t>
  </si>
  <si>
    <t>gi|567874055|ref|XP_006429617.1|/0.0e+00/hypothetical protein CICLE_v10011034mg [Citrus clementina]</t>
  </si>
  <si>
    <t>ko04626//Plant-pathogen interaction;ko04016//MAPK signaling pathway - plant;ko03040//Spliceosome</t>
  </si>
  <si>
    <t>gi|225463412|ref|XP_002272089.1|/1.6e-75/PREDICTED: probable WRKY transcription factor 71 [Vitis vinifera]</t>
  </si>
  <si>
    <t>GO:0009405//pathogenesis</t>
  </si>
  <si>
    <t>gi|225465425|ref|XP_002264858.1|/8.4e-205/PREDICTED: uncharacterized protein LOC100241465 [Vitis vinifera]</t>
  </si>
  <si>
    <t>gi|661870484|emb|CDP21429.1|/3.4e-60/unnamed protein product [Coffea canephora]</t>
  </si>
  <si>
    <t>gi|697123023|ref|XP_009615501.1|/1.2e-212/PREDICTED: cytochrome P450 86B1-like [Nicotiana tomentosiformis]</t>
  </si>
  <si>
    <t>GO:0006412//translation;GO:0006810//transport</t>
  </si>
  <si>
    <t>gi|225456463|ref|XP_002284474.1|/3.4e-166/PREDICTED: mitochondrial phosphate carrier protein 3, mitochondrial [Vitis vinifera]</t>
  </si>
  <si>
    <t>GO:0005452//inorganic anion exchanger activity</t>
  </si>
  <si>
    <t>GO:0015698//inorganic anion transport;GO:0051453//regulation of intracellular pH;GO:0098656//anion transmembrane transport</t>
  </si>
  <si>
    <t>gi|731395807|ref|XP_010652294.1|/0.0e+00/PREDICTED: probable boron transporter 2 [Vitis vinifera]</t>
  </si>
  <si>
    <t>GO:0005524//ATP binding;GO:0016887//ATPase activity;GO:0042626//ATPase activity, coupled to transmembrane movement of substances</t>
  </si>
  <si>
    <t>GO:0006810//transport;GO:0055085//transmembrane transport</t>
  </si>
  <si>
    <t>gi|225450466|ref|XP_002280231.1|/0.0e+00/PREDICTED: pleiotropic drug resistance protein 3-like [Vitis vinifera]</t>
  </si>
  <si>
    <t>GO:0004834//tryptophan synthase activity</t>
  </si>
  <si>
    <t>gi|720020565|ref|XP_010262442.1|/2.3e-224/PREDICTED: tryptophan synthase beta chain 1 [Nelumbo nucifera]</t>
  </si>
  <si>
    <t>gi|590696364|ref|XP_007045145.1|/3.7e-88/Nudix hydrolase [Theobroma cacao]//gi|590696364|ref|XP_007045145.1|/4.8e-88/Nudix hydrolase [Theobroma cacao]</t>
  </si>
  <si>
    <t>gi|225436805|ref|XP_002269763.1|/1.2e-159/PREDICTED: probable indole-3-pyruvate monooxygenase YUCCA10 [Vitis vinifera]//gi|225436805|ref|XP_002269763.1|/1.4e-159/PREDICTED: probable indole-3-pyruvate monooxygenase YUCCA10 [Vitis vinifera]</t>
  </si>
  <si>
    <t>GO:0008810//cellulase activity;GO:0030246//carbohydrate binding</t>
  </si>
  <si>
    <t>GO:0030245//cellulose catabolic process</t>
  </si>
  <si>
    <t>gi|297737936|emb|CBI27137.3|/1.8e-291/unnamed protein product [Vitis vinifera]//gi|297737936|emb|CBI27137.3|/5.7e-290/unnamed protein product [Vitis vinifera]</t>
  </si>
  <si>
    <t>ko01100//Metabolic pathways;ko00500//Starch and sucrose metabolism;ko00052//Galactose metabolism;ko00561//Glycerolipid metabolism</t>
  </si>
  <si>
    <t>gi|731401131|ref|XP_010654176.1|/3.9e-93/PREDICTED: UPF0481 protein At3g47200-like [Vitis vinifera]</t>
  </si>
  <si>
    <t>GO:0005768//endosome;GO:0005802//trans-Golgi network;GO:0016021//integral component of membrane</t>
  </si>
  <si>
    <t>GO:0016857//racemase and epimerase activity, acting on carbohydrates and derivatives;GO:0050662//coenzyme binding</t>
  </si>
  <si>
    <t>gi|225433491|ref|XP_002265088.1|/4.2e-224/PREDICTED: UDP-glucuronate 4-epimerase 6 [Vitis vinifera]</t>
  </si>
  <si>
    <t>gi|192764525|gb|ACF05806.1|/1.1e-205/PAE [Litchi chinensis]//gi|192764525|gb|ACF05806.1|/1.3e-205/PAE [Litchi chinensis]//gi|192764525|gb|ACF05806.1|/1.4e-205/PAE [Litchi chinensis]</t>
  </si>
  <si>
    <t>gi|720081575|ref|XP_010242324.1|/5.3e-81/PREDICTED: ankyrin repeat-containing protein At3g12360-like [Nelumbo nucifera]</t>
  </si>
  <si>
    <t>gi|661889816|emb|CDP06536.1|/2.8e-73/unnamed protein product [Coffea canephora]</t>
  </si>
  <si>
    <t>gi|566239697|ref|XP_002325520.2|/2.9e-62/AP2 domain-containing transcription factor family protein [Populus trichocarpa]</t>
  </si>
  <si>
    <t>gi|661887913|emb|CDP08469.1|/2.2e-212/unnamed protein product [Coffea canephora]</t>
  </si>
  <si>
    <t>gi|567879437|ref|XP_006432277.1|/1.1e-138/hypothetical protein CICLE_v10001436mg [Citrus clementina]//gi|567879437|ref|XP_006432277.1|/3.2e-141/hypothetical protein CICLE_v10001436mg [Citrus clementina]//gi|567879437|ref|XP_006432277.1|/3.9e-141/hypothetical protein CICLE_v10001436mg [Citrus clementina]//gi|567879437|ref|XP_006432277.1|/4.1e-141/hypothetical protein CICLE_v10001436mg [Citrus clementina]//gi|567879437|ref|XP_006432277.1|/4.2e-141/hypothetical protein CICLE_v10001436mg [Citrus clementina]</t>
  </si>
  <si>
    <t>gi|698585615|ref|XP_009778697.1|/9.9e-45/PREDICTED: gibberellin-regulated protein 3-like [Nicotiana sylvestris]</t>
  </si>
  <si>
    <t>gi|743918824|ref|XP_011003423.1|/5.6e-230/PREDICTED: metal transporter Nramp5-like [Populus euphratica]</t>
  </si>
  <si>
    <t>GO:0015095//magnesium ion transmembrane transporter activity;GO:0046873//metal ion transmembrane transporter activity</t>
  </si>
  <si>
    <t>GO:0015693//magnesium ion transport;GO:0030001//metal ion transport;GO:0055085//transmembrane transport;GO:1903830//magnesium ion transmembrane transport</t>
  </si>
  <si>
    <t>gi|470104048|ref|XP_004288429.1|/3.0e-134/PREDICTED: magnesium transporter MRS2-I-like [Fragaria vesca subsp. vesca]//gi|470104048|ref|XP_004288429.1|/6.7e-134/PREDICTED: magnesium transporter MRS2-I-like [Fragaria vesca subsp. vesca]//gi|548841364|gb|ERN01427.1|/9.4e-165/hypothetical protein AMTR_s00002p00265910 [Amborella trichopoda]</t>
  </si>
  <si>
    <t>gi|661884668|emb|CDP11734.1|/1.5e-96/unnamed protein product [Coffea canephora]//gi|661884668|emb|CDP11734.1|/2.5e-96/unnamed protein product [Coffea canephora]//gi|661884668|emb|CDP11734.1|/4.5e-96/unnamed protein product [Coffea canephora]</t>
  </si>
  <si>
    <t>GO:0000287//magnesium ion binding;GO:0004427//inorganic diphosphatase activity</t>
  </si>
  <si>
    <t>GO:0006796//phosphate-containing compound metabolic process</t>
  </si>
  <si>
    <t>gi|225439878|ref|XP_002278867.1|/4.4e-115/PREDICTED: soluble inorganic pyrophosphatase [Vitis vinifera]</t>
  </si>
  <si>
    <t>gi|590588079|ref|XP_007016117.1|/2.1e-111/RING/U-box superfamily protein isoform 2 [Theobroma cacao]//gi|590588079|ref|XP_007016117.1|/5.0e-113/RING/U-box superfamily protein isoform 2 [Theobroma cacao]</t>
  </si>
  <si>
    <t>gi|444300800|gb|AGD98709.1|/3.0e-126/aquaporin protein 6 [Camellia sinensis]</t>
  </si>
  <si>
    <t>gi|357518075|ref|XP_003629326.1|/1.0e-31/gibberellin-regulated family protein [Medicago truncatula]</t>
  </si>
  <si>
    <t>gi|731370357|ref|XP_010646867.1|/7.8e-29/PREDICTED: protein MKS1 [Vitis vinifera]</t>
  </si>
  <si>
    <t>gi|731348454|ref|XP_010685494.1|/5.8e-17/PREDICTED: inactive protein RESTRICTED TEV MOVEMENT 2 [Beta vulgaris subsp. vulgaris]</t>
  </si>
  <si>
    <t>gi|567910445|ref|XP_006447536.1|/4.9e-40/hypothetical protein CICLE_v10018295mg, partial [Citrus clementina]</t>
  </si>
  <si>
    <t>ko01100//Metabolic pathways;ko00230//Purine metabolism</t>
  </si>
  <si>
    <t>GO:0003999//adenine phosphoribosyltransferase activity</t>
  </si>
  <si>
    <t>GO:0006168//adenine salvage;GO:0009116//nucleoside metabolic process</t>
  </si>
  <si>
    <t>gi|330318638|gb|AEC10980.1|/1.1e-102/adenine phosphoribosyltransferase [Camellia sinensis]//gi|330318638|gb|AEC10980.1|/1.4e-102/adenine phosphoribosyltransferase [Camellia sinensis]</t>
  </si>
  <si>
    <t>gi|697144987|ref|XP_009626620.1|/5.0e-66/PREDICTED: clathrin light chain 2-like [Nicotiana tomentosiformis]</t>
  </si>
  <si>
    <t>gi|590604050|ref|XP_007020161.1|/8.0e-192/12-oxophytodienoate reductase 2 [Theobroma cacao]</t>
  </si>
  <si>
    <t>GO:0005730//nucleolus;GO:0032040//small-subunit processome</t>
  </si>
  <si>
    <t>GO:0030490//maturation of SSU-rRNA</t>
  </si>
  <si>
    <t>gi|225437402|ref|XP_002268231.1|/3.3e-304/PREDICTED: U3 small nucleolar RNA-associated protein 14 homolog A [Vitis vinifera]</t>
  </si>
  <si>
    <t>gi|697172608|ref|XP_009595238.1|/1.4e-116/PREDICTED: SPX domain-containing protein 3 [Nicotiana tomentosiformis]//gi|697172608|ref|XP_009595238.1|/9.1e-117/PREDICTED: SPX domain-containing protein 3 [Nicotiana tomentosiformis]</t>
  </si>
  <si>
    <t>gi|223543989|gb|EEF45515.1|/1.9e-55/ccaat-binding transcription factor subunit A, putative [Ricinus communis]</t>
  </si>
  <si>
    <t>gi|225463432|ref|XP_002275075.1|/4.0e-145/PREDICTED: chlorophyll a-b binding protein of LHCII type 1 [Vitis vinifera]</t>
  </si>
  <si>
    <t>GO:0000139//Golgi membrane;GO:0005802//trans-Golgi network;GO:0005886//plasma membrane;GO:0016021//integral component of membrane</t>
  </si>
  <si>
    <t>GO:0000287//magnesium ion binding;GO:0005524//ATP binding</t>
  </si>
  <si>
    <t>GO:0045332//phospholipid translocation;GO:0048194//Golgi vesicle budding</t>
  </si>
  <si>
    <t>gi|720081386|ref|XP_010242266.1|/0.0e+00/PREDICTED: putative phospholipid-transporting ATPase 4 [Nelumbo nucifera]</t>
  </si>
  <si>
    <t>gi|661889244|emb|CDP07213.1|/1.7e-225/unnamed protein product [Coffea canephora]</t>
  </si>
  <si>
    <t>gi|661891268|emb|CDP05150.1|/0.0e+00/unnamed protein product [Coffea canephora]</t>
  </si>
  <si>
    <t>gi|823258225|ref|XP_012461817.1|/5.3e-94/PREDICTED: probable glutathione S-transferase [Gossypium raimondii]//gi|823258225|ref|XP_012461817.1|/8.1e-94/PREDICTED: probable glutathione S-transferase [Gossypium raimondii]</t>
  </si>
  <si>
    <t>gi|529280045|gb|AGS80329.1|/1.2e-122/chitinase protein [Actinidia chinensis]</t>
  </si>
  <si>
    <t>ko01100//Metabolic pathways;ko01200//Carbon metabolism;ko00280//Valine, leucine and isoleucine degradation;ko00410//beta-Alanine metabolism;ko00640//Propanoate metabolism</t>
  </si>
  <si>
    <t>gi|747088587|ref|XP_011091888.1|/2.3e-132/PREDICTED: probable 3-hydroxyisobutyryl-CoA hydrolase 3 isoform X1 [Sesamum indicum]</t>
  </si>
  <si>
    <t>GO:0003676//nucleic acid binding;GO:0008270//zinc ion binding;GO:0016702//oxidoreductase activity, acting on single donors with incorporation of molecular oxygen, incorporation of two atoms of oxygen</t>
  </si>
  <si>
    <t>gi|147765318|emb|CAN66950.1|/4.2e-108/hypothetical protein VITISV_020097 [Vitis vinifera]</t>
  </si>
  <si>
    <t>gi|697100783|ref|XP_009592776.1|/0.0e+00/PREDICTED: heat shock cognate 70 kDa protein 1-like [Nicotiana tomentosiformis]</t>
  </si>
  <si>
    <t>gi|470142990|ref|XP_004307171.1|/4.1e-157/PREDICTED: scopoletin glucosyltransferase-like [Fragaria vesca subsp. vesca]</t>
  </si>
  <si>
    <t>ko04146//Peroxisome;ko00073//Cutin, suberine and wax biosynthesis</t>
  </si>
  <si>
    <t>GO:0080019//fatty-acyl-CoA reductase (alcohol-forming) activity</t>
  </si>
  <si>
    <t>GO:0010345//suberin biosynthetic process;GO:0035336//long-chain fatty-acyl-CoA metabolic process;GO:0055114//oxidation-reduction process</t>
  </si>
  <si>
    <t>gi|225436687|ref|XP_002263127.1|/1.7e-201/PREDICTED: fatty acyl-CoA reductase 3 [Vitis vinifera]//gi|225436687|ref|XP_002263127.1|/4.1e-200/PREDICTED: fatty acyl-CoA reductase 3 [Vitis vinifera]</t>
  </si>
  <si>
    <t>gi|590657076|ref|XP_007034457.1|/7.0e-63/Uncharacterized protein isoform 1 [Theobroma cacao]</t>
  </si>
  <si>
    <t>ko01100//Metabolic pathways;ko04141//Protein processing in endoplasmic reticulum;ko00510//N-Glycan biosynthesis</t>
  </si>
  <si>
    <t>gi|661885346|emb|CDP11021.1|/1.1e-126/unnamed protein product [Coffea canephora]//gi|661885346|emb|CDP11021.1|/1.2e-126/unnamed protein product [Coffea canephora]</t>
  </si>
  <si>
    <t>GO:0005634//nucleus;GO:0005634//nucleus;GO:0005829//cytosol;GO:0005829//cytosol</t>
  </si>
  <si>
    <t>GO:0016799//hydrolase activity, hydrolyzing N-glycosyl compounds;GO:0016799//hydrolase activity, hydrolyzing N-glycosyl compounds</t>
  </si>
  <si>
    <t>GO:0009691//cytokinin biosynthetic process;GO:0009691//cytokinin biosynthetic process</t>
  </si>
  <si>
    <t>gi|1009134409|ref|XP_015884430.1|/5.5e-105/PREDICTED: cytokinin riboside 5'-monophosphate phosphoribohydrolase LOG8-like isoform X1 [Ziziphus jujuba]//gi|1009134409|ref|XP_015884430.1|/6.2e-105/PREDICTED: cytokinin riboside 5'-monophosphate phosphoribohydrolase LOG8-like isoform X1 [Ziziphus jujuba]//gi|225429494|ref|XP_002278305.1|/5.1e-77/PREDICTED: cytokinin riboside 5'-monophosphate phosphoribohydrolase LOG8 [Vitis vinifera]</t>
  </si>
  <si>
    <t>gi|698478472|ref|XP_009786387.1|/4.8e-177/PREDICTED: uncharacterized protein LOC104234513 [Nicotiana sylvestris]</t>
  </si>
  <si>
    <t>gi|731406352|ref|XP_010656128.1|/2.2e-102/PREDICTED: uncharacterized protein LOC100256088 [Vitis vinifera]//gi|731406352|ref|XP_010656128.1|/2.6e-102/PREDICTED: uncharacterized protein LOC100256088 [Vitis vinifera]//gi|731406352|ref|XP_010656128.1|/3.7e-102/PREDICTED: uncharacterized protein LOC100256088 [Vitis vinifera]</t>
  </si>
  <si>
    <t>gi|661894708|emb|CDP01707.1|/6.1e-16/unnamed protein product [Coffea canephora]//gi|661894708|emb|CDP01707.1|/6.4e-16/unnamed protein product [Coffea canephora]</t>
  </si>
  <si>
    <t>gi|225453983|ref|XP_002280446.1|/4.5e-220/PREDICTED: pectinesterase 2 [Vitis vinifera]</t>
  </si>
  <si>
    <t>gi|459021869|gb|AGG39699.1|/1.3e-137/aquaporin protein AQU21 [Camellia sinensis]</t>
  </si>
  <si>
    <t>gi|225443626|ref|XP_002279760.1|/1.4e-50/PREDICTED: ethylene-responsive transcription factor 12 [Vitis vinifera]</t>
  </si>
  <si>
    <t>gi|731400036|ref|XP_002277107.2|/3.0e-239/PREDICTED: cytochrome P450 93A3 [Vitis vinifera]</t>
  </si>
  <si>
    <t>gi|641846772|gb|KDO65654.1|/1.5e-111/hypothetical protein CISIN_1g018736mg [Citrus sinensis]</t>
  </si>
  <si>
    <t>gi|444300810|gb|AGD98714.1|/2.6e-161/aquaporin protein 11 [Camellia sinensis]</t>
  </si>
  <si>
    <t>gi|731429240|ref|XP_002284585.2|/2.0e-129/PREDICTED: probable carboxylesterase 2 [Vitis vinifera]</t>
  </si>
  <si>
    <t>GO:0004185//serine-type carboxypeptidase activity</t>
  </si>
  <si>
    <t>gi|568858842|ref|XP_006482952.1|/9.0e-218/PREDICTED: serine carboxypeptidase-like 40 [Citrus sinensis]</t>
  </si>
  <si>
    <t>GO:0016791//phosphatase activity;GO:0090447//glycerol-3-phosphate 2-O-acyltransferase activity</t>
  </si>
  <si>
    <t>GO:0010143//cutin biosynthetic process;GO:0016311//dephosphorylation</t>
  </si>
  <si>
    <t>gi|225449442|ref|XP_002283087.1|/9.0e-225/PREDICTED: glycerol-3-phosphate acyltransferase 5 [Vitis vinifera]</t>
  </si>
  <si>
    <t>gi|848897986|ref|XP_012849094.1|/1.0e-217/PREDICTED: probable LRR receptor-like serine/threonine-protein kinase At2g24230 [Erythranthe guttata]</t>
  </si>
  <si>
    <t>gi|359485584|ref|XP_002274829.2|/3.4e-53/PREDICTED: transcription factor ILR3-like isoform X2 [Vitis vinifera]//gi|359485584|ref|XP_002274829.2|/4.2e-64/PREDICTED: transcription factor ILR3-like isoform X2 [Vitis vinifera]//gi|359485584|ref|XP_002274829.2|/4.6e-64/PREDICTED: transcription factor ILR3-like isoform X2 [Vitis vinifera]//gi|359485584|ref|XP_002274829.2|/4.9e-64/PREDICTED: transcription factor ILR3-like isoform X2 [Vitis vinifera]</t>
  </si>
  <si>
    <t>gi|694407558|ref|XP_009378513.1|/3.4e-194/PREDICTED: 3-ketoacyl-CoA synthase 4-like [Pyrus x bretschneideri]</t>
  </si>
  <si>
    <t>GO:0008061//chitin binding</t>
  </si>
  <si>
    <t>GO:0042742//defense response to bacterium;GO:0050832//defense response to fungus</t>
  </si>
  <si>
    <t>gi|720071781|ref|XP_010278162.1|/3.7e-59/PREDICTED: pathogenesis-related protein PR-4-like [Nelumbo nucifera]</t>
  </si>
  <si>
    <t>gi|645238360|ref|XP_008225643.1|/3.8e-89/PREDICTED: putative germin-like protein 2-1 [Prunus mume]</t>
  </si>
  <si>
    <t>gi|225426534|ref|XP_002278777.1|/2.1e-173/PREDICTED: uncharacterized protein LOC100247984 [Vitis vinifera]</t>
  </si>
  <si>
    <t>ko02010//ABC transporters;ko03018//RNA degradation;ko03008//Ribosome biogenesis in eukaryotes</t>
  </si>
  <si>
    <t>gi|595881428|ref|XP_007212414.1|/6.4e-241/hypothetical protein PRUPE_ppa016488mg [Prunus persica]</t>
  </si>
  <si>
    <t>gi|297741440|emb|CBI32571.3|/1.7e-20/unnamed protein product [Vitis vinifera]</t>
  </si>
  <si>
    <t>gi|297742091|emb|CBI33878.3|/1.2e-98/unnamed protein product [Vitis vinifera]</t>
  </si>
  <si>
    <t>gi|661881468|emb|CDP14878.1|/6.4e-40/unnamed protein product [Coffea canephora]</t>
  </si>
  <si>
    <t>gi|697151441|ref|XP_009629941.1|/1.6e-253/PREDICTED: laccase-7-like [Nicotiana tomentosiformis]</t>
  </si>
  <si>
    <t>gi|661896152|emb|CDP00730.1|/5.1e-203/unnamed protein product [Coffea canephora]</t>
  </si>
  <si>
    <t>gi|225465835|ref|XP_002264402.1|/2.8e-100/PREDICTED: U-box domain-containing protein 11 [Vitis vinifera]</t>
  </si>
  <si>
    <t>GO:0032259//methylation</t>
  </si>
  <si>
    <t>gi|645235591|ref|XP_008224343.1|/0.0e+00/PREDICTED: probable methyltransferase PMT3 [Prunus mume]</t>
  </si>
  <si>
    <t>gi|224083040|ref|XP_002306936.1|/4.7e-36/hypothetical protein POPTR_0005s26220g [Populus trichocarpa]</t>
  </si>
  <si>
    <t>gi|1009142561|ref|XP_015888787.1|/5.4e-31/PREDICTED: auxin-responsive protein SAUR32-like [Ziziphus jujuba]</t>
  </si>
  <si>
    <t>ko00630//Glyoxylate and dicarboxylate metabolism;ko00910//Nitrogen metabolism</t>
  </si>
  <si>
    <t>GO:0015930//glutamate synthase activity</t>
  </si>
  <si>
    <t>GO:0006537//glutamate biosynthetic process;GO:0019676//ammonia assimilation cycle;GO:0055114//oxidation-reduction process</t>
  </si>
  <si>
    <t>gi|225441236|ref|XP_002267056.1|/0.0e+00/PREDICTED: ferredoxin-dependent glutamate synthase, chloroplastic [Vitis vinifera]</t>
  </si>
  <si>
    <t>gi|225429932|ref|XP_002283826.1|/0.0e+00/PREDICTED: uncharacterized protein LOC100250865 [Vitis vinifera]</t>
  </si>
  <si>
    <t>gi|225427698|ref|XP_002263937.1|/1.4e-243/PREDICTED: purple acid phosphatase [Vitis vinifera]</t>
  </si>
  <si>
    <t>gi|747071623|ref|XP_011082692.1|/7.7e-44/PREDICTED: early nodulin-like protein 2 [Sesamum indicum]</t>
  </si>
  <si>
    <t>ko04626//Plant-pathogen interaction;ko03040//Spliceosome</t>
  </si>
  <si>
    <t>gi|1009154084|ref|XP_015894978.1|/2.9e-77/PREDICTED: probable WRKY transcription factor 57 [Ziziphus jujuba]</t>
  </si>
  <si>
    <t>gi|378405608|gb|AFB82643.1|/4.1e-134/aquaporin [Camellia sinensis]</t>
  </si>
  <si>
    <t>gi|731421747|ref|XP_010661858.1|/1.4e-45/PREDICTED: probable membrane-associated kinase regulator 6 [Vitis vinifera]//gi|731421747|ref|XP_010661858.1|/3.9e-18/PREDICTED: probable membrane-associated kinase regulator 6 [Vitis vinifera]</t>
  </si>
  <si>
    <t>GO:0005506//iron ion binding;GO:0009815//1-aminocyclopropane-1-carboxylate oxidase activity;GO:0031418//L-ascorbic acid binding;GO:0051213//dioxygenase activity</t>
  </si>
  <si>
    <t>GO:0009693//ethylene biosynthetic process;GO:0009835//fruit ripening;GO:0055114//oxidation-reduction process</t>
  </si>
  <si>
    <t>gi|343794776|gb|AEM62884.1|/3.8e-165/ACC oxidase 5 [Actinidia deliciosa]</t>
  </si>
  <si>
    <t>GO:0004970//ionotropic glutamate receptor activity</t>
  </si>
  <si>
    <t>GO:0006811//ion transport;GO:0009611//response to wounding;GO:0009864//induced systemic resistance, jasmonic acid mediated signaling pathway;GO:0035235//ionotropic glutamate receptor signaling pathway</t>
  </si>
  <si>
    <t>gi|225438444|ref|XP_002276999.1|/0.0e+00/PREDICTED: glutamate receptor 3.6 [Vitis vinifera]</t>
  </si>
  <si>
    <t>ko03010//Ribosome;ko04146//Peroxisome</t>
  </si>
  <si>
    <t>gi|567910845|ref|XP_006447736.1|/8.9e-196/hypothetical protein CICLE_v10017825mg, partial [Citrus clementina]</t>
  </si>
  <si>
    <t>gi|747056840|ref|XP_011074698.1|/6.8e-132/PREDICTED: GDSL esterase/lipase EXL3-like [Sesamum indicum]</t>
  </si>
  <si>
    <t>ko01100//Metabolic pathways;ko01110//Biosynthesis of secondary metabolites;ko01230//Biosynthesis of amino acids;ko00330//Arginine and proline metabolism;ko00220//Arginine biosynthesis</t>
  </si>
  <si>
    <t>GO:0004053//arginase activity;GO:0046872//metal ion binding</t>
  </si>
  <si>
    <t>GO:0033388//putrescine biosynthetic process from arginine</t>
  </si>
  <si>
    <t>gi|350538013|ref|NP_001234578.1|/1.0e-170/arginase 1 [Solanum lycopersicum]</t>
  </si>
  <si>
    <t>gi|985433042|ref|XP_006467962.2|/1.3e-222/PREDICTED: uncharacterized protein LOC102622618 [Citrus sinensis]</t>
  </si>
  <si>
    <t>GO:0008270//zinc ion binding;GO:0008270//zinc ion binding;GO:0016491//oxidoreductase activity;GO:0016491//oxidoreductase activity</t>
  </si>
  <si>
    <t>gi|224120122|ref|XP_002318247.1|/1.1e-170/Sorbitol Dehydrogenase family protein [Populus trichocarpa]//gi|703138710|ref|XP_010106805.1|/5.0e-190/L-idonate 5-dehydrogenase [Morus notabilis]//gi|703138710|ref|XP_010106805.1|/6.5e-190/L-idonate 5-dehydrogenase [Morus notabilis]</t>
  </si>
  <si>
    <t>gi|719972385|ref|XP_010277369.1|/1.1e-137/PREDICTED: DNA-damage-repair/toleration protein DRT102 [Nelumbo nucifera]</t>
  </si>
  <si>
    <t>GO:0005654//nucleoplasm;GO:0030687//preribosome, large subunit precursor;GO:0070545//PeBoW complex</t>
  </si>
  <si>
    <t>GO:0003723//RNA binding;GO:0043021//ribonucleoprotein complex binding</t>
  </si>
  <si>
    <t>GO:0000463//maturation of LSU-rRNA from tricistronic rRNA transcript (SSU-rRNA, 5.8S rRNA, LSU-rRNA);GO:0000466//maturation of 5.8S rRNA from tricistronic rRNA transcript (SSU-rRNA, 5.8S rRNA, LSU-rRNA);GO:2000232//regulation of rRNA processing</t>
  </si>
  <si>
    <t>gi|225452352|ref|XP_002274778.1|/3.0e-269/PREDICTED: pescadillo homolog isoform X1 [Vitis vinifera]</t>
  </si>
  <si>
    <t>gi|731372844|ref|XP_010650943.1|/1.9e-138/PREDICTED: uncharacterized protein LOC104879533 [Vitis vinifera]//gi|731372844|ref|XP_010650943.1|/3.7e-149/PREDICTED: uncharacterized protein LOC104879533 [Vitis vinifera]</t>
  </si>
  <si>
    <t>gi|150416579|gb|ABR68797.1|/5.0e-69/arabinogalactan protein 2 [Gossypium hirsutum]</t>
  </si>
  <si>
    <t>ko04626//Plant-pathogen interaction;ko04016//MAPK signaling pathway - plant;ko04070//Phosphatidylinositol signaling system</t>
  </si>
  <si>
    <t>gi|731388158|ref|XP_002279066.2|/2.1e-23/PREDICTED: calmodulin-4 [Vitis vinifera]</t>
  </si>
  <si>
    <t>gi|590705034|ref|XP_007047323.1|/7.2e-140/HXXXD-type acyl-transferase family protein, putative [Theobroma cacao]</t>
  </si>
  <si>
    <t>gi|225457383|ref|XP_002284847.1|/1.0e-100/PREDICTED: thioredoxin-like 1-2, chloroplastic [Vitis vinifera]</t>
  </si>
  <si>
    <t>gi|720019624|ref|XP_010262144.1|/3.4e-27/PREDICTED: putative GATA transcription factor 22 [Nelumbo nucifera]</t>
  </si>
  <si>
    <t>gi|225470342|ref|XP_002269338.1|/1.1e-130/PREDICTED: CBS domain-containing protein CBSX5 [Vitis vinifera]</t>
  </si>
  <si>
    <t>gi|661882850|emb|CDP13441.1|/3.0e-50/unnamed protein product [Coffea canephora]</t>
  </si>
  <si>
    <t>gi|590718165|ref|XP_007050754.1|/2.0e-157/Rho GTPase activating protein with PAK-box/P21-Rho-binding domain [Theobroma cacao]</t>
  </si>
  <si>
    <t>gi|731385355|ref|XP_010648472.1|/1.0e-254/PREDICTED: uncharacterized protein LOC100261159 [Vitis vinifera]//gi|731385355|ref|XP_010648472.1|/1.1e-254/PREDICTED: uncharacterized protein LOC100261159 [Vitis vinifera]</t>
  </si>
  <si>
    <t>gi|969999302|ref|XP_015082006.1|/0.0e+00/PREDICTED: uncharacterized protein LOC107025773 [Solanum pennellii]</t>
  </si>
  <si>
    <t>gi|359497477|ref|XP_002264150.2|/1.6e-99/PREDICTED: protein ODORANT1 [Vitis vinifera]</t>
  </si>
  <si>
    <t>gi|952950738|gb|ALO19887.1|/5.3e-208/UDP-glycosyltransferase 72B23 [Camellia sinensis]</t>
  </si>
  <si>
    <t>gi|823197146|ref|XP_012434182.1|/7.4e-42/PREDICTED: uncharacterized protein LOC105761064 isoform X1 [Gossypium raimondii]//gi|823197149|ref|XP_012434183.1|/8.4e-38/PREDICTED: uncharacterized protein LOC105761064 isoform X2 [Gossypium raimondii]</t>
  </si>
  <si>
    <t>gi|747107036|ref|XP_011101822.1|/3.6e-184/PREDICTED: E3 ubiquitin-protein ligase RGLG2-like isoform X1 [Sesamum indicum]</t>
  </si>
  <si>
    <t>ko01100//Metabolic pathways;ko01110//Biosynthesis of secondary metabolites;ko00270//Cysteine and methionine metabolism;ko00260//Glycine, serine and threonine metabolism;ko00250//Alanine, aspartate and glutamate metabolism;ko00280//Valine, leucine and isoleucine degradation</t>
  </si>
  <si>
    <t>GO:0008453//alanine-glyoxylate transaminase activity;GO:0030170//pyridoxal phosphate binding;GO:0042802//identical protein binding</t>
  </si>
  <si>
    <t>gi|590654060|ref|XP_007033596.1|/2.6e-239/Pyrimidine 4 isoform 1 [Theobroma cacao]</t>
  </si>
  <si>
    <t>gi|359491503|ref|XP_003634285.1|/0.0e+00/PREDICTED: serine/threonine-protein kinase EDR1 isoform X3 [Vitis vinifera]</t>
  </si>
  <si>
    <t>gi|985461915|ref|XP_015388586.1|/5.9e-92/PREDICTED: UPF0481 protein At3g47200-like [Citrus sinensis]//gi|985461915|ref|XP_015388586.1|/7.7e-92/PREDICTED: UPF0481 protein At3g47200-like [Citrus sinensis]</t>
  </si>
  <si>
    <t>gi|566208917|ref|XP_002323327.2|/2.9e-102/DC1 domain-containing family protein [Populus trichocarpa]</t>
  </si>
  <si>
    <t>GO:0008271//secondary active sulfate transmembrane transporter activity</t>
  </si>
  <si>
    <t>GO:1902358//sulfate transmembrane transport</t>
  </si>
  <si>
    <t>gi|590688676|ref|XP_007043016.1|/1.6e-305/Sulfate transporter 1,3 isoform 1 [Theobroma cacao]//gi|590688676|ref|XP_007043016.1|/1.7e-305/Sulfate transporter 1,3 isoform 1 [Theobroma cacao]//gi|590688676|ref|XP_007043016.1|/1.8e-305/Sulfate transporter 1,3 isoform 1 [Theobroma cacao]</t>
  </si>
  <si>
    <t>gi|1009106339|ref|XP_015873988.1|/1.2e-166/PREDICTED: phospholipase A1-IIgamma [Ziziphus jujuba]</t>
  </si>
  <si>
    <t>gi|590584205|ref|XP_007015113.1|/5.9e-133/Caffeic acid 3-O-methyltransferase 1 isoform 1 [Theobroma cacao]</t>
  </si>
  <si>
    <t>gi|224063537|ref|XP_002301193.1|/4.9e-32/hypothetical protein POPTR_0002s12930g [Populus trichocarpa]</t>
  </si>
  <si>
    <t>gi|960516256|gb|ALR87188.1|/1.4e-260/DNA binding with one finger 1, partial [Camellia sinensis]//gi|960516256|gb|ALR87188.1|/4.0e-265/DNA binding with one finger 1, partial [Camellia sinensis]</t>
  </si>
  <si>
    <t>gi|1009149103|ref|XP_015892300.1|/3.2e-95/PREDICTED: B-box zinc finger protein 19-like isoform X1 [Ziziphus jujuba]//gi|1009149103|ref|XP_015892300.1|/4.4e-95/PREDICTED: B-box zinc finger protein 19-like isoform X1 [Ziziphus jujuba]</t>
  </si>
  <si>
    <t>gi|661893025|emb|CDP02834.1|/0.0e+00/unnamed protein product [Coffea canephora]</t>
  </si>
  <si>
    <t>gi|224083040|ref|XP_002306936.1|/3.8e-36/hypothetical protein POPTR_0005s26220g [Populus trichocarpa]</t>
  </si>
  <si>
    <t>gi|567904620|ref|XP_006444798.1|/2.1e-231/hypothetical protein CICLE_v10019052mg [Citrus clementina]//gi|641867852|gb|KDO86536.1|/1.5e-218/hypothetical protein CISIN_1g005017mg [Citrus sinensis]</t>
  </si>
  <si>
    <t>gi|198400333|gb|ACH87175.1|/1.8e-110/glutathione S-transferase [Camellia sinensis]</t>
  </si>
  <si>
    <t>gi|697101572|ref|XP_009596821.1|/8.1e-195/PREDICTED: xyloglucan galactosyltransferase KATAMARI1 [Nicotiana tomentosiformis]</t>
  </si>
  <si>
    <t>ko01100//Metabolic pathways;ko01110//Biosynthesis of secondary metabolites;ko01200//Carbon metabolism;ko00480//Glutathione metabolism;ko00030//Pentose phosphate pathway</t>
  </si>
  <si>
    <t>GO:0004616//phosphogluconate dehydrogenase (decarboxylating) activity</t>
  </si>
  <si>
    <t>GO:0006098//pentose-phosphate shunt;GO:0055114//oxidation-reduction process</t>
  </si>
  <si>
    <t>gi|225426063|ref|XP_002275970.1|/1.5e-259/PREDICTED: 6-phosphogluconate dehydrogenase, decarboxylating 1, chloroplastic [Vitis vinifera]</t>
  </si>
  <si>
    <t>gi|225463024|ref|XP_002265610.1|/3.2e-220/PREDICTED: uncharacterized protein LOC100263642 [Vitis vinifera]</t>
  </si>
  <si>
    <t>gi|703088840|ref|XP_010093638.1|/8.7e-193/hypothetical protein L484_011061 [Morus notabilis]</t>
  </si>
  <si>
    <t>GO:0005634//nucleus;GO:0009534//chloroplast thylakoid;GO:0031977//thylakoid lumen</t>
  </si>
  <si>
    <t>GO:0006508//proteolysis;GO:0009735//response to cytokinin;GO:0010206//photosystem II repair</t>
  </si>
  <si>
    <t>gi|590645906|ref|XP_007031473.1|/1.6e-192/DegP protease 1 isoform 1 [Theobroma cacao]</t>
  </si>
  <si>
    <t>gi|702431147|ref|XP_010068887.1|/2.5e-28/PREDICTED: RING-H2 finger protein ATL52-like [Eucalyptus grandis]</t>
  </si>
  <si>
    <t>gi|332384183|gb|AEE69008.1|/1.3e-188/cinnamyl alcohol dehydrogenase 3 [Camellia sinensis]</t>
  </si>
  <si>
    <t>gi|224090711|ref|XP_002309065.1|/5.2e-141/hypothetical protein POPTR_0006s08720g [Populus trichocarpa]//gi|224090711|ref|XP_002309065.1|/6.8e-141/hypothetical protein POPTR_0006s08720g [Populus trichocarpa]</t>
  </si>
  <si>
    <t>ko01110//Biosynthesis of secondary metabolites;ko00511//Other glycan degradation;ko00904//Diterpenoid biosynthesis</t>
  </si>
  <si>
    <t>gi|672158093|ref|XP_008798775.1|/2.5e-240/PREDICTED: LOW QUALITY PROTEIN: uncharacterized protein LOC103713573 [Phoenix dactylifera]</t>
  </si>
  <si>
    <t>ko01110//Biosynthesis of secondary metabolites;ko00904//Diterpenoid biosynthesis</t>
  </si>
  <si>
    <t>gi|661887426|emb|CDP09206.1|/9.9e-109/unnamed protein product [Coffea canephora]</t>
  </si>
  <si>
    <t>gi|731380766|ref|XP_002277571.2|/1.4e-82/PREDICTED: transcription factor MYB39 [Vitis vinifera]</t>
  </si>
  <si>
    <t>ko01110//Biosynthesis of secondary metabolites;ko00460//Cyanoamino acid metabolism</t>
  </si>
  <si>
    <t>gi|985459021|ref|XP_015387980.1|/9.5e-78/PREDICTED: methylesterase 1-like isoform X2 [Citrus sinensis]</t>
  </si>
  <si>
    <t>gi|743866622|ref|XP_011032517.1|/1.7e-136/PREDICTED: uncharacterized protein LOC105131300 [Populus euphratica]</t>
  </si>
  <si>
    <t>gi|590694421|ref|XP_007044604.1|/2.0e-30/H0502G05.11 protein [Theobroma cacao]</t>
  </si>
  <si>
    <t>gi|661400157|gb|AIE12477.1|/1.9e-183/UGT4 [Panax ginseng]//gi|661400157|gb|AIE12477.1|/2.2e-183/UGT4 [Panax ginseng]</t>
  </si>
  <si>
    <t>gi|224086338|ref|XP_002307854.1|/4.7e-44/hypothetical protein POPTR_0006s00740g [Populus trichocarpa]</t>
  </si>
  <si>
    <t>gi|731383391|ref|XP_002285064.2|/1.3e-121/PREDICTED: probable carboxylesterase 2 [Vitis vinifera]</t>
  </si>
  <si>
    <t>gi|802539846|ref|XP_012073054.1|/0.0e+00/PREDICTED: ABC transporter G family member 6-like [Jatropha curcas]</t>
  </si>
  <si>
    <t>GO:0005634//nucleus;GO:0009507//chloroplast</t>
  </si>
  <si>
    <t>GO:0010322//regulation of isopentenyl diphosphate biosynthetic process, methylerythritol 4-phosphate pathway;GO:0061077//chaperone-mediated protein folding;GO:1902395//regulation of 1-deoxy-D-xylulose-5-phosphate synthase activity</t>
  </si>
  <si>
    <t>gi|743936481|ref|XP_011012629.1|/2.4e-56/PREDICTED: chaperone protein dnaJ 20, chloroplastic-like [Populus euphratica]</t>
  </si>
  <si>
    <t>gi|645269799|ref|XP_008240164.1|/0.0e+00/PREDICTED: serine/threonine-protein kinase EDR1 isoform X1 [Prunus mume]</t>
  </si>
  <si>
    <t>gi|661885451|emb|CDP10962.1|/1.0e-236/unnamed protein product [Coffea canephora]</t>
  </si>
  <si>
    <t>GO:0016310//phosphorylation;GO:0050896//response to stimulus</t>
  </si>
  <si>
    <t>gi|225435969|ref|XP_002270683.1|/3.9e-103/PREDICTED: SNF1-related protein kinase regulatory subunit beta-1 [Vitis vinifera]</t>
  </si>
  <si>
    <t>GO:0005622//intracellular;GO:0005622//intracellular</t>
  </si>
  <si>
    <t>GO:0005525//GTP binding;GO:0005525//GTP binding</t>
  </si>
  <si>
    <t>GO:0007264//small GTPase mediated signal transduction;GO:0007264//small GTPase mediated signal transduction</t>
  </si>
  <si>
    <t>gi|225441147|ref|XP_002267276.1|/2.0e-102/PREDICTED: ras-related protein RABC2a [Vitis vinifera]//gi|225441147|ref|XP_002267276.1|/4.0e-80/PREDICTED: ras-related protein RABC2a [Vitis vinifera]</t>
  </si>
  <si>
    <t>ko01100//Metabolic pathways;ko01110//Biosynthesis of secondary metabolites;ko00500//Starch and sucrose metabolism;ko00860//Porphyrin and chlorophyll metabolism;ko00901//Indole alkaloid biosynthesis</t>
  </si>
  <si>
    <t>gi|694317658|ref|XP_009339180.1|/2.5e-163/PREDICTED: GDSL esterase/lipase At1g74460-like [Pyrus x bretschneideri]</t>
  </si>
  <si>
    <t>gi|225446948|ref|XP_002267468.1|/2.7e-118/PREDICTED: ethylene-responsive transcription factor ERF054-like [Vitis vinifera]</t>
  </si>
  <si>
    <t>gi|802539567|ref|XP_012071647.1|/1.3e-183/PREDICTED: uncharacterized protein LOC105633633 [Jatropha curcas]//gi|802539567|ref|XP_012071647.1|/1.3e-186/PREDICTED: uncharacterized protein LOC105633633 [Jatropha curcas]</t>
  </si>
  <si>
    <t>gi|1009144359|ref|XP_015889756.1|/3.8e-175/PREDICTED: protein kinase APK1A, chloroplastic-like [Ziziphus jujuba]</t>
  </si>
  <si>
    <t>ko01110//Biosynthesis of secondary metabolites;ko00860//Porphyrin and chlorophyll metabolism</t>
  </si>
  <si>
    <t>GO:0080030//methyl indole-3-acetate esterase activity</t>
  </si>
  <si>
    <t>GO:0033473//indoleacetic acid conjugate metabolic process;GO:0048367//shoot system development</t>
  </si>
  <si>
    <t>gi|566237776|ref|XP_002325617.2|/2.5e-113/hydrolase family protein [Populus trichocarpa]</t>
  </si>
  <si>
    <t>ko04075//Plant hormone signal transduction;ko03010//Ribosome</t>
  </si>
  <si>
    <t>gi|1009170815|ref|XP_015866400.1|/9.9e-307/PREDICTED: probable indole-3-acetic acid-amido synthetase GH3.1 [Ziziphus jujuba]</t>
  </si>
  <si>
    <t>gi|302142382|emb|CBI19585.3|/2.8e-253/unnamed protein product [Vitis vinifera]</t>
  </si>
  <si>
    <t>gi|698478487|ref|XP_009786393.1|/1.7e-290/PREDICTED: laccase-4-like [Nicotiana sylvestris]</t>
  </si>
  <si>
    <t>gi|225424926|ref|XP_002277342.1|/1.1e-164/PREDICTED: SNF1-related protein kinase regulatory subunit gamma-1-like [Vitis vinifera]</t>
  </si>
  <si>
    <t>gi|590608580|ref|XP_007021303.1|/0.0e+00/Kinase family protein [Theobroma cacao]</t>
  </si>
  <si>
    <t>gi|590624317|ref|XP_007025569.1|/7.5e-34/Dormancy-associated protein-like 1 isoform 1 [Theobroma cacao]//gi|823223638|ref|XP_012444566.1|/4.2e-39/PREDICTED: auxin-repressed 12.5 kDa protein isoform X2 [Gossypium raimondii]</t>
  </si>
  <si>
    <t>gi|802577590|ref|XP_012069078.1|/2.2e-160/PREDICTED: clavaminate synthase-like protein At3g21360 [Jatropha curcas]</t>
  </si>
  <si>
    <t>gi|225458776|ref|XP_002285141.1|/2.2e-33/PREDICTED: peamaclein [Vitis vinifera]</t>
  </si>
  <si>
    <t>gi|661886003|emb|CDP10620.1|/1.4e-35/unnamed protein product [Coffea canephora]//gi|661886003|emb|CDP10620.1|/1.6e-35/unnamed protein product [Coffea canephora]//gi|661886003|emb|CDP10620.1|/2.2e-35/unnamed protein product [Coffea canephora]//gi|661886003|emb|CDP10620.1|/2.3e-35/unnamed protein product [Coffea canephora]//gi|661886003|emb|CDP10620.1|/2.5e-35/unnamed protein product [Coffea canephora]</t>
  </si>
  <si>
    <t>gi|225447897|ref|XP_002263661.1|/1.4e-149/PREDICTED: anthocyanidin 3-O-glucosyltransferase 2 [Vitis vinifera]//gi|225447897|ref|XP_002263661.1|/1.5e-148/PREDICTED: anthocyanidin 3-O-glucosyltransferase 2 [Vitis vinifera]</t>
  </si>
  <si>
    <t>ko01100//Metabolic pathways;ko01200//Carbon metabolism;ko00710//Carbon fixation in photosynthetic organisms;ko00620//Pyruvate metabolism</t>
  </si>
  <si>
    <t>GO:0004471//malate dehydrogenase (decarboxylating) (NAD+) activity;GO:0046872//metal ion binding;GO:0051287//NAD binding</t>
  </si>
  <si>
    <t>GO:0006108//malate metabolic process;GO:0055114//oxidation-reduction process</t>
  </si>
  <si>
    <t>gi|802627935|ref|XP_012076890.1|/3.5e-300/PREDICTED: NADP-dependent malic enzyme [Jatropha curcas]</t>
  </si>
  <si>
    <t>gi|661891093|emb|CDP04975.1|/1.8e-229/unnamed protein product [Coffea canephora]//gi|661891093|emb|CDP04975.1|/2.5e-188/unnamed protein product [Coffea canephora]//gi|661891093|emb|CDP04975.1|/7.5e-228/unnamed protein product [Coffea canephora]</t>
  </si>
  <si>
    <t>GO:0009269//response to desiccation</t>
  </si>
  <si>
    <t>gi|198400331|gb|ACH87174.1|/5.2e-64/late embryogenesis abundant protein [Camellia sinensis]</t>
  </si>
  <si>
    <t>gi|568836227|ref|XP_006472147.1|/2.6e-175/PREDICTED: probable protein phosphatase 2C 34 [Citrus sinensis]//gi|568836227|ref|XP_006472147.1|/3.4e-175/PREDICTED: probable protein phosphatase 2C 34 [Citrus sinensis]</t>
  </si>
  <si>
    <t>gi|720060468|ref|XP_010274888.1|/9.1e-89/PREDICTED: uncharacterized protein LOC104610111 [Nelumbo nucifera]</t>
  </si>
  <si>
    <t>ko01100//Metabolic pathways;ko01110//Biosynthesis of secondary metabolites;ko04626//Plant-pathogen interaction;ko04016//MAPK signaling pathway - plant;ko04144//Endocytosis;ko00564//Glycerophospholipid metabolism</t>
  </si>
  <si>
    <t>gi|661885574|emb|CDP10754.1|/8.5e-139/unnamed protein product [Coffea canephora]</t>
  </si>
  <si>
    <t>gi|568838042|ref|XP_006473026.1|/2.1e-242/PREDICTED: metal transporter Nramp5-like [Citrus sinensis]</t>
  </si>
  <si>
    <t>GO:0004725//protein tyrosine phosphatase activity;GO:0016791//phosphatase activity</t>
  </si>
  <si>
    <t>GO:0016311//dephosphorylation;GO:0035335//peptidyl-tyrosine dephosphorylation</t>
  </si>
  <si>
    <t>gi|225447153|ref|XP_002275443.1|/2.1e-83/PREDICTED: probable tyrosine-protein phosphatase At1g05000 [Vitis vinifera]//gi|225447153|ref|XP_002275443.1|/2.9e-78/PREDICTED: probable tyrosine-protein phosphatase At1g05000 [Vitis vinifera]</t>
  </si>
  <si>
    <t>gi|974994276|pdb|4X57|A/1.6e-83/Chain A, Structure Of An Arabidopsis E2 / Membrane-anchored Ubiquitin-fold Protein Complex</t>
  </si>
  <si>
    <t>GO:0004674//protein serine/threonine kinase activity;GO:0004674//protein serine/threonine kinase activity;GO:0005524//ATP binding;GO:0005524//ATP binding;GO:0016597//amino acid binding;GO:0016597//amino acid binding</t>
  </si>
  <si>
    <t>gi|590702239|ref|XP_007046574.1|/1.1e-194/ACT-like protein tyrosine kinase family protein [Theobroma cacao]//gi|731439918|ref|XP_002278919.3|/8.4e-251/PREDICTED: probable serine/threonine-protein kinase DDB_G0267514 [Vitis vinifera]</t>
  </si>
  <si>
    <t>gi|747102907|ref|XP_011099633.1|/1.1e-198/PREDICTED: tubby-like F-box protein 5 [Sesamum indicum]</t>
  </si>
  <si>
    <t>gi|223546794|gb|EEF48292.1|/2.2e-30/conserved hypothetical protein [Ricinus communis]</t>
  </si>
  <si>
    <t>ko01100//Metabolic pathways;ko01110//Biosynthesis of secondary metabolites;ko00940//Phenylpropanoid biosynthesis;ko00500//Starch and sucrose metabolism;ko00052//Galactose metabolism</t>
  </si>
  <si>
    <t>gi|731384572|ref|XP_002270139.2|/6.3e-212/PREDICTED: reticuline oxidase-like protein [Vitis vinifera]</t>
  </si>
  <si>
    <t>GO:0005215//transporter activity;GO:0005215//transporter activity</t>
  </si>
  <si>
    <t>gi|697120314|ref|XP_009614128.1|/5.3e-212/PREDICTED: nucleobase-ascorbate transporter 4-like isoform X1 [Nicotiana tomentosiformis]//gi|697120316|ref|XP_009614129.1|/7.8e-130/PREDICTED: nucleobase-ascorbate transporter 7-like isoform X2 [Nicotiana tomentosiformis]</t>
  </si>
  <si>
    <t>gi|694386102|ref|XP_009368852.1|/2.2e-25/PREDICTED: uncharacterized protein LOC103958323 [Pyrus x bretschneideri]</t>
  </si>
  <si>
    <t>gi|255547850|ref|XP_002514982.1|/2.4e-103/PREDICTED: BAHD acyltransferase At5g47980 [Ricinus communis]</t>
  </si>
  <si>
    <t>gi|359489695|ref|XP_002279966.2|/2.4e-75/PREDICTED: common plant regulatory factor 1 [Vitis vinifera]//gi|359489695|ref|XP_002279966.2|/4.0e-98/PREDICTED: common plant regulatory factor 1 [Vitis vinifera]//gi|359489695|ref|XP_002279966.2|/4.9e-97/PREDICTED: common plant regulatory factor 1 [Vitis vinifera]</t>
  </si>
  <si>
    <t>GO:0009705//plant-type vacuole membrane</t>
  </si>
  <si>
    <t>GO:0015140//malate transmembrane transporter activity</t>
  </si>
  <si>
    <t>GO:0015743//malate transport</t>
  </si>
  <si>
    <t>gi|747083202|ref|XP_011088959.1|/9.2e-145/PREDICTED: aluminum-activated malate transporter 2-like [Sesamum indicum]</t>
  </si>
  <si>
    <t>gi|747046553|ref|XP_011100230.1|/7.8e-242/PREDICTED: protein S-acyltransferase 21 [Sesamum indicum]</t>
  </si>
  <si>
    <t>ko01100//Metabolic pathways;ko01110//Biosynthesis of secondary metabolites;ko01230//Biosynthesis of amino acids;ko00270//Cysteine and methionine metabolism;ko00260//Glycine, serine and threonine metabolism;ko01210//2-Oxocarboxylic acid metabolism;ko00300//Lysine biosynthesis;ko00261//Monobactam biosynthesis</t>
  </si>
  <si>
    <t>GO:0004072//aspartate kinase activity;GO:0016597//amino acid binding</t>
  </si>
  <si>
    <t>GO:0008652//cellular amino acid biosynthetic process;GO:0016310//phosphorylation</t>
  </si>
  <si>
    <t>gi|645250059|ref|XP_008231032.1|/2.8e-249/PREDICTED: aspartokinase 2, chloroplastic isoform X2 [Prunus mume]//gi|645250059|ref|XP_008231032.1|/5.8e-249/PREDICTED: aspartokinase 2, chloroplastic isoform X2 [Prunus mume]//gi|645250059|ref|XP_008231032.1|/9.8e-249/PREDICTED: aspartokinase 2, chloroplastic isoform X2 [Prunus mume]</t>
  </si>
  <si>
    <t>ko01212//Fatty acid metabolism;ko01040//Biosynthesis of unsaturated fatty acids</t>
  </si>
  <si>
    <t>GO:0016717//oxidoreductase activity, acting on paired donors, with oxidation of a pair of donors resulting in the reduction of molecular oxygen to two molecules of water</t>
  </si>
  <si>
    <t>GO:0006629//lipid metabolic process;GO:0055114//oxidation-reduction process</t>
  </si>
  <si>
    <t>gi|469469472|gb|AGH32914.1|/2.2e-235/fatty acid desaturase [Camellia chekiangoleosa]//gi|469469472|gb|AGH32914.1|/2.9e-235/fatty acid desaturase [Camellia chekiangoleosa]</t>
  </si>
  <si>
    <t>gi|731397292|ref|XP_010652827.1|/1.0e-119/PREDICTED: protein NEN4 isoform X2 [Vitis vinifera]</t>
  </si>
  <si>
    <t>GO:0004555//alpha,alpha-trehalase activity</t>
  </si>
  <si>
    <t>GO:0005991//trehalose metabolic process</t>
  </si>
  <si>
    <t>gi|570709915|gb|AHE93350.1|/0.0e+00/trehalase [Camellia sinensis]</t>
  </si>
  <si>
    <t>gi|719962936|ref|XP_010247917.1|/1.6e-140/PREDICTED: uncharacterized protein LOC104590836 isoform X1 [Nelumbo nucifera]//gi|719962949|ref|XP_010248154.1|/1.2e-146/PREDICTED: uncharacterized protein LOC104590836 isoform X3 [Nelumbo nucifera]//gi|719962949|ref|XP_010248154.1|/2.1e-132/PREDICTED: uncharacterized protein LOC104590836 isoform X3 [Nelumbo nucifera]//gi|719962949|ref|XP_010248154.1|/2.1e-146/PREDICTED: uncharacterized protein LOC104590836 isoform X3 [Nelumbo nucifera]//gi|719962949|ref|XP_010248154.1|/6.0e-135/PREDICTED: uncharacterized protein LOC104590836 isoform X3 [Nelumbo nucifera]</t>
  </si>
  <si>
    <t>gi|731404820|ref|XP_010655565.1|/0.0e+00/PREDICTED: probable LRR receptor-like serine/threonine-protein kinase RFK1 isoform X1 [Vitis vinifera]</t>
  </si>
  <si>
    <t>GO:0005768//endosome;GO:0005774//vacuolar membrane;GO:0005802//trans-Golgi network;GO:0016021//integral component of membrane</t>
  </si>
  <si>
    <t>GO:0008757//S-adenosylmethionine-dependent methyltransferase activity</t>
  </si>
  <si>
    <t>gi|118486237|gb|ABK94960.1|/0.0e+00/unknown [Populus trichocarpa]</t>
  </si>
  <si>
    <t>gi|596052931|ref|XP_007220726.1|/5.7e-214/hypothetical protein PRUPE_ppa023276mg [Prunus persica]</t>
  </si>
  <si>
    <t>gi|698431406|ref|XP_009794407.1|/1.1e-134/PREDICTED: OTU domain-containing protein DDB_G0284757-like [Nicotiana sylvestris]//gi|698431406|ref|XP_009794407.1|/1.2e-134/PREDICTED: OTU domain-containing protein DDB_G0284757-like [Nicotiana sylvestris]//gi|698431406|ref|XP_009794407.1|/6.6e-104/PREDICTED: OTU domain-containing protein DDB_G0284757-like [Nicotiana sylvestris]//gi|698431406|ref|XP_009794407.1|/7.8e-104/PREDICTED: OTU domain-containing protein DDB_G0284757-like [Nicotiana sylvestris]//gi|743835146|ref|XP_010935731.1|/2.4e-121/PREDICTED: OTU domain-containing protein DDB_G0284757 isoform X3 [Elaeis guineensis]//gi|743835146|ref|XP_010935731.1|/3.1e-121/PREDICTED: OTU domain-containing protein DDB_G0284757 isoform X3 [Elaeis guineensis]</t>
  </si>
  <si>
    <t>gi|224139476|ref|XP_002323130.1|/3.7e-162/hypothetical protein POPTR_0016s00980g [Populus trichocarpa]</t>
  </si>
  <si>
    <t>gi|645278630|ref|XP_008244318.1|/1.3e-27/PREDICTED: ankyrin-1-like [Prunus mume]</t>
  </si>
  <si>
    <t>gi|645279340|ref|XP_008244672.1|/7.6e-140/PREDICTED: putative quinone-oxidoreductase homolog, chloroplastic [Prunus mume]</t>
  </si>
  <si>
    <t>gi|698464834|ref|XP_009782529.1|/5.6e-37/PREDICTED: high-light-induced protein, chloroplastic [Nicotiana sylvestris]</t>
  </si>
  <si>
    <t>gi|698541870|ref|XP_009766231.1|/1.5e-79/PREDICTED: protein PMR5-like [Nicotiana sylvestris]//gi|698541870|ref|XP_009766231.1|/4.3e-127/PREDICTED: protein PMR5-like [Nicotiana sylvestris]</t>
  </si>
  <si>
    <t>GO:0004601//peroxidase activity;GO:0005509//calcium ion binding;GO:0050664//oxidoreductase activity, acting on NAD(P)H, oxygen as acceptor</t>
  </si>
  <si>
    <t>gi|747068296|ref|XP_011080899.1|/0.0e+00/PREDICTED: respiratory burst oxidase homolog protein A [Sesamum indicum]</t>
  </si>
  <si>
    <t>GO:0009674//potassium:sodium symporter activity</t>
  </si>
  <si>
    <t>gi|731370605|ref|XP_010647935.1|/0.0e+00/PREDICTED: potassium transporter 5 [Vitis vinifera]</t>
  </si>
  <si>
    <t>GO:0006950//response to stress;GO:0009415//response to water</t>
  </si>
  <si>
    <t>gi|198400325|gb|ACH87171.1|/2.3e-19/putative dehydrin [Camellia sinensis]</t>
  </si>
  <si>
    <t>GO:0006886//intracellular protein transport;GO:0016192//vesicle-mediated transport</t>
  </si>
  <si>
    <t>gi|225447592|ref|XP_002272218.1|/0.0e+00/PREDICTED: vacuolar protein-sorting-associated protein 11 homolog isoform X3 [Vitis vinifera]</t>
  </si>
  <si>
    <t>gi|731406731|ref|XP_010656264.1|/4.0e-213/PREDICTED: MATE efflux family protein 5 [Vitis vinifera]</t>
  </si>
  <si>
    <t>gi|359486369|ref|XP_002273875.2|/1.9e-295/PREDICTED: laccase-12 [Vitis vinifera]</t>
  </si>
  <si>
    <t>gi|225455897|ref|XP_002275826.1|/2.8e-179/PREDICTED: cytochrome P450 CYP736A12 [Vitis vinifera]</t>
  </si>
  <si>
    <t>GO:0032040//small-subunit processome;GO:0034457//Mpp10 complex</t>
  </si>
  <si>
    <t>gi|661879347|emb|CDP16910.1|/5.3e-152/unnamed protein product [Coffea canephora]</t>
  </si>
  <si>
    <t>gi|567920208|ref|XP_006452110.1|/7.0e-105/hypothetical protein CICLE_v10009497mg [Citrus clementina]</t>
  </si>
  <si>
    <t>GO:0000166//nucleotide binding;GO:0004672//protein kinase activity;GO:0043167//ion binding</t>
  </si>
  <si>
    <t>gi|590599713|ref|XP_007019259.1|/4.3e-247/Wall-associated kinase 2, putative [Theobroma cacao]</t>
  </si>
  <si>
    <t>gi|661882290|emb|CDP13870.1|/7.8e-213/unnamed protein product [Coffea canephora]</t>
  </si>
  <si>
    <t>gi|703093078|ref|XP_010094819.1|/3.9e-50/hypothetical protein L484_011392 [Morus notabilis]</t>
  </si>
  <si>
    <t>gi|661885574|emb|CDP10754.1|/5.6e-165/unnamed protein product [Coffea canephora]</t>
  </si>
  <si>
    <t>gi|597500955|sp|H2DH18.1|C7A12_PANGI/2.5e-96/RecName: Full=Cytochrome P450 CYP736A12 [Panax ginseng]</t>
  </si>
  <si>
    <t>gi|697129964|ref|XP_009619042.1|/7.9e-38/PREDICTED: uncharacterized protein LOC104111134 [Nicotiana tomentosiformis]</t>
  </si>
  <si>
    <t>gi|720013093|ref|XP_010260062.1|/1.2e-156/PREDICTED: putative nuclease HARBI1 [Nelumbo nucifera]//gi|720013093|ref|XP_010260062.1|/2.8e-174/PREDICTED: putative nuclease HARBI1 [Nelumbo nucifera]//gi|720013093|ref|XP_010260062.1|/3.3e-156/PREDICTED: putative nuclease HARBI1 [Nelumbo nucifera]//gi|720013093|ref|XP_010260062.1|/3.9e-174/PREDICTED: putative nuclease HARBI1 [Nelumbo nucifera]//gi|720013093|ref|XP_010260062.1|/7.0e-143/PREDICTED: putative nuclease HARBI1 [Nelumbo nucifera]//gi|720013093|ref|XP_010260062.1|/7.5e-143/PREDICTED: putative nuclease HARBI1 [Nelumbo nucifera]</t>
  </si>
  <si>
    <t>GO:0005739//mitochondrion;GO:0015935//small ribosomal subunit</t>
  </si>
  <si>
    <t>GO:0003723//RNA binding;GO:0003735//structural constituent of ribosome</t>
  </si>
  <si>
    <t>gi|1009169482|ref|XP_015865689.1|/1.5e-68/PREDICTED: 30S ribosomal protein S10, chloroplastic [Ziziphus jujuba]</t>
  </si>
  <si>
    <t>gi|225468755|ref|XP_002274634.1|/2.9e-52/PREDICTED: uncharacterized protein LOC100255767 [Vitis vinifera]</t>
  </si>
  <si>
    <t>ko01100//Metabolic pathways;ko00564//Glycerophospholipid metabolism;ko01212//Fatty acid metabolism;ko00565//Ether lipid metabolism;ko00061//Fatty acid biosynthesis;ko01040//Biosynthesis of unsaturated fatty acids;ko00780//Biotin metabolism</t>
  </si>
  <si>
    <t>GO:0005634//nucleus;GO:0016021//integral component of membrane</t>
  </si>
  <si>
    <t>GO:0003677//DNA binding;GO:0003700//transcription factor activity, sequence-specific DNA binding;GO:0016491//oxidoreductase activity</t>
  </si>
  <si>
    <t>GO:0006355//regulation of transcription, DNA-templated;GO:0007275//multicellular organism development;GO:0055114//oxidation-reduction process</t>
  </si>
  <si>
    <t>gi|359494801|ref|XP_003634843.1|/2.6e-125/PREDICTED: NADPH-dependent 1-acyldihydroxyacetone phosphate reductase [Vitis vinifera]</t>
  </si>
  <si>
    <t>GO:0005506//iron ion binding;GO:0010295//(+)-abscisic acid 8'-hydroxylase activity;GO:0020037//heme binding</t>
  </si>
  <si>
    <t>GO:0007275//multicellular organism development;GO:0009687//abscisic acid metabolic process;GO:0010268//brassinosteroid homeostasis;GO:0016125//sterol metabolic process;GO:0016132//brassinosteroid biosynthetic process;GO:0055114//oxidation-reduction process</t>
  </si>
  <si>
    <t>gi|747070698|ref|XP_011082182.1|/1.4e-226/PREDICTED: abscisic acid 8'-hydroxylase 1-like [Sesamum indicum]</t>
  </si>
  <si>
    <t>gi|661883516|emb|CDP12860.1|/4.5e-26/unnamed protein product [Coffea canephora]</t>
  </si>
  <si>
    <t>gi|269849762|sp|P33444.4|RS3A_CATRO/1.2e-128/RecName: Full=40S ribosomal protein S3a; AltName: Full=CYC07 protein [Catharanthus roseus]</t>
  </si>
  <si>
    <t>gi|1009123453|ref|XP_015878546.1|/0.0e+00/PREDICTED: cellulose synthase-like protein D3 [Ziziphus jujuba]</t>
  </si>
  <si>
    <t>gi|645254781|ref|XP_008233196.1|/1.0e-236/PREDICTED: uncharacterized protein LOC103332249 [Prunus mume]</t>
  </si>
  <si>
    <t>gi|595901103|ref|XP_007213866.1|/2.7e-106/hypothetical protein PRUPE_ppa018212mg [Prunus persica]</t>
  </si>
  <si>
    <t>gi|802640964|ref|XP_012079099.1|/5.6e-142/PREDICTED: probable vacuolar amino acid transporter YPQ1 isoform X1 [Jatropha curcas]</t>
  </si>
  <si>
    <t>gi|586941107|dbj|BAO51835.1|/2.1e-179/UDP-glycosyltransferase 94P1 [Camellia sinensis]</t>
  </si>
  <si>
    <t>gi|802540159|ref|XP_012075001.1|/1.2e-219/PREDICTED: dnaJ homolog subfamily C member 2 [Jatropha curcas]</t>
  </si>
  <si>
    <t>gi|590671800|ref|XP_007038432.1|/9.8e-174/EXORDIUM like 3 [Theobroma cacao]</t>
  </si>
  <si>
    <t>gi|823258225|ref|XP_012461817.1|/4.3e-94/PREDICTED: probable glutathione S-transferase [Gossypium raimondii]</t>
  </si>
  <si>
    <t>gi|778695977|ref|XP_011654078.1|/4.7e-70/PREDICTED: uncharacterized protein LOC101208795 [Cucumis sativus]</t>
  </si>
  <si>
    <t>GO:0000155//phosphorelay sensor kinase activity;GO:0042802//identical protein binding;GO:0043424//protein histidine kinase binding</t>
  </si>
  <si>
    <t>GO:0000160//phosphorelay signal transduction system;GO:0006970//response to osmotic stress;GO:0009636//response to toxic substance;GO:0009909//regulation of flower development;GO:0010029//regulation of seed germination;GO:0010087//phloem or xylem histogenesis;GO:0010271//regulation of chlorophyll catabolic process;GO:0018106//peptidyl-histidine phosphorylation;GO:0023014//signal transduction by protein phosphorylation;GO:0034757//negative regulation of iron ion transport;GO:0048509//regulation of meristem development;GO:0070417//cellular response to cold;GO:0071215//cellular response to abscisic acid stimulus;GO:0080117//secondary growth</t>
  </si>
  <si>
    <t>gi|359485817|ref|XP_002269977.2|/0.0e+00/PREDICTED: histidine kinase 2 [Vitis vinifera]</t>
  </si>
  <si>
    <t>GO:0034219//carbohydrate transmembrane transport</t>
  </si>
  <si>
    <t>gi|1009108465|ref|XP_015884854.1|/1.0e-171/PREDICTED: glucose-6-phosphate/phosphate translocator 2, chloroplastic [Ziziphus jujuba]</t>
  </si>
  <si>
    <t>gi|641847624|gb|KDO66503.1|/1.7e-217/hypothetical protein CISIN_1g009067mg [Citrus sinensis]</t>
  </si>
  <si>
    <t>gi|225433680|ref|XP_002265738.1|/2.6e-179/PREDICTED: protein ROOT PRIMORDIUM DEFECTIVE 1 [Vitis vinifera]</t>
  </si>
  <si>
    <t>gi|970015954|ref|XP_015069063.1|/1.3e-17/PREDICTED: uncharacterized protein LOC107013704 [Solanum pennellii]</t>
  </si>
  <si>
    <t>gi|255559635|ref|XP_002520837.1|/8.0e-70/PREDICTED: LOB domain-containing protein 15 [Ricinus communis]</t>
  </si>
  <si>
    <t>gi|985444316|ref|XP_015384830.1|/5.3e-38/PREDICTED: uncharacterized protein LOC102626009 isoform X1 [Citrus sinensis]</t>
  </si>
  <si>
    <t>gi|590572515|ref|XP_007011873.1|/2.0e-82/SPX domain-containing protein 2 [Theobroma cacao]</t>
  </si>
  <si>
    <t>GO:0004124//cysteine synthase activity;GO:0016740//transferase activity</t>
  </si>
  <si>
    <t>GO:0006535//cysteine biosynthetic process from serine</t>
  </si>
  <si>
    <t>gi|567899350|ref|XP_006442163.1|/6.4e-48/hypothetical protein CICLE_v10020519mg [Citrus clementina]//gi|567899350|ref|XP_006442163.1|/7.1e-48/hypothetical protein CICLE_v10020519mg [Citrus clementina]</t>
  </si>
  <si>
    <t>gi|568827647|ref|XP_006468162.1|/4.8e-136/PREDICTED: peroxidase 4 [Citrus sinensis]</t>
  </si>
  <si>
    <t>gi|645218356|ref|XP_008230191.1|/1.9e-176/PREDICTED: histone deacetylase 8 [Prunus mume]//gi|645218356|ref|XP_008230191.1|/2.1e-155/PREDICTED: histone deacetylase 8 [Prunus mume]</t>
  </si>
  <si>
    <t>gi|565352194|ref|XP_006343032.1|/3.1e-32/PREDICTED: uncharacterized protein in LEU2 3'region-like [Solanum tuberosum]</t>
  </si>
  <si>
    <t>gi|823163965|ref|XP_012481929.1|/1.3e-132/PREDICTED: CBL-interacting serine/threonine-protein kinase 7-like [Gossypium raimondii]</t>
  </si>
  <si>
    <t>gi|659100671|ref|XP_008451211.1|/9.7e-259/PREDICTED: calcium-dependent protein kinase 26 isoform X1 [Cucumis melo]</t>
  </si>
  <si>
    <t>GO:0050529</t>
  </si>
  <si>
    <t>gi|566180838|ref|XP_006380732.1|/1.0e-96/hypothetical protein POPTR_0007s11750g [Populus trichocarpa]</t>
  </si>
  <si>
    <t>gi|225444740|ref|XP_002278959.1|/6.7e-81/PREDICTED: uncharacterized protein LOC100256155 [Vitis vinifera]</t>
  </si>
  <si>
    <t>ko01100//Metabolic pathways;ko01110//Biosynthesis of secondary metabolites;ko01230//Biosynthesis of amino acids;ko00260//Glycine, serine and threonine metabolism</t>
  </si>
  <si>
    <t>GO:0008732//L-allo-threonine aldolase activity</t>
  </si>
  <si>
    <t>GO:0006545//glycine biosynthetic process;GO:0006567//threonine catabolic process</t>
  </si>
  <si>
    <t>gi|225453044|ref|XP_002266992.1|/2.1e-169/PREDICTED: probable low-specificity L-threonine aldolase 1 [Vitis vinifera]//gi|225453044|ref|XP_002266992.1|/2.2e-169/PREDICTED: probable low-specificity L-threonine aldolase 1 [Vitis vinifera]</t>
  </si>
  <si>
    <t>GO:0004185//serine-type carboxypeptidase activity;GO:0004185//serine-type carboxypeptidase activity</t>
  </si>
  <si>
    <t>GO:0006508//proteolysis;GO:0006508//proteolysis</t>
  </si>
  <si>
    <t>gi|596021819|ref|XP_007219043.1|/8.6e-135/hypothetical protein PRUPE_ppa004618mg [Prunus persica]//gi|641864611|gb|KDO83297.1|/3.0e-173/hypothetical protein CISIN_1g015244mg [Citrus sinensis]</t>
  </si>
  <si>
    <t>GO:0005618//cell wall;GO:0016021//integral component of membrane</t>
  </si>
  <si>
    <t>gi|225455386|ref|XP_002278061.1|/4.8e-242/PREDICTED: probable pectinesterase/pectinesterase inhibitor 34 [Vitis vinifera]</t>
  </si>
  <si>
    <t>gi|669687861|gb|AII25876.1|/0.0e+00/NADPH oxidase A [Camellia sinensis]</t>
  </si>
  <si>
    <t>GO:0051119//sugar transmembrane transporter activity</t>
  </si>
  <si>
    <t>gi|460391690|ref|XP_004241452.1|/5.8e-82/PREDICTED: bidirectional sugar transporter SWEET12-like [Solanum lycopersicum]</t>
  </si>
  <si>
    <t>GO:0071423//malate transmembrane transport</t>
  </si>
  <si>
    <t>gi|703069919|ref|XP_010088638.1|/2.9e-160/Aluminum-activated malate transporter 2 [Morus notabilis]</t>
  </si>
  <si>
    <t>GO:0005783//endoplasmic reticulum;GO:0009506//plasmodesma</t>
  </si>
  <si>
    <t>GO:0004467//long-chain fatty acid-CoA ligase activity;GO:0031957//very long-chain fatty acid-CoA ligase activity</t>
  </si>
  <si>
    <t>GO:0001676//long-chain fatty acid metabolic process;GO:0010143//cutin biosynthetic process;GO:0010311//lateral root formation;GO:0050832//defense response to fungus</t>
  </si>
  <si>
    <t>gi|225428594|ref|XP_002281151.1|/0.0e+00/PREDICTED: long chain acyl-CoA synthetase 2 [Vitis vinifera]//gi|225428594|ref|XP_002281151.1|/3.0e-304/PREDICTED: long chain acyl-CoA synthetase 2 [Vitis vinifera]//gi|225428594|ref|XP_002281151.1|/4.4e-303/PREDICTED: long chain acyl-CoA synthetase 2 [Vitis vinifera]</t>
  </si>
  <si>
    <t>GO:0008270//zinc ion binding;GO:0016760//cellulose synthase (UDP-forming) activity;GO:0016760//cellulose synthase (UDP-forming) activity;GO:0046872//metal ion binding</t>
  </si>
  <si>
    <t>GO:0030244//cellulose biosynthetic process;GO:0030244//cellulose biosynthetic process;GO:0071555//cell wall organization;GO:0071555//cell wall organization</t>
  </si>
  <si>
    <t>gi|590724639|ref|XP_007052526.1|/0.0e+00/Cellulose synthase family protein isoform 2 [Theobroma cacao]//gi|596047509|ref|XP_007220288.1|/0.0e+00/hypothetical protein PRUPE_ppa000593mg [Prunus persica]</t>
  </si>
  <si>
    <t>gi|661891138|emb|CDP05020.1|/4.5e-235/unnamed protein product [Coffea canephora]</t>
  </si>
  <si>
    <t>gi|225450543|ref|XP_002281636.1|/2.4e-34/PREDICTED: uncharacterized protein LOC100245914 [Vitis vinifera]//gi|225450543|ref|XP_002281636.1|/2.5e-34/PREDICTED: uncharacterized protein LOC100245914 [Vitis vinifera]//gi|225450543|ref|XP_002281636.1|/4.8e-35/PREDICTED: uncharacterized protein LOC100245914 [Vitis vinifera]//gi|225450543|ref|XP_002281636.1|/7.1e-36/PREDICTED: uncharacterized protein LOC100245914 [Vitis vinifera]</t>
  </si>
  <si>
    <t>GO:0005774//vacuolar membrane;GO:0005886//plasma membrane;GO:0016021//integral component of membrane;GO:0031225//anchored component of membrane</t>
  </si>
  <si>
    <t>GO:0009834//plant-type secondary cell wall biogenesis;GO:0010215//cellulose microfibril organization;GO:0016049//cell growth</t>
  </si>
  <si>
    <t>gi|731418153|ref|XP_010660571.1|/1.7e-197/PREDICTED: COBRA-like protein 4 [Vitis vinifera]</t>
  </si>
  <si>
    <t>ko01100//Metabolic pathways;ko01110//Biosynthesis of secondary metabolites;ko00500//Starch and sucrose metabolism;ko00561//Glycerolipid metabolism;ko00860//Porphyrin and chlorophyll metabolism;ko00901//Indole alkaloid biosynthesis</t>
  </si>
  <si>
    <t>gi|595953406|ref|XP_007216510.1|/2.1e-156/hypothetical protein PRUPE_ppa025674mg [Prunus persica]</t>
  </si>
  <si>
    <t>gi|802614805|ref|XP_012074847.1|/1.6e-42/PREDICTED: uncharacterized protein LOC105636235 [Jatropha curcas]</t>
  </si>
  <si>
    <t>gi|743890860|ref|XP_011039174.1|/1.1e-126/PREDICTED: surfeit locus protein 1 [Populus euphratica]//gi|743890860|ref|XP_011039174.1|/8.2e-127/PREDICTED: surfeit locus protein 1 [Populus euphratica]</t>
  </si>
  <si>
    <t>gi|1009163339|ref|XP_015899913.1|/1.3e-38/PREDICTED: uncharacterized protein LOC107433170 [Ziziphus jujuba]//gi|1009163339|ref|XP_015899913.1|/3.9e-26/PREDICTED: uncharacterized protein LOC107433170 [Ziziphus jujuba]//gi|1009163339|ref|XP_015899913.1|/7.5e-39/PREDICTED: uncharacterized protein LOC107433170 [Ziziphus jujuba]//gi|1009163339|ref|XP_015899913.1|/7.9e-39/PREDICTED: uncharacterized protein LOC107433170 [Ziziphus jujuba]</t>
  </si>
  <si>
    <t>ko01100//Metabolic pathways;ko01212//Fatty acid metabolism;ko00920//Sulfur metabolism;ko00061//Fatty acid biosynthesis;ko01040//Biosynthesis of unsaturated fatty acids;ko00780//Biotin metabolism</t>
  </si>
  <si>
    <t>GO:0004316//3-oxoacyl-[acyl-carrier-protein] reductase (NADPH) activity;GO:0051287//NAD binding</t>
  </si>
  <si>
    <t>GO:0006633//fatty acid biosynthetic process;GO:0055114//oxidation-reduction process</t>
  </si>
  <si>
    <t>gi|674785287|gb|AIL29794.1|/2.7e-52/short-chain dehydrogenase-like protein [Camellia sinensis]</t>
  </si>
  <si>
    <t>gi|590693149|ref|XP_007044253.1|/5.3e-220/Phosphatase 2C family protein [Theobroma cacao]//gi|590693149|ref|XP_007044253.1|/5.6e-220/Phosphatase 2C family protein [Theobroma cacao]//gi|590693149|ref|XP_007044253.1|/5.7e-220/Phosphatase 2C family protein [Theobroma cacao]</t>
  </si>
  <si>
    <t>ko01100//Metabolic pathways;ko01110//Biosynthesis of secondary metabolites;ko04016//MAPK signaling pathway - plant;ko00240//Pyrimidine metabolism;ko00230//Purine metabolism</t>
  </si>
  <si>
    <t>GO:0044255//cellular lipid metabolic process</t>
  </si>
  <si>
    <t>gi|698537782|ref|XP_009764933.1|/0.0e+00/PREDICTED: protein FAM135B-like [Nicotiana sylvestris]//gi|698537782|ref|XP_009764933.1|/2.6e-235/PREDICTED: protein FAM135B-like [Nicotiana sylvestris]</t>
  </si>
  <si>
    <t>gi|225446014|ref|XP_002268720.1|/1.8e-37/PREDICTED: uncharacterized protein LOC100249657 [Vitis vinifera]</t>
  </si>
  <si>
    <t>gi|661881436|emb|CDP14846.1|/1.8e-147/unnamed protein product [Coffea canephora]</t>
  </si>
  <si>
    <t>gi|697117015|ref|XP_009612437.1|/0.0e+00/PREDICTED: oligopeptide transporter 4 [Nicotiana tomentosiformis]</t>
  </si>
  <si>
    <t>gi|661877550|emb|CDP18629.1|/1.1e-107/unnamed protein product [Coffea canephora]</t>
  </si>
  <si>
    <t>GO:0016298//lipase activity</t>
  </si>
  <si>
    <t>gi|225437380|ref|XP_002268904.1|/5.7e-161/PREDICTED: caffeoylshikimate esterase [Vitis vinifera]</t>
  </si>
  <si>
    <t>GO:0006355//regulation of transcription, DNA-templated;GO:0007049//cell cycle</t>
  </si>
  <si>
    <t>gi|731373863|ref|XP_010652303.1|/2.5e-197/PREDICTED: uncharacterized protein LOC100246639 isoform X2 [Vitis vinifera]</t>
  </si>
  <si>
    <t>GO:0005802//trans-Golgi network;GO:0005886//plasma membrane;GO:0016021//integral component of membrane</t>
  </si>
  <si>
    <t>GO:0006817//phosphate ion transport</t>
  </si>
  <si>
    <t>gi|359473015|ref|XP_003631230.1|/0.0e+00/PREDICTED: phosphate transporter PHO1 homolog 1 [Vitis vinifera]</t>
  </si>
  <si>
    <t>gi|697181269|ref|XP_009599620.1|/2.3e-293/PREDICTED: monocopper oxidase-like protein SKS1 [Nicotiana tomentosiformis]</t>
  </si>
  <si>
    <t>GO:0004499//N,N-dimethylaniline monooxygenase activity;GO:0004499//N,N-dimethylaniline monooxygenase activity;GO:0050660//flavin adenine dinucleotide binding;GO:0050660//flavin adenine dinucleotide binding;GO:0050661//NADP binding;GO:0050661//NADP binding</t>
  </si>
  <si>
    <t>gi|290467591|gb|ADD25898.1|/6.4e-130/YUCCA-like protein [Coffea arabica]//gi|566260224|ref|XP_006389665.1|/2.1e-154/hypothetical protein POPTR_0020s00240g [Populus trichocarpa]</t>
  </si>
  <si>
    <t>ko01100//Metabolic pathways;ko01110//Biosynthesis of secondary metabolites;ko00770//Pantothenate and CoA biosynthesis</t>
  </si>
  <si>
    <t>GO:0003864//3-methyl-2-oxobutanoate hydroxymethyltransferase activity;GO:0008168//methyltransferase activity</t>
  </si>
  <si>
    <t>GO:0015940//pantothenate biosynthetic process;GO:0032259//methylation</t>
  </si>
  <si>
    <t>gi|729355102|ref|XP_010544769.1|/2.9e-169/PREDICTED: 3-methyl-2-oxobutanoate hydroxymethyltransferase 1, mitochondrial [Tarenaya hassleriana]//gi|729355102|ref|XP_010544769.1|/3.1e-169/PREDICTED: 3-methyl-2-oxobutanoate hydroxymethyltransferase 1, mitochondrial [Tarenaya hassleriana]</t>
  </si>
  <si>
    <t>gi|255581050|ref|XP_002531341.1|/1.8e-176/PREDICTED: UNC93-like protein 3 [Ricinus communis]</t>
  </si>
  <si>
    <t>gi|951067411|ref|XP_014524215.1|/7.0e-106/PREDICTED: probable NAD(P)H dehydrogenase (quinone) FQR1-like 1 [Vigna radiata var. radiata]</t>
  </si>
  <si>
    <t>gi|702366306|ref|XP_010060808.1|/2.8e-78/PREDICTED: probable glutathione S-transferase [Eucalyptus grandis]//gi|702366306|ref|XP_010060808.1|/4.6e-80/PREDICTED: probable glutathione S-transferase [Eucalyptus grandis]</t>
  </si>
  <si>
    <t>gi|225469636|ref|XP_002265147.1|/4.5e-50/PREDICTED: uncharacterized protein LOC100252669 [Vitis vinifera]</t>
  </si>
  <si>
    <t>gi|823137129|ref|XP_012468347.1|/5.8e-195/PREDICTED: 60S ribosomal protein L4-like [Gossypium raimondii]</t>
  </si>
  <si>
    <t>GO:0005783//endoplasmic reticulum;GO:0016020//membrane</t>
  </si>
  <si>
    <t>gi|661894814|emb|CDP01813.1|/1.3e-136/unnamed protein product [Coffea canephora]</t>
  </si>
  <si>
    <t>gi|359488949|ref|XP_002278774.2|/7.2e-63/PREDICTED: uncharacterized protein LOC100256060 [Vitis vinifera]</t>
  </si>
  <si>
    <t>gi|297743780|emb|CBI36663.3|/5.0e-58/unnamed protein product [Vitis vinifera]//gi|297743780|emb|CBI36663.3|/6.1e-58/unnamed protein product [Vitis vinifera]//gi|297743780|emb|CBI36663.3|/8.4e-58/unnamed protein product [Vitis vinifera]//gi|731390935|ref|XP_010650562.1|/1.3e-63/PREDICTED: uncharacterized protein LOC100261223 isoform X1 [Vitis vinifera]//gi|731390935|ref|XP_010650562.1|/1.4e-63/PREDICTED: uncharacterized protein LOC100261223 isoform X1 [Vitis vinifera]//gi|731390935|ref|XP_010650562.1|/1.7e-63/PREDICTED: uncharacterized protein LOC100261223 isoform X1 [Vitis vinifera]//gi|731390935|ref|XP_010650562.1|/4.1e-65/PREDICTED: uncharacterized protein LOC100261223 isoform X1 [Vitis vinifera]//gi|731390935|ref|XP_010650562.1|/5.4e-62/PREDICTED: uncharacterized protein LOC100261223 isoform X1 [Vitis vinifera]</t>
  </si>
  <si>
    <t>gi|359486065|ref|XP_003633380.1|/1.4e-212/PREDICTED: putative disease resistance RPP13-like protein 1 [Vitis vinifera]</t>
  </si>
  <si>
    <t>gi|590577501|ref|XP_007013251.1|/9.5e-52/Alpha/beta-Hydrolases superfamily protein [Theobroma cacao]</t>
  </si>
  <si>
    <t>gi|661875585|emb|CDP20015.1|/8.7e-70/unnamed protein product, partial [Coffea canephora]//gi|661875585|emb|CDP20015.1|/8.8e-70/unnamed protein product, partial [Coffea canephora]</t>
  </si>
  <si>
    <t>ko01100//Metabolic pathways;ko01110//Biosynthesis of secondary metabolites;ko00909//Sesquiterpenoid and triterpenoid biosynthesis;ko00100//Steroid biosynthesis</t>
  </si>
  <si>
    <t>GO:0004506//squalene monooxygenase activity;GO:0050660//flavin adenine dinucleotide binding</t>
  </si>
  <si>
    <t>gi|1009135632|ref|XP_015885090.1|/8.6e-251/PREDICTED: squalene monooxygenase-like [Ziziphus jujuba]</t>
  </si>
  <si>
    <t>gi|590607238|ref|XP_007020945.1|/1.1e-124/Ras-related small GTP-binding family protein isoform 2 [Theobroma cacao]</t>
  </si>
  <si>
    <t>ko01100//Metabolic pathways;ko01110//Biosynthesis of secondary metabolites;ko00940//Phenylpropanoid biosynthesis;ko00941//Flavonoid biosynthesis;ko00904//Diterpenoid biosynthesis</t>
  </si>
  <si>
    <t>gi|802577776|ref|XP_012069174.1|/9.4e-141/PREDICTED: probable 2-oxoglutarate/Fe(II)-dependent dioxygenase [Jatropha curcas]</t>
  </si>
  <si>
    <t>GO:0005886//plasma membrane;GO:0016020//membrane;GO:0016021//integral component of membrane</t>
  </si>
  <si>
    <t>gi|255575124|ref|XP_002528467.1|/2.0e-123/PREDICTED: WAT1-related protein At2g39510 [Ricinus communis]//gi|255575124|ref|XP_002528467.1|/9.0e-96/PREDICTED: WAT1-related protein At2g39510 [Ricinus communis]</t>
  </si>
  <si>
    <t>GO:0003959//NADPH dehydrogenase activity;GO:0003959//NADPH dehydrogenase activity;GO:0010181//FMN binding;GO:0010181//FMN binding</t>
  </si>
  <si>
    <t>gi|566259878|ref|XP_006389493.1|/1.0e-140/hypothetical protein POPTR_0022s00360g [Populus trichocarpa]//gi|566259878|ref|XP_006389493.1|/1.6e-188/hypothetical protein POPTR_0022s00360g [Populus trichocarpa]</t>
  </si>
  <si>
    <t>gi|225464373|ref|XP_002265455.1|/1.4e-184/PREDICTED: cytochrome P450 CYP72A219 [Vitis vinifera]//gi|731433728|ref|XP_010644766.1|/2.9e-157/PREDICTED: cytochrome P450 CYP72A219-like [Vitis vinifera]</t>
  </si>
  <si>
    <t>GO:0005992//trehalose biosynthetic process</t>
  </si>
  <si>
    <t>gi|590921222|gb|AHL29280.1|/1.1e-71/trehalose-phosphate synthase 6 [Camellia sinensis]</t>
  </si>
  <si>
    <t>gi|719976696|ref|XP_010248618.1|/5.1e-25/PREDICTED: uncharacterized protein LOC104591475 [Nelumbo nucifera]</t>
  </si>
  <si>
    <t>GO:0006355//regulation of transcription, DNA-templated;GO:0009640//photomorphogenesis</t>
  </si>
  <si>
    <t>gi|225458101|ref|XP_002280716.1|/4.1e-87/PREDICTED: B-box zinc finger protein 21 [Vitis vinifera]</t>
  </si>
  <si>
    <t>gi|302142727|emb|CBI19930.3|/4.6e-94/unnamed protein product [Vitis vinifera]</t>
  </si>
  <si>
    <t>GO:0003755//peptidyl-prolyl cis-trans isomerase activity</t>
  </si>
  <si>
    <t>GO:0000413//protein peptidyl-prolyl isomerization;GO:0006457//protein folding</t>
  </si>
  <si>
    <t>gi|748952122|dbj|BAQ21277.1|/6.4e-92/cyclophilin [Citrus tamurana]</t>
  </si>
  <si>
    <t>gi|702468864|ref|XP_010030093.1|/5.8e-130/PREDICTED: lignin-forming anionic peroxidase-like [Eucalyptus grandis]</t>
  </si>
  <si>
    <t>gi|330318678|gb|AEC10999.1|/6.4e-60/hypothetical protein [Camellia sinensis]</t>
  </si>
  <si>
    <t>gi|952950752|gb|ALO19894.1|/6.5e-267/UDP-glycosyltransferase 75L14 [Camellia sinensis]</t>
  </si>
  <si>
    <t>gi|225426661|ref|XP_002281385.1|/5.4e-24/PREDICTED: uncharacterized protein LOC100241009 isoform X2 [Vitis vinifera]//gi|731379866|ref|XP_010661675.1|/1.2e-25/PREDICTED: uncharacterized protein LOC100241009 isoform X1 [Vitis vinifera]</t>
  </si>
  <si>
    <t>gi|703150687|ref|XP_010109925.1|/2.2e-48/hypothetical protein L484_011767 [Morus notabilis]</t>
  </si>
  <si>
    <t>GO:0000287//magnesium ion binding;GO:0000287//magnesium ion binding;GO:0010333//terpene synthase activity;GO:0010333//terpene synthase activity</t>
  </si>
  <si>
    <t>gi|953768617|gb|ALO81817.1|/1.2e-221/terpenoid synthase, partial [Camellia sinensis]//gi|953768617|gb|ALO81817.1|/1.3e-221/terpenoid synthase, partial [Camellia sinensis]</t>
  </si>
  <si>
    <t>gi|225439898|ref|XP_002279479.1|/1.1e-146/PREDICTED: protein IQ-DOMAIN 1-like [Vitis vinifera]//gi|225439898|ref|XP_002279479.1|/1.3e-146/PREDICTED: protein IQ-DOMAIN 1-like [Vitis vinifera]//gi|225439898|ref|XP_002279479.1|/1.9e-146/PREDICTED: protein IQ-DOMAIN 1-like [Vitis vinifera]</t>
  </si>
  <si>
    <t>gi|225452871|ref|XP_002283811.1|/1.9e-123/PREDICTED: NAC domain-containing protein 100 [Vitis vinifera]</t>
  </si>
  <si>
    <t>gi|823203950|ref|XP_012436318.1|/1.1e-111/PREDICTED: aquaporin TIP1-2-like [Gossypium raimondii]</t>
  </si>
  <si>
    <t>ko01100//Metabolic pathways;ko00250//Alanine, aspartate and glutamate metabolism;ko00650//Butanoate metabolism</t>
  </si>
  <si>
    <t>gi|225428094|ref|XP_002280425.1|/5.5e-237/PREDICTED: uncharacterized protein LOC100255620 isoform X1 [Vitis vinifera]</t>
  </si>
  <si>
    <t>ko01100//Metabolic pathways;ko01110//Biosynthesis of secondary metabolites;ko00940//Phenylpropanoid biosynthesis;ko00500//Starch and sucrose metabolism;ko00460//Cyanoamino acid metabolism;ko00561//Glycerolipid metabolism;ko00860//Porphyrin and chlorophyll metabolism</t>
  </si>
  <si>
    <t>gi|743792339|ref|XP_011044241.1|/2.6e-157/PREDICTED: GDSL esterase/lipase At5g22810 [Populus euphratica]</t>
  </si>
  <si>
    <t>GO:0000977//RNA polymerase II regulatory region sequence-specific DNA binding;GO:0001085//RNA polymerase II transcription factor binding;GO:0001228//transcriptional activator activity, RNA polymerase II transcription regulatory region sequence-specific binding;GO:0003682//chromatin binding;GO:0008270//zinc ion binding</t>
  </si>
  <si>
    <t>GO:0006366//transcription from RNA polymerase II promoter;GO:0030154//cell differentiation;GO:0045893//positive regulation of transcription, DNA-templated</t>
  </si>
  <si>
    <t>gi|661896559|emb|CDO99748.1|/1.1e-119/unnamed protein product [Coffea canephora]//gi|661896559|emb|CDO99748.1|/9.9e-120/unnamed protein product [Coffea canephora]</t>
  </si>
  <si>
    <t>GO:0006914//autophagy;GO:0006995//cellular response to nitrogen starvation</t>
  </si>
  <si>
    <t>gi|224071541|ref|XP_002303509.1|/7.0e-58/autophagy 8g family protein [Populus trichocarpa]</t>
  </si>
  <si>
    <t>GO:0012511//monolayer-surrounded lipid storage body;GO:0016021//integral component of membrane</t>
  </si>
  <si>
    <t>gi|95925785|gb|ABF57559.1|/5.9e-68/OleI [Camellia oleifera]</t>
  </si>
  <si>
    <t>gi|595830995|ref|XP_007206181.1|/7.7e-29/hypothetical protein PRUPE_ppa013840mg [Prunus persica]</t>
  </si>
  <si>
    <t>gi|296081862|emb|CBI20867.3|/1.1e-194/unnamed protein product [Vitis vinifera]</t>
  </si>
  <si>
    <t>gi|976902405|gb|KVH90351.1|/2.3e-90/hypothetical protein Ccrd_007677 [Cynara cardunculus var. scolymus]</t>
  </si>
  <si>
    <t>ko00905//Brassinosteroid biosynthesis</t>
  </si>
  <si>
    <t>gi|597500956|sp|H2DH17.1|C7A22_PANGI/4.4e-192/RecName: Full=Cytochrome P450 CYP749A22; AltName: Full=Cytochrome P450 CYP749A20 [Panax ginseng]</t>
  </si>
  <si>
    <t>gi|731416178|ref|XP_010659811.1|/1.1e-136/PREDICTED: peroxidase 5-like [Vitis vinifera]</t>
  </si>
  <si>
    <t>GO:0006355//regulation of transcription, DNA-templated;GO:0009734//auxin-activated signaling pathway</t>
  </si>
  <si>
    <t>gi|225432892|ref|XP_002284133.1|/3.4e-102/PREDICTED: auxin-responsive protein IAA14 [Vitis vinifera]</t>
  </si>
  <si>
    <t>gi|731436519|ref|XP_002264394.3|/1.2e-248/PREDICTED: laccase-14 [Vitis vinifera]</t>
  </si>
  <si>
    <t>GO:0005094//Rho GDP-dissociation inhibitor activity;GO:0005094//Rho GDP-dissociation inhibitor activity</t>
  </si>
  <si>
    <t>GO:0050790//regulation of catalytic activity;GO:0050790//regulation of catalytic activity</t>
  </si>
  <si>
    <t>gi|224070156|ref|XP_002303123.1|/2.3e-61/hypothetical protein POPTR_0002s26090g [Populus trichocarpa]//gi|224070156|ref|XP_002303123.1|/9.0e-69/hypothetical protein POPTR_0002s26090g [Populus trichocarpa]//gi|802717189|ref|XP_012085265.1|/4.4e-81/PREDICTED: rho GDP-dissociation inhibitor 1-like [Jatropha curcas]</t>
  </si>
  <si>
    <t>gi|590695697|ref|XP_007044963.1|/5.0e-102/HXXXD-type acyl-transferase family protein, putative [Theobroma cacao]</t>
  </si>
  <si>
    <t>gi|976908972|gb|KVH96164.1|/6.6e-83/hypothetical protein Ccrd_001753 [Cynara cardunculus var. scolymus]</t>
  </si>
  <si>
    <t>gi|747050127|ref|XP_011071124.1|/6.2e-215/PREDICTED: high affinity nitrate transporter 2.5 [Sesamum indicum]</t>
  </si>
  <si>
    <t>gi|747097990|ref|XP_011096982.1|/1.3e-167/PREDICTED: probable serine/threonine-protein kinase Cx32, chloroplastic [Sesamum indicum]</t>
  </si>
  <si>
    <t>gi|661893893|emb|CDP02334.1|/8.5e-105/unnamed protein product [Coffea canephora]</t>
  </si>
  <si>
    <t>gi|731406731|ref|XP_010656264.1|/3.9e-225/PREDICTED: MATE efflux family protein 5 [Vitis vinifera]</t>
  </si>
  <si>
    <t>gi|225458780|ref|XP_002283265.1|/1.5e-258/PREDICTED: uncharacterized protein LOC100267728 [Vitis vinifera]</t>
  </si>
  <si>
    <t>gi|586941105|dbj|BAO51834.1|/1.1e-282/UDP-glycosyltransferase 85K11 [Camellia sinensis]//gi|586941105|dbj|BAO51834.1|/5.0e-283/UDP-glycosyltransferase 85K11 [Camellia sinensis]</t>
  </si>
  <si>
    <t>ko03015//mRNA surveillance pathway</t>
  </si>
  <si>
    <t>GO:0016149//translation release factor activity, codon specific</t>
  </si>
  <si>
    <t>GO:0006415//translational termination</t>
  </si>
  <si>
    <t>gi|225458331|ref|XP_002283027.1|/5.2e-241/PREDICTED: eukaryotic peptide chain release factor subunit 1-3 [Vitis vinifera]//gi|225458331|ref|XP_002283027.1|/5.6e-241/PREDICTED: eukaryotic peptide chain release factor subunit 1-3 [Vitis vinifera]</t>
  </si>
  <si>
    <t>gi|747049172|ref|XP_011070622.1|/8.9e-43/PREDICTED: 10 kDa chaperonin-like [Sesamum indicum]</t>
  </si>
  <si>
    <t>gi|643722407|gb|KDP32228.1|/1.8e-20/hypothetical protein JCGZ_13835 [Jatropha curcas]</t>
  </si>
  <si>
    <t>gi|927543844|gb|ALE20417.1|/2.7e-302/sulfate transporter 3.5 [Camellia sinensis]</t>
  </si>
  <si>
    <t>gi|566176295|ref|XP_006381574.1|/9.1e-62/hypothetical protein POPTR_0006s14010g [Populus trichocarpa]</t>
  </si>
  <si>
    <t>gi|702496150|ref|XP_010037168.1|/8.7e-35/PREDICTED: mini zinc finger protein 3-like [Eucalyptus grandis]</t>
  </si>
  <si>
    <t>gi|823266893|ref|XP_012466130.1|/1.5e-114/PREDICTED: cytosolic sulfotransferase 5-like [Gossypium raimondii]</t>
  </si>
  <si>
    <t>gi|13171073|emb|CAC33178.1|/2.0e-66/ribosome-inactivating protein precursor [Sambucus ebulus]</t>
  </si>
  <si>
    <t>gi|661890650|emb|CDP06147.1|/9.6e-13/unnamed protein product [Coffea canephora]</t>
  </si>
  <si>
    <t>gi|225452562|ref|XP_002280547.1|/1.6e-138/PREDICTED: peroxidase 31-like [Vitis vinifera]</t>
  </si>
  <si>
    <t>gi|568852045|ref|XP_006479691.1|/3.1e-38/PREDICTED: non-specific lipid transfer protein GPI-anchored 2-like [Citrus sinensis]</t>
  </si>
  <si>
    <t>gi|460378579|ref|XP_004235048.1|/7.0e-89/PREDICTED: uncharacterized protein At2g39795, mitochondrial [Solanum lycopersicum]</t>
  </si>
  <si>
    <t>gi|629084987|gb|KCW51344.1|/8.7e-307/hypothetical protein EUGRSUZ_J00895 [Eucalyptus grandis]</t>
  </si>
  <si>
    <t>gi|470144825|ref|XP_004308048.1|/1.4e-25/PREDICTED: FK506-binding protein 4-like [Fragaria vesca subsp. vesca]</t>
  </si>
  <si>
    <t>GO:0009927//histidine phosphotransfer kinase activity;GO:0032440//2-alkenal reductase [NAD(P)] activity;GO:0043424//protein histidine kinase binding</t>
  </si>
  <si>
    <t>GO:0000160//phosphorelay signal transduction system;GO:0009736//cytokinin-activated signaling pathway;GO:0016310//phosphorylation;GO:0055114//oxidation-reduction process</t>
  </si>
  <si>
    <t>gi|590643286|ref|XP_007030761.1|/1.2e-52/Histidine-containing phosphotransfer protein 1 isoform 1 [Theobroma cacao]</t>
  </si>
  <si>
    <t>gi|567865941|ref|XP_006425593.1|/0.0e+00/hypothetical protein CICLE_v10024881mg [Citrus clementina]</t>
  </si>
  <si>
    <t>gi|147841804|emb|CAN62206.1|/1.3e-28/hypothetical protein VITISV_002207 [Vitis vinifera]</t>
  </si>
  <si>
    <t>GO:0009506//plasmodesma;GO:0009570//chloroplast stroma;GO:0048046//apoplast</t>
  </si>
  <si>
    <t>GO:0050203//oxalate-CoA ligase activity</t>
  </si>
  <si>
    <t>GO:0009735//response to cytokinin;GO:0010030//positive regulation of seed germination;GO:0010214//seed coat development;GO:0033611//oxalate catabolic process;GO:0050832//defense response to fungus</t>
  </si>
  <si>
    <t>gi|302143864|emb|CBI22725.3|/1.5e-254/unnamed protein product [Vitis vinifera]</t>
  </si>
  <si>
    <t>ko00908//Zeatin biosynthesis</t>
  </si>
  <si>
    <t>GO:0016614//oxidoreductase activity, acting on CH-OH group of donors;GO:0019139//cytokinin dehydrogenase activity;GO:0050660//flavin adenine dinucleotide binding</t>
  </si>
  <si>
    <t>GO:0009690//cytokinin metabolic process;GO:0055114//oxidation-reduction process</t>
  </si>
  <si>
    <t>gi|802595045|ref|XP_012071942.1|/9.9e-263/PREDICTED: cytokinin dehydrogenase 5 [Jatropha curcas]</t>
  </si>
  <si>
    <t>gi|747042439|ref|XP_011078554.1|/3.7e-144/PREDICTED: peroxidase 11 [Sesamum indicum]</t>
  </si>
  <si>
    <t>GO:0004751//ribose-5-phosphate isomerase activity</t>
  </si>
  <si>
    <t>GO:0009052//pentose-phosphate shunt, non-oxidative branch</t>
  </si>
  <si>
    <t>gi|1009155075|ref|XP_015895520.1|/1.7e-119/PREDICTED: probable ribose-5-phosphate isomerase 2 [Ziziphus jujuba]</t>
  </si>
  <si>
    <t>ko01100//Metabolic pathways;ko01110//Biosynthesis of secondary metabolites;ko01200//Carbon metabolism;ko00010//Glycolysis / Gluconeogenesis;ko00350//Tyrosine metabolism;ko00071//Fatty acid degradation</t>
  </si>
  <si>
    <t>gi|590597810|ref|XP_007018718.1|/3.3e-160/GroES-like zinc-binding dehydrogenase family protein isoform 2 [Theobroma cacao]</t>
  </si>
  <si>
    <t>ko04626//Plant-pathogen interaction;ko00562//Inositol phosphate metabolism</t>
  </si>
  <si>
    <t>gi|1009151273|ref|XP_015893466.1|/2.9e-167/PREDICTED: PI-PLC X-box domain-containing protein DDB_G0293730 [Ziziphus jujuba]</t>
  </si>
  <si>
    <t>gi|731379144|ref|XP_010660598.1|/2.1e-80/PREDICTED: uncharacterized protein LOC104881633 [Vitis vinifera]//gi|731379144|ref|XP_010660598.1|/2.3e-80/PREDICTED: uncharacterized protein LOC104881633 [Vitis vinifera]//gi|731379144|ref|XP_010660598.1|/4.3e-80/PREDICTED: uncharacterized protein LOC104881633 [Vitis vinifera]</t>
  </si>
  <si>
    <t>ko01100//Metabolic pathways;ko00600//Sphingolipid metabolism</t>
  </si>
  <si>
    <t>gi|225459820|ref|XP_002284820.1|/0.0e+00/PREDICTED: neutral ceramidase-like isoform X1 [Vitis vinifera]</t>
  </si>
  <si>
    <t>gi|359474593|ref|XP_002279188.2|/5.3e-262/PREDICTED: type I inositol 1,4,5-trisphosphate 5-phosphatase 2 isoform X2 [Vitis vinifera]//gi|747048442|ref|XP_011070233.1|/1.2e-258/PREDICTED: type I inositol 1,4,5-trisphosphate 5-phosphatase 2 isoform X1 [Sesamum indicum]</t>
  </si>
  <si>
    <t>GO:0006508//proteolysis;GO:0006629//lipid metabolic process</t>
  </si>
  <si>
    <t>gi|697150482|ref|XP_009629448.1|/2.8e-250/PREDICTED: aspartic proteinase-like [Nicotiana tomentosiformis]//gi|697150482|ref|XP_009629448.1|/3.7e-250/PREDICTED: aspartic proteinase-like [Nicotiana tomentosiformis]</t>
  </si>
  <si>
    <t>GO:0006355//regulation of transcription, DNA-templated;GO:0007623//circadian rhythm;GO:0048519</t>
  </si>
  <si>
    <t>gi|731420805|ref|XP_010661511.1|/1.5e-279/PREDICTED: protein LHY-like isoform X3 [Vitis vinifera]//gi|731420805|ref|XP_010661511.1|/1.6e-279/PREDICTED: protein LHY-like isoform X3 [Vitis vinifera]//gi|731420805|ref|XP_010661511.1|/6.0e-239/PREDICTED: protein LHY-like isoform X3 [Vitis vinifera]</t>
  </si>
  <si>
    <t>gi|595885235|ref|XP_007213121.1|/1.5e-62/hypothetical protein PRUPE_ppa023929mg [Prunus persica]//gi|595885235|ref|XP_007213121.1|/1.7e-62/hypothetical protein PRUPE_ppa023929mg [Prunus persica]//gi|595885235|ref|XP_007213121.1|/2.2e-62/hypothetical protein PRUPE_ppa023929mg [Prunus persica]//gi|595885235|ref|XP_007213121.1|/2.3e-63/hypothetical protein PRUPE_ppa023929mg [Prunus persica]</t>
  </si>
  <si>
    <t>GO:0005739//mitochondrion;GO:0009535//chloroplast thylakoid membrane;GO:0016021//integral component of membrane</t>
  </si>
  <si>
    <t>GO:0009704//de-etiolation;GO:0071277//cellular response to calcium ion;GO:0090333//regulation of stomatal closure</t>
  </si>
  <si>
    <t>gi|255367590|gb|ACU11587.1|/6.6e-148/extracellular calcium sensing receptor [Liquidambar formosana]</t>
  </si>
  <si>
    <t>GO:0006412//translation;GO:0055085//transmembrane transport</t>
  </si>
  <si>
    <t>gi|697146601|ref|XP_009627445.1|/2.1e-151/PREDICTED: solute carrier family 25 member 44-like [Nicotiana tomentosiformis]</t>
  </si>
  <si>
    <t>gi|645266497|ref|XP_008238638.1|/1.7e-101/PREDICTED: 7-ethoxycoumarin O-deethylase-like [Prunus mume]</t>
  </si>
  <si>
    <t>gi|255558498|ref|XP_002520274.1|/0.0e+00/PREDICTED: probable methyltransferase PMT24 [Ricinus communis]</t>
  </si>
  <si>
    <t>gi|720084245|ref|XP_010243150.1|/2.4e-127/PREDICTED: brassinosteroid-regulated protein BRU1-like [Nelumbo nucifera]</t>
  </si>
  <si>
    <t>gi|661878450|emb|CDP17752.1|/3.9e-17/unnamed protein product [Coffea canephora]</t>
  </si>
  <si>
    <t>GO:0000166//nucleotide binding;GO:0005507//copper ion binding;GO:0043682//copper-transporting ATPase activity</t>
  </si>
  <si>
    <t>GO:0035434//copper ion transmembrane transport</t>
  </si>
  <si>
    <t>gi|225426395|ref|XP_002269839.1|/0.0e+00/PREDICTED: probable copper-transporting ATPase HMA5 [Vitis vinifera]</t>
  </si>
  <si>
    <t>GO:0016747//transferase activity, transferring acyl groups other than amino-acyl groups;GO:0016747//transferase activity, transferring acyl groups other than amino-acyl groups</t>
  </si>
  <si>
    <t>gi|255542416|ref|XP_002512271.1|/7.4e-16/PREDICTED: acyltransferase-like protein At1g54570, chloroplastic isoform X1 [Ricinus communis]//gi|255542416|ref|XP_002512271.1|/7.7e-16/PREDICTED: acyltransferase-like protein At1g54570, chloroplastic isoform X1 [Ricinus communis]//gi|566169515|ref|XP_006382727.1|/3.5e-32/hypothetical protein POPTR_0005s04820g [Populus trichocarpa]//gi|743866615|ref|XP_011032515.1|/1.3e-31/PREDICTED: acyltransferase-like protein At1g54570, chloroplastic [Populus euphratica]</t>
  </si>
  <si>
    <t>gi|976920029|gb|KVI04782.1|/3.8e-124/Protein kinase, ATP binding site-containing protein [Cynara cardunculus var. scolymus]</t>
  </si>
  <si>
    <t>gi|697175587|ref|XP_009596734.1|/1.9e-08/PREDICTED: neurofilament medium polypeptide-like [Nicotiana tomentosiformis]</t>
  </si>
  <si>
    <t>gi|590656233|ref|XP_007034212.1|/1.6e-73/Disease resistance protein family, putative [Theobroma cacao]//gi|590656233|ref|XP_007034212.1|/9.8e-95/Disease resistance protein family, putative [Theobroma cacao]</t>
  </si>
  <si>
    <t>gi|661887674|emb|CDP08805.1|/3.2e-90/unnamed protein product [Coffea canephora]</t>
  </si>
  <si>
    <t>gi|225428155|ref|XP_002278690.1|/2.2e-234/PREDICTED: probable flavin-containing monooxygenase 1 [Vitis vinifera]</t>
  </si>
  <si>
    <t>gi|743902459|ref|XP_011044568.1|/0.0e+00/PREDICTED: receptor-like protein kinase THESEUS 1 [Populus euphratica]</t>
  </si>
  <si>
    <t>GO:0035556//intracellular signal transduction</t>
  </si>
  <si>
    <t>gi|661899108|emb|CDO97102.1|/7.3e-122/unnamed protein product [Coffea canephora]</t>
  </si>
  <si>
    <t>gi|596207589|ref|XP_007223794.1|/9.4e-36/hypothetical protein PRUPE_ppa013171mg [Prunus persica]</t>
  </si>
  <si>
    <t>gi|697126646|ref|XP_009617354.1|/6.9e-81/PREDICTED: uncharacterized protein LOC104109712 [Nicotiana tomentosiformis]</t>
  </si>
  <si>
    <t>gi|848912129|ref|XP_012854369.1|/1.2e-69/PREDICTED: HVA22-like protein f [Erythranthe guttata]//gi|848912129|ref|XP_012854369.1|/2.9e-62/PREDICTED: HVA22-like protein f [Erythranthe guttata]</t>
  </si>
  <si>
    <t>gi|976901244|gb|KVH89327.1|/6.8e-34/Cupredoxin [Cynara cardunculus var. scolymus]</t>
  </si>
  <si>
    <t>gi|225451709|ref|XP_002276804.1|/1.4e-176/PREDICTED: UDP-glycosyltransferase 83A1 [Vitis vinifera]</t>
  </si>
  <si>
    <t>ko00750//Vitamin B6 metabolism</t>
  </si>
  <si>
    <t>GO:0042819//vitamin B6 biosynthetic process;GO:0042823//pyridoxal phosphate biosynthetic process</t>
  </si>
  <si>
    <t>gi|848852360|ref|XP_012839299.1|/2.7e-164/PREDICTED: probable pyridoxal 5'-phosphate synthase subunit PDX1 [Erythranthe guttata]</t>
  </si>
  <si>
    <t>ko01100//Metabolic pathways;ko00904//Diterpenoid biosynthesis</t>
  </si>
  <si>
    <t>gi|747084479|ref|XP_011089652.1|/1.9e-188/PREDICTED: cytochrome P450 82C2 [Sesamum indicum]</t>
  </si>
  <si>
    <t>gi|225436448|ref|XP_002274374.1|/3.5e-51/PREDICTED: zinc finger protein ZAT5 [Vitis vinifera]</t>
  </si>
  <si>
    <t>gi|225452901|ref|XP_002283983.1|/3.1e-99/PREDICTED: ethylene-responsive transcription factor RAP2-2-like [Vitis vinifera]</t>
  </si>
  <si>
    <t>gi|731438480|ref|XP_010647206.1|/1.6e-191/PREDICTED: mitogen-activated protein kinase kinase kinase YODA isoform X2 [Vitis vinifera]</t>
  </si>
  <si>
    <t>gi|661881534|emb|CDP14694.1|/1.8e-124/unnamed protein product [Coffea canephora]</t>
  </si>
  <si>
    <t>gi|720083033|ref|XP_010242771.1|/2.3e-105/PREDICTED: magnesium transporter MRS2-F-like isoform X1 [Nelumbo nucifera]</t>
  </si>
  <si>
    <t>gi|460381039|ref|XP_004236260.1|/1.6e-47/PREDICTED: uncharacterized protein LOC101266924 isoform X1 [Solanum lycopersicum]</t>
  </si>
  <si>
    <t>gi|661896247|emb|CDP00825.1|/1.8e-59/unnamed protein product [Coffea canephora]</t>
  </si>
  <si>
    <t>gi|645276789|ref|XP_008243455.1|/8.4e-37/PREDICTED: uncharacterized protein At1g08160-like [Prunus mume]//gi|645276789|ref|XP_008243455.1|/8.5e-37/PREDICTED: uncharacterized protein At1g08160-like [Prunus mume]//gi|657989780|ref|XP_008387106.1|/4.8e-39/PREDICTED: protein YLS9-like [Malus domestica]</t>
  </si>
  <si>
    <t>gi|147858960|emb|CAN80825.1|/7.8e-177/hypothetical protein VITISV_015452 [Vitis vinifera]</t>
  </si>
  <si>
    <t>gi|359472859|ref|XP_003631205.1|/1.3e-53/PREDICTED: MLP-like protein 43 [Vitis vinifera]</t>
  </si>
  <si>
    <t>gi|590695697|ref|XP_007044963.1|/1.4e-70/HXXXD-type acyl-transferase family protein, putative [Theobroma cacao]</t>
  </si>
  <si>
    <t>gi|302144055|emb|CBI23160.3|/4.0e-222/unnamed protein product [Vitis vinifera]//gi|302144055|emb|CBI23160.3|/5.3e-208/unnamed protein product [Vitis vinifera]//gi|302144055|emb|CBI23160.3|/5.6e-224/unnamed protein product [Vitis vinifera]</t>
  </si>
  <si>
    <t>gi|13171073|emb|CAC33178.1|/9.0e-58/ribosome-inactivating protein precursor [Sambucus ebulus]</t>
  </si>
  <si>
    <t>gi|1009106868|ref|XP_015876699.1|/2.0e-64/PREDICTED: uncharacterized protein LOC107413295 [Ziziphus jujuba]</t>
  </si>
  <si>
    <t>gi|225446337|ref|XP_002272136.1|/2.1e-51/PREDICTED: E3 ubiquitin-protein ligase RMA1H1 [Vitis vinifera]</t>
  </si>
  <si>
    <t>gi|743912139|ref|XP_010999941.1|/2.0e-58/PREDICTED: probable calcium-binding protein CML41 [Populus euphratica]</t>
  </si>
  <si>
    <t>gi|225447649|ref|XP_002274919.1|/6.3e-26/PREDICTED: uncharacterized protein LOC100261290 [Vitis vinifera]</t>
  </si>
  <si>
    <t>gi|567884367|ref|XP_006434742.1|/2.1e-139/hypothetical protein CICLE_v10001290mg [Citrus clementina]</t>
  </si>
  <si>
    <t>gi|697115586|ref|XP_009611705.1|/4.3e-290/PREDICTED: laccase-12-like [Nicotiana tomentosiformis]//gi|697149266|ref|XP_009628839.1|/7.4e-267/PREDICTED: laccase-12-like isoform X2 [Nicotiana tomentosiformis]</t>
  </si>
  <si>
    <t>ko01100//Metabolic pathways;ko01200//Carbon metabolism;ko01230//Biosynthesis of amino acids;ko00260//Glycine, serine and threonine metabolism</t>
  </si>
  <si>
    <t>GO:0004617//phosphoglycerate dehydrogenase activity;GO:0016597//amino acid binding;GO:0051287//NAD binding</t>
  </si>
  <si>
    <t>GO:0006564//L-serine biosynthetic process;GO:0055114//oxidation-reduction process</t>
  </si>
  <si>
    <t>gi|225428898|ref|XP_002285358.1|/2.3e-192/PREDICTED: D-3-phosphoglycerate dehydrogenase 1, chloroplastic [Vitis vinifera]</t>
  </si>
  <si>
    <t>gi|224060129|ref|XP_002300051.1|/1.8e-66/LOB domain protein 25 [Populus trichocarpa]//gi|224060129|ref|XP_002300051.1|/9.9e-67/LOB domain protein 25 [Populus trichocarpa]</t>
  </si>
  <si>
    <t>gi|566189329|ref|XP_006378256.1|/0.0e+00/hypothetical protein POPTR_0010s06010g [Populus trichocarpa]</t>
  </si>
  <si>
    <t>GO:0009927//histidine phosphotransfer kinase activity;GO:0043424//protein histidine kinase binding</t>
  </si>
  <si>
    <t>GO:0000160//phosphorelay signal transduction system;GO:0009736//cytokinin-activated signaling pathway;GO:0016310//phosphorylation</t>
  </si>
  <si>
    <t>gi|802757257|ref|XP_012089137.1|/2.8e-62/PREDICTED: histidine-containing phosphotransfer protein 1-like [Jatropha curcas]</t>
  </si>
  <si>
    <t>gi|802645824|ref|XP_012079377.1|/2.6e-155/PREDICTED: peroxidase 51 [Jatropha curcas]</t>
  </si>
  <si>
    <t>gi|300669658|sp|A7QEU4.2|PER5_VITVI/1.1e-139/RecName: Full=Peroxidase 5; Flags: Precursor</t>
  </si>
  <si>
    <t>gi|698496577|ref|XP_009794329.1|/4.2e-182/PREDICTED: uncharacterized protein LOC104241112 [Nicotiana sylvestris]</t>
  </si>
  <si>
    <t>gi|697129822|ref|XP_009618974.1|/7.3e-20/PREDICTED: uncharacterized protein LOC104111077 [Nicotiana tomentosiformis]</t>
  </si>
  <si>
    <t>gi|720064678|ref|XP_010276031.1|/2.4e-18/PREDICTED: uncharacterized protein LOC104610892 [Nelumbo nucifera]</t>
  </si>
  <si>
    <t>gi|567894392|ref|XP_006439684.1|/1.8e-198/hypothetical protein CICLE_v10019846mg [Citrus clementina]</t>
  </si>
  <si>
    <t>gi|566207818|ref|XP_002321799.2|/6.9e-195/hypothetical protein POPTR_0015s15770g [Populus trichocarpa]</t>
  </si>
  <si>
    <t>ko01100//Metabolic pathways;ko01110//Biosynthesis of secondary metabolites;ko00904//Diterpenoid biosynthesis</t>
  </si>
  <si>
    <t>gi|583984500|gb|AHI62959.1|/1.9e-227/gibberellin 20 oxidase 2 [Camellia lipoensis]</t>
  </si>
  <si>
    <t>GO:0004558//alpha-1,4-glucosidase activity;GO:0030246//carbohydrate binding;GO:0032450//maltose alpha-glucosidase activity</t>
  </si>
  <si>
    <t>GO:0000023//maltose metabolic process</t>
  </si>
  <si>
    <t>gi|747042148|ref|XP_011076922.1|/0.0e+00/PREDICTED: alpha-xylosidase 1 [Sesamum indicum]</t>
  </si>
  <si>
    <t>gi|359473000|ref|XP_002278677.2|/6.4e-174/PREDICTED: aspartic proteinase nepenthesin-1 [Vitis vinifera]</t>
  </si>
  <si>
    <t>ko01100//Metabolic pathways;ko01110//Biosynthesis of secondary metabolites;ko00500//Starch and sucrose metabolism;ko00561//Glycerolipid metabolism;ko00901//Indole alkaloid biosynthesis</t>
  </si>
  <si>
    <t>gi|720073243|ref|XP_010278640.1|/1.9e-140/PREDICTED: GDSL esterase/lipase At5g55050-like [Nelumbo nucifera]</t>
  </si>
  <si>
    <t>GO:0003676//nucleic acid binding;GO:0004519//endonuclease activity</t>
  </si>
  <si>
    <t>GO:0006308//DNA catabolic process;GO:0090305//nucleic acid phosphodiester bond hydrolysis</t>
  </si>
  <si>
    <t>gi|568828765|ref|XP_006468710.1|/1.8e-129/PREDICTED: endonuclease 2 [Citrus sinensis]</t>
  </si>
  <si>
    <t>gi|953768617|gb|ALO81817.1|/1.1e-217/terpenoid synthase, partial [Camellia sinensis]</t>
  </si>
  <si>
    <t>gi|1009151959|ref|XP_015893834.1|/0.0e+00/PREDICTED: chloride channel protein CLC-b [Ziziphus jujuba]</t>
  </si>
  <si>
    <t>gi|1000941292|ref|XP_015582694.1|/1.6e-45/PREDICTED: uncharacterized protein LOC8271821 isoform X1 [Ricinus communis]</t>
  </si>
  <si>
    <t>gi|747100540|ref|XP_011098363.1|/2.3e-22/PREDICTED: myosin-2-like [Sesamum indicum]</t>
  </si>
  <si>
    <t>gi|566199438|ref|XP_002319662.2|/6.1e-63/hypothetical protein POPTR_0013s04570g [Populus trichocarpa]</t>
  </si>
  <si>
    <t>gi|802711008|ref|XP_012084596.1|/0.0e+00/PREDICTED: TMV resistance protein N-like [Jatropha curcas]</t>
  </si>
  <si>
    <t>gi|719971066|ref|XP_010273069.1|/3.6e-176/PREDICTED: putative glycosyltransferase 7 [Nelumbo nucifera]</t>
  </si>
  <si>
    <t>gi|645230662|ref|XP_008222036.1|/8.3e-104/PREDICTED: deacetylvindoline O-acetyltransferase-like [Prunus mume]</t>
  </si>
  <si>
    <t>gi|947068857|gb|KRH17748.1|/2.6e-28/hypothetical protein GLYMA_13G012300 [Glycine max]</t>
  </si>
  <si>
    <t>GO:0004674//protein serine/threonine kinase activity;GO:0005516//calmodulin binding;GO:0005524//ATP binding</t>
  </si>
  <si>
    <t>gi|698578088|ref|XP_009776650.1|/1.3e-193/PREDICTED: probable leucine-rich repeat receptor-like serine/threonine-protein kinase At5g15730 [Nicotiana sylvestris]</t>
  </si>
  <si>
    <t>gi|359494335|ref|XP_002267870.2|/4.3e-178/PREDICTED: probable LRR receptor-like serine/threonine-protein kinase At4g26540 [Vitis vinifera]</t>
  </si>
  <si>
    <t>ko03420//Nucleotide excision repair;ko03030//DNA replication;ko03430//Mismatch repair</t>
  </si>
  <si>
    <t>gi|731438589|ref|XP_003635502.2|/7.2e-222/PREDICTED: uncharacterized protein LOC100855363 [Vitis vinifera]</t>
  </si>
  <si>
    <t>GO:0005615//extracellular space</t>
  </si>
  <si>
    <t>gi|359492834|ref|XP_003634471.1|/2.3e-57/PREDICTED: pollen-specific protein C13 [Vitis vinifera]</t>
  </si>
  <si>
    <t>gi|743843491|ref|XP_011026963.1|/6.3e-95/PREDICTED: reticulon-like protein B2 [Populus euphratica]</t>
  </si>
  <si>
    <t>gi|747067618|ref|XP_011080539.1|/1.6e-57/PREDICTED: uncharacterized protein LOC105163776 [Sesamum indicum]</t>
  </si>
  <si>
    <t>gi|566207818|ref|XP_002321799.2|/2.2e-193/hypothetical protein POPTR_0015s15770g [Populus trichocarpa]//gi|566207818|ref|XP_002321799.2|/2.5e-182/hypothetical protein POPTR_0015s15770g [Populus trichocarpa]//gi|566207818|ref|XP_002321799.2|/5.7e-194/hypothetical protein POPTR_0015s15770g [Populus trichocarpa]</t>
  </si>
  <si>
    <t>gi|590626758|ref|XP_007026258.1|/5.6e-120/Acyl-CoA sterol acyl transferase 1, putative [Theobroma cacao]</t>
  </si>
  <si>
    <t>gi|674248466|gb|KFK41231.1|/2.4e-31/hypothetical protein AALP_AA2G102500 [Arabis alpina]</t>
  </si>
  <si>
    <t>gi|743922939|ref|XP_011005548.1|/3.2e-130/PREDICTED: putative quinone-oxidoreductase homolog, chloroplastic [Populus euphratica]//gi|743922939|ref|XP_011005548.1|/3.2e-139/PREDICTED: putative quinone-oxidoreductase homolog, chloroplastic [Populus euphratica]//gi|743922939|ref|XP_011005548.1|/3.5e-130/PREDICTED: putative quinone-oxidoreductase homolog, chloroplastic [Populus euphratica]</t>
  </si>
  <si>
    <t>gi|566155394|ref|XP_002299077.2|/8.6e-50/hypothetical protein POPTR_0001s47550g [Populus trichocarpa]//gi|821325045|ref|NP_001295664.1|/1.6e-52/GPI-anchored protein LORELEI precursor [Jatropha curcas]</t>
  </si>
  <si>
    <t>gi|698491336|ref|XP_009792096.1|/2.1e-159/PREDICTED: galactinol synthase 2 [Nicotiana sylvestris]</t>
  </si>
  <si>
    <t>GO:0005381//iron ion transmembrane transporter activity</t>
  </si>
  <si>
    <t>GO:0034755//iron ion transmembrane transport</t>
  </si>
  <si>
    <t>gi|747094498|ref|XP_011095088.1|/6.7e-196/PREDICTED: solute carrier family 40 member 2 isoform X1 [Sesamum indicum]//gi|747094498|ref|XP_011095088.1|/8.8e-196/PREDICTED: solute carrier family 40 member 2 isoform X1 [Sesamum indicum]</t>
  </si>
  <si>
    <t>gi|719970774|ref|XP_010272289.1|/5.0e-180/PREDICTED: QWRF motif-containing protein 2-like [Nelumbo nucifera]</t>
  </si>
  <si>
    <t>GO:0005544//calcium-dependent phospholipid binding;GO:0005544//calcium-dependent phospholipid binding</t>
  </si>
  <si>
    <t>GO:0060548//negative regulation of cell death;GO:0060548//negative regulation of cell death</t>
  </si>
  <si>
    <t>gi|225456493|ref|XP_002280913.1|/3.0e-245/PREDICTED: protein BONZAI 1 isoform X1 [Vitis vinifera]//gi|225456493|ref|XP_002280913.1|/3.7e-253/PREDICTED: protein BONZAI 1 isoform X1 [Vitis vinifera]//gi|225456493|ref|XP_002280913.1|/5.3e-265/PREDICTED: protein BONZAI 1 isoform X1 [Vitis vinifera]</t>
  </si>
  <si>
    <t>GO:0004185//serine-type carboxypeptidase activity;GO:0008233//peptidase activity</t>
  </si>
  <si>
    <t>gi|590724349|ref|XP_007052442.1|/6.6e-104/Serine carboxypeptidase-like 40 [Theobroma cacao]//gi|590724349|ref|XP_007052442.1|/7.2e-78/Serine carboxypeptidase-like 40 [Theobroma cacao]</t>
  </si>
  <si>
    <t>gi|661882760|emb|CDP13763.1|/0.0e+00/unnamed protein product [Coffea canephora]</t>
  </si>
  <si>
    <t>gi|747096091|ref|XP_011095949.1|/4.1e-157/PREDICTED: cytochrome b561 and DOMON domain-containing protein At4g17280 [Sesamum indicum]</t>
  </si>
  <si>
    <t>gi|747075033|ref|XP_011084535.1|/2.8e-39/PREDICTED: protein yippee-like At4g27745 [Sesamum indicum]</t>
  </si>
  <si>
    <t>GO:0030410//nicotianamine synthase activity</t>
  </si>
  <si>
    <t>GO:0030418//nicotianamine biosynthetic process</t>
  </si>
  <si>
    <t>gi|225450591|ref|XP_002282175.1|/1.6e-142/PREDICTED: nicotianamine synthase [Vitis vinifera]</t>
  </si>
  <si>
    <t>ko04626//Plant-pathogen interaction;ko04016//MAPK signaling pathway - plant;ko04144//Endocytosis</t>
  </si>
  <si>
    <t>gi|731395672|ref|XP_002270750.3|/2.3e-51/PREDICTED: probable WRKY transcription factor 65 [Vitis vinifera]</t>
  </si>
  <si>
    <t>gi|147819174|emb|CAN69221.1|/3.7e-51/hypothetical protein VITISV_012017 [Vitis vinifera]</t>
  </si>
  <si>
    <t>gi|720091703|ref|XP_010245501.1|/1.1e-21/PREDICTED: sigma factor binding protein 1, chloroplastic-like [Nelumbo nucifera]</t>
  </si>
  <si>
    <t>gi|225459789|ref|XP_002284795.1|/4.0e-157/PREDICTED: F-box protein SKIP23-like [Vitis vinifera]//gi|225459789|ref|XP_002284795.1|/4.8e-157/PREDICTED: F-box protein SKIP23-like [Vitis vinifera]//gi|225459789|ref|XP_002284795.1|/6.1e-157/PREDICTED: F-box protein SKIP23-like [Vitis vinifera]//gi|590594743|ref|XP_007017937.1|/7.4e-115/Late embryogenesis abundant protein-related / LEA protein-related, putative [Theobroma cacao]</t>
  </si>
  <si>
    <t>GO:0020037//heme binding;GO:0030151//molybdenum ion binding;GO:0043546//molybdopterin cofactor binding;GO:0050464//nitrate reductase (NADPH) activity</t>
  </si>
  <si>
    <t>GO:0006809//nitric oxide biosynthetic process;GO:0042128//nitrate assimilation;GO:0055114//oxidation-reduction process</t>
  </si>
  <si>
    <t>gi|522362357|gb|AGQ16239.1|/0.0e+00/nitrite reductase [Camellia sinensis]</t>
  </si>
  <si>
    <t>gi|568834103|ref|XP_006471187.1|/1.1e-66/PREDICTED: uncharacterized protein LOC102623401 [Citrus sinensis]</t>
  </si>
  <si>
    <t>gi|359491108|ref|XP_003634222.1|/6.2e-217/PREDICTED: omega-hydroxypalmitate O-feruloyl transferase [Vitis vinifera]</t>
  </si>
  <si>
    <t>GO:0051087//chaperone binding</t>
  </si>
  <si>
    <t>gi|225443974|ref|XP_002280537.1|/6.0e-102/PREDICTED: BAG family molecular chaperone regulator 3 [Vitis vinifera]</t>
  </si>
  <si>
    <t>gi|661870484|emb|CDP21429.1|/9.3e-62/unnamed protein product [Coffea canephora]</t>
  </si>
  <si>
    <t>ko01100//Metabolic pathways;ko01110//Biosynthesis of secondary metabolites;ko03013//RNA transport;ko00906//Carotenoid biosynthesis</t>
  </si>
  <si>
    <t>gi|595857830|ref|XP_007210623.1|/4.0e-189/hypothetical protein PRUPE_ppa018626mg [Prunus persica]</t>
  </si>
  <si>
    <t>gi|720061307|ref|XP_010275124.1|/1.1e-255/PREDICTED: probable galacturonosyltransferase 10 [Nelumbo nucifera]//gi|720061307|ref|XP_010275124.1|/1.2e-242/PREDICTED: probable galacturonosyltransferase 10 [Nelumbo nucifera]</t>
  </si>
  <si>
    <t>gi|565394252|ref|XP_006362774.1|/5.7e-273/PREDICTED: purple acid phosphatase 23-like isoform X2 [Solanum tuberosum]</t>
  </si>
  <si>
    <t>gi|661891777|emb|CDP04702.1|/1.5e-141/unnamed protein product [Coffea canephora]//gi|661891777|emb|CDP04702.1|/2.9e-118/unnamed protein product [Coffea canephora]//gi|661891777|emb|CDP04702.1|/3.0e-112/unnamed protein product [Coffea canephora]//gi|661891777|emb|CDP04702.1|/4.6e-138/unnamed protein product [Coffea canephora]//gi|661891777|emb|CDP04702.1|/9.4e-122/unnamed protein product [Coffea canephora]</t>
  </si>
  <si>
    <t>gi|731393395|ref|XP_010651456.1|/5.0e-190/PREDICTED: uncharacterized protein LOC100267366 [Vitis vinifera]</t>
  </si>
  <si>
    <t>gi|976901132|gb|KVH89253.1|/1.9e-59/Heavy metal-associated domain, HMA [Cynara cardunculus var. scolymus]</t>
  </si>
  <si>
    <t>gi|224065789|ref|XP_002301962.1|/2.0e-33/hypothetical protein POPTR_0002s02120g [Populus trichocarpa]//gi|224065789|ref|XP_002301962.1|/2.4e-33/hypothetical protein POPTR_0002s02120g [Populus trichocarpa]</t>
  </si>
  <si>
    <t>gi|17433713|sp|P33183.2|NIGB_SAMNI/4.0e-63/RecName: Full=Nigrin b; AltName: Full=Agglutinin V; AltName: Full=SNAV; Contains: RecName: Full=Nigrin b A chain; AltName: Full=rRNA N-glycosidase; Contains: RecName: Full=Nigrin b B chain; Flags: Precursor</t>
  </si>
  <si>
    <t>GO:0012505//endomembrane system;GO:0016020//membrane;GO:0016021//integral component of membrane;GO:0043227//membrane-bounded organelle;GO:0043229//intracellular organelle</t>
  </si>
  <si>
    <t>GO:0005384//manganese ion transmembrane transporter activity;GO:0008324//cation transmembrane transporter activity</t>
  </si>
  <si>
    <t>GO:0010038//response to metal ion;GO:0098655//cation transmembrane transport;GO:0098655//cation transmembrane transport</t>
  </si>
  <si>
    <t>gi|661896840|emb|CDP00029.1|/2.7e-143/unnamed protein product [Coffea canephora]//gi|661896840|emb|CDP00029.1|/3.3e-190/unnamed protein product [Coffea canephora]</t>
  </si>
  <si>
    <t>gi|590633069|ref|XP_007028016.1|/2.2e-48/RING/U-box superfamily protein [Theobroma cacao]</t>
  </si>
  <si>
    <t>gi|731414246|ref|XP_002264574.2|/1.4e-101/PREDICTED: cytosolic sulfotransferase 15-like [Vitis vinifera]</t>
  </si>
  <si>
    <t>GO:0005313//L-glutamate transmembrane transporter activity;GO:0015189//L-lysine transmembrane transporter activity;GO:0015297//antiporter activity</t>
  </si>
  <si>
    <t>GO:0051938//L-glutamate import;GO:1903401//L-lysine transmembrane transport</t>
  </si>
  <si>
    <t>gi|225423591|ref|XP_002273828.1|/3.1e-277/PREDICTED: cationic amino acid transporter 5 [Vitis vinifera]</t>
  </si>
  <si>
    <t>gi|566173102|ref|XP_006383708.1|/1.4e-77/hypothetical protein POPTR_0005s24940g [Populus trichocarpa]</t>
  </si>
  <si>
    <t>gi|225437787|ref|XP_002273987.1|/6.4e-55/PREDICTED: ABC transporter B family member 11 [Vitis vinifera]</t>
  </si>
  <si>
    <t>gi|568840269|ref|XP_006474092.1|/4.2e-127/PREDICTED: WAT1-related protein At4g30420-like isoform X2 [Citrus sinensis]</t>
  </si>
  <si>
    <t>ko01100//Metabolic pathways;ko01110//Biosynthesis of secondary metabolites;ko03040//Spliceosome;ko00940//Phenylpropanoid biosynthesis;ko00941//Flavonoid biosynthesis;ko00904//Diterpenoid biosynthesis;ko00945//Stilbenoid, diarylheptanoid and gingerol biosynthesis</t>
  </si>
  <si>
    <t>gi|225442749|ref|XP_002284974.1|/1.7e-99/PREDICTED: probable 2-oxoglutarate-dependent dioxygenase AOP1 [Vitis vinifera]</t>
  </si>
  <si>
    <t>gi|985473496|ref|XP_006494731.2|/1.3e-39/PREDICTED: uncharacterized protein LOC102619482 isoform X1 [Citrus sinensis]</t>
  </si>
  <si>
    <t>gi|661896479|emb|CDO99668.1|/2.4e-300/unnamed protein product [Coffea canephora]//gi|661896479|emb|CDO99668.1|/2.5e-300/unnamed protein product [Coffea canephora]//gi|970014014|ref|XP_015067988.1|/1.9e-292/PREDICTED: G-type lectin S-receptor-like serine/threonine-protein kinase SD1-29 isoform X1 [Solanum pennellii]//gi|970014014|ref|XP_015067988.1|/3.8e-244/PREDICTED: G-type lectin S-receptor-like serine/threonine-protein kinase SD1-29 isoform X1 [Solanum pennellii]</t>
  </si>
  <si>
    <t>GO:0005506//iron ion binding;GO:0080132//fatty acid alpha-hydroxylase activity</t>
  </si>
  <si>
    <t>GO:0000038//very long-chain fatty acid metabolic process;GO:0006633//fatty acid biosynthetic process;GO:0055114//oxidation-reduction process</t>
  </si>
  <si>
    <t>gi|567913103|ref|XP_006448865.1|/5.9e-120/hypothetical protein CICLE_v10016492mg [Citrus clementina]//gi|567913103|ref|XP_006448865.1|/6.0e-120/hypothetical protein CICLE_v10016492mg [Citrus clementina]</t>
  </si>
  <si>
    <t>gi|315932718|gb|ADU55789.1|/2.4e-75/HSP18.1A [Citrullus lanatus]</t>
  </si>
  <si>
    <t>GO:0006002//fructose 6-phosphate metabolic process;GO:0061615//glycolytic process through fructose-6-phosphate</t>
  </si>
  <si>
    <t>gi|560939379|gb|AHB32113.1|/1.7e-29/6-phosphofructokinase 3-like protein [Camellia sinensis]//gi|695000384|ref|XP_009411444.1|/9.6e-21/PREDICTED: ubiquitin-conjugating enzyme E2 variant 1C-like [Musa acuminata subsp. malaccensis]</t>
  </si>
  <si>
    <t>gi|225424176|ref|XP_002284096.1|/3.8e-192/PREDICTED: xylosyltransferase 1 [Vitis vinifera]</t>
  </si>
  <si>
    <t>gi|225444750|ref|XP_002279119.1|/1.5e-110/PREDICTED: MOB kinase activator-like 1 [Vitis vinifera]//gi|225444750|ref|XP_002279119.1|/5.7e-115/PREDICTED: MOB kinase activator-like 1 [Vitis vinifera]//gi|225444750|ref|XP_002279119.1|/9.6e-111/PREDICTED: MOB kinase activator-like 1 [Vitis vinifera]</t>
  </si>
  <si>
    <t>gi|225446203|ref|XP_002263173.1|/8.0e-245/PREDICTED: heparanase-like protein 3 [Vitis vinifera]//gi|225446203|ref|XP_002263173.1|/8.5e-247/PREDICTED: heparanase-like protein 3 [Vitis vinifera]//gi|296084540|emb|CBI25561.3|/4.4e-209/unnamed protein product [Vitis vinifera]</t>
  </si>
  <si>
    <t>gi|237664617|gb|ACR09747.1|/6.5e-86/DIV2B protein [Heptacodium miconioides]</t>
  </si>
  <si>
    <t>gi|731429846|ref|XP_010664790.1|/0.0e+00/PREDICTED: filament-like plant protein 4 isoform X1 [Vitis vinifera]</t>
  </si>
  <si>
    <t>ko01100//Metabolic pathways;ko01110//Biosynthesis of secondary metabolites;ko04144//Endocytosis;ko00564//Glycerophospholipid metabolism;ko00565//Ether lipid metabolism</t>
  </si>
  <si>
    <t>GO:0004630//phospholipase D activity;GO:0005509//calcium ion binding;GO:0070290//N-acylphosphatidylethanolamine-specific phospholipase D activity</t>
  </si>
  <si>
    <t>GO:0016042//lipid catabolic process;GO:0046470//phosphatidylcholine metabolic process</t>
  </si>
  <si>
    <t>gi|698579157|ref|XP_009776941.1|/0.0e+00/PREDICTED: phospholipase D delta-like [Nicotiana sylvestris]</t>
  </si>
  <si>
    <t>gi|698561308|ref|XP_009772090.1|/4.5e-46/PREDICTED: ceramide-1-phosphate transfer protein isoform X1 [Nicotiana sylvestris]//gi|698561308|ref|XP_009772090.1|/7.4e-42/PREDICTED: ceramide-1-phosphate transfer protein isoform X1 [Nicotiana sylvestris]</t>
  </si>
  <si>
    <t>GO:0006355//regulation of transcription, DNA-templated;GO:0006366//transcription from RNA polymerase II promoter;GO:0030154//cell differentiation</t>
  </si>
  <si>
    <t>gi|698483733|ref|XP_009788710.1|/7.2e-29/PREDICTED: GATA transcription factor 17-like [Nicotiana sylvestris]</t>
  </si>
  <si>
    <t>gi|604327827|gb|EYU33527.1|/4.4e-72/hypothetical protein MIMGU_mgv1a020659mg, partial [Erythranthe guttata]</t>
  </si>
  <si>
    <t>gi|359491354|ref|XP_002266572.2|/0.0e+00/PREDICTED: uncharacterized protein LOC100267228 isoform X1 [Vitis vinifera]</t>
  </si>
  <si>
    <t>GO:0008422//beta-glucosidase activity;GO:0102483//scopolin beta-glucosidase activity</t>
  </si>
  <si>
    <t>gi|976923206|gb|KVI07550.1|/1.4e-29/hypothetical protein Ccrd_014126 [Cynara cardunculus var. scolymus]//gi|976923206|gb|KVI07550.1|/1.6e-29/hypothetical protein Ccrd_014126 [Cynara cardunculus var. scolymus]</t>
  </si>
  <si>
    <t>gi|590712019|ref|XP_007049271.1|/4.2e-182/HnRNP isoform 1 [Theobroma cacao]</t>
  </si>
  <si>
    <t>gi|590572711|ref|XP_007011921.1|/1.7e-133/Leucine-rich repeat receptor-like protein kinase family protein, putative [Theobroma cacao]</t>
  </si>
  <si>
    <t>gi|225436642|ref|XP_002276041.1|/6.0e-212/PREDICTED: ABC transporter G family member 23 [Vitis vinifera]</t>
  </si>
  <si>
    <t>gi|568877922|ref|XP_006491966.1|/6.2e-55/PREDICTED: protein yippee-like At4g27745 [Citrus sinensis]//gi|568877922|ref|XP_006491966.1|/6.7e-55/PREDICTED: protein yippee-like At4g27745 [Citrus sinensis]//gi|568877922|ref|XP_006491966.1|/7.3e-55/PREDICTED: protein yippee-like At4g27745 [Citrus sinensis]//gi|568877922|ref|XP_006491966.1|/7.7e-55/PREDICTED: protein yippee-like At4g27745 [Citrus sinensis]</t>
  </si>
  <si>
    <t>gi|595863357|ref|XP_007211567.1|/4.0e-154/hypothetical protein PRUPE_ppa008346mg [Prunus persica]</t>
  </si>
  <si>
    <t>ko03420//Nucleotide excision repair;ko03022//Basal transcription factors</t>
  </si>
  <si>
    <t>gi|400131587|emb|CCH50986.1|/3.9e-22/FB_MR5 [Malus x robusta]//gi|657984940|ref|XP_008384575.1|/4.1e-26/PREDICTED: putative disease resistance protein At3g14460 [Malus domestica]//gi|657984940|ref|XP_008384575.1|/5.3e-26/PREDICTED: putative disease resistance protein At3g14460 [Malus domestica]//gi|657984940|ref|XP_008384575.1|/5.4e-26/PREDICTED: putative disease resistance protein At3g14460 [Malus domestica]//gi|657984940|ref|XP_008384575.1|/5.5e-26/PREDICTED: putative disease resistance protein At3g14460 [Malus domestica]//gi|657984940|ref|XP_008384575.1|/5.6e-26/PREDICTED: putative disease resistance protein At3g14460 [Malus domestica]//gi|657984940|ref|XP_008384575.1|/5.7e-26/PREDICTED: putative disease resistance protein At3g14460 [Malus domestica]//gi|657984940|ref|XP_008384575.1|/5.9e-26/PREDICTED: putative disease resistance protein At3g14460 [Malus domestica]//gi|657984940|ref|XP_008384575.1|/6.0e-26/PREDICTED: putative disease resistance protein At3g14460 [Malus domestica]//gi|657984940|ref|XP_008384575.1|/6.1e-26/PREDICTED: putative disease resistance protein At3g14460 [Malus domestica]//gi|657984940|ref|XP_008384575.1|/6.4e-26/PREDICTED: putative disease resistance protein At3g14460 [Malus domestica]//gi|657984940|ref|XP_008384575.1|/6.5e-26/PREDICTED: putative disease resistance protein At3g14460 [Malus domestica]</t>
  </si>
  <si>
    <t>gi|566152496|ref|XP_002298644.2|/1.2e-215/hypothetical protein POPTR_0001s33390g [Populus trichocarpa]</t>
  </si>
  <si>
    <t>gi|720024154|ref|XP_010263552.1|/7.2e-130/PREDICTED: LAG1 longevity assurance homolog 2-like [Nelumbo nucifera]//gi|720024154|ref|XP_010263552.1|/8.5e-133/PREDICTED: LAG1 longevity assurance homolog 2-like [Nelumbo nucifera]</t>
  </si>
  <si>
    <t>gi|359488881|ref|XP_003633838.1|/0.0e+00/PREDICTED: ABC transporter B family member 15-like isoform X1 [Vitis vinifera]</t>
  </si>
  <si>
    <t>gi|920711941|gb|KOM53190.1|/1.3e-59/hypothetical protein LR48_Vigan09g184900 [Vigna angularis]</t>
  </si>
  <si>
    <t>GO:0009507//chloroplast;GO:0009507//chloroplast</t>
  </si>
  <si>
    <t>gi|596142721|ref|XP_007222567.1|/1.2e-134/hypothetical protein PRUPE_ppa008394mg [Prunus persica]//gi|596142721|ref|XP_007222567.1|/1.7e-134/hypothetical protein PRUPE_ppa008394mg [Prunus persica]//gi|596142721|ref|XP_007222567.1|/2.0e-134/hypothetical protein PRUPE_ppa008394mg [Prunus persica]//gi|596142721|ref|XP_007222567.1|/2.8e-137/hypothetical protein PRUPE_ppa008394mg [Prunus persica]</t>
  </si>
  <si>
    <t>gi|589912877|gb|AHL24654.1|/2.0e-159/Fra e 9.01 allergen [Fraxinus excelsior]</t>
  </si>
  <si>
    <t>GO:0005488;GO:0016491//oxidoreductase activity</t>
  </si>
  <si>
    <t>GO:0008152//metabolic process;GO:0009987//cellular process;GO:0050896//response to stimulus</t>
  </si>
  <si>
    <t>gi|661889309|emb|CDP06896.1|/1.8e-112/unnamed protein product [Coffea canephora]</t>
  </si>
  <si>
    <t>gi|731326482|ref|XP_010674041.1|/4.0e-27/PREDICTED: uncharacterized protein DDB_G0283357 [Beta vulgaris subsp. vulgaris]</t>
  </si>
  <si>
    <t>GO:0015207//adenine transmembrane transporter activity;GO:0015208//guanine transmembrane transporter activity;GO:0015210//uracil transmembrane transporter activity;GO:0015294//solute:cation symporter activity</t>
  </si>
  <si>
    <t>GO:0035344//hypoxanthine transport;GO:0098655//cation transmembrane transport;GO:0098702//adenine import across plasma membrane;GO:0098710//guanine import across plasma membrane;GO:0098721//uracil import across plasma membrane</t>
  </si>
  <si>
    <t>gi|359479435|ref|XP_002268537.2|/0.0e+00/PREDICTED: nucleobase-ascorbate transporter 12 [Vitis vinifera]</t>
  </si>
  <si>
    <t>gi|595881018|ref|XP_007212336.1|/3.5e-19/hypothetical protein PRUPE_ppa014393mg [Prunus persica]//gi|595881018|ref|XP_007212336.1|/4.4e-19/hypothetical protein PRUPE_ppa014393mg [Prunus persica]//gi|595881018|ref|XP_007212336.1|/4.5e-19/hypothetical protein PRUPE_ppa014393mg [Prunus persica]</t>
  </si>
  <si>
    <t>GO:0000062//fatty-acyl-CoA binding;GO:0015098//molybdate ion transmembrane transporter activity;GO:0043167//ion binding</t>
  </si>
  <si>
    <t>gi|296087346|emb|CBI33720.3|/9.6e-36/unnamed protein product [Vitis vinifera]//gi|719970679|ref|XP_010271995.1|/1.6e-38/PREDICTED: acyl-CoA-binding domain-containing protein 3-like [Nelumbo nucifera]//gi|719970679|ref|XP_010271995.1|/2.8e-37/PREDICTED: acyl-CoA-binding domain-containing protein 3-like [Nelumbo nucifera]//gi|731397027|ref|XP_010652735.1|/2.1e-21/PREDICTED: acyl-CoA-binding domain-containing protein 3-like isoform X4 [Vitis vinifera]//gi|976917227|gb|KVI02712.1|/7.8e-40/Acyl-CoA-binding protein, ACBP, partial [Cynara cardunculus var. scolymus]</t>
  </si>
  <si>
    <t>ko01100//Metabolic pathways;ko01110//Biosynthesis of secondary metabolites;ko00940//Phenylpropanoid biosynthesis;ko00941//Flavonoid biosynthesis</t>
  </si>
  <si>
    <t>gi|731400620|ref|XP_010654004.1|/1.6e-154/PREDICTED: probable 2-oxoglutarate/Fe(II)-dependent dioxygenase [Vitis vinifera]//gi|731400620|ref|XP_010654004.1|/1.7e-154/PREDICTED: probable 2-oxoglutarate/Fe(II)-dependent dioxygenase [Vitis vinifera]//gi|731400620|ref|XP_010654004.1|/2.1e-154/PREDICTED: probable 2-oxoglutarate/Fe(II)-dependent dioxygenase [Vitis vinifera]</t>
  </si>
  <si>
    <t>GO:0004864//protein phosphatase inhibitor activity;GO:0010427//abscisic acid binding</t>
  </si>
  <si>
    <t>GO:0009738//abscisic acid-activated signaling pathway;GO:0043086//negative regulation of catalytic activity;GO:0080163//regulation of protein serine/threonine phosphatase activity</t>
  </si>
  <si>
    <t>gi|743906784|ref|XP_011046813.1|/1.7e-78/PREDICTED: abscisic acid receptor PYL4 [Populus euphratica]</t>
  </si>
  <si>
    <t>gi|590625905|ref|XP_007026015.1|/1.2e-186/Beta-glucosidase 47 isoform 1 [Theobroma cacao]//gi|645236561|ref|XP_008224797.1|/1.9e-235/PREDICTED: beta-glucosidase 47-like [Prunus mume]</t>
  </si>
  <si>
    <t>gi|731438552|ref|XP_010647315.1|/1.9e-108/PREDICTED: uncharacterized protein At3g49720-like [Vitis vinifera]//gi|731438552|ref|XP_010647315.1|/7.0e-115/PREDICTED: uncharacterized protein At3g49720-like [Vitis vinifera]//gi|731438552|ref|XP_010647315.1|/8.0e-115/PREDICTED: uncharacterized protein At3g49720-like [Vitis vinifera]</t>
  </si>
  <si>
    <t>gi|1009112254|ref|XP_015867345.1|/4.0e-105/PREDICTED: uncharacterized protein LOC107404861 [Ziziphus jujuba]</t>
  </si>
  <si>
    <t>gi|661895544|emb|CDP01349.1|/2.4e-216/unnamed protein product [Coffea canephora]//gi|661895544|emb|CDP01349.1|/3.0e-216/unnamed protein product [Coffea canephora]</t>
  </si>
  <si>
    <t>gi|225431649|ref|XP_002263626.1|/3.0e-137/PREDICTED: diacylglycerol O-acyltransferase 2 [Vitis vinifera]//gi|225431649|ref|XP_002263626.1|/3.1e-137/PREDICTED: diacylglycerol O-acyltransferase 2 [Vitis vinifera]</t>
  </si>
  <si>
    <t>gi|731417830|ref|XP_002279965.2|/1.3e-127/PREDICTED: probable carboxylesterase 17 [Vitis vinifera]</t>
  </si>
  <si>
    <t>gi|567878381|ref|XP_006431749.1|/2.9e-126/hypothetical protein CICLE_v10001154mg [Citrus clementina]//gi|567878381|ref|XP_006431749.1|/5.0e-161/hypothetical protein CICLE_v10001154mg [Citrus clementina]</t>
  </si>
  <si>
    <t>GO:0016791//phosphatase activity</t>
  </si>
  <si>
    <t>gi|225424627|ref|XP_002285484.1|/4.1e-268/PREDICTED: protein-tyrosine-phosphatase MKP1-like [Vitis vinifera]</t>
  </si>
  <si>
    <t>gi|590577813|ref|XP_007013336.1|/1.3e-37/Uncharacterized protein TCM_037996 [Theobroma cacao]</t>
  </si>
  <si>
    <t>gi|747068401|ref|XP_011080957.1|/5.1e-178/PREDICTED: uncharacterized protein LOC105164093 [Sesamum indicum]</t>
  </si>
  <si>
    <t>GO:0031347//regulation of defense response</t>
  </si>
  <si>
    <t>gi|697121322|ref|XP_009614635.1|/1.0e-278/PREDICTED: tetratricopeptide repeat protein 28-like [Nicotiana tomentosiformis]//gi|697121322|ref|XP_009614635.1|/7.8e-279/PREDICTED: tetratricopeptide repeat protein 28-like [Nicotiana tomentosiformis]</t>
  </si>
  <si>
    <t>ko01100//Metabolic pathways;ko01110//Biosynthesis of secondary metabolites;ko01230//Biosynthesis of amino acids;ko04144//Endocytosis;ko01210//2-Oxocarboxylic acid metabolism;ko00770//Pantothenate and CoA biosynthesis;ko00290//Valine, leucine and isoleucine biosynthesis;ko00650//Butanoate metabolism;ko00660//C5-Branched dibasic acid metabolism</t>
  </si>
  <si>
    <t>gi|460412900|ref|XP_004251834.1|/4.9e-79/PREDICTED: C2 domain-containing protein At1g53590 [Solanum lycopersicum]</t>
  </si>
  <si>
    <t>gi|747084047|ref|XP_011089415.1|/1.7e-101/PREDICTED: dirigent protein 10 [Sesamum indicum]</t>
  </si>
  <si>
    <t>gi|952950756|gb|ALO19896.1|/5.5e-195/UDP-glycosyltransferase 74B5 [Camellia sinensis]</t>
  </si>
  <si>
    <t>gi|702431147|ref|XP_010068887.1|/3.0e-26/PREDICTED: RING-H2 finger protein ATL52-like [Eucalyptus grandis]</t>
  </si>
  <si>
    <t>gi|697160368|ref|XP_009588957.1|/8.2e-186/PREDICTED: disease resistance RPP8-like protein 3 [Nicotiana tomentosiformis]//gi|697160368|ref|XP_009588957.1|/9.1e-186/PREDICTED: disease resistance RPP8-like protein 3 [Nicotiana tomentosiformis]</t>
  </si>
  <si>
    <t>gi|568845740|ref|XP_006476725.1|/6.0e-200/PREDICTED: calmodulin-binding protein 60 A isoform X1 [Citrus sinensis]//gi|590663088|ref|XP_007036113.1|/9.1e-202/Calmodulin binding protein-like isoform 1 [Theobroma cacao]</t>
  </si>
  <si>
    <t>gi|661886918|emb|CDP09327.1|/5.4e-89/unnamed protein product [Coffea canephora]</t>
  </si>
  <si>
    <t>GO:0043167//ion binding</t>
  </si>
  <si>
    <t>gi|590645679|ref|XP_007031411.1|/5.9e-159/Leucine-rich repeat protein kinase family protein, putative [Theobroma cacao]//gi|590645679|ref|XP_007031411.1|/6.5e-159/Leucine-rich repeat protein kinase family protein, putative [Theobroma cacao]</t>
  </si>
  <si>
    <t>ko01100//Metabolic pathways;ko01110//Biosynthesis of secondary metabolites;ko00520//Amino sugar and nucleotide sugar metabolism;ko00500//Starch and sucrose metabolism</t>
  </si>
  <si>
    <t>GO:0005524//ATP binding;GO:0008878//glucose-1-phosphate adenylyltransferase activity</t>
  </si>
  <si>
    <t>GO:0005978//glycogen biosynthetic process;GO:0019252//starch biosynthetic process</t>
  </si>
  <si>
    <t>gi|398363557|gb|AFO84073.1|/2.6e-254/ADP glucose pyrophosphorylase [Actinidia deliciosa]</t>
  </si>
  <si>
    <t>ko00790//Folate biosynthesis</t>
  </si>
  <si>
    <t>GO:0008153//para-aminobenzoic acid biosynthetic process</t>
  </si>
  <si>
    <t>gi|225430001|ref|XP_002284106.1|/1.8e-162/PREDICTED: D-amino-acid transaminase, chloroplastic [Vitis vinifera]</t>
  </si>
  <si>
    <t>GO:0008810//cellulase activity</t>
  </si>
  <si>
    <t>gi|359493565|ref|XP_002269875.2|/3.3e-237/PREDICTED: endoglucanase 3 [Vitis vinifera]</t>
  </si>
  <si>
    <t>gi|147835296|emb|CAN76750.1|/5.1e-89/hypothetical protein VITISV_038957 [Vitis vinifera]//gi|147835296|emb|CAN76750.1|/5.2e-89/hypothetical protein VITISV_038957 [Vitis vinifera]//gi|720002209|ref|XP_010256608.1|/8.9e-76/PREDICTED: uncharacterized protein LOC104596966 [Nelumbo nucifera]</t>
  </si>
  <si>
    <t>ko03410//Base excision repair</t>
  </si>
  <si>
    <t>GO:0008725//DNA-3-methyladenine glycosylase activity</t>
  </si>
  <si>
    <t>GO:0006284//base-excision repair</t>
  </si>
  <si>
    <t>gi|567890643|ref|XP_006437842.1|/5.3e-122/hypothetical protein CICLE_v10032151mg [Citrus clementina]</t>
  </si>
  <si>
    <t>gi|351727671|ref|NP_001235889.1|/2.0e-33/uncharacterized protein LOC100500289 precursor [Glycine max]</t>
  </si>
  <si>
    <t>GO:0006880//intracellular sequestering of iron ion;GO:0030026//cellular manganese ion homeostasis;GO:0071281//cellular response to iron ion;GO:0071421//manganese ion transmembrane transport</t>
  </si>
  <si>
    <t>gi|702468787|ref|XP_010030076.1|/2.0e-64/PREDICTED: vacuolar iron transporter homolog 4-like [Eucalyptus grandis]</t>
  </si>
  <si>
    <t>gi|720062853|ref|XP_010275557.1|/1.4e-64/PREDICTED: peroxidase 5-like [Nelumbo nucifera]//gi|720062853|ref|XP_010275557.1|/3.3e-103/PREDICTED: peroxidase 5-like [Nelumbo nucifera]//gi|720062853|ref|XP_010275557.1|/7.8e-119/PREDICTED: peroxidase 5-like [Nelumbo nucifera]</t>
  </si>
  <si>
    <t>GO:0031011//Ino80 complex;GO:0031011//Ino80 complex;GO:0035267//NuA4 histone acetyltransferase complex;GO:0035267//NuA4 histone acetyltransferase complex</t>
  </si>
  <si>
    <t>GO:0006281//DNA repair;GO:0006281//DNA repair;GO:0006338//chromatin remodeling;GO:0006338//chromatin remodeling;GO:0006355//regulation of transcription, DNA-templated;GO:0006355//regulation of transcription, DNA-templated</t>
  </si>
  <si>
    <t>gi|1009129831|ref|XP_015881979.1|/1.0e-95/PREDICTED: actin-related protein 4 isoform X1 [Ziziphus jujuba]//gi|1009129831|ref|XP_015881979.1|/1.1e-95/PREDICTED: actin-related protein 4 isoform X1 [Ziziphus jujuba]//gi|1009129831|ref|XP_015881979.1|/6.8e-96/PREDICTED: actin-related protein 4 isoform X1 [Ziziphus jujuba]//gi|720014330|ref|XP_010260462.1|/2.3e-77/PREDICTED: actin-related protein 4 [Nelumbo nucifera]</t>
  </si>
  <si>
    <t>gi|225442030|ref|XP_002269039.1|/2.7e-62/PREDICTED: dnaJ homolog subfamily B member 6-A isoform X1 [Vitis vinifera]//gi|225442030|ref|XP_002269039.1|/3.0e-81/PREDICTED: dnaJ homolog subfamily B member 6-A isoform X1 [Vitis vinifera]//gi|731401712|ref|XP_010654393.1|/8.6e-76/PREDICTED: dnaJ homolog subfamily B member 6-A isoform X2 [Vitis vinifera]</t>
  </si>
  <si>
    <t>gi|469469484|gb|AGH32920.1|/2.2e-290/ketoacyl-CoA synthase [Camellia chekiangoleosa]</t>
  </si>
  <si>
    <t>gi|645221333|ref|XP_008244579.1|/1.9e-200/PREDICTED: probable inactive receptor kinase At5g58300 isoform X1 [Prunus mume]//gi|645221333|ref|XP_008244579.1|/2.3e-200/PREDICTED: probable inactive receptor kinase At5g58300 isoform X1 [Prunus mume]//gi|645221333|ref|XP_008244579.1|/2.4e-200/PREDICTED: probable inactive receptor kinase At5g58300 isoform X1 [Prunus mume]</t>
  </si>
  <si>
    <t>gi|661897961|emb|CDO97928.1|/0.0e+00/unnamed protein product [Coffea canephora]</t>
  </si>
  <si>
    <t>gi|48237771|gb|AAT40736.1|/3.8e-122/basic chitinase 2-1 [Nepenthes khasiana]</t>
  </si>
  <si>
    <t>gi|225450819|ref|XP_002283998.1|/7.0e-37/PREDICTED: uncharacterized protein LOC100245905 [Vitis vinifera]</t>
  </si>
  <si>
    <t>GO:0005618//cell wall</t>
  </si>
  <si>
    <t>GO:0004857//enzyme inhibitor activity;GO:0030599//pectinesterase activity;GO:0045330//aspartyl esterase activity</t>
  </si>
  <si>
    <t>gi|702435530|ref|XP_010069897.1|/2.3e-228/PREDICTED: probable pectinesterase/pectinesterase inhibitor 7 [Eucalyptus grandis]</t>
  </si>
  <si>
    <t>gi|90658812|gb|ABD97258.1|/3.6e-32/metallothionin 2 [Camellia sinensis]</t>
  </si>
  <si>
    <t>gi|694395629|ref|XP_009373132.1|/3.3e-182/PREDICTED: CBL-interacting serine/threonine-protein kinase 14-like [Pyrus x bretschneideri]</t>
  </si>
  <si>
    <t>gi|590663341|ref|XP_007036188.1|/7.4e-124/Phosphoglycerate mutase family protein isoform 1 [Theobroma cacao]</t>
  </si>
  <si>
    <t>gi|823160444|ref|XP_012480065.1|/2.7e-112/PREDICTED: putative glutamine amidotransferase YLR126C [Gossypium raimondii]</t>
  </si>
  <si>
    <t>GO:0010468//regulation of gene expression</t>
  </si>
  <si>
    <t>gi|645224899|ref|XP_008219328.1|/1.7e-119/PREDICTED: F-box protein FBW2 [Prunus mume]//gi|645224899|ref|XP_008219328.1|/2.9e-119/PREDICTED: F-box protein FBW2 [Prunus mume]//gi|645224899|ref|XP_008219328.1|/4.2e-119/PREDICTED: F-box protein FBW2 [Prunus mume]//gi|645224899|ref|XP_008219328.1|/5.5e-105/PREDICTED: F-box protein FBW2 [Prunus mume]//gi|645224899|ref|XP_008219328.1|/5.5e-119/PREDICTED: F-box protein FBW2 [Prunus mume]</t>
  </si>
  <si>
    <t>gi|302142934|emb|CBI20229.3|/7.5e-183/unnamed protein product [Vitis vinifera]</t>
  </si>
  <si>
    <t>gi|296083497|emb|CBI23466.3|/6.3e-210/unnamed protein product [Vitis vinifera]//gi|296083497|emb|CBI23466.3|/6.5e-210/unnamed protein product [Vitis vinifera]//gi|296083497|emb|CBI23466.3|/7.1e-210/unnamed protein product [Vitis vinifera]//gi|296083497|emb|CBI23466.3|/7.2e-210/unnamed protein product [Vitis vinifera]//gi|296083497|emb|CBI23466.3|/7.5e-210/unnamed protein product [Vitis vinifera]//gi|296083497|emb|CBI23466.3|/8.5e-210/unnamed protein product [Vitis vinifera]//gi|731437555|ref|XP_010646853.1|/9.2e-196/PREDICTED: probable glycosyltransferase At5g03795 [Vitis vinifera]</t>
  </si>
  <si>
    <t>gi|1001909535|gb|AMM42726.1|/1.0e-148/LRR-RLK, partial [Vernicia fordii]</t>
  </si>
  <si>
    <t>GO:0009505//plant-type cell wall;GO:0048046//apoplast</t>
  </si>
  <si>
    <t>GO:0009044//xylan 1,4-beta-xylosidase activity;GO:0046556//alpha-L-arabinofuranosidase activity</t>
  </si>
  <si>
    <t>GO:0010214//seed coat development;GO:0031222//arabinan catabolic process;GO:0045493//xylan catabolic process</t>
  </si>
  <si>
    <t>gi|189380221|gb|ACD93208.1|/0.0e+00/beta xylosidase [Camellia sinensis]</t>
  </si>
  <si>
    <t>GO:0015693//magnesium ion transport;GO:1903830//magnesium ion transmembrane transport</t>
  </si>
  <si>
    <t>gi|225432906|ref|XP_002284181.1|/3.5e-132/PREDICTED: magnesium transporter MRS2-I isoform X1 [Vitis vinifera]//gi|225432906|ref|XP_002284181.1|/3.7e-132/PREDICTED: magnesium transporter MRS2-I isoform X1 [Vitis vinifera]//gi|225432906|ref|XP_002284181.1|/4.5e-143/PREDICTED: magnesium transporter MRS2-I isoform X1 [Vitis vinifera]</t>
  </si>
  <si>
    <t>GO:0015698//inorganic anion transport</t>
  </si>
  <si>
    <t>gi|590618058|ref|XP_007023953.1|/0.0e+00/Boron transporter, putative [Theobroma cacao]</t>
  </si>
  <si>
    <t>gi|147805427|emb|CAN60872.1|/3.7e-27/hypothetical protein VITISV_016380 [Vitis vinifera]</t>
  </si>
  <si>
    <t>gi|641837227|gb|KDO56182.1|/1.4e-29/hypothetical protein CISIN_1g033116mg [Citrus sinensis]</t>
  </si>
  <si>
    <t>gi|952950716|gb|ALO19883.1|/1.4e-265/UDP-glycosyltransferase 91Q1 [Camellia sinensis]</t>
  </si>
  <si>
    <t>gi|661889755|emb|CDP06475.1|/4.4e-161/unnamed protein product [Coffea canephora]</t>
  </si>
  <si>
    <t>gi|731411700|ref|XP_002266927.3|/0.0e+00/PREDICTED: endoglucanase 25 [Vitis vinifera]</t>
  </si>
  <si>
    <t>gi|747105509|ref|XP_011101030.1|/1.7e-215/PREDICTED: probable polygalacturonase [Sesamum indicum]</t>
  </si>
  <si>
    <t>gi|720003612|ref|XP_010257048.1|/5.4e-41/PREDICTED: protein FLX-like 1 [Nelumbo nucifera]</t>
  </si>
  <si>
    <t>gi|743859354|ref|XP_010942712.1|/5.8e-70/PREDICTED: 60 kDa jasmonate-induced protein-like [Elaeis guineensis]</t>
  </si>
  <si>
    <t>GO:0004385//guanylate kinase activity;GO:0004385//guanylate kinase activity</t>
  </si>
  <si>
    <t>GO:0016310//phosphorylation;GO:0016310//phosphorylation;GO:0046037//GMP metabolic process;GO:0046037//GMP metabolic process;GO:0046710//GDP metabolic process;GO:0046710//GDP metabolic process</t>
  </si>
  <si>
    <t>gi|590636210|ref|XP_007028804.1|/3.9e-156/Guanylate kinase isoform 1 [Theobroma cacao]//gi|728821021|gb|KHG04114.1|/4.2e-158/Guanylate kinase [Gossypium arboreum]</t>
  </si>
  <si>
    <t>GO:0005634//nucleus;GO:0005737//cytoplasm;GO:0016020//membrane</t>
  </si>
  <si>
    <t>gi|225448560|ref|XP_002277562.1|/1.0e-84/PREDICTED: abscisic acid receptor PYL4 [Vitis vinifera]</t>
  </si>
  <si>
    <t>gi|90995395|gb|ABE01396.1|/6.7e-109/Thaumatin-like protein [Camellia sinensis]</t>
  </si>
  <si>
    <t>gi|629102484|gb|KCW67953.1|/2.4e-19/hypothetical protein EUGRSUZ_F01650 [Eucalyptus grandis]</t>
  </si>
  <si>
    <t>gi|976928465|gb|KVI11433.1|/1.1e-162/Aldolase-type TIM barrel, partial [Cynara cardunculus var. scolymus]</t>
  </si>
  <si>
    <t>gi|731380043|ref|XP_002270898.3|/9.8e-54/PREDICTED: uncharacterized protein At4g22758 isoform X2 [Vitis vinifera]</t>
  </si>
  <si>
    <t>gi|225455288|ref|XP_002274646.1|/2.9e-96/PREDICTED: rhodanese-like domain-containing protein 14, chloroplastic [Vitis vinifera]</t>
  </si>
  <si>
    <t>GO:0003676//nucleic acid binding</t>
  </si>
  <si>
    <t>gi|747104488|ref|XP_011100483.1|/0.0e+00/PREDICTED: protein argonaute 16 isoform X2 [Sesamum indicum]</t>
  </si>
  <si>
    <t>gi|359497396|ref|XP_003635501.1|/2.8e-173/PREDICTED: receptor-like cytosolic serine/threonine-protein kinase RBK1 [Vitis vinifera]</t>
  </si>
  <si>
    <t>gi|661870484|emb|CDP21429.1|/1.1e-48/unnamed protein product [Coffea canephora]//gi|661870484|emb|CDP21429.1|/1.4e-48/unnamed protein product [Coffea canephora]</t>
  </si>
  <si>
    <t>gi|720083102|ref|XP_010242791.1|/1.3e-36/PREDICTED: magnesium transporter MRS2-F-like [Nelumbo nucifera]</t>
  </si>
  <si>
    <t>ko01100//Metabolic pathways;ko01110//Biosynthesis of secondary metabolites;ko04016//MAPK signaling pathway - plant;ko00270//Cysteine and methionine metabolism</t>
  </si>
  <si>
    <t>gi|20152193|dbj|BAB89349.1|/7.3e-208/1-aminocyclopropane-1-carboxylate synthase [Diospyros kaki]</t>
  </si>
  <si>
    <t>gi|731407596|ref|XP_002263617.2|/5.0e-131/PREDICTED: LOW QUALITY PROTEIN: uncharacterized protein LOC100250663 [Vitis vinifera]</t>
  </si>
  <si>
    <t>gi|460374763|ref|XP_004233179.1|/6.2e-60/PREDICTED: CASP-like protein 1B2 [Solanum lycopersicum]</t>
  </si>
  <si>
    <t>gi|590577813|ref|XP_007013336.1|/8.7e-39/Uncharacterized protein TCM_037996 [Theobroma cacao]</t>
  </si>
  <si>
    <t>gi|224053519|ref|XP_002297853.1|/6.9e-23/hypothetical protein POPTR_0001s13520g [Populus trichocarpa]</t>
  </si>
  <si>
    <t>GO:0004568//chitinase activity</t>
  </si>
  <si>
    <t>gi|595826682|ref|XP_007205613.1|/5.2e-127/hypothetical protein PRUPE_ppa009096mg [Prunus persica]</t>
  </si>
  <si>
    <t>gi|565359223|ref|XP_006346416.1|/2.7e-29/PREDICTED: B3 domain-containing protein At5g42700-like isoform X1 [Solanum tuberosum]//gi|565359223|ref|XP_006346416.1|/3.7e-29/PREDICTED: B3 domain-containing protein At5g42700-like isoform X1 [Solanum tuberosum]//gi|698562922|ref|XP_009772548.1|/1.4e-31/PREDICTED: B3 domain-containing protein At5g42700-like isoform X1 [Nicotiana sylvestris]//gi|698562922|ref|XP_009772548.1|/1.7e-28/PREDICTED: B3 domain-containing protein At5g42700-like isoform X1 [Nicotiana sylvestris]</t>
  </si>
  <si>
    <t>gi|590628980|ref|XP_007026863.1|/1.7e-78/Tau class glutathione transferase GSTU45 [Theobroma cacao]</t>
  </si>
  <si>
    <t>gi|590582355|ref|XP_007014601.1|/3.4e-60/Leucine-rich repeat/extensin 2 [Theobroma cacao]</t>
  </si>
  <si>
    <t>gi|672169312|ref|XP_008804683.1|/4.6e-37/PREDICTED: probable glutathione S-transferase [Phoenix dactylifera]</t>
  </si>
  <si>
    <t>GO:0000166//nucleotide binding;GO:0004674//protein serine/threonine kinase activity;GO:0043167//ion binding</t>
  </si>
  <si>
    <t>GO:0000165//MAPK cascade</t>
  </si>
  <si>
    <t>gi|590599713|ref|XP_007019259.1|/2.7e-236/Wall-associated kinase 2, putative [Theobroma cacao]</t>
  </si>
  <si>
    <t>gi|590612305|ref|XP_007022348.1|/2.1e-14/Plant invertase/pectin methylesterase inhibitor superfamily protein, putative [Theobroma cacao]</t>
  </si>
  <si>
    <t>gi|590580780|ref|XP_007014165.1|/1.2e-58/Xyloglucan endotransglucosylase/hydrolase family protein [Theobroma cacao]</t>
  </si>
  <si>
    <t>gi|747102990|ref|XP_011099680.1|/3.8e-200/PREDICTED: lipase-like PAD4 [Sesamum indicum]</t>
  </si>
  <si>
    <t>gi|661883222|emb|CDP13100.1|/8.1e-87/unnamed protein product [Coffea canephora]//gi|747083482|ref|XP_011089109.1|/1.5e-85/PREDICTED: uncharacterized protein LOC105170167 isoform X1 [Sesamum indicum]</t>
  </si>
  <si>
    <t>GO:0016070//RNA metabolic process;GO:0016070//RNA metabolic process;GO:0016070//RNA metabolic process;GO:0016458//gene silencing;GO:0016458//gene silencing;GO:0016458//gene silencing</t>
  </si>
  <si>
    <t>gi|225456973|ref|XP_002278685.1|/1.2e-250/PREDICTED: MORC family CW-type zinc finger protein 3 isoform X1 [Vitis vinifera]//gi|225456973|ref|XP_002278685.1|/1.3e-250/PREDICTED: MORC family CW-type zinc finger protein 3 isoform X1 [Vitis vinifera]//gi|225456973|ref|XP_002278685.1|/2.2e-237/PREDICTED: MORC family CW-type zinc finger protein 3 isoform X1 [Vitis vinifera]//gi|225456973|ref|XP_002278685.1|/3.1e-234/PREDICTED: MORC family CW-type zinc finger protein 3 isoform X1 [Vitis vinifera]//gi|225456973|ref|XP_002278685.1|/6.6e-202/PREDICTED: MORC family CW-type zinc finger protein 3 isoform X1 [Vitis vinifera]//gi|225456973|ref|XP_002278685.1|/7.9e-251/PREDICTED: MORC family CW-type zinc finger protein 3 isoform X1 [Vitis vinifera]//gi|225456973|ref|XP_002278685.1|/8.9e-202/PREDICTED: MORC family CW-type zinc finger protein 3 isoform X1 [Vitis vinifera]</t>
  </si>
  <si>
    <t>gi|596288663|ref|XP_007225974.1|/7.4e-31/hypothetical protein PRUPE_ppa013824mg [Prunus persica]//gi|596288663|ref|XP_007225974.1|/8.7e-35/hypothetical protein PRUPE_ppa013824mg [Prunus persica]</t>
  </si>
  <si>
    <t>GO:0003824//catalytic activity;GO:0030246//carbohydrate binding</t>
  </si>
  <si>
    <t>gi|698516562|ref|XP_009803162.1|/7.8e-228/PREDICTED: probable rhamnogalacturonate lyase B [Nicotiana sylvestris]//gi|747046276|ref|XP_011098603.1|/1.8e-270/PREDICTED: probable rhamnogalacturonate lyase B isoform X1 [Sesamum indicum]</t>
  </si>
  <si>
    <t>gi|743923103|ref|XP_011005632.1|/0.0e+00/PREDICTED: uncharacterized protein LOC105111864 [Populus euphratica]</t>
  </si>
  <si>
    <t>gi|225456335|ref|XP_002280125.1|/4.5e-167/PREDICTED: uncharacterized protein LOC100249081 [Vitis vinifera]</t>
  </si>
  <si>
    <t>gi|1009161601|ref|XP_015898986.1|/7.1e-51/PREDICTED: EG45-like domain containing protein [Ziziphus jujuba]</t>
  </si>
  <si>
    <t>ko01110//Biosynthesis of secondary metabolites</t>
  </si>
  <si>
    <t>gi|661876252|emb|CDP19616.1|/1.6e-192/unnamed protein product [Coffea canephora]</t>
  </si>
  <si>
    <t>gi|694387172|ref|XP_009369349.1|/1.4e-147/PREDICTED: hypersensitive-induced response protein 1 isoform X1 [Pyrus x bretschneideri]//gi|694387172|ref|XP_009369349.1|/4.8e-147/PREDICTED: hypersensitive-induced response protein 1 isoform X1 [Pyrus x bretschneideri]//gi|694387172|ref|XP_009369349.1|/6.8e-147/PREDICTED: hypersensitive-induced response protein 1 isoform X1 [Pyrus x bretschneideri]</t>
  </si>
  <si>
    <t>GO:0016021//integral component of membrane;GO:0031201//SNARE complex</t>
  </si>
  <si>
    <t>GO:0006887//exocytosis;GO:0006906//vesicle fusion</t>
  </si>
  <si>
    <t>gi|697115344|ref|XP_009611595.1|/2.6e-103/PREDICTED: vesicle-associated membrane protein 711 [Nicotiana tomentosiformis]</t>
  </si>
  <si>
    <t>gi|731427489|ref|XP_002274304.2|/5.4e-58/PREDICTED: RING-H2 finger protein ATL8 [Vitis vinifera]</t>
  </si>
  <si>
    <t>gi|225436456|ref|XP_002272647.1|/2.2e-81/PREDICTED: transcription factor FER-LIKE IRON DEFICIENCY-INDUCED TRANSCRIPTION FACTOR [Vitis vinifera]</t>
  </si>
  <si>
    <t>gi|590635351|ref|XP_007028611.1|/1.1e-166/Purple acid phosphatase 16 isoform 1 [Theobroma cacao]</t>
  </si>
  <si>
    <t>ko04145//Phagosome</t>
  </si>
  <si>
    <t>GO:0005737//cytoplasm;GO:0005874//microtubule</t>
  </si>
  <si>
    <t>GO:0003924//GTPase activity;GO:0005200//structural constituent of cytoskeleton;GO:0005525//GTP binding</t>
  </si>
  <si>
    <t>gi|224074921|ref|XP_002304492.1|/1.1e-253/hypothetical protein POPTR_0003s12690g [Populus trichocarpa]</t>
  </si>
  <si>
    <t>gi|657976339|ref|XP_008380053.1|/1.0e-87/PREDICTED: UDP-glycosyltransferase 85A5-like [Malus domestica]</t>
  </si>
  <si>
    <t>ko01100//Metabolic pathways;ko00740//Riboflavin metabolism</t>
  </si>
  <si>
    <t>GO:0003993//acid phosphatase activity</t>
  </si>
  <si>
    <t>gi|595847507|ref|XP_007209339.1|/1.2e-145/hypothetical protein PRUPE_ppa008418mg [Prunus persica]</t>
  </si>
  <si>
    <t>gi|720083033|ref|XP_010242771.1|/1.8e-96/PREDICTED: magnesium transporter MRS2-F-like isoform X1 [Nelumbo nucifera]//gi|720083033|ref|XP_010242771.1|/4.5e-73/PREDICTED: magnesium transporter MRS2-F-like isoform X1 [Nelumbo nucifera]//gi|743763694|ref|XP_010912043.1|/1.8e-63/PREDICTED: magnesium transporter MRS2-F-like [Elaeis guineensis]//gi|769808984|ref|XP_011624401.1|/4.8e-80/PREDICTED: magnesium transporter MRS2-F [Amborella trichopoda]</t>
  </si>
  <si>
    <t>gi|731357000|ref|XP_010689975.1|/8.6e-221/PREDICTED: UDP-D-apiose/UDP-D-xylose synthase 2 [Beta vulgaris subsp. vulgaris]//gi|731357000|ref|XP_010689975.1|/9.4e-221/PREDICTED: UDP-D-apiose/UDP-D-xylose synthase 2 [Beta vulgaris subsp. vulgaris]</t>
  </si>
  <si>
    <t>gi|590652784|ref|XP_007033242.1|/4.9e-49/Uncharacterized protein isoform 1 [Theobroma cacao]</t>
  </si>
  <si>
    <t>gi|728830468|gb|KHG09911.1|/3.2e-54/hypothetical protein F383_11906 [Gossypium arboreum]//gi|728830468|gb|KHG09911.1|/3.9e-54/hypothetical protein F383_11906 [Gossypium arboreum]//gi|728830468|gb|KHG09911.1|/4.2e-54/hypothetical protein F383_11906 [Gossypium arboreum]</t>
  </si>
  <si>
    <t>gi|743795951|ref|XP_011003691.1|/2.3e-193/PREDICTED: probable inactive receptor-like protein kinase At3g56050 [Populus euphratica]//gi|743835038|ref|XP_011024913.1|/1.7e-205/PREDICTED: inactive receptor-like serine/threonine-protein kinase At2g40270 [Populus euphratica]//gi|743835038|ref|XP_011024913.1|/2.1e-205/PREDICTED: inactive receptor-like serine/threonine-protein kinase At2g40270 [Populus euphratica]//gi|743835038|ref|XP_011024913.1|/7.1e-209/PREDICTED: inactive receptor-like serine/threonine-protein kinase At2g40270 [Populus euphratica]</t>
  </si>
  <si>
    <t>GO:0044267//cellular protein metabolic process</t>
  </si>
  <si>
    <t>gi|359492465|ref|XP_003634417.1|/1.1e-70/PREDICTED: RING-H2 finger protein ATL54 [Vitis vinifera]</t>
  </si>
  <si>
    <t>gi|720003582|ref|XP_010257037.1|/4.5e-78/PREDICTED: abscisic acid receptor PYL4 [Nelumbo nucifera]</t>
  </si>
  <si>
    <t>gi|225437787|ref|XP_002273987.1|/0.0e+00/PREDICTED: ABC transporter B family member 11 [Vitis vinifera]</t>
  </si>
  <si>
    <t>gi|645246699|ref|XP_008229476.1|/5.8e-193/PREDICTED: UDP-glycosyltransferase 85A5-like isoform X2 [Prunus mume]</t>
  </si>
  <si>
    <t>gi|502153012|ref|XP_004509186.1|/4.8e-180/PREDICTED: GDSL esterase/lipase At2g23540 [Cicer arietinum]</t>
  </si>
  <si>
    <t>gi|294847482|gb|ADF43752.1|/9.0e-109/MYB [Camellia sinensis]</t>
  </si>
  <si>
    <t>gi|703145237|ref|XP_010108480.1|/5.8e-119/hypothetical protein L484_010673 [Morus notabilis]//gi|703145237|ref|XP_010108480.1|/7.5e-119/hypothetical protein L484_010673 [Morus notabilis]//gi|703145237|ref|XP_010108480.1|/9.2e-121/hypothetical protein L484_010673 [Morus notabilis]//gi|731398681|ref|XP_010653343.1|/1.4e-137/PREDICTED: uncharacterized protein LOC100267140 [Vitis vinifera]//gi|731398681|ref|XP_010653343.1|/1.9e-145/PREDICTED: uncharacterized protein LOC100267140 [Vitis vinifera]//gi|731398681|ref|XP_010653343.1|/4.4e-151/PREDICTED: uncharacterized protein LOC100267140 [Vitis vinifera]//gi|731398681|ref|XP_010653343.1|/4.5e-151/PREDICTED: uncharacterized protein LOC100267140 [Vitis vinifera]//gi|731398681|ref|XP_010653343.1|/4.9e-151/PREDICTED: uncharacterized protein LOC100267140 [Vitis vinifera]//gi|731398681|ref|XP_010653343.1|/5.0e-151/PREDICTED: uncharacterized protein LOC100267140 [Vitis vinifera]//gi|731398681|ref|XP_010653343.1|/5.1e-151/PREDICTED: uncharacterized protein LOC100267140 [Vitis vinifera]//gi|731398681|ref|XP_010653343.1|/5.3e-151/PREDICTED: uncharacterized protein LOC100267140 [Vitis vinifera]//gi|731398681|ref|XP_010653343.1|/9.6e-151/PREDICTED: uncharacterized protein LOC100267140 [Vitis vinifera]</t>
  </si>
  <si>
    <t>gi|595934944|ref|XP_007215475.1|/1.6e-189/hypothetical protein PRUPE_ppa006569mg [Prunus persica]</t>
  </si>
  <si>
    <t>gi|568869732|ref|XP_006488071.1|/6.8e-260/PREDICTED: putative cyclic nucleotide-gated ion channel 15 [Citrus sinensis]</t>
  </si>
  <si>
    <t>gi|225433620|ref|XP_002263700.1|/2.7e-168/PREDICTED: crocetin glucosyltransferase, chloroplastic-like [Vitis vinifera]</t>
  </si>
  <si>
    <t>GO:0047134//protein-disulfide reductase activity</t>
  </si>
  <si>
    <t>GO:0045454//cell redox homeostasis;GO:0055114//oxidation-reduction process</t>
  </si>
  <si>
    <t>gi|802720263|ref|XP_012085394.1|/3.4e-249/PREDICTED: probable nucleoredoxin 1 [Jatropha curcas]</t>
  </si>
  <si>
    <t>gi|565372319|ref|XP_006352743.1|/1.3e-118/PREDICTED: hyoscyamine 6-dioxygenase-like [Solanum tuberosum]</t>
  </si>
  <si>
    <t>gi|661884162|emb|CDP12079.1|/1.0e-55/unnamed protein product [Coffea canephora]</t>
  </si>
  <si>
    <t>gi|567861152|ref|XP_006423230.1|/7.6e-87/hypothetical protein CICLE_v10028994mg [Citrus clementina]</t>
  </si>
  <si>
    <t>gi|645236661|ref|XP_008224844.1|/1.1e-227/PREDICTED: uncharacterized protein LOC103324551 [Prunus mume]</t>
  </si>
  <si>
    <t>gi|225460502|ref|XP_002275352.1|/1.6e-256/PREDICTED: laccase-14 [Vitis vinifera]</t>
  </si>
  <si>
    <t>gi|692313987|dbj|BAP59949.1|/1.5e-218/cytochrome P450 monooxygenase CYP716A48 [Olea europaea]</t>
  </si>
  <si>
    <t>gi|720053495|ref|XP_010272748.1|/3.5e-227/PREDICTED: uncharacterized protein LOC104608444 [Nelumbo nucifera]</t>
  </si>
  <si>
    <t>gi|255579242|ref|XP_002530467.1|/1.2e-70/PREDICTED: uncharacterized protein LOC8283108 [Ricinus communis]</t>
  </si>
  <si>
    <t>gi|225461166|ref|XP_002282916.1|/8.3e-187/PREDICTED: probable leucine-rich repeat receptor-like serine/threonine-protein kinase At5g15730 [Vitis vinifera]//gi|225461166|ref|XP_002282916.1|/8.9e-187/PREDICTED: probable leucine-rich repeat receptor-like serine/threonine-protein kinase At5g15730 [Vitis vinifera]//gi|225461166|ref|XP_002282916.1|/9.5e-187/PREDICTED: probable leucine-rich repeat receptor-like serine/threonine-protein kinase At5g15730 [Vitis vinifera]//gi|225461166|ref|XP_002282916.1|/9.9e-187/PREDICTED: probable leucine-rich repeat receptor-like serine/threonine-protein kinase At5g15730 [Vitis vinifera]</t>
  </si>
  <si>
    <t>gi|731410002|ref|XP_010657401.1|/2.6e-184/PREDICTED: uncharacterized protein LOC100257088 isoform X1 [Vitis vinifera]//gi|731410002|ref|XP_010657401.1|/6.1e-184/PREDICTED: uncharacterized protein LOC100257088 isoform X1 [Vitis vinifera]//gi|731410002|ref|XP_010657401.1|/8.0e-184/PREDICTED: uncharacterized protein LOC100257088 isoform X1 [Vitis vinifera]//gi|731410002|ref|XP_010657401.1|/9.3e-185/PREDICTED: uncharacterized protein LOC100257088 isoform X1 [Vitis vinifera]</t>
  </si>
  <si>
    <t>gi|255540425|ref|XP_002511277.1|/4.3e-174/PREDICTED: vignain [Ricinus communis]</t>
  </si>
  <si>
    <t>gi|731385438|ref|XP_010648503.1|/6.0e-136/PREDICTED: carotenoid 9,10(9',10')-cleavage dioxygenase 1-like isoform X3 [Vitis vinifera]</t>
  </si>
  <si>
    <t>gi|225459101|ref|XP_002283863.1|/2.1e-89/PREDICTED: uncharacterized protein LOC100260770 [Vitis vinifera]</t>
  </si>
  <si>
    <t>gi|731394098|ref|XP_010651721.1|/0.0e+00/PREDICTED: pleiotropic drug resistance protein 2-like [Vitis vinifera]</t>
  </si>
  <si>
    <t>gi|225447041|ref|XP_002269614.1|/4.6e-289/PREDICTED: L-ascorbate oxidase homolog [Vitis vinifera]</t>
  </si>
  <si>
    <t>gi|661880901|emb|CDP15286.1|/2.6e-218/unnamed protein product [Coffea canephora]</t>
  </si>
  <si>
    <t>ko01100//Metabolic pathways;ko01110//Biosynthesis of secondary metabolites;ko00040//Pentose and glucuronate interconversions;ko00010//Glycolysis / Gluconeogenesis;ko00561//Glycerolipid metabolism</t>
  </si>
  <si>
    <t>gi|590671553|ref|XP_007038363.1|/6.9e-146/NAD(P)-linked oxidoreductase superfamily protein [Theobroma cacao]//gi|593092149|ref|XP_007131365.1|/4.8e-105/hypothetical protein PHAVU_011G007600g [Phaseolus vulgaris]</t>
  </si>
  <si>
    <t>GO:0005634//nucleus;GO:0005783//endoplasmic reticulum;GO:0016021//integral component of membrane</t>
  </si>
  <si>
    <t>gi|698513534|ref|XP_009801705.1|/1.4e-157/PREDICTED: uncharacterized protein LOC104247394 isoform X1 [Nicotiana sylvestris]//gi|698513534|ref|XP_009801705.1|/1.9e-159/PREDICTED: uncharacterized protein LOC104247394 isoform X1 [Nicotiana sylvestris]//gi|698513534|ref|XP_009801705.1|/3.7e-158/PREDICTED: uncharacterized protein LOC104247394 isoform X1 [Nicotiana sylvestris]//gi|698513534|ref|XP_009801705.1|/4.3e-129/PREDICTED: uncharacterized protein LOC104247394 isoform X1 [Nicotiana sylvestris]</t>
  </si>
  <si>
    <t>GO:0005794//Golgi apparatus;GO:0016020//membrane;GO:0016021//integral component of membrane</t>
  </si>
  <si>
    <t>gi|731398825|ref|XP_002264195.2|/1.7e-153/PREDICTED: protein trichome birefringence-like 34 [Vitis vinifera]//gi|731398825|ref|XP_002264195.2|/8.5e-191/PREDICTED: protein trichome birefringence-like 34 [Vitis vinifera]</t>
  </si>
  <si>
    <t>GO:0009846//pollen germination;GO:0030244//cellulose biosynthetic process;GO:0071555//cell wall organization</t>
  </si>
  <si>
    <t>gi|661881766|emb|CDP14480.1|/0.0e+00/unnamed protein product [Coffea canephora]</t>
  </si>
  <si>
    <t>gi|645221368|ref|XP_008244701.1|/0.0e+00/PREDICTED: receptor-like protein kinase FERONIA [Prunus mume]</t>
  </si>
  <si>
    <t>gi|529280057|gb|AGS80335.1|/1.9e-68/ethylene response factor [Actinidia eriantha]</t>
  </si>
  <si>
    <t>gi|566189736|ref|XP_006378334.1|/3.3e-100/hypothetical protein POPTR_0010s08170g [Populus trichocarpa]</t>
  </si>
  <si>
    <t>gi|441482372|gb|AGC39177.1|/6.8e-101/thaumatin-like protein [Actinidia chinensis]</t>
  </si>
  <si>
    <t>gi|565385933|ref|XP_006358809.1|/3.8e-168/PREDICTED: auxin-induced protein PCNT115-like isoform X3 [Solanum tuberosum]//gi|731325021|ref|XP_010673286.1|/3.2e-167/PREDICTED: probable aldo-keto reductase 2 isoform X1 [Beta vulgaris subsp. vulgaris]</t>
  </si>
  <si>
    <t>GO:0008378//galactosyltransferase activity</t>
  </si>
  <si>
    <t>gi|698573415|ref|XP_009775405.1|/4.5e-164/PREDICTED: probable beta-1,3-galactosyltransferase 14 [Nicotiana sylvestris]</t>
  </si>
  <si>
    <t>gi|731374833|ref|XP_010667079.1|/1.4e-43/PREDICTED: LOB domain-containing protein 4 [Beta vulgaris subsp. vulgaris]</t>
  </si>
  <si>
    <t>gi|255574383|ref|XP_002528105.1|/1.6e-146/PREDICTED: chlorophyll a-b binding protein CP29.1, chloroplastic [Ricinus communis]</t>
  </si>
  <si>
    <t>GO:0005576//extracellular region;GO:0005618//cell wall;GO:0009506//plasmodesma</t>
  </si>
  <si>
    <t>GO:0010497//plasmodesmata-mediated intercellular transport;GO:0033609//oxalate metabolic process;GO:2000280//regulation of root development</t>
  </si>
  <si>
    <t>gi|702436468|ref|XP_010070111.1|/4.0e-88/PREDICTED: nectarin-1 [Eucalyptus grandis]</t>
  </si>
  <si>
    <t>gi|728892677|gb|AIZ00427.1|/1.4e-216/UDP-glycosyltransferase [Panax ginseng]</t>
  </si>
  <si>
    <t>gi|952950716|gb|ALO19883.1|/1.8e-201/UDP-glycosyltransferase 91Q1 [Camellia sinensis]</t>
  </si>
  <si>
    <t>gi|731375050|ref|XP_010654079.1|/1.2e-77/PREDICTED: uncharacterized protein LOC100247891 [Vitis vinifera]//gi|731375050|ref|XP_010654079.1|/6.1e-85/PREDICTED: uncharacterized protein LOC100247891 [Vitis vinifera]//gi|731375050|ref|XP_010654079.1|/6.5e-85/PREDICTED: uncharacterized protein LOC100247891 [Vitis vinifera]//gi|731375050|ref|XP_010654079.1|/6.6e-85/PREDICTED: uncharacterized protein LOC100247891 [Vitis vinifera]</t>
  </si>
  <si>
    <t>gi|747083210|ref|XP_011088963.1|/4.8e-146/PREDICTED: apoptosis-inducing factor homolog B [Sesamum indicum]</t>
  </si>
  <si>
    <t>gi|225449098|ref|XP_002274699.1|/7.5e-172/PREDICTED: serine carboxypeptidase-like 28 [Vitis vinifera]</t>
  </si>
  <si>
    <t>gi|645264206|ref|XP_008237581.1|/2.1e-114/PREDICTED: WAT1-related protein At1g43650 [Prunus mume]</t>
  </si>
  <si>
    <t>gi|848931476|ref|XP_012828780.1|/3.9e-52/PREDICTED: protein YLS9 [Erythranthe guttata]</t>
  </si>
  <si>
    <t>gi|342730594|gb|AEL33280.1|/1.2e-167/putative auxin-induced protein [Camellia sinensis]//gi|342730594|gb|AEL33280.1|/1.5e-146/putative auxin-induced protein [Camellia sinensis]//gi|342730594|gb|AEL33280.1|/1.6e-173/putative auxin-induced protein [Camellia sinensis]//gi|342730594|gb|AEL33280.1|/2.0e-120/putative auxin-induced protein [Camellia sinensis]//gi|342730594|gb|AEL33280.1|/4.1e-141/putative auxin-induced protein [Camellia sinensis]//gi|342730594|gb|AEL33280.1|/5.2e-147/putative auxin-induced protein [Camellia sinensis]//gi|342730594|gb|AEL33280.1|/7.7e-147/putative auxin-induced protein [Camellia sinensis]</t>
  </si>
  <si>
    <t>gi|645239707|ref|XP_008226256.1|/5.4e-85/PREDICTED: probable glutathione S-transferase parC [Prunus mume]</t>
  </si>
  <si>
    <t>gi|147858960|emb|CAN80825.1|/5.9e-159/hypothetical protein VITISV_015452 [Vitis vinifera]</t>
  </si>
  <si>
    <t>GO:0009505//plant-type cell wall;GO:0009506//plasmodesma;GO:0016021//integral component of membrane;GO:0046658//anchored component of plasma membrane</t>
  </si>
  <si>
    <t>gi|697181269|ref|XP_009599620.1|/1.1e-193/PREDICTED: monocopper oxidase-like protein SKS1 [Nicotiana tomentosiformis]</t>
  </si>
  <si>
    <t>gi|731395287|ref|XP_010652120.1|/2.5e-41/PREDICTED: uncharacterized protein LOC104879777 [Vitis vinifera]</t>
  </si>
  <si>
    <t>gi|747105724|ref|XP_011101136.1|/7.6e-209/PREDICTED: protein YLS7-like [Sesamum indicum]</t>
  </si>
  <si>
    <t>gi|747059573|ref|XP_011076174.1|/2.4e-45/PREDICTED: remorin-like [Sesamum indicum]</t>
  </si>
  <si>
    <t>gi|645246699|ref|XP_008229476.1|/7.2e-191/PREDICTED: UDP-glycosyltransferase 85A5-like isoform X2 [Prunus mume]//gi|645246699|ref|XP_008229476.1|/8.6e-191/PREDICTED: UDP-glycosyltransferase 85A5-like isoform X2 [Prunus mume]//gi|645246699|ref|XP_008229476.1|/8.7e-191/PREDICTED: UDP-glycosyltransferase 85A5-like isoform X2 [Prunus mume]</t>
  </si>
  <si>
    <t>gi|802588313|ref|XP_012070818.1|/1.9e-26/PREDICTED: uncharacterized protein LOC105632953 [Jatropha curcas]</t>
  </si>
  <si>
    <t>gi|719964141|ref|XP_010251814.1|/6.7e-119/PREDICTED: uncharacterized protein LOC104593592 [Nelumbo nucifera]</t>
  </si>
  <si>
    <t>GO:0004089//carbonate dehydratase activity;GO:0008270//zinc ion binding;GO:0016829//lyase activity;GO:0046872//metal ion binding</t>
  </si>
  <si>
    <t>gi|225441161|ref|XP_002268233.1|/1.5e-103/PREDICTED: alpha carbonic anhydrase 7 [Vitis vinifera]//gi|225441161|ref|XP_002268233.1|/7.1e-101/PREDICTED: alpha carbonic anhydrase 7 [Vitis vinifera]//gi|645241829|ref|XP_008227263.1|/3.7e-91/PREDICTED: bifunctional monodehydroascorbate reductase and carbonic anhydrase nectarin-3-like isoform X2 [Prunus mume]</t>
  </si>
  <si>
    <t>gi|225454520|ref|XP_002281690.1|/2.9e-36/PREDICTED: protein SDE2 homolog [Vitis vinifera]</t>
  </si>
  <si>
    <t>gi|225456647|ref|XP_002270812.1|/1.9e-252/PREDICTED: protein NRT1/ PTR FAMILY 2.11 [Vitis vinifera]</t>
  </si>
  <si>
    <t>gi|595931304|ref|XP_007215316.1|/1.2e-148/hypothetical protein PRUPE_ppa003561mg [Prunus persica]//gi|595931304|ref|XP_007215316.1|/3.8e-149/hypothetical protein PRUPE_ppa003561mg [Prunus persica]</t>
  </si>
  <si>
    <t>gi|459021825|gb|AGG39697.1|/2.9e-162/aquaporin protein AQU19 [Camellia sinensis]</t>
  </si>
  <si>
    <t>gi|720079860|ref|XP_010241807.1|/3.1e-303/PREDICTED: ABC transporter F family member 1 isoform X1 [Nelumbo nucifera]//gi|720079860|ref|XP_010241807.1|/3.8e-303/PREDICTED: ABC transporter F family member 1 isoform X1 [Nelumbo nucifera]</t>
  </si>
  <si>
    <t>GO:0005388//calcium-transporting ATPase activity;GO:0005388//calcium-transporting ATPase activity;GO:0005516//calmodulin binding;GO:0005516//calmodulin binding;GO:0005524//ATP binding;GO:0005524//ATP binding;GO:0046872//metal ion binding;GO:0046872//metal ion binding</t>
  </si>
  <si>
    <t>GO:0070588//calcium ion transmembrane transport;GO:0070588//calcium ion transmembrane transport</t>
  </si>
  <si>
    <t>gi|747092692|ref|XP_011094123.1|/0.0e+00/PREDICTED: calcium-transporting ATPase 10, plasma membrane-type isoform X1 [Sesamum indicum]//gi|747092702|ref|XP_011094128.1|/0.0e+00/PREDICTED: calcium-transporting ATPase 10, plasma membrane-type isoform X2 [Sesamum indicum]</t>
  </si>
  <si>
    <t>gi|645230628|ref|XP_008222021.1|/2.4e-86/PREDICTED: BAHD acyltransferase At5g47980-like [Prunus mume]</t>
  </si>
  <si>
    <t>gi|697163407|ref|XP_009590525.1|/3.0e-94/PREDICTED: uncharacterized protein LOC104087688 [Nicotiana tomentosiformis]</t>
  </si>
  <si>
    <t>gi|590598107|ref|XP_007018802.1|/1.8e-54/VQ motif-containing protein [Theobroma cacao]</t>
  </si>
  <si>
    <t>ko01100//Metabolic pathways;ko01110//Biosynthesis of secondary metabolites;ko04626//Plant-pathogen interaction;ko04144//Endocytosis;ko00564//Glycerophospholipid metabolism</t>
  </si>
  <si>
    <t>gi|661899521|emb|CDO97515.1|/1.4e-120/unnamed protein product [Coffea canephora]//gi|661899521|emb|CDO97515.1|/3.6e-124/unnamed protein product [Coffea canephora]</t>
  </si>
  <si>
    <t>gi|698564912|ref|XP_009773110.1|/1.9e-162/PREDICTED: patatin-like protein 2 [Nicotiana sylvestris]</t>
  </si>
  <si>
    <t>gi|703155388|ref|XP_010111189.1|/3.7e-29/hypothetical protein L484_015073 [Morus notabilis]//gi|802786340|ref|XP_012091651.1|/1.6e-42/PREDICTED: protein yippee-like At5g53940 [Jatropha curcas]//gi|802786340|ref|XP_012091651.1|/6.1e-54/PREDICTED: protein yippee-like At5g53940 [Jatropha curcas]</t>
  </si>
  <si>
    <t>gi|695044645|ref|XP_009410084.1|/3.9e-73/PREDICTED: GDT1-like protein 5 [Musa acuminata subsp. malaccensis]</t>
  </si>
  <si>
    <t>gi|645225456|ref|XP_008219588.1|/5.7e-244/PREDICTED: probable receptor-like protein kinase At1g11050 [Prunus mume]</t>
  </si>
  <si>
    <t>gi|568882366|ref|XP_006494007.1|/3.8e-223/PREDICTED: putative disease resistance RPP13-like protein 1 [Citrus sinensis]</t>
  </si>
  <si>
    <t>gi|731370395|ref|XP_010647466.1|/6.6e-20/PREDICTED: uncharacterized protein LOC104878581 [Vitis vinifera]</t>
  </si>
  <si>
    <t>gi|661892556|emb|CDP03714.1|/7.2e-213/unnamed protein product [Coffea canephora]</t>
  </si>
  <si>
    <t>gi|225455459|ref|XP_002274808.1|/6.8e-230/PREDICTED: MATE efflux family protein 6 [Vitis vinifera]</t>
  </si>
  <si>
    <t>gi|703127352|ref|XP_010103809.1|/7.1e-77/14-3-3 protein 4 [Morus notabilis]</t>
  </si>
  <si>
    <t>gi|661885572|emb|CDP10752.1|/4.0e-110/unnamed protein product [Coffea canephora]//gi|697094122|ref|XP_009598630.1|/1.2e-86/PREDICTED: bifunctional epoxide hydrolase 2-like isoform X1 [Nicotiana tomentosiformis]//gi|697094122|ref|XP_009598630.1|/2.3e-148/PREDICTED: bifunctional epoxide hydrolase 2-like isoform X1 [Nicotiana tomentosiformis]//gi|697094122|ref|XP_009598630.1|/7.9e-145/PREDICTED: bifunctional epoxide hydrolase 2-like isoform X1 [Nicotiana tomentosiformis]</t>
  </si>
  <si>
    <t>gi|976920029|gb|KVI04782.1|/8.7e-121/Protein kinase, ATP binding site-containing protein [Cynara cardunculus var. scolymus]</t>
  </si>
  <si>
    <t>gi|731437011|ref|XP_010647471.1|/9.2e-190/PREDICTED: uncharacterized protein LOC100854548, partial [Vitis vinifera]</t>
  </si>
  <si>
    <t>GO:0015292//uniporter activity</t>
  </si>
  <si>
    <t>gi|147799316|emb|CAN61497.1|/1.1e-124/hypothetical protein VITISV_032988 [Vitis vinifera]</t>
  </si>
  <si>
    <t>gi|567869153|ref|XP_006427198.1|/1.3e-198/hypothetical protein CICLE_v10025131mg [Citrus clementina]//gi|567869153|ref|XP_006427198.1|/2.2e-198/hypothetical protein CICLE_v10025131mg [Citrus clementina]//gi|731402659|ref|XP_010654750.1|/1.7e-198/PREDICTED: WD repeat-containing protein 43 isoform X1 [Vitis vinifera]//gi|731402659|ref|XP_010654750.1|/3.2e-197/PREDICTED: WD repeat-containing protein 43 isoform X1 [Vitis vinifera]</t>
  </si>
  <si>
    <t>gi|225441890|ref|XP_002284381.1|/7.3e-156/PREDICTED: zeatin O-glucosyltransferase-like [Vitis vinifera]</t>
  </si>
  <si>
    <t>gi|595881890|ref|XP_007212504.1|/5.3e-37/hypothetical protein PRUPE_ppa017711mg [Prunus persica]</t>
  </si>
  <si>
    <t>ko01100//Metabolic pathways;ko01110//Biosynthesis of secondary metabolites;ko00230//Purine metabolism;ko00904//Diterpenoid biosynthesis</t>
  </si>
  <si>
    <t>GO:0016707//gibberellin 3-beta-dioxygenase activity;GO:0046872//metal ion binding</t>
  </si>
  <si>
    <t>gi|225454236|ref|XP_002274751.1|/2.4e-135/PREDICTED: feruloyl CoA ortho-hydroxylase 2 [Vitis vinifera]</t>
  </si>
  <si>
    <t>GO:0010345//suberin biosynthetic process;GO:0035336//long-chain fatty-acyl-CoA metabolic process</t>
  </si>
  <si>
    <t>gi|225436687|ref|XP_002263127.1|/1.9e-149/PREDICTED: fatty acyl-CoA reductase 3 [Vitis vinifera]</t>
  </si>
  <si>
    <t>ko01110//Biosynthesis of secondary metabolites;ko00905//Brassinosteroid biosynthesis</t>
  </si>
  <si>
    <t>gi|747060509|ref|XP_011076687.1|/8.8e-133/PREDICTED: GDSL esterase/lipase CPRD49-like [Sesamum indicum]</t>
  </si>
  <si>
    <t>gi|703105400|ref|XP_010098235.1|/6.8e-98/hypothetical protein L484_010998 [Morus notabilis]</t>
  </si>
  <si>
    <t>GO:0003824//catalytic activity;GO:0030145//manganese ion binding;GO:0045735//nutrient reservoir activity</t>
  </si>
  <si>
    <t>GO:0044237//cellular metabolic process</t>
  </si>
  <si>
    <t>gi|586742223|ref|XP_006850432.1|/3.3e-80/PREDICTED: germin-like protein 9-3 [Amborella trichopoda]</t>
  </si>
  <si>
    <t>gi|643714546|gb|KDP27049.1|/4.3e-125/hypothetical protein JCGZ_20984 [Jatropha curcas]</t>
  </si>
  <si>
    <t>gi|697144566|ref|XP_009626397.1|/1.1e-62/PREDICTED: leucine-rich repeat extensin-like protein 4 [Nicotiana tomentosiformis]</t>
  </si>
  <si>
    <t>gi|469469380|gb|AGH32871.1|/1.0e-304/auxin response factor 10 [Camellia sinensis]</t>
  </si>
  <si>
    <t>gi|661879588|emb|CDP16661.1|/9.1e-237/unnamed protein product [Coffea canephora]</t>
  </si>
  <si>
    <t>gi|702340604|ref|XP_010056274.1|/1.9e-142/PREDICTED: 2-methylene-furan-3-one reductase-like [Eucalyptus grandis]</t>
  </si>
  <si>
    <t>gi|308943732|gb|ADO51748.1|/2.9e-178/alcohol dehydrogenase [Camellia sinensis]//gi|308943732|gb|ADO51748.1|/3.1e-137/alcohol dehydrogenase [Camellia sinensis]</t>
  </si>
  <si>
    <t>gi|720007522|ref|XP_010258327.1|/1.2e-57/PREDICTED: E3 ubiquitin-protein ligase RING1-like [Nelumbo nucifera]</t>
  </si>
  <si>
    <t>gi|720047893|ref|XP_010270953.1|/1.2e-223/PREDICTED: S-adenosylmethionine synthase 5 [Nelumbo nucifera]//gi|720047893|ref|XP_010270953.1|/8.7e-224/PREDICTED: S-adenosylmethionine synthase 5 [Nelumbo nucifera]</t>
  </si>
  <si>
    <t>GO:0006596//polyamine biosynthetic process;GO:0097164//ammonium ion metabolic process</t>
  </si>
  <si>
    <t>gi|661893066|emb|CDP02875.1|/3.3e-139/unnamed protein product [Coffea canephora]</t>
  </si>
  <si>
    <t>gi|590568850|ref|XP_007010913.1|/2.3e-32/CP12 domain-containing protein 3 [Theobroma cacao]</t>
  </si>
  <si>
    <t>gi|747088228|ref|XP_011091691.1|/3.0e-37/PREDICTED: cytochrome b5, seed isoform-like [Sesamum indicum]</t>
  </si>
  <si>
    <t>ko01100//Metabolic pathways;ko01110//Biosynthesis of secondary metabolites;ko01230//Biosynthesis of amino acids;ko00240//Pyrimidine metabolism;ko00230//Purine metabolism;ko00053//Ascorbate and aldarate metabolism;ko04070//Phosphatidylinositol signaling system;ko00562//Inositol phosphate metabolism;ko03020//RNA polymerase;ko00340//Histidine metabolism</t>
  </si>
  <si>
    <t>GO:0000976//transcription regulatory region sequence-specific DNA binding;GO:0003682//chromatin binding;GO:0008270//zinc ion binding</t>
  </si>
  <si>
    <t>gi|571491318|ref|XP_006591885.1|/3.8e-113/PREDICTED: uncharacterized protein LOC100800993 isoform X1 [Glycine max]//gi|571491318|ref|XP_006591885.1|/4.6e-109/PREDICTED: uncharacterized protein LOC100800993 isoform X1 [Glycine max]</t>
  </si>
  <si>
    <t>gi|225441236|ref|XP_002267056.1|/1.3e-260/PREDICTED: ferredoxin-dependent glutamate synthase, chloroplastic [Vitis vinifera]//gi|747058164|ref|XP_011075414.1|/7.0e-222/PREDICTED: ferredoxin-dependent glutamate synthase, chloroplastic [Sesamum indicum]//gi|747058164|ref|XP_011075414.1|/8.1e-222/PREDICTED: ferredoxin-dependent glutamate synthase, chloroplastic [Sesamum indicum]</t>
  </si>
  <si>
    <t>GO:2000028//regulation of photoperiodism, flowering</t>
  </si>
  <si>
    <t>gi|590601187|ref|XP_007019601.1|/0.0e+00/Gigantea protein isoform 1 [Theobroma cacao]</t>
  </si>
  <si>
    <t>gi|848886348|ref|XP_012843415.1|/1.4e-105/PREDICTED: uncharacterized protein LOC105963553 isoform X2 [Erythranthe guttata]//gi|848886348|ref|XP_012843415.1|/1.5e-105/PREDICTED: uncharacterized protein LOC105963553 isoform X2 [Erythranthe guttata]//gi|848886348|ref|XP_012843415.1|/6.5e-106/PREDICTED: uncharacterized protein LOC105963553 isoform X2 [Erythranthe guttata]</t>
  </si>
  <si>
    <t>gi|225448719|ref|XP_002275373.1|/2.9e-67/PREDICTED: WRKY transcription factor 55 [Vitis vinifera]</t>
  </si>
  <si>
    <t>gi|645233255|ref|XP_008223257.1|/1.1e-56/PREDICTED: uncharacterized protein LOC103323074 [Prunus mume]</t>
  </si>
  <si>
    <t>ko01110//Biosynthesis of secondary metabolites;ko00909//Sesquiterpenoid and triterpenoid biosynthesis</t>
  </si>
  <si>
    <t>gi|747097215|ref|XP_011096562.1|/0.0e+00/PREDICTED: dammarenediol II synthase-like [Sesamum indicum]</t>
  </si>
  <si>
    <t>gi|747085121|ref|XP_011090002.1|/7.3e-60/PREDICTED: uncharacterized protein At4g22758-like [Sesamum indicum]</t>
  </si>
  <si>
    <t>GO:0006857//oligopeptide transport</t>
  </si>
  <si>
    <t>gi|661877131|emb|CDP18993.1|/2.4e-311/unnamed protein product [Coffea canephora]</t>
  </si>
  <si>
    <t>gi|225434512|ref|XP_002278434.1|/3.3e-229/PREDICTED: pentatricopeptide repeat-containing protein At2g30100, chloroplastic isoform X1 [Vitis vinifera]</t>
  </si>
  <si>
    <t>gi|731332523|ref|XP_010677251.1|/6.5e-72/PREDICTED: putative DNA-binding protein ESCAROLA [Beta vulgaris subsp. vulgaris]</t>
  </si>
  <si>
    <t>gi|747054171|ref|XP_011073280.1|/1.3e-169/PREDICTED: uncharacterized protein LOC105158279 [Sesamum indicum]//gi|747054171|ref|XP_011073280.1|/1.7e-169/PREDICTED: uncharacterized protein LOC105158279 [Sesamum indicum]//gi|747054171|ref|XP_011073280.1|/2.1e-169/PREDICTED: uncharacterized protein LOC105158279 [Sesamum indicum]//gi|747054171|ref|XP_011073280.1|/2.3e-168/PREDICTED: uncharacterized protein LOC105158279 [Sesamum indicum]</t>
  </si>
  <si>
    <t>gi|402768957|gb|AFQ98271.1|/4.2e-211/salicylic acid carboxyl methltransferase [Camellia sinensis]</t>
  </si>
  <si>
    <t>ko01100//Metabolic pathways;ko01110//Biosynthesis of secondary metabolites;ko00940//Phenylpropanoid biosynthesis;ko02010//ABC transporters;ko00941//Flavonoid biosynthesis;ko00904//Diterpenoid biosynthesis</t>
  </si>
  <si>
    <t>GO:0005506//iron ion binding;GO:0046872//metal ion binding;GO:0051213//dioxygenase activity;GO:0051213//dioxygenase activity</t>
  </si>
  <si>
    <t>gi|359475228|ref|XP_003631618.1|/2.8e-151/PREDICTED: feruloyl CoA ortho-hydroxylase 2 [Vitis vinifera]//gi|359475228|ref|XP_003631618.1|/3.2e-149/PREDICTED: feruloyl CoA ortho-hydroxylase 2 [Vitis vinifera]//gi|359475228|ref|XP_003631618.1|/7.0e-152/PREDICTED: feruloyl CoA ortho-hydroxylase 2 [Vitis vinifera]//gi|590686271|ref|XP_007042329.1|/1.8e-144/2-oxoglutarate and Fe(II)-dependent oxygenase superfamily protein [Theobroma cacao]</t>
  </si>
  <si>
    <t>gi|645266151|ref|XP_008238489.1|/5.1e-59/PREDICTED: uncharacterized protein LOC103337115 [Prunus mume]</t>
  </si>
  <si>
    <t>gi|225432292|ref|XP_002273101.1|/9.1e-91/PREDICTED: vesicle-associated membrane protein 724 [Vitis vinifera]</t>
  </si>
  <si>
    <t>gi|661897197|emb|CDO98909.1|/4.0e-50/unnamed protein product [Coffea canephora]</t>
  </si>
  <si>
    <t>gi|661883117|emb|CDP13325.1|/0.0e+00/unnamed protein product [Coffea canephora]</t>
  </si>
  <si>
    <t>gi|590691967|ref|XP_007043929.1|/1.7e-65/WRKY DNA-binding protein 75 [Theobroma cacao]</t>
  </si>
  <si>
    <t>gi|567889228|ref|XP_006437136.1|/1.3e-217/hypothetical protein CICLE_v10031104mg [Citrus clementina]</t>
  </si>
  <si>
    <t>gi|697114249|ref|XP_009611024.1|/6.3e-126/PREDICTED: uncharacterized protein LOC104104597 [Nicotiana tomentosiformis]//gi|697114249|ref|XP_009611024.1|/6.4e-126/PREDICTED: uncharacterized protein LOC104104597 [Nicotiana tomentosiformis]</t>
  </si>
  <si>
    <t>gi|566188039|ref|XP_002312904.2|/4.4e-107/hypothetical protein POPTR_0009s14810g, partial [Populus trichocarpa]</t>
  </si>
  <si>
    <t>gi|1009113291|ref|XP_015872715.1|/2.7e-56/PREDICTED: uncharacterized protein LOC107409802 [Ziziphus jujuba]</t>
  </si>
  <si>
    <t>gi|702431147|ref|XP_010068887.1|/5.3e-26/PREDICTED: RING-H2 finger protein ATL52-like [Eucalyptus grandis]</t>
  </si>
  <si>
    <t>GO:0008661//1-deoxy-D-xylulose-5-phosphate synthase activity</t>
  </si>
  <si>
    <t>GO:0016114//terpenoid biosynthetic process</t>
  </si>
  <si>
    <t>gi|995952862|gb|AMJ39459.1|/0.0e+00/1-deoxy-D-xylulose-5-phosphate synthase 1 [Bixa orellana]</t>
  </si>
  <si>
    <t>ko00380//Tryptophan metabolism</t>
  </si>
  <si>
    <t>GO:0008171//O-methyltransferase activity;GO:0008757//S-adenosylmethionine-dependent methyltransferase activity;GO:0046983//protein dimerization activity</t>
  </si>
  <si>
    <t>GO:0019438//aromatic compound biosynthetic process;GO:0032259//methylation</t>
  </si>
  <si>
    <t>gi|590683948|ref|XP_007041719.1|/6.1e-135/RS-norcoclaurine 6-O-methyltransferase [Theobroma cacao]</t>
  </si>
  <si>
    <t>gi|747069473|ref|XP_011081531.1|/9.2e-181/PREDICTED: heparanase-like protein 3 [Sesamum indicum]</t>
  </si>
  <si>
    <t>gi|661894501|emb|CDP01500.1|/4.0e-145/unnamed protein product [Coffea canephora]</t>
  </si>
  <si>
    <t>gi|359478764|ref|XP_002278599.2|/7.5e-103/PREDICTED: BAG family molecular chaperone regulator 4-like [Vitis vinifera]</t>
  </si>
  <si>
    <t>gi|747061378|ref|XP_011077155.1|/1.4e-53/PREDICTED: thioredoxin F1, chloroplastic-like [Sesamum indicum]</t>
  </si>
  <si>
    <t>gi|661895790|emb|CDP00368.1|/1.7e-239/unnamed protein product [Coffea canephora]</t>
  </si>
  <si>
    <t>gi|586941105|dbj|BAO51834.1|/8.0e-284/UDP-glycosyltransferase 85K11 [Camellia sinensis]</t>
  </si>
  <si>
    <t>gi|225438811|ref|XP_002278393.1|/3.1e-214/PREDICTED: UPF0481 protein At3g47200 [Vitis vinifera]</t>
  </si>
  <si>
    <t>ko00592//alpha-Linolenic acid metabolism</t>
  </si>
  <si>
    <t>GO:0004601//peroxidase activity;GO:0020037//heme binding</t>
  </si>
  <si>
    <t>GO:0006979//response to oxidative stress;GO:0055114//oxidation-reduction process;GO:0098869//cellular oxidant detoxification</t>
  </si>
  <si>
    <t>gi|225452530|ref|XP_002279884.1|/1.2e-310/PREDICTED: alpha-dioxygenase 1 [Vitis vinifera]</t>
  </si>
  <si>
    <t>gi|225449100|ref|XP_002274723.1|/4.3e-249/PREDICTED: serine carboxypeptidase-like 27 [Vitis vinifera]</t>
  </si>
  <si>
    <t>gi|225462624|ref|XP_002264437.1|/2.0e-104/PREDICTED: probable glutathione S-transferase [Vitis vinifera]</t>
  </si>
  <si>
    <t>GO:0006811//ion transport;GO:0006813//potassium ion transport;GO:0034220//ion transmembrane transport;GO:0055085//transmembrane transport</t>
  </si>
  <si>
    <t>gi|568869732|ref|XP_006488071.1|/1.2e-239/PREDICTED: putative cyclic nucleotide-gated ion channel 15 [Citrus sinensis]//gi|568869732|ref|XP_006488071.1|/7.3e-235/PREDICTED: putative cyclic nucleotide-gated ion channel 15 [Citrus sinensis]</t>
  </si>
  <si>
    <t>GO:0009505//plant-type cell wall;GO:0009507//chloroplast;GO:0048046//apoplast</t>
  </si>
  <si>
    <t>gi|802574128|ref|XP_012068673.1|/5.2e-195/PREDICTED: protein ASPARTIC PROTEASE IN GUARD CELL 2 [Jatropha curcas]</t>
  </si>
  <si>
    <t>gi|747057077|ref|XP_011074824.1|/1.4e-98/PREDICTED: uncharacterized protein LOC105159449 [Sesamum indicum]</t>
  </si>
  <si>
    <t>gi|661884872|emb|CDP11404.1|/5.1e-07/unnamed protein product [Coffea canephora]</t>
  </si>
  <si>
    <t>ko01100//Metabolic pathways;ko01110//Biosynthesis of secondary metabolites;ko00010//Glycolysis / Gluconeogenesis;ko00270//Cysteine and methionine metabolism;ko00620//Pyruvate metabolism;ko00640//Propanoate metabolism</t>
  </si>
  <si>
    <t>GO:0004459//L-lactate dehydrogenase activity</t>
  </si>
  <si>
    <t>GO:0005975//carbohydrate metabolic process;GO:0019752//carboxylic acid metabolic process;GO:0055114//oxidation-reduction process</t>
  </si>
  <si>
    <t>gi|306450603|gb|ADM88555.1|/1.9e-168/lactate dehydrogenase [Camellia sinensis]</t>
  </si>
  <si>
    <t>gi|731380766|ref|XP_002277571.2|/1.2e-89/PREDICTED: transcription factor MYB39 [Vitis vinifera]</t>
  </si>
  <si>
    <t>gi|747047479|ref|XP_011069713.1|/1.5e-95/PREDICTED: probable carbohydrate esterase At4g34215 [Sesamum indicum]</t>
  </si>
  <si>
    <t>gi|567889460|ref|XP_006437252.1|/1.3e-128/hypothetical protein CICLE_v10031774mg [Citrus clementina]</t>
  </si>
  <si>
    <t>gi|661880823|emb|CDP15517.1|/2.4e-199/unnamed protein product [Coffea canephora]</t>
  </si>
  <si>
    <t>gi|645250059|ref|XP_008231032.1|/2.4e-211/PREDICTED: aspartokinase 2, chloroplastic isoform X2 [Prunus mume]</t>
  </si>
  <si>
    <t>gi|225458299|ref|XP_002281492.1|/4.2e-230/PREDICTED: uncharacterized protein LOC100267647 [Vitis vinifera]//gi|225458299|ref|XP_002281492.1|/5.0e-231/PREDICTED: uncharacterized protein LOC100267647 [Vitis vinifera]</t>
  </si>
  <si>
    <t>gi|697149445|ref|XP_009628933.1|/0.0e+00/PREDICTED: protein argonaute 2 [Nicotiana tomentosiformis]</t>
  </si>
  <si>
    <t>gi|698498458|ref|XP_009795133.1|/2.3e-132/PREDICTED: probable xyloglucan endotransglucosylase/hydrolase protein 33 [Nicotiana sylvestris]</t>
  </si>
  <si>
    <t>ko01100//Metabolic pathways;ko01110//Biosynthesis of secondary metabolites;ko00908//Zeatin biosynthesis</t>
  </si>
  <si>
    <t>GO:0052381//tRNA dimethylallyltransferase activity</t>
  </si>
  <si>
    <t>GO:0006400//tRNA modification</t>
  </si>
  <si>
    <t>gi|661897277|emb|CDO98989.1|/3.2e-119/unnamed protein product [Coffea canephora]</t>
  </si>
  <si>
    <t>gi|255580250|ref|XP_002530955.1|/4.2e-216/PREDICTED: protein DETOXIFICATION 21 isoform X1 [Ricinus communis]//gi|255580250|ref|XP_002530955.1|/4.3e-216/PREDICTED: protein DETOXIFICATION 21 isoform X1 [Ricinus communis]</t>
  </si>
  <si>
    <t>ko01100//Metabolic pathways;ko01110//Biosynthesis of secondary metabolites;ko00943//Isoflavonoid biosynthesis</t>
  </si>
  <si>
    <t>GO:0005506//iron ion binding;GO:0020037//heme binding;GO:0033773</t>
  </si>
  <si>
    <t>gi|225458768|ref|XP_002285105.1|/9.2e-200/PREDICTED: isoflavone 2'-hydroxylase-like [Vitis vinifera]</t>
  </si>
  <si>
    <t>gi|255581570|ref|XP_002531590.1|/7.5e-211/PREDICTED: IQ domain-containing protein IQM6 [Ricinus communis]</t>
  </si>
  <si>
    <t>gi|1009108884|ref|XP_015887178.1|/5.9e-83/PREDICTED: disease resistance RPP13-like protein 4 [Ziziphus jujuba]</t>
  </si>
  <si>
    <t>gi|297745622|emb|CBI40787.3|/4.1e-123/unnamed protein product [Vitis vinifera]</t>
  </si>
  <si>
    <t>gi|590711922|ref|XP_007049243.1|/2.0e-107/IQ-domain 33, putative isoform 1 [Theobroma cacao]//gi|590711922|ref|XP_007049243.1|/2.7e-107/IQ-domain 33, putative isoform 1 [Theobroma cacao]//gi|590711922|ref|XP_007049243.1|/6.3e-109/IQ-domain 33, putative isoform 1 [Theobroma cacao]</t>
  </si>
  <si>
    <t>gi|566189736|ref|XP_006378334.1|/1.3e-96/hypothetical protein POPTR_0010s08170g [Populus trichocarpa]</t>
  </si>
  <si>
    <t>gi|972779326|ref|NP_001305527.1|/6.5e-142/cytochrome b561 and DOMON domain-containing protein At5g47530-like precursor [Solanum tuberosum]</t>
  </si>
  <si>
    <t>GO:0003924//GTPase activity;GO:0005525//GTP binding;GO:0031072//heat shock protein binding;GO:0051082//unfolded protein binding</t>
  </si>
  <si>
    <t>gi|590671088|ref|XP_007038237.1|/3.8e-14/Orange protein isoform 3, partial [Theobroma cacao]//gi|590671088|ref|XP_007038237.1|/9.6e-15/Orange protein isoform 3, partial [Theobroma cacao]//gi|641825563|gb|KDO44830.1|/1.0e-13/hypothetical protein CISIN_1g0215091mg [Citrus sinensis]//gi|641825563|gb|KDO44830.1|/1.3e-11/hypothetical protein CISIN_1g0215091mg [Citrus sinensis]//gi|641825563|gb|KDO44830.1|/3.4e-12/hypothetical protein CISIN_1g0215091mg [Citrus sinensis]//gi|641825563|gb|KDO44830.1|/4.9e-13/hypothetical protein CISIN_1g0215091mg [Citrus sinensis]</t>
  </si>
  <si>
    <t>gi|661895927|emb|CDP00505.1|/9.0e-24/unnamed protein product [Coffea canephora]</t>
  </si>
  <si>
    <t>FoldChange</t>
    <phoneticPr fontId="18" type="noConversion"/>
  </si>
  <si>
    <t>C1 FPKM</t>
    <phoneticPr fontId="18" type="noConversion"/>
  </si>
  <si>
    <t>C2 FPKM</t>
  </si>
  <si>
    <t>C3 FPKM</t>
  </si>
  <si>
    <t>T1 FPKM</t>
    <phoneticPr fontId="18" type="noConversion"/>
  </si>
  <si>
    <t>T2 FPKM</t>
  </si>
  <si>
    <t>T3 FPKM</t>
  </si>
  <si>
    <t>Supplementary data 1 Differentially expressed genes between C and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176" fontId="0" fillId="0" borderId="0" xfId="0" applyNumberFormat="1">
      <alignment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049"/>
  <sheetViews>
    <sheetView tabSelected="1" workbookViewId="0">
      <selection sqref="A1:T1"/>
    </sheetView>
  </sheetViews>
  <sheetFormatPr defaultRowHeight="13.9" x14ac:dyDescent="0.4"/>
  <cols>
    <col min="1" max="1" width="15.6640625" customWidth="1"/>
  </cols>
  <sheetData>
    <row r="1" spans="1:20" x14ac:dyDescent="0.4">
      <c r="A1" s="5" t="s">
        <v>325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x14ac:dyDescent="0.4">
      <c r="A2" t="s">
        <v>0</v>
      </c>
      <c r="B2" t="s">
        <v>1</v>
      </c>
      <c r="C2" t="s">
        <v>2</v>
      </c>
      <c r="D2" t="s">
        <v>3</v>
      </c>
      <c r="E2" s="4" t="s">
        <v>3249</v>
      </c>
      <c r="F2" s="2" t="s">
        <v>4</v>
      </c>
      <c r="G2" t="s">
        <v>5</v>
      </c>
      <c r="H2" t="s">
        <v>6</v>
      </c>
      <c r="I2" t="s">
        <v>7</v>
      </c>
      <c r="J2" s="2" t="s">
        <v>3250</v>
      </c>
      <c r="K2" s="2" t="s">
        <v>3251</v>
      </c>
      <c r="L2" s="2" t="s">
        <v>3252</v>
      </c>
      <c r="M2" s="2" t="s">
        <v>3253</v>
      </c>
      <c r="N2" s="2" t="s">
        <v>3254</v>
      </c>
      <c r="O2" s="2" t="s">
        <v>3255</v>
      </c>
      <c r="P2" t="s">
        <v>8</v>
      </c>
      <c r="Q2" t="s">
        <v>9</v>
      </c>
      <c r="R2" t="s">
        <v>10</v>
      </c>
      <c r="S2" t="s">
        <v>11</v>
      </c>
      <c r="T2" t="s">
        <v>12</v>
      </c>
    </row>
    <row r="3" spans="1:20" x14ac:dyDescent="0.4">
      <c r="A3">
        <v>114261508</v>
      </c>
      <c r="B3">
        <v>903</v>
      </c>
      <c r="C3">
        <v>311.56</v>
      </c>
      <c r="D3">
        <v>111.56</v>
      </c>
      <c r="E3" s="3">
        <f>D3/C3</f>
        <v>0.35806907176787778</v>
      </c>
      <c r="F3" s="3">
        <v>-1.1690090230000001</v>
      </c>
      <c r="G3" s="1">
        <v>9.0799999999999998E-5</v>
      </c>
      <c r="H3">
        <v>3.0034900000000002E-3</v>
      </c>
      <c r="I3" t="s">
        <v>13</v>
      </c>
      <c r="J3">
        <v>34.4</v>
      </c>
      <c r="K3">
        <v>51.05</v>
      </c>
      <c r="L3">
        <v>38.58</v>
      </c>
      <c r="M3">
        <v>19.25</v>
      </c>
      <c r="N3">
        <v>16.79</v>
      </c>
      <c r="O3">
        <v>11.13</v>
      </c>
      <c r="P3" t="s">
        <v>14</v>
      </c>
      <c r="Q3" t="s">
        <v>14</v>
      </c>
      <c r="R3" t="s">
        <v>15</v>
      </c>
      <c r="S3" t="s">
        <v>14</v>
      </c>
      <c r="T3" t="s">
        <v>16</v>
      </c>
    </row>
    <row r="4" spans="1:20" x14ac:dyDescent="0.4">
      <c r="A4">
        <v>114318718</v>
      </c>
      <c r="B4">
        <v>1420</v>
      </c>
      <c r="C4">
        <v>19.350000000000001</v>
      </c>
      <c r="D4">
        <v>2.94</v>
      </c>
      <c r="E4" s="3">
        <f t="shared" ref="E4:E67" si="0">D4/C4</f>
        <v>0.15193798449612403</v>
      </c>
      <c r="F4" s="3">
        <v>-1.783810584</v>
      </c>
      <c r="G4">
        <v>1.2993729999999999E-3</v>
      </c>
      <c r="H4">
        <v>2.3541072999999999E-2</v>
      </c>
      <c r="I4" t="s">
        <v>13</v>
      </c>
      <c r="J4">
        <v>1.29</v>
      </c>
      <c r="K4">
        <v>1.33</v>
      </c>
      <c r="L4">
        <v>2.27</v>
      </c>
      <c r="M4">
        <v>0.08</v>
      </c>
      <c r="N4">
        <v>0.26</v>
      </c>
      <c r="O4">
        <v>0.41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</row>
    <row r="5" spans="1:20" x14ac:dyDescent="0.4">
      <c r="A5">
        <v>114265527</v>
      </c>
      <c r="B5">
        <v>1399</v>
      </c>
      <c r="C5">
        <v>45.19</v>
      </c>
      <c r="D5">
        <v>6.02</v>
      </c>
      <c r="E5" s="3">
        <f t="shared" si="0"/>
        <v>0.1332153131223722</v>
      </c>
      <c r="F5" s="3">
        <v>-1.89000561</v>
      </c>
      <c r="G5">
        <v>6.7794999999999997E-4</v>
      </c>
      <c r="H5">
        <v>1.4191548999999999E-2</v>
      </c>
      <c r="I5" t="s">
        <v>13</v>
      </c>
      <c r="J5">
        <v>2.73</v>
      </c>
      <c r="K5">
        <v>7.01</v>
      </c>
      <c r="L5">
        <v>1.06</v>
      </c>
      <c r="M5">
        <v>0.44</v>
      </c>
      <c r="N5">
        <v>0.27</v>
      </c>
      <c r="O5">
        <v>0.85</v>
      </c>
      <c r="P5" t="s">
        <v>14</v>
      </c>
      <c r="Q5" t="s">
        <v>14</v>
      </c>
      <c r="R5" t="s">
        <v>22</v>
      </c>
      <c r="S5" t="s">
        <v>14</v>
      </c>
      <c r="T5" t="s">
        <v>23</v>
      </c>
    </row>
    <row r="6" spans="1:20" x14ac:dyDescent="0.4">
      <c r="A6">
        <v>114262016</v>
      </c>
      <c r="B6">
        <v>1382</v>
      </c>
      <c r="C6">
        <v>81.459999999999994</v>
      </c>
      <c r="D6">
        <v>152.84</v>
      </c>
      <c r="E6" s="3">
        <f t="shared" si="0"/>
        <v>1.8762582862754729</v>
      </c>
      <c r="F6" s="3">
        <v>1.0353727749999999</v>
      </c>
      <c r="G6">
        <v>2.13585E-4</v>
      </c>
      <c r="H6">
        <v>5.8194570000000001E-3</v>
      </c>
      <c r="I6" t="s">
        <v>24</v>
      </c>
      <c r="J6">
        <v>4.8099999999999996</v>
      </c>
      <c r="K6">
        <v>7.3</v>
      </c>
      <c r="L6">
        <v>7.85</v>
      </c>
      <c r="M6">
        <v>15.21</v>
      </c>
      <c r="N6">
        <v>11.99</v>
      </c>
      <c r="O6">
        <v>12.77</v>
      </c>
      <c r="P6" t="s">
        <v>14</v>
      </c>
      <c r="Q6" t="s">
        <v>25</v>
      </c>
      <c r="R6" t="s">
        <v>26</v>
      </c>
      <c r="S6" t="s">
        <v>27</v>
      </c>
      <c r="T6" t="s">
        <v>28</v>
      </c>
    </row>
    <row r="7" spans="1:20" x14ac:dyDescent="0.4">
      <c r="A7">
        <v>114284552</v>
      </c>
      <c r="B7">
        <v>2082</v>
      </c>
      <c r="C7">
        <v>40.24</v>
      </c>
      <c r="D7">
        <v>100.03</v>
      </c>
      <c r="E7" s="3">
        <f t="shared" si="0"/>
        <v>2.4858349900596419</v>
      </c>
      <c r="F7" s="3">
        <v>1.4350634849999999</v>
      </c>
      <c r="G7">
        <v>2.7208400000000002E-4</v>
      </c>
      <c r="H7">
        <v>7.0688330000000001E-3</v>
      </c>
      <c r="I7" t="s">
        <v>24</v>
      </c>
      <c r="J7">
        <v>2.38</v>
      </c>
      <c r="K7">
        <v>2.06</v>
      </c>
      <c r="L7">
        <v>2.08</v>
      </c>
      <c r="M7">
        <v>4.97</v>
      </c>
      <c r="N7">
        <v>9.3800000000000008</v>
      </c>
      <c r="O7">
        <v>3.78</v>
      </c>
      <c r="P7" t="s">
        <v>14</v>
      </c>
      <c r="Q7" t="s">
        <v>29</v>
      </c>
      <c r="R7" t="s">
        <v>30</v>
      </c>
      <c r="S7" t="s">
        <v>31</v>
      </c>
      <c r="T7" t="s">
        <v>32</v>
      </c>
    </row>
    <row r="8" spans="1:20" x14ac:dyDescent="0.4">
      <c r="A8">
        <v>114299350</v>
      </c>
      <c r="B8">
        <v>444</v>
      </c>
      <c r="C8">
        <v>135.15</v>
      </c>
      <c r="D8">
        <v>19.59</v>
      </c>
      <c r="E8" s="3">
        <f t="shared" si="0"/>
        <v>0.14495005549389567</v>
      </c>
      <c r="F8" s="3">
        <v>-2.1829638130000002</v>
      </c>
      <c r="G8" s="1">
        <v>6.3200000000000005E-7</v>
      </c>
      <c r="H8" s="1">
        <v>5.0500000000000001E-5</v>
      </c>
      <c r="I8" t="s">
        <v>13</v>
      </c>
      <c r="J8">
        <v>32.72</v>
      </c>
      <c r="K8">
        <v>63.95</v>
      </c>
      <c r="L8">
        <v>21.41</v>
      </c>
      <c r="M8">
        <v>5.67</v>
      </c>
      <c r="N8">
        <v>3.79</v>
      </c>
      <c r="O8">
        <v>8.33</v>
      </c>
      <c r="P8" t="s">
        <v>14</v>
      </c>
      <c r="Q8" t="s">
        <v>14</v>
      </c>
      <c r="R8" t="s">
        <v>14</v>
      </c>
      <c r="S8" t="s">
        <v>14</v>
      </c>
      <c r="T8" t="s">
        <v>14</v>
      </c>
    </row>
    <row r="9" spans="1:20" x14ac:dyDescent="0.4">
      <c r="A9">
        <v>114287486</v>
      </c>
      <c r="B9">
        <v>2026</v>
      </c>
      <c r="C9">
        <v>305.27</v>
      </c>
      <c r="D9">
        <v>730.37</v>
      </c>
      <c r="E9" s="3">
        <f t="shared" si="0"/>
        <v>2.3925377534641465</v>
      </c>
      <c r="F9" s="3">
        <v>1.294386308</v>
      </c>
      <c r="G9">
        <v>5.6683999999999999E-4</v>
      </c>
      <c r="H9">
        <v>1.2299552E-2</v>
      </c>
      <c r="I9" t="s">
        <v>24</v>
      </c>
      <c r="J9">
        <v>20.61</v>
      </c>
      <c r="K9">
        <v>7.06</v>
      </c>
      <c r="L9">
        <v>24.94</v>
      </c>
      <c r="M9">
        <v>48.98</v>
      </c>
      <c r="N9">
        <v>43.34</v>
      </c>
      <c r="O9">
        <v>38.65</v>
      </c>
      <c r="P9" t="s">
        <v>33</v>
      </c>
      <c r="Q9" t="s">
        <v>14</v>
      </c>
      <c r="R9" t="s">
        <v>14</v>
      </c>
      <c r="S9" t="s">
        <v>14</v>
      </c>
      <c r="T9" t="s">
        <v>34</v>
      </c>
    </row>
    <row r="10" spans="1:20" x14ac:dyDescent="0.4">
      <c r="A10">
        <v>114302113</v>
      </c>
      <c r="B10">
        <v>1190</v>
      </c>
      <c r="C10">
        <v>793.96</v>
      </c>
      <c r="D10">
        <v>6439.65</v>
      </c>
      <c r="E10" s="3">
        <f t="shared" si="0"/>
        <v>8.1107990326968604</v>
      </c>
      <c r="F10" s="3">
        <v>2.9042774279999999</v>
      </c>
      <c r="G10" s="1">
        <v>3.1499999999999998E-14</v>
      </c>
      <c r="H10" s="1">
        <v>2.0799999999999999E-11</v>
      </c>
      <c r="I10" t="s">
        <v>24</v>
      </c>
      <c r="J10">
        <v>79.06</v>
      </c>
      <c r="K10">
        <v>44.72</v>
      </c>
      <c r="L10">
        <v>119.38</v>
      </c>
      <c r="M10">
        <v>451.83</v>
      </c>
      <c r="N10">
        <v>1026.25</v>
      </c>
      <c r="O10">
        <v>603.33000000000004</v>
      </c>
      <c r="P10" t="s">
        <v>14</v>
      </c>
      <c r="Q10" t="s">
        <v>35</v>
      </c>
      <c r="R10" t="s">
        <v>36</v>
      </c>
      <c r="S10" t="s">
        <v>37</v>
      </c>
      <c r="T10" t="s">
        <v>38</v>
      </c>
    </row>
    <row r="11" spans="1:20" x14ac:dyDescent="0.4">
      <c r="A11">
        <v>114274411</v>
      </c>
      <c r="B11">
        <v>1103</v>
      </c>
      <c r="C11">
        <v>316.91000000000003</v>
      </c>
      <c r="D11">
        <v>652.16999999999996</v>
      </c>
      <c r="E11" s="3">
        <f t="shared" si="0"/>
        <v>2.0579028746331764</v>
      </c>
      <c r="F11" s="3">
        <v>1.2304341190000001</v>
      </c>
      <c r="G11" s="1">
        <v>3.65E-5</v>
      </c>
      <c r="H11">
        <v>1.422193E-3</v>
      </c>
      <c r="I11" t="s">
        <v>24</v>
      </c>
      <c r="J11">
        <v>38.49</v>
      </c>
      <c r="K11">
        <v>26.27</v>
      </c>
      <c r="L11">
        <v>36.94</v>
      </c>
      <c r="M11">
        <v>66.61</v>
      </c>
      <c r="N11">
        <v>101.17</v>
      </c>
      <c r="O11">
        <v>58.72</v>
      </c>
      <c r="P11" t="s">
        <v>39</v>
      </c>
      <c r="Q11" t="s">
        <v>40</v>
      </c>
      <c r="R11" t="s">
        <v>41</v>
      </c>
      <c r="S11" t="s">
        <v>42</v>
      </c>
      <c r="T11" t="s">
        <v>43</v>
      </c>
    </row>
    <row r="12" spans="1:20" x14ac:dyDescent="0.4">
      <c r="A12">
        <v>114295619</v>
      </c>
      <c r="B12">
        <v>1013</v>
      </c>
      <c r="C12">
        <v>19.670000000000002</v>
      </c>
      <c r="D12">
        <v>52.34</v>
      </c>
      <c r="E12" s="3">
        <f t="shared" si="0"/>
        <v>2.6609049313675648</v>
      </c>
      <c r="F12" s="3">
        <v>1.3962170899999999</v>
      </c>
      <c r="G12">
        <v>5.1363400000000001E-4</v>
      </c>
      <c r="H12">
        <v>1.1511087E-2</v>
      </c>
      <c r="I12" t="s">
        <v>24</v>
      </c>
      <c r="J12">
        <v>1.39</v>
      </c>
      <c r="K12">
        <v>2.63</v>
      </c>
      <c r="L12">
        <v>3.16</v>
      </c>
      <c r="M12">
        <v>7.73</v>
      </c>
      <c r="N12">
        <v>6.67</v>
      </c>
      <c r="O12">
        <v>5.09</v>
      </c>
      <c r="P12" t="s">
        <v>14</v>
      </c>
      <c r="Q12" t="s">
        <v>14</v>
      </c>
      <c r="R12" t="s">
        <v>14</v>
      </c>
      <c r="S12" t="s">
        <v>14</v>
      </c>
      <c r="T12" t="s">
        <v>44</v>
      </c>
    </row>
    <row r="13" spans="1:20" x14ac:dyDescent="0.4">
      <c r="A13">
        <v>114289163</v>
      </c>
      <c r="B13">
        <v>1881</v>
      </c>
      <c r="C13">
        <v>132.69</v>
      </c>
      <c r="D13">
        <v>260.20999999999998</v>
      </c>
      <c r="E13" s="3">
        <f t="shared" si="0"/>
        <v>1.9610370035420905</v>
      </c>
      <c r="F13" s="3">
        <v>1.17390908</v>
      </c>
      <c r="G13">
        <v>1.16419E-4</v>
      </c>
      <c r="H13">
        <v>3.6245470000000001E-3</v>
      </c>
      <c r="I13" t="s">
        <v>24</v>
      </c>
      <c r="J13">
        <v>9.57</v>
      </c>
      <c r="K13">
        <v>6.76</v>
      </c>
      <c r="L13">
        <v>7.5</v>
      </c>
      <c r="M13">
        <v>15.58</v>
      </c>
      <c r="N13">
        <v>22.68</v>
      </c>
      <c r="O13">
        <v>13.27</v>
      </c>
      <c r="P13" t="s">
        <v>45</v>
      </c>
      <c r="Q13" t="s">
        <v>14</v>
      </c>
      <c r="R13" t="s">
        <v>14</v>
      </c>
      <c r="S13" t="s">
        <v>14</v>
      </c>
      <c r="T13" t="s">
        <v>46</v>
      </c>
    </row>
    <row r="14" spans="1:20" x14ac:dyDescent="0.4">
      <c r="A14">
        <v>114264651</v>
      </c>
      <c r="B14">
        <v>1593</v>
      </c>
      <c r="C14">
        <v>421.34</v>
      </c>
      <c r="D14">
        <v>101.2</v>
      </c>
      <c r="E14" s="3">
        <f t="shared" si="0"/>
        <v>0.240186073005174</v>
      </c>
      <c r="F14" s="3">
        <v>-1.5971453250000001</v>
      </c>
      <c r="G14" s="1">
        <v>3.7799999999999998E-6</v>
      </c>
      <c r="H14">
        <v>2.27331E-4</v>
      </c>
      <c r="I14" t="s">
        <v>13</v>
      </c>
      <c r="J14">
        <v>44.32</v>
      </c>
      <c r="K14">
        <v>20.59</v>
      </c>
      <c r="L14">
        <v>23.42</v>
      </c>
      <c r="M14">
        <v>6.64</v>
      </c>
      <c r="N14">
        <v>10.130000000000001</v>
      </c>
      <c r="O14">
        <v>6.97</v>
      </c>
      <c r="P14" t="s">
        <v>14</v>
      </c>
      <c r="Q14" t="s">
        <v>14</v>
      </c>
      <c r="R14" t="s">
        <v>14</v>
      </c>
      <c r="S14" t="s">
        <v>14</v>
      </c>
      <c r="T14" t="s">
        <v>47</v>
      </c>
    </row>
    <row r="15" spans="1:20" x14ac:dyDescent="0.4">
      <c r="A15">
        <v>114273484</v>
      </c>
      <c r="B15">
        <v>1038</v>
      </c>
      <c r="C15">
        <v>34.51</v>
      </c>
      <c r="D15">
        <v>7.06</v>
      </c>
      <c r="E15" s="3">
        <f t="shared" si="0"/>
        <v>0.20457838307736889</v>
      </c>
      <c r="F15" s="3">
        <v>-1.705823796</v>
      </c>
      <c r="G15">
        <v>2.0292699999999999E-4</v>
      </c>
      <c r="H15">
        <v>5.6331250000000001E-3</v>
      </c>
      <c r="I15" t="s">
        <v>13</v>
      </c>
      <c r="J15">
        <v>3.72</v>
      </c>
      <c r="K15">
        <v>3.38</v>
      </c>
      <c r="L15">
        <v>4.9400000000000004</v>
      </c>
      <c r="M15">
        <v>0.93</v>
      </c>
      <c r="N15">
        <v>1.1000000000000001</v>
      </c>
      <c r="O15">
        <v>0.57999999999999996</v>
      </c>
      <c r="P15" t="s">
        <v>48</v>
      </c>
      <c r="Q15" t="s">
        <v>14</v>
      </c>
      <c r="R15" t="s">
        <v>49</v>
      </c>
      <c r="S15" t="s">
        <v>14</v>
      </c>
      <c r="T15" t="s">
        <v>50</v>
      </c>
    </row>
    <row r="16" spans="1:20" x14ac:dyDescent="0.4">
      <c r="A16">
        <v>114295539</v>
      </c>
      <c r="B16">
        <v>1228</v>
      </c>
      <c r="C16">
        <v>34.700000000000003</v>
      </c>
      <c r="D16">
        <v>128.91</v>
      </c>
      <c r="E16" s="3">
        <f t="shared" si="0"/>
        <v>3.7149855907780975</v>
      </c>
      <c r="F16" s="3">
        <v>1.842088722</v>
      </c>
      <c r="G16" s="1">
        <v>7.8700000000000002E-5</v>
      </c>
      <c r="H16">
        <v>2.6757420000000001E-3</v>
      </c>
      <c r="I16" t="s">
        <v>24</v>
      </c>
      <c r="J16">
        <v>2.64</v>
      </c>
      <c r="K16">
        <v>5.62</v>
      </c>
      <c r="L16">
        <v>1.33</v>
      </c>
      <c r="M16">
        <v>13</v>
      </c>
      <c r="N16">
        <v>19.98</v>
      </c>
      <c r="O16">
        <v>7.43</v>
      </c>
      <c r="P16" t="s">
        <v>51</v>
      </c>
      <c r="Q16" t="s">
        <v>14</v>
      </c>
      <c r="R16" t="s">
        <v>15</v>
      </c>
      <c r="S16" t="s">
        <v>52</v>
      </c>
      <c r="T16" t="s">
        <v>53</v>
      </c>
    </row>
    <row r="17" spans="1:20" x14ac:dyDescent="0.4">
      <c r="A17">
        <v>114282102</v>
      </c>
      <c r="B17">
        <v>1972</v>
      </c>
      <c r="C17">
        <v>1828.44</v>
      </c>
      <c r="D17">
        <v>328.29</v>
      </c>
      <c r="E17" s="3">
        <f t="shared" si="0"/>
        <v>0.1795464986545908</v>
      </c>
      <c r="F17" s="3">
        <v>-1.878126752</v>
      </c>
      <c r="G17" s="1">
        <v>1.19E-5</v>
      </c>
      <c r="H17">
        <v>5.8286299999999998E-4</v>
      </c>
      <c r="I17" t="s">
        <v>13</v>
      </c>
      <c r="J17">
        <v>98.36</v>
      </c>
      <c r="K17">
        <v>168.84</v>
      </c>
      <c r="L17">
        <v>33.86</v>
      </c>
      <c r="M17">
        <v>26.6</v>
      </c>
      <c r="N17">
        <v>19.350000000000001</v>
      </c>
      <c r="O17">
        <v>14.52</v>
      </c>
      <c r="P17" t="s">
        <v>48</v>
      </c>
      <c r="Q17" t="s">
        <v>14</v>
      </c>
      <c r="R17" t="s">
        <v>14</v>
      </c>
      <c r="S17" t="s">
        <v>14</v>
      </c>
      <c r="T17" t="s">
        <v>54</v>
      </c>
    </row>
    <row r="18" spans="1:20" x14ac:dyDescent="0.4">
      <c r="A18">
        <v>114323608</v>
      </c>
      <c r="B18">
        <v>2775</v>
      </c>
      <c r="C18">
        <v>3204.21</v>
      </c>
      <c r="D18">
        <v>851.58</v>
      </c>
      <c r="E18" s="3">
        <f t="shared" si="0"/>
        <v>0.26576909753106071</v>
      </c>
      <c r="F18" s="3">
        <v>-1.5041087609999999</v>
      </c>
      <c r="G18" s="1">
        <v>7.7700000000000001E-6</v>
      </c>
      <c r="H18">
        <v>4.1058700000000002E-4</v>
      </c>
      <c r="I18" t="s">
        <v>13</v>
      </c>
      <c r="J18">
        <v>177.64</v>
      </c>
      <c r="K18">
        <v>129.57</v>
      </c>
      <c r="L18">
        <v>62.89</v>
      </c>
      <c r="M18">
        <v>44.65</v>
      </c>
      <c r="N18">
        <v>30.76</v>
      </c>
      <c r="O18">
        <v>34.01</v>
      </c>
      <c r="P18" t="s">
        <v>55</v>
      </c>
      <c r="Q18" t="s">
        <v>14</v>
      </c>
      <c r="R18" t="s">
        <v>56</v>
      </c>
      <c r="S18" t="s">
        <v>14</v>
      </c>
      <c r="T18" t="s">
        <v>57</v>
      </c>
    </row>
    <row r="19" spans="1:20" x14ac:dyDescent="0.4">
      <c r="A19">
        <v>114278923</v>
      </c>
      <c r="B19">
        <v>1141</v>
      </c>
      <c r="C19">
        <v>25.79</v>
      </c>
      <c r="D19">
        <v>2.34</v>
      </c>
      <c r="E19" s="3">
        <f t="shared" si="0"/>
        <v>9.0732842186894147E-2</v>
      </c>
      <c r="F19" s="3">
        <v>-2.134565485</v>
      </c>
      <c r="G19">
        <v>1.8674100000000001E-4</v>
      </c>
      <c r="H19">
        <v>5.2804530000000001E-3</v>
      </c>
      <c r="I19" t="s">
        <v>13</v>
      </c>
      <c r="J19">
        <v>2.35</v>
      </c>
      <c r="K19">
        <v>4.21</v>
      </c>
      <c r="L19">
        <v>1.08</v>
      </c>
      <c r="M19">
        <v>0.42</v>
      </c>
      <c r="N19">
        <v>0.11</v>
      </c>
      <c r="O19">
        <v>0.21</v>
      </c>
      <c r="P19" t="s">
        <v>14</v>
      </c>
      <c r="Q19" t="s">
        <v>58</v>
      </c>
      <c r="R19" t="s">
        <v>59</v>
      </c>
      <c r="S19" t="s">
        <v>60</v>
      </c>
      <c r="T19" t="s">
        <v>61</v>
      </c>
    </row>
    <row r="20" spans="1:20" x14ac:dyDescent="0.4">
      <c r="A20">
        <v>114317610</v>
      </c>
      <c r="B20">
        <v>2386</v>
      </c>
      <c r="C20">
        <v>718.46</v>
      </c>
      <c r="D20">
        <v>195.87</v>
      </c>
      <c r="E20" s="3">
        <f t="shared" si="0"/>
        <v>0.27262478078111513</v>
      </c>
      <c r="F20" s="3">
        <v>-1.3717538140000001</v>
      </c>
      <c r="G20">
        <v>3.4792479999999999E-3</v>
      </c>
      <c r="H20">
        <v>4.8438567000000002E-2</v>
      </c>
      <c r="I20" t="s">
        <v>13</v>
      </c>
      <c r="J20">
        <v>56.79</v>
      </c>
      <c r="K20">
        <v>21.71</v>
      </c>
      <c r="L20">
        <v>17.989999999999998</v>
      </c>
      <c r="M20">
        <v>7.58</v>
      </c>
      <c r="N20">
        <v>3.36</v>
      </c>
      <c r="O20">
        <v>17.41</v>
      </c>
      <c r="P20" t="s">
        <v>62</v>
      </c>
      <c r="Q20" t="s">
        <v>14</v>
      </c>
      <c r="R20" t="s">
        <v>14</v>
      </c>
      <c r="S20" t="s">
        <v>14</v>
      </c>
      <c r="T20" t="s">
        <v>63</v>
      </c>
    </row>
    <row r="21" spans="1:20" x14ac:dyDescent="0.4">
      <c r="A21">
        <v>114316963</v>
      </c>
      <c r="B21">
        <v>1837</v>
      </c>
      <c r="C21">
        <v>72.28</v>
      </c>
      <c r="D21">
        <v>153.72</v>
      </c>
      <c r="E21" s="3">
        <f t="shared" si="0"/>
        <v>2.1267293857221916</v>
      </c>
      <c r="F21" s="3">
        <v>1.233349284</v>
      </c>
      <c r="G21">
        <v>2.4507359999999998E-3</v>
      </c>
      <c r="H21">
        <v>3.7837625999999999E-2</v>
      </c>
      <c r="I21" t="s">
        <v>24</v>
      </c>
      <c r="J21">
        <v>7.62</v>
      </c>
      <c r="K21">
        <v>2.4500000000000002</v>
      </c>
      <c r="L21">
        <v>2.74</v>
      </c>
      <c r="M21">
        <v>9.6</v>
      </c>
      <c r="N21">
        <v>12.08</v>
      </c>
      <c r="O21">
        <v>9.17</v>
      </c>
      <c r="P21" t="s">
        <v>14</v>
      </c>
      <c r="Q21" t="s">
        <v>64</v>
      </c>
      <c r="R21" t="s">
        <v>14</v>
      </c>
      <c r="S21" t="s">
        <v>14</v>
      </c>
      <c r="T21" t="s">
        <v>65</v>
      </c>
    </row>
    <row r="22" spans="1:20" x14ac:dyDescent="0.4">
      <c r="A22">
        <v>114266238</v>
      </c>
      <c r="B22">
        <v>2142</v>
      </c>
      <c r="C22">
        <v>53.33</v>
      </c>
      <c r="D22">
        <v>8.5500000000000007</v>
      </c>
      <c r="E22" s="3">
        <f t="shared" si="0"/>
        <v>0.16032252015750986</v>
      </c>
      <c r="F22" s="3">
        <v>-1.764004922</v>
      </c>
      <c r="G22">
        <v>1.0790909999999999E-3</v>
      </c>
      <c r="H22">
        <v>2.0436342999999999E-2</v>
      </c>
      <c r="I22" t="s">
        <v>13</v>
      </c>
      <c r="J22">
        <v>1.31</v>
      </c>
      <c r="K22">
        <v>5.7</v>
      </c>
      <c r="L22">
        <v>1.1000000000000001</v>
      </c>
      <c r="M22">
        <v>0.43</v>
      </c>
      <c r="N22">
        <v>0.4</v>
      </c>
      <c r="O22">
        <v>0.59</v>
      </c>
      <c r="P22" t="s">
        <v>14</v>
      </c>
      <c r="Q22" t="s">
        <v>14</v>
      </c>
      <c r="R22" t="s">
        <v>30</v>
      </c>
      <c r="S22" t="s">
        <v>66</v>
      </c>
      <c r="T22" t="s">
        <v>67</v>
      </c>
    </row>
    <row r="23" spans="1:20" x14ac:dyDescent="0.4">
      <c r="A23">
        <v>114285260</v>
      </c>
      <c r="B23">
        <v>765</v>
      </c>
      <c r="C23">
        <v>25.39</v>
      </c>
      <c r="D23">
        <v>58.62</v>
      </c>
      <c r="E23" s="3">
        <f t="shared" si="0"/>
        <v>2.3087829854273334</v>
      </c>
      <c r="F23" s="3">
        <v>1.3165526590000001</v>
      </c>
      <c r="G23">
        <v>3.7385000000000001E-4</v>
      </c>
      <c r="H23">
        <v>9.0111510000000002E-3</v>
      </c>
      <c r="I23" t="s">
        <v>24</v>
      </c>
      <c r="J23">
        <v>4.88</v>
      </c>
      <c r="K23">
        <v>2.93</v>
      </c>
      <c r="L23">
        <v>4.3499999999999996</v>
      </c>
      <c r="M23">
        <v>9.0299999999999994</v>
      </c>
      <c r="N23">
        <v>12.28</v>
      </c>
      <c r="O23">
        <v>8.67</v>
      </c>
      <c r="P23" t="s">
        <v>14</v>
      </c>
      <c r="Q23" t="s">
        <v>14</v>
      </c>
      <c r="R23" t="s">
        <v>14</v>
      </c>
      <c r="S23" t="s">
        <v>14</v>
      </c>
      <c r="T23" t="s">
        <v>68</v>
      </c>
    </row>
    <row r="24" spans="1:20" x14ac:dyDescent="0.4">
      <c r="A24">
        <v>114300125</v>
      </c>
      <c r="B24">
        <v>1171</v>
      </c>
      <c r="C24">
        <v>669.74</v>
      </c>
      <c r="D24">
        <v>3377.39</v>
      </c>
      <c r="E24" s="3">
        <f t="shared" si="0"/>
        <v>5.0428375190372376</v>
      </c>
      <c r="F24" s="3">
        <v>2.3295345850000002</v>
      </c>
      <c r="G24" s="1">
        <v>1.7300000000000001E-11</v>
      </c>
      <c r="H24" s="1">
        <v>5.8500000000000003E-9</v>
      </c>
      <c r="I24" t="s">
        <v>24</v>
      </c>
      <c r="J24">
        <v>63.21</v>
      </c>
      <c r="K24">
        <v>42.49</v>
      </c>
      <c r="L24">
        <v>103.1</v>
      </c>
      <c r="M24">
        <v>319.11</v>
      </c>
      <c r="N24">
        <v>492.91</v>
      </c>
      <c r="O24">
        <v>289.77</v>
      </c>
      <c r="P24" t="s">
        <v>69</v>
      </c>
      <c r="Q24" t="s">
        <v>14</v>
      </c>
      <c r="R24" t="s">
        <v>70</v>
      </c>
      <c r="S24" t="s">
        <v>14</v>
      </c>
      <c r="T24" t="s">
        <v>71</v>
      </c>
    </row>
    <row r="25" spans="1:20" x14ac:dyDescent="0.4">
      <c r="A25">
        <v>114323100</v>
      </c>
      <c r="B25">
        <v>2454</v>
      </c>
      <c r="C25">
        <v>87.49</v>
      </c>
      <c r="D25">
        <v>212.16</v>
      </c>
      <c r="E25" s="3">
        <f t="shared" si="0"/>
        <v>2.4249628528974743</v>
      </c>
      <c r="F25" s="3">
        <v>1.3258986189999999</v>
      </c>
      <c r="G25">
        <v>2.232131E-3</v>
      </c>
      <c r="H25">
        <v>3.5314766999999997E-2</v>
      </c>
      <c r="I25" t="s">
        <v>24</v>
      </c>
      <c r="J25">
        <v>7.33</v>
      </c>
      <c r="K25">
        <v>1.53</v>
      </c>
      <c r="L25">
        <v>2.66</v>
      </c>
      <c r="M25">
        <v>10.09</v>
      </c>
      <c r="N25">
        <v>8.8000000000000007</v>
      </c>
      <c r="O25">
        <v>12.08</v>
      </c>
      <c r="P25" t="s">
        <v>48</v>
      </c>
      <c r="Q25" t="s">
        <v>14</v>
      </c>
      <c r="R25" t="s">
        <v>14</v>
      </c>
      <c r="S25" t="s">
        <v>14</v>
      </c>
      <c r="T25" t="s">
        <v>72</v>
      </c>
    </row>
    <row r="26" spans="1:20" x14ac:dyDescent="0.4">
      <c r="A26">
        <v>114260698</v>
      </c>
      <c r="B26">
        <v>1400</v>
      </c>
      <c r="C26">
        <v>1.82</v>
      </c>
      <c r="D26">
        <v>18.12</v>
      </c>
      <c r="E26" s="3">
        <f t="shared" si="0"/>
        <v>9.9560439560439562</v>
      </c>
      <c r="F26" s="3">
        <v>2.0656281000000001</v>
      </c>
      <c r="G26">
        <v>5.2260700000000002E-4</v>
      </c>
      <c r="H26">
        <v>1.1648429E-2</v>
      </c>
      <c r="I26" t="s">
        <v>24</v>
      </c>
      <c r="J26">
        <v>0.12</v>
      </c>
      <c r="K26">
        <v>0.2</v>
      </c>
      <c r="L26">
        <v>0</v>
      </c>
      <c r="M26">
        <v>2.25</v>
      </c>
      <c r="N26">
        <v>0.16</v>
      </c>
      <c r="O26">
        <v>1.34</v>
      </c>
      <c r="P26" t="s">
        <v>14</v>
      </c>
      <c r="Q26" t="s">
        <v>14</v>
      </c>
      <c r="R26" t="s">
        <v>14</v>
      </c>
      <c r="S26" t="s">
        <v>14</v>
      </c>
      <c r="T26" t="s">
        <v>73</v>
      </c>
    </row>
    <row r="27" spans="1:20" x14ac:dyDescent="0.4">
      <c r="A27">
        <v>114284778</v>
      </c>
      <c r="B27">
        <v>3124</v>
      </c>
      <c r="C27">
        <v>529.61</v>
      </c>
      <c r="D27">
        <v>954.25</v>
      </c>
      <c r="E27" s="3">
        <f t="shared" si="0"/>
        <v>1.8017975491399332</v>
      </c>
      <c r="F27" s="3">
        <v>1.032926703</v>
      </c>
      <c r="G27">
        <v>1.09009E-4</v>
      </c>
      <c r="H27">
        <v>3.4386410000000001E-3</v>
      </c>
      <c r="I27" t="s">
        <v>24</v>
      </c>
      <c r="J27">
        <v>24.06</v>
      </c>
      <c r="K27">
        <v>13.36</v>
      </c>
      <c r="L27">
        <v>18.489999999999998</v>
      </c>
      <c r="M27">
        <v>42.26</v>
      </c>
      <c r="N27">
        <v>35.82</v>
      </c>
      <c r="O27">
        <v>30.83</v>
      </c>
      <c r="P27" t="s">
        <v>14</v>
      </c>
      <c r="Q27" t="s">
        <v>74</v>
      </c>
      <c r="R27" t="s">
        <v>75</v>
      </c>
      <c r="S27" t="s">
        <v>76</v>
      </c>
      <c r="T27" t="s">
        <v>77</v>
      </c>
    </row>
    <row r="28" spans="1:20" x14ac:dyDescent="0.4">
      <c r="A28">
        <v>114315850</v>
      </c>
      <c r="B28">
        <v>1642</v>
      </c>
      <c r="C28">
        <v>2764.98</v>
      </c>
      <c r="D28">
        <v>5690.87</v>
      </c>
      <c r="E28" s="3">
        <f t="shared" si="0"/>
        <v>2.058195719318042</v>
      </c>
      <c r="F28" s="3">
        <v>1.1748554019999999</v>
      </c>
      <c r="G28">
        <v>4.3823400000000002E-4</v>
      </c>
      <c r="H28">
        <v>1.0162327000000001E-2</v>
      </c>
      <c r="I28" t="s">
        <v>24</v>
      </c>
      <c r="J28">
        <v>254.89</v>
      </c>
      <c r="K28">
        <v>96.1</v>
      </c>
      <c r="L28">
        <v>229.96</v>
      </c>
      <c r="M28">
        <v>375.32</v>
      </c>
      <c r="N28">
        <v>477.87</v>
      </c>
      <c r="O28">
        <v>425.35</v>
      </c>
      <c r="P28" t="s">
        <v>55</v>
      </c>
      <c r="Q28" t="s">
        <v>78</v>
      </c>
      <c r="R28" t="s">
        <v>79</v>
      </c>
      <c r="S28" t="s">
        <v>80</v>
      </c>
      <c r="T28" t="s">
        <v>81</v>
      </c>
    </row>
    <row r="29" spans="1:20" x14ac:dyDescent="0.4">
      <c r="A29">
        <v>114259995</v>
      </c>
      <c r="B29">
        <v>757</v>
      </c>
      <c r="C29">
        <v>517.39</v>
      </c>
      <c r="D29">
        <v>134.33000000000001</v>
      </c>
      <c r="E29" s="3">
        <f t="shared" si="0"/>
        <v>0.25963006629428481</v>
      </c>
      <c r="F29" s="3">
        <v>-1.570972145</v>
      </c>
      <c r="G29" s="1">
        <v>3.5899999999999998E-5</v>
      </c>
      <c r="H29">
        <v>1.403145E-3</v>
      </c>
      <c r="I29" t="s">
        <v>13</v>
      </c>
      <c r="J29">
        <v>101.07</v>
      </c>
      <c r="K29">
        <v>37.99</v>
      </c>
      <c r="L29">
        <v>118.41</v>
      </c>
      <c r="M29">
        <v>30.01</v>
      </c>
      <c r="N29">
        <v>20.7</v>
      </c>
      <c r="O29">
        <v>17.38</v>
      </c>
      <c r="P29" t="s">
        <v>14</v>
      </c>
      <c r="Q29" t="s">
        <v>14</v>
      </c>
      <c r="R29" t="s">
        <v>82</v>
      </c>
      <c r="S29" t="s">
        <v>83</v>
      </c>
      <c r="T29" t="s">
        <v>84</v>
      </c>
    </row>
    <row r="30" spans="1:20" x14ac:dyDescent="0.4">
      <c r="A30">
        <v>114311763</v>
      </c>
      <c r="B30">
        <v>988</v>
      </c>
      <c r="C30">
        <v>58.17</v>
      </c>
      <c r="D30">
        <v>129.22</v>
      </c>
      <c r="E30" s="3">
        <f t="shared" si="0"/>
        <v>2.2214199759326112</v>
      </c>
      <c r="F30" s="3">
        <v>1.238781879</v>
      </c>
      <c r="G30">
        <v>4.4380299999999999E-4</v>
      </c>
      <c r="H30">
        <v>1.026787E-2</v>
      </c>
      <c r="I30" t="s">
        <v>24</v>
      </c>
      <c r="J30">
        <v>8.09</v>
      </c>
      <c r="K30">
        <v>3.81</v>
      </c>
      <c r="L30">
        <v>9.7799999999999994</v>
      </c>
      <c r="M30">
        <v>15.25</v>
      </c>
      <c r="N30">
        <v>18.649999999999999</v>
      </c>
      <c r="O30">
        <v>15.94</v>
      </c>
      <c r="P30" t="s">
        <v>85</v>
      </c>
      <c r="Q30" t="s">
        <v>14</v>
      </c>
      <c r="R30" t="s">
        <v>14</v>
      </c>
      <c r="S30" t="s">
        <v>14</v>
      </c>
      <c r="T30" t="s">
        <v>86</v>
      </c>
    </row>
    <row r="31" spans="1:20" x14ac:dyDescent="0.4">
      <c r="A31">
        <v>114293766</v>
      </c>
      <c r="B31">
        <v>1881</v>
      </c>
      <c r="C31">
        <v>1876.89</v>
      </c>
      <c r="D31">
        <v>771.25</v>
      </c>
      <c r="E31" s="3">
        <f t="shared" si="0"/>
        <v>0.41091912685346504</v>
      </c>
      <c r="F31" s="3">
        <v>-1.066128475</v>
      </c>
      <c r="G31" s="1">
        <v>4.1499999999999999E-5</v>
      </c>
      <c r="H31">
        <v>1.5712759999999999E-3</v>
      </c>
      <c r="I31" t="s">
        <v>13</v>
      </c>
      <c r="J31">
        <v>108.25</v>
      </c>
      <c r="K31">
        <v>100.09</v>
      </c>
      <c r="L31">
        <v>137.75</v>
      </c>
      <c r="M31">
        <v>41.03</v>
      </c>
      <c r="N31">
        <v>39.01</v>
      </c>
      <c r="O31">
        <v>66.930000000000007</v>
      </c>
      <c r="P31" t="s">
        <v>14</v>
      </c>
      <c r="Q31" t="s">
        <v>25</v>
      </c>
      <c r="R31" t="s">
        <v>14</v>
      </c>
      <c r="S31" t="s">
        <v>87</v>
      </c>
      <c r="T31" t="s">
        <v>88</v>
      </c>
    </row>
    <row r="32" spans="1:20" x14ac:dyDescent="0.4">
      <c r="A32">
        <v>114278444</v>
      </c>
      <c r="B32">
        <v>2153</v>
      </c>
      <c r="C32">
        <v>32.76</v>
      </c>
      <c r="D32">
        <v>76.760000000000005</v>
      </c>
      <c r="E32" s="3">
        <f t="shared" si="0"/>
        <v>2.3431013431013432</v>
      </c>
      <c r="F32" s="3">
        <v>1.2313106</v>
      </c>
      <c r="G32">
        <v>2.9163069999999999E-3</v>
      </c>
      <c r="H32">
        <v>4.2630552000000002E-2</v>
      </c>
      <c r="I32" t="s">
        <v>24</v>
      </c>
      <c r="J32">
        <v>2.14</v>
      </c>
      <c r="K32">
        <v>0.7</v>
      </c>
      <c r="L32">
        <v>2.4700000000000002</v>
      </c>
      <c r="M32">
        <v>3.62</v>
      </c>
      <c r="N32">
        <v>4.17</v>
      </c>
      <c r="O32">
        <v>5.14</v>
      </c>
      <c r="P32" t="s">
        <v>89</v>
      </c>
      <c r="Q32" t="s">
        <v>14</v>
      </c>
      <c r="R32" t="s">
        <v>14</v>
      </c>
      <c r="S32" t="s">
        <v>14</v>
      </c>
      <c r="T32" t="s">
        <v>90</v>
      </c>
    </row>
    <row r="33" spans="1:20" x14ac:dyDescent="0.4">
      <c r="A33">
        <v>114302678</v>
      </c>
      <c r="B33">
        <v>1017</v>
      </c>
      <c r="C33">
        <v>3.09</v>
      </c>
      <c r="D33">
        <v>33.590000000000003</v>
      </c>
      <c r="E33" s="3">
        <f t="shared" si="0"/>
        <v>10.8705501618123</v>
      </c>
      <c r="F33" s="3">
        <v>2.0873833730000002</v>
      </c>
      <c r="G33">
        <v>5.6286200000000002E-4</v>
      </c>
      <c r="H33">
        <v>1.2258717000000001E-2</v>
      </c>
      <c r="I33" t="s">
        <v>24</v>
      </c>
      <c r="J33">
        <v>0</v>
      </c>
      <c r="K33">
        <v>0.71</v>
      </c>
      <c r="L33">
        <v>0.41</v>
      </c>
      <c r="M33">
        <v>1.54</v>
      </c>
      <c r="N33">
        <v>10.9</v>
      </c>
      <c r="O33">
        <v>1.3</v>
      </c>
      <c r="P33" t="s">
        <v>14</v>
      </c>
      <c r="Q33" t="s">
        <v>91</v>
      </c>
      <c r="R33" t="s">
        <v>92</v>
      </c>
      <c r="S33" t="s">
        <v>93</v>
      </c>
      <c r="T33" t="s">
        <v>94</v>
      </c>
    </row>
    <row r="34" spans="1:20" x14ac:dyDescent="0.4">
      <c r="A34">
        <v>114283480</v>
      </c>
      <c r="B34">
        <v>926</v>
      </c>
      <c r="C34">
        <v>1637.25</v>
      </c>
      <c r="D34">
        <v>4835</v>
      </c>
      <c r="E34" s="3">
        <f t="shared" si="0"/>
        <v>2.9531226141395632</v>
      </c>
      <c r="F34" s="3">
        <v>1.688844791</v>
      </c>
      <c r="G34" s="1">
        <v>5.5799999999999997E-11</v>
      </c>
      <c r="H34" s="1">
        <v>1.6700000000000001E-8</v>
      </c>
      <c r="I34" t="s">
        <v>24</v>
      </c>
      <c r="J34">
        <v>156.72999999999999</v>
      </c>
      <c r="K34">
        <v>284.94</v>
      </c>
      <c r="L34">
        <v>192.94</v>
      </c>
      <c r="M34">
        <v>652.30999999999995</v>
      </c>
      <c r="N34">
        <v>613.07000000000005</v>
      </c>
      <c r="O34">
        <v>702.33</v>
      </c>
      <c r="P34" t="s">
        <v>95</v>
      </c>
      <c r="Q34" t="s">
        <v>14</v>
      </c>
      <c r="R34" t="s">
        <v>14</v>
      </c>
      <c r="S34" t="s">
        <v>14</v>
      </c>
      <c r="T34" t="s">
        <v>96</v>
      </c>
    </row>
    <row r="35" spans="1:20" x14ac:dyDescent="0.4">
      <c r="A35">
        <v>114299151</v>
      </c>
      <c r="B35">
        <v>831</v>
      </c>
      <c r="C35">
        <v>25.07</v>
      </c>
      <c r="D35">
        <v>86.18</v>
      </c>
      <c r="E35" s="3">
        <f t="shared" si="0"/>
        <v>3.4375747905863583</v>
      </c>
      <c r="F35" s="3">
        <v>1.853844397</v>
      </c>
      <c r="G35" s="1">
        <v>3.77E-9</v>
      </c>
      <c r="H35" s="1">
        <v>6.2699999999999999E-7</v>
      </c>
      <c r="I35" t="s">
        <v>24</v>
      </c>
      <c r="J35">
        <v>4.18</v>
      </c>
      <c r="K35">
        <v>3.12</v>
      </c>
      <c r="L35">
        <v>3.63</v>
      </c>
      <c r="M35">
        <v>13.4</v>
      </c>
      <c r="N35">
        <v>11.73</v>
      </c>
      <c r="O35">
        <v>14.28</v>
      </c>
      <c r="P35" t="s">
        <v>14</v>
      </c>
      <c r="Q35" t="s">
        <v>14</v>
      </c>
      <c r="R35" t="s">
        <v>14</v>
      </c>
      <c r="S35" t="s">
        <v>14</v>
      </c>
      <c r="T35" t="s">
        <v>97</v>
      </c>
    </row>
    <row r="36" spans="1:20" x14ac:dyDescent="0.4">
      <c r="A36">
        <v>114300260</v>
      </c>
      <c r="B36">
        <v>1114</v>
      </c>
      <c r="C36">
        <v>107.46</v>
      </c>
      <c r="D36">
        <v>202.25</v>
      </c>
      <c r="E36" s="3">
        <f t="shared" si="0"/>
        <v>1.8820956635026989</v>
      </c>
      <c r="F36" s="3">
        <v>1.0624935179999999</v>
      </c>
      <c r="G36">
        <v>1.72483E-4</v>
      </c>
      <c r="H36">
        <v>4.9525389999999997E-3</v>
      </c>
      <c r="I36" t="s">
        <v>24</v>
      </c>
      <c r="J36">
        <v>12.42</v>
      </c>
      <c r="K36">
        <v>8.4700000000000006</v>
      </c>
      <c r="L36">
        <v>13.75</v>
      </c>
      <c r="M36">
        <v>18.54</v>
      </c>
      <c r="N36">
        <v>24.04</v>
      </c>
      <c r="O36">
        <v>25.58</v>
      </c>
      <c r="P36" t="s">
        <v>98</v>
      </c>
      <c r="Q36" t="s">
        <v>14</v>
      </c>
      <c r="R36" t="s">
        <v>14</v>
      </c>
      <c r="S36" t="s">
        <v>14</v>
      </c>
      <c r="T36" t="s">
        <v>99</v>
      </c>
    </row>
    <row r="37" spans="1:20" x14ac:dyDescent="0.4">
      <c r="A37">
        <v>114277041</v>
      </c>
      <c r="B37">
        <v>2391</v>
      </c>
      <c r="C37">
        <v>4132.84</v>
      </c>
      <c r="D37">
        <v>8940.67</v>
      </c>
      <c r="E37" s="3">
        <f t="shared" si="0"/>
        <v>2.1633235257111334</v>
      </c>
      <c r="F37" s="3">
        <v>1.20713805</v>
      </c>
      <c r="G37" s="1">
        <v>1.98E-5</v>
      </c>
      <c r="H37">
        <v>8.7284199999999998E-4</v>
      </c>
      <c r="I37" t="s">
        <v>24</v>
      </c>
      <c r="J37">
        <v>144.88999999999999</v>
      </c>
      <c r="K37">
        <v>179.03</v>
      </c>
      <c r="L37">
        <v>282.81</v>
      </c>
      <c r="M37">
        <v>388</v>
      </c>
      <c r="N37">
        <v>464.46</v>
      </c>
      <c r="O37">
        <v>500.12</v>
      </c>
      <c r="P37" t="s">
        <v>100</v>
      </c>
      <c r="Q37" t="s">
        <v>14</v>
      </c>
      <c r="R37" t="s">
        <v>101</v>
      </c>
      <c r="S37" t="s">
        <v>102</v>
      </c>
      <c r="T37" t="s">
        <v>103</v>
      </c>
    </row>
    <row r="38" spans="1:20" x14ac:dyDescent="0.4">
      <c r="A38">
        <v>114298151</v>
      </c>
      <c r="B38">
        <v>2054</v>
      </c>
      <c r="C38">
        <v>27.64</v>
      </c>
      <c r="D38">
        <v>98.63</v>
      </c>
      <c r="E38" s="3">
        <f t="shared" si="0"/>
        <v>3.5683791606367579</v>
      </c>
      <c r="F38" s="3">
        <v>1.807657018</v>
      </c>
      <c r="G38" s="1">
        <v>1.2699999999999999E-6</v>
      </c>
      <c r="H38" s="1">
        <v>9.0699999999999996E-5</v>
      </c>
      <c r="I38" t="s">
        <v>24</v>
      </c>
      <c r="J38">
        <v>1.92</v>
      </c>
      <c r="K38">
        <v>0.74</v>
      </c>
      <c r="L38">
        <v>1.98</v>
      </c>
      <c r="M38">
        <v>6.01</v>
      </c>
      <c r="N38">
        <v>4.7300000000000004</v>
      </c>
      <c r="O38">
        <v>6.48</v>
      </c>
      <c r="P38" t="s">
        <v>14</v>
      </c>
      <c r="Q38" t="s">
        <v>104</v>
      </c>
      <c r="R38" t="s">
        <v>105</v>
      </c>
      <c r="S38" t="s">
        <v>106</v>
      </c>
      <c r="T38" t="s">
        <v>107</v>
      </c>
    </row>
    <row r="39" spans="1:20" x14ac:dyDescent="0.4">
      <c r="A39">
        <v>114303344</v>
      </c>
      <c r="B39">
        <v>2073</v>
      </c>
      <c r="C39">
        <v>143.68</v>
      </c>
      <c r="D39">
        <v>388.18</v>
      </c>
      <c r="E39" s="3">
        <f t="shared" si="0"/>
        <v>2.701698218262806</v>
      </c>
      <c r="F39" s="3">
        <v>1.4412570149999999</v>
      </c>
      <c r="G39" s="1">
        <v>9.1100000000000005E-5</v>
      </c>
      <c r="H39">
        <v>3.008153E-3</v>
      </c>
      <c r="I39" t="s">
        <v>24</v>
      </c>
      <c r="J39">
        <v>5.8</v>
      </c>
      <c r="K39">
        <v>6.36</v>
      </c>
      <c r="L39">
        <v>12.7</v>
      </c>
      <c r="M39">
        <v>29.25</v>
      </c>
      <c r="N39">
        <v>25.03</v>
      </c>
      <c r="O39">
        <v>14.32</v>
      </c>
      <c r="P39" t="s">
        <v>108</v>
      </c>
      <c r="Q39" t="s">
        <v>25</v>
      </c>
      <c r="R39" t="s">
        <v>109</v>
      </c>
      <c r="S39" t="s">
        <v>110</v>
      </c>
      <c r="T39" t="s">
        <v>111</v>
      </c>
    </row>
    <row r="40" spans="1:20" x14ac:dyDescent="0.4">
      <c r="A40">
        <v>114313885</v>
      </c>
      <c r="B40">
        <v>801</v>
      </c>
      <c r="C40">
        <v>0.38</v>
      </c>
      <c r="D40">
        <v>7.39</v>
      </c>
      <c r="E40" s="3">
        <f t="shared" si="0"/>
        <v>19.44736842105263</v>
      </c>
      <c r="F40" s="3">
        <v>1.7906862729999999</v>
      </c>
      <c r="G40">
        <v>3.5150860000000002E-3</v>
      </c>
      <c r="H40">
        <v>4.8788206000000001E-2</v>
      </c>
      <c r="I40" t="s">
        <v>24</v>
      </c>
      <c r="J40">
        <v>0.15</v>
      </c>
      <c r="K40">
        <v>0</v>
      </c>
      <c r="L40">
        <v>0</v>
      </c>
      <c r="M40">
        <v>1.7</v>
      </c>
      <c r="N40">
        <v>1.46</v>
      </c>
      <c r="O40">
        <v>0.46</v>
      </c>
      <c r="P40" t="s">
        <v>89</v>
      </c>
      <c r="Q40" t="s">
        <v>14</v>
      </c>
      <c r="R40" t="s">
        <v>14</v>
      </c>
      <c r="S40" t="s">
        <v>14</v>
      </c>
      <c r="T40" t="s">
        <v>112</v>
      </c>
    </row>
    <row r="41" spans="1:20" x14ac:dyDescent="0.4">
      <c r="A41">
        <v>114293324</v>
      </c>
      <c r="B41">
        <v>1415</v>
      </c>
      <c r="C41">
        <v>1480.79</v>
      </c>
      <c r="D41">
        <v>610.94000000000005</v>
      </c>
      <c r="E41" s="3">
        <f t="shared" si="0"/>
        <v>0.41257707034758478</v>
      </c>
      <c r="F41" s="3">
        <v>-1.052107565</v>
      </c>
      <c r="G41">
        <v>2.498E-4</v>
      </c>
      <c r="H41">
        <v>6.620094E-3</v>
      </c>
      <c r="I41" t="s">
        <v>13</v>
      </c>
      <c r="J41">
        <v>115.01</v>
      </c>
      <c r="K41">
        <v>120.47</v>
      </c>
      <c r="L41">
        <v>129.63</v>
      </c>
      <c r="M41">
        <v>42.77</v>
      </c>
      <c r="N41">
        <v>34.94</v>
      </c>
      <c r="O41">
        <v>77.61</v>
      </c>
      <c r="P41" t="s">
        <v>113</v>
      </c>
      <c r="Q41" t="s">
        <v>14</v>
      </c>
      <c r="R41" t="s">
        <v>114</v>
      </c>
      <c r="S41" t="s">
        <v>115</v>
      </c>
      <c r="T41" t="s">
        <v>116</v>
      </c>
    </row>
    <row r="42" spans="1:20" x14ac:dyDescent="0.4">
      <c r="A42">
        <v>114259452</v>
      </c>
      <c r="B42">
        <v>815</v>
      </c>
      <c r="C42">
        <v>56.23</v>
      </c>
      <c r="D42">
        <v>9.73</v>
      </c>
      <c r="E42" s="3">
        <f t="shared" si="0"/>
        <v>0.17303930286324029</v>
      </c>
      <c r="F42" s="3">
        <v>-1.820162136</v>
      </c>
      <c r="G42">
        <v>2.6749400000000001E-4</v>
      </c>
      <c r="H42">
        <v>6.9631600000000004E-3</v>
      </c>
      <c r="I42" t="s">
        <v>13</v>
      </c>
      <c r="J42">
        <v>9.84</v>
      </c>
      <c r="K42">
        <v>10.61</v>
      </c>
      <c r="L42">
        <v>3.34</v>
      </c>
      <c r="M42">
        <v>1.5</v>
      </c>
      <c r="N42">
        <v>0.64</v>
      </c>
      <c r="O42">
        <v>2.25</v>
      </c>
      <c r="P42" t="s">
        <v>14</v>
      </c>
      <c r="Q42" t="s">
        <v>117</v>
      </c>
      <c r="R42" t="s">
        <v>118</v>
      </c>
      <c r="S42" t="s">
        <v>14</v>
      </c>
      <c r="T42" t="s">
        <v>119</v>
      </c>
    </row>
    <row r="43" spans="1:20" x14ac:dyDescent="0.4">
      <c r="A43">
        <v>114278125</v>
      </c>
      <c r="B43">
        <v>857</v>
      </c>
      <c r="C43">
        <v>214.43</v>
      </c>
      <c r="D43">
        <v>70.13</v>
      </c>
      <c r="E43" s="3">
        <f t="shared" si="0"/>
        <v>0.32705311756750449</v>
      </c>
      <c r="F43" s="3">
        <v>-1.205867705</v>
      </c>
      <c r="G43">
        <v>3.018415E-3</v>
      </c>
      <c r="H43">
        <v>4.3706149E-2</v>
      </c>
      <c r="I43" t="s">
        <v>13</v>
      </c>
      <c r="J43">
        <v>31.56</v>
      </c>
      <c r="K43">
        <v>15.63</v>
      </c>
      <c r="L43">
        <v>47.08</v>
      </c>
      <c r="M43">
        <v>7.84</v>
      </c>
      <c r="N43">
        <v>15.36</v>
      </c>
      <c r="O43">
        <v>8.94</v>
      </c>
      <c r="P43" t="s">
        <v>120</v>
      </c>
      <c r="Q43" t="s">
        <v>14</v>
      </c>
      <c r="R43" t="s">
        <v>14</v>
      </c>
      <c r="S43" t="s">
        <v>14</v>
      </c>
      <c r="T43" t="s">
        <v>121</v>
      </c>
    </row>
    <row r="44" spans="1:20" x14ac:dyDescent="0.4">
      <c r="A44">
        <v>114271910</v>
      </c>
      <c r="B44">
        <v>681</v>
      </c>
      <c r="C44">
        <v>2966.81</v>
      </c>
      <c r="D44">
        <v>8513.2199999999993</v>
      </c>
      <c r="E44" s="3">
        <f t="shared" si="0"/>
        <v>2.869486081009569</v>
      </c>
      <c r="F44" s="3">
        <v>1.5161874440000001</v>
      </c>
      <c r="G44" s="1">
        <v>1.8199999999999999E-5</v>
      </c>
      <c r="H44">
        <v>8.1622599999999997E-4</v>
      </c>
      <c r="I44" t="s">
        <v>24</v>
      </c>
      <c r="J44">
        <v>550.84</v>
      </c>
      <c r="K44">
        <v>262.45</v>
      </c>
      <c r="L44">
        <v>891.65</v>
      </c>
      <c r="M44">
        <v>1837.69</v>
      </c>
      <c r="N44">
        <v>1441.33</v>
      </c>
      <c r="O44">
        <v>1558.71</v>
      </c>
      <c r="P44" t="s">
        <v>14</v>
      </c>
      <c r="Q44" t="s">
        <v>14</v>
      </c>
      <c r="R44" t="s">
        <v>14</v>
      </c>
      <c r="S44" t="s">
        <v>122</v>
      </c>
      <c r="T44" t="s">
        <v>123</v>
      </c>
    </row>
    <row r="45" spans="1:20" x14ac:dyDescent="0.4">
      <c r="A45">
        <v>114284828</v>
      </c>
      <c r="B45">
        <v>825</v>
      </c>
      <c r="C45">
        <v>30.42</v>
      </c>
      <c r="D45">
        <v>150.91999999999999</v>
      </c>
      <c r="E45" s="3">
        <f t="shared" si="0"/>
        <v>4.9612097304404994</v>
      </c>
      <c r="F45" s="3">
        <v>2.0957995519999999</v>
      </c>
      <c r="G45" s="1">
        <v>3.3900000000000002E-6</v>
      </c>
      <c r="H45">
        <v>2.0821899999999999E-4</v>
      </c>
      <c r="I45" t="s">
        <v>24</v>
      </c>
      <c r="J45">
        <v>2.44</v>
      </c>
      <c r="K45">
        <v>8.32</v>
      </c>
      <c r="L45">
        <v>2.68</v>
      </c>
      <c r="M45">
        <v>33.97</v>
      </c>
      <c r="N45">
        <v>14.98</v>
      </c>
      <c r="O45">
        <v>19.78</v>
      </c>
      <c r="P45" t="s">
        <v>14</v>
      </c>
      <c r="Q45" t="s">
        <v>14</v>
      </c>
      <c r="R45" t="s">
        <v>124</v>
      </c>
      <c r="S45" t="s">
        <v>125</v>
      </c>
      <c r="T45" t="s">
        <v>126</v>
      </c>
    </row>
    <row r="46" spans="1:20" x14ac:dyDescent="0.4">
      <c r="A46">
        <v>114300534</v>
      </c>
      <c r="B46">
        <v>1711</v>
      </c>
      <c r="C46">
        <v>74.430000000000007</v>
      </c>
      <c r="D46">
        <v>303.85000000000002</v>
      </c>
      <c r="E46" s="3">
        <f t="shared" si="0"/>
        <v>4.0823592637377404</v>
      </c>
      <c r="F46" s="3">
        <v>2.1068680020000001</v>
      </c>
      <c r="G46" s="1">
        <v>6.2299999999999994E-11</v>
      </c>
      <c r="H46" s="1">
        <v>1.8399999999999999E-8</v>
      </c>
      <c r="I46" t="s">
        <v>24</v>
      </c>
      <c r="J46">
        <v>4.9000000000000004</v>
      </c>
      <c r="K46">
        <v>4.43</v>
      </c>
      <c r="L46">
        <v>5.91</v>
      </c>
      <c r="M46">
        <v>23.46</v>
      </c>
      <c r="N46">
        <v>28.37</v>
      </c>
      <c r="O46">
        <v>14.58</v>
      </c>
      <c r="P46" t="s">
        <v>14</v>
      </c>
      <c r="Q46" t="s">
        <v>14</v>
      </c>
      <c r="R46" t="s">
        <v>14</v>
      </c>
      <c r="S46" t="s">
        <v>14</v>
      </c>
      <c r="T46" t="s">
        <v>14</v>
      </c>
    </row>
    <row r="47" spans="1:20" x14ac:dyDescent="0.4">
      <c r="A47">
        <v>114266108</v>
      </c>
      <c r="B47">
        <v>1774</v>
      </c>
      <c r="C47">
        <v>1384.87</v>
      </c>
      <c r="D47">
        <v>4699.99</v>
      </c>
      <c r="E47" s="3">
        <f t="shared" si="0"/>
        <v>3.393813137695235</v>
      </c>
      <c r="F47" s="3">
        <v>1.822822012</v>
      </c>
      <c r="G47" s="1">
        <v>1.12E-7</v>
      </c>
      <c r="H47" s="1">
        <v>1.2099999999999999E-5</v>
      </c>
      <c r="I47" t="s">
        <v>24</v>
      </c>
      <c r="J47">
        <v>131.52000000000001</v>
      </c>
      <c r="K47">
        <v>50.26</v>
      </c>
      <c r="L47">
        <v>79.489999999999995</v>
      </c>
      <c r="M47">
        <v>440.25</v>
      </c>
      <c r="N47">
        <v>251.76</v>
      </c>
      <c r="O47">
        <v>262.18</v>
      </c>
      <c r="P47" t="s">
        <v>14</v>
      </c>
      <c r="Q47" t="s">
        <v>14</v>
      </c>
      <c r="R47" t="s">
        <v>14</v>
      </c>
      <c r="S47" t="s">
        <v>14</v>
      </c>
      <c r="T47" t="s">
        <v>127</v>
      </c>
    </row>
    <row r="48" spans="1:20" x14ac:dyDescent="0.4">
      <c r="A48">
        <v>114279634</v>
      </c>
      <c r="B48">
        <v>1117</v>
      </c>
      <c r="C48">
        <v>64.209999999999994</v>
      </c>
      <c r="D48">
        <v>153.18</v>
      </c>
      <c r="E48" s="3">
        <f t="shared" si="0"/>
        <v>2.3856097181124438</v>
      </c>
      <c r="F48" s="3">
        <v>1.3437824679999999</v>
      </c>
      <c r="G48">
        <v>2.7458799999999998E-4</v>
      </c>
      <c r="H48">
        <v>7.1113219999999998E-3</v>
      </c>
      <c r="I48" t="s">
        <v>24</v>
      </c>
      <c r="J48">
        <v>7.93</v>
      </c>
      <c r="K48">
        <v>3.66</v>
      </c>
      <c r="L48">
        <v>9.11</v>
      </c>
      <c r="M48">
        <v>15.98</v>
      </c>
      <c r="N48">
        <v>22.32</v>
      </c>
      <c r="O48">
        <v>13.98</v>
      </c>
      <c r="P48" t="s">
        <v>14</v>
      </c>
      <c r="Q48" t="s">
        <v>128</v>
      </c>
      <c r="R48" t="s">
        <v>129</v>
      </c>
      <c r="S48" t="s">
        <v>130</v>
      </c>
      <c r="T48" t="s">
        <v>131</v>
      </c>
    </row>
    <row r="49" spans="1:20" x14ac:dyDescent="0.4">
      <c r="A49">
        <v>114301778</v>
      </c>
      <c r="B49">
        <v>1209</v>
      </c>
      <c r="C49">
        <v>440.15</v>
      </c>
      <c r="D49">
        <v>1099.03</v>
      </c>
      <c r="E49" s="3">
        <f t="shared" si="0"/>
        <v>2.49694422356015</v>
      </c>
      <c r="F49" s="3">
        <v>1.524552192</v>
      </c>
      <c r="G49" s="1">
        <v>3.2200000000000003E-10</v>
      </c>
      <c r="H49" s="1">
        <v>8.0299999999999998E-8</v>
      </c>
      <c r="I49" t="s">
        <v>24</v>
      </c>
      <c r="J49">
        <v>45.43</v>
      </c>
      <c r="K49">
        <v>45.06</v>
      </c>
      <c r="L49">
        <v>35.200000000000003</v>
      </c>
      <c r="M49">
        <v>114.36</v>
      </c>
      <c r="N49">
        <v>133.12</v>
      </c>
      <c r="O49">
        <v>94.66</v>
      </c>
      <c r="P49" t="s">
        <v>14</v>
      </c>
      <c r="Q49" t="s">
        <v>14</v>
      </c>
      <c r="R49" t="s">
        <v>132</v>
      </c>
      <c r="S49" t="s">
        <v>133</v>
      </c>
      <c r="T49" t="s">
        <v>134</v>
      </c>
    </row>
    <row r="50" spans="1:20" x14ac:dyDescent="0.4">
      <c r="A50">
        <v>114322847</v>
      </c>
      <c r="B50">
        <v>3445</v>
      </c>
      <c r="C50">
        <v>432.03</v>
      </c>
      <c r="D50">
        <v>104.16</v>
      </c>
      <c r="E50" s="3">
        <f t="shared" si="0"/>
        <v>0.24109436844663565</v>
      </c>
      <c r="F50" s="3">
        <v>-1.5617263859999999</v>
      </c>
      <c r="G50" s="1">
        <v>3.5500000000000002E-5</v>
      </c>
      <c r="H50">
        <v>1.393615E-3</v>
      </c>
      <c r="I50" t="s">
        <v>13</v>
      </c>
      <c r="J50">
        <v>19.3</v>
      </c>
      <c r="K50">
        <v>14.72</v>
      </c>
      <c r="L50">
        <v>5.75</v>
      </c>
      <c r="M50">
        <v>3.19</v>
      </c>
      <c r="N50">
        <v>3.75</v>
      </c>
      <c r="O50">
        <v>3.97</v>
      </c>
      <c r="P50" t="s">
        <v>14</v>
      </c>
      <c r="Q50" t="s">
        <v>135</v>
      </c>
      <c r="R50" t="s">
        <v>136</v>
      </c>
      <c r="S50" t="s">
        <v>137</v>
      </c>
      <c r="T50" t="s">
        <v>138</v>
      </c>
    </row>
    <row r="51" spans="1:20" x14ac:dyDescent="0.4">
      <c r="A51">
        <v>114313515</v>
      </c>
      <c r="B51">
        <v>1441</v>
      </c>
      <c r="C51">
        <v>1023.48</v>
      </c>
      <c r="D51">
        <v>316.23</v>
      </c>
      <c r="E51" s="3">
        <f t="shared" si="0"/>
        <v>0.30897526087466293</v>
      </c>
      <c r="F51" s="3">
        <v>-1.435507353</v>
      </c>
      <c r="G51" s="1">
        <v>3.3700000000000001E-7</v>
      </c>
      <c r="H51" s="1">
        <v>3.0000000000000001E-5</v>
      </c>
      <c r="I51" t="s">
        <v>13</v>
      </c>
      <c r="J51">
        <v>80.94</v>
      </c>
      <c r="K51">
        <v>57.89</v>
      </c>
      <c r="L51">
        <v>114.69</v>
      </c>
      <c r="M51">
        <v>24.15</v>
      </c>
      <c r="N51">
        <v>25.89</v>
      </c>
      <c r="O51">
        <v>30.73</v>
      </c>
      <c r="P51" t="s">
        <v>14</v>
      </c>
      <c r="Q51" t="s">
        <v>14</v>
      </c>
      <c r="R51" t="s">
        <v>139</v>
      </c>
      <c r="S51" t="s">
        <v>83</v>
      </c>
      <c r="T51" t="s">
        <v>140</v>
      </c>
    </row>
    <row r="52" spans="1:20" x14ac:dyDescent="0.4">
      <c r="A52">
        <v>114301937</v>
      </c>
      <c r="B52">
        <v>2864</v>
      </c>
      <c r="C52">
        <v>17.059999999999999</v>
      </c>
      <c r="D52">
        <v>278.83999999999997</v>
      </c>
      <c r="E52" s="3">
        <f t="shared" si="0"/>
        <v>16.344665885111372</v>
      </c>
      <c r="F52" s="3">
        <v>3.3990770829999999</v>
      </c>
      <c r="G52" s="1">
        <v>3.0000000000000001E-12</v>
      </c>
      <c r="H52" s="1">
        <v>1.27E-9</v>
      </c>
      <c r="I52" t="s">
        <v>24</v>
      </c>
      <c r="J52">
        <v>1.21</v>
      </c>
      <c r="K52">
        <v>0.32</v>
      </c>
      <c r="L52">
        <v>0.36</v>
      </c>
      <c r="M52">
        <v>21.18</v>
      </c>
      <c r="N52">
        <v>5.52</v>
      </c>
      <c r="O52">
        <v>7.25</v>
      </c>
      <c r="P52" t="s">
        <v>141</v>
      </c>
      <c r="Q52" t="s">
        <v>14</v>
      </c>
      <c r="R52" t="s">
        <v>142</v>
      </c>
      <c r="S52" t="s">
        <v>143</v>
      </c>
      <c r="T52" t="s">
        <v>144</v>
      </c>
    </row>
    <row r="53" spans="1:20" x14ac:dyDescent="0.4">
      <c r="A53">
        <v>114321356</v>
      </c>
      <c r="B53">
        <v>1286</v>
      </c>
      <c r="C53">
        <v>57.42</v>
      </c>
      <c r="D53">
        <v>8.3800000000000008</v>
      </c>
      <c r="E53" s="3">
        <f t="shared" si="0"/>
        <v>0.14594218042493906</v>
      </c>
      <c r="F53" s="3">
        <v>-1.811860684</v>
      </c>
      <c r="G53">
        <v>9.2704799999999998E-4</v>
      </c>
      <c r="H53">
        <v>1.8076295999999999E-2</v>
      </c>
      <c r="I53" t="s">
        <v>13</v>
      </c>
      <c r="J53">
        <v>9.15</v>
      </c>
      <c r="K53">
        <v>3.7</v>
      </c>
      <c r="L53">
        <v>1.58</v>
      </c>
      <c r="M53">
        <v>1.39</v>
      </c>
      <c r="N53">
        <v>0.35</v>
      </c>
      <c r="O53">
        <v>0.64</v>
      </c>
      <c r="P53" t="s">
        <v>14</v>
      </c>
      <c r="Q53" t="s">
        <v>14</v>
      </c>
      <c r="R53" t="s">
        <v>14</v>
      </c>
      <c r="S53" t="s">
        <v>14</v>
      </c>
      <c r="T53" t="s">
        <v>145</v>
      </c>
    </row>
    <row r="54" spans="1:20" x14ac:dyDescent="0.4">
      <c r="A54">
        <v>114290839</v>
      </c>
      <c r="B54">
        <v>1530</v>
      </c>
      <c r="C54">
        <v>55.69</v>
      </c>
      <c r="D54">
        <v>8.1199999999999992</v>
      </c>
      <c r="E54" s="3">
        <f t="shared" si="0"/>
        <v>0.14580714670497397</v>
      </c>
      <c r="F54" s="3">
        <v>-2.08987386</v>
      </c>
      <c r="G54" s="1">
        <v>1.42E-5</v>
      </c>
      <c r="H54">
        <v>6.6621200000000001E-4</v>
      </c>
      <c r="I54" t="s">
        <v>13</v>
      </c>
      <c r="J54">
        <v>4.33</v>
      </c>
      <c r="K54">
        <v>2.36</v>
      </c>
      <c r="L54">
        <v>6.45</v>
      </c>
      <c r="M54">
        <v>0.31</v>
      </c>
      <c r="N54">
        <v>0.81</v>
      </c>
      <c r="O54">
        <v>0.93</v>
      </c>
      <c r="P54" t="s">
        <v>14</v>
      </c>
      <c r="Q54" t="s">
        <v>25</v>
      </c>
      <c r="R54" t="s">
        <v>14</v>
      </c>
      <c r="S54" t="s">
        <v>14</v>
      </c>
      <c r="T54" t="s">
        <v>146</v>
      </c>
    </row>
    <row r="55" spans="1:20" x14ac:dyDescent="0.4">
      <c r="A55">
        <v>114297875</v>
      </c>
      <c r="B55">
        <v>1127</v>
      </c>
      <c r="C55">
        <v>771.81</v>
      </c>
      <c r="D55">
        <v>1626.53</v>
      </c>
      <c r="E55" s="3">
        <f t="shared" si="0"/>
        <v>2.1074228113136653</v>
      </c>
      <c r="F55" s="3">
        <v>1.235888119</v>
      </c>
      <c r="G55">
        <v>3.8261700000000003E-4</v>
      </c>
      <c r="H55">
        <v>9.1776500000000007E-3</v>
      </c>
      <c r="I55" t="s">
        <v>24</v>
      </c>
      <c r="J55">
        <v>78.52</v>
      </c>
      <c r="K55">
        <v>75.95</v>
      </c>
      <c r="L55">
        <v>88.85</v>
      </c>
      <c r="M55">
        <v>195.1</v>
      </c>
      <c r="N55">
        <v>266.10000000000002</v>
      </c>
      <c r="O55">
        <v>95.44</v>
      </c>
      <c r="P55" t="s">
        <v>14</v>
      </c>
      <c r="Q55" t="s">
        <v>14</v>
      </c>
      <c r="R55" t="s">
        <v>147</v>
      </c>
      <c r="S55" t="s">
        <v>14</v>
      </c>
      <c r="T55" t="s">
        <v>148</v>
      </c>
    </row>
    <row r="56" spans="1:20" x14ac:dyDescent="0.4">
      <c r="A56">
        <v>114286697</v>
      </c>
      <c r="B56">
        <v>825</v>
      </c>
      <c r="C56">
        <v>841.09</v>
      </c>
      <c r="D56">
        <v>2162.36</v>
      </c>
      <c r="E56" s="3">
        <f t="shared" si="0"/>
        <v>2.570902043776528</v>
      </c>
      <c r="F56" s="3">
        <v>1.4266270619999999</v>
      </c>
      <c r="G56">
        <v>1.52621E-4</v>
      </c>
      <c r="H56">
        <v>4.5139029999999997E-3</v>
      </c>
      <c r="I56" t="s">
        <v>24</v>
      </c>
      <c r="J56">
        <v>121.76</v>
      </c>
      <c r="K56">
        <v>70.27</v>
      </c>
      <c r="L56">
        <v>194.98</v>
      </c>
      <c r="M56">
        <v>295.64</v>
      </c>
      <c r="N56">
        <v>493.27</v>
      </c>
      <c r="O56">
        <v>244.54</v>
      </c>
      <c r="P56" t="s">
        <v>149</v>
      </c>
      <c r="Q56" t="s">
        <v>14</v>
      </c>
      <c r="R56" t="s">
        <v>150</v>
      </c>
      <c r="S56" t="s">
        <v>14</v>
      </c>
      <c r="T56" t="s">
        <v>151</v>
      </c>
    </row>
    <row r="57" spans="1:20" x14ac:dyDescent="0.4">
      <c r="A57">
        <v>114280242</v>
      </c>
      <c r="B57">
        <v>2836</v>
      </c>
      <c r="C57">
        <v>986.29</v>
      </c>
      <c r="D57">
        <v>301.12</v>
      </c>
      <c r="E57" s="3">
        <f t="shared" si="0"/>
        <v>0.30530574171896707</v>
      </c>
      <c r="F57" s="3">
        <v>-1.4586570670000001</v>
      </c>
      <c r="G57" s="1">
        <v>6.5500000000000002E-12</v>
      </c>
      <c r="H57" s="1">
        <v>2.5300000000000002E-9</v>
      </c>
      <c r="I57" t="s">
        <v>13</v>
      </c>
      <c r="J57">
        <v>41.85</v>
      </c>
      <c r="K57">
        <v>40.03</v>
      </c>
      <c r="L57">
        <v>33.840000000000003</v>
      </c>
      <c r="M57">
        <v>12.65</v>
      </c>
      <c r="N57">
        <v>9.91</v>
      </c>
      <c r="O57">
        <v>15.04</v>
      </c>
      <c r="P57" t="s">
        <v>14</v>
      </c>
      <c r="Q57" t="s">
        <v>14</v>
      </c>
      <c r="R57" t="s">
        <v>14</v>
      </c>
      <c r="S57" t="s">
        <v>14</v>
      </c>
      <c r="T57" t="s">
        <v>152</v>
      </c>
    </row>
    <row r="58" spans="1:20" x14ac:dyDescent="0.4">
      <c r="A58">
        <v>114323882</v>
      </c>
      <c r="B58">
        <v>1587</v>
      </c>
      <c r="C58">
        <v>689.93</v>
      </c>
      <c r="D58">
        <v>36.26</v>
      </c>
      <c r="E58" s="3">
        <f t="shared" si="0"/>
        <v>5.2556056411520009E-2</v>
      </c>
      <c r="F58" s="3">
        <v>-3.5039872860000001</v>
      </c>
      <c r="G58" s="1">
        <v>2.1899999999999999E-17</v>
      </c>
      <c r="H58" s="1">
        <v>2.9999999999999998E-14</v>
      </c>
      <c r="I58" t="s">
        <v>13</v>
      </c>
      <c r="J58">
        <v>36.9</v>
      </c>
      <c r="K58">
        <v>67.290000000000006</v>
      </c>
      <c r="L58">
        <v>45.46</v>
      </c>
      <c r="M58">
        <v>0.96</v>
      </c>
      <c r="N58">
        <v>2.81</v>
      </c>
      <c r="O58">
        <v>4.57</v>
      </c>
      <c r="P58" t="s">
        <v>153</v>
      </c>
      <c r="Q58" t="s">
        <v>14</v>
      </c>
      <c r="R58" t="s">
        <v>14</v>
      </c>
      <c r="S58" t="s">
        <v>14</v>
      </c>
      <c r="T58" t="s">
        <v>154</v>
      </c>
    </row>
    <row r="59" spans="1:20" x14ac:dyDescent="0.4">
      <c r="A59">
        <v>114312929</v>
      </c>
      <c r="B59">
        <v>1550</v>
      </c>
      <c r="C59">
        <v>20.6</v>
      </c>
      <c r="D59">
        <v>0.34</v>
      </c>
      <c r="E59" s="3">
        <f t="shared" si="0"/>
        <v>1.6504854368932041E-2</v>
      </c>
      <c r="F59" s="3">
        <v>-2.51629288</v>
      </c>
      <c r="G59" s="1">
        <v>3.5599999999999998E-5</v>
      </c>
      <c r="H59">
        <v>1.394885E-3</v>
      </c>
      <c r="I59" t="s">
        <v>13</v>
      </c>
      <c r="J59">
        <v>2.8</v>
      </c>
      <c r="K59">
        <v>0.53</v>
      </c>
      <c r="L59">
        <v>1.03</v>
      </c>
      <c r="M59">
        <v>0.08</v>
      </c>
      <c r="N59">
        <v>0</v>
      </c>
      <c r="O59">
        <v>0</v>
      </c>
      <c r="P59" t="s">
        <v>14</v>
      </c>
      <c r="Q59" t="s">
        <v>14</v>
      </c>
      <c r="R59" t="s">
        <v>14</v>
      </c>
      <c r="S59" t="s">
        <v>155</v>
      </c>
      <c r="T59" t="s">
        <v>156</v>
      </c>
    </row>
    <row r="60" spans="1:20" x14ac:dyDescent="0.4">
      <c r="A60">
        <v>114264850</v>
      </c>
      <c r="B60">
        <v>679</v>
      </c>
      <c r="C60">
        <v>10.72</v>
      </c>
      <c r="D60">
        <v>51.43</v>
      </c>
      <c r="E60" s="3">
        <f t="shared" si="0"/>
        <v>4.7975746268656714</v>
      </c>
      <c r="F60" s="3">
        <v>2.032606651</v>
      </c>
      <c r="G60" s="1">
        <v>9.1900000000000001E-6</v>
      </c>
      <c r="H60">
        <v>4.7026000000000001E-4</v>
      </c>
      <c r="I60" t="s">
        <v>24</v>
      </c>
      <c r="J60">
        <v>2.83</v>
      </c>
      <c r="K60">
        <v>1.63</v>
      </c>
      <c r="L60">
        <v>1.68</v>
      </c>
      <c r="M60">
        <v>12.83</v>
      </c>
      <c r="N60">
        <v>4.7300000000000004</v>
      </c>
      <c r="O60">
        <v>11.32</v>
      </c>
      <c r="P60" t="s">
        <v>14</v>
      </c>
      <c r="Q60" t="s">
        <v>14</v>
      </c>
      <c r="R60" t="s">
        <v>157</v>
      </c>
      <c r="S60" t="s">
        <v>158</v>
      </c>
      <c r="T60" t="s">
        <v>159</v>
      </c>
    </row>
    <row r="61" spans="1:20" x14ac:dyDescent="0.4">
      <c r="A61">
        <v>114321715</v>
      </c>
      <c r="B61">
        <v>1263</v>
      </c>
      <c r="C61">
        <v>3.57</v>
      </c>
      <c r="D61">
        <v>20.170000000000002</v>
      </c>
      <c r="E61" s="3">
        <f t="shared" si="0"/>
        <v>5.6498599439775914</v>
      </c>
      <c r="F61" s="3">
        <v>1.9209850129999999</v>
      </c>
      <c r="G61">
        <v>7.7322399999999998E-4</v>
      </c>
      <c r="H61">
        <v>1.5767847000000002E-2</v>
      </c>
      <c r="I61" t="s">
        <v>24</v>
      </c>
      <c r="J61">
        <v>0.37</v>
      </c>
      <c r="K61">
        <v>0.38</v>
      </c>
      <c r="L61">
        <v>0.22</v>
      </c>
      <c r="M61">
        <v>1.22</v>
      </c>
      <c r="N61">
        <v>4.08</v>
      </c>
      <c r="O61">
        <v>1.03</v>
      </c>
      <c r="P61" t="s">
        <v>14</v>
      </c>
      <c r="Q61" t="s">
        <v>14</v>
      </c>
      <c r="R61" t="s">
        <v>14</v>
      </c>
      <c r="S61" t="s">
        <v>14</v>
      </c>
      <c r="T61" t="s">
        <v>160</v>
      </c>
    </row>
    <row r="62" spans="1:20" x14ac:dyDescent="0.4">
      <c r="A62">
        <v>114306400</v>
      </c>
      <c r="B62">
        <v>1485</v>
      </c>
      <c r="C62">
        <v>65.62</v>
      </c>
      <c r="D62">
        <v>148.52000000000001</v>
      </c>
      <c r="E62" s="3">
        <f t="shared" si="0"/>
        <v>2.2633343492837548</v>
      </c>
      <c r="F62" s="3">
        <v>1.3284204829999999</v>
      </c>
      <c r="G62" s="1">
        <v>3.3399999999999999E-5</v>
      </c>
      <c r="H62">
        <v>1.332796E-3</v>
      </c>
      <c r="I62" t="s">
        <v>24</v>
      </c>
      <c r="J62">
        <v>4.57</v>
      </c>
      <c r="K62">
        <v>6.57</v>
      </c>
      <c r="L62">
        <v>4.37</v>
      </c>
      <c r="M62">
        <v>13.07</v>
      </c>
      <c r="N62">
        <v>14.01</v>
      </c>
      <c r="O62">
        <v>9</v>
      </c>
      <c r="P62" t="s">
        <v>14</v>
      </c>
      <c r="Q62" t="s">
        <v>14</v>
      </c>
      <c r="R62" t="s">
        <v>14</v>
      </c>
      <c r="S62" t="s">
        <v>14</v>
      </c>
      <c r="T62" t="s">
        <v>161</v>
      </c>
    </row>
    <row r="63" spans="1:20" x14ac:dyDescent="0.4">
      <c r="A63">
        <v>114267681</v>
      </c>
      <c r="B63">
        <v>1862</v>
      </c>
      <c r="C63">
        <v>529.97</v>
      </c>
      <c r="D63">
        <v>1185.46</v>
      </c>
      <c r="E63" s="3">
        <f t="shared" si="0"/>
        <v>2.236843594920467</v>
      </c>
      <c r="F63" s="3">
        <v>1.1584736090000001</v>
      </c>
      <c r="G63">
        <v>2.8198979999999999E-3</v>
      </c>
      <c r="H63">
        <v>4.1644888999999997E-2</v>
      </c>
      <c r="I63" t="s">
        <v>24</v>
      </c>
      <c r="J63">
        <v>21.41</v>
      </c>
      <c r="K63">
        <v>22</v>
      </c>
      <c r="L63">
        <v>60.77</v>
      </c>
      <c r="M63">
        <v>87.45</v>
      </c>
      <c r="N63">
        <v>89.78</v>
      </c>
      <c r="O63">
        <v>57.4</v>
      </c>
      <c r="P63" t="s">
        <v>162</v>
      </c>
      <c r="Q63" t="s">
        <v>64</v>
      </c>
      <c r="R63" t="s">
        <v>163</v>
      </c>
      <c r="S63" t="s">
        <v>164</v>
      </c>
      <c r="T63" t="s">
        <v>165</v>
      </c>
    </row>
    <row r="64" spans="1:20" x14ac:dyDescent="0.4">
      <c r="A64">
        <v>114296361</v>
      </c>
      <c r="B64">
        <v>1161</v>
      </c>
      <c r="C64">
        <v>12.59</v>
      </c>
      <c r="D64">
        <v>54.01</v>
      </c>
      <c r="E64" s="3">
        <f t="shared" si="0"/>
        <v>4.2899126290706908</v>
      </c>
      <c r="F64" s="3">
        <v>1.7212217759999999</v>
      </c>
      <c r="G64">
        <v>1.9635870000000001E-3</v>
      </c>
      <c r="H64">
        <v>3.2353748000000002E-2</v>
      </c>
      <c r="I64" t="s">
        <v>24</v>
      </c>
      <c r="J64">
        <v>1.1000000000000001</v>
      </c>
      <c r="K64">
        <v>2.16</v>
      </c>
      <c r="L64">
        <v>0.35</v>
      </c>
      <c r="M64">
        <v>8.64</v>
      </c>
      <c r="N64">
        <v>7.83</v>
      </c>
      <c r="O64">
        <v>1.33</v>
      </c>
      <c r="P64" t="s">
        <v>14</v>
      </c>
      <c r="Q64" t="s">
        <v>166</v>
      </c>
      <c r="R64" t="s">
        <v>167</v>
      </c>
      <c r="S64" t="s">
        <v>168</v>
      </c>
      <c r="T64" t="s">
        <v>169</v>
      </c>
    </row>
    <row r="65" spans="1:20" x14ac:dyDescent="0.4">
      <c r="A65">
        <v>114304159</v>
      </c>
      <c r="B65">
        <v>2025</v>
      </c>
      <c r="C65">
        <v>173.98</v>
      </c>
      <c r="D65">
        <v>58.02</v>
      </c>
      <c r="E65" s="3">
        <f t="shared" si="0"/>
        <v>0.33348660765605248</v>
      </c>
      <c r="F65" s="3">
        <v>-1.2963929540000001</v>
      </c>
      <c r="G65" s="1">
        <v>1.1200000000000001E-6</v>
      </c>
      <c r="H65" s="1">
        <v>8.2200000000000006E-5</v>
      </c>
      <c r="I65" t="s">
        <v>13</v>
      </c>
      <c r="J65">
        <v>9.2799999999999994</v>
      </c>
      <c r="K65">
        <v>9.2799999999999994</v>
      </c>
      <c r="L65">
        <v>11.19</v>
      </c>
      <c r="M65">
        <v>3.73</v>
      </c>
      <c r="N65">
        <v>3.98</v>
      </c>
      <c r="O65">
        <v>2.98</v>
      </c>
      <c r="P65" t="s">
        <v>170</v>
      </c>
      <c r="Q65" t="s">
        <v>14</v>
      </c>
      <c r="R65" t="s">
        <v>14</v>
      </c>
      <c r="S65" t="s">
        <v>14</v>
      </c>
      <c r="T65" t="s">
        <v>171</v>
      </c>
    </row>
    <row r="66" spans="1:20" x14ac:dyDescent="0.4">
      <c r="A66">
        <v>114303304</v>
      </c>
      <c r="B66">
        <v>3097</v>
      </c>
      <c r="C66">
        <v>222.73</v>
      </c>
      <c r="D66">
        <v>92.41</v>
      </c>
      <c r="E66" s="3">
        <f t="shared" si="0"/>
        <v>0.41489696044538232</v>
      </c>
      <c r="F66" s="3">
        <v>-1.029162183</v>
      </c>
      <c r="G66">
        <v>2.3461749999999998E-3</v>
      </c>
      <c r="H66">
        <v>3.6585558999999997E-2</v>
      </c>
      <c r="I66" t="s">
        <v>13</v>
      </c>
      <c r="J66">
        <v>4.93</v>
      </c>
      <c r="K66">
        <v>7.58</v>
      </c>
      <c r="L66">
        <v>6.59</v>
      </c>
      <c r="M66">
        <v>3.09</v>
      </c>
      <c r="N66">
        <v>2.15</v>
      </c>
      <c r="O66">
        <v>4.7</v>
      </c>
      <c r="P66" t="s">
        <v>172</v>
      </c>
      <c r="Q66" t="s">
        <v>14</v>
      </c>
      <c r="R66" t="s">
        <v>173</v>
      </c>
      <c r="S66" t="s">
        <v>174</v>
      </c>
      <c r="T66" t="s">
        <v>175</v>
      </c>
    </row>
    <row r="67" spans="1:20" x14ac:dyDescent="0.4">
      <c r="A67">
        <v>114288942</v>
      </c>
      <c r="B67">
        <v>1351</v>
      </c>
      <c r="C67">
        <v>15.16</v>
      </c>
      <c r="D67">
        <v>0.64</v>
      </c>
      <c r="E67" s="3">
        <f t="shared" si="0"/>
        <v>4.221635883905013E-2</v>
      </c>
      <c r="F67" s="3">
        <v>-2.0753473119999999</v>
      </c>
      <c r="G67">
        <v>6.5373000000000004E-4</v>
      </c>
      <c r="H67">
        <v>1.3833068E-2</v>
      </c>
      <c r="I67" t="s">
        <v>13</v>
      </c>
      <c r="J67">
        <v>2.33</v>
      </c>
      <c r="K67">
        <v>0.61</v>
      </c>
      <c r="L67">
        <v>0.95</v>
      </c>
      <c r="M67">
        <v>0</v>
      </c>
      <c r="N67">
        <v>0.11</v>
      </c>
      <c r="O67">
        <v>0.14000000000000001</v>
      </c>
      <c r="P67" t="s">
        <v>14</v>
      </c>
      <c r="Q67" t="s">
        <v>14</v>
      </c>
      <c r="R67" t="s">
        <v>14</v>
      </c>
      <c r="S67" t="s">
        <v>14</v>
      </c>
      <c r="T67" t="s">
        <v>176</v>
      </c>
    </row>
    <row r="68" spans="1:20" x14ac:dyDescent="0.4">
      <c r="A68">
        <v>114277164</v>
      </c>
      <c r="B68">
        <v>912</v>
      </c>
      <c r="C68">
        <v>51.84</v>
      </c>
      <c r="D68">
        <v>257.2</v>
      </c>
      <c r="E68" s="3">
        <f t="shared" ref="E68:E131" si="1">D68/C68</f>
        <v>4.9614197530864192</v>
      </c>
      <c r="F68" s="3">
        <v>1.8465201410000001</v>
      </c>
      <c r="G68">
        <v>4.9078900000000005E-4</v>
      </c>
      <c r="H68">
        <v>1.109627E-2</v>
      </c>
      <c r="I68" t="s">
        <v>24</v>
      </c>
      <c r="J68">
        <v>3.77</v>
      </c>
      <c r="K68">
        <v>2.14</v>
      </c>
      <c r="L68">
        <v>17.14</v>
      </c>
      <c r="M68">
        <v>36.770000000000003</v>
      </c>
      <c r="N68">
        <v>59.28</v>
      </c>
      <c r="O68">
        <v>15.65</v>
      </c>
      <c r="P68" t="s">
        <v>177</v>
      </c>
      <c r="Q68" t="s">
        <v>14</v>
      </c>
      <c r="R68" t="s">
        <v>14</v>
      </c>
      <c r="S68" t="s">
        <v>14</v>
      </c>
      <c r="T68" t="s">
        <v>178</v>
      </c>
    </row>
    <row r="69" spans="1:20" x14ac:dyDescent="0.4">
      <c r="A69">
        <v>114316672</v>
      </c>
      <c r="B69">
        <v>2148</v>
      </c>
      <c r="C69">
        <v>386.73</v>
      </c>
      <c r="D69">
        <v>127.65</v>
      </c>
      <c r="E69" s="3">
        <f t="shared" si="1"/>
        <v>0.33007524629586532</v>
      </c>
      <c r="F69" s="3">
        <v>-1.270594671</v>
      </c>
      <c r="G69" s="1">
        <v>7.1799999999999997E-5</v>
      </c>
      <c r="H69">
        <v>2.4820409999999999E-3</v>
      </c>
      <c r="I69" t="s">
        <v>13</v>
      </c>
      <c r="J69">
        <v>18.53</v>
      </c>
      <c r="K69">
        <v>28.43</v>
      </c>
      <c r="L69">
        <v>12.54</v>
      </c>
      <c r="M69">
        <v>7.79</v>
      </c>
      <c r="N69">
        <v>5.71</v>
      </c>
      <c r="O69">
        <v>7.75</v>
      </c>
      <c r="P69" t="s">
        <v>177</v>
      </c>
      <c r="Q69" t="s">
        <v>14</v>
      </c>
      <c r="R69" t="s">
        <v>14</v>
      </c>
      <c r="S69" t="s">
        <v>14</v>
      </c>
      <c r="T69" t="s">
        <v>179</v>
      </c>
    </row>
    <row r="70" spans="1:20" x14ac:dyDescent="0.4">
      <c r="A70">
        <v>114320871</v>
      </c>
      <c r="B70">
        <v>1127</v>
      </c>
      <c r="C70">
        <v>305.37</v>
      </c>
      <c r="D70">
        <v>785.35</v>
      </c>
      <c r="E70" s="3">
        <f t="shared" si="1"/>
        <v>2.5717981465107904</v>
      </c>
      <c r="F70" s="3">
        <v>1.510932561</v>
      </c>
      <c r="G70" s="1">
        <v>1.44E-6</v>
      </c>
      <c r="H70">
        <v>1.0075499999999999E-4</v>
      </c>
      <c r="I70" t="s">
        <v>24</v>
      </c>
      <c r="J70">
        <v>40.6</v>
      </c>
      <c r="K70">
        <v>21.62</v>
      </c>
      <c r="L70">
        <v>32.659999999999997</v>
      </c>
      <c r="M70">
        <v>60.54</v>
      </c>
      <c r="N70">
        <v>106.06</v>
      </c>
      <c r="O70">
        <v>97.02</v>
      </c>
      <c r="P70" t="s">
        <v>162</v>
      </c>
      <c r="Q70" t="s">
        <v>14</v>
      </c>
      <c r="R70" t="s">
        <v>180</v>
      </c>
      <c r="S70" t="s">
        <v>14</v>
      </c>
      <c r="T70" t="s">
        <v>181</v>
      </c>
    </row>
    <row r="71" spans="1:20" x14ac:dyDescent="0.4">
      <c r="A71">
        <v>114269207</v>
      </c>
      <c r="B71">
        <v>1339</v>
      </c>
      <c r="C71">
        <v>77.3</v>
      </c>
      <c r="D71">
        <v>158.58000000000001</v>
      </c>
      <c r="E71" s="3">
        <f t="shared" si="1"/>
        <v>2.0514877102199227</v>
      </c>
      <c r="F71" s="3">
        <v>1.228395393</v>
      </c>
      <c r="G71">
        <v>8.3828699999999995E-4</v>
      </c>
      <c r="H71">
        <v>1.6759593E-2</v>
      </c>
      <c r="I71" t="s">
        <v>24</v>
      </c>
      <c r="J71">
        <v>7.74</v>
      </c>
      <c r="K71">
        <v>7</v>
      </c>
      <c r="L71">
        <v>4.84</v>
      </c>
      <c r="M71">
        <v>10.71</v>
      </c>
      <c r="N71">
        <v>22.54</v>
      </c>
      <c r="O71">
        <v>12.06</v>
      </c>
      <c r="P71" t="s">
        <v>14</v>
      </c>
      <c r="Q71" t="s">
        <v>14</v>
      </c>
      <c r="R71" t="s">
        <v>14</v>
      </c>
      <c r="S71" t="s">
        <v>14</v>
      </c>
      <c r="T71" t="s">
        <v>182</v>
      </c>
    </row>
    <row r="72" spans="1:20" x14ac:dyDescent="0.4">
      <c r="A72">
        <v>114299394</v>
      </c>
      <c r="B72">
        <v>1957</v>
      </c>
      <c r="C72">
        <v>30.16</v>
      </c>
      <c r="D72">
        <v>135.52000000000001</v>
      </c>
      <c r="E72" s="3">
        <f t="shared" si="1"/>
        <v>4.4933687002652523</v>
      </c>
      <c r="F72" s="3">
        <v>1.9645614339999999</v>
      </c>
      <c r="G72" s="1">
        <v>1.38E-5</v>
      </c>
      <c r="H72">
        <v>6.5017799999999995E-4</v>
      </c>
      <c r="I72" t="s">
        <v>24</v>
      </c>
      <c r="J72">
        <v>2.81</v>
      </c>
      <c r="K72">
        <v>0.54</v>
      </c>
      <c r="L72">
        <v>1.88</v>
      </c>
      <c r="M72">
        <v>9.76</v>
      </c>
      <c r="N72">
        <v>4.6500000000000004</v>
      </c>
      <c r="O72">
        <v>10.19</v>
      </c>
      <c r="P72" t="s">
        <v>183</v>
      </c>
      <c r="Q72" t="s">
        <v>64</v>
      </c>
      <c r="R72" t="s">
        <v>184</v>
      </c>
      <c r="S72" t="s">
        <v>185</v>
      </c>
      <c r="T72" t="s">
        <v>186</v>
      </c>
    </row>
    <row r="73" spans="1:20" x14ac:dyDescent="0.4">
      <c r="A73">
        <v>114266405</v>
      </c>
      <c r="B73">
        <v>1519</v>
      </c>
      <c r="C73">
        <v>464.78</v>
      </c>
      <c r="D73">
        <v>176.96</v>
      </c>
      <c r="E73" s="3">
        <f t="shared" si="1"/>
        <v>0.38073927449546024</v>
      </c>
      <c r="F73" s="3">
        <v>-1.119028412</v>
      </c>
      <c r="G73">
        <v>3.2007100000000001E-4</v>
      </c>
      <c r="H73">
        <v>7.9715879999999999E-3</v>
      </c>
      <c r="I73" t="s">
        <v>13</v>
      </c>
      <c r="J73">
        <v>45.97</v>
      </c>
      <c r="K73">
        <v>25.11</v>
      </c>
      <c r="L73">
        <v>32.07</v>
      </c>
      <c r="M73">
        <v>16.899999999999999</v>
      </c>
      <c r="N73">
        <v>8.65</v>
      </c>
      <c r="O73">
        <v>16.34</v>
      </c>
      <c r="P73" t="s">
        <v>14</v>
      </c>
      <c r="Q73" t="s">
        <v>14</v>
      </c>
      <c r="R73" t="s">
        <v>14</v>
      </c>
      <c r="S73" t="s">
        <v>14</v>
      </c>
      <c r="T73" t="s">
        <v>187</v>
      </c>
    </row>
    <row r="74" spans="1:20" x14ac:dyDescent="0.4">
      <c r="A74">
        <v>114272900</v>
      </c>
      <c r="B74">
        <v>1280</v>
      </c>
      <c r="C74">
        <v>164.68</v>
      </c>
      <c r="D74">
        <v>56.83</v>
      </c>
      <c r="E74" s="3">
        <f t="shared" si="1"/>
        <v>0.34509351469516636</v>
      </c>
      <c r="F74" s="3">
        <v>-1.1737691509999999</v>
      </c>
      <c r="G74">
        <v>1.8232840000000001E-3</v>
      </c>
      <c r="H74">
        <v>3.0570984999999998E-2</v>
      </c>
      <c r="I74" t="s">
        <v>13</v>
      </c>
      <c r="J74">
        <v>9.92</v>
      </c>
      <c r="K74">
        <v>23.43</v>
      </c>
      <c r="L74">
        <v>11.13</v>
      </c>
      <c r="M74">
        <v>6.78</v>
      </c>
      <c r="N74">
        <v>5.0999999999999996</v>
      </c>
      <c r="O74">
        <v>4.53</v>
      </c>
      <c r="P74" t="s">
        <v>14</v>
      </c>
      <c r="Q74" t="s">
        <v>14</v>
      </c>
      <c r="R74" t="s">
        <v>14</v>
      </c>
      <c r="S74" t="s">
        <v>14</v>
      </c>
      <c r="T74" t="s">
        <v>188</v>
      </c>
    </row>
    <row r="75" spans="1:20" x14ac:dyDescent="0.4">
      <c r="A75">
        <v>114312467</v>
      </c>
      <c r="B75">
        <v>799</v>
      </c>
      <c r="C75">
        <v>79.569999999999993</v>
      </c>
      <c r="D75">
        <v>8.23</v>
      </c>
      <c r="E75" s="3">
        <f t="shared" si="1"/>
        <v>0.10343094130953878</v>
      </c>
      <c r="F75" s="3">
        <v>-2.3137291480000002</v>
      </c>
      <c r="G75" s="1">
        <v>2.48E-5</v>
      </c>
      <c r="H75">
        <v>1.0484750000000001E-3</v>
      </c>
      <c r="I75" t="s">
        <v>13</v>
      </c>
      <c r="J75">
        <v>6.2</v>
      </c>
      <c r="K75">
        <v>15.05</v>
      </c>
      <c r="L75">
        <v>16.510000000000002</v>
      </c>
      <c r="M75">
        <v>1.0900000000000001</v>
      </c>
      <c r="N75">
        <v>0</v>
      </c>
      <c r="O75">
        <v>2.72</v>
      </c>
      <c r="P75" t="s">
        <v>14</v>
      </c>
      <c r="Q75" t="s">
        <v>18</v>
      </c>
      <c r="R75" t="s">
        <v>189</v>
      </c>
      <c r="S75" t="s">
        <v>14</v>
      </c>
      <c r="T75" t="s">
        <v>190</v>
      </c>
    </row>
    <row r="76" spans="1:20" x14ac:dyDescent="0.4">
      <c r="A76">
        <v>114276461</v>
      </c>
      <c r="B76">
        <v>1446</v>
      </c>
      <c r="C76">
        <v>130.91</v>
      </c>
      <c r="D76">
        <v>45.55</v>
      </c>
      <c r="E76" s="3">
        <f t="shared" si="1"/>
        <v>0.34794897257657931</v>
      </c>
      <c r="F76" s="3">
        <v>-1.223324606</v>
      </c>
      <c r="G76" s="1">
        <v>2.5299999999999998E-5</v>
      </c>
      <c r="H76">
        <v>1.0587389999999999E-3</v>
      </c>
      <c r="I76" t="s">
        <v>13</v>
      </c>
      <c r="J76">
        <v>10.31</v>
      </c>
      <c r="K76">
        <v>12.01</v>
      </c>
      <c r="L76">
        <v>8.6300000000000008</v>
      </c>
      <c r="M76">
        <v>3.51</v>
      </c>
      <c r="N76">
        <v>3.45</v>
      </c>
      <c r="O76">
        <v>4.55</v>
      </c>
      <c r="P76" t="s">
        <v>191</v>
      </c>
      <c r="Q76" t="s">
        <v>14</v>
      </c>
      <c r="R76" t="s">
        <v>14</v>
      </c>
      <c r="S76" t="s">
        <v>14</v>
      </c>
      <c r="T76" t="s">
        <v>192</v>
      </c>
    </row>
    <row r="77" spans="1:20" x14ac:dyDescent="0.4">
      <c r="A77">
        <v>114284243</v>
      </c>
      <c r="B77">
        <v>959</v>
      </c>
      <c r="C77">
        <v>16.350000000000001</v>
      </c>
      <c r="D77">
        <v>47.42</v>
      </c>
      <c r="E77" s="3">
        <f t="shared" si="1"/>
        <v>2.9003058103975534</v>
      </c>
      <c r="F77" s="3">
        <v>1.45486056</v>
      </c>
      <c r="G77">
        <v>1.207821E-3</v>
      </c>
      <c r="H77">
        <v>2.223661E-2</v>
      </c>
      <c r="I77" t="s">
        <v>24</v>
      </c>
      <c r="J77">
        <v>3.07</v>
      </c>
      <c r="K77">
        <v>0.89</v>
      </c>
      <c r="L77">
        <v>2.04</v>
      </c>
      <c r="M77">
        <v>6.44</v>
      </c>
      <c r="N77">
        <v>4</v>
      </c>
      <c r="O77">
        <v>7.79</v>
      </c>
      <c r="P77" t="s">
        <v>14</v>
      </c>
      <c r="Q77" t="s">
        <v>14</v>
      </c>
      <c r="R77" t="s">
        <v>14</v>
      </c>
      <c r="S77" t="s">
        <v>14</v>
      </c>
      <c r="T77" t="s">
        <v>193</v>
      </c>
    </row>
    <row r="78" spans="1:20" x14ac:dyDescent="0.4">
      <c r="A78">
        <v>114288909</v>
      </c>
      <c r="B78">
        <v>2063</v>
      </c>
      <c r="C78">
        <v>292.38</v>
      </c>
      <c r="D78">
        <v>103.29</v>
      </c>
      <c r="E78" s="3">
        <f t="shared" si="1"/>
        <v>0.35327313769751695</v>
      </c>
      <c r="F78" s="3">
        <v>-1.2086895559999999</v>
      </c>
      <c r="G78" s="1">
        <v>2.2099999999999998E-5</v>
      </c>
      <c r="H78">
        <v>9.5778499999999995E-4</v>
      </c>
      <c r="I78" t="s">
        <v>13</v>
      </c>
      <c r="J78">
        <v>12.06</v>
      </c>
      <c r="K78">
        <v>21.39</v>
      </c>
      <c r="L78">
        <v>14.3</v>
      </c>
      <c r="M78">
        <v>6.59</v>
      </c>
      <c r="N78">
        <v>5.79</v>
      </c>
      <c r="O78">
        <v>5.61</v>
      </c>
      <c r="P78" t="s">
        <v>48</v>
      </c>
      <c r="Q78" t="s">
        <v>14</v>
      </c>
      <c r="R78" t="s">
        <v>14</v>
      </c>
      <c r="S78" t="s">
        <v>14</v>
      </c>
      <c r="T78" t="s">
        <v>194</v>
      </c>
    </row>
    <row r="79" spans="1:20" x14ac:dyDescent="0.4">
      <c r="A79">
        <v>114272552</v>
      </c>
      <c r="B79">
        <v>657</v>
      </c>
      <c r="C79">
        <v>18.18</v>
      </c>
      <c r="D79">
        <v>45.57</v>
      </c>
      <c r="E79" s="3">
        <f t="shared" si="1"/>
        <v>2.5066006600660065</v>
      </c>
      <c r="F79" s="3">
        <v>1.3344846100000001</v>
      </c>
      <c r="G79">
        <v>2.3774220000000001E-3</v>
      </c>
      <c r="H79">
        <v>3.6929022999999998E-2</v>
      </c>
      <c r="I79" t="s">
        <v>24</v>
      </c>
      <c r="J79">
        <v>2.8</v>
      </c>
      <c r="K79">
        <v>3.86</v>
      </c>
      <c r="L79">
        <v>3.84</v>
      </c>
      <c r="M79">
        <v>11.25</v>
      </c>
      <c r="N79">
        <v>11.7</v>
      </c>
      <c r="O79">
        <v>4.75</v>
      </c>
      <c r="P79" t="s">
        <v>14</v>
      </c>
      <c r="Q79" t="s">
        <v>14</v>
      </c>
      <c r="R79" t="s">
        <v>14</v>
      </c>
      <c r="S79" t="s">
        <v>14</v>
      </c>
      <c r="T79" t="s">
        <v>195</v>
      </c>
    </row>
    <row r="80" spans="1:20" x14ac:dyDescent="0.4">
      <c r="A80">
        <v>114280766</v>
      </c>
      <c r="B80">
        <v>1459</v>
      </c>
      <c r="C80">
        <v>17.350000000000001</v>
      </c>
      <c r="D80">
        <v>0</v>
      </c>
      <c r="E80" s="3">
        <f t="shared" si="1"/>
        <v>0</v>
      </c>
      <c r="F80" s="3">
        <v>-2.805705541</v>
      </c>
      <c r="G80" s="1">
        <v>3.9400000000000004E-6</v>
      </c>
      <c r="H80">
        <v>2.3574100000000001E-4</v>
      </c>
      <c r="I80" t="s">
        <v>13</v>
      </c>
      <c r="J80">
        <v>1.02</v>
      </c>
      <c r="K80">
        <v>2.1</v>
      </c>
      <c r="L80">
        <v>0.92</v>
      </c>
      <c r="M80">
        <v>0</v>
      </c>
      <c r="N80">
        <v>0</v>
      </c>
      <c r="O80">
        <v>0</v>
      </c>
      <c r="P80" t="s">
        <v>14</v>
      </c>
      <c r="Q80" t="s">
        <v>25</v>
      </c>
      <c r="R80" t="s">
        <v>196</v>
      </c>
      <c r="S80" t="s">
        <v>110</v>
      </c>
      <c r="T80" t="s">
        <v>197</v>
      </c>
    </row>
    <row r="81" spans="1:20" x14ac:dyDescent="0.4">
      <c r="A81">
        <v>114298418</v>
      </c>
      <c r="B81">
        <v>1044</v>
      </c>
      <c r="C81">
        <v>148.96</v>
      </c>
      <c r="D81">
        <v>14.96</v>
      </c>
      <c r="E81" s="3">
        <f t="shared" si="1"/>
        <v>0.1004296455424275</v>
      </c>
      <c r="F81" s="3">
        <v>-2.4588324529999999</v>
      </c>
      <c r="G81" s="1">
        <v>1.6E-7</v>
      </c>
      <c r="H81" s="1">
        <v>1.5999999999999999E-5</v>
      </c>
      <c r="I81" t="s">
        <v>13</v>
      </c>
      <c r="J81">
        <v>30.49</v>
      </c>
      <c r="K81">
        <v>7.54</v>
      </c>
      <c r="L81">
        <v>10.07</v>
      </c>
      <c r="M81">
        <v>2.16</v>
      </c>
      <c r="N81">
        <v>1.85</v>
      </c>
      <c r="O81">
        <v>1.52</v>
      </c>
      <c r="P81" t="s">
        <v>198</v>
      </c>
      <c r="Q81" t="s">
        <v>14</v>
      </c>
      <c r="R81" t="s">
        <v>199</v>
      </c>
      <c r="S81" t="s">
        <v>14</v>
      </c>
      <c r="T81" t="s">
        <v>200</v>
      </c>
    </row>
    <row r="82" spans="1:20" x14ac:dyDescent="0.4">
      <c r="A82">
        <v>114323615</v>
      </c>
      <c r="B82">
        <v>2005</v>
      </c>
      <c r="C82">
        <v>951.54</v>
      </c>
      <c r="D82">
        <v>150.19999999999999</v>
      </c>
      <c r="E82" s="3">
        <f t="shared" si="1"/>
        <v>0.15784938100342602</v>
      </c>
      <c r="F82" s="3">
        <v>-2.3211232740000001</v>
      </c>
      <c r="G82" s="1">
        <v>2.0199999999999998E-14</v>
      </c>
      <c r="H82" s="1">
        <v>1.39E-11</v>
      </c>
      <c r="I82" t="s">
        <v>13</v>
      </c>
      <c r="J82">
        <v>54.74</v>
      </c>
      <c r="K82">
        <v>35.65</v>
      </c>
      <c r="L82">
        <v>70</v>
      </c>
      <c r="M82">
        <v>6.61</v>
      </c>
      <c r="N82">
        <v>5.92</v>
      </c>
      <c r="O82">
        <v>10.8</v>
      </c>
      <c r="P82" t="s">
        <v>201</v>
      </c>
      <c r="Q82" t="s">
        <v>14</v>
      </c>
      <c r="R82" t="s">
        <v>14</v>
      </c>
      <c r="S82" t="s">
        <v>14</v>
      </c>
      <c r="T82" t="s">
        <v>202</v>
      </c>
    </row>
    <row r="83" spans="1:20" x14ac:dyDescent="0.4">
      <c r="A83">
        <v>114275358</v>
      </c>
      <c r="B83">
        <v>2173</v>
      </c>
      <c r="C83">
        <v>132.22</v>
      </c>
      <c r="D83">
        <v>48.13</v>
      </c>
      <c r="E83" s="3">
        <f t="shared" si="1"/>
        <v>0.36401452125245803</v>
      </c>
      <c r="F83" s="3">
        <v>-1.1346720159999999</v>
      </c>
      <c r="G83">
        <v>1.7688599999999999E-4</v>
      </c>
      <c r="H83">
        <v>5.0541609999999997E-3</v>
      </c>
      <c r="I83" t="s">
        <v>13</v>
      </c>
      <c r="J83">
        <v>8.1300000000000008</v>
      </c>
      <c r="K83">
        <v>7.05</v>
      </c>
      <c r="L83">
        <v>4.93</v>
      </c>
      <c r="M83">
        <v>2.5099999999999998</v>
      </c>
      <c r="N83">
        <v>2.4300000000000002</v>
      </c>
      <c r="O83">
        <v>3.03</v>
      </c>
      <c r="P83" t="s">
        <v>203</v>
      </c>
      <c r="Q83" t="s">
        <v>14</v>
      </c>
      <c r="R83" t="s">
        <v>14</v>
      </c>
      <c r="S83" t="s">
        <v>14</v>
      </c>
      <c r="T83" t="s">
        <v>204</v>
      </c>
    </row>
    <row r="84" spans="1:20" x14ac:dyDescent="0.4">
      <c r="A84">
        <v>114318766</v>
      </c>
      <c r="B84">
        <v>979</v>
      </c>
      <c r="C84">
        <v>153.16999999999999</v>
      </c>
      <c r="D84">
        <v>304.3</v>
      </c>
      <c r="E84" s="3">
        <f t="shared" si="1"/>
        <v>1.986681465038846</v>
      </c>
      <c r="F84" s="3">
        <v>1.148523698</v>
      </c>
      <c r="G84">
        <v>1.7063650000000001E-3</v>
      </c>
      <c r="H84">
        <v>2.9159900999999998E-2</v>
      </c>
      <c r="I84" t="s">
        <v>24</v>
      </c>
      <c r="J84">
        <v>19.48</v>
      </c>
      <c r="K84">
        <v>14.51</v>
      </c>
      <c r="L84">
        <v>22.67</v>
      </c>
      <c r="M84">
        <v>25.43</v>
      </c>
      <c r="N84">
        <v>62.75</v>
      </c>
      <c r="O84">
        <v>33.54</v>
      </c>
      <c r="P84" t="s">
        <v>14</v>
      </c>
      <c r="Q84" t="s">
        <v>14</v>
      </c>
      <c r="R84" t="s">
        <v>14</v>
      </c>
      <c r="S84" t="s">
        <v>14</v>
      </c>
      <c r="T84" t="s">
        <v>205</v>
      </c>
    </row>
    <row r="85" spans="1:20" x14ac:dyDescent="0.4">
      <c r="A85">
        <v>114271143</v>
      </c>
      <c r="B85">
        <v>1066</v>
      </c>
      <c r="C85">
        <v>37.909999999999997</v>
      </c>
      <c r="D85">
        <v>87.12</v>
      </c>
      <c r="E85" s="3">
        <f t="shared" si="1"/>
        <v>2.298074386705355</v>
      </c>
      <c r="F85" s="3">
        <v>1.326413512</v>
      </c>
      <c r="G85">
        <v>1.4740900000000001E-4</v>
      </c>
      <c r="H85">
        <v>4.3831820000000002E-3</v>
      </c>
      <c r="I85" t="s">
        <v>24</v>
      </c>
      <c r="J85">
        <v>5.32</v>
      </c>
      <c r="K85">
        <v>3.11</v>
      </c>
      <c r="L85">
        <v>3.97</v>
      </c>
      <c r="M85">
        <v>11.95</v>
      </c>
      <c r="N85">
        <v>11.24</v>
      </c>
      <c r="O85">
        <v>7.62</v>
      </c>
      <c r="P85" t="s">
        <v>14</v>
      </c>
      <c r="Q85" t="s">
        <v>14</v>
      </c>
      <c r="R85" t="s">
        <v>206</v>
      </c>
      <c r="S85" t="s">
        <v>14</v>
      </c>
      <c r="T85" t="s">
        <v>207</v>
      </c>
    </row>
    <row r="86" spans="1:20" x14ac:dyDescent="0.4">
      <c r="A86">
        <v>114270677</v>
      </c>
      <c r="B86">
        <v>1960</v>
      </c>
      <c r="C86">
        <v>42.97</v>
      </c>
      <c r="D86">
        <v>1.71</v>
      </c>
      <c r="E86" s="3">
        <f t="shared" si="1"/>
        <v>3.9795205957644866E-2</v>
      </c>
      <c r="F86" s="3">
        <v>-2.8265716919999999</v>
      </c>
      <c r="G86" s="1">
        <v>7.5700000000000002E-7</v>
      </c>
      <c r="H86" s="1">
        <v>5.8600000000000001E-5</v>
      </c>
      <c r="I86" t="s">
        <v>13</v>
      </c>
      <c r="J86">
        <v>4.32</v>
      </c>
      <c r="K86">
        <v>1.66</v>
      </c>
      <c r="L86">
        <v>1.01</v>
      </c>
      <c r="M86">
        <v>0.12</v>
      </c>
      <c r="N86">
        <v>0</v>
      </c>
      <c r="O86">
        <v>0.18</v>
      </c>
      <c r="P86" t="s">
        <v>14</v>
      </c>
      <c r="Q86" t="s">
        <v>14</v>
      </c>
      <c r="R86" t="s">
        <v>14</v>
      </c>
      <c r="S86" t="s">
        <v>14</v>
      </c>
      <c r="T86" t="s">
        <v>208</v>
      </c>
    </row>
    <row r="87" spans="1:20" x14ac:dyDescent="0.4">
      <c r="A87">
        <v>114261659</v>
      </c>
      <c r="B87">
        <v>878</v>
      </c>
      <c r="C87">
        <v>126.25</v>
      </c>
      <c r="D87">
        <v>15.02</v>
      </c>
      <c r="E87" s="3">
        <f t="shared" si="1"/>
        <v>0.11897029702970296</v>
      </c>
      <c r="F87" s="3">
        <v>-2.1436350200000001</v>
      </c>
      <c r="G87" s="1">
        <v>8.7000000000000001E-5</v>
      </c>
      <c r="H87">
        <v>2.8980809999999998E-3</v>
      </c>
      <c r="I87" t="s">
        <v>13</v>
      </c>
      <c r="J87">
        <v>22.67</v>
      </c>
      <c r="K87">
        <v>9.91</v>
      </c>
      <c r="L87">
        <v>19.399999999999999</v>
      </c>
      <c r="M87">
        <v>3.62</v>
      </c>
      <c r="N87">
        <v>0</v>
      </c>
      <c r="O87">
        <v>2.4900000000000002</v>
      </c>
      <c r="P87" t="s">
        <v>14</v>
      </c>
      <c r="Q87" t="s">
        <v>14</v>
      </c>
      <c r="R87" t="s">
        <v>14</v>
      </c>
      <c r="S87" t="s">
        <v>14</v>
      </c>
      <c r="T87" t="s">
        <v>209</v>
      </c>
    </row>
    <row r="88" spans="1:20" x14ac:dyDescent="0.4">
      <c r="A88">
        <v>114276244</v>
      </c>
      <c r="B88">
        <v>2268</v>
      </c>
      <c r="C88">
        <v>1253.6400000000001</v>
      </c>
      <c r="D88">
        <v>348.34</v>
      </c>
      <c r="E88" s="3">
        <f t="shared" si="1"/>
        <v>0.27786286334194821</v>
      </c>
      <c r="F88" s="3">
        <v>-1.515279308</v>
      </c>
      <c r="G88" s="1">
        <v>1.8900000000000001E-7</v>
      </c>
      <c r="H88" s="1">
        <v>1.8300000000000001E-5</v>
      </c>
      <c r="I88" t="s">
        <v>13</v>
      </c>
      <c r="J88">
        <v>71.5</v>
      </c>
      <c r="K88">
        <v>71.69</v>
      </c>
      <c r="L88">
        <v>37.96</v>
      </c>
      <c r="M88">
        <v>21.85</v>
      </c>
      <c r="N88">
        <v>13.94</v>
      </c>
      <c r="O88">
        <v>18.93</v>
      </c>
      <c r="P88" t="s">
        <v>14</v>
      </c>
      <c r="Q88" t="s">
        <v>25</v>
      </c>
      <c r="R88" t="s">
        <v>210</v>
      </c>
      <c r="S88" t="s">
        <v>14</v>
      </c>
      <c r="T88" t="s">
        <v>211</v>
      </c>
    </row>
    <row r="89" spans="1:20" x14ac:dyDescent="0.4">
      <c r="A89">
        <v>114320123</v>
      </c>
      <c r="B89">
        <v>3022</v>
      </c>
      <c r="C89">
        <v>996.94</v>
      </c>
      <c r="D89">
        <v>2094.9499999999998</v>
      </c>
      <c r="E89" s="3">
        <f t="shared" si="1"/>
        <v>2.1013802234838601</v>
      </c>
      <c r="F89" s="3">
        <v>1.145263041</v>
      </c>
      <c r="G89">
        <v>7.6101900000000004E-4</v>
      </c>
      <c r="H89">
        <v>1.5587759E-2</v>
      </c>
      <c r="I89" t="s">
        <v>24</v>
      </c>
      <c r="J89">
        <v>33.93</v>
      </c>
      <c r="K89">
        <v>23.8</v>
      </c>
      <c r="L89">
        <v>57.47</v>
      </c>
      <c r="M89">
        <v>99.6</v>
      </c>
      <c r="N89">
        <v>91.62</v>
      </c>
      <c r="O89">
        <v>59.8</v>
      </c>
      <c r="P89" t="s">
        <v>108</v>
      </c>
      <c r="Q89" t="s">
        <v>212</v>
      </c>
      <c r="R89" t="s">
        <v>213</v>
      </c>
      <c r="S89" t="s">
        <v>214</v>
      </c>
      <c r="T89" t="s">
        <v>215</v>
      </c>
    </row>
    <row r="90" spans="1:20" x14ac:dyDescent="0.4">
      <c r="A90">
        <v>114282624</v>
      </c>
      <c r="B90">
        <v>1072</v>
      </c>
      <c r="C90">
        <v>1730.83</v>
      </c>
      <c r="D90">
        <v>444.36</v>
      </c>
      <c r="E90" s="3">
        <f t="shared" si="1"/>
        <v>0.25673231917634892</v>
      </c>
      <c r="F90" s="3">
        <v>-1.6916615859999999</v>
      </c>
      <c r="G90" s="1">
        <v>3.8300000000000002E-10</v>
      </c>
      <c r="H90" s="1">
        <v>9.2200000000000005E-8</v>
      </c>
      <c r="I90" t="s">
        <v>13</v>
      </c>
      <c r="J90">
        <v>168.55</v>
      </c>
      <c r="K90">
        <v>207.96</v>
      </c>
      <c r="L90">
        <v>198.39</v>
      </c>
      <c r="M90">
        <v>39.43</v>
      </c>
      <c r="N90">
        <v>40.72</v>
      </c>
      <c r="O90">
        <v>72.69</v>
      </c>
      <c r="P90" t="s">
        <v>14</v>
      </c>
      <c r="Q90" t="s">
        <v>14</v>
      </c>
      <c r="R90" t="s">
        <v>150</v>
      </c>
      <c r="S90" t="s">
        <v>216</v>
      </c>
      <c r="T90" t="s">
        <v>217</v>
      </c>
    </row>
    <row r="91" spans="1:20" x14ac:dyDescent="0.4">
      <c r="A91">
        <v>114278274</v>
      </c>
      <c r="B91">
        <v>2024</v>
      </c>
      <c r="C91">
        <v>656.31</v>
      </c>
      <c r="D91">
        <v>1319.24</v>
      </c>
      <c r="E91" s="3">
        <f t="shared" si="1"/>
        <v>2.0100866968353372</v>
      </c>
      <c r="F91" s="3">
        <v>1.1505130750000001</v>
      </c>
      <c r="G91" s="1">
        <v>3.8699999999999999E-5</v>
      </c>
      <c r="H91">
        <v>1.4915620000000001E-3</v>
      </c>
      <c r="I91" t="s">
        <v>24</v>
      </c>
      <c r="J91">
        <v>30.74</v>
      </c>
      <c r="K91">
        <v>32.75</v>
      </c>
      <c r="L91">
        <v>49.61</v>
      </c>
      <c r="M91">
        <v>76.64</v>
      </c>
      <c r="N91">
        <v>96.67</v>
      </c>
      <c r="O91">
        <v>66.760000000000005</v>
      </c>
      <c r="P91" t="s">
        <v>218</v>
      </c>
      <c r="Q91" t="s">
        <v>14</v>
      </c>
      <c r="R91" t="s">
        <v>14</v>
      </c>
      <c r="S91" t="s">
        <v>14</v>
      </c>
      <c r="T91" t="s">
        <v>219</v>
      </c>
    </row>
    <row r="92" spans="1:20" x14ac:dyDescent="0.4">
      <c r="A92">
        <v>114275045</v>
      </c>
      <c r="B92">
        <v>2437</v>
      </c>
      <c r="C92">
        <v>121.79</v>
      </c>
      <c r="D92">
        <v>276.23</v>
      </c>
      <c r="E92" s="3">
        <f t="shared" si="1"/>
        <v>2.2680844075868296</v>
      </c>
      <c r="F92" s="3">
        <v>1.180108967</v>
      </c>
      <c r="G92">
        <v>1.990955E-3</v>
      </c>
      <c r="H92">
        <v>3.2638072999999997E-2</v>
      </c>
      <c r="I92" t="s">
        <v>24</v>
      </c>
      <c r="J92">
        <v>6.01</v>
      </c>
      <c r="K92">
        <v>2.59</v>
      </c>
      <c r="L92">
        <v>8.9700000000000006</v>
      </c>
      <c r="M92">
        <v>11.65</v>
      </c>
      <c r="N92">
        <v>11.47</v>
      </c>
      <c r="O92">
        <v>17.059999999999999</v>
      </c>
      <c r="P92" t="s">
        <v>220</v>
      </c>
      <c r="Q92" t="s">
        <v>221</v>
      </c>
      <c r="R92" t="s">
        <v>222</v>
      </c>
      <c r="S92" t="s">
        <v>14</v>
      </c>
      <c r="T92" t="s">
        <v>223</v>
      </c>
    </row>
    <row r="93" spans="1:20" x14ac:dyDescent="0.4">
      <c r="A93">
        <v>114263257</v>
      </c>
      <c r="B93">
        <v>518</v>
      </c>
      <c r="C93">
        <v>175.58</v>
      </c>
      <c r="D93">
        <v>36.97</v>
      </c>
      <c r="E93" s="3">
        <f t="shared" si="1"/>
        <v>0.21055928921289438</v>
      </c>
      <c r="F93" s="3">
        <v>-1.54740481</v>
      </c>
      <c r="G93">
        <v>2.292381E-3</v>
      </c>
      <c r="H93">
        <v>3.5976060999999997E-2</v>
      </c>
      <c r="I93" t="s">
        <v>13</v>
      </c>
      <c r="J93">
        <v>20.62</v>
      </c>
      <c r="K93">
        <v>86.44</v>
      </c>
      <c r="L93">
        <v>21.18</v>
      </c>
      <c r="M93">
        <v>3.99</v>
      </c>
      <c r="N93">
        <v>11.09</v>
      </c>
      <c r="O93">
        <v>13.92</v>
      </c>
      <c r="P93" t="s">
        <v>14</v>
      </c>
      <c r="Q93" t="s">
        <v>14</v>
      </c>
      <c r="R93" t="s">
        <v>14</v>
      </c>
      <c r="S93" t="s">
        <v>14</v>
      </c>
      <c r="T93" t="s">
        <v>224</v>
      </c>
    </row>
    <row r="94" spans="1:20" x14ac:dyDescent="0.4">
      <c r="A94">
        <v>114311522</v>
      </c>
      <c r="B94">
        <v>887</v>
      </c>
      <c r="C94">
        <v>137.83000000000001</v>
      </c>
      <c r="D94">
        <v>277.19</v>
      </c>
      <c r="E94" s="3">
        <f t="shared" si="1"/>
        <v>2.0111006312123627</v>
      </c>
      <c r="F94" s="3">
        <v>1.140871119</v>
      </c>
      <c r="G94">
        <v>1.681496E-3</v>
      </c>
      <c r="H94">
        <v>2.8903794E-2</v>
      </c>
      <c r="I94" t="s">
        <v>24</v>
      </c>
      <c r="J94">
        <v>19.809999999999999</v>
      </c>
      <c r="K94">
        <v>12.01</v>
      </c>
      <c r="L94">
        <v>25.66</v>
      </c>
      <c r="M94">
        <v>34.590000000000003</v>
      </c>
      <c r="N94">
        <v>58.48</v>
      </c>
      <c r="O94">
        <v>29.38</v>
      </c>
      <c r="P94" t="s">
        <v>113</v>
      </c>
      <c r="Q94" t="s">
        <v>14</v>
      </c>
      <c r="R94" t="s">
        <v>14</v>
      </c>
      <c r="S94" t="s">
        <v>14</v>
      </c>
      <c r="T94" t="s">
        <v>225</v>
      </c>
    </row>
    <row r="95" spans="1:20" x14ac:dyDescent="0.4">
      <c r="A95">
        <v>114297582</v>
      </c>
      <c r="B95">
        <v>1644</v>
      </c>
      <c r="C95">
        <v>389.06</v>
      </c>
      <c r="D95">
        <v>151.41</v>
      </c>
      <c r="E95" s="3">
        <f t="shared" si="1"/>
        <v>0.38916876574307302</v>
      </c>
      <c r="F95" s="3">
        <v>-1.090507983</v>
      </c>
      <c r="G95" s="1">
        <v>4.1100000000000003E-5</v>
      </c>
      <c r="H95">
        <v>1.5594680000000001E-3</v>
      </c>
      <c r="I95" t="s">
        <v>13</v>
      </c>
      <c r="J95">
        <v>26.11</v>
      </c>
      <c r="K95">
        <v>33.119999999999997</v>
      </c>
      <c r="L95">
        <v>20.78</v>
      </c>
      <c r="M95">
        <v>10.71</v>
      </c>
      <c r="N95">
        <v>8.9700000000000006</v>
      </c>
      <c r="O95">
        <v>13.57</v>
      </c>
      <c r="P95" t="s">
        <v>14</v>
      </c>
      <c r="Q95" t="s">
        <v>14</v>
      </c>
      <c r="R95" t="s">
        <v>14</v>
      </c>
      <c r="S95" t="s">
        <v>14</v>
      </c>
      <c r="T95" t="s">
        <v>226</v>
      </c>
    </row>
    <row r="96" spans="1:20" x14ac:dyDescent="0.4">
      <c r="A96">
        <v>114319777</v>
      </c>
      <c r="B96">
        <v>2809</v>
      </c>
      <c r="C96">
        <v>321.16000000000003</v>
      </c>
      <c r="D96">
        <v>737.45</v>
      </c>
      <c r="E96" s="3">
        <f t="shared" si="1"/>
        <v>2.2962074978204008</v>
      </c>
      <c r="F96" s="3">
        <v>1.3728544119999999</v>
      </c>
      <c r="G96" s="1">
        <v>1.2500000000000001E-6</v>
      </c>
      <c r="H96" s="1">
        <v>8.9699999999999998E-5</v>
      </c>
      <c r="I96" t="s">
        <v>24</v>
      </c>
      <c r="J96">
        <v>16.190000000000001</v>
      </c>
      <c r="K96">
        <v>10.32</v>
      </c>
      <c r="L96">
        <v>14.7</v>
      </c>
      <c r="M96">
        <v>32.61</v>
      </c>
      <c r="N96">
        <v>38.25</v>
      </c>
      <c r="O96">
        <v>24.73</v>
      </c>
      <c r="P96" t="s">
        <v>14</v>
      </c>
      <c r="Q96" t="s">
        <v>25</v>
      </c>
      <c r="R96" t="s">
        <v>14</v>
      </c>
      <c r="S96" t="s">
        <v>14</v>
      </c>
      <c r="T96" t="s">
        <v>227</v>
      </c>
    </row>
    <row r="97" spans="1:20" x14ac:dyDescent="0.4">
      <c r="A97">
        <v>114294154</v>
      </c>
      <c r="B97">
        <v>1603</v>
      </c>
      <c r="C97">
        <v>205.98</v>
      </c>
      <c r="D97">
        <v>701.17</v>
      </c>
      <c r="E97" s="3">
        <f t="shared" si="1"/>
        <v>3.4040683561510825</v>
      </c>
      <c r="F97" s="3">
        <v>1.8483874520000001</v>
      </c>
      <c r="G97" s="1">
        <v>9.6400000000000003E-8</v>
      </c>
      <c r="H97" s="1">
        <v>1.06E-5</v>
      </c>
      <c r="I97" t="s">
        <v>24</v>
      </c>
      <c r="J97">
        <v>19.350000000000001</v>
      </c>
      <c r="K97">
        <v>7.99</v>
      </c>
      <c r="L97">
        <v>16.95</v>
      </c>
      <c r="M97">
        <v>57.46</v>
      </c>
      <c r="N97">
        <v>66.37</v>
      </c>
      <c r="O97">
        <v>39.229999999999997</v>
      </c>
      <c r="P97" t="s">
        <v>14</v>
      </c>
      <c r="Q97" t="s">
        <v>64</v>
      </c>
      <c r="R97" t="s">
        <v>228</v>
      </c>
      <c r="S97" t="s">
        <v>52</v>
      </c>
      <c r="T97" t="s">
        <v>229</v>
      </c>
    </row>
    <row r="98" spans="1:20" x14ac:dyDescent="0.4">
      <c r="A98">
        <v>114299973</v>
      </c>
      <c r="B98">
        <v>2313</v>
      </c>
      <c r="C98">
        <v>148.69</v>
      </c>
      <c r="D98">
        <v>37.57</v>
      </c>
      <c r="E98" s="3">
        <f t="shared" si="1"/>
        <v>0.25267334723249713</v>
      </c>
      <c r="F98" s="3">
        <v>-1.573125761</v>
      </c>
      <c r="G98" s="1">
        <v>3.7499999999999997E-5</v>
      </c>
      <c r="H98">
        <v>1.453134E-3</v>
      </c>
      <c r="I98" t="s">
        <v>13</v>
      </c>
      <c r="J98">
        <v>8.4700000000000006</v>
      </c>
      <c r="K98">
        <v>8.11</v>
      </c>
      <c r="L98">
        <v>3.9</v>
      </c>
      <c r="M98">
        <v>1.76</v>
      </c>
      <c r="N98">
        <v>1.21</v>
      </c>
      <c r="O98">
        <v>2.69</v>
      </c>
      <c r="P98" t="s">
        <v>230</v>
      </c>
      <c r="Q98" t="s">
        <v>25</v>
      </c>
      <c r="R98" t="s">
        <v>14</v>
      </c>
      <c r="S98" t="s">
        <v>14</v>
      </c>
      <c r="T98" t="s">
        <v>231</v>
      </c>
    </row>
    <row r="99" spans="1:20" x14ac:dyDescent="0.4">
      <c r="A99">
        <v>114264408</v>
      </c>
      <c r="B99">
        <v>1206</v>
      </c>
      <c r="C99">
        <v>9.9700000000000006</v>
      </c>
      <c r="D99">
        <v>74.69</v>
      </c>
      <c r="E99" s="3">
        <f t="shared" si="1"/>
        <v>7.4914744232698087</v>
      </c>
      <c r="F99" s="3">
        <v>2.2100868380000001</v>
      </c>
      <c r="G99">
        <v>1.3066799999999999E-4</v>
      </c>
      <c r="H99">
        <v>3.960168E-3</v>
      </c>
      <c r="I99" t="s">
        <v>24</v>
      </c>
      <c r="J99">
        <v>0.86</v>
      </c>
      <c r="K99">
        <v>1.39</v>
      </c>
      <c r="L99">
        <v>0.56999999999999995</v>
      </c>
      <c r="M99">
        <v>1.98</v>
      </c>
      <c r="N99">
        <v>21.1</v>
      </c>
      <c r="O99">
        <v>2.56</v>
      </c>
      <c r="P99" t="s">
        <v>232</v>
      </c>
      <c r="Q99" t="s">
        <v>233</v>
      </c>
      <c r="R99" t="s">
        <v>234</v>
      </c>
      <c r="S99" t="s">
        <v>235</v>
      </c>
      <c r="T99" t="s">
        <v>236</v>
      </c>
    </row>
    <row r="100" spans="1:20" x14ac:dyDescent="0.4">
      <c r="A100">
        <v>114269467</v>
      </c>
      <c r="B100">
        <v>1084</v>
      </c>
      <c r="C100">
        <v>70.66</v>
      </c>
      <c r="D100">
        <v>393.85</v>
      </c>
      <c r="E100" s="3">
        <f t="shared" si="1"/>
        <v>5.5738748938579121</v>
      </c>
      <c r="F100" s="3">
        <v>2.2382828560000001</v>
      </c>
      <c r="G100" s="1">
        <v>1.6500000000000001E-7</v>
      </c>
      <c r="H100" s="1">
        <v>1.6399999999999999E-5</v>
      </c>
      <c r="I100" t="s">
        <v>24</v>
      </c>
      <c r="J100">
        <v>6.36</v>
      </c>
      <c r="K100">
        <v>3.33</v>
      </c>
      <c r="L100">
        <v>15.14</v>
      </c>
      <c r="M100">
        <v>58</v>
      </c>
      <c r="N100">
        <v>46.67</v>
      </c>
      <c r="O100">
        <v>31.84</v>
      </c>
      <c r="P100" t="s">
        <v>100</v>
      </c>
      <c r="Q100" t="s">
        <v>14</v>
      </c>
      <c r="R100" t="s">
        <v>237</v>
      </c>
      <c r="S100" t="s">
        <v>14</v>
      </c>
      <c r="T100" t="s">
        <v>238</v>
      </c>
    </row>
    <row r="101" spans="1:20" x14ac:dyDescent="0.4">
      <c r="A101">
        <v>114321203</v>
      </c>
      <c r="B101">
        <v>850</v>
      </c>
      <c r="C101">
        <v>980.49</v>
      </c>
      <c r="D101">
        <v>332.39</v>
      </c>
      <c r="E101" s="3">
        <f t="shared" si="1"/>
        <v>0.33900396740405309</v>
      </c>
      <c r="F101" s="3">
        <v>-1.243951708</v>
      </c>
      <c r="G101">
        <v>1.2523440000000001E-3</v>
      </c>
      <c r="H101">
        <v>2.2840638999999999E-2</v>
      </c>
      <c r="I101" t="s">
        <v>13</v>
      </c>
      <c r="J101">
        <v>111.87</v>
      </c>
      <c r="K101">
        <v>195.19</v>
      </c>
      <c r="L101">
        <v>105</v>
      </c>
      <c r="M101">
        <v>38.35</v>
      </c>
      <c r="N101">
        <v>24.86</v>
      </c>
      <c r="O101">
        <v>80.97</v>
      </c>
      <c r="P101" t="s">
        <v>239</v>
      </c>
      <c r="Q101" t="s">
        <v>14</v>
      </c>
      <c r="R101" t="s">
        <v>14</v>
      </c>
      <c r="S101" t="s">
        <v>14</v>
      </c>
      <c r="T101" t="s">
        <v>240</v>
      </c>
    </row>
    <row r="102" spans="1:20" x14ac:dyDescent="0.4">
      <c r="A102">
        <v>114286352</v>
      </c>
      <c r="B102">
        <v>1499</v>
      </c>
      <c r="C102">
        <v>317.24</v>
      </c>
      <c r="D102">
        <v>17.5</v>
      </c>
      <c r="E102" s="3">
        <f t="shared" si="1"/>
        <v>5.5163283318623121E-2</v>
      </c>
      <c r="F102" s="3">
        <v>-3.2846371209999998</v>
      </c>
      <c r="G102" s="1">
        <v>1.0199999999999999E-11</v>
      </c>
      <c r="H102" s="1">
        <v>3.7799999999999998E-9</v>
      </c>
      <c r="I102" t="s">
        <v>13</v>
      </c>
      <c r="J102">
        <v>11.3</v>
      </c>
      <c r="K102">
        <v>13.51</v>
      </c>
      <c r="L102">
        <v>56.49</v>
      </c>
      <c r="M102">
        <v>1.49</v>
      </c>
      <c r="N102">
        <v>1.58</v>
      </c>
      <c r="O102">
        <v>1.27</v>
      </c>
      <c r="P102" t="s">
        <v>14</v>
      </c>
      <c r="Q102" t="s">
        <v>14</v>
      </c>
      <c r="R102" t="s">
        <v>14</v>
      </c>
      <c r="S102" t="s">
        <v>14</v>
      </c>
      <c r="T102" t="s">
        <v>241</v>
      </c>
    </row>
    <row r="103" spans="1:20" x14ac:dyDescent="0.4">
      <c r="A103">
        <v>114319178</v>
      </c>
      <c r="B103">
        <v>1221</v>
      </c>
      <c r="C103">
        <v>4.42</v>
      </c>
      <c r="D103">
        <v>39.22</v>
      </c>
      <c r="E103" s="3">
        <f t="shared" si="1"/>
        <v>8.8733031674208149</v>
      </c>
      <c r="F103" s="3">
        <v>1.9400782809999999</v>
      </c>
      <c r="G103">
        <v>1.106875E-3</v>
      </c>
      <c r="H103">
        <v>2.0885249000000002E-2</v>
      </c>
      <c r="I103" t="s">
        <v>24</v>
      </c>
      <c r="J103">
        <v>0.47</v>
      </c>
      <c r="K103">
        <v>0</v>
      </c>
      <c r="L103">
        <v>0.89</v>
      </c>
      <c r="M103">
        <v>8.39</v>
      </c>
      <c r="N103">
        <v>1.96</v>
      </c>
      <c r="O103">
        <v>1.26</v>
      </c>
      <c r="P103" t="s">
        <v>14</v>
      </c>
      <c r="Q103" t="s">
        <v>14</v>
      </c>
      <c r="R103" t="s">
        <v>14</v>
      </c>
      <c r="S103" t="s">
        <v>155</v>
      </c>
      <c r="T103" t="s">
        <v>242</v>
      </c>
    </row>
    <row r="104" spans="1:20" x14ac:dyDescent="0.4">
      <c r="A104">
        <v>114321803</v>
      </c>
      <c r="B104">
        <v>1820</v>
      </c>
      <c r="C104">
        <v>536.72</v>
      </c>
      <c r="D104">
        <v>1285.46</v>
      </c>
      <c r="E104" s="3">
        <f t="shared" si="1"/>
        <v>2.3950290654344908</v>
      </c>
      <c r="F104" s="3">
        <v>1.3768437019999999</v>
      </c>
      <c r="G104" s="1">
        <v>2.52E-6</v>
      </c>
      <c r="H104">
        <v>1.6378599999999999E-4</v>
      </c>
      <c r="I104" t="s">
        <v>24</v>
      </c>
      <c r="J104">
        <v>37.68</v>
      </c>
      <c r="K104">
        <v>20.6</v>
      </c>
      <c r="L104">
        <v>44.48</v>
      </c>
      <c r="M104">
        <v>86.27</v>
      </c>
      <c r="N104">
        <v>91.59</v>
      </c>
      <c r="O104">
        <v>80.819999999999993</v>
      </c>
      <c r="P104" t="s">
        <v>243</v>
      </c>
      <c r="Q104" t="s">
        <v>14</v>
      </c>
      <c r="R104" t="s">
        <v>14</v>
      </c>
      <c r="S104" t="s">
        <v>14</v>
      </c>
      <c r="T104" t="s">
        <v>244</v>
      </c>
    </row>
    <row r="105" spans="1:20" x14ac:dyDescent="0.4">
      <c r="A105">
        <v>114302959</v>
      </c>
      <c r="B105">
        <v>6012</v>
      </c>
      <c r="C105">
        <v>216.25</v>
      </c>
      <c r="D105">
        <v>475.4</v>
      </c>
      <c r="E105" s="3">
        <f t="shared" si="1"/>
        <v>2.1983815028901734</v>
      </c>
      <c r="F105" s="3">
        <v>1.277910305</v>
      </c>
      <c r="G105" s="1">
        <v>9.0100000000000003E-7</v>
      </c>
      <c r="H105" s="1">
        <v>6.86E-5</v>
      </c>
      <c r="I105" t="s">
        <v>24</v>
      </c>
      <c r="J105">
        <v>3.28</v>
      </c>
      <c r="K105">
        <v>4.05</v>
      </c>
      <c r="L105">
        <v>4.9800000000000004</v>
      </c>
      <c r="M105">
        <v>10.09</v>
      </c>
      <c r="N105">
        <v>10.32</v>
      </c>
      <c r="O105">
        <v>7.84</v>
      </c>
      <c r="P105" t="s">
        <v>14</v>
      </c>
      <c r="Q105" t="s">
        <v>14</v>
      </c>
      <c r="R105" t="s">
        <v>14</v>
      </c>
      <c r="S105" t="s">
        <v>14</v>
      </c>
      <c r="T105" t="s">
        <v>245</v>
      </c>
    </row>
    <row r="106" spans="1:20" x14ac:dyDescent="0.4">
      <c r="A106">
        <v>114308503</v>
      </c>
      <c r="B106">
        <v>2572</v>
      </c>
      <c r="C106">
        <v>131.13999999999999</v>
      </c>
      <c r="D106">
        <v>40.44</v>
      </c>
      <c r="E106" s="3">
        <f t="shared" si="1"/>
        <v>0.30837273143205735</v>
      </c>
      <c r="F106" s="3">
        <v>-1.3016017259999999</v>
      </c>
      <c r="G106">
        <v>5.6487699999999998E-4</v>
      </c>
      <c r="H106">
        <v>1.2289517E-2</v>
      </c>
      <c r="I106" t="s">
        <v>13</v>
      </c>
      <c r="J106">
        <v>7.7</v>
      </c>
      <c r="K106">
        <v>5.07</v>
      </c>
      <c r="L106">
        <v>4.1399999999999997</v>
      </c>
      <c r="M106">
        <v>1.21</v>
      </c>
      <c r="N106">
        <v>1.62</v>
      </c>
      <c r="O106">
        <v>2.82</v>
      </c>
      <c r="P106" t="s">
        <v>246</v>
      </c>
      <c r="Q106" t="s">
        <v>14</v>
      </c>
      <c r="R106" t="s">
        <v>247</v>
      </c>
      <c r="S106" t="s">
        <v>248</v>
      </c>
      <c r="T106" t="s">
        <v>249</v>
      </c>
    </row>
    <row r="107" spans="1:20" x14ac:dyDescent="0.4">
      <c r="A107">
        <v>114269880</v>
      </c>
      <c r="B107">
        <v>1046</v>
      </c>
      <c r="C107">
        <v>12.29</v>
      </c>
      <c r="D107">
        <v>51.19</v>
      </c>
      <c r="E107" s="3">
        <f t="shared" si="1"/>
        <v>4.1651749389747765</v>
      </c>
      <c r="F107" s="3">
        <v>1.9790052650000001</v>
      </c>
      <c r="G107" s="1">
        <v>3.4199999999999999E-6</v>
      </c>
      <c r="H107">
        <v>2.0907900000000001E-4</v>
      </c>
      <c r="I107" t="s">
        <v>24</v>
      </c>
      <c r="J107">
        <v>1.1200000000000001</v>
      </c>
      <c r="K107">
        <v>1.73</v>
      </c>
      <c r="L107">
        <v>1.32</v>
      </c>
      <c r="M107">
        <v>7.13</v>
      </c>
      <c r="N107">
        <v>7.53</v>
      </c>
      <c r="O107">
        <v>4.01</v>
      </c>
      <c r="P107" t="s">
        <v>14</v>
      </c>
      <c r="Q107" t="s">
        <v>14</v>
      </c>
      <c r="R107" t="s">
        <v>14</v>
      </c>
      <c r="S107" t="s">
        <v>14</v>
      </c>
      <c r="T107" t="s">
        <v>250</v>
      </c>
    </row>
    <row r="108" spans="1:20" x14ac:dyDescent="0.4">
      <c r="A108">
        <v>114289451</v>
      </c>
      <c r="B108">
        <v>1435</v>
      </c>
      <c r="C108">
        <v>1390.53</v>
      </c>
      <c r="D108">
        <v>2789.8</v>
      </c>
      <c r="E108" s="3">
        <f t="shared" si="1"/>
        <v>2.0062853732030237</v>
      </c>
      <c r="F108" s="3">
        <v>1.2062315370000001</v>
      </c>
      <c r="G108" s="1">
        <v>1.31E-6</v>
      </c>
      <c r="H108" s="1">
        <v>9.3300000000000005E-5</v>
      </c>
      <c r="I108" t="s">
        <v>24</v>
      </c>
      <c r="J108">
        <v>107.64</v>
      </c>
      <c r="K108">
        <v>112.6</v>
      </c>
      <c r="L108">
        <v>116.72</v>
      </c>
      <c r="M108">
        <v>227.33</v>
      </c>
      <c r="N108">
        <v>307.36</v>
      </c>
      <c r="O108">
        <v>195.12</v>
      </c>
      <c r="P108" t="s">
        <v>251</v>
      </c>
      <c r="Q108" t="s">
        <v>14</v>
      </c>
      <c r="R108" t="s">
        <v>252</v>
      </c>
      <c r="S108" t="s">
        <v>253</v>
      </c>
      <c r="T108" t="s">
        <v>254</v>
      </c>
    </row>
    <row r="109" spans="1:20" x14ac:dyDescent="0.4">
      <c r="A109">
        <v>114267671</v>
      </c>
      <c r="B109">
        <v>720</v>
      </c>
      <c r="C109">
        <v>620.91</v>
      </c>
      <c r="D109">
        <v>1389.75</v>
      </c>
      <c r="E109" s="3">
        <f t="shared" si="1"/>
        <v>2.2382470889500894</v>
      </c>
      <c r="F109" s="3">
        <v>1.361721462</v>
      </c>
      <c r="G109" s="1">
        <v>9.0299999999999997E-7</v>
      </c>
      <c r="H109" s="1">
        <v>6.86E-5</v>
      </c>
      <c r="I109" t="s">
        <v>24</v>
      </c>
      <c r="J109">
        <v>119.01</v>
      </c>
      <c r="K109">
        <v>89.91</v>
      </c>
      <c r="L109">
        <v>109.13</v>
      </c>
      <c r="M109">
        <v>213.01</v>
      </c>
      <c r="N109">
        <v>338.83</v>
      </c>
      <c r="O109">
        <v>213.19</v>
      </c>
      <c r="P109" t="s">
        <v>14</v>
      </c>
      <c r="Q109" t="s">
        <v>14</v>
      </c>
      <c r="R109" t="s">
        <v>49</v>
      </c>
      <c r="S109" t="s">
        <v>14</v>
      </c>
      <c r="T109" t="s">
        <v>255</v>
      </c>
    </row>
    <row r="110" spans="1:20" x14ac:dyDescent="0.4">
      <c r="A110">
        <v>114310711</v>
      </c>
      <c r="B110">
        <v>1210</v>
      </c>
      <c r="C110">
        <v>70.239999999999995</v>
      </c>
      <c r="D110">
        <v>250.25</v>
      </c>
      <c r="E110" s="3">
        <f t="shared" si="1"/>
        <v>3.5627847380410027</v>
      </c>
      <c r="F110" s="3">
        <v>1.9046139230000001</v>
      </c>
      <c r="G110" s="1">
        <v>4.5699999999999998E-7</v>
      </c>
      <c r="H110" s="1">
        <v>3.8399999999999998E-5</v>
      </c>
      <c r="I110" t="s">
        <v>24</v>
      </c>
      <c r="J110">
        <v>11.2</v>
      </c>
      <c r="K110">
        <v>3.65</v>
      </c>
      <c r="L110">
        <v>4.62</v>
      </c>
      <c r="M110">
        <v>25.71</v>
      </c>
      <c r="N110">
        <v>27.68</v>
      </c>
      <c r="O110">
        <v>23.91</v>
      </c>
      <c r="P110" t="s">
        <v>14</v>
      </c>
      <c r="Q110" t="s">
        <v>14</v>
      </c>
      <c r="R110" t="s">
        <v>256</v>
      </c>
      <c r="S110" t="s">
        <v>257</v>
      </c>
      <c r="T110" t="s">
        <v>258</v>
      </c>
    </row>
    <row r="111" spans="1:20" x14ac:dyDescent="0.4">
      <c r="A111">
        <v>114271118</v>
      </c>
      <c r="B111">
        <v>1928</v>
      </c>
      <c r="C111">
        <v>1804.82</v>
      </c>
      <c r="D111">
        <v>435.49</v>
      </c>
      <c r="E111" s="3">
        <f t="shared" si="1"/>
        <v>0.24129276049689166</v>
      </c>
      <c r="F111" s="3">
        <v>-1.7825529250000001</v>
      </c>
      <c r="G111" s="1">
        <v>1.82E-16</v>
      </c>
      <c r="H111" s="1">
        <v>1.8599999999999999E-13</v>
      </c>
      <c r="I111" t="s">
        <v>13</v>
      </c>
      <c r="J111">
        <v>99.29</v>
      </c>
      <c r="K111">
        <v>125.71</v>
      </c>
      <c r="L111">
        <v>91.46</v>
      </c>
      <c r="M111">
        <v>26.56</v>
      </c>
      <c r="N111">
        <v>23.07</v>
      </c>
      <c r="O111">
        <v>31.65</v>
      </c>
      <c r="P111" t="s">
        <v>218</v>
      </c>
      <c r="Q111" t="s">
        <v>14</v>
      </c>
      <c r="R111" t="s">
        <v>259</v>
      </c>
      <c r="S111" t="s">
        <v>14</v>
      </c>
      <c r="T111" t="s">
        <v>260</v>
      </c>
    </row>
    <row r="112" spans="1:20" x14ac:dyDescent="0.4">
      <c r="A112">
        <v>114287005</v>
      </c>
      <c r="B112">
        <v>1287</v>
      </c>
      <c r="C112">
        <v>148.56</v>
      </c>
      <c r="D112">
        <v>309.92</v>
      </c>
      <c r="E112" s="3">
        <f t="shared" si="1"/>
        <v>2.0861604738826065</v>
      </c>
      <c r="F112" s="3">
        <v>1.2004753130000001</v>
      </c>
      <c r="G112" s="1">
        <v>3.9700000000000001E-6</v>
      </c>
      <c r="H112">
        <v>2.3636499999999999E-4</v>
      </c>
      <c r="I112" t="s">
        <v>24</v>
      </c>
      <c r="J112">
        <v>11.66</v>
      </c>
      <c r="K112">
        <v>15.53</v>
      </c>
      <c r="L112">
        <v>13.17</v>
      </c>
      <c r="M112">
        <v>24.46</v>
      </c>
      <c r="N112">
        <v>26.33</v>
      </c>
      <c r="O112">
        <v>37.65</v>
      </c>
      <c r="P112" t="s">
        <v>261</v>
      </c>
      <c r="Q112" t="s">
        <v>14</v>
      </c>
      <c r="R112" t="s">
        <v>262</v>
      </c>
      <c r="S112" t="s">
        <v>14</v>
      </c>
      <c r="T112" t="s">
        <v>263</v>
      </c>
    </row>
    <row r="113" spans="1:20" x14ac:dyDescent="0.4">
      <c r="A113">
        <v>114322600</v>
      </c>
      <c r="B113">
        <v>1641</v>
      </c>
      <c r="C113">
        <v>13.17</v>
      </c>
      <c r="D113">
        <v>74.45</v>
      </c>
      <c r="E113" s="3">
        <f t="shared" si="1"/>
        <v>5.6529992406985574</v>
      </c>
      <c r="F113" s="3">
        <v>2.1625928390000002</v>
      </c>
      <c r="G113" s="1">
        <v>1.6799999999999998E-5</v>
      </c>
      <c r="H113">
        <v>7.6378600000000002E-4</v>
      </c>
      <c r="I113" t="s">
        <v>24</v>
      </c>
      <c r="J113">
        <v>1.75</v>
      </c>
      <c r="K113">
        <v>0.5</v>
      </c>
      <c r="L113">
        <v>0.35</v>
      </c>
      <c r="M113">
        <v>8.52</v>
      </c>
      <c r="N113">
        <v>3.05</v>
      </c>
      <c r="O113">
        <v>4.66</v>
      </c>
      <c r="P113" t="s">
        <v>14</v>
      </c>
      <c r="Q113" t="s">
        <v>264</v>
      </c>
      <c r="R113" t="s">
        <v>265</v>
      </c>
      <c r="S113" t="s">
        <v>266</v>
      </c>
      <c r="T113" t="s">
        <v>267</v>
      </c>
    </row>
    <row r="114" spans="1:20" x14ac:dyDescent="0.4">
      <c r="A114">
        <v>114278069</v>
      </c>
      <c r="B114">
        <v>1518</v>
      </c>
      <c r="C114">
        <v>6.86</v>
      </c>
      <c r="D114">
        <v>64.77</v>
      </c>
      <c r="E114" s="3">
        <f t="shared" si="1"/>
        <v>9.4416909620991252</v>
      </c>
      <c r="F114" s="3">
        <v>2.0820756550000001</v>
      </c>
      <c r="G114">
        <v>4.3163400000000002E-4</v>
      </c>
      <c r="H114">
        <v>1.0070225E-2</v>
      </c>
      <c r="I114" t="s">
        <v>24</v>
      </c>
      <c r="J114">
        <v>0.96</v>
      </c>
      <c r="K114">
        <v>0.24</v>
      </c>
      <c r="L114">
        <v>0.44</v>
      </c>
      <c r="M114">
        <v>7.9</v>
      </c>
      <c r="N114">
        <v>0.28999999999999998</v>
      </c>
      <c r="O114">
        <v>6.64</v>
      </c>
      <c r="P114" t="s">
        <v>268</v>
      </c>
      <c r="Q114" t="s">
        <v>14</v>
      </c>
      <c r="R114" t="s">
        <v>269</v>
      </c>
      <c r="S114" t="s">
        <v>14</v>
      </c>
      <c r="T114" t="s">
        <v>270</v>
      </c>
    </row>
    <row r="115" spans="1:20" x14ac:dyDescent="0.4">
      <c r="A115">
        <v>114310519</v>
      </c>
      <c r="B115">
        <v>4301</v>
      </c>
      <c r="C115">
        <v>1247.0999999999999</v>
      </c>
      <c r="D115">
        <v>205.88</v>
      </c>
      <c r="E115" s="3">
        <f t="shared" si="1"/>
        <v>0.16508700184427874</v>
      </c>
      <c r="F115" s="3">
        <v>-2.2448160239999999</v>
      </c>
      <c r="G115" s="1">
        <v>1.0499999999999999E-13</v>
      </c>
      <c r="H115" s="1">
        <v>6.2599999999999996E-11</v>
      </c>
      <c r="I115" t="s">
        <v>13</v>
      </c>
      <c r="J115">
        <v>40.61</v>
      </c>
      <c r="K115">
        <v>40.729999999999997</v>
      </c>
      <c r="L115">
        <v>27.43</v>
      </c>
      <c r="M115">
        <v>7.28</v>
      </c>
      <c r="N115">
        <v>3.45</v>
      </c>
      <c r="O115">
        <v>5.62</v>
      </c>
      <c r="P115" t="s">
        <v>14</v>
      </c>
      <c r="Q115" t="s">
        <v>14</v>
      </c>
      <c r="R115" t="s">
        <v>14</v>
      </c>
      <c r="S115" t="s">
        <v>14</v>
      </c>
      <c r="T115" t="s">
        <v>271</v>
      </c>
    </row>
    <row r="116" spans="1:20" x14ac:dyDescent="0.4">
      <c r="A116">
        <v>114268514</v>
      </c>
      <c r="B116">
        <v>2943</v>
      </c>
      <c r="C116">
        <v>1196.19</v>
      </c>
      <c r="D116">
        <v>517.86</v>
      </c>
      <c r="E116" s="3">
        <f t="shared" si="1"/>
        <v>0.43292453539989467</v>
      </c>
      <c r="F116" s="3">
        <v>-1.012099289</v>
      </c>
      <c r="G116">
        <v>2.0506499999999999E-4</v>
      </c>
      <c r="H116">
        <v>5.6694060000000001E-3</v>
      </c>
      <c r="I116" t="s">
        <v>13</v>
      </c>
      <c r="J116">
        <v>34.56</v>
      </c>
      <c r="K116">
        <v>47.56</v>
      </c>
      <c r="L116">
        <v>57.76</v>
      </c>
      <c r="M116">
        <v>21.24</v>
      </c>
      <c r="N116">
        <v>15.02</v>
      </c>
      <c r="O116">
        <v>25.77</v>
      </c>
      <c r="P116" t="s">
        <v>14</v>
      </c>
      <c r="Q116" t="s">
        <v>14</v>
      </c>
      <c r="R116" t="s">
        <v>272</v>
      </c>
      <c r="S116" t="s">
        <v>273</v>
      </c>
      <c r="T116" t="s">
        <v>274</v>
      </c>
    </row>
    <row r="117" spans="1:20" x14ac:dyDescent="0.4">
      <c r="A117">
        <v>114291623</v>
      </c>
      <c r="B117">
        <v>1608</v>
      </c>
      <c r="C117">
        <v>1679.61</v>
      </c>
      <c r="D117">
        <v>511.26</v>
      </c>
      <c r="E117" s="3">
        <f t="shared" si="1"/>
        <v>0.30439209102112991</v>
      </c>
      <c r="F117" s="3">
        <v>-1.4211738920000001</v>
      </c>
      <c r="G117" s="1">
        <v>1.44E-9</v>
      </c>
      <c r="H117" s="1">
        <v>2.8000000000000002E-7</v>
      </c>
      <c r="I117" t="s">
        <v>13</v>
      </c>
      <c r="J117">
        <v>140.15</v>
      </c>
      <c r="K117">
        <v>123.78</v>
      </c>
      <c r="L117">
        <v>86.37</v>
      </c>
      <c r="M117">
        <v>40.26</v>
      </c>
      <c r="N117">
        <v>33.11</v>
      </c>
      <c r="O117">
        <v>42.01</v>
      </c>
      <c r="P117" t="s">
        <v>275</v>
      </c>
      <c r="Q117" t="s">
        <v>14</v>
      </c>
      <c r="R117" t="s">
        <v>14</v>
      </c>
      <c r="S117" t="s">
        <v>14</v>
      </c>
      <c r="T117" t="s">
        <v>276</v>
      </c>
    </row>
    <row r="118" spans="1:20" x14ac:dyDescent="0.4">
      <c r="A118">
        <v>114284123</v>
      </c>
      <c r="B118">
        <v>1951</v>
      </c>
      <c r="C118">
        <v>88.53</v>
      </c>
      <c r="D118">
        <v>28.4</v>
      </c>
      <c r="E118" s="3">
        <f t="shared" si="1"/>
        <v>0.32079521066305206</v>
      </c>
      <c r="F118" s="3">
        <v>-1.268565497</v>
      </c>
      <c r="G118">
        <v>1.578763E-3</v>
      </c>
      <c r="H118">
        <v>2.7484042E-2</v>
      </c>
      <c r="I118" t="s">
        <v>13</v>
      </c>
      <c r="J118">
        <v>6.82</v>
      </c>
      <c r="K118">
        <v>4.4400000000000004</v>
      </c>
      <c r="L118">
        <v>3.89</v>
      </c>
      <c r="M118">
        <v>1.66</v>
      </c>
      <c r="N118">
        <v>0.9</v>
      </c>
      <c r="O118">
        <v>2.62</v>
      </c>
      <c r="P118" t="s">
        <v>14</v>
      </c>
      <c r="Q118" t="s">
        <v>277</v>
      </c>
      <c r="R118" t="s">
        <v>278</v>
      </c>
      <c r="S118" t="s">
        <v>279</v>
      </c>
      <c r="T118" t="s">
        <v>280</v>
      </c>
    </row>
    <row r="119" spans="1:20" x14ac:dyDescent="0.4">
      <c r="A119">
        <v>114300998</v>
      </c>
      <c r="B119">
        <v>3080</v>
      </c>
      <c r="C119">
        <v>909.94</v>
      </c>
      <c r="D119">
        <v>388.19</v>
      </c>
      <c r="E119" s="3">
        <f t="shared" si="1"/>
        <v>0.42661054575026924</v>
      </c>
      <c r="F119" s="3">
        <v>-1.001601408</v>
      </c>
      <c r="G119" s="1">
        <v>3.6500000000000003E-8</v>
      </c>
      <c r="H119" s="1">
        <v>4.5900000000000001E-6</v>
      </c>
      <c r="I119" t="s">
        <v>13</v>
      </c>
      <c r="J119">
        <v>33.74</v>
      </c>
      <c r="K119">
        <v>33.46</v>
      </c>
      <c r="L119">
        <v>31.4</v>
      </c>
      <c r="M119">
        <v>14.99</v>
      </c>
      <c r="N119">
        <v>12.67</v>
      </c>
      <c r="O119">
        <v>17.100000000000001</v>
      </c>
      <c r="P119" t="s">
        <v>14</v>
      </c>
      <c r="Q119" t="s">
        <v>281</v>
      </c>
      <c r="R119" t="s">
        <v>282</v>
      </c>
      <c r="S119" t="s">
        <v>283</v>
      </c>
      <c r="T119" t="s">
        <v>284</v>
      </c>
    </row>
    <row r="120" spans="1:20" x14ac:dyDescent="0.4">
      <c r="A120">
        <v>114259424</v>
      </c>
      <c r="B120">
        <v>2024</v>
      </c>
      <c r="C120">
        <v>235.37</v>
      </c>
      <c r="D120">
        <v>575.88</v>
      </c>
      <c r="E120" s="3">
        <f t="shared" si="1"/>
        <v>2.4467009389471897</v>
      </c>
      <c r="F120" s="3">
        <v>1.3913454169999999</v>
      </c>
      <c r="G120" s="1">
        <v>1.8700000000000001E-5</v>
      </c>
      <c r="H120">
        <v>8.3248700000000003E-4</v>
      </c>
      <c r="I120" t="s">
        <v>24</v>
      </c>
      <c r="J120">
        <v>18.510000000000002</v>
      </c>
      <c r="K120">
        <v>7.41</v>
      </c>
      <c r="L120">
        <v>13.21</v>
      </c>
      <c r="M120">
        <v>42.49</v>
      </c>
      <c r="N120">
        <v>27.22</v>
      </c>
      <c r="O120">
        <v>32.409999999999997</v>
      </c>
      <c r="P120" t="s">
        <v>285</v>
      </c>
      <c r="Q120" t="s">
        <v>14</v>
      </c>
      <c r="R120" t="s">
        <v>286</v>
      </c>
      <c r="S120" t="s">
        <v>174</v>
      </c>
      <c r="T120" t="s">
        <v>287</v>
      </c>
    </row>
    <row r="121" spans="1:20" x14ac:dyDescent="0.4">
      <c r="A121">
        <v>114295876</v>
      </c>
      <c r="B121">
        <v>932</v>
      </c>
      <c r="C121">
        <v>607.86</v>
      </c>
      <c r="D121">
        <v>1197.3399999999999</v>
      </c>
      <c r="E121" s="3">
        <f t="shared" si="1"/>
        <v>1.9697627743230348</v>
      </c>
      <c r="F121" s="3">
        <v>1.1950284920000001</v>
      </c>
      <c r="G121" s="1">
        <v>8.1599999999999998E-6</v>
      </c>
      <c r="H121">
        <v>4.2634299999999998E-4</v>
      </c>
      <c r="I121" t="s">
        <v>24</v>
      </c>
      <c r="J121">
        <v>95.37</v>
      </c>
      <c r="K121">
        <v>66.11</v>
      </c>
      <c r="L121">
        <v>68.89</v>
      </c>
      <c r="M121">
        <v>163.74</v>
      </c>
      <c r="N121">
        <v>200.37</v>
      </c>
      <c r="O121">
        <v>129.97</v>
      </c>
      <c r="P121" t="s">
        <v>14</v>
      </c>
      <c r="Q121" t="s">
        <v>14</v>
      </c>
      <c r="R121" t="s">
        <v>288</v>
      </c>
      <c r="S121" t="s">
        <v>102</v>
      </c>
      <c r="T121" t="s">
        <v>289</v>
      </c>
    </row>
    <row r="122" spans="1:20" x14ac:dyDescent="0.4">
      <c r="A122">
        <v>114280688</v>
      </c>
      <c r="B122">
        <v>1636</v>
      </c>
      <c r="C122">
        <v>39.9</v>
      </c>
      <c r="D122">
        <v>12.56</v>
      </c>
      <c r="E122" s="3">
        <f t="shared" si="1"/>
        <v>0.31478696741854639</v>
      </c>
      <c r="F122" s="3">
        <v>-1.2860137650000001</v>
      </c>
      <c r="G122">
        <v>2.44685E-3</v>
      </c>
      <c r="H122">
        <v>3.7791881999999999E-2</v>
      </c>
      <c r="I122" t="s">
        <v>13</v>
      </c>
      <c r="J122">
        <v>2.99</v>
      </c>
      <c r="K122">
        <v>2.15</v>
      </c>
      <c r="L122">
        <v>3.33</v>
      </c>
      <c r="M122">
        <v>0.79</v>
      </c>
      <c r="N122">
        <v>0.68</v>
      </c>
      <c r="O122">
        <v>1.28</v>
      </c>
      <c r="P122" t="s">
        <v>14</v>
      </c>
      <c r="Q122" t="s">
        <v>14</v>
      </c>
      <c r="R122" t="s">
        <v>14</v>
      </c>
      <c r="S122" t="s">
        <v>14</v>
      </c>
      <c r="T122" t="s">
        <v>14</v>
      </c>
    </row>
    <row r="123" spans="1:20" x14ac:dyDescent="0.4">
      <c r="A123">
        <v>114272485</v>
      </c>
      <c r="B123">
        <v>595</v>
      </c>
      <c r="C123">
        <v>15.18</v>
      </c>
      <c r="D123">
        <v>38.15</v>
      </c>
      <c r="E123" s="3">
        <f t="shared" si="1"/>
        <v>2.5131752305665347</v>
      </c>
      <c r="F123" s="3">
        <v>1.379344044</v>
      </c>
      <c r="G123">
        <v>2.7520370000000001E-3</v>
      </c>
      <c r="H123">
        <v>4.1094874000000003E-2</v>
      </c>
      <c r="I123" t="s">
        <v>24</v>
      </c>
      <c r="J123">
        <v>4.5999999999999996</v>
      </c>
      <c r="K123">
        <v>3.02</v>
      </c>
      <c r="L123">
        <v>1.53</v>
      </c>
      <c r="M123">
        <v>6.39</v>
      </c>
      <c r="N123">
        <v>11.5</v>
      </c>
      <c r="O123">
        <v>8.07</v>
      </c>
      <c r="P123" t="s">
        <v>14</v>
      </c>
      <c r="Q123" t="s">
        <v>14</v>
      </c>
      <c r="R123" t="s">
        <v>14</v>
      </c>
      <c r="S123" t="s">
        <v>14</v>
      </c>
      <c r="T123" t="s">
        <v>290</v>
      </c>
    </row>
    <row r="124" spans="1:20" x14ac:dyDescent="0.4">
      <c r="A124">
        <v>114322248</v>
      </c>
      <c r="B124">
        <v>1587</v>
      </c>
      <c r="C124">
        <v>20.67</v>
      </c>
      <c r="D124">
        <v>0.64</v>
      </c>
      <c r="E124" s="3">
        <f t="shared" si="1"/>
        <v>3.0962747943880018E-2</v>
      </c>
      <c r="F124" s="3">
        <v>-2.7019853130000002</v>
      </c>
      <c r="G124" s="1">
        <v>3.7500000000000001E-6</v>
      </c>
      <c r="H124">
        <v>2.26355E-4</v>
      </c>
      <c r="I124" t="s">
        <v>13</v>
      </c>
      <c r="J124">
        <v>1.95</v>
      </c>
      <c r="K124">
        <v>1.3</v>
      </c>
      <c r="L124">
        <v>1.18</v>
      </c>
      <c r="M124">
        <v>0</v>
      </c>
      <c r="N124">
        <v>0.09</v>
      </c>
      <c r="O124">
        <v>7.0000000000000007E-2</v>
      </c>
      <c r="P124" t="s">
        <v>14</v>
      </c>
      <c r="Q124" t="s">
        <v>14</v>
      </c>
      <c r="R124" t="s">
        <v>14</v>
      </c>
      <c r="S124" t="s">
        <v>14</v>
      </c>
      <c r="T124" t="s">
        <v>14</v>
      </c>
    </row>
    <row r="125" spans="1:20" x14ac:dyDescent="0.4">
      <c r="A125">
        <v>114297840</v>
      </c>
      <c r="B125">
        <v>830</v>
      </c>
      <c r="C125">
        <v>827.46</v>
      </c>
      <c r="D125">
        <v>293.66000000000003</v>
      </c>
      <c r="E125" s="3">
        <f t="shared" si="1"/>
        <v>0.3548932878930704</v>
      </c>
      <c r="F125" s="3">
        <v>-1.220987697</v>
      </c>
      <c r="G125" s="1">
        <v>3.1000000000000001E-5</v>
      </c>
      <c r="H125">
        <v>1.2544069999999999E-3</v>
      </c>
      <c r="I125" t="s">
        <v>13</v>
      </c>
      <c r="J125">
        <v>102.38</v>
      </c>
      <c r="K125">
        <v>136.05000000000001</v>
      </c>
      <c r="L125">
        <v>126.22</v>
      </c>
      <c r="M125">
        <v>29.95</v>
      </c>
      <c r="N125">
        <v>41.17</v>
      </c>
      <c r="O125">
        <v>63.01</v>
      </c>
      <c r="P125" t="s">
        <v>14</v>
      </c>
      <c r="Q125" t="s">
        <v>14</v>
      </c>
      <c r="R125" t="s">
        <v>14</v>
      </c>
      <c r="S125" t="s">
        <v>14</v>
      </c>
      <c r="T125" t="s">
        <v>291</v>
      </c>
    </row>
    <row r="126" spans="1:20" x14ac:dyDescent="0.4">
      <c r="A126">
        <v>114309246</v>
      </c>
      <c r="B126">
        <v>2264</v>
      </c>
      <c r="C126">
        <v>126.72</v>
      </c>
      <c r="D126">
        <v>407.55</v>
      </c>
      <c r="E126" s="3">
        <f t="shared" si="1"/>
        <v>3.2161458333333335</v>
      </c>
      <c r="F126" s="3">
        <v>1.5241773789999999</v>
      </c>
      <c r="G126">
        <v>3.9080099999999997E-4</v>
      </c>
      <c r="H126">
        <v>9.3356649999999999E-3</v>
      </c>
      <c r="I126" t="s">
        <v>24</v>
      </c>
      <c r="J126">
        <v>5.41</v>
      </c>
      <c r="K126">
        <v>3.33</v>
      </c>
      <c r="L126">
        <v>11.35</v>
      </c>
      <c r="M126">
        <v>35.11</v>
      </c>
      <c r="N126">
        <v>14.13</v>
      </c>
      <c r="O126">
        <v>14.63</v>
      </c>
      <c r="P126" t="s">
        <v>14</v>
      </c>
      <c r="Q126" t="s">
        <v>14</v>
      </c>
      <c r="R126" t="s">
        <v>14</v>
      </c>
      <c r="S126" t="s">
        <v>14</v>
      </c>
      <c r="T126" t="s">
        <v>292</v>
      </c>
    </row>
    <row r="127" spans="1:20" x14ac:dyDescent="0.4">
      <c r="A127">
        <v>114273627</v>
      </c>
      <c r="B127">
        <v>417</v>
      </c>
      <c r="C127">
        <v>93.7</v>
      </c>
      <c r="D127">
        <v>367.17</v>
      </c>
      <c r="E127" s="3">
        <f t="shared" si="1"/>
        <v>3.9185699039487729</v>
      </c>
      <c r="F127" s="3">
        <v>1.9712116589999999</v>
      </c>
      <c r="G127" s="1">
        <v>1.8199999999999999E-7</v>
      </c>
      <c r="H127" s="1">
        <v>1.7799999999999999E-5</v>
      </c>
      <c r="I127" t="s">
        <v>24</v>
      </c>
      <c r="J127">
        <v>47.01</v>
      </c>
      <c r="K127">
        <v>13.24</v>
      </c>
      <c r="L127">
        <v>30.62</v>
      </c>
      <c r="M127">
        <v>151.30000000000001</v>
      </c>
      <c r="N127">
        <v>103.11</v>
      </c>
      <c r="O127">
        <v>110.95</v>
      </c>
      <c r="P127" t="s">
        <v>14</v>
      </c>
      <c r="Q127" t="s">
        <v>14</v>
      </c>
      <c r="R127" t="s">
        <v>293</v>
      </c>
      <c r="S127" t="s">
        <v>14</v>
      </c>
      <c r="T127" t="s">
        <v>294</v>
      </c>
    </row>
    <row r="128" spans="1:20" x14ac:dyDescent="0.4">
      <c r="A128">
        <v>114261171</v>
      </c>
      <c r="B128">
        <v>1090</v>
      </c>
      <c r="C128">
        <v>177.28</v>
      </c>
      <c r="D128">
        <v>622.24</v>
      </c>
      <c r="E128" s="3">
        <f t="shared" si="1"/>
        <v>3.5099277978339352</v>
      </c>
      <c r="F128" s="3">
        <v>1.6538496760000001</v>
      </c>
      <c r="G128">
        <v>3.07001E-4</v>
      </c>
      <c r="H128">
        <v>7.7307230000000001E-3</v>
      </c>
      <c r="I128" t="s">
        <v>24</v>
      </c>
      <c r="J128">
        <v>9.2100000000000009</v>
      </c>
      <c r="K128">
        <v>15.68</v>
      </c>
      <c r="L128">
        <v>37.56</v>
      </c>
      <c r="M128">
        <v>80.44</v>
      </c>
      <c r="N128">
        <v>106.52</v>
      </c>
      <c r="O128">
        <v>33.950000000000003</v>
      </c>
      <c r="P128" t="s">
        <v>14</v>
      </c>
      <c r="Q128" t="s">
        <v>14</v>
      </c>
      <c r="R128" t="s">
        <v>14</v>
      </c>
      <c r="S128" t="s">
        <v>14</v>
      </c>
      <c r="T128" t="s">
        <v>295</v>
      </c>
    </row>
    <row r="129" spans="1:20" x14ac:dyDescent="0.4">
      <c r="A129">
        <v>114258293</v>
      </c>
      <c r="B129">
        <v>1999</v>
      </c>
      <c r="C129">
        <v>167.27</v>
      </c>
      <c r="D129">
        <v>42.68</v>
      </c>
      <c r="E129" s="3">
        <f t="shared" si="1"/>
        <v>0.25515633407066418</v>
      </c>
      <c r="F129" s="3">
        <v>-1.5402398390000001</v>
      </c>
      <c r="G129" s="1">
        <v>2.8099999999999999E-5</v>
      </c>
      <c r="H129">
        <v>1.15825E-3</v>
      </c>
      <c r="I129" t="s">
        <v>13</v>
      </c>
      <c r="J129">
        <v>10.51</v>
      </c>
      <c r="K129">
        <v>11.42</v>
      </c>
      <c r="L129">
        <v>4.6100000000000003</v>
      </c>
      <c r="M129">
        <v>3.2</v>
      </c>
      <c r="N129">
        <v>2.29</v>
      </c>
      <c r="O129">
        <v>2.59</v>
      </c>
      <c r="P129" t="s">
        <v>14</v>
      </c>
      <c r="Q129" t="s">
        <v>166</v>
      </c>
      <c r="R129" t="s">
        <v>30</v>
      </c>
      <c r="S129" t="s">
        <v>296</v>
      </c>
      <c r="T129" t="s">
        <v>297</v>
      </c>
    </row>
    <row r="130" spans="1:20" x14ac:dyDescent="0.4">
      <c r="A130">
        <v>114262678</v>
      </c>
      <c r="B130">
        <v>2729</v>
      </c>
      <c r="C130">
        <v>125.37</v>
      </c>
      <c r="D130">
        <v>45.71</v>
      </c>
      <c r="E130" s="3">
        <f t="shared" si="1"/>
        <v>0.3646007816862088</v>
      </c>
      <c r="F130" s="3">
        <v>-1.128818313</v>
      </c>
      <c r="G130">
        <v>1.7281800000000001E-4</v>
      </c>
      <c r="H130">
        <v>4.9586830000000002E-3</v>
      </c>
      <c r="I130" t="s">
        <v>13</v>
      </c>
      <c r="J130">
        <v>6.42</v>
      </c>
      <c r="K130">
        <v>4.8</v>
      </c>
      <c r="L130">
        <v>3.94</v>
      </c>
      <c r="M130">
        <v>2.0299999999999998</v>
      </c>
      <c r="N130">
        <v>1.94</v>
      </c>
      <c r="O130">
        <v>2.0099999999999998</v>
      </c>
      <c r="P130" t="s">
        <v>14</v>
      </c>
      <c r="Q130" t="s">
        <v>64</v>
      </c>
      <c r="R130" t="s">
        <v>298</v>
      </c>
      <c r="S130" t="s">
        <v>299</v>
      </c>
      <c r="T130" t="s">
        <v>300</v>
      </c>
    </row>
    <row r="131" spans="1:20" x14ac:dyDescent="0.4">
      <c r="A131">
        <v>114284545</v>
      </c>
      <c r="B131">
        <v>459</v>
      </c>
      <c r="C131">
        <v>17.12</v>
      </c>
      <c r="D131">
        <v>54.2</v>
      </c>
      <c r="E131" s="3">
        <f t="shared" si="1"/>
        <v>3.1658878504672896</v>
      </c>
      <c r="F131" s="3">
        <v>1.707513251</v>
      </c>
      <c r="G131" s="1">
        <v>1.9199999999999999E-5</v>
      </c>
      <c r="H131">
        <v>8.4953700000000004E-4</v>
      </c>
      <c r="I131" t="s">
        <v>24</v>
      </c>
      <c r="J131">
        <v>6.8</v>
      </c>
      <c r="K131">
        <v>3.51</v>
      </c>
      <c r="L131">
        <v>4.24</v>
      </c>
      <c r="M131">
        <v>13.77</v>
      </c>
      <c r="N131">
        <v>19.75</v>
      </c>
      <c r="O131">
        <v>15.74</v>
      </c>
      <c r="P131" t="s">
        <v>14</v>
      </c>
      <c r="Q131" t="s">
        <v>14</v>
      </c>
      <c r="R131" t="s">
        <v>14</v>
      </c>
      <c r="S131" t="s">
        <v>14</v>
      </c>
      <c r="T131" t="s">
        <v>301</v>
      </c>
    </row>
    <row r="132" spans="1:20" x14ac:dyDescent="0.4">
      <c r="A132">
        <v>114256349</v>
      </c>
      <c r="B132">
        <v>892</v>
      </c>
      <c r="C132">
        <v>1696.6</v>
      </c>
      <c r="D132">
        <v>571.1</v>
      </c>
      <c r="E132" s="3">
        <f t="shared" ref="E132:E195" si="2">D132/C132</f>
        <v>0.33661440528115055</v>
      </c>
      <c r="F132" s="3">
        <v>-1.1886387140000001</v>
      </c>
      <c r="G132">
        <v>1.3452329999999999E-3</v>
      </c>
      <c r="H132">
        <v>2.4216436000000001E-2</v>
      </c>
      <c r="I132" t="s">
        <v>13</v>
      </c>
      <c r="J132">
        <v>237.37</v>
      </c>
      <c r="K132">
        <v>191.43</v>
      </c>
      <c r="L132">
        <v>263.22000000000003</v>
      </c>
      <c r="M132">
        <v>35.200000000000003</v>
      </c>
      <c r="N132">
        <v>106.59</v>
      </c>
      <c r="O132">
        <v>105.68</v>
      </c>
      <c r="P132" t="s">
        <v>162</v>
      </c>
      <c r="Q132" t="s">
        <v>14</v>
      </c>
      <c r="R132" t="s">
        <v>180</v>
      </c>
      <c r="S132" t="s">
        <v>302</v>
      </c>
      <c r="T132" t="s">
        <v>303</v>
      </c>
    </row>
    <row r="133" spans="1:20" x14ac:dyDescent="0.4">
      <c r="A133">
        <v>114310642</v>
      </c>
      <c r="B133">
        <v>336</v>
      </c>
      <c r="C133">
        <v>31.72</v>
      </c>
      <c r="D133">
        <v>192.32</v>
      </c>
      <c r="E133" s="3">
        <f t="shared" si="2"/>
        <v>6.0630517023959651</v>
      </c>
      <c r="F133" s="3">
        <v>2.4621435900000002</v>
      </c>
      <c r="G133" s="1">
        <v>2.3800000000000001E-9</v>
      </c>
      <c r="H133" s="1">
        <v>4.2E-7</v>
      </c>
      <c r="I133" t="s">
        <v>24</v>
      </c>
      <c r="J133">
        <v>21.26</v>
      </c>
      <c r="K133">
        <v>5.17</v>
      </c>
      <c r="L133">
        <v>14.12</v>
      </c>
      <c r="M133">
        <v>113.57</v>
      </c>
      <c r="N133">
        <v>68.66</v>
      </c>
      <c r="O133">
        <v>66.349999999999994</v>
      </c>
      <c r="P133" t="s">
        <v>14</v>
      </c>
      <c r="Q133" t="s">
        <v>14</v>
      </c>
      <c r="R133" t="s">
        <v>14</v>
      </c>
      <c r="S133" t="s">
        <v>14</v>
      </c>
      <c r="T133" t="s">
        <v>304</v>
      </c>
    </row>
    <row r="134" spans="1:20" x14ac:dyDescent="0.4">
      <c r="A134">
        <v>114290125</v>
      </c>
      <c r="B134">
        <v>989</v>
      </c>
      <c r="C134">
        <v>152.5</v>
      </c>
      <c r="D134">
        <v>50.77</v>
      </c>
      <c r="E134" s="3">
        <f t="shared" si="2"/>
        <v>0.33291803278688525</v>
      </c>
      <c r="F134" s="3">
        <v>-1.284904158</v>
      </c>
      <c r="G134">
        <v>7.9686999999999998E-4</v>
      </c>
      <c r="H134">
        <v>1.6096618E-2</v>
      </c>
      <c r="I134" t="s">
        <v>13</v>
      </c>
      <c r="J134">
        <v>12.84</v>
      </c>
      <c r="K134">
        <v>25.02</v>
      </c>
      <c r="L134">
        <v>17.34</v>
      </c>
      <c r="M134">
        <v>6.35</v>
      </c>
      <c r="N134">
        <v>3.23</v>
      </c>
      <c r="O134">
        <v>9.11</v>
      </c>
      <c r="P134" t="s">
        <v>14</v>
      </c>
      <c r="Q134" t="s">
        <v>305</v>
      </c>
      <c r="R134" t="s">
        <v>14</v>
      </c>
      <c r="S134" t="s">
        <v>306</v>
      </c>
      <c r="T134" t="s">
        <v>307</v>
      </c>
    </row>
    <row r="135" spans="1:20" x14ac:dyDescent="0.4">
      <c r="A135">
        <v>114298817</v>
      </c>
      <c r="B135">
        <v>3191</v>
      </c>
      <c r="C135">
        <v>441.53</v>
      </c>
      <c r="D135">
        <v>116.77</v>
      </c>
      <c r="E135" s="3">
        <f t="shared" si="2"/>
        <v>0.26446674065182435</v>
      </c>
      <c r="F135" s="3">
        <v>-1.642715978</v>
      </c>
      <c r="G135" s="1">
        <v>1.33E-11</v>
      </c>
      <c r="H135" s="1">
        <v>4.73E-9</v>
      </c>
      <c r="I135" t="s">
        <v>13</v>
      </c>
      <c r="J135">
        <v>17.12</v>
      </c>
      <c r="K135">
        <v>15.9</v>
      </c>
      <c r="L135">
        <v>13.39</v>
      </c>
      <c r="M135">
        <v>5.19</v>
      </c>
      <c r="N135">
        <v>3.08</v>
      </c>
      <c r="O135">
        <v>4.46</v>
      </c>
      <c r="P135" t="s">
        <v>14</v>
      </c>
      <c r="Q135" t="s">
        <v>14</v>
      </c>
      <c r="R135" t="s">
        <v>308</v>
      </c>
      <c r="S135" t="s">
        <v>14</v>
      </c>
      <c r="T135" t="s">
        <v>309</v>
      </c>
    </row>
    <row r="136" spans="1:20" x14ac:dyDescent="0.4">
      <c r="A136">
        <v>114268197</v>
      </c>
      <c r="B136">
        <v>2072</v>
      </c>
      <c r="C136">
        <v>13.44</v>
      </c>
      <c r="D136">
        <v>80.84</v>
      </c>
      <c r="E136" s="3">
        <f t="shared" si="2"/>
        <v>6.0148809523809526</v>
      </c>
      <c r="F136" s="3">
        <v>2.1700316320000002</v>
      </c>
      <c r="G136" s="1">
        <v>2.1500000000000001E-5</v>
      </c>
      <c r="H136">
        <v>9.3561200000000005E-4</v>
      </c>
      <c r="I136" t="s">
        <v>24</v>
      </c>
      <c r="J136">
        <v>0.89</v>
      </c>
      <c r="K136">
        <v>1.08</v>
      </c>
      <c r="L136">
        <v>0.14000000000000001</v>
      </c>
      <c r="M136">
        <v>4.71</v>
      </c>
      <c r="N136">
        <v>1.98</v>
      </c>
      <c r="O136">
        <v>7</v>
      </c>
      <c r="P136" t="s">
        <v>310</v>
      </c>
      <c r="Q136" t="s">
        <v>14</v>
      </c>
      <c r="R136" t="s">
        <v>14</v>
      </c>
      <c r="S136" t="s">
        <v>14</v>
      </c>
      <c r="T136" t="s">
        <v>311</v>
      </c>
    </row>
    <row r="137" spans="1:20" x14ac:dyDescent="0.4">
      <c r="A137">
        <v>114310523</v>
      </c>
      <c r="B137">
        <v>1153</v>
      </c>
      <c r="C137">
        <v>211.24</v>
      </c>
      <c r="D137">
        <v>397.31</v>
      </c>
      <c r="E137" s="3">
        <f t="shared" si="2"/>
        <v>1.880846430600265</v>
      </c>
      <c r="F137" s="3">
        <v>1.0931861460000001</v>
      </c>
      <c r="G137">
        <v>1.2769800000000001E-4</v>
      </c>
      <c r="H137">
        <v>3.8932210000000001E-3</v>
      </c>
      <c r="I137" t="s">
        <v>24</v>
      </c>
      <c r="J137">
        <v>26.97</v>
      </c>
      <c r="K137">
        <v>15.05</v>
      </c>
      <c r="L137">
        <v>23.19</v>
      </c>
      <c r="M137">
        <v>44.19</v>
      </c>
      <c r="N137">
        <v>48.95</v>
      </c>
      <c r="O137">
        <v>36.72</v>
      </c>
      <c r="P137" t="s">
        <v>14</v>
      </c>
      <c r="Q137" t="s">
        <v>14</v>
      </c>
      <c r="R137" t="s">
        <v>14</v>
      </c>
      <c r="S137" t="s">
        <v>14</v>
      </c>
      <c r="T137" t="s">
        <v>312</v>
      </c>
    </row>
    <row r="138" spans="1:20" x14ac:dyDescent="0.4">
      <c r="A138">
        <v>114264646</v>
      </c>
      <c r="B138">
        <v>1844</v>
      </c>
      <c r="C138">
        <v>3651.15</v>
      </c>
      <c r="D138">
        <v>914.79</v>
      </c>
      <c r="E138" s="3">
        <f t="shared" si="2"/>
        <v>0.25054845733536008</v>
      </c>
      <c r="F138" s="3">
        <v>-1.645791169</v>
      </c>
      <c r="G138" s="1">
        <v>1.5300000000000001E-9</v>
      </c>
      <c r="H138" s="1">
        <v>2.9700000000000003E-7</v>
      </c>
      <c r="I138" t="s">
        <v>13</v>
      </c>
      <c r="J138">
        <v>250.02</v>
      </c>
      <c r="K138">
        <v>267.74</v>
      </c>
      <c r="L138">
        <v>137.54</v>
      </c>
      <c r="M138">
        <v>58.87</v>
      </c>
      <c r="N138">
        <v>57.56</v>
      </c>
      <c r="O138">
        <v>63.78</v>
      </c>
      <c r="P138" t="s">
        <v>14</v>
      </c>
      <c r="Q138" t="s">
        <v>14</v>
      </c>
      <c r="R138" t="s">
        <v>14</v>
      </c>
      <c r="S138" t="s">
        <v>14</v>
      </c>
      <c r="T138" t="s">
        <v>313</v>
      </c>
    </row>
    <row r="139" spans="1:20" x14ac:dyDescent="0.4">
      <c r="A139">
        <v>114272160</v>
      </c>
      <c r="B139">
        <v>1899</v>
      </c>
      <c r="C139">
        <v>72.19</v>
      </c>
      <c r="D139">
        <v>126.5</v>
      </c>
      <c r="E139" s="3">
        <f t="shared" si="2"/>
        <v>1.7523202659648152</v>
      </c>
      <c r="F139" s="3">
        <v>1.0003455160000001</v>
      </c>
      <c r="G139">
        <v>7.829E-4</v>
      </c>
      <c r="H139">
        <v>1.5908605999999999E-2</v>
      </c>
      <c r="I139" t="s">
        <v>24</v>
      </c>
      <c r="J139">
        <v>4.2300000000000004</v>
      </c>
      <c r="K139">
        <v>4.7</v>
      </c>
      <c r="L139">
        <v>4.09</v>
      </c>
      <c r="M139">
        <v>8.2899999999999991</v>
      </c>
      <c r="N139">
        <v>10.74</v>
      </c>
      <c r="O139">
        <v>6.6</v>
      </c>
      <c r="P139" t="s">
        <v>14</v>
      </c>
      <c r="Q139" t="s">
        <v>25</v>
      </c>
      <c r="R139" t="s">
        <v>14</v>
      </c>
      <c r="S139" t="s">
        <v>87</v>
      </c>
      <c r="T139" t="s">
        <v>314</v>
      </c>
    </row>
    <row r="140" spans="1:20" x14ac:dyDescent="0.4">
      <c r="A140">
        <v>114310911</v>
      </c>
      <c r="B140">
        <v>1050</v>
      </c>
      <c r="C140">
        <v>311.64999999999998</v>
      </c>
      <c r="D140">
        <v>573.38</v>
      </c>
      <c r="E140" s="3">
        <f t="shared" si="2"/>
        <v>1.839820311246591</v>
      </c>
      <c r="F140" s="3">
        <v>1.0333295659999999</v>
      </c>
      <c r="G140">
        <v>1.393535E-3</v>
      </c>
      <c r="H140">
        <v>2.4851179000000001E-2</v>
      </c>
      <c r="I140" t="s">
        <v>24</v>
      </c>
      <c r="J140">
        <v>27.54</v>
      </c>
      <c r="K140">
        <v>34.26</v>
      </c>
      <c r="L140">
        <v>46.67</v>
      </c>
      <c r="M140">
        <v>61.04</v>
      </c>
      <c r="N140">
        <v>97.07</v>
      </c>
      <c r="O140">
        <v>52.43</v>
      </c>
      <c r="P140" t="s">
        <v>14</v>
      </c>
      <c r="Q140" t="s">
        <v>14</v>
      </c>
      <c r="R140" t="s">
        <v>14</v>
      </c>
      <c r="S140" t="s">
        <v>14</v>
      </c>
      <c r="T140" t="s">
        <v>315</v>
      </c>
    </row>
    <row r="141" spans="1:20" x14ac:dyDescent="0.4">
      <c r="A141">
        <v>114322355</v>
      </c>
      <c r="B141">
        <v>1642</v>
      </c>
      <c r="C141">
        <v>117.66</v>
      </c>
      <c r="D141">
        <v>31.73</v>
      </c>
      <c r="E141" s="3">
        <f t="shared" si="2"/>
        <v>0.26967533571307156</v>
      </c>
      <c r="F141" s="3">
        <v>-1.440963021</v>
      </c>
      <c r="G141" s="1">
        <v>7.9699999999999999E-5</v>
      </c>
      <c r="H141">
        <v>2.6979819999999998E-3</v>
      </c>
      <c r="I141" t="s">
        <v>13</v>
      </c>
      <c r="J141">
        <v>10.75</v>
      </c>
      <c r="K141">
        <v>8.01</v>
      </c>
      <c r="L141">
        <v>4.9400000000000004</v>
      </c>
      <c r="M141">
        <v>2.57</v>
      </c>
      <c r="N141">
        <v>2.64</v>
      </c>
      <c r="O141">
        <v>1.92</v>
      </c>
      <c r="P141" t="s">
        <v>316</v>
      </c>
      <c r="Q141" t="s">
        <v>14</v>
      </c>
      <c r="R141" t="s">
        <v>228</v>
      </c>
      <c r="S141" t="s">
        <v>52</v>
      </c>
      <c r="T141" t="s">
        <v>317</v>
      </c>
    </row>
    <row r="142" spans="1:20" x14ac:dyDescent="0.4">
      <c r="A142">
        <v>114274285</v>
      </c>
      <c r="B142">
        <v>1783</v>
      </c>
      <c r="C142">
        <v>642.53</v>
      </c>
      <c r="D142">
        <v>1489.25</v>
      </c>
      <c r="E142" s="3">
        <f t="shared" si="2"/>
        <v>2.3177906089988016</v>
      </c>
      <c r="F142" s="3">
        <v>1.348037012</v>
      </c>
      <c r="G142" s="1">
        <v>4.2400000000000001E-5</v>
      </c>
      <c r="H142">
        <v>1.6001850000000001E-3</v>
      </c>
      <c r="I142" t="s">
        <v>24</v>
      </c>
      <c r="J142">
        <v>57.46</v>
      </c>
      <c r="K142">
        <v>21.11</v>
      </c>
      <c r="L142">
        <v>43.9</v>
      </c>
      <c r="M142">
        <v>100.51</v>
      </c>
      <c r="N142">
        <v>111.57</v>
      </c>
      <c r="O142">
        <v>94.81</v>
      </c>
      <c r="P142" t="s">
        <v>14</v>
      </c>
      <c r="Q142" t="s">
        <v>14</v>
      </c>
      <c r="R142" t="s">
        <v>14</v>
      </c>
      <c r="S142" t="s">
        <v>14</v>
      </c>
      <c r="T142" t="s">
        <v>318</v>
      </c>
    </row>
    <row r="143" spans="1:20" x14ac:dyDescent="0.4">
      <c r="A143">
        <v>114305939</v>
      </c>
      <c r="B143">
        <v>3801</v>
      </c>
      <c r="C143">
        <v>4238.0600000000004</v>
      </c>
      <c r="D143">
        <v>1336.34</v>
      </c>
      <c r="E143" s="3">
        <f t="shared" si="2"/>
        <v>0.31531880152711378</v>
      </c>
      <c r="F143" s="3">
        <v>-1.35828214</v>
      </c>
      <c r="G143" s="1">
        <v>2.8700000000000001E-6</v>
      </c>
      <c r="H143">
        <v>1.8244999999999999E-4</v>
      </c>
      <c r="I143" t="s">
        <v>13</v>
      </c>
      <c r="J143">
        <v>150.88</v>
      </c>
      <c r="K143">
        <v>126.99</v>
      </c>
      <c r="L143">
        <v>82.93</v>
      </c>
      <c r="M143">
        <v>53.66</v>
      </c>
      <c r="N143">
        <v>27.77</v>
      </c>
      <c r="O143">
        <v>41.62</v>
      </c>
      <c r="P143" t="s">
        <v>14</v>
      </c>
      <c r="Q143" t="s">
        <v>305</v>
      </c>
      <c r="R143" t="s">
        <v>319</v>
      </c>
      <c r="S143" t="s">
        <v>320</v>
      </c>
      <c r="T143" t="s">
        <v>321</v>
      </c>
    </row>
    <row r="144" spans="1:20" x14ac:dyDescent="0.4">
      <c r="A144">
        <v>114316954</v>
      </c>
      <c r="B144">
        <v>630</v>
      </c>
      <c r="C144">
        <v>103.18</v>
      </c>
      <c r="D144">
        <v>221.14</v>
      </c>
      <c r="E144" s="3">
        <f t="shared" si="2"/>
        <v>2.1432448148866055</v>
      </c>
      <c r="F144" s="3">
        <v>1.211123186</v>
      </c>
      <c r="G144">
        <v>1.2855599999999999E-4</v>
      </c>
      <c r="H144">
        <v>3.9135489999999997E-3</v>
      </c>
      <c r="I144" t="s">
        <v>24</v>
      </c>
      <c r="J144">
        <v>21.16</v>
      </c>
      <c r="K144">
        <v>13.14</v>
      </c>
      <c r="L144">
        <v>29.48</v>
      </c>
      <c r="M144">
        <v>46.36</v>
      </c>
      <c r="N144">
        <v>52.01</v>
      </c>
      <c r="O144">
        <v>40.82</v>
      </c>
      <c r="P144" t="s">
        <v>14</v>
      </c>
      <c r="Q144" t="s">
        <v>14</v>
      </c>
      <c r="R144" t="s">
        <v>14</v>
      </c>
      <c r="S144" t="s">
        <v>14</v>
      </c>
      <c r="T144" t="s">
        <v>322</v>
      </c>
    </row>
    <row r="145" spans="1:20" x14ac:dyDescent="0.4">
      <c r="A145">
        <v>114276070</v>
      </c>
      <c r="B145">
        <v>2032</v>
      </c>
      <c r="C145">
        <v>95.23</v>
      </c>
      <c r="D145">
        <v>205.67</v>
      </c>
      <c r="E145" s="3">
        <f t="shared" si="2"/>
        <v>2.1597185760789666</v>
      </c>
      <c r="F145" s="3">
        <v>1.1828282480000001</v>
      </c>
      <c r="G145">
        <v>6.0366300000000005E-4</v>
      </c>
      <c r="H145">
        <v>1.2936916999999999E-2</v>
      </c>
      <c r="I145" t="s">
        <v>24</v>
      </c>
      <c r="J145">
        <v>4.4400000000000004</v>
      </c>
      <c r="K145">
        <v>3.78</v>
      </c>
      <c r="L145">
        <v>8.51</v>
      </c>
      <c r="M145">
        <v>10.71</v>
      </c>
      <c r="N145">
        <v>14.71</v>
      </c>
      <c r="O145">
        <v>11.89</v>
      </c>
      <c r="P145" t="s">
        <v>323</v>
      </c>
      <c r="Q145" t="s">
        <v>324</v>
      </c>
      <c r="R145" t="s">
        <v>114</v>
      </c>
      <c r="S145" t="s">
        <v>325</v>
      </c>
      <c r="T145" t="s">
        <v>326</v>
      </c>
    </row>
    <row r="146" spans="1:20" x14ac:dyDescent="0.4">
      <c r="A146">
        <v>114316201</v>
      </c>
      <c r="B146">
        <v>2414</v>
      </c>
      <c r="C146">
        <v>217.92</v>
      </c>
      <c r="D146">
        <v>69.89</v>
      </c>
      <c r="E146" s="3">
        <f t="shared" si="2"/>
        <v>0.3207140234948605</v>
      </c>
      <c r="F146" s="3">
        <v>-1.227051012</v>
      </c>
      <c r="G146">
        <v>1.4144310000000001E-3</v>
      </c>
      <c r="H146">
        <v>2.5158069000000002E-2</v>
      </c>
      <c r="I146" t="s">
        <v>13</v>
      </c>
      <c r="J146">
        <v>14.91</v>
      </c>
      <c r="K146">
        <v>8.86</v>
      </c>
      <c r="L146">
        <v>5.28</v>
      </c>
      <c r="M146">
        <v>4.8</v>
      </c>
      <c r="N146">
        <v>2.5299999999999998</v>
      </c>
      <c r="O146">
        <v>2.96</v>
      </c>
      <c r="P146" t="s">
        <v>327</v>
      </c>
      <c r="Q146" t="s">
        <v>328</v>
      </c>
      <c r="R146" t="s">
        <v>14</v>
      </c>
      <c r="S146" t="s">
        <v>14</v>
      </c>
      <c r="T146" t="s">
        <v>329</v>
      </c>
    </row>
    <row r="147" spans="1:20" x14ac:dyDescent="0.4">
      <c r="A147">
        <v>114272449</v>
      </c>
      <c r="B147">
        <v>2707</v>
      </c>
      <c r="C147">
        <v>1093.46</v>
      </c>
      <c r="D147">
        <v>365.21</v>
      </c>
      <c r="E147" s="3">
        <f t="shared" si="2"/>
        <v>0.33399484206098073</v>
      </c>
      <c r="F147" s="3">
        <v>-1.2077244899999999</v>
      </c>
      <c r="G147">
        <v>2.1705199999999999E-4</v>
      </c>
      <c r="H147">
        <v>5.9011920000000004E-3</v>
      </c>
      <c r="I147" t="s">
        <v>13</v>
      </c>
      <c r="J147">
        <v>44.63</v>
      </c>
      <c r="K147">
        <v>61.91</v>
      </c>
      <c r="L147">
        <v>25.21</v>
      </c>
      <c r="M147">
        <v>18.760000000000002</v>
      </c>
      <c r="N147">
        <v>16.899999999999999</v>
      </c>
      <c r="O147">
        <v>13.16</v>
      </c>
      <c r="P147" t="s">
        <v>48</v>
      </c>
      <c r="Q147" t="s">
        <v>14</v>
      </c>
      <c r="R147" t="s">
        <v>330</v>
      </c>
      <c r="S147" t="s">
        <v>66</v>
      </c>
      <c r="T147" t="s">
        <v>331</v>
      </c>
    </row>
    <row r="148" spans="1:20" x14ac:dyDescent="0.4">
      <c r="A148">
        <v>114315979</v>
      </c>
      <c r="B148">
        <v>1082</v>
      </c>
      <c r="C148">
        <v>98.3</v>
      </c>
      <c r="D148">
        <v>203.98</v>
      </c>
      <c r="E148" s="3">
        <f t="shared" si="2"/>
        <v>2.0750762970498475</v>
      </c>
      <c r="F148" s="3">
        <v>1.2049238449999999</v>
      </c>
      <c r="G148" s="1">
        <v>2.0699999999999999E-7</v>
      </c>
      <c r="H148" s="1">
        <v>1.9599999999999999E-5</v>
      </c>
      <c r="I148" t="s">
        <v>24</v>
      </c>
      <c r="J148">
        <v>9.39</v>
      </c>
      <c r="K148">
        <v>11.24</v>
      </c>
      <c r="L148">
        <v>11.86</v>
      </c>
      <c r="M148">
        <v>23.07</v>
      </c>
      <c r="N148">
        <v>22.04</v>
      </c>
      <c r="O148">
        <v>25.17</v>
      </c>
      <c r="P148" t="s">
        <v>14</v>
      </c>
      <c r="Q148" t="s">
        <v>25</v>
      </c>
      <c r="R148" t="s">
        <v>332</v>
      </c>
      <c r="S148" t="s">
        <v>14</v>
      </c>
      <c r="T148" t="s">
        <v>333</v>
      </c>
    </row>
    <row r="149" spans="1:20" x14ac:dyDescent="0.4">
      <c r="A149">
        <v>114322288</v>
      </c>
      <c r="B149">
        <v>2199</v>
      </c>
      <c r="C149">
        <v>69.37</v>
      </c>
      <c r="D149">
        <v>178.19</v>
      </c>
      <c r="E149" s="3">
        <f t="shared" si="2"/>
        <v>2.5686896352890298</v>
      </c>
      <c r="F149" s="3">
        <v>1.4370205140000001</v>
      </c>
      <c r="G149">
        <v>1.1059400000000001E-4</v>
      </c>
      <c r="H149">
        <v>3.4720710000000002E-3</v>
      </c>
      <c r="I149" t="s">
        <v>24</v>
      </c>
      <c r="J149">
        <v>5.72</v>
      </c>
      <c r="K149">
        <v>1.88</v>
      </c>
      <c r="L149">
        <v>3.01</v>
      </c>
      <c r="M149">
        <v>12.14</v>
      </c>
      <c r="N149">
        <v>7.92</v>
      </c>
      <c r="O149">
        <v>9.35</v>
      </c>
      <c r="P149" t="s">
        <v>14</v>
      </c>
      <c r="Q149" t="s">
        <v>334</v>
      </c>
      <c r="R149" t="s">
        <v>335</v>
      </c>
      <c r="S149" t="s">
        <v>336</v>
      </c>
      <c r="T149" t="s">
        <v>337</v>
      </c>
    </row>
    <row r="150" spans="1:20" x14ac:dyDescent="0.4">
      <c r="A150">
        <v>114321117</v>
      </c>
      <c r="B150">
        <v>1113</v>
      </c>
      <c r="C150">
        <v>1423.19</v>
      </c>
      <c r="D150">
        <v>155.31</v>
      </c>
      <c r="E150" s="3">
        <f t="shared" si="2"/>
        <v>0.10912808549807124</v>
      </c>
      <c r="F150" s="3">
        <v>-2.6161208309999999</v>
      </c>
      <c r="G150" s="1">
        <v>4.1600000000000001E-10</v>
      </c>
      <c r="H150" s="1">
        <v>9.8500000000000002E-8</v>
      </c>
      <c r="I150" t="s">
        <v>13</v>
      </c>
      <c r="J150">
        <v>76.34</v>
      </c>
      <c r="K150">
        <v>210.21</v>
      </c>
      <c r="L150">
        <v>176.82</v>
      </c>
      <c r="M150">
        <v>7.96</v>
      </c>
      <c r="N150">
        <v>17.09</v>
      </c>
      <c r="O150">
        <v>27.08</v>
      </c>
      <c r="P150" t="s">
        <v>14</v>
      </c>
      <c r="Q150" t="s">
        <v>18</v>
      </c>
      <c r="R150" t="s">
        <v>14</v>
      </c>
      <c r="S150" t="s">
        <v>338</v>
      </c>
      <c r="T150" t="s">
        <v>339</v>
      </c>
    </row>
    <row r="151" spans="1:20" x14ac:dyDescent="0.4">
      <c r="A151">
        <v>114296998</v>
      </c>
      <c r="B151">
        <v>1912</v>
      </c>
      <c r="C151">
        <v>569.72</v>
      </c>
      <c r="D151">
        <v>155.46</v>
      </c>
      <c r="E151" s="3">
        <f t="shared" si="2"/>
        <v>0.27287088394298953</v>
      </c>
      <c r="F151" s="3">
        <v>-1.520148292</v>
      </c>
      <c r="G151" s="1">
        <v>6.1600000000000001E-7</v>
      </c>
      <c r="H151" s="1">
        <v>4.9499999999999997E-5</v>
      </c>
      <c r="I151" t="s">
        <v>13</v>
      </c>
      <c r="J151">
        <v>45.15</v>
      </c>
      <c r="K151">
        <v>30.05</v>
      </c>
      <c r="L151">
        <v>21.67</v>
      </c>
      <c r="M151">
        <v>11.09</v>
      </c>
      <c r="N151">
        <v>7.51</v>
      </c>
      <c r="O151">
        <v>10.029999999999999</v>
      </c>
      <c r="P151" t="s">
        <v>14</v>
      </c>
      <c r="Q151" t="s">
        <v>14</v>
      </c>
      <c r="R151" t="s">
        <v>14</v>
      </c>
      <c r="S151" t="s">
        <v>14</v>
      </c>
      <c r="T151" t="s">
        <v>340</v>
      </c>
    </row>
    <row r="152" spans="1:20" x14ac:dyDescent="0.4">
      <c r="A152">
        <v>114298501</v>
      </c>
      <c r="B152">
        <v>1640</v>
      </c>
      <c r="C152">
        <v>229.29</v>
      </c>
      <c r="D152">
        <v>549.35</v>
      </c>
      <c r="E152" s="3">
        <f t="shared" si="2"/>
        <v>2.395874220419556</v>
      </c>
      <c r="F152" s="3">
        <v>1.394104944</v>
      </c>
      <c r="G152" s="1">
        <v>3.8099999999999998E-7</v>
      </c>
      <c r="H152" s="1">
        <v>3.29E-5</v>
      </c>
      <c r="I152" t="s">
        <v>24</v>
      </c>
      <c r="J152">
        <v>19.73</v>
      </c>
      <c r="K152">
        <v>10.23</v>
      </c>
      <c r="L152">
        <v>18.239999999999998</v>
      </c>
      <c r="M152">
        <v>44.38</v>
      </c>
      <c r="N152">
        <v>38.11</v>
      </c>
      <c r="O152">
        <v>39.659999999999997</v>
      </c>
      <c r="P152" t="s">
        <v>268</v>
      </c>
      <c r="Q152" t="s">
        <v>14</v>
      </c>
      <c r="R152" t="s">
        <v>341</v>
      </c>
      <c r="S152" t="s">
        <v>14</v>
      </c>
      <c r="T152" t="s">
        <v>342</v>
      </c>
    </row>
    <row r="153" spans="1:20" x14ac:dyDescent="0.4">
      <c r="A153">
        <v>114262808</v>
      </c>
      <c r="B153">
        <v>1204</v>
      </c>
      <c r="C153">
        <v>108.69</v>
      </c>
      <c r="D153">
        <v>192.61</v>
      </c>
      <c r="E153" s="3">
        <f t="shared" si="2"/>
        <v>1.7721041494157699</v>
      </c>
      <c r="F153" s="3">
        <v>1.010249583</v>
      </c>
      <c r="G153">
        <v>3.1933999999999999E-4</v>
      </c>
      <c r="H153">
        <v>7.9628540000000001E-3</v>
      </c>
      <c r="I153" t="s">
        <v>24</v>
      </c>
      <c r="J153">
        <v>12.13</v>
      </c>
      <c r="K153">
        <v>8.0399999999999991</v>
      </c>
      <c r="L153">
        <v>11.56</v>
      </c>
      <c r="M153">
        <v>17.329999999999998</v>
      </c>
      <c r="N153">
        <v>23.44</v>
      </c>
      <c r="O153">
        <v>19.41</v>
      </c>
      <c r="P153" t="s">
        <v>14</v>
      </c>
      <c r="Q153" t="s">
        <v>14</v>
      </c>
      <c r="R153" t="s">
        <v>14</v>
      </c>
      <c r="S153" t="s">
        <v>14</v>
      </c>
      <c r="T153" t="s">
        <v>343</v>
      </c>
    </row>
    <row r="154" spans="1:20" x14ac:dyDescent="0.4">
      <c r="A154">
        <v>114315142</v>
      </c>
      <c r="B154">
        <v>2434</v>
      </c>
      <c r="C154">
        <v>104.28</v>
      </c>
      <c r="D154">
        <v>22.33</v>
      </c>
      <c r="E154" s="3">
        <f t="shared" si="2"/>
        <v>0.21413502109704641</v>
      </c>
      <c r="F154" s="3">
        <v>-1.7752298660000001</v>
      </c>
      <c r="G154" s="1">
        <v>9.5500000000000004E-5</v>
      </c>
      <c r="H154">
        <v>3.1188370000000002E-3</v>
      </c>
      <c r="I154" t="s">
        <v>13</v>
      </c>
      <c r="J154">
        <v>3.55</v>
      </c>
      <c r="K154">
        <v>5.87</v>
      </c>
      <c r="L154">
        <v>5.21</v>
      </c>
      <c r="M154">
        <v>1.34</v>
      </c>
      <c r="N154">
        <v>0.25</v>
      </c>
      <c r="O154">
        <v>1.61</v>
      </c>
      <c r="P154" t="s">
        <v>14</v>
      </c>
      <c r="Q154" t="s">
        <v>344</v>
      </c>
      <c r="R154" t="s">
        <v>345</v>
      </c>
      <c r="S154" t="s">
        <v>346</v>
      </c>
      <c r="T154" t="s">
        <v>347</v>
      </c>
    </row>
    <row r="155" spans="1:20" x14ac:dyDescent="0.4">
      <c r="A155">
        <v>114313845</v>
      </c>
      <c r="B155">
        <v>2250</v>
      </c>
      <c r="C155">
        <v>21.92</v>
      </c>
      <c r="D155">
        <v>0</v>
      </c>
      <c r="E155" s="3">
        <f t="shared" si="2"/>
        <v>0</v>
      </c>
      <c r="F155" s="3">
        <v>-2.7543123070000002</v>
      </c>
      <c r="G155" s="1">
        <v>6.4899999999999997E-6</v>
      </c>
      <c r="H155">
        <v>3.5644799999999999E-4</v>
      </c>
      <c r="I155" t="s">
        <v>13</v>
      </c>
      <c r="J155">
        <v>1.8</v>
      </c>
      <c r="K155">
        <v>0.98</v>
      </c>
      <c r="L155">
        <v>0.28999999999999998</v>
      </c>
      <c r="M155">
        <v>0</v>
      </c>
      <c r="N155">
        <v>0</v>
      </c>
      <c r="O155">
        <v>0</v>
      </c>
      <c r="P155" t="s">
        <v>348</v>
      </c>
      <c r="Q155" t="s">
        <v>25</v>
      </c>
      <c r="R155" t="s">
        <v>14</v>
      </c>
      <c r="S155" t="s">
        <v>87</v>
      </c>
      <c r="T155" t="s">
        <v>349</v>
      </c>
    </row>
    <row r="156" spans="1:20" x14ac:dyDescent="0.4">
      <c r="A156">
        <v>114323089</v>
      </c>
      <c r="B156">
        <v>1866</v>
      </c>
      <c r="C156">
        <v>1456.14</v>
      </c>
      <c r="D156">
        <v>443</v>
      </c>
      <c r="E156" s="3">
        <f t="shared" si="2"/>
        <v>0.30422898897084072</v>
      </c>
      <c r="F156" s="3">
        <v>-1.3914645130000001</v>
      </c>
      <c r="G156" s="1">
        <v>1.05E-7</v>
      </c>
      <c r="H156" s="1">
        <v>1.13E-5</v>
      </c>
      <c r="I156" t="s">
        <v>13</v>
      </c>
      <c r="J156">
        <v>88.92</v>
      </c>
      <c r="K156">
        <v>111.04</v>
      </c>
      <c r="L156">
        <v>60</v>
      </c>
      <c r="M156">
        <v>29.52</v>
      </c>
      <c r="N156">
        <v>28.92</v>
      </c>
      <c r="O156">
        <v>28</v>
      </c>
      <c r="P156" t="s">
        <v>14</v>
      </c>
      <c r="Q156" t="s">
        <v>14</v>
      </c>
      <c r="R156" t="s">
        <v>262</v>
      </c>
      <c r="S156" t="s">
        <v>14</v>
      </c>
      <c r="T156" t="s">
        <v>350</v>
      </c>
    </row>
    <row r="157" spans="1:20" x14ac:dyDescent="0.4">
      <c r="A157">
        <v>114274119</v>
      </c>
      <c r="B157">
        <v>2249</v>
      </c>
      <c r="C157">
        <v>330.78</v>
      </c>
      <c r="D157">
        <v>31.9</v>
      </c>
      <c r="E157" s="3">
        <f t="shared" si="2"/>
        <v>9.6438720599794428E-2</v>
      </c>
      <c r="F157" s="3">
        <v>-2.858307398</v>
      </c>
      <c r="G157" s="1">
        <v>6.2599999999999997E-17</v>
      </c>
      <c r="H157" s="1">
        <v>7.7600000000000005E-14</v>
      </c>
      <c r="I157" t="s">
        <v>13</v>
      </c>
      <c r="J157">
        <v>19.940000000000001</v>
      </c>
      <c r="K157">
        <v>18.23</v>
      </c>
      <c r="L157">
        <v>9.92</v>
      </c>
      <c r="M157">
        <v>1.39</v>
      </c>
      <c r="N157">
        <v>1.42</v>
      </c>
      <c r="O157">
        <v>2.2599999999999998</v>
      </c>
      <c r="P157" t="s">
        <v>14</v>
      </c>
      <c r="Q157" t="s">
        <v>14</v>
      </c>
      <c r="R157" t="s">
        <v>14</v>
      </c>
      <c r="S157" t="s">
        <v>14</v>
      </c>
      <c r="T157" t="s">
        <v>351</v>
      </c>
    </row>
    <row r="158" spans="1:20" x14ac:dyDescent="0.4">
      <c r="A158">
        <v>114261600</v>
      </c>
      <c r="B158">
        <v>1315</v>
      </c>
      <c r="C158">
        <v>70.55</v>
      </c>
      <c r="D158">
        <v>16.97</v>
      </c>
      <c r="E158" s="3">
        <f t="shared" si="2"/>
        <v>0.24053862508858964</v>
      </c>
      <c r="F158" s="3">
        <v>-1.6065126919999999</v>
      </c>
      <c r="G158">
        <v>1.4458799999999999E-4</v>
      </c>
      <c r="H158">
        <v>4.3087159999999998E-3</v>
      </c>
      <c r="I158" t="s">
        <v>13</v>
      </c>
      <c r="J158">
        <v>5.52</v>
      </c>
      <c r="K158">
        <v>8.4</v>
      </c>
      <c r="L158">
        <v>4.42</v>
      </c>
      <c r="M158">
        <v>1.26</v>
      </c>
      <c r="N158">
        <v>0.95</v>
      </c>
      <c r="O158">
        <v>2.42</v>
      </c>
      <c r="P158" t="s">
        <v>14</v>
      </c>
      <c r="Q158" t="s">
        <v>14</v>
      </c>
      <c r="R158" t="s">
        <v>14</v>
      </c>
      <c r="S158" t="s">
        <v>14</v>
      </c>
      <c r="T158" t="s">
        <v>352</v>
      </c>
    </row>
    <row r="159" spans="1:20" x14ac:dyDescent="0.4">
      <c r="A159">
        <v>114294825</v>
      </c>
      <c r="B159">
        <v>1172</v>
      </c>
      <c r="C159">
        <v>642.52</v>
      </c>
      <c r="D159">
        <v>4232.0600000000004</v>
      </c>
      <c r="E159" s="3">
        <f t="shared" si="2"/>
        <v>6.5866587810496178</v>
      </c>
      <c r="F159" s="3">
        <v>2.7588373970000002</v>
      </c>
      <c r="G159" s="1">
        <v>3.1000000000000001E-18</v>
      </c>
      <c r="H159" s="1">
        <v>5.0799999999999997E-15</v>
      </c>
      <c r="I159" t="s">
        <v>24</v>
      </c>
      <c r="J159">
        <v>83.61</v>
      </c>
      <c r="K159">
        <v>55</v>
      </c>
      <c r="L159">
        <v>49.04</v>
      </c>
      <c r="M159">
        <v>638.38</v>
      </c>
      <c r="N159">
        <v>402.18</v>
      </c>
      <c r="O159">
        <v>298.98</v>
      </c>
      <c r="P159" t="s">
        <v>14</v>
      </c>
      <c r="Q159" t="s">
        <v>14</v>
      </c>
      <c r="R159" t="s">
        <v>15</v>
      </c>
      <c r="S159" t="s">
        <v>14</v>
      </c>
      <c r="T159" t="s">
        <v>353</v>
      </c>
    </row>
    <row r="160" spans="1:20" x14ac:dyDescent="0.4">
      <c r="A160">
        <v>114317394</v>
      </c>
      <c r="B160">
        <v>955</v>
      </c>
      <c r="C160">
        <v>23.32</v>
      </c>
      <c r="D160">
        <v>60.5</v>
      </c>
      <c r="E160" s="3">
        <f t="shared" si="2"/>
        <v>2.5943396226415092</v>
      </c>
      <c r="F160" s="3">
        <v>1.4670499159999999</v>
      </c>
      <c r="G160">
        <v>4.5911200000000002E-4</v>
      </c>
      <c r="H160">
        <v>1.0519967E-2</v>
      </c>
      <c r="I160" t="s">
        <v>24</v>
      </c>
      <c r="J160">
        <v>4.32</v>
      </c>
      <c r="K160">
        <v>2.04</v>
      </c>
      <c r="L160">
        <v>2.0499999999999998</v>
      </c>
      <c r="M160">
        <v>7.1</v>
      </c>
      <c r="N160">
        <v>10.99</v>
      </c>
      <c r="O160">
        <v>6.44</v>
      </c>
      <c r="P160" t="s">
        <v>14</v>
      </c>
      <c r="Q160" t="s">
        <v>14</v>
      </c>
      <c r="R160" t="s">
        <v>14</v>
      </c>
      <c r="S160" t="s">
        <v>354</v>
      </c>
      <c r="T160" t="s">
        <v>355</v>
      </c>
    </row>
    <row r="161" spans="1:20" x14ac:dyDescent="0.4">
      <c r="A161">
        <v>114256196</v>
      </c>
      <c r="B161">
        <v>1558</v>
      </c>
      <c r="C161">
        <v>43.31</v>
      </c>
      <c r="D161">
        <v>100.15</v>
      </c>
      <c r="E161" s="3">
        <f t="shared" si="2"/>
        <v>2.3123989840683445</v>
      </c>
      <c r="F161" s="3">
        <v>1.329940619</v>
      </c>
      <c r="G161">
        <v>1.9941859999999998E-3</v>
      </c>
      <c r="H161">
        <v>3.2660785999999997E-2</v>
      </c>
      <c r="I161" t="s">
        <v>24</v>
      </c>
      <c r="J161">
        <v>5.13</v>
      </c>
      <c r="K161">
        <v>2.19</v>
      </c>
      <c r="L161">
        <v>1.88</v>
      </c>
      <c r="M161">
        <v>5.0599999999999996</v>
      </c>
      <c r="N161">
        <v>11.09</v>
      </c>
      <c r="O161">
        <v>8.0399999999999991</v>
      </c>
      <c r="P161" t="s">
        <v>17</v>
      </c>
      <c r="Q161" t="s">
        <v>14</v>
      </c>
      <c r="R161" t="s">
        <v>288</v>
      </c>
      <c r="S161" t="s">
        <v>102</v>
      </c>
      <c r="T161" t="s">
        <v>356</v>
      </c>
    </row>
    <row r="162" spans="1:20" x14ac:dyDescent="0.4">
      <c r="A162">
        <v>114315117</v>
      </c>
      <c r="B162">
        <v>1825</v>
      </c>
      <c r="C162">
        <v>34.75</v>
      </c>
      <c r="D162">
        <v>122.76</v>
      </c>
      <c r="E162" s="3">
        <f t="shared" si="2"/>
        <v>3.5326618705035973</v>
      </c>
      <c r="F162" s="3">
        <v>1.8200934639999999</v>
      </c>
      <c r="G162" s="1">
        <v>5.2700000000000002E-8</v>
      </c>
      <c r="H162" s="1">
        <v>6.2899999999999999E-6</v>
      </c>
      <c r="I162" t="s">
        <v>24</v>
      </c>
      <c r="J162">
        <v>1.56</v>
      </c>
      <c r="K162">
        <v>1.86</v>
      </c>
      <c r="L162">
        <v>2.5299999999999998</v>
      </c>
      <c r="M162">
        <v>7.92</v>
      </c>
      <c r="N162">
        <v>7.36</v>
      </c>
      <c r="O162">
        <v>7.78</v>
      </c>
      <c r="P162" t="s">
        <v>14</v>
      </c>
      <c r="Q162" t="s">
        <v>357</v>
      </c>
      <c r="R162" t="s">
        <v>358</v>
      </c>
      <c r="S162" t="s">
        <v>359</v>
      </c>
      <c r="T162" t="s">
        <v>360</v>
      </c>
    </row>
    <row r="163" spans="1:20" x14ac:dyDescent="0.4">
      <c r="A163">
        <v>114308231</v>
      </c>
      <c r="B163">
        <v>2651</v>
      </c>
      <c r="C163">
        <v>641.55999999999995</v>
      </c>
      <c r="D163">
        <v>160.84</v>
      </c>
      <c r="E163" s="3">
        <f t="shared" si="2"/>
        <v>0.25070141530020579</v>
      </c>
      <c r="F163" s="3">
        <v>-1.714089569</v>
      </c>
      <c r="G163" s="1">
        <v>1.6999999999999999E-11</v>
      </c>
      <c r="H163" s="1">
        <v>5.8200000000000002E-9</v>
      </c>
      <c r="I163" t="s">
        <v>13</v>
      </c>
      <c r="J163">
        <v>31.97</v>
      </c>
      <c r="K163">
        <v>25.03</v>
      </c>
      <c r="L163">
        <v>23.23</v>
      </c>
      <c r="M163">
        <v>7.89</v>
      </c>
      <c r="N163">
        <v>4.92</v>
      </c>
      <c r="O163">
        <v>8.59</v>
      </c>
      <c r="P163" t="s">
        <v>14</v>
      </c>
      <c r="Q163" t="s">
        <v>361</v>
      </c>
      <c r="R163" t="s">
        <v>362</v>
      </c>
      <c r="S163" t="s">
        <v>363</v>
      </c>
      <c r="T163" t="s">
        <v>364</v>
      </c>
    </row>
    <row r="164" spans="1:20" x14ac:dyDescent="0.4">
      <c r="A164">
        <v>114297877</v>
      </c>
      <c r="B164">
        <v>1100</v>
      </c>
      <c r="C164">
        <v>348.9</v>
      </c>
      <c r="D164">
        <v>1790.43</v>
      </c>
      <c r="E164" s="3">
        <f t="shared" si="2"/>
        <v>5.1316423043852115</v>
      </c>
      <c r="F164" s="3">
        <v>2.2914973789999999</v>
      </c>
      <c r="G164" s="1">
        <v>7.6500000000000005E-10</v>
      </c>
      <c r="H164" s="1">
        <v>1.67E-7</v>
      </c>
      <c r="I164" t="s">
        <v>24</v>
      </c>
      <c r="J164">
        <v>53.03</v>
      </c>
      <c r="K164">
        <v>19.649999999999999</v>
      </c>
      <c r="L164">
        <v>38.909999999999997</v>
      </c>
      <c r="M164">
        <v>314.48</v>
      </c>
      <c r="N164">
        <v>134.76</v>
      </c>
      <c r="O164">
        <v>156.47</v>
      </c>
      <c r="P164" t="s">
        <v>14</v>
      </c>
      <c r="Q164" t="s">
        <v>14</v>
      </c>
      <c r="R164" t="s">
        <v>14</v>
      </c>
      <c r="S164" t="s">
        <v>14</v>
      </c>
      <c r="T164" t="s">
        <v>14</v>
      </c>
    </row>
    <row r="165" spans="1:20" x14ac:dyDescent="0.4">
      <c r="A165">
        <v>114277429</v>
      </c>
      <c r="B165">
        <v>840</v>
      </c>
      <c r="C165">
        <v>114.15</v>
      </c>
      <c r="D165">
        <v>212.45</v>
      </c>
      <c r="E165" s="3">
        <f t="shared" si="2"/>
        <v>1.8611476127901883</v>
      </c>
      <c r="F165" s="3">
        <v>1.077593633</v>
      </c>
      <c r="G165">
        <v>4.7446400000000002E-4</v>
      </c>
      <c r="H165">
        <v>1.0798726999999999E-2</v>
      </c>
      <c r="I165" t="s">
        <v>24</v>
      </c>
      <c r="J165">
        <v>21.13</v>
      </c>
      <c r="K165">
        <v>11</v>
      </c>
      <c r="L165">
        <v>17.29</v>
      </c>
      <c r="M165">
        <v>31.04</v>
      </c>
      <c r="N165">
        <v>38.22</v>
      </c>
      <c r="O165">
        <v>27.95</v>
      </c>
      <c r="P165" t="s">
        <v>14</v>
      </c>
      <c r="Q165" t="s">
        <v>25</v>
      </c>
      <c r="R165" t="s">
        <v>14</v>
      </c>
      <c r="S165" t="s">
        <v>14</v>
      </c>
      <c r="T165" t="s">
        <v>365</v>
      </c>
    </row>
    <row r="166" spans="1:20" x14ac:dyDescent="0.4">
      <c r="A166">
        <v>114322728</v>
      </c>
      <c r="B166">
        <v>1660</v>
      </c>
      <c r="C166">
        <v>550.54999999999995</v>
      </c>
      <c r="D166">
        <v>985.14</v>
      </c>
      <c r="E166" s="3">
        <f t="shared" si="2"/>
        <v>1.7893742621015349</v>
      </c>
      <c r="F166" s="3">
        <v>1.0280474669999999</v>
      </c>
      <c r="G166">
        <v>2.20001E-4</v>
      </c>
      <c r="H166">
        <v>5.9576280000000004E-3</v>
      </c>
      <c r="I166" t="s">
        <v>24</v>
      </c>
      <c r="J166">
        <v>30.04</v>
      </c>
      <c r="K166">
        <v>46.58</v>
      </c>
      <c r="L166">
        <v>37.74</v>
      </c>
      <c r="M166">
        <v>69.239999999999995</v>
      </c>
      <c r="N166">
        <v>91.46</v>
      </c>
      <c r="O166">
        <v>60.52</v>
      </c>
      <c r="P166" t="s">
        <v>14</v>
      </c>
      <c r="Q166" t="s">
        <v>25</v>
      </c>
      <c r="R166" t="s">
        <v>14</v>
      </c>
      <c r="S166" t="s">
        <v>14</v>
      </c>
      <c r="T166" t="s">
        <v>366</v>
      </c>
    </row>
    <row r="167" spans="1:20" x14ac:dyDescent="0.4">
      <c r="A167">
        <v>114306847</v>
      </c>
      <c r="B167">
        <v>411</v>
      </c>
      <c r="C167">
        <v>81.849999999999994</v>
      </c>
      <c r="D167">
        <v>247.01</v>
      </c>
      <c r="E167" s="3">
        <f t="shared" si="2"/>
        <v>3.0178375076359196</v>
      </c>
      <c r="F167" s="3">
        <v>1.5403733669999999</v>
      </c>
      <c r="G167" s="1">
        <v>2.1299999999999999E-5</v>
      </c>
      <c r="H167">
        <v>9.2904299999999995E-4</v>
      </c>
      <c r="I167" t="s">
        <v>24</v>
      </c>
      <c r="J167">
        <v>20.04</v>
      </c>
      <c r="K167">
        <v>22.74</v>
      </c>
      <c r="L167">
        <v>42.24</v>
      </c>
      <c r="M167">
        <v>120.04</v>
      </c>
      <c r="N167">
        <v>53.51</v>
      </c>
      <c r="O167">
        <v>73.540000000000006</v>
      </c>
      <c r="P167" t="s">
        <v>14</v>
      </c>
      <c r="Q167" t="s">
        <v>14</v>
      </c>
      <c r="R167" t="s">
        <v>14</v>
      </c>
      <c r="S167" t="s">
        <v>14</v>
      </c>
      <c r="T167" t="s">
        <v>14</v>
      </c>
    </row>
    <row r="168" spans="1:20" x14ac:dyDescent="0.4">
      <c r="A168">
        <v>114318209</v>
      </c>
      <c r="B168">
        <v>1633</v>
      </c>
      <c r="C168">
        <v>56.15</v>
      </c>
      <c r="D168">
        <v>16.2</v>
      </c>
      <c r="E168" s="3">
        <f t="shared" si="2"/>
        <v>0.28851291184327693</v>
      </c>
      <c r="F168" s="3">
        <v>-1.3042877939999999</v>
      </c>
      <c r="G168">
        <v>3.3405539999999999E-3</v>
      </c>
      <c r="H168">
        <v>4.7067787999999999E-2</v>
      </c>
      <c r="I168" t="s">
        <v>13</v>
      </c>
      <c r="J168">
        <v>4.8099999999999996</v>
      </c>
      <c r="K168">
        <v>4.67</v>
      </c>
      <c r="L168">
        <v>1.79</v>
      </c>
      <c r="M168">
        <v>1.37</v>
      </c>
      <c r="N168">
        <v>0.84</v>
      </c>
      <c r="O168">
        <v>1.36</v>
      </c>
      <c r="P168" t="s">
        <v>367</v>
      </c>
      <c r="Q168" t="s">
        <v>14</v>
      </c>
      <c r="R168" t="s">
        <v>14</v>
      </c>
      <c r="S168" t="s">
        <v>155</v>
      </c>
      <c r="T168" t="s">
        <v>368</v>
      </c>
    </row>
    <row r="169" spans="1:20" x14ac:dyDescent="0.4">
      <c r="A169">
        <v>114319167</v>
      </c>
      <c r="B169">
        <v>1745</v>
      </c>
      <c r="C169">
        <v>194.44</v>
      </c>
      <c r="D169">
        <v>338.36</v>
      </c>
      <c r="E169" s="3">
        <f t="shared" si="2"/>
        <v>1.7401769183295619</v>
      </c>
      <c r="F169" s="3">
        <v>1.003178307</v>
      </c>
      <c r="G169">
        <v>7.1836199999999995E-4</v>
      </c>
      <c r="H169">
        <v>1.4870245000000001E-2</v>
      </c>
      <c r="I169" t="s">
        <v>24</v>
      </c>
      <c r="J169">
        <v>17.329999999999998</v>
      </c>
      <c r="K169">
        <v>12.78</v>
      </c>
      <c r="L169">
        <v>8.4600000000000009</v>
      </c>
      <c r="M169">
        <v>23.26</v>
      </c>
      <c r="N169">
        <v>21.88</v>
      </c>
      <c r="O169">
        <v>22.3</v>
      </c>
      <c r="P169" t="s">
        <v>14</v>
      </c>
      <c r="Q169" t="s">
        <v>369</v>
      </c>
      <c r="R169" t="s">
        <v>370</v>
      </c>
      <c r="S169" t="s">
        <v>371</v>
      </c>
      <c r="T169" t="s">
        <v>372</v>
      </c>
    </row>
    <row r="170" spans="1:20" x14ac:dyDescent="0.4">
      <c r="A170">
        <v>114312831</v>
      </c>
      <c r="B170">
        <v>1346</v>
      </c>
      <c r="C170">
        <v>472.77</v>
      </c>
      <c r="D170">
        <v>141.33000000000001</v>
      </c>
      <c r="E170" s="3">
        <f t="shared" si="2"/>
        <v>0.29894028808934581</v>
      </c>
      <c r="F170" s="3">
        <v>-1.2873701289999999</v>
      </c>
      <c r="G170">
        <v>2.659093E-3</v>
      </c>
      <c r="H170">
        <v>4.0087105999999997E-2</v>
      </c>
      <c r="I170" t="s">
        <v>13</v>
      </c>
      <c r="J170">
        <v>22.75</v>
      </c>
      <c r="K170">
        <v>74.930000000000007</v>
      </c>
      <c r="L170">
        <v>21.87</v>
      </c>
      <c r="M170">
        <v>9.33</v>
      </c>
      <c r="N170">
        <v>12.83</v>
      </c>
      <c r="O170">
        <v>16.55</v>
      </c>
      <c r="P170" t="s">
        <v>373</v>
      </c>
      <c r="Q170" t="s">
        <v>14</v>
      </c>
      <c r="R170" t="s">
        <v>374</v>
      </c>
      <c r="S170" t="s">
        <v>375</v>
      </c>
      <c r="T170" t="s">
        <v>376</v>
      </c>
    </row>
    <row r="171" spans="1:20" x14ac:dyDescent="0.4">
      <c r="A171">
        <v>114258469</v>
      </c>
      <c r="B171">
        <v>1678</v>
      </c>
      <c r="C171">
        <v>1858.54</v>
      </c>
      <c r="D171">
        <v>787.76</v>
      </c>
      <c r="E171" s="3">
        <f t="shared" si="2"/>
        <v>0.42385958870941709</v>
      </c>
      <c r="F171" s="3">
        <v>-1.037675256</v>
      </c>
      <c r="G171" s="1">
        <v>4.7800000000000003E-5</v>
      </c>
      <c r="H171">
        <v>1.7599779999999999E-3</v>
      </c>
      <c r="I171" t="s">
        <v>13</v>
      </c>
      <c r="J171">
        <v>109.84</v>
      </c>
      <c r="K171">
        <v>133.06</v>
      </c>
      <c r="L171">
        <v>142</v>
      </c>
      <c r="M171">
        <v>65.150000000000006</v>
      </c>
      <c r="N171">
        <v>36.340000000000003</v>
      </c>
      <c r="O171">
        <v>66.2</v>
      </c>
      <c r="P171" t="s">
        <v>14</v>
      </c>
      <c r="Q171" t="s">
        <v>377</v>
      </c>
      <c r="R171" t="s">
        <v>14</v>
      </c>
      <c r="S171" t="s">
        <v>378</v>
      </c>
      <c r="T171" t="s">
        <v>379</v>
      </c>
    </row>
    <row r="172" spans="1:20" x14ac:dyDescent="0.4">
      <c r="A172">
        <v>114268017</v>
      </c>
      <c r="B172">
        <v>1898</v>
      </c>
      <c r="C172">
        <v>30.6</v>
      </c>
      <c r="D172">
        <v>5.65</v>
      </c>
      <c r="E172" s="3">
        <f t="shared" si="2"/>
        <v>0.184640522875817</v>
      </c>
      <c r="F172" s="3">
        <v>-1.7433446379999999</v>
      </c>
      <c r="G172">
        <v>5.1847000000000004E-4</v>
      </c>
      <c r="H172">
        <v>1.1586134E-2</v>
      </c>
      <c r="I172" t="s">
        <v>13</v>
      </c>
      <c r="J172">
        <v>2.06</v>
      </c>
      <c r="K172">
        <v>2.0499999999999998</v>
      </c>
      <c r="L172">
        <v>1.38</v>
      </c>
      <c r="M172">
        <v>0.64</v>
      </c>
      <c r="N172">
        <v>0.2</v>
      </c>
      <c r="O172">
        <v>0.24</v>
      </c>
      <c r="P172" t="s">
        <v>14</v>
      </c>
      <c r="Q172" t="s">
        <v>64</v>
      </c>
      <c r="R172" t="s">
        <v>14</v>
      </c>
      <c r="S172" t="s">
        <v>14</v>
      </c>
      <c r="T172" t="s">
        <v>380</v>
      </c>
    </row>
    <row r="173" spans="1:20" x14ac:dyDescent="0.4">
      <c r="A173">
        <v>114262305</v>
      </c>
      <c r="B173">
        <v>764</v>
      </c>
      <c r="C173">
        <v>85.19</v>
      </c>
      <c r="D173">
        <v>210.13</v>
      </c>
      <c r="E173" s="3">
        <f t="shared" si="2"/>
        <v>2.466604061509567</v>
      </c>
      <c r="F173" s="3">
        <v>1.3985141160000001</v>
      </c>
      <c r="G173" s="1">
        <v>1.8600000000000001E-5</v>
      </c>
      <c r="H173">
        <v>8.2872399999999998E-4</v>
      </c>
      <c r="I173" t="s">
        <v>24</v>
      </c>
      <c r="J173">
        <v>18.78</v>
      </c>
      <c r="K173">
        <v>9.6</v>
      </c>
      <c r="L173">
        <v>11.54</v>
      </c>
      <c r="M173">
        <v>42.47</v>
      </c>
      <c r="N173">
        <v>23.56</v>
      </c>
      <c r="O173">
        <v>37.630000000000003</v>
      </c>
      <c r="P173" t="s">
        <v>14</v>
      </c>
      <c r="Q173" t="s">
        <v>14</v>
      </c>
      <c r="R173" t="s">
        <v>14</v>
      </c>
      <c r="S173" t="s">
        <v>14</v>
      </c>
      <c r="T173" t="s">
        <v>381</v>
      </c>
    </row>
    <row r="174" spans="1:20" x14ac:dyDescent="0.4">
      <c r="A174">
        <v>114292728</v>
      </c>
      <c r="B174">
        <v>1040</v>
      </c>
      <c r="C174">
        <v>867.39</v>
      </c>
      <c r="D174">
        <v>1607.71</v>
      </c>
      <c r="E174" s="3">
        <f t="shared" si="2"/>
        <v>1.8535030378491797</v>
      </c>
      <c r="F174" s="3">
        <v>1.0977571020000001</v>
      </c>
      <c r="G174" s="1">
        <v>3.0400000000000001E-6</v>
      </c>
      <c r="H174">
        <v>1.8999699999999999E-4</v>
      </c>
      <c r="I174" t="s">
        <v>24</v>
      </c>
      <c r="J174">
        <v>106.75</v>
      </c>
      <c r="K174">
        <v>79.73</v>
      </c>
      <c r="L174">
        <v>95.25</v>
      </c>
      <c r="M174">
        <v>210.21</v>
      </c>
      <c r="N174">
        <v>228.26</v>
      </c>
      <c r="O174">
        <v>163.86</v>
      </c>
      <c r="P174" t="s">
        <v>14</v>
      </c>
      <c r="Q174" t="s">
        <v>14</v>
      </c>
      <c r="R174" t="s">
        <v>288</v>
      </c>
      <c r="S174" t="s">
        <v>102</v>
      </c>
      <c r="T174" t="s">
        <v>382</v>
      </c>
    </row>
    <row r="175" spans="1:20" x14ac:dyDescent="0.4">
      <c r="A175">
        <v>114262883</v>
      </c>
      <c r="B175">
        <v>1205</v>
      </c>
      <c r="C175">
        <v>324.62</v>
      </c>
      <c r="D175">
        <v>881.34</v>
      </c>
      <c r="E175" s="3">
        <f t="shared" si="2"/>
        <v>2.7149898342677594</v>
      </c>
      <c r="F175" s="3">
        <v>1.483716544</v>
      </c>
      <c r="G175">
        <v>1.38453E-4</v>
      </c>
      <c r="H175">
        <v>4.1653000000000003E-3</v>
      </c>
      <c r="I175" t="s">
        <v>24</v>
      </c>
      <c r="J175">
        <v>51.91</v>
      </c>
      <c r="K175">
        <v>14.09</v>
      </c>
      <c r="L175">
        <v>25.22</v>
      </c>
      <c r="M175">
        <v>109.43</v>
      </c>
      <c r="N175">
        <v>61.59</v>
      </c>
      <c r="O175">
        <v>95.4</v>
      </c>
      <c r="P175" t="s">
        <v>383</v>
      </c>
      <c r="Q175" t="s">
        <v>14</v>
      </c>
      <c r="R175" t="s">
        <v>384</v>
      </c>
      <c r="S175" t="s">
        <v>385</v>
      </c>
      <c r="T175" t="s">
        <v>386</v>
      </c>
    </row>
    <row r="176" spans="1:20" x14ac:dyDescent="0.4">
      <c r="A176">
        <v>114314471</v>
      </c>
      <c r="B176">
        <v>1002</v>
      </c>
      <c r="C176">
        <v>158.68</v>
      </c>
      <c r="D176">
        <v>713.76</v>
      </c>
      <c r="E176" s="3">
        <f t="shared" si="2"/>
        <v>4.4981094025712123</v>
      </c>
      <c r="F176" s="3">
        <v>2.1276230620000001</v>
      </c>
      <c r="G176" s="1">
        <v>7.44E-9</v>
      </c>
      <c r="H176" s="1">
        <v>1.15E-6</v>
      </c>
      <c r="I176" t="s">
        <v>24</v>
      </c>
      <c r="J176">
        <v>23.1</v>
      </c>
      <c r="K176">
        <v>8.2200000000000006</v>
      </c>
      <c r="L176">
        <v>26.39</v>
      </c>
      <c r="M176">
        <v>70.91</v>
      </c>
      <c r="N176">
        <v>90.73</v>
      </c>
      <c r="O176">
        <v>106.41</v>
      </c>
      <c r="P176" t="s">
        <v>14</v>
      </c>
      <c r="Q176" t="s">
        <v>14</v>
      </c>
      <c r="R176" t="s">
        <v>14</v>
      </c>
      <c r="S176" t="s">
        <v>14</v>
      </c>
      <c r="T176" t="s">
        <v>387</v>
      </c>
    </row>
    <row r="177" spans="1:20" x14ac:dyDescent="0.4">
      <c r="A177">
        <v>114295514</v>
      </c>
      <c r="B177">
        <v>3258</v>
      </c>
      <c r="C177">
        <v>1372.89</v>
      </c>
      <c r="D177">
        <v>376.44</v>
      </c>
      <c r="E177" s="3">
        <f t="shared" si="2"/>
        <v>0.27419531062211827</v>
      </c>
      <c r="F177" s="3">
        <v>-1.5757260550000001</v>
      </c>
      <c r="G177" s="1">
        <v>6.1099999999999998E-9</v>
      </c>
      <c r="H177" s="1">
        <v>9.6500000000000008E-7</v>
      </c>
      <c r="I177" t="s">
        <v>13</v>
      </c>
      <c r="J177">
        <v>42.77</v>
      </c>
      <c r="K177">
        <v>60.92</v>
      </c>
      <c r="L177">
        <v>35.18</v>
      </c>
      <c r="M177">
        <v>13.73</v>
      </c>
      <c r="N177">
        <v>10.32</v>
      </c>
      <c r="O177">
        <v>16.670000000000002</v>
      </c>
      <c r="P177" t="s">
        <v>108</v>
      </c>
      <c r="Q177" t="s">
        <v>212</v>
      </c>
      <c r="R177" t="s">
        <v>213</v>
      </c>
      <c r="S177" t="s">
        <v>214</v>
      </c>
      <c r="T177" t="s">
        <v>388</v>
      </c>
    </row>
    <row r="178" spans="1:20" x14ac:dyDescent="0.4">
      <c r="A178">
        <v>114273499</v>
      </c>
      <c r="B178">
        <v>2519</v>
      </c>
      <c r="C178">
        <v>3.98</v>
      </c>
      <c r="D178">
        <v>24.32</v>
      </c>
      <c r="E178" s="3">
        <f t="shared" si="2"/>
        <v>6.1105527638190953</v>
      </c>
      <c r="F178" s="3">
        <v>1.7536479789999999</v>
      </c>
      <c r="G178">
        <v>2.7696019999999999E-3</v>
      </c>
      <c r="H178">
        <v>4.1206884999999999E-2</v>
      </c>
      <c r="I178" t="s">
        <v>24</v>
      </c>
      <c r="J178">
        <v>0.13</v>
      </c>
      <c r="K178">
        <v>0</v>
      </c>
      <c r="L178">
        <v>0.46</v>
      </c>
      <c r="M178">
        <v>0.87</v>
      </c>
      <c r="N178">
        <v>1.94</v>
      </c>
      <c r="O178">
        <v>0.82</v>
      </c>
      <c r="P178" t="s">
        <v>14</v>
      </c>
      <c r="Q178" t="s">
        <v>389</v>
      </c>
      <c r="R178" t="s">
        <v>390</v>
      </c>
      <c r="S178" t="s">
        <v>391</v>
      </c>
      <c r="T178" t="s">
        <v>392</v>
      </c>
    </row>
    <row r="179" spans="1:20" x14ac:dyDescent="0.4">
      <c r="A179">
        <v>114314749</v>
      </c>
      <c r="B179">
        <v>2959</v>
      </c>
      <c r="C179">
        <v>16.84</v>
      </c>
      <c r="D179">
        <v>0</v>
      </c>
      <c r="E179" s="3">
        <f t="shared" si="2"/>
        <v>0</v>
      </c>
      <c r="F179" s="3">
        <v>-1.807639126</v>
      </c>
      <c r="G179">
        <v>2.73172E-3</v>
      </c>
      <c r="H179">
        <v>4.0866006000000003E-2</v>
      </c>
      <c r="I179" t="s">
        <v>13</v>
      </c>
      <c r="J179">
        <v>0.85</v>
      </c>
      <c r="K179">
        <v>0</v>
      </c>
      <c r="L179">
        <v>1.18</v>
      </c>
      <c r="M179">
        <v>0</v>
      </c>
      <c r="N179">
        <v>0</v>
      </c>
      <c r="O179">
        <v>0</v>
      </c>
      <c r="P179" t="s">
        <v>218</v>
      </c>
      <c r="Q179" t="s">
        <v>14</v>
      </c>
      <c r="R179" t="s">
        <v>14</v>
      </c>
      <c r="S179" t="s">
        <v>14</v>
      </c>
      <c r="T179" t="s">
        <v>393</v>
      </c>
    </row>
    <row r="180" spans="1:20" x14ac:dyDescent="0.4">
      <c r="A180">
        <v>114272294</v>
      </c>
      <c r="B180">
        <v>729</v>
      </c>
      <c r="C180">
        <v>65.48</v>
      </c>
      <c r="D180">
        <v>198.1</v>
      </c>
      <c r="E180" s="3">
        <f t="shared" si="2"/>
        <v>3.0253512522907755</v>
      </c>
      <c r="F180" s="3">
        <v>1.6910585650000001</v>
      </c>
      <c r="G180" s="1">
        <v>1.7999999999999999E-6</v>
      </c>
      <c r="H180">
        <v>1.21852E-4</v>
      </c>
      <c r="I180" t="s">
        <v>24</v>
      </c>
      <c r="J180">
        <v>13.34</v>
      </c>
      <c r="K180">
        <v>7.56</v>
      </c>
      <c r="L180">
        <v>12.43</v>
      </c>
      <c r="M180">
        <v>39.619999999999997</v>
      </c>
      <c r="N180">
        <v>45.45</v>
      </c>
      <c r="O180">
        <v>22.48</v>
      </c>
      <c r="P180" t="s">
        <v>172</v>
      </c>
      <c r="Q180" t="s">
        <v>14</v>
      </c>
      <c r="R180" t="s">
        <v>14</v>
      </c>
      <c r="S180" t="s">
        <v>14</v>
      </c>
      <c r="T180" t="s">
        <v>394</v>
      </c>
    </row>
    <row r="181" spans="1:20" x14ac:dyDescent="0.4">
      <c r="A181">
        <v>114273482</v>
      </c>
      <c r="B181">
        <v>1267</v>
      </c>
      <c r="C181">
        <v>20.170000000000002</v>
      </c>
      <c r="D181">
        <v>66.52</v>
      </c>
      <c r="E181" s="3">
        <f t="shared" si="2"/>
        <v>3.2979672781358449</v>
      </c>
      <c r="F181" s="3">
        <v>1.668531929</v>
      </c>
      <c r="G181">
        <v>5.3850600000000001E-4</v>
      </c>
      <c r="H181">
        <v>1.193135E-2</v>
      </c>
      <c r="I181" t="s">
        <v>24</v>
      </c>
      <c r="J181">
        <v>3.49</v>
      </c>
      <c r="K181">
        <v>1.17</v>
      </c>
      <c r="L181">
        <v>0.6</v>
      </c>
      <c r="M181">
        <v>6.69</v>
      </c>
      <c r="N181">
        <v>7.09</v>
      </c>
      <c r="O181">
        <v>5.89</v>
      </c>
      <c r="P181" t="s">
        <v>323</v>
      </c>
      <c r="Q181" t="s">
        <v>14</v>
      </c>
      <c r="R181" t="s">
        <v>14</v>
      </c>
      <c r="S181" t="s">
        <v>14</v>
      </c>
      <c r="T181" t="s">
        <v>395</v>
      </c>
    </row>
    <row r="182" spans="1:20" x14ac:dyDescent="0.4">
      <c r="A182">
        <v>114307713</v>
      </c>
      <c r="B182">
        <v>1034</v>
      </c>
      <c r="C182">
        <v>355.77</v>
      </c>
      <c r="D182">
        <v>139.88999999999999</v>
      </c>
      <c r="E182" s="3">
        <f t="shared" si="2"/>
        <v>0.39320347415465046</v>
      </c>
      <c r="F182" s="3">
        <v>-1.0894605420000001</v>
      </c>
      <c r="G182" s="1">
        <v>2.6999999999999999E-5</v>
      </c>
      <c r="H182">
        <v>1.1186359999999999E-3</v>
      </c>
      <c r="I182" t="s">
        <v>13</v>
      </c>
      <c r="J182">
        <v>45.91</v>
      </c>
      <c r="K182">
        <v>41.08</v>
      </c>
      <c r="L182">
        <v>33.840000000000003</v>
      </c>
      <c r="M182">
        <v>20.239999999999998</v>
      </c>
      <c r="N182">
        <v>11.8</v>
      </c>
      <c r="O182">
        <v>18.3</v>
      </c>
      <c r="P182" t="s">
        <v>14</v>
      </c>
      <c r="Q182" t="s">
        <v>14</v>
      </c>
      <c r="R182" t="s">
        <v>237</v>
      </c>
      <c r="S182" t="s">
        <v>396</v>
      </c>
      <c r="T182" t="s">
        <v>397</v>
      </c>
    </row>
    <row r="183" spans="1:20" x14ac:dyDescent="0.4">
      <c r="A183">
        <v>114316215</v>
      </c>
      <c r="B183">
        <v>1612</v>
      </c>
      <c r="C183">
        <v>177.65</v>
      </c>
      <c r="D183">
        <v>346.15</v>
      </c>
      <c r="E183" s="3">
        <f t="shared" si="2"/>
        <v>1.9484942302279762</v>
      </c>
      <c r="F183" s="3">
        <v>1.040478912</v>
      </c>
      <c r="G183">
        <v>3.0405359999999999E-3</v>
      </c>
      <c r="H183">
        <v>4.3944495E-2</v>
      </c>
      <c r="I183" t="s">
        <v>24</v>
      </c>
      <c r="J183">
        <v>10.19</v>
      </c>
      <c r="K183">
        <v>9.44</v>
      </c>
      <c r="L183">
        <v>20.2</v>
      </c>
      <c r="M183">
        <v>30.48</v>
      </c>
      <c r="N183">
        <v>30.79</v>
      </c>
      <c r="O183">
        <v>18.510000000000002</v>
      </c>
      <c r="P183" t="s">
        <v>14</v>
      </c>
      <c r="Q183" t="s">
        <v>264</v>
      </c>
      <c r="R183" t="s">
        <v>265</v>
      </c>
      <c r="S183" t="s">
        <v>266</v>
      </c>
      <c r="T183" t="s">
        <v>398</v>
      </c>
    </row>
    <row r="184" spans="1:20" x14ac:dyDescent="0.4">
      <c r="A184">
        <v>114289742</v>
      </c>
      <c r="B184">
        <v>2594</v>
      </c>
      <c r="C184">
        <v>16.670000000000002</v>
      </c>
      <c r="D184">
        <v>64.66</v>
      </c>
      <c r="E184" s="3">
        <f t="shared" si="2"/>
        <v>3.8788242351529689</v>
      </c>
      <c r="F184" s="3">
        <v>1.742481588</v>
      </c>
      <c r="G184">
        <v>1.18903E-4</v>
      </c>
      <c r="H184">
        <v>3.6715659999999998E-3</v>
      </c>
      <c r="I184" t="s">
        <v>24</v>
      </c>
      <c r="J184">
        <v>0.39</v>
      </c>
      <c r="K184">
        <v>0.67</v>
      </c>
      <c r="L184">
        <v>1.25</v>
      </c>
      <c r="M184">
        <v>4.32</v>
      </c>
      <c r="N184">
        <v>2.73</v>
      </c>
      <c r="O184">
        <v>1.91</v>
      </c>
      <c r="P184" t="s">
        <v>399</v>
      </c>
      <c r="Q184" t="s">
        <v>14</v>
      </c>
      <c r="R184" t="s">
        <v>400</v>
      </c>
      <c r="S184" t="s">
        <v>401</v>
      </c>
      <c r="T184" t="s">
        <v>402</v>
      </c>
    </row>
    <row r="185" spans="1:20" x14ac:dyDescent="0.4">
      <c r="A185">
        <v>114266270</v>
      </c>
      <c r="B185">
        <v>1298</v>
      </c>
      <c r="C185">
        <v>233.66</v>
      </c>
      <c r="D185">
        <v>923.18</v>
      </c>
      <c r="E185" s="3">
        <f t="shared" si="2"/>
        <v>3.9509543781562955</v>
      </c>
      <c r="F185" s="3">
        <v>2.0952882430000002</v>
      </c>
      <c r="G185" s="1">
        <v>3.8100000000000001E-12</v>
      </c>
      <c r="H185" s="1">
        <v>1.5900000000000001E-9</v>
      </c>
      <c r="I185" t="s">
        <v>24</v>
      </c>
      <c r="J185">
        <v>20.260000000000002</v>
      </c>
      <c r="K185">
        <v>18.32</v>
      </c>
      <c r="L185">
        <v>25.15</v>
      </c>
      <c r="M185">
        <v>73.81</v>
      </c>
      <c r="N185">
        <v>124.56</v>
      </c>
      <c r="O185">
        <v>72.16</v>
      </c>
      <c r="P185" t="s">
        <v>403</v>
      </c>
      <c r="Q185" t="s">
        <v>328</v>
      </c>
      <c r="R185" t="s">
        <v>404</v>
      </c>
      <c r="S185" t="s">
        <v>405</v>
      </c>
      <c r="T185" t="s">
        <v>406</v>
      </c>
    </row>
    <row r="186" spans="1:20" x14ac:dyDescent="0.4">
      <c r="A186">
        <v>114269506</v>
      </c>
      <c r="B186">
        <v>797</v>
      </c>
      <c r="C186">
        <v>21.29</v>
      </c>
      <c r="D186">
        <v>100.38</v>
      </c>
      <c r="E186" s="3">
        <f t="shared" si="2"/>
        <v>4.7148896195396901</v>
      </c>
      <c r="F186" s="3">
        <v>2.15130796</v>
      </c>
      <c r="G186" s="1">
        <v>3.7899999999999999E-7</v>
      </c>
      <c r="H186" s="1">
        <v>3.2799999999999998E-5</v>
      </c>
      <c r="I186" t="s">
        <v>24</v>
      </c>
      <c r="J186">
        <v>2.71</v>
      </c>
      <c r="K186">
        <v>3.42</v>
      </c>
      <c r="L186">
        <v>3.78</v>
      </c>
      <c r="M186">
        <v>18.5</v>
      </c>
      <c r="N186">
        <v>23.31</v>
      </c>
      <c r="O186">
        <v>7.98</v>
      </c>
      <c r="P186" t="s">
        <v>14</v>
      </c>
      <c r="Q186" t="s">
        <v>14</v>
      </c>
      <c r="R186" t="s">
        <v>14</v>
      </c>
      <c r="S186" t="s">
        <v>14</v>
      </c>
      <c r="T186" t="s">
        <v>407</v>
      </c>
    </row>
    <row r="187" spans="1:20" x14ac:dyDescent="0.4">
      <c r="A187">
        <v>114286894</v>
      </c>
      <c r="B187">
        <v>2353</v>
      </c>
      <c r="C187">
        <v>53.98</v>
      </c>
      <c r="D187">
        <v>115.62</v>
      </c>
      <c r="E187" s="3">
        <f t="shared" si="2"/>
        <v>2.1419044090403854</v>
      </c>
      <c r="F187" s="3">
        <v>1.1906938069999999</v>
      </c>
      <c r="G187">
        <v>4.2515199999999998E-4</v>
      </c>
      <c r="H187">
        <v>9.9701330000000008E-3</v>
      </c>
      <c r="I187" t="s">
        <v>24</v>
      </c>
      <c r="J187">
        <v>3.43</v>
      </c>
      <c r="K187">
        <v>1.87</v>
      </c>
      <c r="L187">
        <v>2.3199999999999998</v>
      </c>
      <c r="M187">
        <v>6.16</v>
      </c>
      <c r="N187">
        <v>3.9</v>
      </c>
      <c r="O187">
        <v>7.3</v>
      </c>
      <c r="P187" t="s">
        <v>408</v>
      </c>
      <c r="Q187" t="s">
        <v>409</v>
      </c>
      <c r="R187" t="s">
        <v>410</v>
      </c>
      <c r="S187" t="s">
        <v>66</v>
      </c>
      <c r="T187" t="s">
        <v>411</v>
      </c>
    </row>
    <row r="188" spans="1:20" x14ac:dyDescent="0.4">
      <c r="A188">
        <v>114315110</v>
      </c>
      <c r="B188">
        <v>1888</v>
      </c>
      <c r="C188">
        <v>80.569999999999993</v>
      </c>
      <c r="D188">
        <v>233.46</v>
      </c>
      <c r="E188" s="3">
        <f t="shared" si="2"/>
        <v>2.8976045674568702</v>
      </c>
      <c r="F188" s="3">
        <v>1.665657878</v>
      </c>
      <c r="G188" s="1">
        <v>2.52E-6</v>
      </c>
      <c r="H188">
        <v>1.6401999999999999E-4</v>
      </c>
      <c r="I188" t="s">
        <v>24</v>
      </c>
      <c r="J188">
        <v>5.09</v>
      </c>
      <c r="K188">
        <v>4.51</v>
      </c>
      <c r="L188">
        <v>4.96</v>
      </c>
      <c r="M188">
        <v>12.31</v>
      </c>
      <c r="N188">
        <v>23.64</v>
      </c>
      <c r="O188">
        <v>10.76</v>
      </c>
      <c r="P188" t="s">
        <v>412</v>
      </c>
      <c r="Q188" t="s">
        <v>14</v>
      </c>
      <c r="R188" t="s">
        <v>14</v>
      </c>
      <c r="S188" t="s">
        <v>14</v>
      </c>
      <c r="T188" t="s">
        <v>413</v>
      </c>
    </row>
    <row r="189" spans="1:20" x14ac:dyDescent="0.4">
      <c r="A189">
        <v>114278976</v>
      </c>
      <c r="B189">
        <v>738</v>
      </c>
      <c r="C189">
        <v>105.32</v>
      </c>
      <c r="D189">
        <v>239.66</v>
      </c>
      <c r="E189" s="3">
        <f t="shared" si="2"/>
        <v>2.2755412077478163</v>
      </c>
      <c r="F189" s="3">
        <v>1.31002212</v>
      </c>
      <c r="G189">
        <v>1.02098E-4</v>
      </c>
      <c r="H189">
        <v>3.285194E-3</v>
      </c>
      <c r="I189" t="s">
        <v>24</v>
      </c>
      <c r="J189">
        <v>18.690000000000001</v>
      </c>
      <c r="K189">
        <v>11.84</v>
      </c>
      <c r="L189">
        <v>23.25</v>
      </c>
      <c r="M189">
        <v>42.56</v>
      </c>
      <c r="N189">
        <v>55.16</v>
      </c>
      <c r="O189">
        <v>30.57</v>
      </c>
      <c r="P189" t="s">
        <v>14</v>
      </c>
      <c r="Q189" t="s">
        <v>25</v>
      </c>
      <c r="R189" t="s">
        <v>14</v>
      </c>
      <c r="S189" t="s">
        <v>14</v>
      </c>
      <c r="T189" t="s">
        <v>414</v>
      </c>
    </row>
    <row r="190" spans="1:20" x14ac:dyDescent="0.4">
      <c r="A190">
        <v>114267553</v>
      </c>
      <c r="B190">
        <v>879</v>
      </c>
      <c r="C190">
        <v>50.7</v>
      </c>
      <c r="D190">
        <v>196.61</v>
      </c>
      <c r="E190" s="3">
        <f t="shared" si="2"/>
        <v>3.8779092702169624</v>
      </c>
      <c r="F190" s="3">
        <v>1.9598469620000001</v>
      </c>
      <c r="G190" s="1">
        <v>8.2699999999999998E-7</v>
      </c>
      <c r="H190" s="1">
        <v>6.3800000000000006E-5</v>
      </c>
      <c r="I190" t="s">
        <v>24</v>
      </c>
      <c r="J190">
        <v>9.33</v>
      </c>
      <c r="K190">
        <v>7.99</v>
      </c>
      <c r="L190">
        <v>2.5</v>
      </c>
      <c r="M190">
        <v>33.99</v>
      </c>
      <c r="N190">
        <v>21.75</v>
      </c>
      <c r="O190">
        <v>28.23</v>
      </c>
      <c r="P190" t="s">
        <v>14</v>
      </c>
      <c r="Q190" t="s">
        <v>14</v>
      </c>
      <c r="R190" t="s">
        <v>15</v>
      </c>
      <c r="S190" t="s">
        <v>14</v>
      </c>
      <c r="T190" t="s">
        <v>415</v>
      </c>
    </row>
    <row r="191" spans="1:20" x14ac:dyDescent="0.4">
      <c r="A191">
        <v>114310886</v>
      </c>
      <c r="B191">
        <v>2471</v>
      </c>
      <c r="C191">
        <v>1260.3699999999999</v>
      </c>
      <c r="D191">
        <v>402.34</v>
      </c>
      <c r="E191" s="3">
        <f t="shared" si="2"/>
        <v>0.31922372001872468</v>
      </c>
      <c r="F191" s="3">
        <v>-1.4173959810000001</v>
      </c>
      <c r="G191" s="1">
        <v>3.63E-11</v>
      </c>
      <c r="H191" s="1">
        <v>1.14E-8</v>
      </c>
      <c r="I191" t="s">
        <v>13</v>
      </c>
      <c r="J191">
        <v>61.37</v>
      </c>
      <c r="K191">
        <v>49.8</v>
      </c>
      <c r="L191">
        <v>61.96</v>
      </c>
      <c r="M191">
        <v>19.579999999999998</v>
      </c>
      <c r="N191">
        <v>15.1</v>
      </c>
      <c r="O191">
        <v>23.33</v>
      </c>
      <c r="P191" t="s">
        <v>416</v>
      </c>
      <c r="Q191" t="s">
        <v>14</v>
      </c>
      <c r="R191" t="s">
        <v>14</v>
      </c>
      <c r="S191" t="s">
        <v>14</v>
      </c>
      <c r="T191" t="s">
        <v>417</v>
      </c>
    </row>
    <row r="192" spans="1:20" x14ac:dyDescent="0.4">
      <c r="A192">
        <v>114301247</v>
      </c>
      <c r="B192">
        <v>1299</v>
      </c>
      <c r="C192">
        <v>89.61</v>
      </c>
      <c r="D192">
        <v>16.89</v>
      </c>
      <c r="E192" s="3">
        <f t="shared" si="2"/>
        <v>0.18848342818881822</v>
      </c>
      <c r="F192" s="3">
        <v>-1.6068296360000001</v>
      </c>
      <c r="G192">
        <v>1.9890070000000001E-3</v>
      </c>
      <c r="H192">
        <v>3.2628162000000002E-2</v>
      </c>
      <c r="I192" t="s">
        <v>13</v>
      </c>
      <c r="J192">
        <v>15.16</v>
      </c>
      <c r="K192">
        <v>4.8499999999999996</v>
      </c>
      <c r="L192">
        <v>2.14</v>
      </c>
      <c r="M192">
        <v>1.84</v>
      </c>
      <c r="N192">
        <v>1.1399999999999999</v>
      </c>
      <c r="O192">
        <v>1.91</v>
      </c>
      <c r="P192" t="s">
        <v>198</v>
      </c>
      <c r="Q192" t="s">
        <v>14</v>
      </c>
      <c r="R192" t="s">
        <v>418</v>
      </c>
      <c r="S192" t="s">
        <v>14</v>
      </c>
      <c r="T192" t="s">
        <v>419</v>
      </c>
    </row>
    <row r="193" spans="1:20" x14ac:dyDescent="0.4">
      <c r="A193">
        <v>114278867</v>
      </c>
      <c r="B193">
        <v>1116</v>
      </c>
      <c r="C193">
        <v>811.37</v>
      </c>
      <c r="D193">
        <v>297.57</v>
      </c>
      <c r="E193" s="3">
        <f t="shared" si="2"/>
        <v>0.36675006470537486</v>
      </c>
      <c r="F193" s="3">
        <v>-1.0932743869999999</v>
      </c>
      <c r="G193">
        <v>4.8307299999999999E-4</v>
      </c>
      <c r="H193">
        <v>1.0945989999999999E-2</v>
      </c>
      <c r="I193" t="s">
        <v>13</v>
      </c>
      <c r="J193">
        <v>74.34</v>
      </c>
      <c r="K193">
        <v>120.14</v>
      </c>
      <c r="L193">
        <v>56.3</v>
      </c>
      <c r="M193">
        <v>33.590000000000003</v>
      </c>
      <c r="N193">
        <v>38.22</v>
      </c>
      <c r="O193">
        <v>28.84</v>
      </c>
      <c r="P193" t="s">
        <v>367</v>
      </c>
      <c r="Q193" t="s">
        <v>324</v>
      </c>
      <c r="R193" t="s">
        <v>118</v>
      </c>
      <c r="S193" t="s">
        <v>115</v>
      </c>
      <c r="T193" t="s">
        <v>420</v>
      </c>
    </row>
    <row r="194" spans="1:20" x14ac:dyDescent="0.4">
      <c r="A194">
        <v>114296518</v>
      </c>
      <c r="B194">
        <v>1966</v>
      </c>
      <c r="C194">
        <v>4927.67</v>
      </c>
      <c r="D194">
        <v>1770.89</v>
      </c>
      <c r="E194" s="3">
        <f t="shared" si="2"/>
        <v>0.35937674397839142</v>
      </c>
      <c r="F194" s="3">
        <v>-1.2503833470000001</v>
      </c>
      <c r="G194" s="1">
        <v>6.58E-5</v>
      </c>
      <c r="H194">
        <v>2.3082519999999998E-3</v>
      </c>
      <c r="I194" t="s">
        <v>13</v>
      </c>
      <c r="J194">
        <v>206.47</v>
      </c>
      <c r="K194">
        <v>312.2</v>
      </c>
      <c r="L194">
        <v>357.23</v>
      </c>
      <c r="M194">
        <v>88.65</v>
      </c>
      <c r="N194">
        <v>73.77</v>
      </c>
      <c r="O194">
        <v>157.52000000000001</v>
      </c>
      <c r="P194" t="s">
        <v>421</v>
      </c>
      <c r="Q194" t="s">
        <v>422</v>
      </c>
      <c r="R194" t="s">
        <v>423</v>
      </c>
      <c r="S194" t="s">
        <v>424</v>
      </c>
      <c r="T194" t="s">
        <v>425</v>
      </c>
    </row>
    <row r="195" spans="1:20" x14ac:dyDescent="0.4">
      <c r="A195">
        <v>114283154</v>
      </c>
      <c r="B195">
        <v>1578</v>
      </c>
      <c r="C195">
        <v>138.1</v>
      </c>
      <c r="D195">
        <v>475.84</v>
      </c>
      <c r="E195" s="3">
        <f t="shared" si="2"/>
        <v>3.4456191165821868</v>
      </c>
      <c r="F195" s="3">
        <v>1.817780358</v>
      </c>
      <c r="G195" s="1">
        <v>1.2100000000000001E-6</v>
      </c>
      <c r="H195" s="1">
        <v>8.7899999999999995E-5</v>
      </c>
      <c r="I195" t="s">
        <v>24</v>
      </c>
      <c r="J195">
        <v>13.16</v>
      </c>
      <c r="K195">
        <v>4.09</v>
      </c>
      <c r="L195">
        <v>12.7</v>
      </c>
      <c r="M195">
        <v>34.090000000000003</v>
      </c>
      <c r="N195">
        <v>43.83</v>
      </c>
      <c r="O195">
        <v>32.69</v>
      </c>
      <c r="P195" t="s">
        <v>14</v>
      </c>
      <c r="Q195" t="s">
        <v>14</v>
      </c>
      <c r="R195" t="s">
        <v>14</v>
      </c>
      <c r="S195" t="s">
        <v>14</v>
      </c>
      <c r="T195" t="s">
        <v>426</v>
      </c>
    </row>
    <row r="196" spans="1:20" x14ac:dyDescent="0.4">
      <c r="A196">
        <v>114285713</v>
      </c>
      <c r="B196">
        <v>978</v>
      </c>
      <c r="C196">
        <v>76.680000000000007</v>
      </c>
      <c r="D196">
        <v>237.89</v>
      </c>
      <c r="E196" s="3">
        <f t="shared" ref="E196:E259" si="3">D196/C196</f>
        <v>3.1023735002608239</v>
      </c>
      <c r="F196" s="3">
        <v>1.7386172179999999</v>
      </c>
      <c r="G196" s="1">
        <v>2.3699999999999999E-9</v>
      </c>
      <c r="H196" s="1">
        <v>4.2E-7</v>
      </c>
      <c r="I196" t="s">
        <v>24</v>
      </c>
      <c r="J196">
        <v>11.21</v>
      </c>
      <c r="K196">
        <v>6.38</v>
      </c>
      <c r="L196">
        <v>10.7</v>
      </c>
      <c r="M196">
        <v>36.229999999999997</v>
      </c>
      <c r="N196">
        <v>29.14</v>
      </c>
      <c r="O196">
        <v>26.21</v>
      </c>
      <c r="P196" t="s">
        <v>427</v>
      </c>
      <c r="Q196" t="s">
        <v>14</v>
      </c>
      <c r="R196" t="s">
        <v>14</v>
      </c>
      <c r="S196" t="s">
        <v>14</v>
      </c>
      <c r="T196" t="s">
        <v>428</v>
      </c>
    </row>
    <row r="197" spans="1:20" x14ac:dyDescent="0.4">
      <c r="A197">
        <v>114311908</v>
      </c>
      <c r="B197">
        <v>2589</v>
      </c>
      <c r="C197">
        <v>786.52</v>
      </c>
      <c r="D197">
        <v>288.87</v>
      </c>
      <c r="E197" s="3">
        <f t="shared" si="3"/>
        <v>0.36727610232416213</v>
      </c>
      <c r="F197" s="3">
        <v>-1.0704552300000001</v>
      </c>
      <c r="G197">
        <v>4.97486E-4</v>
      </c>
      <c r="H197">
        <v>1.1210547E-2</v>
      </c>
      <c r="I197" t="s">
        <v>13</v>
      </c>
      <c r="J197">
        <v>39.32</v>
      </c>
      <c r="K197">
        <v>37.86</v>
      </c>
      <c r="L197">
        <v>21.64</v>
      </c>
      <c r="M197">
        <v>10.17</v>
      </c>
      <c r="N197">
        <v>16.579999999999998</v>
      </c>
      <c r="O197">
        <v>13.94</v>
      </c>
      <c r="P197" t="s">
        <v>14</v>
      </c>
      <c r="Q197" t="s">
        <v>25</v>
      </c>
      <c r="R197" t="s">
        <v>429</v>
      </c>
      <c r="S197" t="s">
        <v>430</v>
      </c>
      <c r="T197" t="s">
        <v>431</v>
      </c>
    </row>
    <row r="198" spans="1:20" x14ac:dyDescent="0.4">
      <c r="A198">
        <v>114321517</v>
      </c>
      <c r="B198">
        <v>1922</v>
      </c>
      <c r="C198">
        <v>191.99</v>
      </c>
      <c r="D198">
        <v>40.06</v>
      </c>
      <c r="E198" s="3">
        <f t="shared" si="3"/>
        <v>0.20865670086983698</v>
      </c>
      <c r="F198" s="3">
        <v>-1.630772484</v>
      </c>
      <c r="G198">
        <v>9.6048300000000004E-4</v>
      </c>
      <c r="H198">
        <v>1.8554337000000001E-2</v>
      </c>
      <c r="I198" t="s">
        <v>13</v>
      </c>
      <c r="J198">
        <v>5.93</v>
      </c>
      <c r="K198">
        <v>22.54</v>
      </c>
      <c r="L198">
        <v>4.78</v>
      </c>
      <c r="M198">
        <v>1.65</v>
      </c>
      <c r="N198">
        <v>1.82</v>
      </c>
      <c r="O198">
        <v>4.0199999999999996</v>
      </c>
      <c r="P198" t="s">
        <v>14</v>
      </c>
      <c r="Q198" t="s">
        <v>25</v>
      </c>
      <c r="R198" t="s">
        <v>432</v>
      </c>
      <c r="S198" t="s">
        <v>14</v>
      </c>
      <c r="T198" t="s">
        <v>433</v>
      </c>
    </row>
    <row r="199" spans="1:20" x14ac:dyDescent="0.4">
      <c r="A199">
        <v>114308383</v>
      </c>
      <c r="B199">
        <v>1498</v>
      </c>
      <c r="C199">
        <v>533.98</v>
      </c>
      <c r="D199">
        <v>56.18</v>
      </c>
      <c r="E199" s="3">
        <f t="shared" si="3"/>
        <v>0.1052099329562905</v>
      </c>
      <c r="F199" s="3">
        <v>-2.4184502370000001</v>
      </c>
      <c r="G199" s="1">
        <v>1.8799999999999999E-7</v>
      </c>
      <c r="H199" s="1">
        <v>1.8199999999999999E-5</v>
      </c>
      <c r="I199" t="s">
        <v>13</v>
      </c>
      <c r="J199">
        <v>45.06</v>
      </c>
      <c r="K199">
        <v>61.72</v>
      </c>
      <c r="L199">
        <v>9.0299999999999994</v>
      </c>
      <c r="M199">
        <v>4.6399999999999997</v>
      </c>
      <c r="N199">
        <v>4.9000000000000004</v>
      </c>
      <c r="O199">
        <v>4.3099999999999996</v>
      </c>
      <c r="P199" t="s">
        <v>14</v>
      </c>
      <c r="Q199" t="s">
        <v>14</v>
      </c>
      <c r="R199" t="s">
        <v>434</v>
      </c>
      <c r="S199" t="s">
        <v>435</v>
      </c>
      <c r="T199" t="s">
        <v>436</v>
      </c>
    </row>
    <row r="200" spans="1:20" x14ac:dyDescent="0.4">
      <c r="A200">
        <v>114296000</v>
      </c>
      <c r="B200">
        <v>1117</v>
      </c>
      <c r="C200">
        <v>69.7</v>
      </c>
      <c r="D200">
        <v>7.89</v>
      </c>
      <c r="E200" s="3">
        <f t="shared" si="3"/>
        <v>0.11319942611190817</v>
      </c>
      <c r="F200" s="3">
        <v>-2.1573848369999999</v>
      </c>
      <c r="G200">
        <v>1.2812699999999999E-4</v>
      </c>
      <c r="H200">
        <v>3.9034E-3</v>
      </c>
      <c r="I200" t="s">
        <v>13</v>
      </c>
      <c r="J200">
        <v>5.42</v>
      </c>
      <c r="K200">
        <v>5.16</v>
      </c>
      <c r="L200">
        <v>12.8</v>
      </c>
      <c r="M200">
        <v>0.54</v>
      </c>
      <c r="N200">
        <v>0</v>
      </c>
      <c r="O200">
        <v>1.92</v>
      </c>
      <c r="P200" t="s">
        <v>100</v>
      </c>
      <c r="Q200" t="s">
        <v>14</v>
      </c>
      <c r="R200" t="s">
        <v>437</v>
      </c>
      <c r="S200" t="s">
        <v>438</v>
      </c>
      <c r="T200" t="s">
        <v>439</v>
      </c>
    </row>
    <row r="201" spans="1:20" x14ac:dyDescent="0.4">
      <c r="A201">
        <v>114313715</v>
      </c>
      <c r="B201">
        <v>2349</v>
      </c>
      <c r="C201">
        <v>670.67</v>
      </c>
      <c r="D201">
        <v>192.25</v>
      </c>
      <c r="E201" s="3">
        <f t="shared" si="3"/>
        <v>0.28665364486260009</v>
      </c>
      <c r="F201" s="3">
        <v>-1.4216846759999999</v>
      </c>
      <c r="G201">
        <v>2.0213499999999999E-4</v>
      </c>
      <c r="H201">
        <v>5.6225549999999996E-3</v>
      </c>
      <c r="I201" t="s">
        <v>13</v>
      </c>
      <c r="J201">
        <v>36.14</v>
      </c>
      <c r="K201">
        <v>40.22</v>
      </c>
      <c r="L201">
        <v>16.63</v>
      </c>
      <c r="M201">
        <v>13.32</v>
      </c>
      <c r="N201">
        <v>4.7699999999999996</v>
      </c>
      <c r="O201">
        <v>10.61</v>
      </c>
      <c r="P201" t="s">
        <v>14</v>
      </c>
      <c r="Q201" t="s">
        <v>328</v>
      </c>
      <c r="R201" t="s">
        <v>404</v>
      </c>
      <c r="S201" t="s">
        <v>405</v>
      </c>
      <c r="T201" t="s">
        <v>440</v>
      </c>
    </row>
    <row r="202" spans="1:20" x14ac:dyDescent="0.4">
      <c r="A202">
        <v>114282373</v>
      </c>
      <c r="B202">
        <v>1322</v>
      </c>
      <c r="C202">
        <v>368.24</v>
      </c>
      <c r="D202">
        <v>121.9</v>
      </c>
      <c r="E202" s="3">
        <f t="shared" si="3"/>
        <v>0.33103410819031065</v>
      </c>
      <c r="F202" s="3">
        <v>-1.348007612</v>
      </c>
      <c r="G202" s="1">
        <v>4.9000000000000002E-8</v>
      </c>
      <c r="H202" s="1">
        <v>5.9000000000000003E-6</v>
      </c>
      <c r="I202" t="s">
        <v>13</v>
      </c>
      <c r="J202">
        <v>28.06</v>
      </c>
      <c r="K202">
        <v>35.67</v>
      </c>
      <c r="L202">
        <v>33.97</v>
      </c>
      <c r="M202">
        <v>9.9600000000000009</v>
      </c>
      <c r="N202">
        <v>9.57</v>
      </c>
      <c r="O202">
        <v>14.19</v>
      </c>
      <c r="P202" t="s">
        <v>177</v>
      </c>
      <c r="Q202" t="s">
        <v>441</v>
      </c>
      <c r="R202" t="s">
        <v>442</v>
      </c>
      <c r="S202" t="s">
        <v>443</v>
      </c>
      <c r="T202" t="s">
        <v>444</v>
      </c>
    </row>
    <row r="203" spans="1:20" x14ac:dyDescent="0.4">
      <c r="A203">
        <v>114277355</v>
      </c>
      <c r="B203">
        <v>1040</v>
      </c>
      <c r="C203">
        <v>188.01</v>
      </c>
      <c r="D203">
        <v>23.64</v>
      </c>
      <c r="E203" s="3">
        <f t="shared" si="3"/>
        <v>0.12573799265996491</v>
      </c>
      <c r="F203" s="3">
        <v>-2.1393674730000001</v>
      </c>
      <c r="G203" s="1">
        <v>1.5099999999999999E-5</v>
      </c>
      <c r="H203">
        <v>7.00152E-4</v>
      </c>
      <c r="I203" t="s">
        <v>13</v>
      </c>
      <c r="J203">
        <v>13.97</v>
      </c>
      <c r="K203">
        <v>39.1</v>
      </c>
      <c r="L203">
        <v>5.67</v>
      </c>
      <c r="M203">
        <v>2.2999999999999998</v>
      </c>
      <c r="N203">
        <v>3.17</v>
      </c>
      <c r="O203">
        <v>3.37</v>
      </c>
      <c r="P203" t="s">
        <v>445</v>
      </c>
      <c r="Q203" t="s">
        <v>14</v>
      </c>
      <c r="R203" t="s">
        <v>446</v>
      </c>
      <c r="S203" t="s">
        <v>447</v>
      </c>
      <c r="T203" t="s">
        <v>448</v>
      </c>
    </row>
    <row r="204" spans="1:20" x14ac:dyDescent="0.4">
      <c r="A204">
        <v>114285068</v>
      </c>
      <c r="B204">
        <v>1768</v>
      </c>
      <c r="C204">
        <v>70.33</v>
      </c>
      <c r="D204">
        <v>15.19</v>
      </c>
      <c r="E204" s="3">
        <f t="shared" si="3"/>
        <v>0.21598180008531209</v>
      </c>
      <c r="F204" s="3">
        <v>-1.5655380430000001</v>
      </c>
      <c r="G204">
        <v>1.672106E-3</v>
      </c>
      <c r="H204">
        <v>2.8766541E-2</v>
      </c>
      <c r="I204" t="s">
        <v>13</v>
      </c>
      <c r="J204">
        <v>5.07</v>
      </c>
      <c r="K204">
        <v>5.37</v>
      </c>
      <c r="L204">
        <v>2.84</v>
      </c>
      <c r="M204">
        <v>0.26</v>
      </c>
      <c r="N204">
        <v>0.84</v>
      </c>
      <c r="O204">
        <v>1.98</v>
      </c>
      <c r="P204" t="s">
        <v>14</v>
      </c>
      <c r="Q204" t="s">
        <v>25</v>
      </c>
      <c r="R204" t="s">
        <v>228</v>
      </c>
      <c r="S204" t="s">
        <v>52</v>
      </c>
      <c r="T204" t="s">
        <v>449</v>
      </c>
    </row>
    <row r="205" spans="1:20" x14ac:dyDescent="0.4">
      <c r="A205">
        <v>114267235</v>
      </c>
      <c r="B205">
        <v>2088</v>
      </c>
      <c r="C205">
        <v>33.590000000000003</v>
      </c>
      <c r="D205">
        <v>148.51</v>
      </c>
      <c r="E205" s="3">
        <f t="shared" si="3"/>
        <v>4.421256326287585</v>
      </c>
      <c r="F205" s="3">
        <v>2.0289035989999999</v>
      </c>
      <c r="G205" s="1">
        <v>5.3600000000000004E-7</v>
      </c>
      <c r="H205" s="1">
        <v>4.3600000000000003E-5</v>
      </c>
      <c r="I205" t="s">
        <v>24</v>
      </c>
      <c r="J205">
        <v>1.89</v>
      </c>
      <c r="K205">
        <v>1.06</v>
      </c>
      <c r="L205">
        <v>2.7</v>
      </c>
      <c r="M205">
        <v>4.96</v>
      </c>
      <c r="N205">
        <v>8.65</v>
      </c>
      <c r="O205">
        <v>12.14</v>
      </c>
      <c r="P205" t="s">
        <v>162</v>
      </c>
      <c r="Q205" t="s">
        <v>18</v>
      </c>
      <c r="R205" t="s">
        <v>450</v>
      </c>
      <c r="S205" t="s">
        <v>451</v>
      </c>
      <c r="T205" t="s">
        <v>452</v>
      </c>
    </row>
    <row r="206" spans="1:20" x14ac:dyDescent="0.4">
      <c r="A206">
        <v>114269425</v>
      </c>
      <c r="B206">
        <v>1423</v>
      </c>
      <c r="C206">
        <v>268.70999999999998</v>
      </c>
      <c r="D206">
        <v>96.14</v>
      </c>
      <c r="E206" s="3">
        <f t="shared" si="3"/>
        <v>0.35778348405344051</v>
      </c>
      <c r="F206" s="3">
        <v>-1.250010273</v>
      </c>
      <c r="G206" s="1">
        <v>4.0500000000000002E-5</v>
      </c>
      <c r="H206">
        <v>1.542917E-3</v>
      </c>
      <c r="I206" t="s">
        <v>13</v>
      </c>
      <c r="J206">
        <v>18.14</v>
      </c>
      <c r="K206">
        <v>23.93</v>
      </c>
      <c r="L206">
        <v>24.18</v>
      </c>
      <c r="M206">
        <v>9.0500000000000007</v>
      </c>
      <c r="N206">
        <v>4.74</v>
      </c>
      <c r="O206">
        <v>10.41</v>
      </c>
      <c r="P206" t="s">
        <v>453</v>
      </c>
      <c r="Q206" t="s">
        <v>14</v>
      </c>
      <c r="R206" t="s">
        <v>454</v>
      </c>
      <c r="S206" t="s">
        <v>455</v>
      </c>
      <c r="T206" t="s">
        <v>456</v>
      </c>
    </row>
    <row r="207" spans="1:20" x14ac:dyDescent="0.4">
      <c r="A207">
        <v>114273737</v>
      </c>
      <c r="B207">
        <v>893</v>
      </c>
      <c r="C207">
        <v>1173.9000000000001</v>
      </c>
      <c r="D207">
        <v>2052.65</v>
      </c>
      <c r="E207" s="3">
        <f t="shared" si="3"/>
        <v>1.7485731322940625</v>
      </c>
      <c r="F207" s="3">
        <v>1.0016991150000001</v>
      </c>
      <c r="G207">
        <v>2.7252270000000002E-3</v>
      </c>
      <c r="H207">
        <v>4.0783774000000002E-2</v>
      </c>
      <c r="I207" t="s">
        <v>24</v>
      </c>
      <c r="J207">
        <v>140.69999999999999</v>
      </c>
      <c r="K207">
        <v>167.08</v>
      </c>
      <c r="L207">
        <v>181.4</v>
      </c>
      <c r="M207">
        <v>255.81</v>
      </c>
      <c r="N207">
        <v>451.84</v>
      </c>
      <c r="O207">
        <v>191.8</v>
      </c>
      <c r="P207" t="s">
        <v>14</v>
      </c>
      <c r="Q207" t="s">
        <v>25</v>
      </c>
      <c r="R207" t="s">
        <v>14</v>
      </c>
      <c r="S207" t="s">
        <v>457</v>
      </c>
      <c r="T207" t="s">
        <v>458</v>
      </c>
    </row>
    <row r="208" spans="1:20" x14ac:dyDescent="0.4">
      <c r="A208">
        <v>114296175</v>
      </c>
      <c r="B208">
        <v>6671</v>
      </c>
      <c r="C208">
        <v>125.33</v>
      </c>
      <c r="D208">
        <v>27.34</v>
      </c>
      <c r="E208" s="3">
        <f t="shared" si="3"/>
        <v>0.21814409957711642</v>
      </c>
      <c r="F208" s="3">
        <v>-1.7441224200000001</v>
      </c>
      <c r="G208" s="1">
        <v>2.62E-5</v>
      </c>
      <c r="H208">
        <v>1.095071E-3</v>
      </c>
      <c r="I208" t="s">
        <v>13</v>
      </c>
      <c r="J208">
        <v>1.81</v>
      </c>
      <c r="K208">
        <v>2.89</v>
      </c>
      <c r="L208">
        <v>1.37</v>
      </c>
      <c r="M208">
        <v>0.74</v>
      </c>
      <c r="N208">
        <v>0.26</v>
      </c>
      <c r="O208">
        <v>0.45</v>
      </c>
      <c r="P208" t="s">
        <v>14</v>
      </c>
      <c r="Q208" t="s">
        <v>14</v>
      </c>
      <c r="R208" t="s">
        <v>14</v>
      </c>
      <c r="S208" t="s">
        <v>14</v>
      </c>
      <c r="T208" t="s">
        <v>459</v>
      </c>
    </row>
    <row r="209" spans="1:20" x14ac:dyDescent="0.4">
      <c r="A209">
        <v>114279852</v>
      </c>
      <c r="B209">
        <v>2901</v>
      </c>
      <c r="C209">
        <v>174.54</v>
      </c>
      <c r="D209">
        <v>63.02</v>
      </c>
      <c r="E209" s="3">
        <f t="shared" si="3"/>
        <v>0.36106336656353849</v>
      </c>
      <c r="F209" s="3">
        <v>-1.1366660040000001</v>
      </c>
      <c r="G209">
        <v>1.7865399999999999E-4</v>
      </c>
      <c r="H209">
        <v>5.1011119999999997E-3</v>
      </c>
      <c r="I209" t="s">
        <v>13</v>
      </c>
      <c r="J209">
        <v>6.59</v>
      </c>
      <c r="K209">
        <v>8.35</v>
      </c>
      <c r="L209">
        <v>4.9800000000000004</v>
      </c>
      <c r="M209">
        <v>2.1800000000000002</v>
      </c>
      <c r="N209">
        <v>2.82</v>
      </c>
      <c r="O209">
        <v>2.91</v>
      </c>
      <c r="P209" t="s">
        <v>14</v>
      </c>
      <c r="Q209" t="s">
        <v>14</v>
      </c>
      <c r="R209" t="s">
        <v>14</v>
      </c>
      <c r="S209" t="s">
        <v>14</v>
      </c>
      <c r="T209" t="s">
        <v>460</v>
      </c>
    </row>
    <row r="210" spans="1:20" x14ac:dyDescent="0.4">
      <c r="A210">
        <v>114308519</v>
      </c>
      <c r="B210">
        <v>972</v>
      </c>
      <c r="C210">
        <v>196.21</v>
      </c>
      <c r="D210">
        <v>676.99</v>
      </c>
      <c r="E210" s="3">
        <f t="shared" si="3"/>
        <v>3.4503338260027521</v>
      </c>
      <c r="F210" s="3">
        <v>1.8397906070000001</v>
      </c>
      <c r="G210" s="1">
        <v>1.0999999999999999E-10</v>
      </c>
      <c r="H210" s="1">
        <v>2.9799999999999999E-8</v>
      </c>
      <c r="I210" t="s">
        <v>24</v>
      </c>
      <c r="J210">
        <v>17.93</v>
      </c>
      <c r="K210">
        <v>28.66</v>
      </c>
      <c r="L210">
        <v>28.96</v>
      </c>
      <c r="M210">
        <v>115.93</v>
      </c>
      <c r="N210">
        <v>68.05</v>
      </c>
      <c r="O210">
        <v>77.209999999999994</v>
      </c>
      <c r="P210" t="s">
        <v>177</v>
      </c>
      <c r="Q210" t="s">
        <v>14</v>
      </c>
      <c r="R210" t="s">
        <v>14</v>
      </c>
      <c r="S210" t="s">
        <v>14</v>
      </c>
      <c r="T210" t="s">
        <v>461</v>
      </c>
    </row>
    <row r="211" spans="1:20" x14ac:dyDescent="0.4">
      <c r="A211">
        <v>114300680</v>
      </c>
      <c r="B211">
        <v>651</v>
      </c>
      <c r="C211">
        <v>11658.93</v>
      </c>
      <c r="D211">
        <v>21582.07</v>
      </c>
      <c r="E211" s="3">
        <f t="shared" si="3"/>
        <v>1.8511192708078699</v>
      </c>
      <c r="F211" s="3">
        <v>1.094278729</v>
      </c>
      <c r="G211" s="1">
        <v>3.4799999999999999E-5</v>
      </c>
      <c r="H211">
        <v>1.376593E-3</v>
      </c>
      <c r="I211" t="s">
        <v>24</v>
      </c>
      <c r="J211">
        <v>2998.42</v>
      </c>
      <c r="K211">
        <v>1595.44</v>
      </c>
      <c r="L211">
        <v>1986.6</v>
      </c>
      <c r="M211">
        <v>3988.05</v>
      </c>
      <c r="N211">
        <v>4583.32</v>
      </c>
      <c r="O211">
        <v>4455.93</v>
      </c>
      <c r="P211" t="s">
        <v>14</v>
      </c>
      <c r="Q211" t="s">
        <v>14</v>
      </c>
      <c r="R211" t="s">
        <v>237</v>
      </c>
      <c r="S211" t="s">
        <v>14</v>
      </c>
      <c r="T211" t="s">
        <v>462</v>
      </c>
    </row>
    <row r="212" spans="1:20" x14ac:dyDescent="0.4">
      <c r="A212">
        <v>114317140</v>
      </c>
      <c r="B212">
        <v>996</v>
      </c>
      <c r="C212">
        <v>27.38</v>
      </c>
      <c r="D212">
        <v>2.93</v>
      </c>
      <c r="E212" s="3">
        <f t="shared" si="3"/>
        <v>0.10701241782322865</v>
      </c>
      <c r="F212" s="3">
        <v>-1.937232348</v>
      </c>
      <c r="G212">
        <v>6.6421899999999996E-4</v>
      </c>
      <c r="H212">
        <v>1.400435E-2</v>
      </c>
      <c r="I212" t="s">
        <v>13</v>
      </c>
      <c r="J212">
        <v>5.43</v>
      </c>
      <c r="K212">
        <v>2.68</v>
      </c>
      <c r="L212">
        <v>0.98</v>
      </c>
      <c r="M212">
        <v>0.36</v>
      </c>
      <c r="N212">
        <v>0.38</v>
      </c>
      <c r="O212">
        <v>0.36</v>
      </c>
      <c r="P212" t="s">
        <v>14</v>
      </c>
      <c r="Q212" t="s">
        <v>14</v>
      </c>
      <c r="R212" t="s">
        <v>14</v>
      </c>
      <c r="S212" t="s">
        <v>14</v>
      </c>
      <c r="T212" t="s">
        <v>463</v>
      </c>
    </row>
    <row r="213" spans="1:20" x14ac:dyDescent="0.4">
      <c r="A213">
        <v>114300907</v>
      </c>
      <c r="B213">
        <v>1733</v>
      </c>
      <c r="C213">
        <v>15.5</v>
      </c>
      <c r="D213">
        <v>81.41</v>
      </c>
      <c r="E213" s="3">
        <f t="shared" si="3"/>
        <v>5.2522580645161288</v>
      </c>
      <c r="F213" s="3">
        <v>2.32043759</v>
      </c>
      <c r="G213" s="1">
        <v>3.8500000000000001E-8</v>
      </c>
      <c r="H213" s="1">
        <v>4.8199999999999996E-6</v>
      </c>
      <c r="I213" t="s">
        <v>24</v>
      </c>
      <c r="J213">
        <v>1.05</v>
      </c>
      <c r="K213">
        <v>1.01</v>
      </c>
      <c r="L213">
        <v>0.99</v>
      </c>
      <c r="M213">
        <v>4.33</v>
      </c>
      <c r="N213">
        <v>9.2100000000000009</v>
      </c>
      <c r="O213">
        <v>4.3</v>
      </c>
      <c r="P213" t="s">
        <v>14</v>
      </c>
      <c r="Q213" t="s">
        <v>14</v>
      </c>
      <c r="R213" t="s">
        <v>14</v>
      </c>
      <c r="S213" t="s">
        <v>14</v>
      </c>
      <c r="T213" t="s">
        <v>464</v>
      </c>
    </row>
    <row r="214" spans="1:20" x14ac:dyDescent="0.4">
      <c r="A214">
        <v>114279160</v>
      </c>
      <c r="B214">
        <v>1051</v>
      </c>
      <c r="C214">
        <v>255.1</v>
      </c>
      <c r="D214">
        <v>85.14</v>
      </c>
      <c r="E214" s="3">
        <f t="shared" si="3"/>
        <v>0.33375147001176009</v>
      </c>
      <c r="F214" s="3">
        <v>-1.2024040549999999</v>
      </c>
      <c r="G214">
        <v>5.7317700000000002E-4</v>
      </c>
      <c r="H214">
        <v>1.2404202E-2</v>
      </c>
      <c r="I214" t="s">
        <v>13</v>
      </c>
      <c r="J214">
        <v>43.92</v>
      </c>
      <c r="K214">
        <v>18.190000000000001</v>
      </c>
      <c r="L214">
        <v>21.05</v>
      </c>
      <c r="M214">
        <v>10.72</v>
      </c>
      <c r="N214">
        <v>9.15</v>
      </c>
      <c r="O214">
        <v>10.57</v>
      </c>
      <c r="P214" t="s">
        <v>14</v>
      </c>
      <c r="Q214" t="s">
        <v>14</v>
      </c>
      <c r="R214" t="s">
        <v>14</v>
      </c>
      <c r="S214" t="s">
        <v>14</v>
      </c>
      <c r="T214" t="s">
        <v>465</v>
      </c>
    </row>
    <row r="215" spans="1:20" x14ac:dyDescent="0.4">
      <c r="A215">
        <v>114281114</v>
      </c>
      <c r="B215">
        <v>1985</v>
      </c>
      <c r="C215">
        <v>59.68</v>
      </c>
      <c r="D215">
        <v>233.55</v>
      </c>
      <c r="E215" s="3">
        <f t="shared" si="3"/>
        <v>3.9133713136729225</v>
      </c>
      <c r="F215" s="3">
        <v>1.8502206370000001</v>
      </c>
      <c r="G215" s="1">
        <v>1.06E-5</v>
      </c>
      <c r="H215">
        <v>5.2992700000000002E-4</v>
      </c>
      <c r="I215" t="s">
        <v>24</v>
      </c>
      <c r="J215">
        <v>5</v>
      </c>
      <c r="K215">
        <v>1.29</v>
      </c>
      <c r="L215">
        <v>3.91</v>
      </c>
      <c r="M215">
        <v>19.170000000000002</v>
      </c>
      <c r="N215">
        <v>8.18</v>
      </c>
      <c r="O215">
        <v>14.31</v>
      </c>
      <c r="P215" t="s">
        <v>14</v>
      </c>
      <c r="Q215" t="s">
        <v>25</v>
      </c>
      <c r="R215" t="s">
        <v>196</v>
      </c>
      <c r="S215" t="s">
        <v>87</v>
      </c>
      <c r="T215" t="s">
        <v>466</v>
      </c>
    </row>
    <row r="216" spans="1:20" x14ac:dyDescent="0.4">
      <c r="A216">
        <v>114322352</v>
      </c>
      <c r="B216">
        <v>1244</v>
      </c>
      <c r="C216">
        <v>203.45</v>
      </c>
      <c r="D216">
        <v>475.28</v>
      </c>
      <c r="E216" s="3">
        <f t="shared" si="3"/>
        <v>2.3361022364217252</v>
      </c>
      <c r="F216" s="3">
        <v>1.2987365550000001</v>
      </c>
      <c r="G216">
        <v>3.8924000000000001E-4</v>
      </c>
      <c r="H216">
        <v>9.3114329999999992E-3</v>
      </c>
      <c r="I216" t="s">
        <v>24</v>
      </c>
      <c r="J216">
        <v>13.82</v>
      </c>
      <c r="K216">
        <v>15.37</v>
      </c>
      <c r="L216">
        <v>29.39</v>
      </c>
      <c r="M216">
        <v>43.24</v>
      </c>
      <c r="N216">
        <v>65.2</v>
      </c>
      <c r="O216">
        <v>32.68</v>
      </c>
      <c r="P216" t="s">
        <v>14</v>
      </c>
      <c r="Q216" t="s">
        <v>264</v>
      </c>
      <c r="R216" t="s">
        <v>265</v>
      </c>
      <c r="S216" t="s">
        <v>266</v>
      </c>
      <c r="T216" t="s">
        <v>467</v>
      </c>
    </row>
    <row r="217" spans="1:20" x14ac:dyDescent="0.4">
      <c r="A217">
        <v>114258011</v>
      </c>
      <c r="B217">
        <v>1428</v>
      </c>
      <c r="C217">
        <v>216.92</v>
      </c>
      <c r="D217">
        <v>592.66999999999996</v>
      </c>
      <c r="E217" s="3">
        <f t="shared" si="3"/>
        <v>2.7322054213534943</v>
      </c>
      <c r="F217" s="3">
        <v>1.5867623470000001</v>
      </c>
      <c r="G217" s="1">
        <v>4.4900000000000001E-7</v>
      </c>
      <c r="H217" s="1">
        <v>3.8000000000000002E-5</v>
      </c>
      <c r="I217" t="s">
        <v>24</v>
      </c>
      <c r="J217">
        <v>14.22</v>
      </c>
      <c r="K217">
        <v>23.9</v>
      </c>
      <c r="L217">
        <v>12.11</v>
      </c>
      <c r="M217">
        <v>58.08</v>
      </c>
      <c r="N217">
        <v>54.75</v>
      </c>
      <c r="O217">
        <v>37.26</v>
      </c>
      <c r="P217" t="s">
        <v>14</v>
      </c>
      <c r="Q217" t="s">
        <v>14</v>
      </c>
      <c r="R217" t="s">
        <v>118</v>
      </c>
      <c r="S217" t="s">
        <v>14</v>
      </c>
      <c r="T217" t="s">
        <v>468</v>
      </c>
    </row>
    <row r="218" spans="1:20" x14ac:dyDescent="0.4">
      <c r="A218">
        <v>114303215</v>
      </c>
      <c r="B218">
        <v>2630</v>
      </c>
      <c r="C218">
        <v>48.53</v>
      </c>
      <c r="D218">
        <v>17.2</v>
      </c>
      <c r="E218" s="3">
        <f t="shared" si="3"/>
        <v>0.35441994642489177</v>
      </c>
      <c r="F218" s="3">
        <v>-1.1381698339999999</v>
      </c>
      <c r="G218">
        <v>3.6165260000000001E-3</v>
      </c>
      <c r="H218">
        <v>4.9841357000000003E-2</v>
      </c>
      <c r="I218" t="s">
        <v>13</v>
      </c>
      <c r="J218">
        <v>1.66</v>
      </c>
      <c r="K218">
        <v>2.42</v>
      </c>
      <c r="L218">
        <v>2.2799999999999998</v>
      </c>
      <c r="M218">
        <v>0.93</v>
      </c>
      <c r="N218">
        <v>0.85</v>
      </c>
      <c r="O218">
        <v>0.63</v>
      </c>
      <c r="P218" t="s">
        <v>170</v>
      </c>
      <c r="Q218" t="s">
        <v>14</v>
      </c>
      <c r="R218" t="s">
        <v>14</v>
      </c>
      <c r="S218" t="s">
        <v>14</v>
      </c>
      <c r="T218" t="s">
        <v>469</v>
      </c>
    </row>
    <row r="219" spans="1:20" x14ac:dyDescent="0.4">
      <c r="A219">
        <v>114313404</v>
      </c>
      <c r="B219">
        <v>1174</v>
      </c>
      <c r="C219">
        <v>24.14</v>
      </c>
      <c r="D219">
        <v>71.569999999999993</v>
      </c>
      <c r="E219" s="3">
        <f t="shared" si="3"/>
        <v>2.964788732394366</v>
      </c>
      <c r="F219" s="3">
        <v>1.409260097</v>
      </c>
      <c r="G219">
        <v>1.161147E-3</v>
      </c>
      <c r="H219">
        <v>2.1679501E-2</v>
      </c>
      <c r="I219" t="s">
        <v>24</v>
      </c>
      <c r="J219">
        <v>1.78</v>
      </c>
      <c r="K219">
        <v>1.43</v>
      </c>
      <c r="L219">
        <v>4.54</v>
      </c>
      <c r="M219">
        <v>8.24</v>
      </c>
      <c r="N219">
        <v>4.9400000000000004</v>
      </c>
      <c r="O219">
        <v>9.01</v>
      </c>
      <c r="P219" t="s">
        <v>14</v>
      </c>
      <c r="Q219" t="s">
        <v>14</v>
      </c>
      <c r="R219" t="s">
        <v>14</v>
      </c>
      <c r="S219" t="s">
        <v>14</v>
      </c>
      <c r="T219" t="s">
        <v>470</v>
      </c>
    </row>
    <row r="220" spans="1:20" x14ac:dyDescent="0.4">
      <c r="A220">
        <v>114278299</v>
      </c>
      <c r="B220">
        <v>1475</v>
      </c>
      <c r="C220">
        <v>273.17</v>
      </c>
      <c r="D220">
        <v>104.38</v>
      </c>
      <c r="E220" s="3">
        <f t="shared" si="3"/>
        <v>0.38210638064209096</v>
      </c>
      <c r="F220" s="3">
        <v>-1.089770452</v>
      </c>
      <c r="G220" s="1">
        <v>3.5899999999999998E-5</v>
      </c>
      <c r="H220">
        <v>1.403145E-3</v>
      </c>
      <c r="I220" t="s">
        <v>13</v>
      </c>
      <c r="J220">
        <v>22.95</v>
      </c>
      <c r="K220">
        <v>25.24</v>
      </c>
      <c r="L220">
        <v>17.239999999999998</v>
      </c>
      <c r="M220">
        <v>7.63</v>
      </c>
      <c r="N220">
        <v>9.01</v>
      </c>
      <c r="O220">
        <v>9.9700000000000006</v>
      </c>
      <c r="P220" t="s">
        <v>14</v>
      </c>
      <c r="Q220" t="s">
        <v>14</v>
      </c>
      <c r="R220" t="s">
        <v>471</v>
      </c>
      <c r="S220" t="s">
        <v>14</v>
      </c>
      <c r="T220" t="s">
        <v>472</v>
      </c>
    </row>
    <row r="221" spans="1:20" x14ac:dyDescent="0.4">
      <c r="A221">
        <v>114307001</v>
      </c>
      <c r="B221">
        <v>1416</v>
      </c>
      <c r="C221">
        <v>415.15</v>
      </c>
      <c r="D221">
        <v>111.31</v>
      </c>
      <c r="E221" s="3">
        <f t="shared" si="3"/>
        <v>0.26811995664217753</v>
      </c>
      <c r="F221" s="3">
        <v>-1.5927041770000001</v>
      </c>
      <c r="G221" s="1">
        <v>1.52E-8</v>
      </c>
      <c r="H221" s="1">
        <v>2.1600000000000001E-6</v>
      </c>
      <c r="I221" t="s">
        <v>13</v>
      </c>
      <c r="J221">
        <v>34.01</v>
      </c>
      <c r="K221">
        <v>38.78</v>
      </c>
      <c r="L221">
        <v>27</v>
      </c>
      <c r="M221">
        <v>7.78</v>
      </c>
      <c r="N221">
        <v>7.74</v>
      </c>
      <c r="O221">
        <v>13.11</v>
      </c>
      <c r="P221" t="s">
        <v>473</v>
      </c>
      <c r="Q221" t="s">
        <v>14</v>
      </c>
      <c r="R221" t="s">
        <v>474</v>
      </c>
      <c r="S221" t="s">
        <v>475</v>
      </c>
      <c r="T221" t="s">
        <v>476</v>
      </c>
    </row>
    <row r="222" spans="1:20" x14ac:dyDescent="0.4">
      <c r="A222">
        <v>114258361</v>
      </c>
      <c r="B222">
        <v>661</v>
      </c>
      <c r="C222">
        <v>86.99</v>
      </c>
      <c r="D222">
        <v>323.47000000000003</v>
      </c>
      <c r="E222" s="3">
        <f t="shared" si="3"/>
        <v>3.7184733877457186</v>
      </c>
      <c r="F222" s="3">
        <v>1.847087954</v>
      </c>
      <c r="G222" s="1">
        <v>5.0900000000000004E-6</v>
      </c>
      <c r="H222">
        <v>2.9331499999999999E-4</v>
      </c>
      <c r="I222" t="s">
        <v>24</v>
      </c>
      <c r="J222">
        <v>23.49</v>
      </c>
      <c r="K222">
        <v>4.66</v>
      </c>
      <c r="L222">
        <v>20.99</v>
      </c>
      <c r="M222">
        <v>56.84</v>
      </c>
      <c r="N222">
        <v>65.31</v>
      </c>
      <c r="O222">
        <v>66.599999999999994</v>
      </c>
      <c r="P222" t="s">
        <v>17</v>
      </c>
      <c r="Q222" t="s">
        <v>14</v>
      </c>
      <c r="R222" t="s">
        <v>14</v>
      </c>
      <c r="S222" t="s">
        <v>477</v>
      </c>
      <c r="T222" t="s">
        <v>478</v>
      </c>
    </row>
    <row r="223" spans="1:20" x14ac:dyDescent="0.4">
      <c r="A223">
        <v>114306719</v>
      </c>
      <c r="B223">
        <v>1285</v>
      </c>
      <c r="C223">
        <v>0.32</v>
      </c>
      <c r="D223">
        <v>8.23</v>
      </c>
      <c r="E223" s="3">
        <f t="shared" si="3"/>
        <v>25.71875</v>
      </c>
      <c r="F223" s="3">
        <v>1.9576865219999999</v>
      </c>
      <c r="G223">
        <v>1.42523E-3</v>
      </c>
      <c r="H223">
        <v>2.5301654999999999E-2</v>
      </c>
      <c r="I223" t="s">
        <v>24</v>
      </c>
      <c r="J223">
        <v>0</v>
      </c>
      <c r="K223">
        <v>0</v>
      </c>
      <c r="L223">
        <v>0.11</v>
      </c>
      <c r="M223">
        <v>0.74</v>
      </c>
      <c r="N223">
        <v>1.27</v>
      </c>
      <c r="O223">
        <v>0.46</v>
      </c>
      <c r="P223" t="s">
        <v>14</v>
      </c>
      <c r="Q223" t="s">
        <v>14</v>
      </c>
      <c r="R223" t="s">
        <v>14</v>
      </c>
      <c r="S223" t="s">
        <v>14</v>
      </c>
      <c r="T223" t="s">
        <v>14</v>
      </c>
    </row>
    <row r="224" spans="1:20" x14ac:dyDescent="0.4">
      <c r="A224">
        <v>114266380</v>
      </c>
      <c r="B224">
        <v>1484</v>
      </c>
      <c r="C224">
        <v>185.17</v>
      </c>
      <c r="D224">
        <v>71.73</v>
      </c>
      <c r="E224" s="3">
        <f t="shared" si="3"/>
        <v>0.38737376464870127</v>
      </c>
      <c r="F224" s="3">
        <v>-1.062961128</v>
      </c>
      <c r="G224">
        <v>1.604964E-3</v>
      </c>
      <c r="H224">
        <v>2.7821867E-2</v>
      </c>
      <c r="I224" t="s">
        <v>13</v>
      </c>
      <c r="J224">
        <v>11.06</v>
      </c>
      <c r="K224">
        <v>19.079999999999998</v>
      </c>
      <c r="L224">
        <v>12.34</v>
      </c>
      <c r="M224">
        <v>4.3099999999999996</v>
      </c>
      <c r="N224">
        <v>5.33</v>
      </c>
      <c r="O224">
        <v>7.9</v>
      </c>
      <c r="P224" t="s">
        <v>479</v>
      </c>
      <c r="Q224" t="s">
        <v>14</v>
      </c>
      <c r="R224" t="s">
        <v>14</v>
      </c>
      <c r="S224" t="s">
        <v>14</v>
      </c>
      <c r="T224" t="s">
        <v>480</v>
      </c>
    </row>
    <row r="225" spans="1:20" x14ac:dyDescent="0.4">
      <c r="A225">
        <v>114288529</v>
      </c>
      <c r="B225">
        <v>1215</v>
      </c>
      <c r="C225">
        <v>2.36</v>
      </c>
      <c r="D225">
        <v>26.45</v>
      </c>
      <c r="E225" s="3">
        <f t="shared" si="3"/>
        <v>11.207627118644067</v>
      </c>
      <c r="F225" s="3">
        <v>2.0449124510000001</v>
      </c>
      <c r="G225">
        <v>7.4536399999999999E-4</v>
      </c>
      <c r="H225">
        <v>1.5343862E-2</v>
      </c>
      <c r="I225" t="s">
        <v>24</v>
      </c>
      <c r="J225">
        <v>0.1</v>
      </c>
      <c r="K225">
        <v>0.2</v>
      </c>
      <c r="L225">
        <v>0.45</v>
      </c>
      <c r="M225">
        <v>1.86</v>
      </c>
      <c r="N225">
        <v>6.74</v>
      </c>
      <c r="O225">
        <v>0.28999999999999998</v>
      </c>
      <c r="P225" t="s">
        <v>14</v>
      </c>
      <c r="Q225" t="s">
        <v>14</v>
      </c>
      <c r="R225" t="s">
        <v>14</v>
      </c>
      <c r="S225" t="s">
        <v>14</v>
      </c>
      <c r="T225" t="s">
        <v>481</v>
      </c>
    </row>
    <row r="226" spans="1:20" x14ac:dyDescent="0.4">
      <c r="A226">
        <v>114292188</v>
      </c>
      <c r="B226">
        <v>1638</v>
      </c>
      <c r="C226">
        <v>98.2</v>
      </c>
      <c r="D226">
        <v>207.01</v>
      </c>
      <c r="E226" s="3">
        <f t="shared" si="3"/>
        <v>2.1080448065173116</v>
      </c>
      <c r="F226" s="3">
        <v>1.129709112</v>
      </c>
      <c r="G226">
        <v>2.4415909999999999E-3</v>
      </c>
      <c r="H226">
        <v>3.7745001E-2</v>
      </c>
      <c r="I226" t="s">
        <v>24</v>
      </c>
      <c r="J226">
        <v>4.7699999999999996</v>
      </c>
      <c r="K226">
        <v>3.07</v>
      </c>
      <c r="L226">
        <v>11.47</v>
      </c>
      <c r="M226">
        <v>17.59</v>
      </c>
      <c r="N226">
        <v>20.05</v>
      </c>
      <c r="O226">
        <v>11.49</v>
      </c>
      <c r="P226" t="s">
        <v>14</v>
      </c>
      <c r="Q226" t="s">
        <v>14</v>
      </c>
      <c r="R226" t="s">
        <v>14</v>
      </c>
      <c r="S226" t="s">
        <v>14</v>
      </c>
      <c r="T226" t="s">
        <v>482</v>
      </c>
    </row>
    <row r="227" spans="1:20" x14ac:dyDescent="0.4">
      <c r="A227">
        <v>114299362</v>
      </c>
      <c r="B227">
        <v>1660</v>
      </c>
      <c r="C227">
        <v>109.52</v>
      </c>
      <c r="D227">
        <v>195.9</v>
      </c>
      <c r="E227" s="3">
        <f t="shared" si="3"/>
        <v>1.7887143900657416</v>
      </c>
      <c r="F227" s="3">
        <v>1.0153857879999999</v>
      </c>
      <c r="G227" s="1">
        <v>5.1999999999999997E-5</v>
      </c>
      <c r="H227">
        <v>1.891287E-3</v>
      </c>
      <c r="I227" t="s">
        <v>24</v>
      </c>
      <c r="J227">
        <v>7.23</v>
      </c>
      <c r="K227">
        <v>8.89</v>
      </c>
      <c r="L227">
        <v>6.45</v>
      </c>
      <c r="M227">
        <v>13.03</v>
      </c>
      <c r="N227">
        <v>13.51</v>
      </c>
      <c r="O227">
        <v>16.59</v>
      </c>
      <c r="P227" t="s">
        <v>98</v>
      </c>
      <c r="Q227" t="s">
        <v>25</v>
      </c>
      <c r="R227" t="s">
        <v>184</v>
      </c>
      <c r="S227" t="s">
        <v>483</v>
      </c>
      <c r="T227" t="s">
        <v>484</v>
      </c>
    </row>
    <row r="228" spans="1:20" x14ac:dyDescent="0.4">
      <c r="A228">
        <v>114316849</v>
      </c>
      <c r="B228">
        <v>1542</v>
      </c>
      <c r="C228">
        <v>695.87</v>
      </c>
      <c r="D228">
        <v>160.87</v>
      </c>
      <c r="E228" s="3">
        <f t="shared" si="3"/>
        <v>0.23117823731444093</v>
      </c>
      <c r="F228" s="3">
        <v>-1.7165074380000001</v>
      </c>
      <c r="G228" s="1">
        <v>1.73E-7</v>
      </c>
      <c r="H228" s="1">
        <v>1.7E-5</v>
      </c>
      <c r="I228" t="s">
        <v>13</v>
      </c>
      <c r="J228">
        <v>60.01</v>
      </c>
      <c r="K228">
        <v>62.54</v>
      </c>
      <c r="L228">
        <v>26.94</v>
      </c>
      <c r="M228">
        <v>12.29</v>
      </c>
      <c r="N228">
        <v>10.32</v>
      </c>
      <c r="O228">
        <v>15.19</v>
      </c>
      <c r="P228" t="s">
        <v>14</v>
      </c>
      <c r="Q228" t="s">
        <v>14</v>
      </c>
      <c r="R228" t="s">
        <v>15</v>
      </c>
      <c r="S228" t="s">
        <v>52</v>
      </c>
      <c r="T228" t="s">
        <v>485</v>
      </c>
    </row>
    <row r="229" spans="1:20" x14ac:dyDescent="0.4">
      <c r="A229">
        <v>114261310</v>
      </c>
      <c r="B229">
        <v>1764</v>
      </c>
      <c r="C229">
        <v>543.29999999999995</v>
      </c>
      <c r="D229">
        <v>116.86</v>
      </c>
      <c r="E229" s="3">
        <f t="shared" si="3"/>
        <v>0.21509295048776</v>
      </c>
      <c r="F229" s="3">
        <v>-1.8202985380000001</v>
      </c>
      <c r="G229" s="1">
        <v>1.01E-7</v>
      </c>
      <c r="H229" s="1">
        <v>1.1E-5</v>
      </c>
      <c r="I229" t="s">
        <v>13</v>
      </c>
      <c r="J229">
        <v>35.26</v>
      </c>
      <c r="K229">
        <v>44.69</v>
      </c>
      <c r="L229">
        <v>22.8</v>
      </c>
      <c r="M229">
        <v>11.88</v>
      </c>
      <c r="N229">
        <v>6.03</v>
      </c>
      <c r="O229">
        <v>5.94</v>
      </c>
      <c r="P229" t="s">
        <v>14</v>
      </c>
      <c r="Q229" t="s">
        <v>14</v>
      </c>
      <c r="R229" t="s">
        <v>14</v>
      </c>
      <c r="S229" t="s">
        <v>14</v>
      </c>
      <c r="T229" t="s">
        <v>486</v>
      </c>
    </row>
    <row r="230" spans="1:20" x14ac:dyDescent="0.4">
      <c r="A230">
        <v>114318794</v>
      </c>
      <c r="B230">
        <v>1837</v>
      </c>
      <c r="C230">
        <v>13.53</v>
      </c>
      <c r="D230">
        <v>48.61</v>
      </c>
      <c r="E230" s="3">
        <f t="shared" si="3"/>
        <v>3.5927568366592757</v>
      </c>
      <c r="F230" s="3">
        <v>1.784562658</v>
      </c>
      <c r="G230" s="1">
        <v>3.5899999999999998E-5</v>
      </c>
      <c r="H230">
        <v>1.403145E-3</v>
      </c>
      <c r="I230" t="s">
        <v>24</v>
      </c>
      <c r="J230">
        <v>1.32</v>
      </c>
      <c r="K230">
        <v>0.39</v>
      </c>
      <c r="L230">
        <v>1.19</v>
      </c>
      <c r="M230">
        <v>3.85</v>
      </c>
      <c r="N230">
        <v>3.15</v>
      </c>
      <c r="O230">
        <v>2.95</v>
      </c>
      <c r="P230" t="s">
        <v>14</v>
      </c>
      <c r="Q230" t="s">
        <v>64</v>
      </c>
      <c r="R230" t="s">
        <v>14</v>
      </c>
      <c r="S230" t="s">
        <v>487</v>
      </c>
      <c r="T230" t="s">
        <v>488</v>
      </c>
    </row>
    <row r="231" spans="1:20" x14ac:dyDescent="0.4">
      <c r="A231">
        <v>114270752</v>
      </c>
      <c r="B231">
        <v>372</v>
      </c>
      <c r="C231">
        <v>505.36</v>
      </c>
      <c r="D231">
        <v>131.33000000000001</v>
      </c>
      <c r="E231" s="3">
        <f t="shared" si="3"/>
        <v>0.25987414912141843</v>
      </c>
      <c r="F231" s="3">
        <v>-1.467050398</v>
      </c>
      <c r="G231">
        <v>1.4219100000000001E-4</v>
      </c>
      <c r="H231">
        <v>4.2527590000000001E-3</v>
      </c>
      <c r="I231" t="s">
        <v>13</v>
      </c>
      <c r="J231">
        <v>223.82</v>
      </c>
      <c r="K231">
        <v>233.29</v>
      </c>
      <c r="L231">
        <v>82.15</v>
      </c>
      <c r="M231">
        <v>62.63</v>
      </c>
      <c r="N231">
        <v>49.22</v>
      </c>
      <c r="O231">
        <v>39.369999999999997</v>
      </c>
      <c r="P231" t="s">
        <v>14</v>
      </c>
      <c r="Q231" t="s">
        <v>14</v>
      </c>
      <c r="R231" t="s">
        <v>14</v>
      </c>
      <c r="S231" t="s">
        <v>14</v>
      </c>
      <c r="T231" t="s">
        <v>489</v>
      </c>
    </row>
    <row r="232" spans="1:20" x14ac:dyDescent="0.4">
      <c r="A232">
        <v>114278524</v>
      </c>
      <c r="B232">
        <v>1666</v>
      </c>
      <c r="C232">
        <v>193.13</v>
      </c>
      <c r="D232">
        <v>29.35</v>
      </c>
      <c r="E232" s="3">
        <f t="shared" si="3"/>
        <v>0.15197017552943615</v>
      </c>
      <c r="F232" s="3">
        <v>-2.1682890229999998</v>
      </c>
      <c r="G232" s="1">
        <v>1.49E-7</v>
      </c>
      <c r="H232" s="1">
        <v>1.52E-5</v>
      </c>
      <c r="I232" t="s">
        <v>13</v>
      </c>
      <c r="J232">
        <v>9.9</v>
      </c>
      <c r="K232">
        <v>21.75</v>
      </c>
      <c r="L232">
        <v>7.1</v>
      </c>
      <c r="M232">
        <v>2.04</v>
      </c>
      <c r="N232">
        <v>1.64</v>
      </c>
      <c r="O232">
        <v>2.66</v>
      </c>
      <c r="P232" t="s">
        <v>490</v>
      </c>
      <c r="Q232" t="s">
        <v>14</v>
      </c>
      <c r="R232" t="s">
        <v>14</v>
      </c>
      <c r="S232" t="s">
        <v>14</v>
      </c>
      <c r="T232" t="s">
        <v>491</v>
      </c>
    </row>
    <row r="233" spans="1:20" x14ac:dyDescent="0.4">
      <c r="A233">
        <v>114321263</v>
      </c>
      <c r="B233">
        <v>1241</v>
      </c>
      <c r="C233">
        <v>3.59</v>
      </c>
      <c r="D233">
        <v>21.43</v>
      </c>
      <c r="E233" s="3">
        <f t="shared" si="3"/>
        <v>5.9693593314763236</v>
      </c>
      <c r="F233" s="3">
        <v>1.7809141479999999</v>
      </c>
      <c r="G233">
        <v>2.1940129999999999E-3</v>
      </c>
      <c r="H233">
        <v>3.4886933000000002E-2</v>
      </c>
      <c r="I233" t="s">
        <v>24</v>
      </c>
      <c r="J233">
        <v>0.65</v>
      </c>
      <c r="K233">
        <v>0</v>
      </c>
      <c r="L233">
        <v>0.33</v>
      </c>
      <c r="M233">
        <v>2.68</v>
      </c>
      <c r="N233">
        <v>0.91</v>
      </c>
      <c r="O233">
        <v>2.58</v>
      </c>
      <c r="P233" t="s">
        <v>14</v>
      </c>
      <c r="Q233" t="s">
        <v>14</v>
      </c>
      <c r="R233" t="s">
        <v>118</v>
      </c>
      <c r="S233" t="s">
        <v>14</v>
      </c>
      <c r="T233" t="s">
        <v>492</v>
      </c>
    </row>
    <row r="234" spans="1:20" x14ac:dyDescent="0.4">
      <c r="A234">
        <v>114278429</v>
      </c>
      <c r="B234">
        <v>1195</v>
      </c>
      <c r="C234">
        <v>28.88</v>
      </c>
      <c r="D234">
        <v>60.02</v>
      </c>
      <c r="E234" s="3">
        <f t="shared" si="3"/>
        <v>2.0782548476454297</v>
      </c>
      <c r="F234" s="3">
        <v>1.145105271</v>
      </c>
      <c r="G234">
        <v>1.2015000000000001E-3</v>
      </c>
      <c r="H234">
        <v>2.2190076999999999E-2</v>
      </c>
      <c r="I234" t="s">
        <v>24</v>
      </c>
      <c r="J234">
        <v>2.81</v>
      </c>
      <c r="K234">
        <v>2.1</v>
      </c>
      <c r="L234">
        <v>3.77</v>
      </c>
      <c r="M234">
        <v>6.59</v>
      </c>
      <c r="N234">
        <v>6.75</v>
      </c>
      <c r="O234">
        <v>5.46</v>
      </c>
      <c r="P234" t="s">
        <v>14</v>
      </c>
      <c r="Q234" t="s">
        <v>493</v>
      </c>
      <c r="R234" t="s">
        <v>494</v>
      </c>
      <c r="S234" t="s">
        <v>495</v>
      </c>
      <c r="T234" t="s">
        <v>496</v>
      </c>
    </row>
    <row r="235" spans="1:20" x14ac:dyDescent="0.4">
      <c r="A235">
        <v>114272363</v>
      </c>
      <c r="B235">
        <v>976</v>
      </c>
      <c r="C235">
        <v>114.99</v>
      </c>
      <c r="D235">
        <v>241.46</v>
      </c>
      <c r="E235" s="3">
        <f t="shared" si="3"/>
        <v>2.0998347682407168</v>
      </c>
      <c r="F235" s="3">
        <v>1.2323731149999999</v>
      </c>
      <c r="G235" s="1">
        <v>1.73E-6</v>
      </c>
      <c r="H235">
        <v>1.1825E-4</v>
      </c>
      <c r="I235" t="s">
        <v>24</v>
      </c>
      <c r="J235">
        <v>14.39</v>
      </c>
      <c r="K235">
        <v>15.21</v>
      </c>
      <c r="L235">
        <v>12.04</v>
      </c>
      <c r="M235">
        <v>25.94</v>
      </c>
      <c r="N235">
        <v>28.2</v>
      </c>
      <c r="O235">
        <v>38.57</v>
      </c>
      <c r="P235" t="s">
        <v>14</v>
      </c>
      <c r="Q235" t="s">
        <v>14</v>
      </c>
      <c r="R235" t="s">
        <v>14</v>
      </c>
      <c r="S235" t="s">
        <v>14</v>
      </c>
      <c r="T235" t="s">
        <v>497</v>
      </c>
    </row>
    <row r="236" spans="1:20" x14ac:dyDescent="0.4">
      <c r="A236">
        <v>114266510</v>
      </c>
      <c r="B236">
        <v>294</v>
      </c>
      <c r="C236">
        <v>62.2</v>
      </c>
      <c r="D236">
        <v>130.4</v>
      </c>
      <c r="E236" s="3">
        <f t="shared" si="3"/>
        <v>2.0964630225080385</v>
      </c>
      <c r="F236" s="3">
        <v>1.2345930060000001</v>
      </c>
      <c r="G236">
        <v>1.93761E-4</v>
      </c>
      <c r="H236">
        <v>5.4413960000000003E-3</v>
      </c>
      <c r="I236" t="s">
        <v>24</v>
      </c>
      <c r="J236">
        <v>32.159999999999997</v>
      </c>
      <c r="K236">
        <v>29.78</v>
      </c>
      <c r="L236">
        <v>37.630000000000003</v>
      </c>
      <c r="M236">
        <v>54.22</v>
      </c>
      <c r="N236">
        <v>95.65</v>
      </c>
      <c r="O236">
        <v>58.1</v>
      </c>
      <c r="P236" t="s">
        <v>498</v>
      </c>
      <c r="Q236" t="s">
        <v>14</v>
      </c>
      <c r="R236" t="s">
        <v>499</v>
      </c>
      <c r="S236" t="s">
        <v>500</v>
      </c>
      <c r="T236" t="s">
        <v>501</v>
      </c>
    </row>
    <row r="237" spans="1:20" x14ac:dyDescent="0.4">
      <c r="A237">
        <v>114273798</v>
      </c>
      <c r="B237">
        <v>2552</v>
      </c>
      <c r="C237">
        <v>282.45</v>
      </c>
      <c r="D237">
        <v>95.74</v>
      </c>
      <c r="E237" s="3">
        <f t="shared" si="3"/>
        <v>0.33896264825632855</v>
      </c>
      <c r="F237" s="3">
        <v>-1.2559999529999999</v>
      </c>
      <c r="G237" s="1">
        <v>4.5300000000000003E-5</v>
      </c>
      <c r="H237">
        <v>1.6843330000000001E-3</v>
      </c>
      <c r="I237" t="s">
        <v>13</v>
      </c>
      <c r="J237">
        <v>16.32</v>
      </c>
      <c r="K237">
        <v>10.49</v>
      </c>
      <c r="L237">
        <v>9.56</v>
      </c>
      <c r="M237">
        <v>5.3</v>
      </c>
      <c r="N237">
        <v>2.92</v>
      </c>
      <c r="O237">
        <v>5</v>
      </c>
      <c r="P237" t="s">
        <v>14</v>
      </c>
      <c r="Q237" t="s">
        <v>25</v>
      </c>
      <c r="R237" t="s">
        <v>502</v>
      </c>
      <c r="S237" t="s">
        <v>14</v>
      </c>
      <c r="T237" t="s">
        <v>503</v>
      </c>
    </row>
    <row r="238" spans="1:20" x14ac:dyDescent="0.4">
      <c r="A238">
        <v>114260727</v>
      </c>
      <c r="B238">
        <v>2046</v>
      </c>
      <c r="C238">
        <v>263.45</v>
      </c>
      <c r="D238">
        <v>61.94</v>
      </c>
      <c r="E238" s="3">
        <f t="shared" si="3"/>
        <v>0.23511102676029608</v>
      </c>
      <c r="F238" s="3">
        <v>-1.613568444</v>
      </c>
      <c r="G238" s="1">
        <v>7.2700000000000005E-5</v>
      </c>
      <c r="H238">
        <v>2.5085849999999998E-3</v>
      </c>
      <c r="I238" t="s">
        <v>13</v>
      </c>
      <c r="J238">
        <v>12.85</v>
      </c>
      <c r="K238">
        <v>23.12</v>
      </c>
      <c r="L238">
        <v>6.15</v>
      </c>
      <c r="M238">
        <v>3.81</v>
      </c>
      <c r="N238">
        <v>2.82</v>
      </c>
      <c r="O238">
        <v>4.1900000000000004</v>
      </c>
      <c r="P238" t="s">
        <v>504</v>
      </c>
      <c r="Q238" t="s">
        <v>25</v>
      </c>
      <c r="R238" t="s">
        <v>269</v>
      </c>
      <c r="S238" t="s">
        <v>505</v>
      </c>
      <c r="T238" t="s">
        <v>506</v>
      </c>
    </row>
    <row r="239" spans="1:20" x14ac:dyDescent="0.4">
      <c r="A239">
        <v>114312896</v>
      </c>
      <c r="B239">
        <v>2084</v>
      </c>
      <c r="C239">
        <v>2.4</v>
      </c>
      <c r="D239">
        <v>28.97</v>
      </c>
      <c r="E239" s="3">
        <f t="shared" si="3"/>
        <v>12.070833333333333</v>
      </c>
      <c r="F239" s="3">
        <v>2.815674301</v>
      </c>
      <c r="G239" s="1">
        <v>4.36E-8</v>
      </c>
      <c r="H239" s="1">
        <v>5.3800000000000002E-6</v>
      </c>
      <c r="I239" t="s">
        <v>24</v>
      </c>
      <c r="J239">
        <v>0.05</v>
      </c>
      <c r="K239">
        <v>0.17</v>
      </c>
      <c r="L239">
        <v>0.19</v>
      </c>
      <c r="M239">
        <v>1.73</v>
      </c>
      <c r="N239">
        <v>1.71</v>
      </c>
      <c r="O239">
        <v>1.61</v>
      </c>
      <c r="P239" t="s">
        <v>14</v>
      </c>
      <c r="Q239" t="s">
        <v>25</v>
      </c>
      <c r="R239" t="s">
        <v>14</v>
      </c>
      <c r="S239" t="s">
        <v>14</v>
      </c>
      <c r="T239" t="s">
        <v>507</v>
      </c>
    </row>
    <row r="240" spans="1:20" x14ac:dyDescent="0.4">
      <c r="A240">
        <v>114311341</v>
      </c>
      <c r="B240">
        <v>557</v>
      </c>
      <c r="C240">
        <v>40.81</v>
      </c>
      <c r="D240">
        <v>90.65</v>
      </c>
      <c r="E240" s="3">
        <f t="shared" si="3"/>
        <v>2.2212692967409948</v>
      </c>
      <c r="F240" s="3">
        <v>1.2603874530000001</v>
      </c>
      <c r="G240">
        <v>1.8963509999999999E-3</v>
      </c>
      <c r="H240">
        <v>3.1473885E-2</v>
      </c>
      <c r="I240" t="s">
        <v>24</v>
      </c>
      <c r="J240">
        <v>9.6999999999999993</v>
      </c>
      <c r="K240">
        <v>8.6199999999999992</v>
      </c>
      <c r="L240">
        <v>9.9499999999999993</v>
      </c>
      <c r="M240">
        <v>23.88</v>
      </c>
      <c r="N240">
        <v>32.32</v>
      </c>
      <c r="O240">
        <v>10.98</v>
      </c>
      <c r="P240" t="s">
        <v>14</v>
      </c>
      <c r="Q240" t="s">
        <v>14</v>
      </c>
      <c r="R240" t="s">
        <v>14</v>
      </c>
      <c r="S240" t="s">
        <v>14</v>
      </c>
      <c r="T240" t="s">
        <v>508</v>
      </c>
    </row>
    <row r="241" spans="1:20" x14ac:dyDescent="0.4">
      <c r="A241">
        <v>114307848</v>
      </c>
      <c r="B241">
        <v>1798</v>
      </c>
      <c r="C241">
        <v>360.16</v>
      </c>
      <c r="D241">
        <v>114.48</v>
      </c>
      <c r="E241" s="3">
        <f t="shared" si="3"/>
        <v>0.31785872945357618</v>
      </c>
      <c r="F241" s="3">
        <v>-1.3581024909999999</v>
      </c>
      <c r="G241" s="1">
        <v>1.17E-5</v>
      </c>
      <c r="H241">
        <v>5.7652199999999999E-4</v>
      </c>
      <c r="I241" t="s">
        <v>13</v>
      </c>
      <c r="J241">
        <v>22.14</v>
      </c>
      <c r="K241">
        <v>28.47</v>
      </c>
      <c r="L241">
        <v>16.61</v>
      </c>
      <c r="M241">
        <v>7.81</v>
      </c>
      <c r="N241">
        <v>4.88</v>
      </c>
      <c r="O241">
        <v>9.9600000000000009</v>
      </c>
      <c r="P241" t="s">
        <v>14</v>
      </c>
      <c r="Q241" t="s">
        <v>25</v>
      </c>
      <c r="R241" t="s">
        <v>509</v>
      </c>
      <c r="S241" t="s">
        <v>510</v>
      </c>
      <c r="T241" t="s">
        <v>511</v>
      </c>
    </row>
    <row r="242" spans="1:20" x14ac:dyDescent="0.4">
      <c r="A242">
        <v>114283484</v>
      </c>
      <c r="B242">
        <v>1324</v>
      </c>
      <c r="C242">
        <v>354.53</v>
      </c>
      <c r="D242">
        <v>1111.8699999999999</v>
      </c>
      <c r="E242" s="3">
        <f t="shared" si="3"/>
        <v>3.1361802950385016</v>
      </c>
      <c r="F242" s="3">
        <v>1.735896951</v>
      </c>
      <c r="G242" s="1">
        <v>3.3799999999999999E-9</v>
      </c>
      <c r="H242" s="1">
        <v>5.7199999999999999E-7</v>
      </c>
      <c r="I242" t="s">
        <v>24</v>
      </c>
      <c r="J242">
        <v>37.32</v>
      </c>
      <c r="K242">
        <v>29.27</v>
      </c>
      <c r="L242">
        <v>24.73</v>
      </c>
      <c r="M242">
        <v>137.59</v>
      </c>
      <c r="N242">
        <v>62.58</v>
      </c>
      <c r="O242">
        <v>102.26</v>
      </c>
      <c r="P242" t="s">
        <v>239</v>
      </c>
      <c r="Q242" t="s">
        <v>14</v>
      </c>
      <c r="R242" t="s">
        <v>512</v>
      </c>
      <c r="S242" t="s">
        <v>513</v>
      </c>
      <c r="T242" t="s">
        <v>514</v>
      </c>
    </row>
    <row r="243" spans="1:20" x14ac:dyDescent="0.4">
      <c r="A243">
        <v>114319295</v>
      </c>
      <c r="B243">
        <v>1392</v>
      </c>
      <c r="C243">
        <v>21.46</v>
      </c>
      <c r="D243">
        <v>60.31</v>
      </c>
      <c r="E243" s="3">
        <f t="shared" si="3"/>
        <v>2.8103448275862069</v>
      </c>
      <c r="F243" s="3">
        <v>1.5111045400000001</v>
      </c>
      <c r="G243">
        <v>3.5561600000000001E-4</v>
      </c>
      <c r="H243">
        <v>8.6311219999999998E-3</v>
      </c>
      <c r="I243" t="s">
        <v>24</v>
      </c>
      <c r="J243">
        <v>2.36</v>
      </c>
      <c r="K243">
        <v>0.83</v>
      </c>
      <c r="L243">
        <v>2.09</v>
      </c>
      <c r="M243">
        <v>4.7</v>
      </c>
      <c r="N243">
        <v>7.07</v>
      </c>
      <c r="O243">
        <v>4.4800000000000004</v>
      </c>
      <c r="P243" t="s">
        <v>14</v>
      </c>
      <c r="Q243" t="s">
        <v>515</v>
      </c>
      <c r="R243" t="s">
        <v>516</v>
      </c>
      <c r="S243" t="s">
        <v>14</v>
      </c>
      <c r="T243" t="s">
        <v>517</v>
      </c>
    </row>
    <row r="244" spans="1:20" x14ac:dyDescent="0.4">
      <c r="A244">
        <v>114260368</v>
      </c>
      <c r="B244">
        <v>958</v>
      </c>
      <c r="C244">
        <v>302.45</v>
      </c>
      <c r="D244">
        <v>897.63</v>
      </c>
      <c r="E244" s="3">
        <f t="shared" si="3"/>
        <v>2.9678624566043976</v>
      </c>
      <c r="F244" s="3">
        <v>1.624890427</v>
      </c>
      <c r="G244" s="1">
        <v>6.2399999999999998E-7</v>
      </c>
      <c r="H244" s="1">
        <v>5.0000000000000002E-5</v>
      </c>
      <c r="I244" t="s">
        <v>24</v>
      </c>
      <c r="J244">
        <v>34.75</v>
      </c>
      <c r="K244">
        <v>25.65</v>
      </c>
      <c r="L244">
        <v>56.16</v>
      </c>
      <c r="M244">
        <v>140.49</v>
      </c>
      <c r="N244">
        <v>131.66999999999999</v>
      </c>
      <c r="O244">
        <v>84.88</v>
      </c>
      <c r="P244" t="s">
        <v>14</v>
      </c>
      <c r="Q244" t="s">
        <v>14</v>
      </c>
      <c r="R244" t="s">
        <v>14</v>
      </c>
      <c r="S244" t="s">
        <v>14</v>
      </c>
      <c r="T244" t="s">
        <v>518</v>
      </c>
    </row>
    <row r="245" spans="1:20" x14ac:dyDescent="0.4">
      <c r="A245">
        <v>114311355</v>
      </c>
      <c r="B245">
        <v>825</v>
      </c>
      <c r="C245">
        <v>40.159999999999997</v>
      </c>
      <c r="D245">
        <v>85.25</v>
      </c>
      <c r="E245" s="3">
        <f t="shared" si="3"/>
        <v>2.1227589641434266</v>
      </c>
      <c r="F245" s="3">
        <v>1.1738419389999999</v>
      </c>
      <c r="G245">
        <v>1.8604699999999999E-3</v>
      </c>
      <c r="H245">
        <v>3.1041955E-2</v>
      </c>
      <c r="I245" t="s">
        <v>24</v>
      </c>
      <c r="J245">
        <v>5.52</v>
      </c>
      <c r="K245">
        <v>5.38</v>
      </c>
      <c r="L245">
        <v>7.22</v>
      </c>
      <c r="M245">
        <v>17.28</v>
      </c>
      <c r="N245">
        <v>15.37</v>
      </c>
      <c r="O245">
        <v>7.62</v>
      </c>
      <c r="P245" t="s">
        <v>519</v>
      </c>
      <c r="Q245" t="s">
        <v>14</v>
      </c>
      <c r="R245" t="s">
        <v>471</v>
      </c>
      <c r="S245" t="s">
        <v>52</v>
      </c>
      <c r="T245" t="s">
        <v>520</v>
      </c>
    </row>
    <row r="246" spans="1:20" x14ac:dyDescent="0.4">
      <c r="A246">
        <v>114287029</v>
      </c>
      <c r="B246">
        <v>3958</v>
      </c>
      <c r="C246">
        <v>13.2</v>
      </c>
      <c r="D246">
        <v>0.34</v>
      </c>
      <c r="E246" s="3">
        <f t="shared" si="3"/>
        <v>2.575757575757576E-2</v>
      </c>
      <c r="F246" s="3">
        <v>-2.315932208</v>
      </c>
      <c r="G246">
        <v>1.3969000000000001E-4</v>
      </c>
      <c r="H246">
        <v>4.1963269999999997E-3</v>
      </c>
      <c r="I246" t="s">
        <v>13</v>
      </c>
      <c r="J246">
        <v>0.45</v>
      </c>
      <c r="K246">
        <v>0.37</v>
      </c>
      <c r="L246">
        <v>0.26</v>
      </c>
      <c r="M246">
        <v>0.03</v>
      </c>
      <c r="N246">
        <v>0</v>
      </c>
      <c r="O246">
        <v>0</v>
      </c>
      <c r="P246" t="s">
        <v>14</v>
      </c>
      <c r="Q246" t="s">
        <v>14</v>
      </c>
      <c r="R246" t="s">
        <v>14</v>
      </c>
      <c r="S246" t="s">
        <v>14</v>
      </c>
      <c r="T246" t="s">
        <v>14</v>
      </c>
    </row>
    <row r="247" spans="1:20" x14ac:dyDescent="0.4">
      <c r="A247">
        <v>114298438</v>
      </c>
      <c r="B247">
        <v>3436</v>
      </c>
      <c r="C247">
        <v>382.42</v>
      </c>
      <c r="D247">
        <v>117.04</v>
      </c>
      <c r="E247" s="3">
        <f t="shared" si="3"/>
        <v>0.30605093875843314</v>
      </c>
      <c r="F247" s="3">
        <v>-1.447995876</v>
      </c>
      <c r="G247" s="1">
        <v>5.2900000000000004E-7</v>
      </c>
      <c r="H247" s="1">
        <v>4.32E-5</v>
      </c>
      <c r="I247" t="s">
        <v>13</v>
      </c>
      <c r="J247">
        <v>13.45</v>
      </c>
      <c r="K247">
        <v>11.42</v>
      </c>
      <c r="L247">
        <v>12.17</v>
      </c>
      <c r="M247">
        <v>5.15</v>
      </c>
      <c r="N247">
        <v>2.29</v>
      </c>
      <c r="O247">
        <v>4.42</v>
      </c>
      <c r="P247" t="s">
        <v>521</v>
      </c>
      <c r="Q247" t="s">
        <v>14</v>
      </c>
      <c r="R247" t="s">
        <v>14</v>
      </c>
      <c r="S247" t="s">
        <v>14</v>
      </c>
      <c r="T247" t="s">
        <v>522</v>
      </c>
    </row>
    <row r="248" spans="1:20" x14ac:dyDescent="0.4">
      <c r="A248">
        <v>114280715</v>
      </c>
      <c r="B248">
        <v>953</v>
      </c>
      <c r="C248">
        <v>220.91</v>
      </c>
      <c r="D248">
        <v>38.25</v>
      </c>
      <c r="E248" s="3">
        <f t="shared" si="3"/>
        <v>0.17314743560726087</v>
      </c>
      <c r="F248" s="3">
        <v>-1.66120135</v>
      </c>
      <c r="G248">
        <v>1.5905030000000001E-3</v>
      </c>
      <c r="H248">
        <v>2.7629172E-2</v>
      </c>
      <c r="I248" t="s">
        <v>13</v>
      </c>
      <c r="J248">
        <v>28.75</v>
      </c>
      <c r="K248">
        <v>44.95</v>
      </c>
      <c r="L248">
        <v>3.67</v>
      </c>
      <c r="M248">
        <v>3.18</v>
      </c>
      <c r="N248">
        <v>5.81</v>
      </c>
      <c r="O248">
        <v>6.32</v>
      </c>
      <c r="P248" t="s">
        <v>14</v>
      </c>
      <c r="Q248" t="s">
        <v>14</v>
      </c>
      <c r="R248" t="s">
        <v>523</v>
      </c>
      <c r="S248" t="s">
        <v>524</v>
      </c>
      <c r="T248" t="s">
        <v>525</v>
      </c>
    </row>
    <row r="249" spans="1:20" x14ac:dyDescent="0.4">
      <c r="A249">
        <v>114313332</v>
      </c>
      <c r="B249">
        <v>928</v>
      </c>
      <c r="C249">
        <v>18.55</v>
      </c>
      <c r="D249">
        <v>80.67</v>
      </c>
      <c r="E249" s="3">
        <f t="shared" si="3"/>
        <v>4.3487870619946092</v>
      </c>
      <c r="F249" s="3">
        <v>2.1183228590000001</v>
      </c>
      <c r="G249" s="1">
        <v>5.02E-8</v>
      </c>
      <c r="H249" s="1">
        <v>6.02E-6</v>
      </c>
      <c r="I249" t="s">
        <v>24</v>
      </c>
      <c r="J249">
        <v>2.65</v>
      </c>
      <c r="K249">
        <v>2.93</v>
      </c>
      <c r="L249">
        <v>1.61</v>
      </c>
      <c r="M249">
        <v>13.55</v>
      </c>
      <c r="N249">
        <v>12.06</v>
      </c>
      <c r="O249">
        <v>7.78</v>
      </c>
      <c r="P249" t="s">
        <v>14</v>
      </c>
      <c r="Q249" t="s">
        <v>14</v>
      </c>
      <c r="R249" t="s">
        <v>14</v>
      </c>
      <c r="S249" t="s">
        <v>14</v>
      </c>
      <c r="T249" t="s">
        <v>526</v>
      </c>
    </row>
    <row r="250" spans="1:20" x14ac:dyDescent="0.4">
      <c r="A250">
        <v>114320366</v>
      </c>
      <c r="B250">
        <v>1854</v>
      </c>
      <c r="C250">
        <v>67.83</v>
      </c>
      <c r="D250">
        <v>257.67</v>
      </c>
      <c r="E250" s="3">
        <f t="shared" si="3"/>
        <v>3.7987616099071211</v>
      </c>
      <c r="F250" s="3">
        <v>1.7804719360000001</v>
      </c>
      <c r="G250" s="1">
        <v>1.7499999999999998E-5</v>
      </c>
      <c r="H250">
        <v>7.8972700000000005E-4</v>
      </c>
      <c r="I250" t="s">
        <v>24</v>
      </c>
      <c r="J250">
        <v>5.07</v>
      </c>
      <c r="K250">
        <v>1.7</v>
      </c>
      <c r="L250">
        <v>6.05</v>
      </c>
      <c r="M250">
        <v>21.36</v>
      </c>
      <c r="N250">
        <v>9.1199999999999992</v>
      </c>
      <c r="O250">
        <v>18.68</v>
      </c>
      <c r="P250" t="s">
        <v>14</v>
      </c>
      <c r="Q250" t="s">
        <v>14</v>
      </c>
      <c r="R250" t="s">
        <v>410</v>
      </c>
      <c r="S250" t="s">
        <v>66</v>
      </c>
      <c r="T250" t="s">
        <v>527</v>
      </c>
    </row>
    <row r="251" spans="1:20" x14ac:dyDescent="0.4">
      <c r="A251">
        <v>114256951</v>
      </c>
      <c r="B251">
        <v>1244</v>
      </c>
      <c r="C251">
        <v>134.94999999999999</v>
      </c>
      <c r="D251">
        <v>305.24</v>
      </c>
      <c r="E251" s="3">
        <f t="shared" si="3"/>
        <v>2.2618747684327531</v>
      </c>
      <c r="F251" s="3">
        <v>1.3146848879999999</v>
      </c>
      <c r="G251" s="1">
        <v>9.5199999999999995E-7</v>
      </c>
      <c r="H251" s="1">
        <v>7.1899999999999999E-5</v>
      </c>
      <c r="I251" t="s">
        <v>24</v>
      </c>
      <c r="J251">
        <v>14.65</v>
      </c>
      <c r="K251">
        <v>9.33</v>
      </c>
      <c r="L251">
        <v>14.22</v>
      </c>
      <c r="M251">
        <v>25.83</v>
      </c>
      <c r="N251">
        <v>28.38</v>
      </c>
      <c r="O251">
        <v>36.64</v>
      </c>
      <c r="P251" t="s">
        <v>17</v>
      </c>
      <c r="Q251" t="s">
        <v>14</v>
      </c>
      <c r="R251" t="s">
        <v>14</v>
      </c>
      <c r="S251" t="s">
        <v>477</v>
      </c>
      <c r="T251" t="s">
        <v>528</v>
      </c>
    </row>
    <row r="252" spans="1:20" x14ac:dyDescent="0.4">
      <c r="A252">
        <v>114263600</v>
      </c>
      <c r="B252">
        <v>798</v>
      </c>
      <c r="C252">
        <v>21.8</v>
      </c>
      <c r="D252">
        <v>72.22</v>
      </c>
      <c r="E252" s="3">
        <f t="shared" si="3"/>
        <v>3.3128440366972476</v>
      </c>
      <c r="F252" s="3">
        <v>1.5711110930000001</v>
      </c>
      <c r="G252">
        <v>3.7982499999999998E-4</v>
      </c>
      <c r="H252">
        <v>9.1267190000000002E-3</v>
      </c>
      <c r="I252" t="s">
        <v>24</v>
      </c>
      <c r="J252">
        <v>3.69</v>
      </c>
      <c r="K252">
        <v>1.56</v>
      </c>
      <c r="L252">
        <v>5.3</v>
      </c>
      <c r="M252">
        <v>17.05</v>
      </c>
      <c r="N252">
        <v>7.22</v>
      </c>
      <c r="O252">
        <v>9.83</v>
      </c>
      <c r="P252" t="s">
        <v>14</v>
      </c>
      <c r="Q252" t="s">
        <v>14</v>
      </c>
      <c r="R252" t="s">
        <v>14</v>
      </c>
      <c r="S252" t="s">
        <v>14</v>
      </c>
      <c r="T252" t="s">
        <v>14</v>
      </c>
    </row>
    <row r="253" spans="1:20" x14ac:dyDescent="0.4">
      <c r="A253">
        <v>114308973</v>
      </c>
      <c r="B253">
        <v>1410</v>
      </c>
      <c r="C253">
        <v>5.39</v>
      </c>
      <c r="D253">
        <v>28.48</v>
      </c>
      <c r="E253" s="3">
        <f t="shared" si="3"/>
        <v>5.283858998144713</v>
      </c>
      <c r="F253" s="3">
        <v>2.0804820529999999</v>
      </c>
      <c r="G253" s="1">
        <v>3.9900000000000001E-5</v>
      </c>
      <c r="H253">
        <v>1.5226459999999999E-3</v>
      </c>
      <c r="I253" t="s">
        <v>24</v>
      </c>
      <c r="J253">
        <v>0.65</v>
      </c>
      <c r="K253">
        <v>0.34</v>
      </c>
      <c r="L253">
        <v>0.28999999999999998</v>
      </c>
      <c r="M253">
        <v>1.51</v>
      </c>
      <c r="N253">
        <v>2.92</v>
      </c>
      <c r="O253">
        <v>3.09</v>
      </c>
      <c r="P253" t="s">
        <v>14</v>
      </c>
      <c r="Q253" t="s">
        <v>14</v>
      </c>
      <c r="R253" t="s">
        <v>150</v>
      </c>
      <c r="S253" t="s">
        <v>14</v>
      </c>
      <c r="T253" t="s">
        <v>529</v>
      </c>
    </row>
    <row r="254" spans="1:20" x14ac:dyDescent="0.4">
      <c r="A254">
        <v>114281004</v>
      </c>
      <c r="B254">
        <v>714</v>
      </c>
      <c r="C254">
        <v>14.66</v>
      </c>
      <c r="D254">
        <v>0</v>
      </c>
      <c r="E254" s="3">
        <f t="shared" si="3"/>
        <v>0</v>
      </c>
      <c r="F254" s="3">
        <v>-2.1851574739999999</v>
      </c>
      <c r="G254">
        <v>3.6754499999999999E-4</v>
      </c>
      <c r="H254">
        <v>8.8890259999999995E-3</v>
      </c>
      <c r="I254" t="s">
        <v>13</v>
      </c>
      <c r="J254">
        <v>5.16</v>
      </c>
      <c r="K254">
        <v>3.04</v>
      </c>
      <c r="L254">
        <v>0.48</v>
      </c>
      <c r="M254">
        <v>0</v>
      </c>
      <c r="N254">
        <v>0</v>
      </c>
      <c r="O254">
        <v>0</v>
      </c>
      <c r="P254" t="s">
        <v>530</v>
      </c>
      <c r="Q254" t="s">
        <v>74</v>
      </c>
      <c r="R254" t="s">
        <v>531</v>
      </c>
      <c r="S254" t="s">
        <v>532</v>
      </c>
      <c r="T254" t="s">
        <v>533</v>
      </c>
    </row>
    <row r="255" spans="1:20" x14ac:dyDescent="0.4">
      <c r="A255">
        <v>114276724</v>
      </c>
      <c r="B255">
        <v>1760</v>
      </c>
      <c r="C255">
        <v>49.3</v>
      </c>
      <c r="D255">
        <v>6.51</v>
      </c>
      <c r="E255" s="3">
        <f t="shared" si="3"/>
        <v>0.13204868154158214</v>
      </c>
      <c r="F255" s="3">
        <v>-2.0075552870000002</v>
      </c>
      <c r="G255">
        <v>1.02451E-4</v>
      </c>
      <c r="H255">
        <v>3.2900730000000001E-3</v>
      </c>
      <c r="I255" t="s">
        <v>13</v>
      </c>
      <c r="J255">
        <v>4.6500000000000004</v>
      </c>
      <c r="K255">
        <v>2.1</v>
      </c>
      <c r="L255">
        <v>2.08</v>
      </c>
      <c r="M255">
        <v>0.13</v>
      </c>
      <c r="N255">
        <v>0.49</v>
      </c>
      <c r="O255">
        <v>0.74</v>
      </c>
      <c r="P255" t="s">
        <v>323</v>
      </c>
      <c r="Q255" t="s">
        <v>14</v>
      </c>
      <c r="R255" t="s">
        <v>14</v>
      </c>
      <c r="S255" t="s">
        <v>14</v>
      </c>
      <c r="T255" t="s">
        <v>534</v>
      </c>
    </row>
    <row r="256" spans="1:20" x14ac:dyDescent="0.4">
      <c r="A256">
        <v>114259601</v>
      </c>
      <c r="B256">
        <v>966</v>
      </c>
      <c r="C256">
        <v>61</v>
      </c>
      <c r="D256">
        <v>131.1</v>
      </c>
      <c r="E256" s="3">
        <f t="shared" si="3"/>
        <v>2.1491803278688524</v>
      </c>
      <c r="F256" s="3">
        <v>1.2540724910000001</v>
      </c>
      <c r="G256">
        <v>8.2960100000000001E-4</v>
      </c>
      <c r="H256">
        <v>1.6618397E-2</v>
      </c>
      <c r="I256" t="s">
        <v>24</v>
      </c>
      <c r="J256">
        <v>10</v>
      </c>
      <c r="K256">
        <v>5.03</v>
      </c>
      <c r="L256">
        <v>7.24</v>
      </c>
      <c r="M256">
        <v>17.66</v>
      </c>
      <c r="N256">
        <v>23.69</v>
      </c>
      <c r="O256">
        <v>11.22</v>
      </c>
      <c r="P256" t="s">
        <v>535</v>
      </c>
      <c r="Q256" t="s">
        <v>14</v>
      </c>
      <c r="R256" t="s">
        <v>536</v>
      </c>
      <c r="S256" t="s">
        <v>537</v>
      </c>
      <c r="T256" t="s">
        <v>538</v>
      </c>
    </row>
    <row r="257" spans="1:20" x14ac:dyDescent="0.4">
      <c r="A257">
        <v>114262611</v>
      </c>
      <c r="B257">
        <v>1677</v>
      </c>
      <c r="C257">
        <v>214.82</v>
      </c>
      <c r="D257">
        <v>76.7</v>
      </c>
      <c r="E257" s="3">
        <f t="shared" si="3"/>
        <v>0.35704310585606558</v>
      </c>
      <c r="F257" s="3">
        <v>-1.240607367</v>
      </c>
      <c r="G257">
        <v>2.04861E-4</v>
      </c>
      <c r="H257">
        <v>5.6694060000000001E-3</v>
      </c>
      <c r="I257" t="s">
        <v>13</v>
      </c>
      <c r="J257">
        <v>10.58</v>
      </c>
      <c r="K257">
        <v>13.99</v>
      </c>
      <c r="L257">
        <v>21.19</v>
      </c>
      <c r="M257">
        <v>4.6500000000000004</v>
      </c>
      <c r="N257">
        <v>4.55</v>
      </c>
      <c r="O257">
        <v>7.38</v>
      </c>
      <c r="P257" t="s">
        <v>323</v>
      </c>
      <c r="Q257" t="s">
        <v>14</v>
      </c>
      <c r="R257" t="s">
        <v>132</v>
      </c>
      <c r="S257" t="s">
        <v>539</v>
      </c>
      <c r="T257" t="s">
        <v>540</v>
      </c>
    </row>
    <row r="258" spans="1:20" x14ac:dyDescent="0.4">
      <c r="A258">
        <v>114315254</v>
      </c>
      <c r="B258">
        <v>888</v>
      </c>
      <c r="C258">
        <v>58.73</v>
      </c>
      <c r="D258">
        <v>317.76</v>
      </c>
      <c r="E258" s="3">
        <f t="shared" si="3"/>
        <v>5.4105227311425166</v>
      </c>
      <c r="F258" s="3">
        <v>2.0421296029999998</v>
      </c>
      <c r="G258">
        <v>1.1483400000000001E-4</v>
      </c>
      <c r="H258">
        <v>3.5837569999999999E-3</v>
      </c>
      <c r="I258" t="s">
        <v>24</v>
      </c>
      <c r="J258">
        <v>17.32</v>
      </c>
      <c r="K258">
        <v>1.24</v>
      </c>
      <c r="L258">
        <v>3.61</v>
      </c>
      <c r="M258">
        <v>57.25</v>
      </c>
      <c r="N258">
        <v>27.88</v>
      </c>
      <c r="O258">
        <v>47.66</v>
      </c>
      <c r="P258" t="s">
        <v>14</v>
      </c>
      <c r="Q258" t="s">
        <v>14</v>
      </c>
      <c r="R258" t="s">
        <v>150</v>
      </c>
      <c r="S258" t="s">
        <v>14</v>
      </c>
      <c r="T258" t="s">
        <v>541</v>
      </c>
    </row>
    <row r="259" spans="1:20" x14ac:dyDescent="0.4">
      <c r="A259">
        <v>114275234</v>
      </c>
      <c r="B259">
        <v>1839</v>
      </c>
      <c r="C259">
        <v>4872.7700000000004</v>
      </c>
      <c r="D259">
        <v>1922.67</v>
      </c>
      <c r="E259" s="3">
        <f t="shared" si="3"/>
        <v>0.3945743386205382</v>
      </c>
      <c r="F259" s="3">
        <v>-1.11327475</v>
      </c>
      <c r="G259" s="1">
        <v>2.11E-11</v>
      </c>
      <c r="H259" s="1">
        <v>7.0100000000000004E-9</v>
      </c>
      <c r="I259" t="s">
        <v>13</v>
      </c>
      <c r="J259">
        <v>323.73</v>
      </c>
      <c r="K259">
        <v>270.72000000000003</v>
      </c>
      <c r="L259">
        <v>310.60000000000002</v>
      </c>
      <c r="M259">
        <v>126.78</v>
      </c>
      <c r="N259">
        <v>113.56</v>
      </c>
      <c r="O259">
        <v>137.97</v>
      </c>
      <c r="P259" t="s">
        <v>348</v>
      </c>
      <c r="Q259" t="s">
        <v>14</v>
      </c>
      <c r="R259" t="s">
        <v>542</v>
      </c>
      <c r="S259" t="s">
        <v>102</v>
      </c>
      <c r="T259" t="s">
        <v>543</v>
      </c>
    </row>
    <row r="260" spans="1:20" x14ac:dyDescent="0.4">
      <c r="A260">
        <v>114261529</v>
      </c>
      <c r="B260">
        <v>1848</v>
      </c>
      <c r="C260">
        <v>436.83</v>
      </c>
      <c r="D260">
        <v>861.91</v>
      </c>
      <c r="E260" s="3">
        <f t="shared" ref="E260:E323" si="4">D260/C260</f>
        <v>1.9731016642629855</v>
      </c>
      <c r="F260" s="3">
        <v>1.105275845</v>
      </c>
      <c r="G260" s="1">
        <v>4.3200000000000001E-6</v>
      </c>
      <c r="H260">
        <v>2.5240499999999998E-4</v>
      </c>
      <c r="I260" t="s">
        <v>24</v>
      </c>
      <c r="J260">
        <v>28.01</v>
      </c>
      <c r="K260">
        <v>22.11</v>
      </c>
      <c r="L260">
        <v>31.48</v>
      </c>
      <c r="M260">
        <v>67.27</v>
      </c>
      <c r="N260">
        <v>41.53</v>
      </c>
      <c r="O260">
        <v>58.29</v>
      </c>
      <c r="P260" t="s">
        <v>544</v>
      </c>
      <c r="Q260" t="s">
        <v>545</v>
      </c>
      <c r="R260" t="s">
        <v>546</v>
      </c>
      <c r="S260" t="s">
        <v>547</v>
      </c>
      <c r="T260" t="s">
        <v>548</v>
      </c>
    </row>
    <row r="261" spans="1:20" x14ac:dyDescent="0.4">
      <c r="A261">
        <v>114309280</v>
      </c>
      <c r="B261">
        <v>3967</v>
      </c>
      <c r="C261">
        <v>1.8</v>
      </c>
      <c r="D261">
        <v>13.66</v>
      </c>
      <c r="E261" s="3">
        <f t="shared" si="4"/>
        <v>7.5888888888888886</v>
      </c>
      <c r="F261" s="3">
        <v>1.82510667</v>
      </c>
      <c r="G261">
        <v>2.2733860000000001E-3</v>
      </c>
      <c r="H261">
        <v>3.5787688999999998E-2</v>
      </c>
      <c r="I261" t="s">
        <v>24</v>
      </c>
      <c r="J261">
        <v>0.03</v>
      </c>
      <c r="K261">
        <v>0.12</v>
      </c>
      <c r="L261">
        <v>0</v>
      </c>
      <c r="M261">
        <v>0.57999999999999996</v>
      </c>
      <c r="N261">
        <v>0.21</v>
      </c>
      <c r="O261">
        <v>0.43</v>
      </c>
      <c r="P261" t="s">
        <v>14</v>
      </c>
      <c r="Q261" t="s">
        <v>25</v>
      </c>
      <c r="R261" t="s">
        <v>549</v>
      </c>
      <c r="S261" t="s">
        <v>550</v>
      </c>
      <c r="T261" t="s">
        <v>551</v>
      </c>
    </row>
    <row r="262" spans="1:20" x14ac:dyDescent="0.4">
      <c r="A262">
        <v>114274024</v>
      </c>
      <c r="B262">
        <v>3309</v>
      </c>
      <c r="C262">
        <v>340.37</v>
      </c>
      <c r="D262">
        <v>117.39</v>
      </c>
      <c r="E262" s="3">
        <f t="shared" si="4"/>
        <v>0.3448893850809413</v>
      </c>
      <c r="F262" s="3">
        <v>-1.2585947609999999</v>
      </c>
      <c r="G262" s="1">
        <v>1.31E-6</v>
      </c>
      <c r="H262" s="1">
        <v>9.3300000000000005E-5</v>
      </c>
      <c r="I262" t="s">
        <v>13</v>
      </c>
      <c r="J262">
        <v>10.28</v>
      </c>
      <c r="K262">
        <v>14.33</v>
      </c>
      <c r="L262">
        <v>9.4700000000000006</v>
      </c>
      <c r="M262">
        <v>4.8600000000000003</v>
      </c>
      <c r="N262">
        <v>3.56</v>
      </c>
      <c r="O262">
        <v>4.08</v>
      </c>
      <c r="P262" t="s">
        <v>14</v>
      </c>
      <c r="Q262" t="s">
        <v>25</v>
      </c>
      <c r="R262" t="s">
        <v>552</v>
      </c>
      <c r="S262" t="s">
        <v>66</v>
      </c>
      <c r="T262" t="s">
        <v>553</v>
      </c>
    </row>
    <row r="263" spans="1:20" x14ac:dyDescent="0.4">
      <c r="A263">
        <v>114311928</v>
      </c>
      <c r="B263">
        <v>1238</v>
      </c>
      <c r="C263">
        <v>8.4</v>
      </c>
      <c r="D263">
        <v>67.180000000000007</v>
      </c>
      <c r="E263" s="3">
        <f t="shared" si="4"/>
        <v>7.9976190476190485</v>
      </c>
      <c r="F263" s="3">
        <v>2.364074317</v>
      </c>
      <c r="G263" s="1">
        <v>6.9099999999999999E-6</v>
      </c>
      <c r="H263">
        <v>3.7309300000000001E-4</v>
      </c>
      <c r="I263" t="s">
        <v>24</v>
      </c>
      <c r="J263">
        <v>0.62</v>
      </c>
      <c r="K263">
        <v>0.28999999999999998</v>
      </c>
      <c r="L263">
        <v>1.86</v>
      </c>
      <c r="M263">
        <v>2.86</v>
      </c>
      <c r="N263">
        <v>9.73</v>
      </c>
      <c r="O263">
        <v>8.31</v>
      </c>
      <c r="P263" t="s">
        <v>554</v>
      </c>
      <c r="Q263" t="s">
        <v>14</v>
      </c>
      <c r="R263" t="s">
        <v>555</v>
      </c>
      <c r="S263" t="s">
        <v>102</v>
      </c>
      <c r="T263" t="s">
        <v>556</v>
      </c>
    </row>
    <row r="264" spans="1:20" x14ac:dyDescent="0.4">
      <c r="A264">
        <v>114277519</v>
      </c>
      <c r="B264">
        <v>4072</v>
      </c>
      <c r="C264">
        <v>240.56</v>
      </c>
      <c r="D264">
        <v>558.23</v>
      </c>
      <c r="E264" s="3">
        <f t="shared" si="4"/>
        <v>2.3205437312936481</v>
      </c>
      <c r="F264" s="3">
        <v>1.2910393790000001</v>
      </c>
      <c r="G264">
        <v>3.5967200000000001E-4</v>
      </c>
      <c r="H264">
        <v>8.714065E-3</v>
      </c>
      <c r="I264" t="s">
        <v>24</v>
      </c>
      <c r="J264">
        <v>4.97</v>
      </c>
      <c r="K264">
        <v>5.63</v>
      </c>
      <c r="L264">
        <v>9.8699999999999992</v>
      </c>
      <c r="M264">
        <v>17.239999999999998</v>
      </c>
      <c r="N264">
        <v>22.62</v>
      </c>
      <c r="O264">
        <v>10.37</v>
      </c>
      <c r="P264" t="s">
        <v>323</v>
      </c>
      <c r="Q264" t="s">
        <v>25</v>
      </c>
      <c r="R264" t="s">
        <v>30</v>
      </c>
      <c r="S264" t="s">
        <v>66</v>
      </c>
      <c r="T264" t="s">
        <v>557</v>
      </c>
    </row>
    <row r="265" spans="1:20" x14ac:dyDescent="0.4">
      <c r="A265">
        <v>114303188</v>
      </c>
      <c r="B265">
        <v>685</v>
      </c>
      <c r="C265">
        <v>36.57</v>
      </c>
      <c r="D265">
        <v>75.63</v>
      </c>
      <c r="E265" s="3">
        <f t="shared" si="4"/>
        <v>2.0680885972108283</v>
      </c>
      <c r="F265" s="3">
        <v>1.141059383</v>
      </c>
      <c r="G265">
        <v>1.9863480000000002E-3</v>
      </c>
      <c r="H265">
        <v>3.2610666000000003E-2</v>
      </c>
      <c r="I265" t="s">
        <v>24</v>
      </c>
      <c r="J265">
        <v>6.34</v>
      </c>
      <c r="K265">
        <v>8.61</v>
      </c>
      <c r="L265">
        <v>4.9000000000000004</v>
      </c>
      <c r="M265">
        <v>19.690000000000001</v>
      </c>
      <c r="N265">
        <v>11.25</v>
      </c>
      <c r="O265">
        <v>11.69</v>
      </c>
      <c r="P265" t="s">
        <v>14</v>
      </c>
      <c r="Q265" t="s">
        <v>14</v>
      </c>
      <c r="R265" t="s">
        <v>558</v>
      </c>
      <c r="S265" t="s">
        <v>559</v>
      </c>
      <c r="T265" t="s">
        <v>560</v>
      </c>
    </row>
    <row r="266" spans="1:20" x14ac:dyDescent="0.4">
      <c r="A266">
        <v>114260089</v>
      </c>
      <c r="B266">
        <v>1343</v>
      </c>
      <c r="C266">
        <v>103.37</v>
      </c>
      <c r="D266">
        <v>222.92</v>
      </c>
      <c r="E266" s="3">
        <f t="shared" si="4"/>
        <v>2.1565251039953561</v>
      </c>
      <c r="F266" s="3">
        <v>1.2177393590000001</v>
      </c>
      <c r="G266">
        <v>1.3155999999999999E-4</v>
      </c>
      <c r="H266">
        <v>3.9783730000000003E-3</v>
      </c>
      <c r="I266" t="s">
        <v>24</v>
      </c>
      <c r="J266">
        <v>12</v>
      </c>
      <c r="K266">
        <v>6.18</v>
      </c>
      <c r="L266">
        <v>8.15</v>
      </c>
      <c r="M266">
        <v>25.24</v>
      </c>
      <c r="N266">
        <v>13.8</v>
      </c>
      <c r="O266">
        <v>21.07</v>
      </c>
      <c r="P266" t="s">
        <v>367</v>
      </c>
      <c r="Q266" t="s">
        <v>324</v>
      </c>
      <c r="R266" t="s">
        <v>118</v>
      </c>
      <c r="S266" t="s">
        <v>115</v>
      </c>
      <c r="T266" t="s">
        <v>561</v>
      </c>
    </row>
    <row r="267" spans="1:20" x14ac:dyDescent="0.4">
      <c r="A267">
        <v>114262106</v>
      </c>
      <c r="B267">
        <v>521</v>
      </c>
      <c r="C267">
        <v>12.19</v>
      </c>
      <c r="D267">
        <v>0</v>
      </c>
      <c r="E267" s="3">
        <f t="shared" si="4"/>
        <v>0</v>
      </c>
      <c r="F267" s="3">
        <v>-2.3972509359999998</v>
      </c>
      <c r="G267" s="1">
        <v>9.2800000000000006E-5</v>
      </c>
      <c r="H267">
        <v>3.0487800000000001E-3</v>
      </c>
      <c r="I267" t="s">
        <v>13</v>
      </c>
      <c r="J267">
        <v>4.37</v>
      </c>
      <c r="K267">
        <v>2.7</v>
      </c>
      <c r="L267">
        <v>2.2200000000000002</v>
      </c>
      <c r="M267">
        <v>0</v>
      </c>
      <c r="N267">
        <v>0.25</v>
      </c>
      <c r="O267">
        <v>0</v>
      </c>
      <c r="P267" t="s">
        <v>14</v>
      </c>
      <c r="Q267" t="s">
        <v>324</v>
      </c>
      <c r="R267" t="s">
        <v>370</v>
      </c>
      <c r="S267" t="s">
        <v>14</v>
      </c>
      <c r="T267" t="s">
        <v>562</v>
      </c>
    </row>
    <row r="268" spans="1:20" x14ac:dyDescent="0.4">
      <c r="A268">
        <v>114297839</v>
      </c>
      <c r="B268">
        <v>2912</v>
      </c>
      <c r="C268">
        <v>235.61</v>
      </c>
      <c r="D268">
        <v>518.04</v>
      </c>
      <c r="E268" s="3">
        <f t="shared" si="4"/>
        <v>2.1987182207885909</v>
      </c>
      <c r="F268" s="3">
        <v>1.289870691</v>
      </c>
      <c r="G268" s="1">
        <v>6.5000000000000003E-10</v>
      </c>
      <c r="H268" s="1">
        <v>1.4399999999999999E-7</v>
      </c>
      <c r="I268" t="s">
        <v>24</v>
      </c>
      <c r="J268">
        <v>9.08</v>
      </c>
      <c r="K268">
        <v>8.23</v>
      </c>
      <c r="L268">
        <v>9.57</v>
      </c>
      <c r="M268">
        <v>24.85</v>
      </c>
      <c r="N268">
        <v>17.55</v>
      </c>
      <c r="O268">
        <v>21.1</v>
      </c>
      <c r="P268" t="s">
        <v>14</v>
      </c>
      <c r="Q268" t="s">
        <v>14</v>
      </c>
      <c r="R268" t="s">
        <v>14</v>
      </c>
      <c r="S268" t="s">
        <v>14</v>
      </c>
      <c r="T268" t="s">
        <v>563</v>
      </c>
    </row>
    <row r="269" spans="1:20" x14ac:dyDescent="0.4">
      <c r="A269">
        <v>114286540</v>
      </c>
      <c r="B269">
        <v>414</v>
      </c>
      <c r="C269">
        <v>0.71</v>
      </c>
      <c r="D269">
        <v>13.02</v>
      </c>
      <c r="E269" s="3">
        <f t="shared" si="4"/>
        <v>18.338028169014084</v>
      </c>
      <c r="F269" s="3">
        <v>1.9816981950000001</v>
      </c>
      <c r="G269">
        <v>1.2333590000000001E-3</v>
      </c>
      <c r="H269">
        <v>2.2574825E-2</v>
      </c>
      <c r="I269" t="s">
        <v>24</v>
      </c>
      <c r="J269">
        <v>0</v>
      </c>
      <c r="K269">
        <v>0.47</v>
      </c>
      <c r="L269">
        <v>0</v>
      </c>
      <c r="M269">
        <v>1.07</v>
      </c>
      <c r="N269">
        <v>4.8499999999999996</v>
      </c>
      <c r="O269">
        <v>7.53</v>
      </c>
      <c r="P269" t="s">
        <v>14</v>
      </c>
      <c r="Q269" t="s">
        <v>14</v>
      </c>
      <c r="R269" t="s">
        <v>14</v>
      </c>
      <c r="S269" t="s">
        <v>14</v>
      </c>
      <c r="T269" t="s">
        <v>564</v>
      </c>
    </row>
    <row r="270" spans="1:20" x14ac:dyDescent="0.4">
      <c r="A270">
        <v>114260272</v>
      </c>
      <c r="B270">
        <v>763</v>
      </c>
      <c r="C270">
        <v>79.33</v>
      </c>
      <c r="D270">
        <v>195.53</v>
      </c>
      <c r="E270" s="3">
        <f t="shared" si="4"/>
        <v>2.4647674272028239</v>
      </c>
      <c r="F270" s="3">
        <v>1.3414934730000001</v>
      </c>
      <c r="G270">
        <v>5.5789200000000004E-4</v>
      </c>
      <c r="H270">
        <v>1.2176384E-2</v>
      </c>
      <c r="I270" t="s">
        <v>24</v>
      </c>
      <c r="J270">
        <v>16.100000000000001</v>
      </c>
      <c r="K270">
        <v>5.68</v>
      </c>
      <c r="L270">
        <v>17.61</v>
      </c>
      <c r="M270">
        <v>24.14</v>
      </c>
      <c r="N270">
        <v>36.04</v>
      </c>
      <c r="O270">
        <v>39.21</v>
      </c>
      <c r="P270" t="s">
        <v>17</v>
      </c>
      <c r="Q270" t="s">
        <v>14</v>
      </c>
      <c r="R270" t="s">
        <v>14</v>
      </c>
      <c r="S270" t="s">
        <v>477</v>
      </c>
      <c r="T270" t="s">
        <v>565</v>
      </c>
    </row>
    <row r="271" spans="1:20" x14ac:dyDescent="0.4">
      <c r="A271">
        <v>114262629</v>
      </c>
      <c r="B271">
        <v>1038</v>
      </c>
      <c r="C271">
        <v>3621.32</v>
      </c>
      <c r="D271">
        <v>1059.99</v>
      </c>
      <c r="E271" s="3">
        <f t="shared" si="4"/>
        <v>0.29270818375619939</v>
      </c>
      <c r="F271" s="3">
        <v>-1.2852699439999999</v>
      </c>
      <c r="G271">
        <v>2.6834279999999999E-3</v>
      </c>
      <c r="H271">
        <v>4.0332107999999998E-2</v>
      </c>
      <c r="I271" t="s">
        <v>13</v>
      </c>
      <c r="J271">
        <v>273.49</v>
      </c>
      <c r="K271">
        <v>724.05</v>
      </c>
      <c r="L271">
        <v>205.5</v>
      </c>
      <c r="M271">
        <v>70.14</v>
      </c>
      <c r="N271">
        <v>149.36000000000001</v>
      </c>
      <c r="O271">
        <v>167.2</v>
      </c>
      <c r="P271" t="s">
        <v>566</v>
      </c>
      <c r="Q271" t="s">
        <v>14</v>
      </c>
      <c r="R271" t="s">
        <v>15</v>
      </c>
      <c r="S271" t="s">
        <v>14</v>
      </c>
      <c r="T271" t="s">
        <v>567</v>
      </c>
    </row>
    <row r="272" spans="1:20" x14ac:dyDescent="0.4">
      <c r="A272">
        <v>114260459</v>
      </c>
      <c r="B272">
        <v>1388</v>
      </c>
      <c r="C272">
        <v>680.51</v>
      </c>
      <c r="D272">
        <v>212.49</v>
      </c>
      <c r="E272" s="3">
        <f t="shared" si="4"/>
        <v>0.31225110578830584</v>
      </c>
      <c r="F272" s="3">
        <v>-1.390771011</v>
      </c>
      <c r="G272" s="1">
        <v>2.5200000000000001E-8</v>
      </c>
      <c r="H272" s="1">
        <v>3.32E-6</v>
      </c>
      <c r="I272" t="s">
        <v>13</v>
      </c>
      <c r="J272">
        <v>67.290000000000006</v>
      </c>
      <c r="K272">
        <v>56.31</v>
      </c>
      <c r="L272">
        <v>42.5</v>
      </c>
      <c r="M272">
        <v>20.2</v>
      </c>
      <c r="N272">
        <v>14.5</v>
      </c>
      <c r="O272">
        <v>20.94</v>
      </c>
      <c r="P272" t="s">
        <v>17</v>
      </c>
      <c r="Q272" t="s">
        <v>18</v>
      </c>
      <c r="R272" t="s">
        <v>19</v>
      </c>
      <c r="S272" t="s">
        <v>20</v>
      </c>
      <c r="T272" t="s">
        <v>568</v>
      </c>
    </row>
    <row r="273" spans="1:20" x14ac:dyDescent="0.4">
      <c r="A273">
        <v>114267311</v>
      </c>
      <c r="B273">
        <v>950</v>
      </c>
      <c r="C273">
        <v>263.38</v>
      </c>
      <c r="D273">
        <v>488.65</v>
      </c>
      <c r="E273" s="3">
        <f t="shared" si="4"/>
        <v>1.8553041233199179</v>
      </c>
      <c r="F273" s="3">
        <v>1.066012803</v>
      </c>
      <c r="G273">
        <v>2.4563500000000002E-4</v>
      </c>
      <c r="H273">
        <v>6.5308739999999999E-3</v>
      </c>
      <c r="I273" t="s">
        <v>24</v>
      </c>
      <c r="J273">
        <v>35.9</v>
      </c>
      <c r="K273">
        <v>23.96</v>
      </c>
      <c r="L273">
        <v>40.85</v>
      </c>
      <c r="M273">
        <v>57.88</v>
      </c>
      <c r="N273">
        <v>82.6</v>
      </c>
      <c r="O273">
        <v>57.36</v>
      </c>
      <c r="P273" t="s">
        <v>569</v>
      </c>
      <c r="Q273" t="s">
        <v>515</v>
      </c>
      <c r="R273" t="s">
        <v>570</v>
      </c>
      <c r="S273" t="s">
        <v>571</v>
      </c>
      <c r="T273" t="s">
        <v>572</v>
      </c>
    </row>
    <row r="274" spans="1:20" x14ac:dyDescent="0.4">
      <c r="A274">
        <v>114296019</v>
      </c>
      <c r="B274">
        <v>3489</v>
      </c>
      <c r="C274">
        <v>187.4</v>
      </c>
      <c r="D274">
        <v>69.47</v>
      </c>
      <c r="E274" s="3">
        <f t="shared" si="4"/>
        <v>0.37070437566702241</v>
      </c>
      <c r="F274" s="3">
        <v>-1.1802222490000001</v>
      </c>
      <c r="G274" s="1">
        <v>2.4399999999999999E-6</v>
      </c>
      <c r="H274">
        <v>1.59982E-4</v>
      </c>
      <c r="I274" t="s">
        <v>13</v>
      </c>
      <c r="J274">
        <v>5.82</v>
      </c>
      <c r="K274">
        <v>6.36</v>
      </c>
      <c r="L274">
        <v>5.51</v>
      </c>
      <c r="M274">
        <v>2.65</v>
      </c>
      <c r="N274">
        <v>1.89</v>
      </c>
      <c r="O274">
        <v>2.4900000000000002</v>
      </c>
      <c r="P274" t="s">
        <v>14</v>
      </c>
      <c r="Q274" t="s">
        <v>14</v>
      </c>
      <c r="R274" t="s">
        <v>14</v>
      </c>
      <c r="S274" t="s">
        <v>14</v>
      </c>
      <c r="T274" t="s">
        <v>573</v>
      </c>
    </row>
    <row r="275" spans="1:20" x14ac:dyDescent="0.4">
      <c r="A275">
        <v>114311059</v>
      </c>
      <c r="B275">
        <v>1973</v>
      </c>
      <c r="C275">
        <v>6445.13</v>
      </c>
      <c r="D275">
        <v>2574.1799999999998</v>
      </c>
      <c r="E275" s="3">
        <f t="shared" si="4"/>
        <v>0.39939923632261876</v>
      </c>
      <c r="F275" s="3">
        <v>-1.021713785</v>
      </c>
      <c r="G275">
        <v>1.1402020000000001E-3</v>
      </c>
      <c r="H275">
        <v>2.1385962000000001E-2</v>
      </c>
      <c r="I275" t="s">
        <v>13</v>
      </c>
      <c r="J275">
        <v>313.93</v>
      </c>
      <c r="K275">
        <v>545.61</v>
      </c>
      <c r="L275">
        <v>226.81</v>
      </c>
      <c r="M275">
        <v>169.86</v>
      </c>
      <c r="N275">
        <v>126.23</v>
      </c>
      <c r="O275">
        <v>171.98</v>
      </c>
      <c r="P275" t="s">
        <v>574</v>
      </c>
      <c r="Q275" t="s">
        <v>14</v>
      </c>
      <c r="R275" t="s">
        <v>575</v>
      </c>
      <c r="S275" t="s">
        <v>576</v>
      </c>
      <c r="T275" t="s">
        <v>577</v>
      </c>
    </row>
    <row r="276" spans="1:20" x14ac:dyDescent="0.4">
      <c r="A276">
        <v>114259594</v>
      </c>
      <c r="B276">
        <v>1046</v>
      </c>
      <c r="C276">
        <v>5.53</v>
      </c>
      <c r="D276">
        <v>23.68</v>
      </c>
      <c r="E276" s="3">
        <f t="shared" si="4"/>
        <v>4.2820976491862561</v>
      </c>
      <c r="F276" s="3">
        <v>1.647260857</v>
      </c>
      <c r="G276">
        <v>2.8887190000000001E-3</v>
      </c>
      <c r="H276">
        <v>4.2348123000000001E-2</v>
      </c>
      <c r="I276" t="s">
        <v>24</v>
      </c>
      <c r="J276">
        <v>1.06</v>
      </c>
      <c r="K276">
        <v>0.17</v>
      </c>
      <c r="L276">
        <v>0.94</v>
      </c>
      <c r="M276">
        <v>1.42</v>
      </c>
      <c r="N276">
        <v>4.53</v>
      </c>
      <c r="O276">
        <v>3.27</v>
      </c>
      <c r="P276" t="s">
        <v>89</v>
      </c>
      <c r="Q276" t="s">
        <v>14</v>
      </c>
      <c r="R276" t="s">
        <v>14</v>
      </c>
      <c r="S276" t="s">
        <v>14</v>
      </c>
      <c r="T276" t="s">
        <v>578</v>
      </c>
    </row>
    <row r="277" spans="1:20" x14ac:dyDescent="0.4">
      <c r="A277">
        <v>114267874</v>
      </c>
      <c r="B277">
        <v>2078</v>
      </c>
      <c r="C277">
        <v>848.93</v>
      </c>
      <c r="D277">
        <v>219.26</v>
      </c>
      <c r="E277" s="3">
        <f t="shared" si="4"/>
        <v>0.25827806768520373</v>
      </c>
      <c r="F277" s="3">
        <v>-1.6822483939999999</v>
      </c>
      <c r="G277" s="1">
        <v>1.3799999999999999E-7</v>
      </c>
      <c r="H277" s="1">
        <v>1.43E-5</v>
      </c>
      <c r="I277" t="s">
        <v>13</v>
      </c>
      <c r="J277">
        <v>48.7</v>
      </c>
      <c r="K277">
        <v>37.94</v>
      </c>
      <c r="L277">
        <v>53.59</v>
      </c>
      <c r="M277">
        <v>16.18</v>
      </c>
      <c r="N277">
        <v>6.29</v>
      </c>
      <c r="O277">
        <v>14.67</v>
      </c>
      <c r="P277" t="s">
        <v>14</v>
      </c>
      <c r="Q277" t="s">
        <v>579</v>
      </c>
      <c r="R277" t="s">
        <v>580</v>
      </c>
      <c r="S277" t="s">
        <v>102</v>
      </c>
      <c r="T277" t="s">
        <v>581</v>
      </c>
    </row>
    <row r="278" spans="1:20" x14ac:dyDescent="0.4">
      <c r="A278">
        <v>114286549</v>
      </c>
      <c r="B278">
        <v>1629</v>
      </c>
      <c r="C278">
        <v>258.27999999999997</v>
      </c>
      <c r="D278">
        <v>659.07</v>
      </c>
      <c r="E278" s="3">
        <f t="shared" si="4"/>
        <v>2.551765525785969</v>
      </c>
      <c r="F278" s="3">
        <v>1.360865065</v>
      </c>
      <c r="G278">
        <v>2.4772650000000002E-3</v>
      </c>
      <c r="H278">
        <v>3.8080843000000003E-2</v>
      </c>
      <c r="I278" t="s">
        <v>24</v>
      </c>
      <c r="J278">
        <v>24.62</v>
      </c>
      <c r="K278">
        <v>5.55</v>
      </c>
      <c r="L278">
        <v>25.32</v>
      </c>
      <c r="M278">
        <v>32.299999999999997</v>
      </c>
      <c r="N278">
        <v>74.7</v>
      </c>
      <c r="O278">
        <v>45.96</v>
      </c>
      <c r="P278" t="s">
        <v>14</v>
      </c>
      <c r="Q278" t="s">
        <v>14</v>
      </c>
      <c r="R278" t="s">
        <v>14</v>
      </c>
      <c r="S278" t="s">
        <v>14</v>
      </c>
      <c r="T278" t="s">
        <v>582</v>
      </c>
    </row>
    <row r="279" spans="1:20" x14ac:dyDescent="0.4">
      <c r="A279">
        <v>114288708</v>
      </c>
      <c r="B279">
        <v>1835</v>
      </c>
      <c r="C279">
        <v>7.33</v>
      </c>
      <c r="D279">
        <v>25.39</v>
      </c>
      <c r="E279" s="3">
        <f t="shared" si="4"/>
        <v>3.4638472032742156</v>
      </c>
      <c r="F279" s="3">
        <v>1.5458702360000001</v>
      </c>
      <c r="G279">
        <v>2.4170900000000002E-3</v>
      </c>
      <c r="H279">
        <v>3.7445231000000002E-2</v>
      </c>
      <c r="I279" t="s">
        <v>24</v>
      </c>
      <c r="J279">
        <v>0.62</v>
      </c>
      <c r="K279">
        <v>0.13</v>
      </c>
      <c r="L279">
        <v>0.65</v>
      </c>
      <c r="M279">
        <v>2.04</v>
      </c>
      <c r="N279">
        <v>1.68</v>
      </c>
      <c r="O279">
        <v>1.33</v>
      </c>
      <c r="P279" t="s">
        <v>583</v>
      </c>
      <c r="Q279" t="s">
        <v>264</v>
      </c>
      <c r="R279" t="s">
        <v>265</v>
      </c>
      <c r="S279" t="s">
        <v>266</v>
      </c>
      <c r="T279" t="s">
        <v>584</v>
      </c>
    </row>
    <row r="280" spans="1:20" x14ac:dyDescent="0.4">
      <c r="A280">
        <v>114306058</v>
      </c>
      <c r="B280">
        <v>2334</v>
      </c>
      <c r="C280">
        <v>386.39</v>
      </c>
      <c r="D280">
        <v>1490.37</v>
      </c>
      <c r="E280" s="3">
        <f t="shared" si="4"/>
        <v>3.8571650405031184</v>
      </c>
      <c r="F280" s="3">
        <v>1.991664938</v>
      </c>
      <c r="G280" s="1">
        <v>1.52E-8</v>
      </c>
      <c r="H280" s="1">
        <v>2.1600000000000001E-6</v>
      </c>
      <c r="I280" t="s">
        <v>24</v>
      </c>
      <c r="J280">
        <v>18.46</v>
      </c>
      <c r="K280">
        <v>11.7</v>
      </c>
      <c r="L280">
        <v>28.27</v>
      </c>
      <c r="M280">
        <v>66.11</v>
      </c>
      <c r="N280">
        <v>113.58</v>
      </c>
      <c r="O280">
        <v>59.27</v>
      </c>
      <c r="P280" t="s">
        <v>14</v>
      </c>
      <c r="Q280" t="s">
        <v>14</v>
      </c>
      <c r="R280" t="s">
        <v>14</v>
      </c>
      <c r="S280" t="s">
        <v>14</v>
      </c>
      <c r="T280" t="s">
        <v>585</v>
      </c>
    </row>
    <row r="281" spans="1:20" x14ac:dyDescent="0.4">
      <c r="A281">
        <v>114293482</v>
      </c>
      <c r="B281">
        <v>1927</v>
      </c>
      <c r="C281">
        <v>104.29</v>
      </c>
      <c r="D281">
        <v>30.45</v>
      </c>
      <c r="E281" s="3">
        <f t="shared" si="4"/>
        <v>0.2919743024259277</v>
      </c>
      <c r="F281" s="3">
        <v>-1.4326398520000001</v>
      </c>
      <c r="G281">
        <v>1.4275E-4</v>
      </c>
      <c r="H281">
        <v>4.2663359999999999E-3</v>
      </c>
      <c r="I281" t="s">
        <v>13</v>
      </c>
      <c r="J281">
        <v>7.12</v>
      </c>
      <c r="K281">
        <v>6.03</v>
      </c>
      <c r="L281">
        <v>5.15</v>
      </c>
      <c r="M281">
        <v>2.59</v>
      </c>
      <c r="N281">
        <v>0.82</v>
      </c>
      <c r="O281">
        <v>2.17</v>
      </c>
      <c r="P281" t="s">
        <v>14</v>
      </c>
      <c r="Q281" t="s">
        <v>14</v>
      </c>
      <c r="R281" t="s">
        <v>14</v>
      </c>
      <c r="S281" t="s">
        <v>14</v>
      </c>
      <c r="T281" t="s">
        <v>14</v>
      </c>
    </row>
    <row r="282" spans="1:20" x14ac:dyDescent="0.4">
      <c r="A282">
        <v>114287494</v>
      </c>
      <c r="B282">
        <v>1464</v>
      </c>
      <c r="C282">
        <v>18.91</v>
      </c>
      <c r="D282">
        <v>3.66</v>
      </c>
      <c r="E282" s="3">
        <f t="shared" si="4"/>
        <v>0.19354838709677419</v>
      </c>
      <c r="F282" s="3">
        <v>-1.5742645099999999</v>
      </c>
      <c r="G282">
        <v>3.521143E-3</v>
      </c>
      <c r="H282">
        <v>4.8806098999999999E-2</v>
      </c>
      <c r="I282" t="s">
        <v>13</v>
      </c>
      <c r="J282">
        <v>1.72</v>
      </c>
      <c r="K282">
        <v>1.63</v>
      </c>
      <c r="L282">
        <v>1.01</v>
      </c>
      <c r="M282">
        <v>0.32</v>
      </c>
      <c r="N282">
        <v>0.17</v>
      </c>
      <c r="O282">
        <v>0.4</v>
      </c>
      <c r="P282" t="s">
        <v>14</v>
      </c>
      <c r="Q282" t="s">
        <v>14</v>
      </c>
      <c r="R282" t="s">
        <v>14</v>
      </c>
      <c r="S282" t="s">
        <v>14</v>
      </c>
      <c r="T282" t="s">
        <v>586</v>
      </c>
    </row>
    <row r="283" spans="1:20" x14ac:dyDescent="0.4">
      <c r="A283">
        <v>114267593</v>
      </c>
      <c r="B283">
        <v>2254</v>
      </c>
      <c r="C283">
        <v>40.29</v>
      </c>
      <c r="D283">
        <v>123.48</v>
      </c>
      <c r="E283" s="3">
        <f t="shared" si="4"/>
        <v>3.0647803425167539</v>
      </c>
      <c r="F283" s="3">
        <v>1.661503349</v>
      </c>
      <c r="G283">
        <v>1.8283899999999999E-4</v>
      </c>
      <c r="H283">
        <v>5.1974559999999996E-3</v>
      </c>
      <c r="I283" t="s">
        <v>24</v>
      </c>
      <c r="J283">
        <v>2.35</v>
      </c>
      <c r="K283">
        <v>1.79</v>
      </c>
      <c r="L283">
        <v>1.96</v>
      </c>
      <c r="M283">
        <v>3.67</v>
      </c>
      <c r="N283">
        <v>12.66</v>
      </c>
      <c r="O283">
        <v>4.7300000000000004</v>
      </c>
      <c r="P283" t="s">
        <v>95</v>
      </c>
      <c r="Q283" t="s">
        <v>587</v>
      </c>
      <c r="R283" t="s">
        <v>588</v>
      </c>
      <c r="S283" t="s">
        <v>589</v>
      </c>
      <c r="T283" t="s">
        <v>590</v>
      </c>
    </row>
    <row r="284" spans="1:20" x14ac:dyDescent="0.4">
      <c r="A284">
        <v>114315575</v>
      </c>
      <c r="B284">
        <v>1802</v>
      </c>
      <c r="C284">
        <v>48.95</v>
      </c>
      <c r="D284">
        <v>112.21</v>
      </c>
      <c r="E284" s="3">
        <f t="shared" si="4"/>
        <v>2.2923391215526046</v>
      </c>
      <c r="F284" s="3">
        <v>1.303904983</v>
      </c>
      <c r="G284">
        <v>2.1267030000000002E-3</v>
      </c>
      <c r="H284">
        <v>3.4215275000000003E-2</v>
      </c>
      <c r="I284" t="s">
        <v>24</v>
      </c>
      <c r="J284">
        <v>3.9</v>
      </c>
      <c r="K284">
        <v>1.95</v>
      </c>
      <c r="L284">
        <v>3.45</v>
      </c>
      <c r="M284">
        <v>5.26</v>
      </c>
      <c r="N284">
        <v>13.02</v>
      </c>
      <c r="O284">
        <v>5.49</v>
      </c>
      <c r="P284" t="s">
        <v>14</v>
      </c>
      <c r="Q284" t="s">
        <v>14</v>
      </c>
      <c r="R284" t="s">
        <v>591</v>
      </c>
      <c r="S284" t="s">
        <v>83</v>
      </c>
      <c r="T284" t="s">
        <v>592</v>
      </c>
    </row>
    <row r="285" spans="1:20" x14ac:dyDescent="0.4">
      <c r="A285">
        <v>114287406</v>
      </c>
      <c r="B285">
        <v>1228</v>
      </c>
      <c r="C285">
        <v>46.19</v>
      </c>
      <c r="D285">
        <v>268.61</v>
      </c>
      <c r="E285" s="3">
        <f t="shared" si="4"/>
        <v>5.8153279930720938</v>
      </c>
      <c r="F285" s="3">
        <v>2.449865478</v>
      </c>
      <c r="G285" s="1">
        <v>1.16E-8</v>
      </c>
      <c r="H285" s="1">
        <v>1.68E-6</v>
      </c>
      <c r="I285" t="s">
        <v>24</v>
      </c>
      <c r="J285">
        <v>3.39</v>
      </c>
      <c r="K285">
        <v>5.35</v>
      </c>
      <c r="L285">
        <v>4.55</v>
      </c>
      <c r="M285">
        <v>15.61</v>
      </c>
      <c r="N285">
        <v>50.82</v>
      </c>
      <c r="O285">
        <v>19.39</v>
      </c>
      <c r="P285" t="s">
        <v>14</v>
      </c>
      <c r="Q285" t="s">
        <v>25</v>
      </c>
      <c r="R285" t="s">
        <v>196</v>
      </c>
      <c r="S285" t="s">
        <v>110</v>
      </c>
      <c r="T285" t="s">
        <v>593</v>
      </c>
    </row>
    <row r="286" spans="1:20" x14ac:dyDescent="0.4">
      <c r="A286">
        <v>114287388</v>
      </c>
      <c r="B286">
        <v>1555</v>
      </c>
      <c r="C286">
        <v>117.68</v>
      </c>
      <c r="D286">
        <v>218.81</v>
      </c>
      <c r="E286" s="3">
        <f t="shared" si="4"/>
        <v>1.8593643779741671</v>
      </c>
      <c r="F286" s="3">
        <v>1.0516918049999999</v>
      </c>
      <c r="G286">
        <v>1.02582E-4</v>
      </c>
      <c r="H286">
        <v>3.2909739999999999E-3</v>
      </c>
      <c r="I286" t="s">
        <v>24</v>
      </c>
      <c r="J286">
        <v>11.06</v>
      </c>
      <c r="K286">
        <v>6.79</v>
      </c>
      <c r="L286">
        <v>8.2100000000000009</v>
      </c>
      <c r="M286">
        <v>19.399999999999999</v>
      </c>
      <c r="N286">
        <v>13.7</v>
      </c>
      <c r="O286">
        <v>17.93</v>
      </c>
      <c r="P286" t="s">
        <v>14</v>
      </c>
      <c r="Q286" t="s">
        <v>64</v>
      </c>
      <c r="R286" t="s">
        <v>14</v>
      </c>
      <c r="S286" t="s">
        <v>14</v>
      </c>
      <c r="T286" t="s">
        <v>594</v>
      </c>
    </row>
    <row r="287" spans="1:20" x14ac:dyDescent="0.4">
      <c r="A287">
        <v>114291227</v>
      </c>
      <c r="B287">
        <v>3719</v>
      </c>
      <c r="C287">
        <v>93.9</v>
      </c>
      <c r="D287">
        <v>26.76</v>
      </c>
      <c r="E287" s="3">
        <f t="shared" si="4"/>
        <v>0.28498402555910546</v>
      </c>
      <c r="F287" s="3">
        <v>-1.432741115</v>
      </c>
      <c r="G287">
        <v>4.3029100000000002E-4</v>
      </c>
      <c r="H287">
        <v>1.0050343999999999E-2</v>
      </c>
      <c r="I287" t="s">
        <v>13</v>
      </c>
      <c r="J287">
        <v>3.34</v>
      </c>
      <c r="K287">
        <v>2.4900000000000002</v>
      </c>
      <c r="L287">
        <v>2.48</v>
      </c>
      <c r="M287">
        <v>1.36</v>
      </c>
      <c r="N287">
        <v>0.36</v>
      </c>
      <c r="O287">
        <v>0.77</v>
      </c>
      <c r="P287" t="s">
        <v>14</v>
      </c>
      <c r="Q287" t="s">
        <v>14</v>
      </c>
      <c r="R287" t="s">
        <v>14</v>
      </c>
      <c r="S287" t="s">
        <v>14</v>
      </c>
      <c r="T287" t="s">
        <v>595</v>
      </c>
    </row>
    <row r="288" spans="1:20" x14ac:dyDescent="0.4">
      <c r="A288">
        <v>114258715</v>
      </c>
      <c r="B288">
        <v>3054</v>
      </c>
      <c r="C288">
        <v>74.56</v>
      </c>
      <c r="D288">
        <v>18.52</v>
      </c>
      <c r="E288" s="3">
        <f t="shared" si="4"/>
        <v>0.24839055793991416</v>
      </c>
      <c r="F288" s="3">
        <v>-1.660356317</v>
      </c>
      <c r="G288" s="1">
        <v>4.2400000000000001E-6</v>
      </c>
      <c r="H288">
        <v>2.5011E-4</v>
      </c>
      <c r="I288" t="s">
        <v>13</v>
      </c>
      <c r="J288">
        <v>2.39</v>
      </c>
      <c r="K288">
        <v>2.99</v>
      </c>
      <c r="L288">
        <v>2.97</v>
      </c>
      <c r="M288">
        <v>0.64</v>
      </c>
      <c r="N288">
        <v>0.54</v>
      </c>
      <c r="O288">
        <v>0.99</v>
      </c>
      <c r="P288" t="s">
        <v>14</v>
      </c>
      <c r="Q288" t="s">
        <v>596</v>
      </c>
      <c r="R288" t="s">
        <v>597</v>
      </c>
      <c r="S288" t="s">
        <v>598</v>
      </c>
      <c r="T288" t="s">
        <v>599</v>
      </c>
    </row>
    <row r="289" spans="1:20" x14ac:dyDescent="0.4">
      <c r="A289">
        <v>114316565</v>
      </c>
      <c r="B289">
        <v>759</v>
      </c>
      <c r="C289">
        <v>26.48</v>
      </c>
      <c r="D289">
        <v>4.68</v>
      </c>
      <c r="E289" s="3">
        <f t="shared" si="4"/>
        <v>0.17673716012084592</v>
      </c>
      <c r="F289" s="3">
        <v>-1.750061256</v>
      </c>
      <c r="G289">
        <v>1.1955640000000001E-3</v>
      </c>
      <c r="H289">
        <v>2.2110369000000001E-2</v>
      </c>
      <c r="I289" t="s">
        <v>13</v>
      </c>
      <c r="J289">
        <v>4.21</v>
      </c>
      <c r="K289">
        <v>2.17</v>
      </c>
      <c r="L289">
        <v>7.33</v>
      </c>
      <c r="M289">
        <v>1.27</v>
      </c>
      <c r="N289">
        <v>0.46</v>
      </c>
      <c r="O289">
        <v>0.89</v>
      </c>
      <c r="P289" t="s">
        <v>14</v>
      </c>
      <c r="Q289" t="s">
        <v>14</v>
      </c>
      <c r="R289" t="s">
        <v>14</v>
      </c>
      <c r="S289" t="s">
        <v>14</v>
      </c>
      <c r="T289" t="s">
        <v>600</v>
      </c>
    </row>
    <row r="290" spans="1:20" x14ac:dyDescent="0.4">
      <c r="A290">
        <v>114315902</v>
      </c>
      <c r="B290">
        <v>902</v>
      </c>
      <c r="C290">
        <v>35.49</v>
      </c>
      <c r="D290">
        <v>110.56</v>
      </c>
      <c r="E290" s="3">
        <f t="shared" si="4"/>
        <v>3.1152437306283458</v>
      </c>
      <c r="F290" s="3">
        <v>1.6757921469999999</v>
      </c>
      <c r="G290" s="1">
        <v>3.9499999999999998E-5</v>
      </c>
      <c r="H290">
        <v>1.512483E-3</v>
      </c>
      <c r="I290" t="s">
        <v>24</v>
      </c>
      <c r="J290">
        <v>7.48</v>
      </c>
      <c r="K290">
        <v>3.54</v>
      </c>
      <c r="L290">
        <v>2.34</v>
      </c>
      <c r="M290">
        <v>12.12</v>
      </c>
      <c r="N290">
        <v>13.66</v>
      </c>
      <c r="O290">
        <v>20.260000000000002</v>
      </c>
      <c r="P290" t="s">
        <v>14</v>
      </c>
      <c r="Q290" t="s">
        <v>14</v>
      </c>
      <c r="R290" t="s">
        <v>262</v>
      </c>
      <c r="S290" t="s">
        <v>14</v>
      </c>
      <c r="T290" t="s">
        <v>601</v>
      </c>
    </row>
    <row r="291" spans="1:20" x14ac:dyDescent="0.4">
      <c r="A291">
        <v>114316216</v>
      </c>
      <c r="B291">
        <v>1697</v>
      </c>
      <c r="C291">
        <v>13.53</v>
      </c>
      <c r="D291">
        <v>55.88</v>
      </c>
      <c r="E291" s="3">
        <f t="shared" si="4"/>
        <v>4.1300813008130088</v>
      </c>
      <c r="F291" s="3">
        <v>1.865426013</v>
      </c>
      <c r="G291" s="1">
        <v>5.3499999999999999E-5</v>
      </c>
      <c r="H291">
        <v>1.9373870000000001E-3</v>
      </c>
      <c r="I291" t="s">
        <v>24</v>
      </c>
      <c r="J291">
        <v>1.1599999999999999</v>
      </c>
      <c r="K291">
        <v>0.28000000000000003</v>
      </c>
      <c r="L291">
        <v>1.41</v>
      </c>
      <c r="M291">
        <v>3.21</v>
      </c>
      <c r="N291">
        <v>4.87</v>
      </c>
      <c r="O291">
        <v>4.2300000000000004</v>
      </c>
      <c r="P291" t="s">
        <v>177</v>
      </c>
      <c r="Q291" t="s">
        <v>602</v>
      </c>
      <c r="R291" t="s">
        <v>603</v>
      </c>
      <c r="S291" t="s">
        <v>604</v>
      </c>
      <c r="T291" t="s">
        <v>605</v>
      </c>
    </row>
    <row r="292" spans="1:20" x14ac:dyDescent="0.4">
      <c r="A292">
        <v>114302716</v>
      </c>
      <c r="B292">
        <v>1533</v>
      </c>
      <c r="C292">
        <v>229.03</v>
      </c>
      <c r="D292">
        <v>562.30999999999995</v>
      </c>
      <c r="E292" s="3">
        <f t="shared" si="4"/>
        <v>2.4551805440335324</v>
      </c>
      <c r="F292" s="3">
        <v>1.3786768119999999</v>
      </c>
      <c r="G292" s="1">
        <v>3.1200000000000002E-6</v>
      </c>
      <c r="H292">
        <v>1.94324E-4</v>
      </c>
      <c r="I292" t="s">
        <v>24</v>
      </c>
      <c r="J292">
        <v>14.67</v>
      </c>
      <c r="K292">
        <v>14.88</v>
      </c>
      <c r="L292">
        <v>23.54</v>
      </c>
      <c r="M292">
        <v>58.27</v>
      </c>
      <c r="N292">
        <v>42.24</v>
      </c>
      <c r="O292">
        <v>33.869999999999997</v>
      </c>
      <c r="P292" t="s">
        <v>14</v>
      </c>
      <c r="Q292" t="s">
        <v>14</v>
      </c>
      <c r="R292" t="s">
        <v>606</v>
      </c>
      <c r="S292" t="s">
        <v>14</v>
      </c>
      <c r="T292" t="s">
        <v>607</v>
      </c>
    </row>
    <row r="293" spans="1:20" x14ac:dyDescent="0.4">
      <c r="A293">
        <v>114306395</v>
      </c>
      <c r="B293">
        <v>1238</v>
      </c>
      <c r="C293">
        <v>7.19</v>
      </c>
      <c r="D293">
        <v>36.94</v>
      </c>
      <c r="E293" s="3">
        <f t="shared" si="4"/>
        <v>5.1376912378303192</v>
      </c>
      <c r="F293" s="3">
        <v>1.910123142</v>
      </c>
      <c r="G293">
        <v>2.23883E-4</v>
      </c>
      <c r="H293">
        <v>6.0547500000000002E-3</v>
      </c>
      <c r="I293" t="s">
        <v>24</v>
      </c>
      <c r="J293">
        <v>0.69</v>
      </c>
      <c r="K293">
        <v>0.28999999999999998</v>
      </c>
      <c r="L293">
        <v>1.23</v>
      </c>
      <c r="M293">
        <v>5.95</v>
      </c>
      <c r="N293">
        <v>3.34</v>
      </c>
      <c r="O293">
        <v>1.94</v>
      </c>
      <c r="P293" t="s">
        <v>14</v>
      </c>
      <c r="Q293" t="s">
        <v>14</v>
      </c>
      <c r="R293" t="s">
        <v>14</v>
      </c>
      <c r="S293" t="s">
        <v>14</v>
      </c>
      <c r="T293" t="s">
        <v>608</v>
      </c>
    </row>
    <row r="294" spans="1:20" x14ac:dyDescent="0.4">
      <c r="A294">
        <v>114301180</v>
      </c>
      <c r="B294">
        <v>1766</v>
      </c>
      <c r="C294">
        <v>5627.15</v>
      </c>
      <c r="D294">
        <v>1883.33</v>
      </c>
      <c r="E294" s="3">
        <f t="shared" si="4"/>
        <v>0.33468629768177499</v>
      </c>
      <c r="F294" s="3">
        <v>-1.3163796729999999</v>
      </c>
      <c r="G294" s="1">
        <v>1.4999999999999999E-7</v>
      </c>
      <c r="H294" s="1">
        <v>1.52E-5</v>
      </c>
      <c r="I294" t="s">
        <v>13</v>
      </c>
      <c r="J294">
        <v>368.2</v>
      </c>
      <c r="K294">
        <v>299.19</v>
      </c>
      <c r="L294">
        <v>439.03</v>
      </c>
      <c r="M294">
        <v>99.48</v>
      </c>
      <c r="N294">
        <v>133.66999999999999</v>
      </c>
      <c r="O294">
        <v>156.38999999999999</v>
      </c>
      <c r="P294" t="s">
        <v>14</v>
      </c>
      <c r="Q294" t="s">
        <v>264</v>
      </c>
      <c r="R294" t="s">
        <v>265</v>
      </c>
      <c r="S294" t="s">
        <v>266</v>
      </c>
      <c r="T294" t="s">
        <v>609</v>
      </c>
    </row>
    <row r="295" spans="1:20" x14ac:dyDescent="0.4">
      <c r="A295">
        <v>114312591</v>
      </c>
      <c r="B295">
        <v>1562</v>
      </c>
      <c r="C295">
        <v>6.06</v>
      </c>
      <c r="D295">
        <v>45.6</v>
      </c>
      <c r="E295" s="3">
        <f t="shared" si="4"/>
        <v>7.5247524752475252</v>
      </c>
      <c r="F295" s="3">
        <v>2.0569247640000001</v>
      </c>
      <c r="G295">
        <v>3.6816000000000003E-4</v>
      </c>
      <c r="H295">
        <v>8.8986499999999993E-3</v>
      </c>
      <c r="I295" t="s">
        <v>24</v>
      </c>
      <c r="J295">
        <v>0.57999999999999996</v>
      </c>
      <c r="K295">
        <v>0.38</v>
      </c>
      <c r="L295">
        <v>0.34</v>
      </c>
      <c r="M295">
        <v>7.46</v>
      </c>
      <c r="N295">
        <v>2.7</v>
      </c>
      <c r="O295">
        <v>0.45</v>
      </c>
      <c r="P295" t="s">
        <v>113</v>
      </c>
      <c r="Q295" t="s">
        <v>14</v>
      </c>
      <c r="R295" t="s">
        <v>14</v>
      </c>
      <c r="S295" t="s">
        <v>14</v>
      </c>
      <c r="T295" t="s">
        <v>610</v>
      </c>
    </row>
    <row r="296" spans="1:20" x14ac:dyDescent="0.4">
      <c r="A296">
        <v>114285402</v>
      </c>
      <c r="B296">
        <v>1279</v>
      </c>
      <c r="C296">
        <v>1.07</v>
      </c>
      <c r="D296">
        <v>34.450000000000003</v>
      </c>
      <c r="E296" s="3">
        <f t="shared" si="4"/>
        <v>32.196261682242991</v>
      </c>
      <c r="F296" s="3">
        <v>3.3108216220000002</v>
      </c>
      <c r="G296" s="1">
        <v>4.5100000000000003E-9</v>
      </c>
      <c r="H296" s="1">
        <v>7.3200000000000004E-7</v>
      </c>
      <c r="I296" t="s">
        <v>24</v>
      </c>
      <c r="J296">
        <v>0.21</v>
      </c>
      <c r="K296">
        <v>0</v>
      </c>
      <c r="L296">
        <v>0.12</v>
      </c>
      <c r="M296">
        <v>1.51</v>
      </c>
      <c r="N296">
        <v>4.34</v>
      </c>
      <c r="O296">
        <v>4.3600000000000003</v>
      </c>
      <c r="P296" t="s">
        <v>554</v>
      </c>
      <c r="Q296" t="s">
        <v>14</v>
      </c>
      <c r="R296" t="s">
        <v>555</v>
      </c>
      <c r="S296" t="s">
        <v>102</v>
      </c>
      <c r="T296" t="s">
        <v>611</v>
      </c>
    </row>
    <row r="297" spans="1:20" x14ac:dyDescent="0.4">
      <c r="A297">
        <v>114260545</v>
      </c>
      <c r="B297">
        <v>932</v>
      </c>
      <c r="C297">
        <v>662.01</v>
      </c>
      <c r="D297">
        <v>1462</v>
      </c>
      <c r="E297" s="3">
        <f t="shared" si="4"/>
        <v>2.2084258545943416</v>
      </c>
      <c r="F297" s="3">
        <v>1.2200571650000001</v>
      </c>
      <c r="G297" s="1">
        <v>4.74E-5</v>
      </c>
      <c r="H297">
        <v>1.7540539999999999E-3</v>
      </c>
      <c r="I297" t="s">
        <v>24</v>
      </c>
      <c r="J297">
        <v>55.56</v>
      </c>
      <c r="K297">
        <v>95.1</v>
      </c>
      <c r="L297">
        <v>112.87</v>
      </c>
      <c r="M297">
        <v>251.15</v>
      </c>
      <c r="N297">
        <v>174.97</v>
      </c>
      <c r="O297">
        <v>163.87</v>
      </c>
      <c r="P297" t="s">
        <v>14</v>
      </c>
      <c r="Q297" t="s">
        <v>14</v>
      </c>
      <c r="R297" t="s">
        <v>14</v>
      </c>
      <c r="S297" t="s">
        <v>14</v>
      </c>
      <c r="T297" t="s">
        <v>612</v>
      </c>
    </row>
    <row r="298" spans="1:20" x14ac:dyDescent="0.4">
      <c r="A298">
        <v>114294338</v>
      </c>
      <c r="B298">
        <v>1658</v>
      </c>
      <c r="C298">
        <v>799.74</v>
      </c>
      <c r="D298">
        <v>2557.42</v>
      </c>
      <c r="E298" s="3">
        <f t="shared" si="4"/>
        <v>3.1978142896441346</v>
      </c>
      <c r="F298" s="3">
        <v>1.8054813030000001</v>
      </c>
      <c r="G298" s="1">
        <v>2.5899999999999998E-10</v>
      </c>
      <c r="H298" s="1">
        <v>6.5900000000000001E-8</v>
      </c>
      <c r="I298" t="s">
        <v>24</v>
      </c>
      <c r="J298">
        <v>47.58</v>
      </c>
      <c r="K298">
        <v>77.760000000000005</v>
      </c>
      <c r="L298">
        <v>37.03</v>
      </c>
      <c r="M298">
        <v>185.85</v>
      </c>
      <c r="N298">
        <v>175.82</v>
      </c>
      <c r="O298">
        <v>200.28</v>
      </c>
      <c r="P298" t="s">
        <v>613</v>
      </c>
      <c r="Q298" t="s">
        <v>14</v>
      </c>
      <c r="R298" t="s">
        <v>237</v>
      </c>
      <c r="S298" t="s">
        <v>396</v>
      </c>
      <c r="T298" t="s">
        <v>614</v>
      </c>
    </row>
    <row r="299" spans="1:20" x14ac:dyDescent="0.4">
      <c r="A299">
        <v>114312674</v>
      </c>
      <c r="B299">
        <v>2328</v>
      </c>
      <c r="C299">
        <v>669.77</v>
      </c>
      <c r="D299">
        <v>265.97000000000003</v>
      </c>
      <c r="E299" s="3">
        <f t="shared" si="4"/>
        <v>0.39710646938501282</v>
      </c>
      <c r="F299" s="3">
        <v>-1.066158288</v>
      </c>
      <c r="G299" s="1">
        <v>5.2500000000000002E-5</v>
      </c>
      <c r="H299">
        <v>1.905335E-3</v>
      </c>
      <c r="I299" t="s">
        <v>13</v>
      </c>
      <c r="J299">
        <v>28.97</v>
      </c>
      <c r="K299">
        <v>42.62</v>
      </c>
      <c r="L299">
        <v>25.29</v>
      </c>
      <c r="M299">
        <v>14.05</v>
      </c>
      <c r="N299">
        <v>11.2</v>
      </c>
      <c r="O299">
        <v>15.7</v>
      </c>
      <c r="P299" t="s">
        <v>615</v>
      </c>
      <c r="Q299" t="s">
        <v>25</v>
      </c>
      <c r="R299" t="s">
        <v>616</v>
      </c>
      <c r="S299" t="s">
        <v>14</v>
      </c>
      <c r="T299" t="s">
        <v>617</v>
      </c>
    </row>
    <row r="300" spans="1:20" x14ac:dyDescent="0.4">
      <c r="A300">
        <v>114285111</v>
      </c>
      <c r="B300">
        <v>1503</v>
      </c>
      <c r="C300">
        <v>73.36</v>
      </c>
      <c r="D300">
        <v>19.190000000000001</v>
      </c>
      <c r="E300" s="3">
        <f t="shared" si="4"/>
        <v>0.26158669574700111</v>
      </c>
      <c r="F300" s="3">
        <v>-1.3833560149999999</v>
      </c>
      <c r="G300">
        <v>2.2517079999999998E-3</v>
      </c>
      <c r="H300">
        <v>3.5542087E-2</v>
      </c>
      <c r="I300" t="s">
        <v>13</v>
      </c>
      <c r="J300">
        <v>3.58</v>
      </c>
      <c r="K300">
        <v>7.33</v>
      </c>
      <c r="L300">
        <v>6.41</v>
      </c>
      <c r="M300">
        <v>1.33</v>
      </c>
      <c r="N300">
        <v>2.79</v>
      </c>
      <c r="O300">
        <v>0.98</v>
      </c>
      <c r="P300" t="s">
        <v>14</v>
      </c>
      <c r="Q300" t="s">
        <v>14</v>
      </c>
      <c r="R300" t="s">
        <v>14</v>
      </c>
      <c r="S300" t="s">
        <v>14</v>
      </c>
      <c r="T300" t="s">
        <v>14</v>
      </c>
    </row>
    <row r="301" spans="1:20" x14ac:dyDescent="0.4">
      <c r="A301">
        <v>114305531</v>
      </c>
      <c r="B301">
        <v>1047</v>
      </c>
      <c r="C301">
        <v>427.03</v>
      </c>
      <c r="D301">
        <v>166.63</v>
      </c>
      <c r="E301" s="3">
        <f t="shared" si="4"/>
        <v>0.3902067770414257</v>
      </c>
      <c r="F301" s="3">
        <v>-1.0974103230000001</v>
      </c>
      <c r="G301" s="1">
        <v>7.8599999999999993E-6</v>
      </c>
      <c r="H301">
        <v>4.1474099999999999E-4</v>
      </c>
      <c r="I301" t="s">
        <v>13</v>
      </c>
      <c r="J301">
        <v>43.9</v>
      </c>
      <c r="K301">
        <v>58.07</v>
      </c>
      <c r="L301">
        <v>41.69</v>
      </c>
      <c r="M301">
        <v>23.6</v>
      </c>
      <c r="N301">
        <v>16.96</v>
      </c>
      <c r="O301">
        <v>18.84</v>
      </c>
      <c r="P301" t="s">
        <v>14</v>
      </c>
      <c r="Q301" t="s">
        <v>14</v>
      </c>
      <c r="R301" t="s">
        <v>14</v>
      </c>
      <c r="S301" t="s">
        <v>14</v>
      </c>
      <c r="T301" t="s">
        <v>618</v>
      </c>
    </row>
    <row r="302" spans="1:20" x14ac:dyDescent="0.4">
      <c r="A302">
        <v>114314500</v>
      </c>
      <c r="B302">
        <v>700</v>
      </c>
      <c r="C302">
        <v>23.57</v>
      </c>
      <c r="D302">
        <v>122.12</v>
      </c>
      <c r="E302" s="3">
        <f t="shared" si="4"/>
        <v>5.1811624946966486</v>
      </c>
      <c r="F302" s="3">
        <v>1.9234531939999999</v>
      </c>
      <c r="G302">
        <v>3.2791199999999997E-4</v>
      </c>
      <c r="H302">
        <v>8.108489E-3</v>
      </c>
      <c r="I302" t="s">
        <v>24</v>
      </c>
      <c r="J302">
        <v>8.4</v>
      </c>
      <c r="K302">
        <v>0.54</v>
      </c>
      <c r="L302">
        <v>2.94</v>
      </c>
      <c r="M302">
        <v>22.62</v>
      </c>
      <c r="N302">
        <v>10.66</v>
      </c>
      <c r="O302">
        <v>32.4</v>
      </c>
      <c r="P302" t="s">
        <v>14</v>
      </c>
      <c r="Q302" t="s">
        <v>25</v>
      </c>
      <c r="R302" t="s">
        <v>14</v>
      </c>
      <c r="S302" t="s">
        <v>14</v>
      </c>
      <c r="T302" t="s">
        <v>619</v>
      </c>
    </row>
    <row r="303" spans="1:20" x14ac:dyDescent="0.4">
      <c r="A303">
        <v>114317505</v>
      </c>
      <c r="B303">
        <v>1861</v>
      </c>
      <c r="C303">
        <v>383.86</v>
      </c>
      <c r="D303">
        <v>147.56</v>
      </c>
      <c r="E303" s="3">
        <f t="shared" si="4"/>
        <v>0.38441098317094774</v>
      </c>
      <c r="F303" s="3">
        <v>-1.1041893540000001</v>
      </c>
      <c r="G303" s="1">
        <v>5.8400000000000003E-5</v>
      </c>
      <c r="H303">
        <v>2.0830449999999999E-3</v>
      </c>
      <c r="I303" t="s">
        <v>13</v>
      </c>
      <c r="J303">
        <v>22.03</v>
      </c>
      <c r="K303">
        <v>29.79</v>
      </c>
      <c r="L303">
        <v>17.43</v>
      </c>
      <c r="M303">
        <v>9.92</v>
      </c>
      <c r="N303">
        <v>7.49</v>
      </c>
      <c r="O303">
        <v>11.05</v>
      </c>
      <c r="P303" t="s">
        <v>14</v>
      </c>
      <c r="Q303" t="s">
        <v>620</v>
      </c>
      <c r="R303" t="s">
        <v>621</v>
      </c>
      <c r="S303" t="s">
        <v>622</v>
      </c>
      <c r="T303" t="s">
        <v>623</v>
      </c>
    </row>
    <row r="304" spans="1:20" x14ac:dyDescent="0.4">
      <c r="A304">
        <v>114303282</v>
      </c>
      <c r="B304">
        <v>2396</v>
      </c>
      <c r="C304">
        <v>8090.84</v>
      </c>
      <c r="D304">
        <v>2814.5</v>
      </c>
      <c r="E304" s="3">
        <f t="shared" si="4"/>
        <v>0.34786252107321364</v>
      </c>
      <c r="F304" s="3">
        <v>-1.298137012</v>
      </c>
      <c r="G304" s="1">
        <v>7.3900000000000004E-7</v>
      </c>
      <c r="H304" s="1">
        <v>5.7399999999999999E-5</v>
      </c>
      <c r="I304" t="s">
        <v>13</v>
      </c>
      <c r="J304">
        <v>277.02</v>
      </c>
      <c r="K304">
        <v>380.73</v>
      </c>
      <c r="L304">
        <v>521.44000000000005</v>
      </c>
      <c r="M304">
        <v>154.97</v>
      </c>
      <c r="N304">
        <v>130.25</v>
      </c>
      <c r="O304">
        <v>137.13</v>
      </c>
      <c r="P304" t="s">
        <v>624</v>
      </c>
      <c r="Q304" t="s">
        <v>14</v>
      </c>
      <c r="R304" t="s">
        <v>625</v>
      </c>
      <c r="S304" t="s">
        <v>626</v>
      </c>
      <c r="T304" t="s">
        <v>627</v>
      </c>
    </row>
    <row r="305" spans="1:20" x14ac:dyDescent="0.4">
      <c r="A305">
        <v>114262231</v>
      </c>
      <c r="B305">
        <v>1754</v>
      </c>
      <c r="C305">
        <v>24.53</v>
      </c>
      <c r="D305">
        <v>0.34</v>
      </c>
      <c r="E305" s="3">
        <f t="shared" si="4"/>
        <v>1.3860578883000407E-2</v>
      </c>
      <c r="F305" s="3">
        <v>-2.442776458</v>
      </c>
      <c r="G305" s="1">
        <v>6.6000000000000005E-5</v>
      </c>
      <c r="H305">
        <v>2.3133659999999999E-3</v>
      </c>
      <c r="I305" t="s">
        <v>13</v>
      </c>
      <c r="J305">
        <v>1.23</v>
      </c>
      <c r="K305">
        <v>3.07</v>
      </c>
      <c r="L305">
        <v>0.23</v>
      </c>
      <c r="M305">
        <v>0</v>
      </c>
      <c r="N305">
        <v>0</v>
      </c>
      <c r="O305">
        <v>7.0000000000000007E-2</v>
      </c>
      <c r="P305" t="s">
        <v>628</v>
      </c>
      <c r="Q305" t="s">
        <v>14</v>
      </c>
      <c r="R305" t="s">
        <v>14</v>
      </c>
      <c r="S305" t="s">
        <v>14</v>
      </c>
      <c r="T305" t="s">
        <v>629</v>
      </c>
    </row>
    <row r="306" spans="1:20" x14ac:dyDescent="0.4">
      <c r="A306">
        <v>114265632</v>
      </c>
      <c r="B306">
        <v>1729</v>
      </c>
      <c r="C306">
        <v>165.4</v>
      </c>
      <c r="D306">
        <v>58.31</v>
      </c>
      <c r="E306" s="3">
        <f t="shared" si="4"/>
        <v>0.3525392986698912</v>
      </c>
      <c r="F306" s="3">
        <v>-1.2117641589999999</v>
      </c>
      <c r="G306">
        <v>1.8537499999999999E-4</v>
      </c>
      <c r="H306">
        <v>5.2454520000000003E-3</v>
      </c>
      <c r="I306" t="s">
        <v>13</v>
      </c>
      <c r="J306">
        <v>8.4700000000000006</v>
      </c>
      <c r="K306">
        <v>14.8</v>
      </c>
      <c r="L306">
        <v>9.32</v>
      </c>
      <c r="M306">
        <v>3.77</v>
      </c>
      <c r="N306">
        <v>3.23</v>
      </c>
      <c r="O306">
        <v>5.19</v>
      </c>
      <c r="P306" t="s">
        <v>14</v>
      </c>
      <c r="Q306" t="s">
        <v>630</v>
      </c>
      <c r="R306" t="s">
        <v>631</v>
      </c>
      <c r="S306" t="s">
        <v>632</v>
      </c>
      <c r="T306" t="s">
        <v>633</v>
      </c>
    </row>
    <row r="307" spans="1:20" x14ac:dyDescent="0.4">
      <c r="A307">
        <v>114260769</v>
      </c>
      <c r="B307">
        <v>1602</v>
      </c>
      <c r="C307">
        <v>321.3</v>
      </c>
      <c r="D307">
        <v>589.05999999999995</v>
      </c>
      <c r="E307" s="3">
        <f t="shared" si="4"/>
        <v>1.8333644568938685</v>
      </c>
      <c r="F307" s="3">
        <v>1.0103186479999999</v>
      </c>
      <c r="G307">
        <v>1.692577E-3</v>
      </c>
      <c r="H307">
        <v>2.9037563999999998E-2</v>
      </c>
      <c r="I307" t="s">
        <v>24</v>
      </c>
      <c r="J307">
        <v>23.84</v>
      </c>
      <c r="K307">
        <v>14.89</v>
      </c>
      <c r="L307">
        <v>32.18</v>
      </c>
      <c r="M307">
        <v>46.95</v>
      </c>
      <c r="N307">
        <v>55.01</v>
      </c>
      <c r="O307">
        <v>34.880000000000003</v>
      </c>
      <c r="P307" t="s">
        <v>628</v>
      </c>
      <c r="Q307" t="s">
        <v>14</v>
      </c>
      <c r="R307" t="s">
        <v>14</v>
      </c>
      <c r="S307" t="s">
        <v>14</v>
      </c>
      <c r="T307" t="s">
        <v>634</v>
      </c>
    </row>
    <row r="308" spans="1:20" x14ac:dyDescent="0.4">
      <c r="A308">
        <v>114266561</v>
      </c>
      <c r="B308">
        <v>2009</v>
      </c>
      <c r="C308">
        <v>53.05</v>
      </c>
      <c r="D308">
        <v>127.35</v>
      </c>
      <c r="E308" s="3">
        <f t="shared" si="4"/>
        <v>2.4005655042412819</v>
      </c>
      <c r="F308" s="3">
        <v>1.322111926</v>
      </c>
      <c r="G308" s="1">
        <v>7.4999999999999993E-5</v>
      </c>
      <c r="H308">
        <v>2.5683239999999999E-3</v>
      </c>
      <c r="I308" t="s">
        <v>24</v>
      </c>
      <c r="J308">
        <v>3.65</v>
      </c>
      <c r="K308">
        <v>1.91</v>
      </c>
      <c r="L308">
        <v>3.46</v>
      </c>
      <c r="M308">
        <v>8.35</v>
      </c>
      <c r="N308">
        <v>5.27</v>
      </c>
      <c r="O308">
        <v>8.94</v>
      </c>
      <c r="P308" t="s">
        <v>14</v>
      </c>
      <c r="Q308" t="s">
        <v>14</v>
      </c>
      <c r="R308" t="s">
        <v>14</v>
      </c>
      <c r="S308" t="s">
        <v>14</v>
      </c>
      <c r="T308" t="s">
        <v>14</v>
      </c>
    </row>
    <row r="309" spans="1:20" x14ac:dyDescent="0.4">
      <c r="A309">
        <v>114284842</v>
      </c>
      <c r="B309">
        <v>1347</v>
      </c>
      <c r="C309">
        <v>204.74</v>
      </c>
      <c r="D309">
        <v>475.35</v>
      </c>
      <c r="E309" s="3">
        <f t="shared" si="4"/>
        <v>2.3217251147797207</v>
      </c>
      <c r="F309" s="3">
        <v>1.2909362609999999</v>
      </c>
      <c r="G309" s="1">
        <v>1.8099999999999999E-5</v>
      </c>
      <c r="H309">
        <v>8.1313299999999995E-4</v>
      </c>
      <c r="I309" t="s">
        <v>24</v>
      </c>
      <c r="J309">
        <v>17.600000000000001</v>
      </c>
      <c r="K309">
        <v>11.98</v>
      </c>
      <c r="L309">
        <v>24.86</v>
      </c>
      <c r="M309">
        <v>54.15</v>
      </c>
      <c r="N309">
        <v>37.08</v>
      </c>
      <c r="O309">
        <v>38.18</v>
      </c>
      <c r="P309" t="s">
        <v>89</v>
      </c>
      <c r="Q309" t="s">
        <v>14</v>
      </c>
      <c r="R309" t="s">
        <v>14</v>
      </c>
      <c r="S309" t="s">
        <v>14</v>
      </c>
      <c r="T309" t="s">
        <v>635</v>
      </c>
    </row>
    <row r="310" spans="1:20" x14ac:dyDescent="0.4">
      <c r="A310">
        <v>114295884</v>
      </c>
      <c r="B310">
        <v>1535</v>
      </c>
      <c r="C310">
        <v>132.19</v>
      </c>
      <c r="D310">
        <v>49.1</v>
      </c>
      <c r="E310" s="3">
        <f t="shared" si="4"/>
        <v>0.3714350556017853</v>
      </c>
      <c r="F310" s="3">
        <v>-1.183208993</v>
      </c>
      <c r="G310">
        <v>2.51012E-4</v>
      </c>
      <c r="H310">
        <v>6.6416310000000003E-3</v>
      </c>
      <c r="I310" t="s">
        <v>13</v>
      </c>
      <c r="J310">
        <v>7.74</v>
      </c>
      <c r="K310">
        <v>11.2</v>
      </c>
      <c r="L310">
        <v>11.23</v>
      </c>
      <c r="M310">
        <v>4.45</v>
      </c>
      <c r="N310">
        <v>2.4300000000000002</v>
      </c>
      <c r="O310">
        <v>4.58</v>
      </c>
      <c r="P310" t="s">
        <v>14</v>
      </c>
      <c r="Q310" t="s">
        <v>14</v>
      </c>
      <c r="R310" t="s">
        <v>14</v>
      </c>
      <c r="S310" t="s">
        <v>14</v>
      </c>
      <c r="T310" t="s">
        <v>636</v>
      </c>
    </row>
    <row r="311" spans="1:20" x14ac:dyDescent="0.4">
      <c r="A311">
        <v>114281973</v>
      </c>
      <c r="B311">
        <v>673</v>
      </c>
      <c r="C311">
        <v>105.31</v>
      </c>
      <c r="D311">
        <v>204.48</v>
      </c>
      <c r="E311" s="3">
        <f t="shared" si="4"/>
        <v>1.9416959453043394</v>
      </c>
      <c r="F311" s="3">
        <v>1.136965384</v>
      </c>
      <c r="G311" s="1">
        <v>1.6199999999999999E-7</v>
      </c>
      <c r="H311" s="1">
        <v>1.6200000000000001E-5</v>
      </c>
      <c r="I311" t="s">
        <v>24</v>
      </c>
      <c r="J311">
        <v>19.48</v>
      </c>
      <c r="K311">
        <v>19.489999999999998</v>
      </c>
      <c r="L311">
        <v>19.260000000000002</v>
      </c>
      <c r="M311">
        <v>39.96</v>
      </c>
      <c r="N311">
        <v>37.39</v>
      </c>
      <c r="O311">
        <v>40.65</v>
      </c>
      <c r="P311" t="s">
        <v>14</v>
      </c>
      <c r="Q311" t="s">
        <v>14</v>
      </c>
      <c r="R311" t="s">
        <v>14</v>
      </c>
      <c r="S311" t="s">
        <v>14</v>
      </c>
      <c r="T311" t="s">
        <v>637</v>
      </c>
    </row>
    <row r="312" spans="1:20" x14ac:dyDescent="0.4">
      <c r="A312">
        <v>114294098</v>
      </c>
      <c r="B312">
        <v>1354</v>
      </c>
      <c r="C312">
        <v>114.45</v>
      </c>
      <c r="D312">
        <v>12.66</v>
      </c>
      <c r="E312" s="3">
        <f t="shared" si="4"/>
        <v>0.11061598951507208</v>
      </c>
      <c r="F312" s="3">
        <v>-2.5415345070000002</v>
      </c>
      <c r="G312" s="1">
        <v>2.0799999999999998E-9</v>
      </c>
      <c r="H312" s="1">
        <v>3.77E-7</v>
      </c>
      <c r="I312" t="s">
        <v>13</v>
      </c>
      <c r="J312">
        <v>10.37</v>
      </c>
      <c r="K312">
        <v>12.61</v>
      </c>
      <c r="L312">
        <v>5.38</v>
      </c>
      <c r="M312">
        <v>1.05</v>
      </c>
      <c r="N312">
        <v>0.65</v>
      </c>
      <c r="O312">
        <v>1.65</v>
      </c>
      <c r="P312" t="s">
        <v>14</v>
      </c>
      <c r="Q312" t="s">
        <v>638</v>
      </c>
      <c r="R312" t="s">
        <v>639</v>
      </c>
      <c r="S312" t="s">
        <v>102</v>
      </c>
      <c r="T312" t="s">
        <v>640</v>
      </c>
    </row>
    <row r="313" spans="1:20" x14ac:dyDescent="0.4">
      <c r="A313">
        <v>114270964</v>
      </c>
      <c r="B313">
        <v>1053</v>
      </c>
      <c r="C313">
        <v>176.59</v>
      </c>
      <c r="D313">
        <v>348.44</v>
      </c>
      <c r="E313" s="3">
        <f t="shared" si="4"/>
        <v>1.9731581629763859</v>
      </c>
      <c r="F313" s="3">
        <v>1.1132255170000001</v>
      </c>
      <c r="G313">
        <v>1.351222E-3</v>
      </c>
      <c r="H313">
        <v>2.4250772E-2</v>
      </c>
      <c r="I313" t="s">
        <v>24</v>
      </c>
      <c r="J313">
        <v>22.01</v>
      </c>
      <c r="K313">
        <v>11.74</v>
      </c>
      <c r="L313">
        <v>27.2</v>
      </c>
      <c r="M313">
        <v>36.18</v>
      </c>
      <c r="N313">
        <v>55.97</v>
      </c>
      <c r="O313">
        <v>35.090000000000003</v>
      </c>
      <c r="P313" t="s">
        <v>14</v>
      </c>
      <c r="Q313" t="s">
        <v>14</v>
      </c>
      <c r="R313" t="s">
        <v>14</v>
      </c>
      <c r="S313" t="s">
        <v>14</v>
      </c>
      <c r="T313" t="s">
        <v>641</v>
      </c>
    </row>
    <row r="314" spans="1:20" x14ac:dyDescent="0.4">
      <c r="A314">
        <v>114288134</v>
      </c>
      <c r="B314">
        <v>2643</v>
      </c>
      <c r="C314">
        <v>319.25</v>
      </c>
      <c r="D314">
        <v>590.65</v>
      </c>
      <c r="E314" s="3">
        <f t="shared" si="4"/>
        <v>1.8501174628034456</v>
      </c>
      <c r="F314" s="3">
        <v>1.0360156279999999</v>
      </c>
      <c r="G314">
        <v>1.89975E-4</v>
      </c>
      <c r="H314">
        <v>5.3497370000000002E-3</v>
      </c>
      <c r="I314" t="s">
        <v>24</v>
      </c>
      <c r="J314">
        <v>10.16</v>
      </c>
      <c r="K314">
        <v>14.48</v>
      </c>
      <c r="L314">
        <v>17.059999999999999</v>
      </c>
      <c r="M314">
        <v>27.37</v>
      </c>
      <c r="N314">
        <v>31.44</v>
      </c>
      <c r="O314">
        <v>22.65</v>
      </c>
      <c r="P314" t="s">
        <v>14</v>
      </c>
      <c r="Q314" t="s">
        <v>25</v>
      </c>
      <c r="R314" t="s">
        <v>410</v>
      </c>
      <c r="S314" t="s">
        <v>66</v>
      </c>
      <c r="T314" t="s">
        <v>642</v>
      </c>
    </row>
    <row r="315" spans="1:20" x14ac:dyDescent="0.4">
      <c r="A315">
        <v>114275105</v>
      </c>
      <c r="B315">
        <v>3400</v>
      </c>
      <c r="C315">
        <v>49.29</v>
      </c>
      <c r="D315">
        <v>103.05</v>
      </c>
      <c r="E315" s="3">
        <f t="shared" si="4"/>
        <v>2.0906877662811931</v>
      </c>
      <c r="F315" s="3">
        <v>1.2146280330000001</v>
      </c>
      <c r="G315">
        <v>3.600448E-3</v>
      </c>
      <c r="H315">
        <v>4.9653195999999997E-2</v>
      </c>
      <c r="I315" t="s">
        <v>24</v>
      </c>
      <c r="J315">
        <v>1.86</v>
      </c>
      <c r="K315">
        <v>1.55</v>
      </c>
      <c r="L315">
        <v>1.36</v>
      </c>
      <c r="M315">
        <v>3.21</v>
      </c>
      <c r="N315">
        <v>6.17</v>
      </c>
      <c r="O315">
        <v>1.98</v>
      </c>
      <c r="P315" t="s">
        <v>14</v>
      </c>
      <c r="Q315" t="s">
        <v>14</v>
      </c>
      <c r="R315" t="s">
        <v>14</v>
      </c>
      <c r="S315" t="s">
        <v>14</v>
      </c>
      <c r="T315" t="s">
        <v>643</v>
      </c>
    </row>
    <row r="316" spans="1:20" x14ac:dyDescent="0.4">
      <c r="A316">
        <v>114292733</v>
      </c>
      <c r="B316">
        <v>738</v>
      </c>
      <c r="C316">
        <v>36.4</v>
      </c>
      <c r="D316">
        <v>86.68</v>
      </c>
      <c r="E316" s="3">
        <f t="shared" si="4"/>
        <v>2.3813186813186817</v>
      </c>
      <c r="F316" s="3">
        <v>1.35123865</v>
      </c>
      <c r="G316">
        <v>3.4888299999999997E-4</v>
      </c>
      <c r="H316">
        <v>8.5131240000000004E-3</v>
      </c>
      <c r="I316" t="s">
        <v>24</v>
      </c>
      <c r="J316">
        <v>4.59</v>
      </c>
      <c r="K316">
        <v>7.44</v>
      </c>
      <c r="L316">
        <v>6.31</v>
      </c>
      <c r="M316">
        <v>15.26</v>
      </c>
      <c r="N316">
        <v>20.93</v>
      </c>
      <c r="O316">
        <v>10.36</v>
      </c>
      <c r="P316" t="s">
        <v>14</v>
      </c>
      <c r="Q316" t="s">
        <v>14</v>
      </c>
      <c r="R316" t="s">
        <v>644</v>
      </c>
      <c r="S316" t="s">
        <v>645</v>
      </c>
      <c r="T316" t="s">
        <v>646</v>
      </c>
    </row>
    <row r="317" spans="1:20" x14ac:dyDescent="0.4">
      <c r="A317">
        <v>114294092</v>
      </c>
      <c r="B317">
        <v>1853</v>
      </c>
      <c r="C317">
        <v>353.2</v>
      </c>
      <c r="D317">
        <v>118.91</v>
      </c>
      <c r="E317" s="3">
        <f t="shared" si="4"/>
        <v>0.33666477916194792</v>
      </c>
      <c r="F317" s="3">
        <v>-1.322619287</v>
      </c>
      <c r="G317" s="1">
        <v>2.4699999999999998E-7</v>
      </c>
      <c r="H317" s="1">
        <v>2.3200000000000001E-5</v>
      </c>
      <c r="I317" t="s">
        <v>13</v>
      </c>
      <c r="J317">
        <v>22.86</v>
      </c>
      <c r="K317">
        <v>17.45</v>
      </c>
      <c r="L317">
        <v>25.49</v>
      </c>
      <c r="M317">
        <v>7</v>
      </c>
      <c r="N317">
        <v>6.59</v>
      </c>
      <c r="O317">
        <v>9.5299999999999994</v>
      </c>
      <c r="P317" t="s">
        <v>14</v>
      </c>
      <c r="Q317" t="s">
        <v>14</v>
      </c>
      <c r="R317" t="s">
        <v>14</v>
      </c>
      <c r="S317" t="s">
        <v>14</v>
      </c>
      <c r="T317" t="s">
        <v>647</v>
      </c>
    </row>
    <row r="318" spans="1:20" x14ac:dyDescent="0.4">
      <c r="A318">
        <v>114311659</v>
      </c>
      <c r="B318">
        <v>1381</v>
      </c>
      <c r="C318">
        <v>145.68</v>
      </c>
      <c r="D318">
        <v>58.99</v>
      </c>
      <c r="E318" s="3">
        <f t="shared" si="4"/>
        <v>0.40492861065348706</v>
      </c>
      <c r="F318" s="3">
        <v>-1.014276529</v>
      </c>
      <c r="G318">
        <v>6.7167099999999999E-4</v>
      </c>
      <c r="H318">
        <v>1.4080294E-2</v>
      </c>
      <c r="I318" t="s">
        <v>13</v>
      </c>
      <c r="J318">
        <v>10.27</v>
      </c>
      <c r="K318">
        <v>14.43</v>
      </c>
      <c r="L318">
        <v>11.29</v>
      </c>
      <c r="M318">
        <v>4.53</v>
      </c>
      <c r="N318">
        <v>5.15</v>
      </c>
      <c r="O318">
        <v>6.34</v>
      </c>
      <c r="P318" t="s">
        <v>14</v>
      </c>
      <c r="Q318" t="s">
        <v>25</v>
      </c>
      <c r="R318" t="s">
        <v>14</v>
      </c>
      <c r="S318" t="s">
        <v>14</v>
      </c>
      <c r="T318" t="s">
        <v>648</v>
      </c>
    </row>
    <row r="319" spans="1:20" x14ac:dyDescent="0.4">
      <c r="A319">
        <v>114309834</v>
      </c>
      <c r="B319">
        <v>856</v>
      </c>
      <c r="C319">
        <v>35.659999999999997</v>
      </c>
      <c r="D319">
        <v>84.47</v>
      </c>
      <c r="E319" s="3">
        <f t="shared" si="4"/>
        <v>2.3687605159842962</v>
      </c>
      <c r="F319" s="3">
        <v>1.3858660469999999</v>
      </c>
      <c r="G319" s="1">
        <v>1.1600000000000001E-5</v>
      </c>
      <c r="H319">
        <v>5.7436900000000003E-4</v>
      </c>
      <c r="I319" t="s">
        <v>24</v>
      </c>
      <c r="J319">
        <v>5.13</v>
      </c>
      <c r="K319">
        <v>4.79</v>
      </c>
      <c r="L319">
        <v>5.69</v>
      </c>
      <c r="M319">
        <v>9.93</v>
      </c>
      <c r="N319">
        <v>14.77</v>
      </c>
      <c r="O319">
        <v>12.92</v>
      </c>
      <c r="P319" t="s">
        <v>14</v>
      </c>
      <c r="Q319" t="s">
        <v>14</v>
      </c>
      <c r="R319" t="s">
        <v>14</v>
      </c>
      <c r="S319" t="s">
        <v>14</v>
      </c>
      <c r="T319" t="s">
        <v>649</v>
      </c>
    </row>
    <row r="320" spans="1:20" x14ac:dyDescent="0.4">
      <c r="A320">
        <v>114263594</v>
      </c>
      <c r="B320">
        <v>1798</v>
      </c>
      <c r="C320">
        <v>458.76</v>
      </c>
      <c r="D320">
        <v>2102.0100000000002</v>
      </c>
      <c r="E320" s="3">
        <f t="shared" si="4"/>
        <v>4.5819382683756222</v>
      </c>
      <c r="F320" s="3">
        <v>2.1214065519999998</v>
      </c>
      <c r="G320" s="1">
        <v>3.0099999999999998E-8</v>
      </c>
      <c r="H320" s="1">
        <v>3.8700000000000002E-6</v>
      </c>
      <c r="I320" t="s">
        <v>24</v>
      </c>
      <c r="J320">
        <v>23.39</v>
      </c>
      <c r="K320">
        <v>17.75</v>
      </c>
      <c r="L320">
        <v>51.46</v>
      </c>
      <c r="M320">
        <v>108.61</v>
      </c>
      <c r="N320">
        <v>195.05</v>
      </c>
      <c r="O320">
        <v>132.91</v>
      </c>
      <c r="P320" t="s">
        <v>14</v>
      </c>
      <c r="Q320" t="s">
        <v>14</v>
      </c>
      <c r="R320" t="s">
        <v>650</v>
      </c>
      <c r="S320" t="s">
        <v>651</v>
      </c>
      <c r="T320" t="s">
        <v>652</v>
      </c>
    </row>
    <row r="321" spans="1:20" x14ac:dyDescent="0.4">
      <c r="A321">
        <v>114258418</v>
      </c>
      <c r="B321">
        <v>1330</v>
      </c>
      <c r="C321">
        <v>213.03</v>
      </c>
      <c r="D321">
        <v>391.34</v>
      </c>
      <c r="E321" s="3">
        <f t="shared" si="4"/>
        <v>1.8370182603389194</v>
      </c>
      <c r="F321" s="3">
        <v>1.0429650859999999</v>
      </c>
      <c r="G321">
        <v>1.459395E-3</v>
      </c>
      <c r="H321">
        <v>2.5802045999999999E-2</v>
      </c>
      <c r="I321" t="s">
        <v>24</v>
      </c>
      <c r="J321">
        <v>19.16</v>
      </c>
      <c r="K321">
        <v>13.6</v>
      </c>
      <c r="L321">
        <v>24.14</v>
      </c>
      <c r="M321">
        <v>31.1</v>
      </c>
      <c r="N321">
        <v>51.46</v>
      </c>
      <c r="O321">
        <v>29.09</v>
      </c>
      <c r="P321" t="s">
        <v>14</v>
      </c>
      <c r="Q321" t="s">
        <v>14</v>
      </c>
      <c r="R321" t="s">
        <v>14</v>
      </c>
      <c r="S321" t="s">
        <v>14</v>
      </c>
      <c r="T321" t="s">
        <v>653</v>
      </c>
    </row>
    <row r="322" spans="1:20" x14ac:dyDescent="0.4">
      <c r="A322">
        <v>114257689</v>
      </c>
      <c r="B322">
        <v>1859</v>
      </c>
      <c r="C322">
        <v>665.7</v>
      </c>
      <c r="D322">
        <v>144.28</v>
      </c>
      <c r="E322" s="3">
        <f t="shared" si="4"/>
        <v>0.21673426468379148</v>
      </c>
      <c r="F322" s="3">
        <v>-1.656311654</v>
      </c>
      <c r="G322">
        <v>2.5109900000000002E-4</v>
      </c>
      <c r="H322">
        <v>6.6416310000000003E-3</v>
      </c>
      <c r="I322" t="s">
        <v>13</v>
      </c>
      <c r="J322">
        <v>22.61</v>
      </c>
      <c r="K322">
        <v>79.709999999999994</v>
      </c>
      <c r="L322">
        <v>16.32</v>
      </c>
      <c r="M322">
        <v>8.44</v>
      </c>
      <c r="N322">
        <v>7.46</v>
      </c>
      <c r="O322">
        <v>12.02</v>
      </c>
      <c r="P322" t="s">
        <v>654</v>
      </c>
      <c r="Q322" t="s">
        <v>14</v>
      </c>
      <c r="R322" t="s">
        <v>228</v>
      </c>
      <c r="S322" t="s">
        <v>52</v>
      </c>
      <c r="T322" t="s">
        <v>655</v>
      </c>
    </row>
    <row r="323" spans="1:20" x14ac:dyDescent="0.4">
      <c r="A323">
        <v>114282729</v>
      </c>
      <c r="B323">
        <v>2199</v>
      </c>
      <c r="C323">
        <v>14.36</v>
      </c>
      <c r="D323">
        <v>50.64</v>
      </c>
      <c r="E323" s="3">
        <f t="shared" si="4"/>
        <v>3.5264623955431755</v>
      </c>
      <c r="F323" s="3">
        <v>1.5680533759999999</v>
      </c>
      <c r="G323">
        <v>1.1924749999999999E-3</v>
      </c>
      <c r="H323">
        <v>2.2079442000000001E-2</v>
      </c>
      <c r="I323" t="s">
        <v>24</v>
      </c>
      <c r="J323">
        <v>0.42</v>
      </c>
      <c r="K323">
        <v>1.1399999999999999</v>
      </c>
      <c r="L323">
        <v>0.64</v>
      </c>
      <c r="M323">
        <v>2.6</v>
      </c>
      <c r="N323">
        <v>1.1299999999999999</v>
      </c>
      <c r="O323">
        <v>4.0999999999999996</v>
      </c>
      <c r="P323" t="s">
        <v>14</v>
      </c>
      <c r="Q323" t="s">
        <v>14</v>
      </c>
      <c r="R323" t="s">
        <v>14</v>
      </c>
      <c r="S323" t="s">
        <v>14</v>
      </c>
      <c r="T323" t="s">
        <v>656</v>
      </c>
    </row>
    <row r="324" spans="1:20" x14ac:dyDescent="0.4">
      <c r="A324">
        <v>114281430</v>
      </c>
      <c r="B324">
        <v>1888</v>
      </c>
      <c r="C324">
        <v>142.02000000000001</v>
      </c>
      <c r="D324">
        <v>18.46</v>
      </c>
      <c r="E324" s="3">
        <f t="shared" ref="E324:E387" si="5">D324/C324</f>
        <v>0.1299816927193353</v>
      </c>
      <c r="F324" s="3">
        <v>-2.151769007</v>
      </c>
      <c r="G324" s="1">
        <v>2.0599999999999999E-5</v>
      </c>
      <c r="H324">
        <v>9.0218799999999995E-4</v>
      </c>
      <c r="I324" t="s">
        <v>13</v>
      </c>
      <c r="J324">
        <v>6.18</v>
      </c>
      <c r="K324">
        <v>15.21</v>
      </c>
      <c r="L324">
        <v>3.56</v>
      </c>
      <c r="M324">
        <v>0.81</v>
      </c>
      <c r="N324">
        <v>0.54</v>
      </c>
      <c r="O324">
        <v>2.15</v>
      </c>
      <c r="P324" t="s">
        <v>14</v>
      </c>
      <c r="Q324" t="s">
        <v>657</v>
      </c>
      <c r="R324" t="s">
        <v>14</v>
      </c>
      <c r="S324" t="s">
        <v>14</v>
      </c>
      <c r="T324" t="s">
        <v>658</v>
      </c>
    </row>
    <row r="325" spans="1:20" x14ac:dyDescent="0.4">
      <c r="A325">
        <v>114307703</v>
      </c>
      <c r="B325">
        <v>2003</v>
      </c>
      <c r="C325">
        <v>278.68</v>
      </c>
      <c r="D325">
        <v>559.62</v>
      </c>
      <c r="E325" s="3">
        <f t="shared" si="5"/>
        <v>2.0081096598248886</v>
      </c>
      <c r="F325" s="3">
        <v>1.1287240140000001</v>
      </c>
      <c r="G325" s="1">
        <v>1.47E-5</v>
      </c>
      <c r="H325">
        <v>6.8575099999999996E-4</v>
      </c>
      <c r="I325" t="s">
        <v>24</v>
      </c>
      <c r="J325">
        <v>13.47</v>
      </c>
      <c r="K325">
        <v>13.42</v>
      </c>
      <c r="L325">
        <v>21.96</v>
      </c>
      <c r="M325">
        <v>33.79</v>
      </c>
      <c r="N325">
        <v>34.46</v>
      </c>
      <c r="O325">
        <v>33.380000000000003</v>
      </c>
      <c r="P325" t="s">
        <v>323</v>
      </c>
      <c r="Q325" t="s">
        <v>14</v>
      </c>
      <c r="R325" t="s">
        <v>114</v>
      </c>
      <c r="S325" t="s">
        <v>115</v>
      </c>
      <c r="T325" t="s">
        <v>659</v>
      </c>
    </row>
    <row r="326" spans="1:20" x14ac:dyDescent="0.4">
      <c r="A326">
        <v>114273626</v>
      </c>
      <c r="B326">
        <v>561</v>
      </c>
      <c r="C326">
        <v>74.239999999999995</v>
      </c>
      <c r="D326">
        <v>262.95</v>
      </c>
      <c r="E326" s="3">
        <f t="shared" si="5"/>
        <v>3.5418911637931036</v>
      </c>
      <c r="F326" s="3">
        <v>1.66609118</v>
      </c>
      <c r="G326">
        <v>4.4980299999999998E-4</v>
      </c>
      <c r="H326">
        <v>1.0375870000000001E-2</v>
      </c>
      <c r="I326" t="s">
        <v>24</v>
      </c>
      <c r="J326">
        <v>28.07</v>
      </c>
      <c r="K326">
        <v>3.34</v>
      </c>
      <c r="L326">
        <v>19.36</v>
      </c>
      <c r="M326">
        <v>78.78</v>
      </c>
      <c r="N326">
        <v>48.29</v>
      </c>
      <c r="O326">
        <v>57.79</v>
      </c>
      <c r="P326" t="s">
        <v>14</v>
      </c>
      <c r="Q326" t="s">
        <v>14</v>
      </c>
      <c r="R326" t="s">
        <v>293</v>
      </c>
      <c r="S326" t="s">
        <v>14</v>
      </c>
      <c r="T326" t="s">
        <v>660</v>
      </c>
    </row>
    <row r="327" spans="1:20" x14ac:dyDescent="0.4">
      <c r="A327">
        <v>114288457</v>
      </c>
      <c r="B327">
        <v>1844</v>
      </c>
      <c r="C327">
        <v>34.97</v>
      </c>
      <c r="D327">
        <v>102.02</v>
      </c>
      <c r="E327" s="3">
        <f t="shared" si="5"/>
        <v>2.9173577352016014</v>
      </c>
      <c r="F327" s="3">
        <v>1.521311037</v>
      </c>
      <c r="G327">
        <v>1.71645E-4</v>
      </c>
      <c r="H327">
        <v>4.9423430000000001E-3</v>
      </c>
      <c r="I327" t="s">
        <v>24</v>
      </c>
      <c r="J327">
        <v>3.13</v>
      </c>
      <c r="K327">
        <v>0.89</v>
      </c>
      <c r="L327">
        <v>2.4300000000000002</v>
      </c>
      <c r="M327">
        <v>7.79</v>
      </c>
      <c r="N327">
        <v>4.82</v>
      </c>
      <c r="O327">
        <v>7.18</v>
      </c>
      <c r="P327" t="s">
        <v>661</v>
      </c>
      <c r="Q327" t="s">
        <v>662</v>
      </c>
      <c r="R327" t="s">
        <v>663</v>
      </c>
      <c r="S327" t="s">
        <v>664</v>
      </c>
      <c r="T327" t="s">
        <v>665</v>
      </c>
    </row>
    <row r="328" spans="1:20" x14ac:dyDescent="0.4">
      <c r="A328">
        <v>114293045</v>
      </c>
      <c r="B328">
        <v>1939</v>
      </c>
      <c r="C328">
        <v>85.34</v>
      </c>
      <c r="D328">
        <v>28.03</v>
      </c>
      <c r="E328" s="3">
        <f t="shared" si="5"/>
        <v>0.3284509022732599</v>
      </c>
      <c r="F328" s="3">
        <v>-1.2932994179999999</v>
      </c>
      <c r="G328">
        <v>1.739074E-3</v>
      </c>
      <c r="H328">
        <v>2.9570756E-2</v>
      </c>
      <c r="I328" t="s">
        <v>13</v>
      </c>
      <c r="J328">
        <v>3.79</v>
      </c>
      <c r="K328">
        <v>5.23</v>
      </c>
      <c r="L328">
        <v>6.38</v>
      </c>
      <c r="M328">
        <v>1.26</v>
      </c>
      <c r="N328">
        <v>0.95</v>
      </c>
      <c r="O328">
        <v>2.87</v>
      </c>
      <c r="P328" t="s">
        <v>14</v>
      </c>
      <c r="Q328" t="s">
        <v>14</v>
      </c>
      <c r="R328" t="s">
        <v>14</v>
      </c>
      <c r="S328" t="s">
        <v>14</v>
      </c>
      <c r="T328" t="s">
        <v>666</v>
      </c>
    </row>
    <row r="329" spans="1:20" x14ac:dyDescent="0.4">
      <c r="A329">
        <v>114306897</v>
      </c>
      <c r="B329">
        <v>1578</v>
      </c>
      <c r="C329">
        <v>104.4</v>
      </c>
      <c r="D329">
        <v>211.94</v>
      </c>
      <c r="E329" s="3">
        <f t="shared" si="5"/>
        <v>2.0300766283524903</v>
      </c>
      <c r="F329" s="3">
        <v>1.1461524789999999</v>
      </c>
      <c r="G329">
        <v>7.5237800000000005E-4</v>
      </c>
      <c r="H329">
        <v>1.54494E-2</v>
      </c>
      <c r="I329" t="s">
        <v>24</v>
      </c>
      <c r="J329">
        <v>9.81</v>
      </c>
      <c r="K329">
        <v>4.32</v>
      </c>
      <c r="L329">
        <v>8.9499999999999993</v>
      </c>
      <c r="M329">
        <v>19.239999999999998</v>
      </c>
      <c r="N329">
        <v>17.28</v>
      </c>
      <c r="O329">
        <v>12.85</v>
      </c>
      <c r="P329" t="s">
        <v>17</v>
      </c>
      <c r="Q329" t="s">
        <v>14</v>
      </c>
      <c r="R329" t="s">
        <v>14</v>
      </c>
      <c r="S329" t="s">
        <v>14</v>
      </c>
      <c r="T329" t="s">
        <v>667</v>
      </c>
    </row>
    <row r="330" spans="1:20" x14ac:dyDescent="0.4">
      <c r="A330">
        <v>114315220</v>
      </c>
      <c r="B330">
        <v>1693</v>
      </c>
      <c r="C330">
        <v>14.92</v>
      </c>
      <c r="D330">
        <v>150.24</v>
      </c>
      <c r="E330" s="3">
        <f t="shared" si="5"/>
        <v>10.069705093833781</v>
      </c>
      <c r="F330" s="3">
        <v>2.8282200390000001</v>
      </c>
      <c r="G330" s="1">
        <v>1.09E-9</v>
      </c>
      <c r="H330" s="1">
        <v>2.23E-7</v>
      </c>
      <c r="I330" t="s">
        <v>24</v>
      </c>
      <c r="J330">
        <v>1.04</v>
      </c>
      <c r="K330">
        <v>0.72</v>
      </c>
      <c r="L330">
        <v>1.49</v>
      </c>
      <c r="M330">
        <v>18.97</v>
      </c>
      <c r="N330">
        <v>4.25</v>
      </c>
      <c r="O330">
        <v>8.1300000000000008</v>
      </c>
      <c r="P330" t="s">
        <v>14</v>
      </c>
      <c r="Q330" t="s">
        <v>264</v>
      </c>
      <c r="R330" t="s">
        <v>265</v>
      </c>
      <c r="S330" t="s">
        <v>266</v>
      </c>
      <c r="T330" t="s">
        <v>668</v>
      </c>
    </row>
    <row r="331" spans="1:20" x14ac:dyDescent="0.4">
      <c r="A331">
        <v>114265396</v>
      </c>
      <c r="B331">
        <v>1560</v>
      </c>
      <c r="C331">
        <v>239.53</v>
      </c>
      <c r="D331">
        <v>508.34</v>
      </c>
      <c r="E331" s="3">
        <f t="shared" si="5"/>
        <v>2.1222393854631987</v>
      </c>
      <c r="F331" s="3">
        <v>1.2548638489999999</v>
      </c>
      <c r="G331" s="1">
        <v>9.87E-5</v>
      </c>
      <c r="H331">
        <v>3.2056319999999999E-3</v>
      </c>
      <c r="I331" t="s">
        <v>24</v>
      </c>
      <c r="J331">
        <v>25.17</v>
      </c>
      <c r="K331">
        <v>10.26</v>
      </c>
      <c r="L331">
        <v>16.600000000000001</v>
      </c>
      <c r="M331">
        <v>37.479999999999997</v>
      </c>
      <c r="N331">
        <v>45.81</v>
      </c>
      <c r="O331">
        <v>37.44</v>
      </c>
      <c r="P331" t="s">
        <v>14</v>
      </c>
      <c r="Q331" t="s">
        <v>14</v>
      </c>
      <c r="R331" t="s">
        <v>471</v>
      </c>
      <c r="S331" t="s">
        <v>14</v>
      </c>
      <c r="T331" t="s">
        <v>669</v>
      </c>
    </row>
    <row r="332" spans="1:20" x14ac:dyDescent="0.4">
      <c r="A332">
        <v>114311758</v>
      </c>
      <c r="B332">
        <v>2185</v>
      </c>
      <c r="C332">
        <v>155.72</v>
      </c>
      <c r="D332">
        <v>452</v>
      </c>
      <c r="E332" s="3">
        <f t="shared" si="5"/>
        <v>2.902645774466992</v>
      </c>
      <c r="F332" s="3">
        <v>1.6849893170000001</v>
      </c>
      <c r="G332" s="1">
        <v>1.4700000000000001E-7</v>
      </c>
      <c r="H332" s="1">
        <v>1.5E-5</v>
      </c>
      <c r="I332" t="s">
        <v>24</v>
      </c>
      <c r="J332">
        <v>6.95</v>
      </c>
      <c r="K332">
        <v>9.6199999999999992</v>
      </c>
      <c r="L332">
        <v>7.65</v>
      </c>
      <c r="M332">
        <v>20.8</v>
      </c>
      <c r="N332">
        <v>36.39</v>
      </c>
      <c r="O332">
        <v>20.03</v>
      </c>
      <c r="P332" t="s">
        <v>412</v>
      </c>
      <c r="Q332" t="s">
        <v>14</v>
      </c>
      <c r="R332" t="s">
        <v>14</v>
      </c>
      <c r="S332" t="s">
        <v>14</v>
      </c>
      <c r="T332" t="s">
        <v>670</v>
      </c>
    </row>
    <row r="333" spans="1:20" x14ac:dyDescent="0.4">
      <c r="A333">
        <v>114318181</v>
      </c>
      <c r="B333">
        <v>861</v>
      </c>
      <c r="C333">
        <v>92.56</v>
      </c>
      <c r="D333">
        <v>186.45</v>
      </c>
      <c r="E333" s="3">
        <f t="shared" si="5"/>
        <v>2.0143690579083837</v>
      </c>
      <c r="F333" s="3">
        <v>1.133469973</v>
      </c>
      <c r="G333">
        <v>7.9007299999999997E-4</v>
      </c>
      <c r="H333">
        <v>1.6010959000000002E-2</v>
      </c>
      <c r="I333" t="s">
        <v>24</v>
      </c>
      <c r="J333">
        <v>9.5399999999999991</v>
      </c>
      <c r="K333">
        <v>13.55</v>
      </c>
      <c r="L333">
        <v>16.98</v>
      </c>
      <c r="M333">
        <v>19.989999999999998</v>
      </c>
      <c r="N333">
        <v>36.869999999999997</v>
      </c>
      <c r="O333">
        <v>27.38</v>
      </c>
      <c r="P333" t="s">
        <v>412</v>
      </c>
      <c r="Q333" t="s">
        <v>14</v>
      </c>
      <c r="R333" t="s">
        <v>114</v>
      </c>
      <c r="S333" t="s">
        <v>115</v>
      </c>
      <c r="T333" t="s">
        <v>671</v>
      </c>
    </row>
    <row r="334" spans="1:20" x14ac:dyDescent="0.4">
      <c r="A334">
        <v>114277807</v>
      </c>
      <c r="B334">
        <v>2325</v>
      </c>
      <c r="C334">
        <v>12.44</v>
      </c>
      <c r="D334">
        <v>70.41</v>
      </c>
      <c r="E334" s="3">
        <f t="shared" si="5"/>
        <v>5.659967845659164</v>
      </c>
      <c r="F334" s="3">
        <v>2.00286331</v>
      </c>
      <c r="G334">
        <v>1.40803E-4</v>
      </c>
      <c r="H334">
        <v>4.2235650000000003E-3</v>
      </c>
      <c r="I334" t="s">
        <v>24</v>
      </c>
      <c r="J334">
        <v>0.97</v>
      </c>
      <c r="K334">
        <v>0.2</v>
      </c>
      <c r="L334">
        <v>0.62</v>
      </c>
      <c r="M334">
        <v>6.58</v>
      </c>
      <c r="N334">
        <v>1.26</v>
      </c>
      <c r="O334">
        <v>2.68</v>
      </c>
      <c r="P334" t="s">
        <v>14</v>
      </c>
      <c r="Q334" t="s">
        <v>25</v>
      </c>
      <c r="R334" t="s">
        <v>15</v>
      </c>
      <c r="S334" t="s">
        <v>14</v>
      </c>
      <c r="T334" t="s">
        <v>672</v>
      </c>
    </row>
    <row r="335" spans="1:20" x14ac:dyDescent="0.4">
      <c r="A335">
        <v>114297292</v>
      </c>
      <c r="B335">
        <v>1053</v>
      </c>
      <c r="C335">
        <v>9.14</v>
      </c>
      <c r="D335">
        <v>25.8</v>
      </c>
      <c r="E335" s="3">
        <f t="shared" si="5"/>
        <v>2.8227571115973742</v>
      </c>
      <c r="F335" s="3">
        <v>1.4411771440000001</v>
      </c>
      <c r="G335">
        <v>1.8020709999999999E-3</v>
      </c>
      <c r="H335">
        <v>3.0308293E-2</v>
      </c>
      <c r="I335" t="s">
        <v>24</v>
      </c>
      <c r="J335">
        <v>1.28</v>
      </c>
      <c r="K335">
        <v>0.74</v>
      </c>
      <c r="L335">
        <v>1.37</v>
      </c>
      <c r="M335">
        <v>2.89</v>
      </c>
      <c r="N335">
        <v>3.98</v>
      </c>
      <c r="O335">
        <v>2.9</v>
      </c>
      <c r="P335" t="s">
        <v>14</v>
      </c>
      <c r="Q335" t="s">
        <v>14</v>
      </c>
      <c r="R335" t="s">
        <v>14</v>
      </c>
      <c r="S335" t="s">
        <v>14</v>
      </c>
      <c r="T335" t="s">
        <v>14</v>
      </c>
    </row>
    <row r="336" spans="1:20" x14ac:dyDescent="0.4">
      <c r="A336">
        <v>114265074</v>
      </c>
      <c r="B336">
        <v>1344</v>
      </c>
      <c r="C336">
        <v>713.79</v>
      </c>
      <c r="D336">
        <v>120.42</v>
      </c>
      <c r="E336" s="3">
        <f t="shared" si="5"/>
        <v>0.16870508132644055</v>
      </c>
      <c r="F336" s="3">
        <v>-1.8258141699999999</v>
      </c>
      <c r="G336" s="1">
        <v>8.0599999999999994E-5</v>
      </c>
      <c r="H336">
        <v>2.7247859999999999E-3</v>
      </c>
      <c r="I336" t="s">
        <v>13</v>
      </c>
      <c r="J336">
        <v>93.01</v>
      </c>
      <c r="K336">
        <v>59.06</v>
      </c>
      <c r="L336">
        <v>21</v>
      </c>
      <c r="M336">
        <v>15.16</v>
      </c>
      <c r="N336">
        <v>13.97</v>
      </c>
      <c r="O336">
        <v>4.6500000000000004</v>
      </c>
      <c r="P336" t="s">
        <v>14</v>
      </c>
      <c r="Q336" t="s">
        <v>673</v>
      </c>
      <c r="R336" t="s">
        <v>674</v>
      </c>
      <c r="S336" t="s">
        <v>675</v>
      </c>
      <c r="T336" t="s">
        <v>676</v>
      </c>
    </row>
    <row r="337" spans="1:20" x14ac:dyDescent="0.4">
      <c r="A337">
        <v>114269900</v>
      </c>
      <c r="B337">
        <v>1474</v>
      </c>
      <c r="C337">
        <v>31.05</v>
      </c>
      <c r="D337">
        <v>112.57</v>
      </c>
      <c r="E337" s="3">
        <f t="shared" si="5"/>
        <v>3.6254428341384859</v>
      </c>
      <c r="F337" s="3">
        <v>1.8633063540000001</v>
      </c>
      <c r="G337" s="1">
        <v>3.1300000000000001E-7</v>
      </c>
      <c r="H337" s="1">
        <v>2.8099999999999999E-5</v>
      </c>
      <c r="I337" t="s">
        <v>24</v>
      </c>
      <c r="J337">
        <v>3.46</v>
      </c>
      <c r="K337">
        <v>1.23</v>
      </c>
      <c r="L337">
        <v>2.73</v>
      </c>
      <c r="M337">
        <v>9.11</v>
      </c>
      <c r="N337">
        <v>8.0299999999999994</v>
      </c>
      <c r="O337">
        <v>10.75</v>
      </c>
      <c r="P337" t="s">
        <v>100</v>
      </c>
      <c r="Q337" t="s">
        <v>14</v>
      </c>
      <c r="R337" t="s">
        <v>237</v>
      </c>
      <c r="S337" t="s">
        <v>14</v>
      </c>
      <c r="T337" t="s">
        <v>677</v>
      </c>
    </row>
    <row r="338" spans="1:20" x14ac:dyDescent="0.4">
      <c r="A338">
        <v>114320923</v>
      </c>
      <c r="B338">
        <v>463</v>
      </c>
      <c r="C338">
        <v>134.26</v>
      </c>
      <c r="D338">
        <v>336.68</v>
      </c>
      <c r="E338" s="3">
        <f t="shared" si="5"/>
        <v>2.5076716818114111</v>
      </c>
      <c r="F338" s="3">
        <v>1.433272264</v>
      </c>
      <c r="G338" s="1">
        <v>3.33E-8</v>
      </c>
      <c r="H338" s="1">
        <v>4.25E-6</v>
      </c>
      <c r="I338" t="s">
        <v>24</v>
      </c>
      <c r="J338">
        <v>34.68</v>
      </c>
      <c r="K338">
        <v>39.99</v>
      </c>
      <c r="L338">
        <v>42.89</v>
      </c>
      <c r="M338">
        <v>127.21</v>
      </c>
      <c r="N338">
        <v>72.95</v>
      </c>
      <c r="O338">
        <v>93.87</v>
      </c>
      <c r="P338" t="s">
        <v>14</v>
      </c>
      <c r="Q338" t="s">
        <v>14</v>
      </c>
      <c r="R338" t="s">
        <v>678</v>
      </c>
      <c r="S338" t="s">
        <v>14</v>
      </c>
      <c r="T338" t="s">
        <v>679</v>
      </c>
    </row>
    <row r="339" spans="1:20" x14ac:dyDescent="0.4">
      <c r="A339">
        <v>114298343</v>
      </c>
      <c r="B339">
        <v>792</v>
      </c>
      <c r="C339">
        <v>16.07</v>
      </c>
      <c r="D339">
        <v>60.25</v>
      </c>
      <c r="E339" s="3">
        <f t="shared" si="5"/>
        <v>3.7492221530802738</v>
      </c>
      <c r="F339" s="3">
        <v>1.893813236</v>
      </c>
      <c r="G339" s="1">
        <v>1.6700000000000001E-6</v>
      </c>
      <c r="H339">
        <v>1.1462499999999999E-4</v>
      </c>
      <c r="I339" t="s">
        <v>24</v>
      </c>
      <c r="J339">
        <v>3.49</v>
      </c>
      <c r="K339">
        <v>1.72</v>
      </c>
      <c r="L339">
        <v>2</v>
      </c>
      <c r="M339">
        <v>12.11</v>
      </c>
      <c r="N339">
        <v>8.5399999999999991</v>
      </c>
      <c r="O339">
        <v>8.35</v>
      </c>
      <c r="P339" t="s">
        <v>14</v>
      </c>
      <c r="Q339" t="s">
        <v>14</v>
      </c>
      <c r="R339" t="s">
        <v>14</v>
      </c>
      <c r="S339" t="s">
        <v>14</v>
      </c>
      <c r="T339" t="s">
        <v>680</v>
      </c>
    </row>
    <row r="340" spans="1:20" x14ac:dyDescent="0.4">
      <c r="A340">
        <v>114316602</v>
      </c>
      <c r="B340">
        <v>1151</v>
      </c>
      <c r="C340">
        <v>2596.8000000000002</v>
      </c>
      <c r="D340">
        <v>5621.42</v>
      </c>
      <c r="E340" s="3">
        <f t="shared" si="5"/>
        <v>2.1647489217498457</v>
      </c>
      <c r="F340" s="3">
        <v>1.259037658</v>
      </c>
      <c r="G340" s="1">
        <v>7.0699999999999998E-9</v>
      </c>
      <c r="H340" s="1">
        <v>1.11E-6</v>
      </c>
      <c r="I340" t="s">
        <v>24</v>
      </c>
      <c r="J340">
        <v>263.18</v>
      </c>
      <c r="K340">
        <v>213.25</v>
      </c>
      <c r="L340">
        <v>332.54</v>
      </c>
      <c r="M340">
        <v>662.88</v>
      </c>
      <c r="N340">
        <v>561</v>
      </c>
      <c r="O340">
        <v>589.30999999999995</v>
      </c>
      <c r="P340" t="s">
        <v>149</v>
      </c>
      <c r="Q340" t="s">
        <v>14</v>
      </c>
      <c r="R340" t="s">
        <v>150</v>
      </c>
      <c r="S340" t="s">
        <v>14</v>
      </c>
      <c r="T340" t="s">
        <v>681</v>
      </c>
    </row>
    <row r="341" spans="1:20" x14ac:dyDescent="0.4">
      <c r="A341">
        <v>114292749</v>
      </c>
      <c r="B341">
        <v>937</v>
      </c>
      <c r="C341">
        <v>369.78</v>
      </c>
      <c r="D341">
        <v>61.71</v>
      </c>
      <c r="E341" s="3">
        <f t="shared" si="5"/>
        <v>0.16688301152036347</v>
      </c>
      <c r="F341" s="3">
        <v>-1.872633089</v>
      </c>
      <c r="G341">
        <v>1.00368E-4</v>
      </c>
      <c r="H341">
        <v>3.2486709999999999E-3</v>
      </c>
      <c r="I341" t="s">
        <v>13</v>
      </c>
      <c r="J341">
        <v>28</v>
      </c>
      <c r="K341">
        <v>93.51</v>
      </c>
      <c r="L341">
        <v>13.93</v>
      </c>
      <c r="M341">
        <v>7.12</v>
      </c>
      <c r="N341">
        <v>8.07</v>
      </c>
      <c r="O341">
        <v>9.66</v>
      </c>
      <c r="P341" t="s">
        <v>14</v>
      </c>
      <c r="Q341" t="s">
        <v>14</v>
      </c>
      <c r="R341" t="s">
        <v>14</v>
      </c>
      <c r="S341" t="s">
        <v>14</v>
      </c>
      <c r="T341" t="s">
        <v>682</v>
      </c>
    </row>
    <row r="342" spans="1:20" x14ac:dyDescent="0.4">
      <c r="A342">
        <v>114270659</v>
      </c>
      <c r="B342">
        <v>1332</v>
      </c>
      <c r="C342">
        <v>47.43</v>
      </c>
      <c r="D342">
        <v>111.94</v>
      </c>
      <c r="E342" s="3">
        <f t="shared" si="5"/>
        <v>2.3601096352519502</v>
      </c>
      <c r="F342" s="3">
        <v>1.3486374350000001</v>
      </c>
      <c r="G342">
        <v>1.54358E-4</v>
      </c>
      <c r="H342">
        <v>4.5501730000000002E-3</v>
      </c>
      <c r="I342" t="s">
        <v>24</v>
      </c>
      <c r="J342">
        <v>5.43</v>
      </c>
      <c r="K342">
        <v>4.09</v>
      </c>
      <c r="L342">
        <v>2.33</v>
      </c>
      <c r="M342">
        <v>13.13</v>
      </c>
      <c r="N342">
        <v>7.87</v>
      </c>
      <c r="O342">
        <v>9.56</v>
      </c>
      <c r="P342" t="s">
        <v>683</v>
      </c>
      <c r="Q342" t="s">
        <v>14</v>
      </c>
      <c r="R342" t="s">
        <v>288</v>
      </c>
      <c r="S342" t="s">
        <v>684</v>
      </c>
      <c r="T342" t="s">
        <v>685</v>
      </c>
    </row>
    <row r="343" spans="1:20" x14ac:dyDescent="0.4">
      <c r="A343">
        <v>114261118</v>
      </c>
      <c r="B343">
        <v>3019</v>
      </c>
      <c r="C343">
        <v>865.2</v>
      </c>
      <c r="D343">
        <v>143.79</v>
      </c>
      <c r="E343" s="3">
        <f t="shared" si="5"/>
        <v>0.16619278779472951</v>
      </c>
      <c r="F343" s="3">
        <v>-2.282982455</v>
      </c>
      <c r="G343" s="1">
        <v>1.7299999999999999E-27</v>
      </c>
      <c r="H343" s="1">
        <v>1.01E-23</v>
      </c>
      <c r="I343" t="s">
        <v>13</v>
      </c>
      <c r="J343">
        <v>35.18</v>
      </c>
      <c r="K343">
        <v>33.020000000000003</v>
      </c>
      <c r="L343">
        <v>26.48</v>
      </c>
      <c r="M343">
        <v>6.14</v>
      </c>
      <c r="N343">
        <v>5.32</v>
      </c>
      <c r="O343">
        <v>5.58</v>
      </c>
      <c r="P343" t="s">
        <v>686</v>
      </c>
      <c r="Q343" t="s">
        <v>104</v>
      </c>
      <c r="R343" t="s">
        <v>687</v>
      </c>
      <c r="S343" t="s">
        <v>14</v>
      </c>
      <c r="T343" t="s">
        <v>688</v>
      </c>
    </row>
    <row r="344" spans="1:20" x14ac:dyDescent="0.4">
      <c r="A344">
        <v>114277269</v>
      </c>
      <c r="B344">
        <v>1010</v>
      </c>
      <c r="C344">
        <v>221.33</v>
      </c>
      <c r="D344">
        <v>533.09</v>
      </c>
      <c r="E344" s="3">
        <f t="shared" si="5"/>
        <v>2.4085754303528666</v>
      </c>
      <c r="F344" s="3">
        <v>1.2812754420000001</v>
      </c>
      <c r="G344">
        <v>5.6087800000000001E-4</v>
      </c>
      <c r="H344">
        <v>1.2221999000000001E-2</v>
      </c>
      <c r="I344" t="s">
        <v>24</v>
      </c>
      <c r="J344">
        <v>33.369999999999997</v>
      </c>
      <c r="K344">
        <v>12.71</v>
      </c>
      <c r="L344">
        <v>32.770000000000003</v>
      </c>
      <c r="M344">
        <v>88.7</v>
      </c>
      <c r="N344">
        <v>39.99</v>
      </c>
      <c r="O344">
        <v>64.989999999999995</v>
      </c>
      <c r="P344" t="s">
        <v>14</v>
      </c>
      <c r="Q344" t="s">
        <v>689</v>
      </c>
      <c r="R344" t="s">
        <v>14</v>
      </c>
      <c r="S344" t="s">
        <v>690</v>
      </c>
      <c r="T344" t="s">
        <v>691</v>
      </c>
    </row>
    <row r="345" spans="1:20" x14ac:dyDescent="0.4">
      <c r="A345">
        <v>114264789</v>
      </c>
      <c r="B345">
        <v>1834</v>
      </c>
      <c r="C345">
        <v>581.38</v>
      </c>
      <c r="D345">
        <v>155.12</v>
      </c>
      <c r="E345" s="3">
        <f t="shared" si="5"/>
        <v>0.26681344387491829</v>
      </c>
      <c r="F345" s="3">
        <v>-1.472374147</v>
      </c>
      <c r="G345">
        <v>2.1359819999999998E-3</v>
      </c>
      <c r="H345">
        <v>3.4317882000000001E-2</v>
      </c>
      <c r="I345" t="s">
        <v>13</v>
      </c>
      <c r="J345">
        <v>24.34</v>
      </c>
      <c r="K345">
        <v>49.34</v>
      </c>
      <c r="L345">
        <v>35.479999999999997</v>
      </c>
      <c r="M345">
        <v>6.05</v>
      </c>
      <c r="N345">
        <v>2.69</v>
      </c>
      <c r="O345">
        <v>20.47</v>
      </c>
      <c r="P345" t="s">
        <v>177</v>
      </c>
      <c r="Q345" t="s">
        <v>25</v>
      </c>
      <c r="R345" t="s">
        <v>509</v>
      </c>
      <c r="S345" t="s">
        <v>510</v>
      </c>
      <c r="T345" t="s">
        <v>692</v>
      </c>
    </row>
    <row r="346" spans="1:20" x14ac:dyDescent="0.4">
      <c r="A346">
        <v>114302252</v>
      </c>
      <c r="B346">
        <v>2356</v>
      </c>
      <c r="C346">
        <v>1803.36</v>
      </c>
      <c r="D346">
        <v>585.95000000000005</v>
      </c>
      <c r="E346" s="3">
        <f t="shared" si="5"/>
        <v>0.32492125809599864</v>
      </c>
      <c r="F346" s="3">
        <v>-1.372892695</v>
      </c>
      <c r="G346" s="1">
        <v>2.0899999999999999E-6</v>
      </c>
      <c r="H346">
        <v>1.3883999999999999E-4</v>
      </c>
      <c r="I346" t="s">
        <v>13</v>
      </c>
      <c r="J346">
        <v>77.040000000000006</v>
      </c>
      <c r="K346">
        <v>95.29</v>
      </c>
      <c r="L346">
        <v>87.43</v>
      </c>
      <c r="M346">
        <v>24.28</v>
      </c>
      <c r="N346">
        <v>19.899999999999999</v>
      </c>
      <c r="O346">
        <v>43.66</v>
      </c>
      <c r="P346" t="s">
        <v>14</v>
      </c>
      <c r="Q346" t="s">
        <v>25</v>
      </c>
      <c r="R346" t="s">
        <v>196</v>
      </c>
      <c r="S346" t="s">
        <v>110</v>
      </c>
      <c r="T346" t="s">
        <v>693</v>
      </c>
    </row>
    <row r="347" spans="1:20" x14ac:dyDescent="0.4">
      <c r="A347">
        <v>114262522</v>
      </c>
      <c r="B347">
        <v>1380</v>
      </c>
      <c r="C347">
        <v>179.67</v>
      </c>
      <c r="D347">
        <v>339.21</v>
      </c>
      <c r="E347" s="3">
        <f t="shared" si="5"/>
        <v>1.8879612623142428</v>
      </c>
      <c r="F347" s="3">
        <v>1.0501058720000001</v>
      </c>
      <c r="G347">
        <v>8.9789500000000001E-4</v>
      </c>
      <c r="H347">
        <v>1.7607437E-2</v>
      </c>
      <c r="I347" t="s">
        <v>24</v>
      </c>
      <c r="J347">
        <v>15.77</v>
      </c>
      <c r="K347">
        <v>9.76</v>
      </c>
      <c r="L347">
        <v>21.02</v>
      </c>
      <c r="M347">
        <v>26.9</v>
      </c>
      <c r="N347">
        <v>36.6</v>
      </c>
      <c r="O347">
        <v>28.62</v>
      </c>
      <c r="P347" t="s">
        <v>14</v>
      </c>
      <c r="Q347" t="s">
        <v>14</v>
      </c>
      <c r="R347" t="s">
        <v>694</v>
      </c>
      <c r="S347" t="s">
        <v>695</v>
      </c>
      <c r="T347" t="s">
        <v>696</v>
      </c>
    </row>
    <row r="348" spans="1:20" x14ac:dyDescent="0.4">
      <c r="A348">
        <v>114260717</v>
      </c>
      <c r="B348">
        <v>2460</v>
      </c>
      <c r="C348">
        <v>24.97</v>
      </c>
      <c r="D348">
        <v>59.04</v>
      </c>
      <c r="E348" s="3">
        <f t="shared" si="5"/>
        <v>2.3644373247897477</v>
      </c>
      <c r="F348" s="3">
        <v>1.295993473</v>
      </c>
      <c r="G348">
        <v>1.4517930000000001E-3</v>
      </c>
      <c r="H348">
        <v>2.5710934000000001E-2</v>
      </c>
      <c r="I348" t="s">
        <v>24</v>
      </c>
      <c r="J348">
        <v>1.1299999999999999</v>
      </c>
      <c r="K348">
        <v>0.88</v>
      </c>
      <c r="L348">
        <v>1.74</v>
      </c>
      <c r="M348">
        <v>2.5</v>
      </c>
      <c r="N348">
        <v>4.25</v>
      </c>
      <c r="O348">
        <v>2.3199999999999998</v>
      </c>
      <c r="P348" t="s">
        <v>14</v>
      </c>
      <c r="Q348" t="s">
        <v>14</v>
      </c>
      <c r="R348" t="s">
        <v>14</v>
      </c>
      <c r="S348" t="s">
        <v>14</v>
      </c>
      <c r="T348" t="s">
        <v>14</v>
      </c>
    </row>
    <row r="349" spans="1:20" x14ac:dyDescent="0.4">
      <c r="A349">
        <v>114309963</v>
      </c>
      <c r="B349">
        <v>696</v>
      </c>
      <c r="C349">
        <v>2010.02</v>
      </c>
      <c r="D349">
        <v>5021.1499999999996</v>
      </c>
      <c r="E349" s="3">
        <f t="shared" si="5"/>
        <v>2.498059720798798</v>
      </c>
      <c r="F349" s="3">
        <v>1.367513741</v>
      </c>
      <c r="G349" s="1">
        <v>1.34E-5</v>
      </c>
      <c r="H349">
        <v>6.3758100000000002E-4</v>
      </c>
      <c r="I349" t="s">
        <v>24</v>
      </c>
      <c r="J349">
        <v>365.52</v>
      </c>
      <c r="K349">
        <v>200.5</v>
      </c>
      <c r="L349">
        <v>499.73</v>
      </c>
      <c r="M349">
        <v>1017.23</v>
      </c>
      <c r="N349">
        <v>749.21</v>
      </c>
      <c r="O349">
        <v>1017.33</v>
      </c>
      <c r="P349" t="s">
        <v>14</v>
      </c>
      <c r="Q349" t="s">
        <v>14</v>
      </c>
      <c r="R349" t="s">
        <v>14</v>
      </c>
      <c r="S349" t="s">
        <v>14</v>
      </c>
      <c r="T349" t="s">
        <v>697</v>
      </c>
    </row>
    <row r="350" spans="1:20" x14ac:dyDescent="0.4">
      <c r="A350">
        <v>114259627</v>
      </c>
      <c r="B350">
        <v>1222</v>
      </c>
      <c r="C350">
        <v>411.96</v>
      </c>
      <c r="D350">
        <v>151.66999999999999</v>
      </c>
      <c r="E350" s="3">
        <f t="shared" si="5"/>
        <v>0.36816681231187492</v>
      </c>
      <c r="F350" s="3">
        <v>-1.196293378</v>
      </c>
      <c r="G350" s="1">
        <v>2.26E-5</v>
      </c>
      <c r="H350">
        <v>9.7429500000000002E-4</v>
      </c>
      <c r="I350" t="s">
        <v>13</v>
      </c>
      <c r="J350">
        <v>40.51</v>
      </c>
      <c r="K350">
        <v>40.74</v>
      </c>
      <c r="L350">
        <v>38.159999999999997</v>
      </c>
      <c r="M350">
        <v>20.64</v>
      </c>
      <c r="N350">
        <v>9.17</v>
      </c>
      <c r="O350">
        <v>15.42</v>
      </c>
      <c r="P350" t="s">
        <v>14</v>
      </c>
      <c r="Q350" t="s">
        <v>25</v>
      </c>
      <c r="R350" t="s">
        <v>14</v>
      </c>
      <c r="S350" t="s">
        <v>14</v>
      </c>
      <c r="T350" t="s">
        <v>698</v>
      </c>
    </row>
    <row r="351" spans="1:20" x14ac:dyDescent="0.4">
      <c r="A351">
        <v>114255927</v>
      </c>
      <c r="B351">
        <v>696</v>
      </c>
      <c r="C351">
        <v>115.12</v>
      </c>
      <c r="D351">
        <v>200.93</v>
      </c>
      <c r="E351" s="3">
        <f t="shared" si="5"/>
        <v>1.7453961084086171</v>
      </c>
      <c r="F351" s="3">
        <v>1.002714264</v>
      </c>
      <c r="G351">
        <v>3.7266300000000002E-4</v>
      </c>
      <c r="H351">
        <v>9.0021670000000002E-3</v>
      </c>
      <c r="I351" t="s">
        <v>24</v>
      </c>
      <c r="J351">
        <v>27.14</v>
      </c>
      <c r="K351">
        <v>15.9</v>
      </c>
      <c r="L351">
        <v>16.89</v>
      </c>
      <c r="M351">
        <v>35.6</v>
      </c>
      <c r="N351">
        <v>38.03</v>
      </c>
      <c r="O351">
        <v>38.67</v>
      </c>
      <c r="P351" t="s">
        <v>14</v>
      </c>
      <c r="Q351" t="s">
        <v>699</v>
      </c>
      <c r="R351" t="s">
        <v>700</v>
      </c>
      <c r="S351" t="s">
        <v>14</v>
      </c>
      <c r="T351" t="s">
        <v>701</v>
      </c>
    </row>
    <row r="352" spans="1:20" x14ac:dyDescent="0.4">
      <c r="A352">
        <v>114316608</v>
      </c>
      <c r="B352">
        <v>1127</v>
      </c>
      <c r="C352">
        <v>12.76</v>
      </c>
      <c r="D352">
        <v>33.76</v>
      </c>
      <c r="E352" s="3">
        <f t="shared" si="5"/>
        <v>2.6457680250783699</v>
      </c>
      <c r="F352" s="3">
        <v>1.4377993529999999</v>
      </c>
      <c r="G352">
        <v>4.64038E-4</v>
      </c>
      <c r="H352">
        <v>1.0608617000000001E-2</v>
      </c>
      <c r="I352" t="s">
        <v>24</v>
      </c>
      <c r="J352">
        <v>1.45</v>
      </c>
      <c r="K352">
        <v>1.38</v>
      </c>
      <c r="L352">
        <v>1.1000000000000001</v>
      </c>
      <c r="M352">
        <v>3.5</v>
      </c>
      <c r="N352">
        <v>4.04</v>
      </c>
      <c r="O352">
        <v>3.7</v>
      </c>
      <c r="P352" t="s">
        <v>14</v>
      </c>
      <c r="Q352" t="s">
        <v>702</v>
      </c>
      <c r="R352" t="s">
        <v>703</v>
      </c>
      <c r="S352" t="s">
        <v>704</v>
      </c>
      <c r="T352" t="s">
        <v>705</v>
      </c>
    </row>
    <row r="353" spans="1:20" x14ac:dyDescent="0.4">
      <c r="A353">
        <v>114321754</v>
      </c>
      <c r="B353">
        <v>790</v>
      </c>
      <c r="C353">
        <v>8826.7099999999991</v>
      </c>
      <c r="D353">
        <v>1375.51</v>
      </c>
      <c r="E353" s="3">
        <f t="shared" si="5"/>
        <v>0.15583496002474309</v>
      </c>
      <c r="F353" s="3">
        <v>-2.238687997</v>
      </c>
      <c r="G353" s="1">
        <v>3.1400000000000003E-11</v>
      </c>
      <c r="H353" s="1">
        <v>9.8799999999999998E-9</v>
      </c>
      <c r="I353" t="s">
        <v>13</v>
      </c>
      <c r="J353">
        <v>1241.33</v>
      </c>
      <c r="K353">
        <v>1981.79</v>
      </c>
      <c r="L353">
        <v>713.42</v>
      </c>
      <c r="M353">
        <v>254.83</v>
      </c>
      <c r="N353">
        <v>181.55</v>
      </c>
      <c r="O353">
        <v>224.15</v>
      </c>
      <c r="P353" t="s">
        <v>706</v>
      </c>
      <c r="Q353" t="s">
        <v>14</v>
      </c>
      <c r="R353" t="s">
        <v>14</v>
      </c>
      <c r="S353" t="s">
        <v>707</v>
      </c>
      <c r="T353" t="s">
        <v>708</v>
      </c>
    </row>
    <row r="354" spans="1:20" x14ac:dyDescent="0.4">
      <c r="A354">
        <v>114308478</v>
      </c>
      <c r="B354">
        <v>2117</v>
      </c>
      <c r="C354">
        <v>781.57</v>
      </c>
      <c r="D354">
        <v>228.88</v>
      </c>
      <c r="E354" s="3">
        <f t="shared" si="5"/>
        <v>0.29284645009404148</v>
      </c>
      <c r="F354" s="3">
        <v>-1.247260451</v>
      </c>
      <c r="G354">
        <v>2.635381E-3</v>
      </c>
      <c r="H354">
        <v>3.9846992999999997E-2</v>
      </c>
      <c r="I354" t="s">
        <v>13</v>
      </c>
      <c r="J354">
        <v>59.5</v>
      </c>
      <c r="K354">
        <v>45.3</v>
      </c>
      <c r="L354">
        <v>12.86</v>
      </c>
      <c r="M354">
        <v>13.29</v>
      </c>
      <c r="N354">
        <v>14.79</v>
      </c>
      <c r="O354">
        <v>11.47</v>
      </c>
      <c r="P354" t="s">
        <v>14</v>
      </c>
      <c r="Q354" t="s">
        <v>25</v>
      </c>
      <c r="R354" t="s">
        <v>30</v>
      </c>
      <c r="S354" t="s">
        <v>709</v>
      </c>
      <c r="T354" t="s">
        <v>710</v>
      </c>
    </row>
    <row r="355" spans="1:20" x14ac:dyDescent="0.4">
      <c r="A355">
        <v>114291190</v>
      </c>
      <c r="B355">
        <v>1099</v>
      </c>
      <c r="C355">
        <v>108.12</v>
      </c>
      <c r="D355">
        <v>15.38</v>
      </c>
      <c r="E355" s="3">
        <f t="shared" si="5"/>
        <v>0.14224935257121718</v>
      </c>
      <c r="F355" s="3">
        <v>-2.031437844</v>
      </c>
      <c r="G355">
        <v>1.5506999999999999E-4</v>
      </c>
      <c r="H355">
        <v>4.5678760000000002E-3</v>
      </c>
      <c r="I355" t="s">
        <v>13</v>
      </c>
      <c r="J355">
        <v>9.3699999999999992</v>
      </c>
      <c r="K355">
        <v>11.81</v>
      </c>
      <c r="L355">
        <v>14.65</v>
      </c>
      <c r="M355">
        <v>2.7</v>
      </c>
      <c r="N355">
        <v>0</v>
      </c>
      <c r="O355">
        <v>2.35</v>
      </c>
      <c r="P355" t="s">
        <v>14</v>
      </c>
      <c r="Q355" t="s">
        <v>14</v>
      </c>
      <c r="R355" t="s">
        <v>14</v>
      </c>
      <c r="S355" t="s">
        <v>14</v>
      </c>
      <c r="T355" t="s">
        <v>14</v>
      </c>
    </row>
    <row r="356" spans="1:20" x14ac:dyDescent="0.4">
      <c r="A356">
        <v>114280666</v>
      </c>
      <c r="B356">
        <v>1197</v>
      </c>
      <c r="C356">
        <v>43.82</v>
      </c>
      <c r="D356">
        <v>169.7</v>
      </c>
      <c r="E356" s="3">
        <f t="shared" si="5"/>
        <v>3.8726608854404381</v>
      </c>
      <c r="F356" s="3">
        <v>1.8803352</v>
      </c>
      <c r="G356" s="1">
        <v>3.0800000000000002E-6</v>
      </c>
      <c r="H356">
        <v>1.9237400000000001E-4</v>
      </c>
      <c r="I356" t="s">
        <v>24</v>
      </c>
      <c r="J356">
        <v>3.81</v>
      </c>
      <c r="K356">
        <v>2.3199999999999998</v>
      </c>
      <c r="L356">
        <v>7.6</v>
      </c>
      <c r="M356">
        <v>15.18</v>
      </c>
      <c r="N356">
        <v>23.48</v>
      </c>
      <c r="O356">
        <v>15.36</v>
      </c>
      <c r="P356" t="s">
        <v>14</v>
      </c>
      <c r="Q356" t="s">
        <v>14</v>
      </c>
      <c r="R356" t="s">
        <v>14</v>
      </c>
      <c r="S356" t="s">
        <v>14</v>
      </c>
      <c r="T356" t="s">
        <v>711</v>
      </c>
    </row>
    <row r="357" spans="1:20" x14ac:dyDescent="0.4">
      <c r="A357">
        <v>114320791</v>
      </c>
      <c r="B357">
        <v>1503</v>
      </c>
      <c r="C357">
        <v>28.97</v>
      </c>
      <c r="D357">
        <v>3.02</v>
      </c>
      <c r="E357" s="3">
        <f t="shared" si="5"/>
        <v>0.10424577148774596</v>
      </c>
      <c r="F357" s="3">
        <v>-2.1899855160000001</v>
      </c>
      <c r="G357" s="1">
        <v>5.4599999999999999E-5</v>
      </c>
      <c r="H357">
        <v>1.9748249999999999E-3</v>
      </c>
      <c r="I357" t="s">
        <v>13</v>
      </c>
      <c r="J357">
        <v>2.78</v>
      </c>
      <c r="K357">
        <v>1.58</v>
      </c>
      <c r="L357">
        <v>1.3</v>
      </c>
      <c r="M357">
        <v>0.38</v>
      </c>
      <c r="N357">
        <v>0.09</v>
      </c>
      <c r="O357">
        <v>0.16</v>
      </c>
      <c r="P357" t="s">
        <v>14</v>
      </c>
      <c r="Q357" t="s">
        <v>14</v>
      </c>
      <c r="R357" t="s">
        <v>150</v>
      </c>
      <c r="S357" t="s">
        <v>14</v>
      </c>
      <c r="T357" t="s">
        <v>712</v>
      </c>
    </row>
    <row r="358" spans="1:20" x14ac:dyDescent="0.4">
      <c r="A358">
        <v>114257096</v>
      </c>
      <c r="B358">
        <v>3052</v>
      </c>
      <c r="C358">
        <v>5.63</v>
      </c>
      <c r="D358">
        <v>37.1</v>
      </c>
      <c r="E358" s="3">
        <f t="shared" si="5"/>
        <v>6.5896980461811729</v>
      </c>
      <c r="F358" s="3">
        <v>2.3286263520000001</v>
      </c>
      <c r="G358" s="1">
        <v>4.3200000000000001E-6</v>
      </c>
      <c r="H358">
        <v>2.5240499999999998E-4</v>
      </c>
      <c r="I358" t="s">
        <v>24</v>
      </c>
      <c r="J358">
        <v>0.22</v>
      </c>
      <c r="K358">
        <v>0.19</v>
      </c>
      <c r="L358">
        <v>0.21</v>
      </c>
      <c r="M358">
        <v>1.55</v>
      </c>
      <c r="N358">
        <v>2.27</v>
      </c>
      <c r="O358">
        <v>0.71</v>
      </c>
      <c r="P358" t="s">
        <v>14</v>
      </c>
      <c r="Q358" t="s">
        <v>64</v>
      </c>
      <c r="R358" t="s">
        <v>14</v>
      </c>
      <c r="S358" t="s">
        <v>110</v>
      </c>
      <c r="T358" t="s">
        <v>713</v>
      </c>
    </row>
    <row r="359" spans="1:20" x14ac:dyDescent="0.4">
      <c r="A359">
        <v>114278801</v>
      </c>
      <c r="B359">
        <v>2071</v>
      </c>
      <c r="C359">
        <v>1003.41</v>
      </c>
      <c r="D359">
        <v>193.23</v>
      </c>
      <c r="E359" s="3">
        <f t="shared" si="5"/>
        <v>0.19257332496187998</v>
      </c>
      <c r="F359" s="3">
        <v>-1.889864038</v>
      </c>
      <c r="G359" s="1">
        <v>5.0699999999999999E-5</v>
      </c>
      <c r="H359">
        <v>1.848562E-3</v>
      </c>
      <c r="I359" t="s">
        <v>13</v>
      </c>
      <c r="J359">
        <v>51.09</v>
      </c>
      <c r="K359">
        <v>62.97</v>
      </c>
      <c r="L359">
        <v>61.56</v>
      </c>
      <c r="M359">
        <v>6.43</v>
      </c>
      <c r="N359">
        <v>3.47</v>
      </c>
      <c r="O359">
        <v>22.87</v>
      </c>
      <c r="P359" t="s">
        <v>14</v>
      </c>
      <c r="Q359" t="s">
        <v>25</v>
      </c>
      <c r="R359" t="s">
        <v>714</v>
      </c>
      <c r="S359" t="s">
        <v>320</v>
      </c>
      <c r="T359" t="s">
        <v>715</v>
      </c>
    </row>
    <row r="360" spans="1:20" x14ac:dyDescent="0.4">
      <c r="A360">
        <v>114301899</v>
      </c>
      <c r="B360">
        <v>1105</v>
      </c>
      <c r="C360">
        <v>2.87</v>
      </c>
      <c r="D360">
        <v>18.93</v>
      </c>
      <c r="E360" s="3">
        <f t="shared" si="5"/>
        <v>6.5958188153310102</v>
      </c>
      <c r="F360" s="3">
        <v>2.0412400079999999</v>
      </c>
      <c r="G360">
        <v>3.0724399999999997E-4</v>
      </c>
      <c r="H360">
        <v>7.7320770000000004E-3</v>
      </c>
      <c r="I360" t="s">
        <v>24</v>
      </c>
      <c r="J360">
        <v>0.32</v>
      </c>
      <c r="K360">
        <v>0.44</v>
      </c>
      <c r="L360">
        <v>0.12</v>
      </c>
      <c r="M360">
        <v>2.82</v>
      </c>
      <c r="N360">
        <v>2.75</v>
      </c>
      <c r="O360">
        <v>0.97</v>
      </c>
      <c r="P360" t="s">
        <v>716</v>
      </c>
      <c r="Q360" t="s">
        <v>14</v>
      </c>
      <c r="R360" t="s">
        <v>717</v>
      </c>
      <c r="S360" t="s">
        <v>14</v>
      </c>
      <c r="T360" t="s">
        <v>718</v>
      </c>
    </row>
    <row r="361" spans="1:20" x14ac:dyDescent="0.4">
      <c r="A361">
        <v>114297632</v>
      </c>
      <c r="B361">
        <v>1364</v>
      </c>
      <c r="C361">
        <v>3.31</v>
      </c>
      <c r="D361">
        <v>32.25</v>
      </c>
      <c r="E361" s="3">
        <f t="shared" si="5"/>
        <v>9.7432024169184288</v>
      </c>
      <c r="F361" s="3">
        <v>1.8004161030000001</v>
      </c>
      <c r="G361">
        <v>3.215524E-3</v>
      </c>
      <c r="H361">
        <v>4.5888895999999998E-2</v>
      </c>
      <c r="I361" t="s">
        <v>24</v>
      </c>
      <c r="J361">
        <v>0.67</v>
      </c>
      <c r="K361">
        <v>0.09</v>
      </c>
      <c r="L361">
        <v>0.1</v>
      </c>
      <c r="M361">
        <v>6.55</v>
      </c>
      <c r="N361">
        <v>0.18</v>
      </c>
      <c r="O361">
        <v>1.59</v>
      </c>
      <c r="P361" t="s">
        <v>17</v>
      </c>
      <c r="Q361" t="s">
        <v>719</v>
      </c>
      <c r="R361" t="s">
        <v>19</v>
      </c>
      <c r="S361" t="s">
        <v>720</v>
      </c>
      <c r="T361" t="s">
        <v>721</v>
      </c>
    </row>
    <row r="362" spans="1:20" x14ac:dyDescent="0.4">
      <c r="A362">
        <v>114316335</v>
      </c>
      <c r="B362">
        <v>1024</v>
      </c>
      <c r="C362">
        <v>1176.1300000000001</v>
      </c>
      <c r="D362">
        <v>311.29000000000002</v>
      </c>
      <c r="E362" s="3">
        <f t="shared" si="5"/>
        <v>0.26467312286907058</v>
      </c>
      <c r="F362" s="3">
        <v>-1.4993785630000001</v>
      </c>
      <c r="G362">
        <v>2.72644E-4</v>
      </c>
      <c r="H362">
        <v>7.0788769999999999E-3</v>
      </c>
      <c r="I362" t="s">
        <v>13</v>
      </c>
      <c r="J362">
        <v>168.83</v>
      </c>
      <c r="K362">
        <v>147.87</v>
      </c>
      <c r="L362">
        <v>74.56</v>
      </c>
      <c r="M362">
        <v>57.4</v>
      </c>
      <c r="N362">
        <v>13.92</v>
      </c>
      <c r="O362">
        <v>38.4</v>
      </c>
      <c r="P362" t="s">
        <v>14</v>
      </c>
      <c r="Q362" t="s">
        <v>14</v>
      </c>
      <c r="R362" t="s">
        <v>14</v>
      </c>
      <c r="S362" t="s">
        <v>14</v>
      </c>
      <c r="T362" t="s">
        <v>14</v>
      </c>
    </row>
    <row r="363" spans="1:20" x14ac:dyDescent="0.4">
      <c r="A363">
        <v>114258465</v>
      </c>
      <c r="B363">
        <v>2023</v>
      </c>
      <c r="C363">
        <v>525.29</v>
      </c>
      <c r="D363">
        <v>26.39</v>
      </c>
      <c r="E363" s="3">
        <f t="shared" si="5"/>
        <v>5.0238915646595217E-2</v>
      </c>
      <c r="F363" s="3">
        <v>-3.134440229</v>
      </c>
      <c r="G363" s="1">
        <v>1.09E-9</v>
      </c>
      <c r="H363" s="1">
        <v>2.23E-7</v>
      </c>
      <c r="I363" t="s">
        <v>13</v>
      </c>
      <c r="J363">
        <v>12.83</v>
      </c>
      <c r="K363">
        <v>60.88</v>
      </c>
      <c r="L363">
        <v>12.39</v>
      </c>
      <c r="M363">
        <v>0.63</v>
      </c>
      <c r="N363">
        <v>1.28</v>
      </c>
      <c r="O363">
        <v>2.75</v>
      </c>
      <c r="P363" t="s">
        <v>17</v>
      </c>
      <c r="Q363" t="s">
        <v>14</v>
      </c>
      <c r="R363" t="s">
        <v>722</v>
      </c>
      <c r="S363" t="s">
        <v>102</v>
      </c>
      <c r="T363" t="s">
        <v>723</v>
      </c>
    </row>
    <row r="364" spans="1:20" x14ac:dyDescent="0.4">
      <c r="A364">
        <v>114323822</v>
      </c>
      <c r="B364">
        <v>2111</v>
      </c>
      <c r="C364">
        <v>2781.42</v>
      </c>
      <c r="D364">
        <v>6989.77</v>
      </c>
      <c r="E364" s="3">
        <f t="shared" si="5"/>
        <v>2.5130221253891896</v>
      </c>
      <c r="F364" s="3">
        <v>1.463928849</v>
      </c>
      <c r="G364" s="1">
        <v>3.12E-11</v>
      </c>
      <c r="H364" s="1">
        <v>9.8799999999999998E-9</v>
      </c>
      <c r="I364" t="s">
        <v>24</v>
      </c>
      <c r="J364">
        <v>123.17</v>
      </c>
      <c r="K364">
        <v>154.75</v>
      </c>
      <c r="L364">
        <v>177.17</v>
      </c>
      <c r="M364">
        <v>357.74</v>
      </c>
      <c r="N364">
        <v>381.47</v>
      </c>
      <c r="O364">
        <v>457.72</v>
      </c>
      <c r="P364" t="s">
        <v>724</v>
      </c>
      <c r="Q364" t="s">
        <v>14</v>
      </c>
      <c r="R364" t="s">
        <v>725</v>
      </c>
      <c r="S364" t="s">
        <v>102</v>
      </c>
      <c r="T364" t="s">
        <v>726</v>
      </c>
    </row>
    <row r="365" spans="1:20" x14ac:dyDescent="0.4">
      <c r="A365">
        <v>114293453</v>
      </c>
      <c r="B365">
        <v>664</v>
      </c>
      <c r="C365">
        <v>218.31</v>
      </c>
      <c r="D365">
        <v>34.630000000000003</v>
      </c>
      <c r="E365" s="3">
        <f t="shared" si="5"/>
        <v>0.15862763959507123</v>
      </c>
      <c r="F365" s="3">
        <v>-1.755619431</v>
      </c>
      <c r="G365">
        <v>8.8444900000000004E-4</v>
      </c>
      <c r="H365">
        <v>1.7418846000000002E-2</v>
      </c>
      <c r="I365" t="s">
        <v>13</v>
      </c>
      <c r="J365">
        <v>21.23</v>
      </c>
      <c r="K365">
        <v>86.1</v>
      </c>
      <c r="L365">
        <v>9.6</v>
      </c>
      <c r="M365">
        <v>7.73</v>
      </c>
      <c r="N365">
        <v>8.9700000000000006</v>
      </c>
      <c r="O365">
        <v>4.13</v>
      </c>
      <c r="P365" t="s">
        <v>14</v>
      </c>
      <c r="Q365" t="s">
        <v>727</v>
      </c>
      <c r="R365" t="s">
        <v>728</v>
      </c>
      <c r="S365" t="s">
        <v>729</v>
      </c>
      <c r="T365" t="s">
        <v>730</v>
      </c>
    </row>
    <row r="366" spans="1:20" x14ac:dyDescent="0.4">
      <c r="A366">
        <v>114265984</v>
      </c>
      <c r="B366">
        <v>1251</v>
      </c>
      <c r="C366">
        <v>31.13</v>
      </c>
      <c r="D366">
        <v>798.97</v>
      </c>
      <c r="E366" s="3">
        <f t="shared" si="5"/>
        <v>25.665595888210731</v>
      </c>
      <c r="F366" s="3">
        <v>2.8788509709999999</v>
      </c>
      <c r="G366" s="1">
        <v>1.44E-6</v>
      </c>
      <c r="H366">
        <v>1.00585E-4</v>
      </c>
      <c r="I366" t="s">
        <v>24</v>
      </c>
      <c r="J366">
        <v>3.6</v>
      </c>
      <c r="K366">
        <v>0.67</v>
      </c>
      <c r="L366">
        <v>4.78</v>
      </c>
      <c r="M366">
        <v>55.15</v>
      </c>
      <c r="N366">
        <v>163.76</v>
      </c>
      <c r="O366">
        <v>34.72</v>
      </c>
      <c r="P366" t="s">
        <v>14</v>
      </c>
      <c r="Q366" t="s">
        <v>731</v>
      </c>
      <c r="R366" t="s">
        <v>732</v>
      </c>
      <c r="S366" t="s">
        <v>733</v>
      </c>
      <c r="T366" t="s">
        <v>734</v>
      </c>
    </row>
    <row r="367" spans="1:20" x14ac:dyDescent="0.4">
      <c r="A367">
        <v>114285610</v>
      </c>
      <c r="B367">
        <v>3790</v>
      </c>
      <c r="C367">
        <v>53.22</v>
      </c>
      <c r="D367">
        <v>12.88</v>
      </c>
      <c r="E367" s="3">
        <f t="shared" si="5"/>
        <v>0.24201428034573472</v>
      </c>
      <c r="F367" s="3">
        <v>-1.472540695</v>
      </c>
      <c r="G367">
        <v>2.8799099999999998E-3</v>
      </c>
      <c r="H367">
        <v>4.2340369000000003E-2</v>
      </c>
      <c r="I367" t="s">
        <v>13</v>
      </c>
      <c r="J367">
        <v>0.76</v>
      </c>
      <c r="K367">
        <v>2.86</v>
      </c>
      <c r="L367">
        <v>1.01</v>
      </c>
      <c r="M367">
        <v>0.45</v>
      </c>
      <c r="N367">
        <v>0.28999999999999998</v>
      </c>
      <c r="O367">
        <v>0.45</v>
      </c>
      <c r="P367" t="s">
        <v>323</v>
      </c>
      <c r="Q367" t="s">
        <v>25</v>
      </c>
      <c r="R367" t="s">
        <v>735</v>
      </c>
      <c r="S367" t="s">
        <v>736</v>
      </c>
      <c r="T367" t="s">
        <v>737</v>
      </c>
    </row>
    <row r="368" spans="1:20" x14ac:dyDescent="0.4">
      <c r="A368">
        <v>114270749</v>
      </c>
      <c r="B368">
        <v>1123</v>
      </c>
      <c r="C368">
        <v>587.57000000000005</v>
      </c>
      <c r="D368">
        <v>2665.84</v>
      </c>
      <c r="E368" s="3">
        <f t="shared" si="5"/>
        <v>4.537059414197457</v>
      </c>
      <c r="F368" s="3">
        <v>1.941828788</v>
      </c>
      <c r="G368" s="1">
        <v>6.3100000000000002E-5</v>
      </c>
      <c r="H368">
        <v>2.2237189999999999E-3</v>
      </c>
      <c r="I368" t="s">
        <v>24</v>
      </c>
      <c r="J368">
        <v>48.23</v>
      </c>
      <c r="K368">
        <v>26.09</v>
      </c>
      <c r="L368">
        <v>125.54</v>
      </c>
      <c r="M368">
        <v>153.94</v>
      </c>
      <c r="N368">
        <v>564.07000000000005</v>
      </c>
      <c r="O368">
        <v>220.14</v>
      </c>
      <c r="P368" t="s">
        <v>14</v>
      </c>
      <c r="Q368" t="s">
        <v>25</v>
      </c>
      <c r="R368" t="s">
        <v>196</v>
      </c>
      <c r="S368" t="s">
        <v>110</v>
      </c>
      <c r="T368" t="s">
        <v>738</v>
      </c>
    </row>
    <row r="369" spans="1:20" x14ac:dyDescent="0.4">
      <c r="A369">
        <v>114319292</v>
      </c>
      <c r="B369">
        <v>4152</v>
      </c>
      <c r="C369">
        <v>157.06</v>
      </c>
      <c r="D369">
        <v>43.15</v>
      </c>
      <c r="E369" s="3">
        <f t="shared" si="5"/>
        <v>0.2747357697695148</v>
      </c>
      <c r="F369" s="3">
        <v>-1.3547507839999999</v>
      </c>
      <c r="G369">
        <v>6.1021399999999998E-4</v>
      </c>
      <c r="H369">
        <v>1.3040296999999999E-2</v>
      </c>
      <c r="I369" t="s">
        <v>13</v>
      </c>
      <c r="J369">
        <v>6.34</v>
      </c>
      <c r="K369">
        <v>3.46</v>
      </c>
      <c r="L369">
        <v>2.1800000000000002</v>
      </c>
      <c r="M369">
        <v>1.19</v>
      </c>
      <c r="N369">
        <v>1.54</v>
      </c>
      <c r="O369">
        <v>1.04</v>
      </c>
      <c r="P369" t="s">
        <v>153</v>
      </c>
      <c r="Q369" t="s">
        <v>14</v>
      </c>
      <c r="R369" t="s">
        <v>14</v>
      </c>
      <c r="S369" t="s">
        <v>14</v>
      </c>
      <c r="T369" t="s">
        <v>739</v>
      </c>
    </row>
    <row r="370" spans="1:20" x14ac:dyDescent="0.4">
      <c r="A370">
        <v>114317015</v>
      </c>
      <c r="B370">
        <v>1282</v>
      </c>
      <c r="C370">
        <v>1.49</v>
      </c>
      <c r="D370">
        <v>13.62</v>
      </c>
      <c r="E370" s="3">
        <f t="shared" si="5"/>
        <v>9.1409395973154357</v>
      </c>
      <c r="F370" s="3">
        <v>2.0493042469999998</v>
      </c>
      <c r="G370">
        <v>5.4989000000000004E-4</v>
      </c>
      <c r="H370">
        <v>1.2062953E-2</v>
      </c>
      <c r="I370" t="s">
        <v>24</v>
      </c>
      <c r="J370">
        <v>0.27</v>
      </c>
      <c r="K370">
        <v>0.09</v>
      </c>
      <c r="L370">
        <v>0</v>
      </c>
      <c r="M370">
        <v>1.48</v>
      </c>
      <c r="N370">
        <v>0.78</v>
      </c>
      <c r="O370">
        <v>1.57</v>
      </c>
      <c r="P370" t="s">
        <v>14</v>
      </c>
      <c r="Q370" t="s">
        <v>740</v>
      </c>
      <c r="R370" t="s">
        <v>741</v>
      </c>
      <c r="S370" t="s">
        <v>742</v>
      </c>
      <c r="T370" t="s">
        <v>743</v>
      </c>
    </row>
    <row r="371" spans="1:20" x14ac:dyDescent="0.4">
      <c r="A371">
        <v>114280593</v>
      </c>
      <c r="B371">
        <v>2538</v>
      </c>
      <c r="C371">
        <v>574.54999999999995</v>
      </c>
      <c r="D371">
        <v>3643.74</v>
      </c>
      <c r="E371" s="3">
        <f t="shared" si="5"/>
        <v>6.3419023583674177</v>
      </c>
      <c r="F371" s="3">
        <v>2.608035181</v>
      </c>
      <c r="G371" s="1">
        <v>1.09E-13</v>
      </c>
      <c r="H371" s="1">
        <v>6.3800000000000002E-11</v>
      </c>
      <c r="I371" t="s">
        <v>24</v>
      </c>
      <c r="J371">
        <v>20.05</v>
      </c>
      <c r="K371">
        <v>20.52</v>
      </c>
      <c r="L371">
        <v>39.159999999999997</v>
      </c>
      <c r="M371">
        <v>195.38</v>
      </c>
      <c r="N371">
        <v>224.05</v>
      </c>
      <c r="O371">
        <v>109.24</v>
      </c>
      <c r="P371" t="s">
        <v>14</v>
      </c>
      <c r="Q371" t="s">
        <v>14</v>
      </c>
      <c r="R371" t="s">
        <v>14</v>
      </c>
      <c r="S371" t="s">
        <v>14</v>
      </c>
      <c r="T371" t="s">
        <v>744</v>
      </c>
    </row>
    <row r="372" spans="1:20" x14ac:dyDescent="0.4">
      <c r="A372">
        <v>114274040</v>
      </c>
      <c r="B372">
        <v>2767</v>
      </c>
      <c r="C372">
        <v>50.72</v>
      </c>
      <c r="D372">
        <v>429.42</v>
      </c>
      <c r="E372" s="3">
        <f t="shared" si="5"/>
        <v>8.4664826498422716</v>
      </c>
      <c r="F372" s="3">
        <v>2.9150530720000001</v>
      </c>
      <c r="G372" s="1">
        <v>1.7999999999999999E-14</v>
      </c>
      <c r="H372" s="1">
        <v>1.27E-11</v>
      </c>
      <c r="I372" t="s">
        <v>24</v>
      </c>
      <c r="J372">
        <v>1.05</v>
      </c>
      <c r="K372">
        <v>2.33</v>
      </c>
      <c r="L372">
        <v>3.08</v>
      </c>
      <c r="M372">
        <v>20.56</v>
      </c>
      <c r="N372">
        <v>23.39</v>
      </c>
      <c r="O372">
        <v>12.9</v>
      </c>
      <c r="P372" t="s">
        <v>745</v>
      </c>
      <c r="Q372" t="s">
        <v>64</v>
      </c>
      <c r="R372" t="s">
        <v>14</v>
      </c>
      <c r="S372" t="s">
        <v>746</v>
      </c>
      <c r="T372" t="s">
        <v>747</v>
      </c>
    </row>
    <row r="373" spans="1:20" x14ac:dyDescent="0.4">
      <c r="A373">
        <v>114310347</v>
      </c>
      <c r="B373">
        <v>3412</v>
      </c>
      <c r="C373">
        <v>1186.19</v>
      </c>
      <c r="D373">
        <v>428.65</v>
      </c>
      <c r="E373" s="3">
        <f t="shared" si="5"/>
        <v>0.36136706598437007</v>
      </c>
      <c r="F373" s="3">
        <v>-1.182400326</v>
      </c>
      <c r="G373">
        <v>1.216345E-3</v>
      </c>
      <c r="H373">
        <v>2.2333293000000001E-2</v>
      </c>
      <c r="I373" t="s">
        <v>13</v>
      </c>
      <c r="J373">
        <v>34.950000000000003</v>
      </c>
      <c r="K373">
        <v>45</v>
      </c>
      <c r="L373">
        <v>36.049999999999997</v>
      </c>
      <c r="M373">
        <v>9.42</v>
      </c>
      <c r="N373">
        <v>8.66</v>
      </c>
      <c r="O373">
        <v>25.51</v>
      </c>
      <c r="P373" t="s">
        <v>748</v>
      </c>
      <c r="Q373" t="s">
        <v>749</v>
      </c>
      <c r="R373" t="s">
        <v>750</v>
      </c>
      <c r="S373" t="s">
        <v>751</v>
      </c>
      <c r="T373" t="s">
        <v>752</v>
      </c>
    </row>
    <row r="374" spans="1:20" x14ac:dyDescent="0.4">
      <c r="A374">
        <v>114307589</v>
      </c>
      <c r="B374">
        <v>2220</v>
      </c>
      <c r="C374">
        <v>52.69</v>
      </c>
      <c r="D374">
        <v>5.18</v>
      </c>
      <c r="E374" s="3">
        <f t="shared" si="5"/>
        <v>9.8310874928828992E-2</v>
      </c>
      <c r="F374" s="3">
        <v>-2.6149237319999998</v>
      </c>
      <c r="G374" s="1">
        <v>3.29E-9</v>
      </c>
      <c r="H374" s="1">
        <v>5.6199999999999998E-7</v>
      </c>
      <c r="I374" t="s">
        <v>13</v>
      </c>
      <c r="J374">
        <v>2.66</v>
      </c>
      <c r="K374">
        <v>2.69</v>
      </c>
      <c r="L374">
        <v>2.79</v>
      </c>
      <c r="M374">
        <v>0.19</v>
      </c>
      <c r="N374">
        <v>0.35</v>
      </c>
      <c r="O374">
        <v>0.37</v>
      </c>
      <c r="P374" t="s">
        <v>14</v>
      </c>
      <c r="Q374" t="s">
        <v>753</v>
      </c>
      <c r="R374" t="s">
        <v>754</v>
      </c>
      <c r="S374" t="s">
        <v>755</v>
      </c>
      <c r="T374" t="s">
        <v>756</v>
      </c>
    </row>
    <row r="375" spans="1:20" x14ac:dyDescent="0.4">
      <c r="A375">
        <v>114288178</v>
      </c>
      <c r="B375">
        <v>2713</v>
      </c>
      <c r="C375">
        <v>134.04</v>
      </c>
      <c r="D375">
        <v>33.65</v>
      </c>
      <c r="E375" s="3">
        <f t="shared" si="5"/>
        <v>0.25104446433900329</v>
      </c>
      <c r="F375" s="3">
        <v>-1.6130556030000001</v>
      </c>
      <c r="G375" s="1">
        <v>2.57E-6</v>
      </c>
      <c r="H375">
        <v>1.6668499999999999E-4</v>
      </c>
      <c r="I375" t="s">
        <v>13</v>
      </c>
      <c r="J375">
        <v>4.57</v>
      </c>
      <c r="K375">
        <v>7.72</v>
      </c>
      <c r="L375">
        <v>4.0999999999999996</v>
      </c>
      <c r="M375">
        <v>1.62</v>
      </c>
      <c r="N375">
        <v>1.39</v>
      </c>
      <c r="O375">
        <v>1.44</v>
      </c>
      <c r="P375" t="s">
        <v>14</v>
      </c>
      <c r="Q375" t="s">
        <v>14</v>
      </c>
      <c r="R375" t="s">
        <v>14</v>
      </c>
      <c r="S375" t="s">
        <v>14</v>
      </c>
      <c r="T375" t="s">
        <v>757</v>
      </c>
    </row>
    <row r="376" spans="1:20" x14ac:dyDescent="0.4">
      <c r="A376">
        <v>114311699</v>
      </c>
      <c r="B376">
        <v>615</v>
      </c>
      <c r="C376">
        <v>3627.46</v>
      </c>
      <c r="D376">
        <v>8017.29</v>
      </c>
      <c r="E376" s="3">
        <f t="shared" si="5"/>
        <v>2.2101663422890949</v>
      </c>
      <c r="F376" s="3">
        <v>1.2082336520000001</v>
      </c>
      <c r="G376">
        <v>1.137805E-3</v>
      </c>
      <c r="H376">
        <v>2.1350788999999998E-2</v>
      </c>
      <c r="I376" t="s">
        <v>24</v>
      </c>
      <c r="J376">
        <v>663.9</v>
      </c>
      <c r="K376">
        <v>430.62</v>
      </c>
      <c r="L376">
        <v>1270.95</v>
      </c>
      <c r="M376">
        <v>1699.33</v>
      </c>
      <c r="N376">
        <v>2314.98</v>
      </c>
      <c r="O376">
        <v>1246.1300000000001</v>
      </c>
      <c r="P376" t="s">
        <v>14</v>
      </c>
      <c r="Q376" t="s">
        <v>18</v>
      </c>
      <c r="R376" t="s">
        <v>189</v>
      </c>
      <c r="S376" t="s">
        <v>14</v>
      </c>
      <c r="T376" t="s">
        <v>758</v>
      </c>
    </row>
    <row r="377" spans="1:20" x14ac:dyDescent="0.4">
      <c r="A377">
        <v>114284283</v>
      </c>
      <c r="B377">
        <v>1261</v>
      </c>
      <c r="C377">
        <v>18.739999999999998</v>
      </c>
      <c r="D377">
        <v>103.51</v>
      </c>
      <c r="E377" s="3">
        <f t="shared" si="5"/>
        <v>5.5234791889007475</v>
      </c>
      <c r="F377" s="3">
        <v>2.2427414109999999</v>
      </c>
      <c r="G377" s="1">
        <v>1.2300000000000001E-6</v>
      </c>
      <c r="H377" s="1">
        <v>8.8800000000000004E-5</v>
      </c>
      <c r="I377" t="s">
        <v>24</v>
      </c>
      <c r="J377">
        <v>3.11</v>
      </c>
      <c r="K377">
        <v>0.56999999999999995</v>
      </c>
      <c r="L377">
        <v>1.29</v>
      </c>
      <c r="M377">
        <v>14.13</v>
      </c>
      <c r="N377">
        <v>7.37</v>
      </c>
      <c r="O377">
        <v>8.44</v>
      </c>
      <c r="P377" t="s">
        <v>759</v>
      </c>
      <c r="Q377" t="s">
        <v>25</v>
      </c>
      <c r="R377" t="s">
        <v>14</v>
      </c>
      <c r="S377" t="s">
        <v>14</v>
      </c>
      <c r="T377" t="s">
        <v>760</v>
      </c>
    </row>
    <row r="378" spans="1:20" x14ac:dyDescent="0.4">
      <c r="A378">
        <v>114320283</v>
      </c>
      <c r="B378">
        <v>1447</v>
      </c>
      <c r="C378">
        <v>357.32</v>
      </c>
      <c r="D378">
        <v>145.04</v>
      </c>
      <c r="E378" s="3">
        <f t="shared" si="5"/>
        <v>0.40591066830851896</v>
      </c>
      <c r="F378" s="3">
        <v>-1.0197182090000001</v>
      </c>
      <c r="G378">
        <v>1.6318509999999999E-3</v>
      </c>
      <c r="H378">
        <v>2.8216274999999999E-2</v>
      </c>
      <c r="I378" t="s">
        <v>13</v>
      </c>
      <c r="J378">
        <v>37.229999999999997</v>
      </c>
      <c r="K378">
        <v>23.35</v>
      </c>
      <c r="L378">
        <v>22.91</v>
      </c>
      <c r="M378">
        <v>12.24</v>
      </c>
      <c r="N378">
        <v>7.15</v>
      </c>
      <c r="O378">
        <v>16.48</v>
      </c>
      <c r="P378" t="s">
        <v>761</v>
      </c>
      <c r="Q378" t="s">
        <v>14</v>
      </c>
      <c r="R378" t="s">
        <v>150</v>
      </c>
      <c r="S378" t="s">
        <v>762</v>
      </c>
      <c r="T378" t="s">
        <v>763</v>
      </c>
    </row>
    <row r="379" spans="1:20" x14ac:dyDescent="0.4">
      <c r="A379">
        <v>114259159</v>
      </c>
      <c r="B379">
        <v>1761</v>
      </c>
      <c r="C379">
        <v>56.36</v>
      </c>
      <c r="D379">
        <v>172.95</v>
      </c>
      <c r="E379" s="3">
        <f t="shared" si="5"/>
        <v>3.0686657203690557</v>
      </c>
      <c r="F379" s="3">
        <v>1.6113346260000001</v>
      </c>
      <c r="G379" s="1">
        <v>5.0800000000000002E-5</v>
      </c>
      <c r="H379">
        <v>1.852935E-3</v>
      </c>
      <c r="I379" t="s">
        <v>24</v>
      </c>
      <c r="J379">
        <v>2.25</v>
      </c>
      <c r="K379">
        <v>3.77</v>
      </c>
      <c r="L379">
        <v>5.39</v>
      </c>
      <c r="M379">
        <v>12.97</v>
      </c>
      <c r="N379">
        <v>16.5</v>
      </c>
      <c r="O379">
        <v>7.2</v>
      </c>
      <c r="P379" t="s">
        <v>14</v>
      </c>
      <c r="Q379" t="s">
        <v>25</v>
      </c>
      <c r="R379" t="s">
        <v>764</v>
      </c>
      <c r="S379" t="s">
        <v>102</v>
      </c>
      <c r="T379" t="s">
        <v>765</v>
      </c>
    </row>
    <row r="380" spans="1:20" x14ac:dyDescent="0.4">
      <c r="A380">
        <v>114304173</v>
      </c>
      <c r="B380">
        <v>1195</v>
      </c>
      <c r="C380">
        <v>288.89</v>
      </c>
      <c r="D380">
        <v>593.88</v>
      </c>
      <c r="E380" s="3">
        <f t="shared" si="5"/>
        <v>2.0557305548824814</v>
      </c>
      <c r="F380" s="3">
        <v>1.1915106849999999</v>
      </c>
      <c r="G380" s="1">
        <v>3.3099999999999998E-5</v>
      </c>
      <c r="H380">
        <v>1.325155E-3</v>
      </c>
      <c r="I380" t="s">
        <v>24</v>
      </c>
      <c r="J380">
        <v>34.06</v>
      </c>
      <c r="K380">
        <v>19.41</v>
      </c>
      <c r="L380">
        <v>31.53</v>
      </c>
      <c r="M380">
        <v>75.349999999999994</v>
      </c>
      <c r="N380">
        <v>62.01</v>
      </c>
      <c r="O380">
        <v>47.87</v>
      </c>
      <c r="P380" t="s">
        <v>613</v>
      </c>
      <c r="Q380" t="s">
        <v>14</v>
      </c>
      <c r="R380" t="s">
        <v>14</v>
      </c>
      <c r="S380" t="s">
        <v>14</v>
      </c>
      <c r="T380" t="s">
        <v>766</v>
      </c>
    </row>
    <row r="381" spans="1:20" x14ac:dyDescent="0.4">
      <c r="A381">
        <v>114314573</v>
      </c>
      <c r="B381">
        <v>3405</v>
      </c>
      <c r="C381">
        <v>33.47</v>
      </c>
      <c r="D381">
        <v>6.69</v>
      </c>
      <c r="E381" s="3">
        <f t="shared" si="5"/>
        <v>0.19988048999103677</v>
      </c>
      <c r="F381" s="3">
        <v>-1.742477252</v>
      </c>
      <c r="G381">
        <v>4.79545E-4</v>
      </c>
      <c r="H381">
        <v>1.0893381000000001E-2</v>
      </c>
      <c r="I381" t="s">
        <v>13</v>
      </c>
      <c r="J381">
        <v>0.65</v>
      </c>
      <c r="K381">
        <v>1.28</v>
      </c>
      <c r="L381">
        <v>1.47</v>
      </c>
      <c r="M381">
        <v>0.25</v>
      </c>
      <c r="N381">
        <v>0.11</v>
      </c>
      <c r="O381">
        <v>0.34</v>
      </c>
      <c r="P381" t="s">
        <v>767</v>
      </c>
      <c r="Q381" t="s">
        <v>25</v>
      </c>
      <c r="R381" t="s">
        <v>768</v>
      </c>
      <c r="S381" t="s">
        <v>14</v>
      </c>
      <c r="T381" t="s">
        <v>769</v>
      </c>
    </row>
    <row r="382" spans="1:20" x14ac:dyDescent="0.4">
      <c r="A382">
        <v>114258522</v>
      </c>
      <c r="B382">
        <v>1337</v>
      </c>
      <c r="C382">
        <v>3.92</v>
      </c>
      <c r="D382">
        <v>17.59</v>
      </c>
      <c r="E382" s="3">
        <f t="shared" si="5"/>
        <v>4.4872448979591839</v>
      </c>
      <c r="F382" s="3">
        <v>1.7038178980000001</v>
      </c>
      <c r="G382">
        <v>1.7620159999999999E-3</v>
      </c>
      <c r="H382">
        <v>2.9849285999999999E-2</v>
      </c>
      <c r="I382" t="s">
        <v>24</v>
      </c>
      <c r="J382">
        <v>0.52</v>
      </c>
      <c r="K382">
        <v>0.18</v>
      </c>
      <c r="L382">
        <v>0.3</v>
      </c>
      <c r="M382">
        <v>1.51</v>
      </c>
      <c r="N382">
        <v>1.03</v>
      </c>
      <c r="O382">
        <v>2.21</v>
      </c>
      <c r="P382" t="s">
        <v>251</v>
      </c>
      <c r="Q382" t="s">
        <v>770</v>
      </c>
      <c r="R382" t="s">
        <v>771</v>
      </c>
      <c r="S382" t="s">
        <v>772</v>
      </c>
      <c r="T382" t="s">
        <v>773</v>
      </c>
    </row>
    <row r="383" spans="1:20" x14ac:dyDescent="0.4">
      <c r="A383">
        <v>114264110</v>
      </c>
      <c r="B383">
        <v>1330</v>
      </c>
      <c r="C383">
        <v>133.84</v>
      </c>
      <c r="D383">
        <v>18.88</v>
      </c>
      <c r="E383" s="3">
        <f t="shared" si="5"/>
        <v>0.14106395696353854</v>
      </c>
      <c r="F383" s="3">
        <v>-2.229260612</v>
      </c>
      <c r="G383" s="1">
        <v>5.2900000000000004E-7</v>
      </c>
      <c r="H383" s="1">
        <v>4.32E-5</v>
      </c>
      <c r="I383" t="s">
        <v>13</v>
      </c>
      <c r="J383">
        <v>16.66</v>
      </c>
      <c r="K383">
        <v>8.73</v>
      </c>
      <c r="L383">
        <v>8.67</v>
      </c>
      <c r="M383">
        <v>1.61</v>
      </c>
      <c r="N383">
        <v>0.6</v>
      </c>
      <c r="O383">
        <v>2.92</v>
      </c>
      <c r="P383" t="s">
        <v>14</v>
      </c>
      <c r="Q383" t="s">
        <v>14</v>
      </c>
      <c r="R383" t="s">
        <v>14</v>
      </c>
      <c r="S383" t="s">
        <v>14</v>
      </c>
      <c r="T383" t="s">
        <v>774</v>
      </c>
    </row>
    <row r="384" spans="1:20" x14ac:dyDescent="0.4">
      <c r="A384">
        <v>114267768</v>
      </c>
      <c r="B384">
        <v>768</v>
      </c>
      <c r="C384">
        <v>13.54</v>
      </c>
      <c r="D384">
        <v>68.180000000000007</v>
      </c>
      <c r="E384" s="3">
        <f t="shared" si="5"/>
        <v>5.0354505169867068</v>
      </c>
      <c r="F384" s="3">
        <v>1.845938077</v>
      </c>
      <c r="G384">
        <v>3.5532899999999999E-4</v>
      </c>
      <c r="H384">
        <v>8.6292599999999997E-3</v>
      </c>
      <c r="I384" t="s">
        <v>24</v>
      </c>
      <c r="J384">
        <v>0.82</v>
      </c>
      <c r="K384">
        <v>1.07</v>
      </c>
      <c r="L384">
        <v>5.83</v>
      </c>
      <c r="M384">
        <v>11.07</v>
      </c>
      <c r="N384">
        <v>13.45</v>
      </c>
      <c r="O384">
        <v>10.31</v>
      </c>
      <c r="P384" t="s">
        <v>14</v>
      </c>
      <c r="Q384" t="s">
        <v>14</v>
      </c>
      <c r="R384" t="s">
        <v>775</v>
      </c>
      <c r="S384" t="s">
        <v>14</v>
      </c>
      <c r="T384" t="s">
        <v>776</v>
      </c>
    </row>
    <row r="385" spans="1:20" x14ac:dyDescent="0.4">
      <c r="A385">
        <v>114274838</v>
      </c>
      <c r="B385">
        <v>847</v>
      </c>
      <c r="C385">
        <v>25.85</v>
      </c>
      <c r="D385">
        <v>48</v>
      </c>
      <c r="E385" s="3">
        <f t="shared" si="5"/>
        <v>1.8568665377176015</v>
      </c>
      <c r="F385" s="3">
        <v>1.036862323</v>
      </c>
      <c r="G385">
        <v>3.491194E-3</v>
      </c>
      <c r="H385">
        <v>4.8555348999999998E-2</v>
      </c>
      <c r="I385" t="s">
        <v>24</v>
      </c>
      <c r="J385">
        <v>3.66</v>
      </c>
      <c r="K385">
        <v>4.1100000000000003</v>
      </c>
      <c r="L385">
        <v>3.01</v>
      </c>
      <c r="M385">
        <v>6.91</v>
      </c>
      <c r="N385">
        <v>7.9</v>
      </c>
      <c r="O385">
        <v>6.89</v>
      </c>
      <c r="P385" t="s">
        <v>14</v>
      </c>
      <c r="Q385" t="s">
        <v>777</v>
      </c>
      <c r="R385" t="s">
        <v>14</v>
      </c>
      <c r="S385" t="s">
        <v>14</v>
      </c>
      <c r="T385" t="s">
        <v>778</v>
      </c>
    </row>
    <row r="386" spans="1:20" x14ac:dyDescent="0.4">
      <c r="A386">
        <v>114310170</v>
      </c>
      <c r="B386">
        <v>2277</v>
      </c>
      <c r="C386">
        <v>30.98</v>
      </c>
      <c r="D386">
        <v>112.37</v>
      </c>
      <c r="E386" s="3">
        <f t="shared" si="5"/>
        <v>3.6271788250484183</v>
      </c>
      <c r="F386" s="3">
        <v>1.91529292</v>
      </c>
      <c r="G386" s="1">
        <v>4.2400000000000002E-9</v>
      </c>
      <c r="H386" s="1">
        <v>6.9800000000000003E-7</v>
      </c>
      <c r="I386" t="s">
        <v>24</v>
      </c>
      <c r="J386">
        <v>1.83</v>
      </c>
      <c r="K386">
        <v>1.1200000000000001</v>
      </c>
      <c r="L386">
        <v>1.66</v>
      </c>
      <c r="M386">
        <v>4.84</v>
      </c>
      <c r="N386">
        <v>5.76</v>
      </c>
      <c r="O386">
        <v>7.2</v>
      </c>
      <c r="P386" t="s">
        <v>108</v>
      </c>
      <c r="Q386" t="s">
        <v>14</v>
      </c>
      <c r="R386" t="s">
        <v>14</v>
      </c>
      <c r="S386" t="s">
        <v>14</v>
      </c>
      <c r="T386" t="s">
        <v>779</v>
      </c>
    </row>
    <row r="387" spans="1:20" x14ac:dyDescent="0.4">
      <c r="A387">
        <v>114286783</v>
      </c>
      <c r="B387">
        <v>1404</v>
      </c>
      <c r="C387">
        <v>176.89</v>
      </c>
      <c r="D387">
        <v>35.020000000000003</v>
      </c>
      <c r="E387" s="3">
        <f t="shared" si="5"/>
        <v>0.19797614336593367</v>
      </c>
      <c r="F387" s="3">
        <v>-1.74116344</v>
      </c>
      <c r="G387">
        <v>2.7820999999999998E-4</v>
      </c>
      <c r="H387">
        <v>7.1832440000000001E-3</v>
      </c>
      <c r="I387" t="s">
        <v>13</v>
      </c>
      <c r="J387">
        <v>13.4</v>
      </c>
      <c r="K387">
        <v>20.34</v>
      </c>
      <c r="L387">
        <v>8.9499999999999993</v>
      </c>
      <c r="M387">
        <v>6.21</v>
      </c>
      <c r="N387">
        <v>1.38</v>
      </c>
      <c r="O387">
        <v>1.46</v>
      </c>
      <c r="P387" t="s">
        <v>17</v>
      </c>
      <c r="Q387" t="s">
        <v>18</v>
      </c>
      <c r="R387" t="s">
        <v>19</v>
      </c>
      <c r="S387" t="s">
        <v>20</v>
      </c>
      <c r="T387" t="s">
        <v>780</v>
      </c>
    </row>
    <row r="388" spans="1:20" x14ac:dyDescent="0.4">
      <c r="A388">
        <v>114292927</v>
      </c>
      <c r="B388">
        <v>2186</v>
      </c>
      <c r="C388">
        <v>117.6</v>
      </c>
      <c r="D388">
        <v>347.37</v>
      </c>
      <c r="E388" s="3">
        <f t="shared" ref="E388:E451" si="6">D388/C388</f>
        <v>2.9538265306122451</v>
      </c>
      <c r="F388" s="3">
        <v>1.659552857</v>
      </c>
      <c r="G388" s="1">
        <v>1.2199999999999999E-9</v>
      </c>
      <c r="H388" s="1">
        <v>2.4299999999999999E-7</v>
      </c>
      <c r="I388" t="s">
        <v>24</v>
      </c>
      <c r="J388">
        <v>5.69</v>
      </c>
      <c r="K388">
        <v>5.41</v>
      </c>
      <c r="L388">
        <v>9.06</v>
      </c>
      <c r="M388">
        <v>18.68</v>
      </c>
      <c r="N388">
        <v>20.85</v>
      </c>
      <c r="O388">
        <v>18.260000000000002</v>
      </c>
      <c r="P388" t="s">
        <v>14</v>
      </c>
      <c r="Q388" t="s">
        <v>14</v>
      </c>
      <c r="R388" t="s">
        <v>14</v>
      </c>
      <c r="S388" t="s">
        <v>14</v>
      </c>
      <c r="T388" t="s">
        <v>14</v>
      </c>
    </row>
    <row r="389" spans="1:20" x14ac:dyDescent="0.4">
      <c r="A389">
        <v>114284651</v>
      </c>
      <c r="B389">
        <v>754</v>
      </c>
      <c r="C389">
        <v>494.71</v>
      </c>
      <c r="D389">
        <v>1337.1</v>
      </c>
      <c r="E389" s="3">
        <f t="shared" si="6"/>
        <v>2.7027955772068486</v>
      </c>
      <c r="F389" s="3">
        <v>1.4375843349999999</v>
      </c>
      <c r="G389">
        <v>4.2405999999999998E-4</v>
      </c>
      <c r="H389">
        <v>9.9502329999999993E-3</v>
      </c>
      <c r="I389" t="s">
        <v>24</v>
      </c>
      <c r="J389">
        <v>130.82</v>
      </c>
      <c r="K389">
        <v>30.89</v>
      </c>
      <c r="L389">
        <v>73.03</v>
      </c>
      <c r="M389">
        <v>271.93</v>
      </c>
      <c r="N389">
        <v>137.88999999999999</v>
      </c>
      <c r="O389">
        <v>256.47000000000003</v>
      </c>
      <c r="P389" t="s">
        <v>14</v>
      </c>
      <c r="Q389" t="s">
        <v>14</v>
      </c>
      <c r="R389" t="s">
        <v>14</v>
      </c>
      <c r="S389" t="s">
        <v>14</v>
      </c>
      <c r="T389" t="s">
        <v>781</v>
      </c>
    </row>
    <row r="390" spans="1:20" x14ac:dyDescent="0.4">
      <c r="A390">
        <v>114312412</v>
      </c>
      <c r="B390">
        <v>961</v>
      </c>
      <c r="C390">
        <v>46.81</v>
      </c>
      <c r="D390">
        <v>6.13</v>
      </c>
      <c r="E390" s="3">
        <f t="shared" si="6"/>
        <v>0.13095492416150395</v>
      </c>
      <c r="F390" s="3">
        <v>-1.9890020150000001</v>
      </c>
      <c r="G390">
        <v>4.2721799999999999E-4</v>
      </c>
      <c r="H390">
        <v>1.0001385E-2</v>
      </c>
      <c r="I390" t="s">
        <v>13</v>
      </c>
      <c r="J390">
        <v>3.35</v>
      </c>
      <c r="K390">
        <v>5.65</v>
      </c>
      <c r="L390">
        <v>9.67</v>
      </c>
      <c r="M390">
        <v>0.25</v>
      </c>
      <c r="N390">
        <v>0.13</v>
      </c>
      <c r="O390">
        <v>1.89</v>
      </c>
      <c r="P390" t="s">
        <v>14</v>
      </c>
      <c r="Q390" t="s">
        <v>782</v>
      </c>
      <c r="R390" t="s">
        <v>783</v>
      </c>
      <c r="S390" t="s">
        <v>784</v>
      </c>
      <c r="T390" t="s">
        <v>785</v>
      </c>
    </row>
    <row r="391" spans="1:20" x14ac:dyDescent="0.4">
      <c r="A391">
        <v>114314738</v>
      </c>
      <c r="B391">
        <v>1433</v>
      </c>
      <c r="C391">
        <v>33.67</v>
      </c>
      <c r="D391">
        <v>96.63</v>
      </c>
      <c r="E391" s="3">
        <f t="shared" si="6"/>
        <v>2.8699138699138698</v>
      </c>
      <c r="F391" s="3">
        <v>1.5310517020000001</v>
      </c>
      <c r="G391" s="1">
        <v>2.12E-5</v>
      </c>
      <c r="H391">
        <v>9.2644799999999996E-4</v>
      </c>
      <c r="I391" t="s">
        <v>24</v>
      </c>
      <c r="J391">
        <v>2.96</v>
      </c>
      <c r="K391">
        <v>1.48</v>
      </c>
      <c r="L391">
        <v>3.94</v>
      </c>
      <c r="M391">
        <v>8.16</v>
      </c>
      <c r="N391">
        <v>7.4</v>
      </c>
      <c r="O391">
        <v>9.1</v>
      </c>
      <c r="P391" t="s">
        <v>14</v>
      </c>
      <c r="Q391" t="s">
        <v>14</v>
      </c>
      <c r="R391" t="s">
        <v>786</v>
      </c>
      <c r="S391" t="s">
        <v>559</v>
      </c>
      <c r="T391" t="s">
        <v>787</v>
      </c>
    </row>
    <row r="392" spans="1:20" x14ac:dyDescent="0.4">
      <c r="A392">
        <v>114255947</v>
      </c>
      <c r="B392">
        <v>1050</v>
      </c>
      <c r="C392">
        <v>74.98</v>
      </c>
      <c r="D392">
        <v>151.72</v>
      </c>
      <c r="E392" s="3">
        <f t="shared" si="6"/>
        <v>2.0234729261136302</v>
      </c>
      <c r="F392" s="3">
        <v>1.1927568589999999</v>
      </c>
      <c r="G392">
        <v>2.3245000000000001E-4</v>
      </c>
      <c r="H392">
        <v>6.2410959999999998E-3</v>
      </c>
      <c r="I392" t="s">
        <v>24</v>
      </c>
      <c r="J392">
        <v>9.5299999999999994</v>
      </c>
      <c r="K392">
        <v>6.98</v>
      </c>
      <c r="L392">
        <v>8.99</v>
      </c>
      <c r="M392">
        <v>16.12</v>
      </c>
      <c r="N392">
        <v>24.94</v>
      </c>
      <c r="O392">
        <v>14.69</v>
      </c>
      <c r="P392" t="s">
        <v>14</v>
      </c>
      <c r="Q392" t="s">
        <v>14</v>
      </c>
      <c r="R392" t="s">
        <v>14</v>
      </c>
      <c r="S392" t="s">
        <v>14</v>
      </c>
      <c r="T392" t="s">
        <v>788</v>
      </c>
    </row>
    <row r="393" spans="1:20" x14ac:dyDescent="0.4">
      <c r="A393">
        <v>114262886</v>
      </c>
      <c r="B393">
        <v>1029</v>
      </c>
      <c r="C393">
        <v>577.62</v>
      </c>
      <c r="D393">
        <v>1195.6300000000001</v>
      </c>
      <c r="E393" s="3">
        <f t="shared" si="6"/>
        <v>2.0699248640975036</v>
      </c>
      <c r="F393" s="3">
        <v>1.245519515</v>
      </c>
      <c r="G393" s="1">
        <v>1.13E-9</v>
      </c>
      <c r="H393" s="1">
        <v>2.28E-7</v>
      </c>
      <c r="I393" t="s">
        <v>24</v>
      </c>
      <c r="J393">
        <v>66.2</v>
      </c>
      <c r="K393">
        <v>62.39</v>
      </c>
      <c r="L393">
        <v>72</v>
      </c>
      <c r="M393">
        <v>139.84</v>
      </c>
      <c r="N393">
        <v>164.49</v>
      </c>
      <c r="O393">
        <v>135.91999999999999</v>
      </c>
      <c r="P393" t="s">
        <v>14</v>
      </c>
      <c r="Q393" t="s">
        <v>14</v>
      </c>
      <c r="R393" t="s">
        <v>14</v>
      </c>
      <c r="S393" t="s">
        <v>14</v>
      </c>
      <c r="T393" t="s">
        <v>789</v>
      </c>
    </row>
    <row r="394" spans="1:20" x14ac:dyDescent="0.4">
      <c r="A394">
        <v>114313839</v>
      </c>
      <c r="B394">
        <v>1647</v>
      </c>
      <c r="C394">
        <v>37.68</v>
      </c>
      <c r="D394">
        <v>7.68</v>
      </c>
      <c r="E394" s="3">
        <f t="shared" si="6"/>
        <v>0.2038216560509554</v>
      </c>
      <c r="F394" s="3">
        <v>-1.5890788419999999</v>
      </c>
      <c r="G394">
        <v>2.1223240000000001E-3</v>
      </c>
      <c r="H394">
        <v>3.4190115E-2</v>
      </c>
      <c r="I394" t="s">
        <v>13</v>
      </c>
      <c r="J394">
        <v>2.7</v>
      </c>
      <c r="K394">
        <v>3.71</v>
      </c>
      <c r="L394">
        <v>1.1299999999999999</v>
      </c>
      <c r="M394">
        <v>0.43</v>
      </c>
      <c r="N394">
        <v>0.3</v>
      </c>
      <c r="O394">
        <v>0.92</v>
      </c>
      <c r="P394" t="s">
        <v>14</v>
      </c>
      <c r="Q394" t="s">
        <v>14</v>
      </c>
      <c r="R394" t="s">
        <v>14</v>
      </c>
      <c r="S394" t="s">
        <v>14</v>
      </c>
      <c r="T394" t="s">
        <v>790</v>
      </c>
    </row>
    <row r="395" spans="1:20" x14ac:dyDescent="0.4">
      <c r="A395">
        <v>114308504</v>
      </c>
      <c r="B395">
        <v>2008</v>
      </c>
      <c r="C395">
        <v>326.08999999999997</v>
      </c>
      <c r="D395">
        <v>59.77</v>
      </c>
      <c r="E395" s="3">
        <f t="shared" si="6"/>
        <v>0.18329295593241132</v>
      </c>
      <c r="F395" s="3">
        <v>-2.004607236</v>
      </c>
      <c r="G395" s="1">
        <v>1.31E-9</v>
      </c>
      <c r="H395" s="1">
        <v>2.6E-7</v>
      </c>
      <c r="I395" t="s">
        <v>13</v>
      </c>
      <c r="J395">
        <v>25.04</v>
      </c>
      <c r="K395">
        <v>18.059999999999999</v>
      </c>
      <c r="L395">
        <v>11.52</v>
      </c>
      <c r="M395">
        <v>2.98</v>
      </c>
      <c r="N395">
        <v>3.55</v>
      </c>
      <c r="O395">
        <v>4.4000000000000004</v>
      </c>
      <c r="P395" t="s">
        <v>791</v>
      </c>
      <c r="Q395" t="s">
        <v>14</v>
      </c>
      <c r="R395" t="s">
        <v>792</v>
      </c>
      <c r="S395" t="s">
        <v>793</v>
      </c>
      <c r="T395" t="s">
        <v>794</v>
      </c>
    </row>
    <row r="396" spans="1:20" x14ac:dyDescent="0.4">
      <c r="A396">
        <v>114320195</v>
      </c>
      <c r="B396">
        <v>1656</v>
      </c>
      <c r="C396">
        <v>41.09</v>
      </c>
      <c r="D396">
        <v>81.78</v>
      </c>
      <c r="E396" s="3">
        <f t="shared" si="6"/>
        <v>1.9902652713555609</v>
      </c>
      <c r="F396" s="3">
        <v>1.117161455</v>
      </c>
      <c r="G396">
        <v>3.2411400000000002E-4</v>
      </c>
      <c r="H396">
        <v>8.0478049999999999E-3</v>
      </c>
      <c r="I396" t="s">
        <v>24</v>
      </c>
      <c r="J396">
        <v>2.41</v>
      </c>
      <c r="K396">
        <v>2.83</v>
      </c>
      <c r="L396">
        <v>3.45</v>
      </c>
      <c r="M396">
        <v>5.46</v>
      </c>
      <c r="N396">
        <v>6.59</v>
      </c>
      <c r="O396">
        <v>6.13</v>
      </c>
      <c r="P396" t="s">
        <v>795</v>
      </c>
      <c r="Q396" t="s">
        <v>14</v>
      </c>
      <c r="R396" t="s">
        <v>796</v>
      </c>
      <c r="S396" t="s">
        <v>14</v>
      </c>
      <c r="T396" t="s">
        <v>797</v>
      </c>
    </row>
    <row r="397" spans="1:20" x14ac:dyDescent="0.4">
      <c r="A397">
        <v>114279300</v>
      </c>
      <c r="B397">
        <v>1339</v>
      </c>
      <c r="C397">
        <v>74.73</v>
      </c>
      <c r="D397">
        <v>18.98</v>
      </c>
      <c r="E397" s="3">
        <f t="shared" si="6"/>
        <v>0.2539809982604041</v>
      </c>
      <c r="F397" s="3">
        <v>-1.509444271</v>
      </c>
      <c r="G397">
        <v>3.6411899999999999E-4</v>
      </c>
      <c r="H397">
        <v>8.8113900000000005E-3</v>
      </c>
      <c r="I397" t="s">
        <v>13</v>
      </c>
      <c r="J397">
        <v>8.8699999999999992</v>
      </c>
      <c r="K397">
        <v>5.72</v>
      </c>
      <c r="L397">
        <v>3.86</v>
      </c>
      <c r="M397">
        <v>2.0299999999999998</v>
      </c>
      <c r="N397">
        <v>0.96</v>
      </c>
      <c r="O397">
        <v>1.85</v>
      </c>
      <c r="P397" t="s">
        <v>798</v>
      </c>
      <c r="Q397" t="s">
        <v>14</v>
      </c>
      <c r="R397" t="s">
        <v>14</v>
      </c>
      <c r="S397" t="s">
        <v>14</v>
      </c>
      <c r="T397" t="s">
        <v>799</v>
      </c>
    </row>
    <row r="398" spans="1:20" x14ac:dyDescent="0.4">
      <c r="A398">
        <v>114304683</v>
      </c>
      <c r="B398">
        <v>320</v>
      </c>
      <c r="C398">
        <v>37.909999999999997</v>
      </c>
      <c r="D398">
        <v>73.55</v>
      </c>
      <c r="E398" s="3">
        <f t="shared" si="6"/>
        <v>1.940121340015827</v>
      </c>
      <c r="F398" s="3">
        <v>1.110858699</v>
      </c>
      <c r="G398">
        <v>9.7405899999999999E-4</v>
      </c>
      <c r="H398">
        <v>1.8715545E-2</v>
      </c>
      <c r="I398" t="s">
        <v>24</v>
      </c>
      <c r="J398">
        <v>22.85</v>
      </c>
      <c r="K398">
        <v>14.87</v>
      </c>
      <c r="L398">
        <v>13.78</v>
      </c>
      <c r="M398">
        <v>37.200000000000003</v>
      </c>
      <c r="N398">
        <v>31.88</v>
      </c>
      <c r="O398">
        <v>33.619999999999997</v>
      </c>
      <c r="P398" t="s">
        <v>14</v>
      </c>
      <c r="Q398" t="s">
        <v>14</v>
      </c>
      <c r="R398" t="s">
        <v>800</v>
      </c>
      <c r="S398" t="s">
        <v>801</v>
      </c>
      <c r="T398" t="s">
        <v>802</v>
      </c>
    </row>
    <row r="399" spans="1:20" x14ac:dyDescent="0.4">
      <c r="A399">
        <v>114265073</v>
      </c>
      <c r="B399">
        <v>1382</v>
      </c>
      <c r="C399">
        <v>2223.1</v>
      </c>
      <c r="D399">
        <v>738.65</v>
      </c>
      <c r="E399" s="3">
        <f t="shared" si="6"/>
        <v>0.33226125680356261</v>
      </c>
      <c r="F399" s="3">
        <v>-1.1645239949999999</v>
      </c>
      <c r="G399">
        <v>2.3062339999999999E-3</v>
      </c>
      <c r="H399">
        <v>3.6101224000000001E-2</v>
      </c>
      <c r="I399" t="s">
        <v>13</v>
      </c>
      <c r="J399">
        <v>226.45</v>
      </c>
      <c r="K399">
        <v>228.04</v>
      </c>
      <c r="L399">
        <v>76.39</v>
      </c>
      <c r="M399">
        <v>90.16</v>
      </c>
      <c r="N399">
        <v>58.18</v>
      </c>
      <c r="O399">
        <v>47.85</v>
      </c>
      <c r="P399" t="s">
        <v>14</v>
      </c>
      <c r="Q399" t="s">
        <v>673</v>
      </c>
      <c r="R399" t="s">
        <v>674</v>
      </c>
      <c r="S399" t="s">
        <v>675</v>
      </c>
      <c r="T399" t="s">
        <v>803</v>
      </c>
    </row>
    <row r="400" spans="1:20" x14ac:dyDescent="0.4">
      <c r="A400">
        <v>114312654</v>
      </c>
      <c r="B400">
        <v>2039</v>
      </c>
      <c r="C400">
        <v>277.33</v>
      </c>
      <c r="D400">
        <v>659.53</v>
      </c>
      <c r="E400" s="3">
        <f t="shared" si="6"/>
        <v>2.3781415642014929</v>
      </c>
      <c r="F400" s="3">
        <v>1.321280553</v>
      </c>
      <c r="G400">
        <v>9.9712400000000006E-4</v>
      </c>
      <c r="H400">
        <v>1.9122823000000001E-2</v>
      </c>
      <c r="I400" t="s">
        <v>24</v>
      </c>
      <c r="J400">
        <v>10.46</v>
      </c>
      <c r="K400">
        <v>15.45</v>
      </c>
      <c r="L400">
        <v>22.2</v>
      </c>
      <c r="M400">
        <v>34.89</v>
      </c>
      <c r="N400">
        <v>65.67</v>
      </c>
      <c r="O400">
        <v>22.15</v>
      </c>
      <c r="P400" t="s">
        <v>14</v>
      </c>
      <c r="Q400" t="s">
        <v>25</v>
      </c>
      <c r="R400" t="s">
        <v>184</v>
      </c>
      <c r="S400" t="s">
        <v>185</v>
      </c>
      <c r="T400" t="s">
        <v>804</v>
      </c>
    </row>
    <row r="401" spans="1:20" x14ac:dyDescent="0.4">
      <c r="A401">
        <v>114279563</v>
      </c>
      <c r="B401">
        <v>1742</v>
      </c>
      <c r="C401">
        <v>24.51</v>
      </c>
      <c r="D401">
        <v>2.63</v>
      </c>
      <c r="E401" s="3">
        <f t="shared" si="6"/>
        <v>0.10730314157486739</v>
      </c>
      <c r="F401" s="3">
        <v>-1.889882311</v>
      </c>
      <c r="G401">
        <v>1.2104310000000001E-3</v>
      </c>
      <c r="H401">
        <v>2.2274644999999999E-2</v>
      </c>
      <c r="I401" t="s">
        <v>13</v>
      </c>
      <c r="J401">
        <v>0.65</v>
      </c>
      <c r="K401">
        <v>2.81</v>
      </c>
      <c r="L401">
        <v>0.54</v>
      </c>
      <c r="M401">
        <v>0.21</v>
      </c>
      <c r="N401">
        <v>0.14000000000000001</v>
      </c>
      <c r="O401">
        <v>0.13</v>
      </c>
      <c r="P401" t="s">
        <v>14</v>
      </c>
      <c r="Q401" t="s">
        <v>657</v>
      </c>
      <c r="R401" t="s">
        <v>805</v>
      </c>
      <c r="S401" t="s">
        <v>806</v>
      </c>
      <c r="T401" t="s">
        <v>807</v>
      </c>
    </row>
    <row r="402" spans="1:20" x14ac:dyDescent="0.4">
      <c r="A402">
        <v>114291885</v>
      </c>
      <c r="B402">
        <v>1426</v>
      </c>
      <c r="C402">
        <v>22.19</v>
      </c>
      <c r="D402">
        <v>134.58000000000001</v>
      </c>
      <c r="E402" s="3">
        <f t="shared" si="6"/>
        <v>6.0648940964398381</v>
      </c>
      <c r="F402" s="3">
        <v>1.9998925700000001</v>
      </c>
      <c r="G402">
        <v>1.8856999999999999E-4</v>
      </c>
      <c r="H402">
        <v>5.3211600000000001E-3</v>
      </c>
      <c r="I402" t="s">
        <v>24</v>
      </c>
      <c r="J402">
        <v>2.4900000000000002</v>
      </c>
      <c r="K402">
        <v>0.94</v>
      </c>
      <c r="L402">
        <v>2.16</v>
      </c>
      <c r="M402">
        <v>20.190000000000001</v>
      </c>
      <c r="N402">
        <v>1.64</v>
      </c>
      <c r="O402">
        <v>11.24</v>
      </c>
      <c r="P402" t="s">
        <v>14</v>
      </c>
      <c r="Q402" t="s">
        <v>14</v>
      </c>
      <c r="R402" t="s">
        <v>14</v>
      </c>
      <c r="S402" t="s">
        <v>14</v>
      </c>
      <c r="T402" t="s">
        <v>808</v>
      </c>
    </row>
    <row r="403" spans="1:20" x14ac:dyDescent="0.4">
      <c r="A403">
        <v>114275016</v>
      </c>
      <c r="B403">
        <v>794</v>
      </c>
      <c r="C403">
        <v>44.24</v>
      </c>
      <c r="D403">
        <v>109.5</v>
      </c>
      <c r="E403" s="3">
        <f t="shared" si="6"/>
        <v>2.475135623869801</v>
      </c>
      <c r="F403" s="3">
        <v>1.4264634249999999</v>
      </c>
      <c r="G403" s="1">
        <v>1.49E-5</v>
      </c>
      <c r="H403">
        <v>6.9256099999999996E-4</v>
      </c>
      <c r="I403" t="s">
        <v>24</v>
      </c>
      <c r="J403">
        <v>7.56</v>
      </c>
      <c r="K403">
        <v>5.15</v>
      </c>
      <c r="L403">
        <v>7.78</v>
      </c>
      <c r="M403">
        <v>19.66</v>
      </c>
      <c r="N403">
        <v>20.6</v>
      </c>
      <c r="O403">
        <v>13.26</v>
      </c>
      <c r="P403" t="s">
        <v>14</v>
      </c>
      <c r="Q403" t="s">
        <v>14</v>
      </c>
      <c r="R403" t="s">
        <v>332</v>
      </c>
      <c r="S403" t="s">
        <v>14</v>
      </c>
      <c r="T403" t="s">
        <v>809</v>
      </c>
    </row>
    <row r="404" spans="1:20" x14ac:dyDescent="0.4">
      <c r="A404">
        <v>114301274</v>
      </c>
      <c r="B404">
        <v>984</v>
      </c>
      <c r="C404">
        <v>444.36</v>
      </c>
      <c r="D404">
        <v>973.45</v>
      </c>
      <c r="E404" s="3">
        <f t="shared" si="6"/>
        <v>2.1906787289585021</v>
      </c>
      <c r="F404" s="3">
        <v>1.2466069120000001</v>
      </c>
      <c r="G404">
        <v>1.18641E-4</v>
      </c>
      <c r="H404">
        <v>3.6690109999999998E-3</v>
      </c>
      <c r="I404" t="s">
        <v>24</v>
      </c>
      <c r="J404">
        <v>36.11</v>
      </c>
      <c r="K404">
        <v>60.42</v>
      </c>
      <c r="L404">
        <v>69.599999999999994</v>
      </c>
      <c r="M404">
        <v>134.30000000000001</v>
      </c>
      <c r="N404">
        <v>157.9</v>
      </c>
      <c r="O404">
        <v>87.61</v>
      </c>
      <c r="P404" t="s">
        <v>14</v>
      </c>
      <c r="Q404" t="s">
        <v>14</v>
      </c>
      <c r="R404" t="s">
        <v>14</v>
      </c>
      <c r="S404" t="s">
        <v>14</v>
      </c>
      <c r="T404" t="s">
        <v>810</v>
      </c>
    </row>
    <row r="405" spans="1:20" x14ac:dyDescent="0.4">
      <c r="A405">
        <v>114313580</v>
      </c>
      <c r="B405">
        <v>2403</v>
      </c>
      <c r="C405">
        <v>2.2000000000000002</v>
      </c>
      <c r="D405">
        <v>23.34</v>
      </c>
      <c r="E405" s="3">
        <f t="shared" si="6"/>
        <v>10.609090909090908</v>
      </c>
      <c r="F405" s="3">
        <v>2.174412631</v>
      </c>
      <c r="G405">
        <v>2.3423000000000001E-4</v>
      </c>
      <c r="H405">
        <v>6.2806549999999996E-3</v>
      </c>
      <c r="I405" t="s">
        <v>24</v>
      </c>
      <c r="J405">
        <v>0.14000000000000001</v>
      </c>
      <c r="K405">
        <v>0.14000000000000001</v>
      </c>
      <c r="L405">
        <v>0</v>
      </c>
      <c r="M405">
        <v>1.06</v>
      </c>
      <c r="N405">
        <v>0.31</v>
      </c>
      <c r="O405">
        <v>1.97</v>
      </c>
      <c r="P405" t="s">
        <v>162</v>
      </c>
      <c r="Q405" t="s">
        <v>18</v>
      </c>
      <c r="R405" t="s">
        <v>811</v>
      </c>
      <c r="S405" t="s">
        <v>451</v>
      </c>
      <c r="T405" t="s">
        <v>812</v>
      </c>
    </row>
    <row r="406" spans="1:20" x14ac:dyDescent="0.4">
      <c r="A406">
        <v>114286698</v>
      </c>
      <c r="B406">
        <v>1061</v>
      </c>
      <c r="C406">
        <v>44.3</v>
      </c>
      <c r="D406">
        <v>166.98</v>
      </c>
      <c r="E406" s="3">
        <f t="shared" si="6"/>
        <v>3.7693002257336343</v>
      </c>
      <c r="F406" s="3">
        <v>1.839130997</v>
      </c>
      <c r="G406" s="1">
        <v>1.56E-5</v>
      </c>
      <c r="H406">
        <v>7.2152700000000002E-4</v>
      </c>
      <c r="I406" t="s">
        <v>24</v>
      </c>
      <c r="J406">
        <v>8.16</v>
      </c>
      <c r="K406">
        <v>1.71</v>
      </c>
      <c r="L406">
        <v>4.5599999999999996</v>
      </c>
      <c r="M406">
        <v>18.46</v>
      </c>
      <c r="N406">
        <v>14.72</v>
      </c>
      <c r="O406">
        <v>24.8</v>
      </c>
      <c r="P406" t="s">
        <v>149</v>
      </c>
      <c r="Q406" t="s">
        <v>14</v>
      </c>
      <c r="R406" t="s">
        <v>150</v>
      </c>
      <c r="S406" t="s">
        <v>14</v>
      </c>
      <c r="T406" t="s">
        <v>813</v>
      </c>
    </row>
    <row r="407" spans="1:20" x14ac:dyDescent="0.4">
      <c r="A407">
        <v>114258255</v>
      </c>
      <c r="B407">
        <v>1138</v>
      </c>
      <c r="C407">
        <v>32.42</v>
      </c>
      <c r="D407">
        <v>86.08</v>
      </c>
      <c r="E407" s="3">
        <f t="shared" si="6"/>
        <v>2.6551511412708204</v>
      </c>
      <c r="F407" s="3">
        <v>1.4419173839999999</v>
      </c>
      <c r="G407">
        <v>5.3473699999999997E-4</v>
      </c>
      <c r="H407">
        <v>1.1879974E-2</v>
      </c>
      <c r="I407" t="s">
        <v>24</v>
      </c>
      <c r="J407">
        <v>4.9800000000000004</v>
      </c>
      <c r="K407">
        <v>1.34</v>
      </c>
      <c r="L407">
        <v>4.1399999999999997</v>
      </c>
      <c r="M407">
        <v>9.69</v>
      </c>
      <c r="N407">
        <v>11.73</v>
      </c>
      <c r="O407">
        <v>7.43</v>
      </c>
      <c r="P407" t="s">
        <v>566</v>
      </c>
      <c r="Q407" t="s">
        <v>14</v>
      </c>
      <c r="R407" t="s">
        <v>15</v>
      </c>
      <c r="S407" t="s">
        <v>14</v>
      </c>
      <c r="T407" t="s">
        <v>814</v>
      </c>
    </row>
    <row r="408" spans="1:20" x14ac:dyDescent="0.4">
      <c r="A408">
        <v>114297254</v>
      </c>
      <c r="B408">
        <v>1085</v>
      </c>
      <c r="C408">
        <v>44.28</v>
      </c>
      <c r="D408">
        <v>9.61</v>
      </c>
      <c r="E408" s="3">
        <f t="shared" si="6"/>
        <v>0.21702800361336944</v>
      </c>
      <c r="F408" s="3">
        <v>-1.5827942930000001</v>
      </c>
      <c r="G408">
        <v>1.983669E-3</v>
      </c>
      <c r="H408">
        <v>3.2592832000000002E-2</v>
      </c>
      <c r="I408" t="s">
        <v>13</v>
      </c>
      <c r="J408">
        <v>1.83</v>
      </c>
      <c r="K408">
        <v>8.32</v>
      </c>
      <c r="L408">
        <v>4.45</v>
      </c>
      <c r="M408">
        <v>1.33</v>
      </c>
      <c r="N408">
        <v>0.7</v>
      </c>
      <c r="O408">
        <v>1.21</v>
      </c>
      <c r="P408" t="s">
        <v>815</v>
      </c>
      <c r="Q408" t="s">
        <v>14</v>
      </c>
      <c r="R408" t="s">
        <v>725</v>
      </c>
      <c r="S408" t="s">
        <v>102</v>
      </c>
      <c r="T408" t="s">
        <v>816</v>
      </c>
    </row>
    <row r="409" spans="1:20" x14ac:dyDescent="0.4">
      <c r="A409">
        <v>114280033</v>
      </c>
      <c r="B409">
        <v>1127</v>
      </c>
      <c r="C409">
        <v>5.75</v>
      </c>
      <c r="D409">
        <v>26.71</v>
      </c>
      <c r="E409" s="3">
        <f t="shared" si="6"/>
        <v>4.6452173913043477</v>
      </c>
      <c r="F409" s="3">
        <v>1.829651371</v>
      </c>
      <c r="G409">
        <v>6.4554599999999999E-4</v>
      </c>
      <c r="H409">
        <v>1.3695267000000001E-2</v>
      </c>
      <c r="I409" t="s">
        <v>24</v>
      </c>
      <c r="J409">
        <v>0.62</v>
      </c>
      <c r="K409">
        <v>1.54</v>
      </c>
      <c r="L409">
        <v>0.12</v>
      </c>
      <c r="M409">
        <v>2.38</v>
      </c>
      <c r="N409">
        <v>2.97</v>
      </c>
      <c r="O409">
        <v>3.69</v>
      </c>
      <c r="P409" t="s">
        <v>767</v>
      </c>
      <c r="Q409" t="s">
        <v>14</v>
      </c>
      <c r="R409" t="s">
        <v>14</v>
      </c>
      <c r="S409" t="s">
        <v>817</v>
      </c>
      <c r="T409" t="s">
        <v>818</v>
      </c>
    </row>
    <row r="410" spans="1:20" x14ac:dyDescent="0.4">
      <c r="A410">
        <v>114265811</v>
      </c>
      <c r="B410">
        <v>1708</v>
      </c>
      <c r="C410">
        <v>268.2</v>
      </c>
      <c r="D410">
        <v>1285.22</v>
      </c>
      <c r="E410" s="3">
        <f t="shared" si="6"/>
        <v>4.7920208799403436</v>
      </c>
      <c r="F410" s="3">
        <v>2.0918828679999999</v>
      </c>
      <c r="G410" s="1">
        <v>6.19E-6</v>
      </c>
      <c r="H410">
        <v>3.4270900000000001E-4</v>
      </c>
      <c r="I410" t="s">
        <v>24</v>
      </c>
      <c r="J410">
        <v>35.119999999999997</v>
      </c>
      <c r="K410">
        <v>5.7</v>
      </c>
      <c r="L410">
        <v>9.9</v>
      </c>
      <c r="M410">
        <v>105.13</v>
      </c>
      <c r="N410">
        <v>57.96</v>
      </c>
      <c r="O410">
        <v>105.45</v>
      </c>
      <c r="P410" t="s">
        <v>14</v>
      </c>
      <c r="Q410" t="s">
        <v>264</v>
      </c>
      <c r="R410" t="s">
        <v>265</v>
      </c>
      <c r="S410" t="s">
        <v>266</v>
      </c>
      <c r="T410" t="s">
        <v>819</v>
      </c>
    </row>
    <row r="411" spans="1:20" x14ac:dyDescent="0.4">
      <c r="A411">
        <v>114281817</v>
      </c>
      <c r="B411">
        <v>1140</v>
      </c>
      <c r="C411">
        <v>5284.31</v>
      </c>
      <c r="D411">
        <v>16328.88</v>
      </c>
      <c r="E411" s="3">
        <f t="shared" si="6"/>
        <v>3.0900685236104617</v>
      </c>
      <c r="F411" s="3">
        <v>1.7779296710000001</v>
      </c>
      <c r="G411" s="1">
        <v>2.5100000000000001E-10</v>
      </c>
      <c r="H411" s="1">
        <v>6.43E-8</v>
      </c>
      <c r="I411" t="s">
        <v>24</v>
      </c>
      <c r="J411">
        <v>644.80999999999995</v>
      </c>
      <c r="K411">
        <v>377.16</v>
      </c>
      <c r="L411">
        <v>617.47</v>
      </c>
      <c r="M411">
        <v>1619.04</v>
      </c>
      <c r="N411">
        <v>2244.09</v>
      </c>
      <c r="O411">
        <v>1571.99</v>
      </c>
      <c r="P411" t="s">
        <v>14</v>
      </c>
      <c r="Q411" t="s">
        <v>25</v>
      </c>
      <c r="R411" t="s">
        <v>196</v>
      </c>
      <c r="S411" t="s">
        <v>110</v>
      </c>
      <c r="T411" t="s">
        <v>820</v>
      </c>
    </row>
    <row r="412" spans="1:20" x14ac:dyDescent="0.4">
      <c r="A412">
        <v>114315975</v>
      </c>
      <c r="B412">
        <v>3488</v>
      </c>
      <c r="C412">
        <v>244.85</v>
      </c>
      <c r="D412">
        <v>479.39</v>
      </c>
      <c r="E412" s="3">
        <f t="shared" si="6"/>
        <v>1.9578925872983459</v>
      </c>
      <c r="F412" s="3">
        <v>1.108747127</v>
      </c>
      <c r="G412">
        <v>7.9060399999999998E-4</v>
      </c>
      <c r="H412">
        <v>1.6010959000000002E-2</v>
      </c>
      <c r="I412" t="s">
        <v>24</v>
      </c>
      <c r="J412">
        <v>9.52</v>
      </c>
      <c r="K412">
        <v>5.28</v>
      </c>
      <c r="L412">
        <v>8.68</v>
      </c>
      <c r="M412">
        <v>21.63</v>
      </c>
      <c r="N412">
        <v>17.46</v>
      </c>
      <c r="O412">
        <v>10.44</v>
      </c>
      <c r="P412" t="s">
        <v>14</v>
      </c>
      <c r="Q412" t="s">
        <v>14</v>
      </c>
      <c r="R412" t="s">
        <v>14</v>
      </c>
      <c r="S412" t="s">
        <v>110</v>
      </c>
      <c r="T412" t="s">
        <v>821</v>
      </c>
    </row>
    <row r="413" spans="1:20" x14ac:dyDescent="0.4">
      <c r="A413">
        <v>114262879</v>
      </c>
      <c r="B413">
        <v>1378</v>
      </c>
      <c r="C413">
        <v>44.01</v>
      </c>
      <c r="D413">
        <v>114.26</v>
      </c>
      <c r="E413" s="3">
        <f t="shared" si="6"/>
        <v>2.5962281299704615</v>
      </c>
      <c r="F413" s="3">
        <v>1.4604053420000001</v>
      </c>
      <c r="G413" s="1">
        <v>9.8300000000000008E-6</v>
      </c>
      <c r="H413">
        <v>4.9795600000000003E-4</v>
      </c>
      <c r="I413" t="s">
        <v>24</v>
      </c>
      <c r="J413">
        <v>3.13</v>
      </c>
      <c r="K413">
        <v>3.55</v>
      </c>
      <c r="L413">
        <v>5.15</v>
      </c>
      <c r="M413">
        <v>10.84</v>
      </c>
      <c r="N413">
        <v>12.73</v>
      </c>
      <c r="O413">
        <v>8.23</v>
      </c>
      <c r="P413" t="s">
        <v>822</v>
      </c>
      <c r="Q413" t="s">
        <v>14</v>
      </c>
      <c r="R413" t="s">
        <v>823</v>
      </c>
      <c r="S413" t="s">
        <v>14</v>
      </c>
      <c r="T413" t="s">
        <v>824</v>
      </c>
    </row>
    <row r="414" spans="1:20" x14ac:dyDescent="0.4">
      <c r="A414">
        <v>114263535</v>
      </c>
      <c r="B414">
        <v>345</v>
      </c>
      <c r="C414">
        <v>11.26</v>
      </c>
      <c r="D414">
        <v>77.66</v>
      </c>
      <c r="E414" s="3">
        <f t="shared" si="6"/>
        <v>6.8969804618117223</v>
      </c>
      <c r="F414" s="3">
        <v>2.6293681050000002</v>
      </c>
      <c r="G414" s="1">
        <v>3.6800000000000002E-10</v>
      </c>
      <c r="H414" s="1">
        <v>9.02E-8</v>
      </c>
      <c r="I414" t="s">
        <v>24</v>
      </c>
      <c r="J414">
        <v>6.6</v>
      </c>
      <c r="K414">
        <v>5.0199999999999996</v>
      </c>
      <c r="L414">
        <v>1.18</v>
      </c>
      <c r="M414">
        <v>37.700000000000003</v>
      </c>
      <c r="N414">
        <v>26.1</v>
      </c>
      <c r="O414">
        <v>33.729999999999997</v>
      </c>
      <c r="P414" t="s">
        <v>14</v>
      </c>
      <c r="Q414" t="s">
        <v>14</v>
      </c>
      <c r="R414" t="s">
        <v>14</v>
      </c>
      <c r="S414" t="s">
        <v>14</v>
      </c>
      <c r="T414" t="s">
        <v>825</v>
      </c>
    </row>
    <row r="415" spans="1:20" x14ac:dyDescent="0.4">
      <c r="A415">
        <v>114302094</v>
      </c>
      <c r="B415">
        <v>3579</v>
      </c>
      <c r="C415">
        <v>1126.21</v>
      </c>
      <c r="D415">
        <v>283.89</v>
      </c>
      <c r="E415" s="3">
        <f t="shared" si="6"/>
        <v>0.25207554541337757</v>
      </c>
      <c r="F415" s="3">
        <v>-1.6467277659999999</v>
      </c>
      <c r="G415" s="1">
        <v>4.9900000000000001E-7</v>
      </c>
      <c r="H415" s="1">
        <v>4.1300000000000001E-5</v>
      </c>
      <c r="I415" t="s">
        <v>13</v>
      </c>
      <c r="J415">
        <v>30.69</v>
      </c>
      <c r="K415">
        <v>49.72</v>
      </c>
      <c r="L415">
        <v>21.99</v>
      </c>
      <c r="M415">
        <v>10.24</v>
      </c>
      <c r="N415">
        <v>6.12</v>
      </c>
      <c r="O415">
        <v>11.1</v>
      </c>
      <c r="P415" t="s">
        <v>14</v>
      </c>
      <c r="Q415" t="s">
        <v>25</v>
      </c>
      <c r="R415" t="s">
        <v>410</v>
      </c>
      <c r="S415" t="s">
        <v>66</v>
      </c>
      <c r="T415" t="s">
        <v>826</v>
      </c>
    </row>
    <row r="416" spans="1:20" x14ac:dyDescent="0.4">
      <c r="A416">
        <v>114285603</v>
      </c>
      <c r="B416">
        <v>1901</v>
      </c>
      <c r="C416">
        <v>1176.29</v>
      </c>
      <c r="D416">
        <v>377.56</v>
      </c>
      <c r="E416" s="3">
        <f t="shared" si="6"/>
        <v>0.32097526970389956</v>
      </c>
      <c r="F416" s="3">
        <v>-1.252596737</v>
      </c>
      <c r="G416">
        <v>3.26626E-4</v>
      </c>
      <c r="H416">
        <v>8.0905749999999992E-3</v>
      </c>
      <c r="I416" t="s">
        <v>13</v>
      </c>
      <c r="J416">
        <v>81.06</v>
      </c>
      <c r="K416">
        <v>85.74</v>
      </c>
      <c r="L416">
        <v>35.96</v>
      </c>
      <c r="M416">
        <v>32.97</v>
      </c>
      <c r="N416">
        <v>20.82</v>
      </c>
      <c r="O416">
        <v>18.010000000000002</v>
      </c>
      <c r="P416" t="s">
        <v>14</v>
      </c>
      <c r="Q416" t="s">
        <v>25</v>
      </c>
      <c r="R416" t="s">
        <v>70</v>
      </c>
      <c r="S416" t="s">
        <v>14</v>
      </c>
      <c r="T416" t="s">
        <v>827</v>
      </c>
    </row>
    <row r="417" spans="1:20" x14ac:dyDescent="0.4">
      <c r="A417">
        <v>114306537</v>
      </c>
      <c r="B417">
        <v>1023</v>
      </c>
      <c r="C417">
        <v>47.03</v>
      </c>
      <c r="D417">
        <v>104.94</v>
      </c>
      <c r="E417" s="3">
        <f t="shared" si="6"/>
        <v>2.2313416967892832</v>
      </c>
      <c r="F417" s="3">
        <v>1.242257291</v>
      </c>
      <c r="G417">
        <v>1.5721299999999999E-4</v>
      </c>
      <c r="H417">
        <v>4.6143929999999996E-3</v>
      </c>
      <c r="I417" t="s">
        <v>24</v>
      </c>
      <c r="J417">
        <v>3.9</v>
      </c>
      <c r="K417">
        <v>7.45</v>
      </c>
      <c r="L417">
        <v>5.0199999999999996</v>
      </c>
      <c r="M417">
        <v>14.48</v>
      </c>
      <c r="N417">
        <v>10.199999999999999</v>
      </c>
      <c r="O417">
        <v>13.36</v>
      </c>
      <c r="P417" t="s">
        <v>14</v>
      </c>
      <c r="Q417" t="s">
        <v>14</v>
      </c>
      <c r="R417" t="s">
        <v>14</v>
      </c>
      <c r="S417" t="s">
        <v>14</v>
      </c>
      <c r="T417" t="s">
        <v>828</v>
      </c>
    </row>
    <row r="418" spans="1:20" x14ac:dyDescent="0.4">
      <c r="A418">
        <v>114299262</v>
      </c>
      <c r="B418">
        <v>3108</v>
      </c>
      <c r="C418">
        <v>115.12</v>
      </c>
      <c r="D418">
        <v>23.53</v>
      </c>
      <c r="E418" s="3">
        <f t="shared" si="6"/>
        <v>0.20439541348158444</v>
      </c>
      <c r="F418" s="3">
        <v>-1.9027031210000001</v>
      </c>
      <c r="G418" s="1">
        <v>4.15E-7</v>
      </c>
      <c r="H418" s="1">
        <v>3.5500000000000002E-5</v>
      </c>
      <c r="I418" t="s">
        <v>13</v>
      </c>
      <c r="J418">
        <v>3.52</v>
      </c>
      <c r="K418">
        <v>4.6900000000000004</v>
      </c>
      <c r="L418">
        <v>4.4400000000000004</v>
      </c>
      <c r="M418">
        <v>0.64</v>
      </c>
      <c r="N418">
        <v>0.67</v>
      </c>
      <c r="O418">
        <v>1.46</v>
      </c>
      <c r="P418" t="s">
        <v>14</v>
      </c>
      <c r="Q418" t="s">
        <v>596</v>
      </c>
      <c r="R418" t="s">
        <v>597</v>
      </c>
      <c r="S418" t="s">
        <v>598</v>
      </c>
      <c r="T418" t="s">
        <v>829</v>
      </c>
    </row>
    <row r="419" spans="1:20" x14ac:dyDescent="0.4">
      <c r="A419">
        <v>114294798</v>
      </c>
      <c r="B419">
        <v>964</v>
      </c>
      <c r="C419">
        <v>13.36</v>
      </c>
      <c r="D419">
        <v>67.17</v>
      </c>
      <c r="E419" s="3">
        <f t="shared" si="6"/>
        <v>5.0276946107784433</v>
      </c>
      <c r="F419" s="3">
        <v>1.917863879</v>
      </c>
      <c r="G419" s="1">
        <v>8.2000000000000001E-5</v>
      </c>
      <c r="H419">
        <v>2.757865E-3</v>
      </c>
      <c r="I419" t="s">
        <v>24</v>
      </c>
      <c r="J419">
        <v>1.53</v>
      </c>
      <c r="K419">
        <v>0.88</v>
      </c>
      <c r="L419">
        <v>2.95</v>
      </c>
      <c r="M419">
        <v>11.29</v>
      </c>
      <c r="N419">
        <v>3.18</v>
      </c>
      <c r="O419">
        <v>10.94</v>
      </c>
      <c r="P419" t="s">
        <v>830</v>
      </c>
      <c r="Q419" t="s">
        <v>64</v>
      </c>
      <c r="R419" t="s">
        <v>831</v>
      </c>
      <c r="S419" t="s">
        <v>14</v>
      </c>
      <c r="T419" t="s">
        <v>832</v>
      </c>
    </row>
    <row r="420" spans="1:20" x14ac:dyDescent="0.4">
      <c r="A420">
        <v>114315540</v>
      </c>
      <c r="B420">
        <v>1285</v>
      </c>
      <c r="C420">
        <v>34.33</v>
      </c>
      <c r="D420">
        <v>80.91</v>
      </c>
      <c r="E420" s="3">
        <f t="shared" si="6"/>
        <v>2.3568307602679872</v>
      </c>
      <c r="F420" s="3">
        <v>1.2943950259999999</v>
      </c>
      <c r="G420">
        <v>2.9431999999999999E-4</v>
      </c>
      <c r="H420">
        <v>7.4757620000000004E-3</v>
      </c>
      <c r="I420" t="s">
        <v>24</v>
      </c>
      <c r="J420">
        <v>3.05</v>
      </c>
      <c r="K420">
        <v>2.13</v>
      </c>
      <c r="L420">
        <v>4.43</v>
      </c>
      <c r="M420">
        <v>9.06</v>
      </c>
      <c r="N420">
        <v>8.11</v>
      </c>
      <c r="O420">
        <v>6.25</v>
      </c>
      <c r="P420" t="s">
        <v>69</v>
      </c>
      <c r="Q420" t="s">
        <v>14</v>
      </c>
      <c r="R420" t="s">
        <v>70</v>
      </c>
      <c r="S420" t="s">
        <v>14</v>
      </c>
      <c r="T420" t="s">
        <v>833</v>
      </c>
    </row>
    <row r="421" spans="1:20" x14ac:dyDescent="0.4">
      <c r="A421">
        <v>114312254</v>
      </c>
      <c r="B421">
        <v>1731</v>
      </c>
      <c r="C421">
        <v>223.99</v>
      </c>
      <c r="D421">
        <v>442.13</v>
      </c>
      <c r="E421" s="3">
        <f t="shared" si="6"/>
        <v>1.9738827626233313</v>
      </c>
      <c r="F421" s="3">
        <v>1.0824046599999999</v>
      </c>
      <c r="G421">
        <v>8.28292E-4</v>
      </c>
      <c r="H421">
        <v>1.6600292999999999E-2</v>
      </c>
      <c r="I421" t="s">
        <v>24</v>
      </c>
      <c r="J421">
        <v>9.84</v>
      </c>
      <c r="K421">
        <v>16.23</v>
      </c>
      <c r="L421">
        <v>19.75</v>
      </c>
      <c r="M421">
        <v>37.49</v>
      </c>
      <c r="N421">
        <v>34.31</v>
      </c>
      <c r="O421">
        <v>22.28</v>
      </c>
      <c r="P421" t="s">
        <v>14</v>
      </c>
      <c r="Q421" t="s">
        <v>14</v>
      </c>
      <c r="R421" t="s">
        <v>14</v>
      </c>
      <c r="S421" t="s">
        <v>14</v>
      </c>
      <c r="T421" t="s">
        <v>834</v>
      </c>
    </row>
    <row r="422" spans="1:20" x14ac:dyDescent="0.4">
      <c r="A422">
        <v>114257642</v>
      </c>
      <c r="B422">
        <v>1750</v>
      </c>
      <c r="C422">
        <v>3398.26</v>
      </c>
      <c r="D422">
        <v>672.9</v>
      </c>
      <c r="E422" s="3">
        <f t="shared" si="6"/>
        <v>0.19801310082218546</v>
      </c>
      <c r="F422" s="3">
        <v>-1.79106999</v>
      </c>
      <c r="G422" s="1">
        <v>2.87E-5</v>
      </c>
      <c r="H422">
        <v>1.1796599999999999E-3</v>
      </c>
      <c r="I422" t="s">
        <v>13</v>
      </c>
      <c r="J422">
        <v>230.71</v>
      </c>
      <c r="K422">
        <v>288.86</v>
      </c>
      <c r="L422">
        <v>123.47</v>
      </c>
      <c r="M422">
        <v>83.03</v>
      </c>
      <c r="N422">
        <v>36.82</v>
      </c>
      <c r="O422">
        <v>19.23</v>
      </c>
      <c r="P422" t="s">
        <v>14</v>
      </c>
      <c r="Q422" t="s">
        <v>14</v>
      </c>
      <c r="R422" t="s">
        <v>252</v>
      </c>
      <c r="S422" t="s">
        <v>253</v>
      </c>
      <c r="T422" t="s">
        <v>835</v>
      </c>
    </row>
    <row r="423" spans="1:20" x14ac:dyDescent="0.4">
      <c r="A423">
        <v>114308438</v>
      </c>
      <c r="B423">
        <v>958</v>
      </c>
      <c r="C423">
        <v>195.55</v>
      </c>
      <c r="D423">
        <v>502.37</v>
      </c>
      <c r="E423" s="3">
        <f t="shared" si="6"/>
        <v>2.5690104832523648</v>
      </c>
      <c r="F423" s="3">
        <v>1.4194612630000001</v>
      </c>
      <c r="G423">
        <v>1.0924100000000001E-4</v>
      </c>
      <c r="H423">
        <v>3.4419530000000002E-3</v>
      </c>
      <c r="I423" t="s">
        <v>24</v>
      </c>
      <c r="J423">
        <v>12.8</v>
      </c>
      <c r="K423">
        <v>40.5</v>
      </c>
      <c r="L423">
        <v>19.579999999999998</v>
      </c>
      <c r="M423">
        <v>66.069999999999993</v>
      </c>
      <c r="N423">
        <v>64.5</v>
      </c>
      <c r="O423">
        <v>67.150000000000006</v>
      </c>
      <c r="P423" t="s">
        <v>836</v>
      </c>
      <c r="Q423" t="s">
        <v>837</v>
      </c>
      <c r="R423" t="s">
        <v>14</v>
      </c>
      <c r="S423" t="s">
        <v>14</v>
      </c>
      <c r="T423" t="s">
        <v>838</v>
      </c>
    </row>
    <row r="424" spans="1:20" x14ac:dyDescent="0.4">
      <c r="A424">
        <v>114306863</v>
      </c>
      <c r="B424">
        <v>3862</v>
      </c>
      <c r="C424">
        <v>3534.88</v>
      </c>
      <c r="D424">
        <v>1120.76</v>
      </c>
      <c r="E424" s="3">
        <f t="shared" si="6"/>
        <v>0.31705743900783051</v>
      </c>
      <c r="F424" s="3">
        <v>-1.395528426</v>
      </c>
      <c r="G424" s="1">
        <v>2.8000000000000002E-7</v>
      </c>
      <c r="H424" s="1">
        <v>2.58E-5</v>
      </c>
      <c r="I424" t="s">
        <v>13</v>
      </c>
      <c r="J424">
        <v>120.76</v>
      </c>
      <c r="K424">
        <v>89.86</v>
      </c>
      <c r="L424">
        <v>90.33</v>
      </c>
      <c r="M424">
        <v>41.55</v>
      </c>
      <c r="N424">
        <v>20.62</v>
      </c>
      <c r="O424">
        <v>38.86</v>
      </c>
      <c r="P424" t="s">
        <v>14</v>
      </c>
      <c r="Q424" t="s">
        <v>305</v>
      </c>
      <c r="R424" t="s">
        <v>319</v>
      </c>
      <c r="S424" t="s">
        <v>320</v>
      </c>
      <c r="T424" t="s">
        <v>839</v>
      </c>
    </row>
    <row r="425" spans="1:20" x14ac:dyDescent="0.4">
      <c r="A425">
        <v>114307499</v>
      </c>
      <c r="B425">
        <v>2482</v>
      </c>
      <c r="C425">
        <v>247.06</v>
      </c>
      <c r="D425">
        <v>619.66</v>
      </c>
      <c r="E425" s="3">
        <f t="shared" si="6"/>
        <v>2.508135675544402</v>
      </c>
      <c r="F425" s="3">
        <v>1.3618298449999999</v>
      </c>
      <c r="G425" s="1">
        <v>8.7700000000000004E-5</v>
      </c>
      <c r="H425">
        <v>2.9143530000000002E-3</v>
      </c>
      <c r="I425" t="s">
        <v>24</v>
      </c>
      <c r="J425">
        <v>12.98</v>
      </c>
      <c r="K425">
        <v>7.6</v>
      </c>
      <c r="L425">
        <v>12.43</v>
      </c>
      <c r="M425">
        <v>46.08</v>
      </c>
      <c r="N425">
        <v>17.7</v>
      </c>
      <c r="O425">
        <v>23.87</v>
      </c>
      <c r="P425" t="s">
        <v>840</v>
      </c>
      <c r="Q425" t="s">
        <v>25</v>
      </c>
      <c r="R425" t="s">
        <v>841</v>
      </c>
      <c r="S425" t="s">
        <v>14</v>
      </c>
      <c r="T425" t="s">
        <v>842</v>
      </c>
    </row>
    <row r="426" spans="1:20" x14ac:dyDescent="0.4">
      <c r="A426">
        <v>114277607</v>
      </c>
      <c r="B426">
        <v>3507</v>
      </c>
      <c r="C426">
        <v>12.57</v>
      </c>
      <c r="D426">
        <v>0.68</v>
      </c>
      <c r="E426" s="3">
        <f t="shared" si="6"/>
        <v>5.4097056483691335E-2</v>
      </c>
      <c r="F426" s="3">
        <v>-2.0219215109999999</v>
      </c>
      <c r="G426">
        <v>8.95574E-4</v>
      </c>
      <c r="H426">
        <v>1.7578753999999999E-2</v>
      </c>
      <c r="I426" t="s">
        <v>13</v>
      </c>
      <c r="J426">
        <v>0.21</v>
      </c>
      <c r="K426">
        <v>0.66</v>
      </c>
      <c r="L426">
        <v>0.6</v>
      </c>
      <c r="M426">
        <v>0.05</v>
      </c>
      <c r="N426">
        <v>0</v>
      </c>
      <c r="O426">
        <v>0.06</v>
      </c>
      <c r="P426" t="s">
        <v>14</v>
      </c>
      <c r="Q426" t="s">
        <v>14</v>
      </c>
      <c r="R426" t="s">
        <v>499</v>
      </c>
      <c r="S426" t="s">
        <v>843</v>
      </c>
      <c r="T426" t="s">
        <v>844</v>
      </c>
    </row>
    <row r="427" spans="1:20" x14ac:dyDescent="0.4">
      <c r="A427">
        <v>114300445</v>
      </c>
      <c r="B427">
        <v>1812</v>
      </c>
      <c r="C427">
        <v>24.97</v>
      </c>
      <c r="D427">
        <v>142.36000000000001</v>
      </c>
      <c r="E427" s="3">
        <f t="shared" si="6"/>
        <v>5.7012414897877459</v>
      </c>
      <c r="F427" s="3">
        <v>2.1080896660000001</v>
      </c>
      <c r="G427" s="1">
        <v>2.05E-5</v>
      </c>
      <c r="H427">
        <v>8.9934699999999999E-4</v>
      </c>
      <c r="I427" t="s">
        <v>24</v>
      </c>
      <c r="J427">
        <v>2.46</v>
      </c>
      <c r="K427">
        <v>0.99</v>
      </c>
      <c r="L427">
        <v>1.56</v>
      </c>
      <c r="M427">
        <v>11.72</v>
      </c>
      <c r="N427">
        <v>2.35</v>
      </c>
      <c r="O427">
        <v>12.82</v>
      </c>
      <c r="P427" t="s">
        <v>310</v>
      </c>
      <c r="Q427" t="s">
        <v>14</v>
      </c>
      <c r="R427" t="s">
        <v>286</v>
      </c>
      <c r="S427" t="s">
        <v>52</v>
      </c>
      <c r="T427" t="s">
        <v>845</v>
      </c>
    </row>
    <row r="428" spans="1:20" x14ac:dyDescent="0.4">
      <c r="A428">
        <v>114323243</v>
      </c>
      <c r="B428">
        <v>711</v>
      </c>
      <c r="C428">
        <v>6.44</v>
      </c>
      <c r="D428">
        <v>30.82</v>
      </c>
      <c r="E428" s="3">
        <f t="shared" si="6"/>
        <v>4.7857142857142856</v>
      </c>
      <c r="F428" s="3">
        <v>1.7788222650000001</v>
      </c>
      <c r="G428">
        <v>1.0069E-3</v>
      </c>
      <c r="H428">
        <v>1.9264821000000001E-2</v>
      </c>
      <c r="I428" t="s">
        <v>24</v>
      </c>
      <c r="J428">
        <v>1.88</v>
      </c>
      <c r="K428">
        <v>0.35</v>
      </c>
      <c r="L428">
        <v>1.03</v>
      </c>
      <c r="M428">
        <v>8.2100000000000009</v>
      </c>
      <c r="N428">
        <v>2.2200000000000002</v>
      </c>
      <c r="O428">
        <v>5.74</v>
      </c>
      <c r="P428" t="s">
        <v>14</v>
      </c>
      <c r="Q428" t="s">
        <v>14</v>
      </c>
      <c r="R428" t="s">
        <v>14</v>
      </c>
      <c r="S428" t="s">
        <v>14</v>
      </c>
      <c r="T428" t="s">
        <v>846</v>
      </c>
    </row>
    <row r="429" spans="1:20" x14ac:dyDescent="0.4">
      <c r="A429">
        <v>114258211</v>
      </c>
      <c r="B429">
        <v>3370</v>
      </c>
      <c r="C429">
        <v>623.13</v>
      </c>
      <c r="D429">
        <v>122.57</v>
      </c>
      <c r="E429" s="3">
        <f t="shared" si="6"/>
        <v>0.1967005279797153</v>
      </c>
      <c r="F429" s="3">
        <v>-1.79623585</v>
      </c>
      <c r="G429" s="1">
        <v>1.47E-5</v>
      </c>
      <c r="H429">
        <v>6.8579800000000005E-4</v>
      </c>
      <c r="I429" t="s">
        <v>13</v>
      </c>
      <c r="J429">
        <v>20.329999999999998</v>
      </c>
      <c r="K429">
        <v>28.02</v>
      </c>
      <c r="L429">
        <v>8.43</v>
      </c>
      <c r="M429">
        <v>6.15</v>
      </c>
      <c r="N429">
        <v>3.69</v>
      </c>
      <c r="O429">
        <v>2.4900000000000002</v>
      </c>
      <c r="P429" t="s">
        <v>847</v>
      </c>
      <c r="Q429" t="s">
        <v>14</v>
      </c>
      <c r="R429" t="s">
        <v>848</v>
      </c>
      <c r="S429" t="s">
        <v>849</v>
      </c>
      <c r="T429" t="s">
        <v>850</v>
      </c>
    </row>
    <row r="430" spans="1:20" x14ac:dyDescent="0.4">
      <c r="A430">
        <v>114268746</v>
      </c>
      <c r="B430">
        <v>1341</v>
      </c>
      <c r="C430">
        <v>9374.56</v>
      </c>
      <c r="D430">
        <v>17977.38</v>
      </c>
      <c r="E430" s="3">
        <f t="shared" si="6"/>
        <v>1.9176772029833935</v>
      </c>
      <c r="F430" s="3">
        <v>1.078178971</v>
      </c>
      <c r="G430">
        <v>3.478068E-3</v>
      </c>
      <c r="H430">
        <v>4.8438567000000002E-2</v>
      </c>
      <c r="I430" t="s">
        <v>24</v>
      </c>
      <c r="J430">
        <v>912.83</v>
      </c>
      <c r="K430">
        <v>480.73</v>
      </c>
      <c r="L430">
        <v>1095.68</v>
      </c>
      <c r="M430">
        <v>1034.29</v>
      </c>
      <c r="N430">
        <v>2465.9899999999998</v>
      </c>
      <c r="O430">
        <v>1604.6</v>
      </c>
      <c r="P430" t="s">
        <v>14</v>
      </c>
      <c r="Q430" t="s">
        <v>25</v>
      </c>
      <c r="R430" t="s">
        <v>196</v>
      </c>
      <c r="S430" t="s">
        <v>110</v>
      </c>
      <c r="T430" t="s">
        <v>851</v>
      </c>
    </row>
    <row r="431" spans="1:20" x14ac:dyDescent="0.4">
      <c r="A431">
        <v>114277075</v>
      </c>
      <c r="B431">
        <v>2184</v>
      </c>
      <c r="C431">
        <v>225.11</v>
      </c>
      <c r="D431">
        <v>76.66</v>
      </c>
      <c r="E431" s="3">
        <f t="shared" si="6"/>
        <v>0.34054462262893692</v>
      </c>
      <c r="F431" s="3">
        <v>-1.2834600869999999</v>
      </c>
      <c r="G431" s="1">
        <v>8.4600000000000003E-7</v>
      </c>
      <c r="H431" s="1">
        <v>6.4900000000000005E-5</v>
      </c>
      <c r="I431" t="s">
        <v>13</v>
      </c>
      <c r="J431">
        <v>10.3</v>
      </c>
      <c r="K431">
        <v>13.7</v>
      </c>
      <c r="L431">
        <v>10.89</v>
      </c>
      <c r="M431">
        <v>3.78</v>
      </c>
      <c r="N431">
        <v>3.82</v>
      </c>
      <c r="O431">
        <v>5.03</v>
      </c>
      <c r="P431" t="s">
        <v>14</v>
      </c>
      <c r="Q431" t="s">
        <v>14</v>
      </c>
      <c r="R431" t="s">
        <v>14</v>
      </c>
      <c r="S431" t="s">
        <v>852</v>
      </c>
      <c r="T431" t="s">
        <v>853</v>
      </c>
    </row>
    <row r="432" spans="1:20" x14ac:dyDescent="0.4">
      <c r="A432">
        <v>114313951</v>
      </c>
      <c r="B432">
        <v>1690</v>
      </c>
      <c r="C432">
        <v>9.6300000000000008</v>
      </c>
      <c r="D432">
        <v>48.05</v>
      </c>
      <c r="E432" s="3">
        <f t="shared" si="6"/>
        <v>4.9896157840083069</v>
      </c>
      <c r="F432" s="3">
        <v>1.924097156</v>
      </c>
      <c r="G432">
        <v>1.8106700000000001E-4</v>
      </c>
      <c r="H432">
        <v>5.1592160000000003E-3</v>
      </c>
      <c r="I432" t="s">
        <v>24</v>
      </c>
      <c r="J432">
        <v>1.08</v>
      </c>
      <c r="K432">
        <v>0.21</v>
      </c>
      <c r="L432">
        <v>0.63</v>
      </c>
      <c r="M432">
        <v>5.48</v>
      </c>
      <c r="N432">
        <v>1.61</v>
      </c>
      <c r="O432">
        <v>2.97</v>
      </c>
      <c r="P432" t="s">
        <v>854</v>
      </c>
      <c r="Q432" t="s">
        <v>14</v>
      </c>
      <c r="R432" t="s">
        <v>14</v>
      </c>
      <c r="S432" t="s">
        <v>14</v>
      </c>
      <c r="T432" t="s">
        <v>855</v>
      </c>
    </row>
    <row r="433" spans="1:20" x14ac:dyDescent="0.4">
      <c r="A433">
        <v>114294857</v>
      </c>
      <c r="B433">
        <v>1169</v>
      </c>
      <c r="C433">
        <v>29.11</v>
      </c>
      <c r="D433">
        <v>72.83</v>
      </c>
      <c r="E433" s="3">
        <f t="shared" si="6"/>
        <v>2.501889385091034</v>
      </c>
      <c r="F433" s="3">
        <v>1.3565127020000001</v>
      </c>
      <c r="G433">
        <v>5.6534800000000002E-4</v>
      </c>
      <c r="H433">
        <v>1.2290376E-2</v>
      </c>
      <c r="I433" t="s">
        <v>24</v>
      </c>
      <c r="J433">
        <v>3.17</v>
      </c>
      <c r="K433">
        <v>1.64</v>
      </c>
      <c r="L433">
        <v>4.3899999999999997</v>
      </c>
      <c r="M433">
        <v>7.77</v>
      </c>
      <c r="N433">
        <v>9.5</v>
      </c>
      <c r="O433">
        <v>6.34</v>
      </c>
      <c r="P433" t="s">
        <v>14</v>
      </c>
      <c r="Q433" t="s">
        <v>14</v>
      </c>
      <c r="R433" t="s">
        <v>14</v>
      </c>
      <c r="S433" t="s">
        <v>14</v>
      </c>
      <c r="T433" t="s">
        <v>856</v>
      </c>
    </row>
    <row r="434" spans="1:20" x14ac:dyDescent="0.4">
      <c r="A434">
        <v>114296705</v>
      </c>
      <c r="B434">
        <v>1260</v>
      </c>
      <c r="C434">
        <v>88.23</v>
      </c>
      <c r="D434">
        <v>192.29</v>
      </c>
      <c r="E434" s="3">
        <f t="shared" si="6"/>
        <v>2.1794174317125692</v>
      </c>
      <c r="F434" s="3">
        <v>1.22165751</v>
      </c>
      <c r="G434">
        <v>1.3377899999999999E-4</v>
      </c>
      <c r="H434">
        <v>4.0395159999999999E-3</v>
      </c>
      <c r="I434" t="s">
        <v>24</v>
      </c>
      <c r="J434">
        <v>10.53</v>
      </c>
      <c r="K434">
        <v>5.28</v>
      </c>
      <c r="L434">
        <v>8.74</v>
      </c>
      <c r="M434">
        <v>23.61</v>
      </c>
      <c r="N434">
        <v>13.84</v>
      </c>
      <c r="O434">
        <v>18.34</v>
      </c>
      <c r="P434" t="s">
        <v>14</v>
      </c>
      <c r="Q434" t="s">
        <v>166</v>
      </c>
      <c r="R434" t="s">
        <v>857</v>
      </c>
      <c r="S434" t="s">
        <v>14</v>
      </c>
      <c r="T434" t="s">
        <v>858</v>
      </c>
    </row>
    <row r="435" spans="1:20" x14ac:dyDescent="0.4">
      <c r="A435">
        <v>114270825</v>
      </c>
      <c r="B435">
        <v>1414</v>
      </c>
      <c r="C435">
        <v>37.96</v>
      </c>
      <c r="D435">
        <v>118.8</v>
      </c>
      <c r="E435" s="3">
        <f t="shared" si="6"/>
        <v>3.1296101159114857</v>
      </c>
      <c r="F435" s="3">
        <v>1.675060929</v>
      </c>
      <c r="G435" s="1">
        <v>2.1100000000000001E-5</v>
      </c>
      <c r="H435">
        <v>9.24488E-4</v>
      </c>
      <c r="I435" t="s">
        <v>24</v>
      </c>
      <c r="J435">
        <v>2.84</v>
      </c>
      <c r="K435">
        <v>2.76</v>
      </c>
      <c r="L435">
        <v>3.9</v>
      </c>
      <c r="M435">
        <v>11.79</v>
      </c>
      <c r="N435">
        <v>14.48</v>
      </c>
      <c r="O435">
        <v>5.57</v>
      </c>
      <c r="P435" t="s">
        <v>14</v>
      </c>
      <c r="Q435" t="s">
        <v>14</v>
      </c>
      <c r="R435" t="s">
        <v>114</v>
      </c>
      <c r="S435" t="s">
        <v>115</v>
      </c>
      <c r="T435" t="s">
        <v>859</v>
      </c>
    </row>
    <row r="436" spans="1:20" x14ac:dyDescent="0.4">
      <c r="A436">
        <v>114279557</v>
      </c>
      <c r="B436">
        <v>2040</v>
      </c>
      <c r="C436">
        <v>87.24</v>
      </c>
      <c r="D436">
        <v>31.05</v>
      </c>
      <c r="E436" s="3">
        <f t="shared" si="6"/>
        <v>0.35591471801925723</v>
      </c>
      <c r="F436" s="3">
        <v>-1.1451327710000001</v>
      </c>
      <c r="G436">
        <v>1.8505730000000001E-3</v>
      </c>
      <c r="H436">
        <v>3.0914613000000001E-2</v>
      </c>
      <c r="I436" t="s">
        <v>13</v>
      </c>
      <c r="J436">
        <v>6.41</v>
      </c>
      <c r="K436">
        <v>3.87</v>
      </c>
      <c r="L436">
        <v>4.04</v>
      </c>
      <c r="M436">
        <v>2.5299999999999998</v>
      </c>
      <c r="N436">
        <v>1.32</v>
      </c>
      <c r="O436">
        <v>1.7</v>
      </c>
      <c r="P436" t="s">
        <v>14</v>
      </c>
      <c r="Q436" t="s">
        <v>14</v>
      </c>
      <c r="R436" t="s">
        <v>14</v>
      </c>
      <c r="S436" t="s">
        <v>14</v>
      </c>
      <c r="T436" t="s">
        <v>860</v>
      </c>
    </row>
    <row r="437" spans="1:20" x14ac:dyDescent="0.4">
      <c r="A437">
        <v>114292334</v>
      </c>
      <c r="B437">
        <v>3113</v>
      </c>
      <c r="C437">
        <v>2061.2199999999998</v>
      </c>
      <c r="D437">
        <v>392.43</v>
      </c>
      <c r="E437" s="3">
        <f t="shared" si="6"/>
        <v>0.19038724638806145</v>
      </c>
      <c r="F437" s="3">
        <v>-2.1181140570000001</v>
      </c>
      <c r="G437" s="1">
        <v>1.8700000000000001E-13</v>
      </c>
      <c r="H437" s="1">
        <v>1.02E-10</v>
      </c>
      <c r="I437" t="s">
        <v>13</v>
      </c>
      <c r="J437">
        <v>77.010000000000005</v>
      </c>
      <c r="K437">
        <v>57.8</v>
      </c>
      <c r="L437">
        <v>90.11</v>
      </c>
      <c r="M437">
        <v>16.309999999999999</v>
      </c>
      <c r="N437">
        <v>8.98</v>
      </c>
      <c r="O437">
        <v>18.75</v>
      </c>
      <c r="P437" t="s">
        <v>861</v>
      </c>
      <c r="Q437" t="s">
        <v>862</v>
      </c>
      <c r="R437" t="s">
        <v>863</v>
      </c>
      <c r="S437" t="s">
        <v>864</v>
      </c>
      <c r="T437" t="s">
        <v>865</v>
      </c>
    </row>
    <row r="438" spans="1:20" x14ac:dyDescent="0.4">
      <c r="A438">
        <v>114289395</v>
      </c>
      <c r="B438">
        <v>2005</v>
      </c>
      <c r="C438">
        <v>352.93</v>
      </c>
      <c r="D438">
        <v>137.88</v>
      </c>
      <c r="E438" s="3">
        <f t="shared" si="6"/>
        <v>0.39067237129175753</v>
      </c>
      <c r="F438" s="3">
        <v>-1.0744943549999999</v>
      </c>
      <c r="G438">
        <v>9.3591300000000002E-4</v>
      </c>
      <c r="H438">
        <v>1.8178814000000001E-2</v>
      </c>
      <c r="I438" t="s">
        <v>13</v>
      </c>
      <c r="J438">
        <v>18.77</v>
      </c>
      <c r="K438">
        <v>25.61</v>
      </c>
      <c r="L438">
        <v>13.8</v>
      </c>
      <c r="M438">
        <v>9.06</v>
      </c>
      <c r="N438">
        <v>4.9800000000000004</v>
      </c>
      <c r="O438">
        <v>10.220000000000001</v>
      </c>
      <c r="P438" t="s">
        <v>399</v>
      </c>
      <c r="Q438" t="s">
        <v>14</v>
      </c>
      <c r="R438" t="s">
        <v>866</v>
      </c>
      <c r="S438" t="s">
        <v>867</v>
      </c>
      <c r="T438" t="s">
        <v>868</v>
      </c>
    </row>
    <row r="439" spans="1:20" x14ac:dyDescent="0.4">
      <c r="A439">
        <v>114265507</v>
      </c>
      <c r="B439">
        <v>965</v>
      </c>
      <c r="C439">
        <v>497.06</v>
      </c>
      <c r="D439">
        <v>990.6</v>
      </c>
      <c r="E439" s="3">
        <f t="shared" si="6"/>
        <v>1.9929183599565445</v>
      </c>
      <c r="F439" s="3">
        <v>1.1840857760000001</v>
      </c>
      <c r="G439" s="1">
        <v>5.6100000000000002E-5</v>
      </c>
      <c r="H439">
        <v>2.0248969999999999E-3</v>
      </c>
      <c r="I439" t="s">
        <v>24</v>
      </c>
      <c r="J439">
        <v>75.14</v>
      </c>
      <c r="K439">
        <v>43.52</v>
      </c>
      <c r="L439">
        <v>64.31</v>
      </c>
      <c r="M439">
        <v>132.19</v>
      </c>
      <c r="N439">
        <v>161.27000000000001</v>
      </c>
      <c r="O439">
        <v>98.93</v>
      </c>
      <c r="P439" t="s">
        <v>14</v>
      </c>
      <c r="Q439" t="s">
        <v>14</v>
      </c>
      <c r="R439" t="s">
        <v>869</v>
      </c>
      <c r="S439" t="s">
        <v>14</v>
      </c>
      <c r="T439" t="s">
        <v>870</v>
      </c>
    </row>
    <row r="440" spans="1:20" x14ac:dyDescent="0.4">
      <c r="A440">
        <v>114314342</v>
      </c>
      <c r="B440">
        <v>2350</v>
      </c>
      <c r="C440">
        <v>1147.78</v>
      </c>
      <c r="D440">
        <v>2799.7</v>
      </c>
      <c r="E440" s="3">
        <f t="shared" si="6"/>
        <v>2.4392305145585391</v>
      </c>
      <c r="F440" s="3">
        <v>1.353597747</v>
      </c>
      <c r="G440">
        <v>3.4642400000000002E-4</v>
      </c>
      <c r="H440">
        <v>8.4733269999999992E-3</v>
      </c>
      <c r="I440" t="s">
        <v>24</v>
      </c>
      <c r="J440">
        <v>85.55</v>
      </c>
      <c r="K440">
        <v>36.46</v>
      </c>
      <c r="L440">
        <v>36.630000000000003</v>
      </c>
      <c r="M440">
        <v>210.92</v>
      </c>
      <c r="N440">
        <v>81.67</v>
      </c>
      <c r="O440">
        <v>126.92</v>
      </c>
      <c r="P440" t="s">
        <v>871</v>
      </c>
      <c r="Q440" t="s">
        <v>749</v>
      </c>
      <c r="R440" t="s">
        <v>872</v>
      </c>
      <c r="S440" t="s">
        <v>873</v>
      </c>
      <c r="T440" t="s">
        <v>874</v>
      </c>
    </row>
    <row r="441" spans="1:20" x14ac:dyDescent="0.4">
      <c r="A441">
        <v>114317374</v>
      </c>
      <c r="B441">
        <v>3091</v>
      </c>
      <c r="C441">
        <v>35.979999999999997</v>
      </c>
      <c r="D441">
        <v>4.63</v>
      </c>
      <c r="E441" s="3">
        <f t="shared" si="6"/>
        <v>0.12868260144524737</v>
      </c>
      <c r="F441" s="3">
        <v>-2.0605859080000002</v>
      </c>
      <c r="G441" s="1">
        <v>7.8200000000000003E-5</v>
      </c>
      <c r="H441">
        <v>2.6691940000000002E-3</v>
      </c>
      <c r="I441" t="s">
        <v>13</v>
      </c>
      <c r="J441">
        <v>1.07</v>
      </c>
      <c r="K441">
        <v>2.1</v>
      </c>
      <c r="L441">
        <v>0.68</v>
      </c>
      <c r="M441">
        <v>0.23</v>
      </c>
      <c r="N441">
        <v>0.12</v>
      </c>
      <c r="O441">
        <v>0.22</v>
      </c>
      <c r="P441" t="s">
        <v>48</v>
      </c>
      <c r="Q441" t="s">
        <v>14</v>
      </c>
      <c r="R441" t="s">
        <v>14</v>
      </c>
      <c r="S441" t="s">
        <v>14</v>
      </c>
      <c r="T441" t="s">
        <v>875</v>
      </c>
    </row>
    <row r="442" spans="1:20" x14ac:dyDescent="0.4">
      <c r="A442">
        <v>114285054</v>
      </c>
      <c r="B442">
        <v>2134</v>
      </c>
      <c r="C442">
        <v>101.03</v>
      </c>
      <c r="D442">
        <v>23.25</v>
      </c>
      <c r="E442" s="3">
        <f t="shared" si="6"/>
        <v>0.23012966445610214</v>
      </c>
      <c r="F442" s="3">
        <v>-1.564703937</v>
      </c>
      <c r="G442">
        <v>4.5350799999999998E-4</v>
      </c>
      <c r="H442">
        <v>1.0433359999999999E-2</v>
      </c>
      <c r="I442" t="s">
        <v>13</v>
      </c>
      <c r="J442">
        <v>4.88</v>
      </c>
      <c r="K442">
        <v>8.3800000000000008</v>
      </c>
      <c r="L442">
        <v>2.21</v>
      </c>
      <c r="M442">
        <v>1.04</v>
      </c>
      <c r="N442">
        <v>1.21</v>
      </c>
      <c r="O442">
        <v>1.68</v>
      </c>
      <c r="P442" t="s">
        <v>14</v>
      </c>
      <c r="Q442" t="s">
        <v>14</v>
      </c>
      <c r="R442" t="s">
        <v>754</v>
      </c>
      <c r="S442" t="s">
        <v>66</v>
      </c>
      <c r="T442" t="s">
        <v>876</v>
      </c>
    </row>
    <row r="443" spans="1:20" x14ac:dyDescent="0.4">
      <c r="A443">
        <v>114256658</v>
      </c>
      <c r="B443">
        <v>1502</v>
      </c>
      <c r="C443">
        <v>108.59</v>
      </c>
      <c r="D443">
        <v>23.91</v>
      </c>
      <c r="E443" s="3">
        <f t="shared" si="6"/>
        <v>0.22018602081222949</v>
      </c>
      <c r="F443" s="3">
        <v>-1.559451304</v>
      </c>
      <c r="G443">
        <v>1.0095010000000001E-3</v>
      </c>
      <c r="H443">
        <v>1.9287928999999999E-2</v>
      </c>
      <c r="I443" t="s">
        <v>13</v>
      </c>
      <c r="J443">
        <v>4.57</v>
      </c>
      <c r="K443">
        <v>15.7</v>
      </c>
      <c r="L443">
        <v>4.0999999999999996</v>
      </c>
      <c r="M443">
        <v>1.57</v>
      </c>
      <c r="N443">
        <v>2.3199999999999998</v>
      </c>
      <c r="O443">
        <v>2.0299999999999998</v>
      </c>
      <c r="P443" t="s">
        <v>14</v>
      </c>
      <c r="Q443" t="s">
        <v>25</v>
      </c>
      <c r="R443" t="s">
        <v>429</v>
      </c>
      <c r="S443" t="s">
        <v>430</v>
      </c>
      <c r="T443" t="s">
        <v>877</v>
      </c>
    </row>
    <row r="444" spans="1:20" x14ac:dyDescent="0.4">
      <c r="A444">
        <v>114255789</v>
      </c>
      <c r="B444">
        <v>860</v>
      </c>
      <c r="C444">
        <v>81.61</v>
      </c>
      <c r="D444">
        <v>11.78</v>
      </c>
      <c r="E444" s="3">
        <f t="shared" si="6"/>
        <v>0.14434505575297144</v>
      </c>
      <c r="F444" s="3">
        <v>-2.236860364</v>
      </c>
      <c r="G444" s="1">
        <v>4.3800000000000002E-8</v>
      </c>
      <c r="H444" s="1">
        <v>5.3900000000000001E-6</v>
      </c>
      <c r="I444" t="s">
        <v>13</v>
      </c>
      <c r="J444">
        <v>10.11</v>
      </c>
      <c r="K444">
        <v>14.43</v>
      </c>
      <c r="L444">
        <v>9.41</v>
      </c>
      <c r="M444">
        <v>0.99</v>
      </c>
      <c r="N444">
        <v>1.65</v>
      </c>
      <c r="O444">
        <v>2.54</v>
      </c>
      <c r="P444" t="s">
        <v>14</v>
      </c>
      <c r="Q444" t="s">
        <v>14</v>
      </c>
      <c r="R444" t="s">
        <v>14</v>
      </c>
      <c r="S444" t="s">
        <v>14</v>
      </c>
      <c r="T444" t="s">
        <v>878</v>
      </c>
    </row>
    <row r="445" spans="1:20" x14ac:dyDescent="0.4">
      <c r="A445">
        <v>114286481</v>
      </c>
      <c r="B445">
        <v>1820</v>
      </c>
      <c r="C445">
        <v>13.46</v>
      </c>
      <c r="D445">
        <v>109.87</v>
      </c>
      <c r="E445" s="3">
        <f t="shared" si="6"/>
        <v>8.1627043090638924</v>
      </c>
      <c r="F445" s="3">
        <v>2.7325024189999998</v>
      </c>
      <c r="G445" s="1">
        <v>1.56E-10</v>
      </c>
      <c r="H445" s="1">
        <v>4.1500000000000001E-8</v>
      </c>
      <c r="I445" t="s">
        <v>24</v>
      </c>
      <c r="J445">
        <v>0.56000000000000005</v>
      </c>
      <c r="K445">
        <v>0.9</v>
      </c>
      <c r="L445">
        <v>1.1599999999999999</v>
      </c>
      <c r="M445">
        <v>3.98</v>
      </c>
      <c r="N445">
        <v>7.12</v>
      </c>
      <c r="O445">
        <v>10.8</v>
      </c>
      <c r="P445" t="s">
        <v>879</v>
      </c>
      <c r="Q445" t="s">
        <v>18</v>
      </c>
      <c r="R445" t="s">
        <v>811</v>
      </c>
      <c r="S445" t="s">
        <v>451</v>
      </c>
      <c r="T445" t="s">
        <v>880</v>
      </c>
    </row>
    <row r="446" spans="1:20" x14ac:dyDescent="0.4">
      <c r="A446">
        <v>114288424</v>
      </c>
      <c r="B446">
        <v>1680</v>
      </c>
      <c r="C446">
        <v>334.98</v>
      </c>
      <c r="D446">
        <v>809.25</v>
      </c>
      <c r="E446" s="3">
        <f t="shared" si="6"/>
        <v>2.4158158696041552</v>
      </c>
      <c r="F446" s="3">
        <v>1.407720514</v>
      </c>
      <c r="G446" s="1">
        <v>6.5099999999999997E-5</v>
      </c>
      <c r="H446">
        <v>2.2871570000000002E-3</v>
      </c>
      <c r="I446" t="s">
        <v>24</v>
      </c>
      <c r="J446">
        <v>36.020000000000003</v>
      </c>
      <c r="K446">
        <v>11.65</v>
      </c>
      <c r="L446">
        <v>18.73</v>
      </c>
      <c r="M446">
        <v>61.71</v>
      </c>
      <c r="N446">
        <v>60.61</v>
      </c>
      <c r="O446">
        <v>54.3</v>
      </c>
      <c r="P446" t="s">
        <v>14</v>
      </c>
      <c r="Q446" t="s">
        <v>14</v>
      </c>
      <c r="R446" t="s">
        <v>252</v>
      </c>
      <c r="S446" t="s">
        <v>253</v>
      </c>
      <c r="T446" t="s">
        <v>881</v>
      </c>
    </row>
    <row r="447" spans="1:20" x14ac:dyDescent="0.4">
      <c r="A447">
        <v>114311760</v>
      </c>
      <c r="B447">
        <v>1203</v>
      </c>
      <c r="C447">
        <v>207.05</v>
      </c>
      <c r="D447">
        <v>811.93</v>
      </c>
      <c r="E447" s="3">
        <f t="shared" si="6"/>
        <v>3.9214199468727355</v>
      </c>
      <c r="F447" s="3">
        <v>1.812197989</v>
      </c>
      <c r="G447">
        <v>2.6750599999999998E-4</v>
      </c>
      <c r="H447">
        <v>6.9631600000000004E-3</v>
      </c>
      <c r="I447" t="s">
        <v>24</v>
      </c>
      <c r="J447">
        <v>33.06</v>
      </c>
      <c r="K447">
        <v>19.73</v>
      </c>
      <c r="L447">
        <v>2.67</v>
      </c>
      <c r="M447">
        <v>99.05</v>
      </c>
      <c r="N447">
        <v>64.59</v>
      </c>
      <c r="O447">
        <v>83.99</v>
      </c>
      <c r="P447" t="s">
        <v>14</v>
      </c>
      <c r="Q447" t="s">
        <v>14</v>
      </c>
      <c r="R447" t="s">
        <v>15</v>
      </c>
      <c r="S447" t="s">
        <v>14</v>
      </c>
      <c r="T447" t="s">
        <v>882</v>
      </c>
    </row>
    <row r="448" spans="1:20" x14ac:dyDescent="0.4">
      <c r="A448">
        <v>114271859</v>
      </c>
      <c r="B448">
        <v>1223</v>
      </c>
      <c r="C448">
        <v>310.02999999999997</v>
      </c>
      <c r="D448">
        <v>77.77</v>
      </c>
      <c r="E448" s="3">
        <f t="shared" si="6"/>
        <v>0.2508466922555882</v>
      </c>
      <c r="F448" s="3">
        <v>-1.5961271909999999</v>
      </c>
      <c r="G448">
        <v>3.3105299999999999E-4</v>
      </c>
      <c r="H448">
        <v>8.1558199999999994E-3</v>
      </c>
      <c r="I448" t="s">
        <v>13</v>
      </c>
      <c r="J448">
        <v>28.43</v>
      </c>
      <c r="K448">
        <v>27.78</v>
      </c>
      <c r="L448">
        <v>30.91</v>
      </c>
      <c r="M448">
        <v>11.52</v>
      </c>
      <c r="N448">
        <v>1.64</v>
      </c>
      <c r="O448">
        <v>9.01</v>
      </c>
      <c r="P448" t="s">
        <v>17</v>
      </c>
      <c r="Q448" t="s">
        <v>18</v>
      </c>
      <c r="R448" t="s">
        <v>19</v>
      </c>
      <c r="S448" t="s">
        <v>20</v>
      </c>
      <c r="T448" t="s">
        <v>883</v>
      </c>
    </row>
    <row r="449" spans="1:20" x14ac:dyDescent="0.4">
      <c r="A449">
        <v>114273233</v>
      </c>
      <c r="B449">
        <v>3280</v>
      </c>
      <c r="C449">
        <v>1977.76</v>
      </c>
      <c r="D449">
        <v>310.35000000000002</v>
      </c>
      <c r="E449" s="3">
        <f t="shared" si="6"/>
        <v>0.15691994984224578</v>
      </c>
      <c r="F449" s="3">
        <v>-2.0559378220000002</v>
      </c>
      <c r="G449" s="1">
        <v>9.8700000000000004E-7</v>
      </c>
      <c r="H449" s="1">
        <v>7.3999999999999996E-5</v>
      </c>
      <c r="I449" t="s">
        <v>13</v>
      </c>
      <c r="J449">
        <v>116.7</v>
      </c>
      <c r="K449">
        <v>47.58</v>
      </c>
      <c r="L449">
        <v>24.24</v>
      </c>
      <c r="M449">
        <v>13.25</v>
      </c>
      <c r="N449">
        <v>8.65</v>
      </c>
      <c r="O449">
        <v>11.67</v>
      </c>
      <c r="P449" t="s">
        <v>14</v>
      </c>
      <c r="Q449" t="s">
        <v>884</v>
      </c>
      <c r="R449" t="s">
        <v>885</v>
      </c>
      <c r="S449" t="s">
        <v>886</v>
      </c>
      <c r="T449" t="s">
        <v>887</v>
      </c>
    </row>
    <row r="450" spans="1:20" x14ac:dyDescent="0.4">
      <c r="A450">
        <v>114256142</v>
      </c>
      <c r="B450">
        <v>3320</v>
      </c>
      <c r="C450">
        <v>1877.86</v>
      </c>
      <c r="D450">
        <v>706.95</v>
      </c>
      <c r="E450" s="3">
        <f t="shared" si="6"/>
        <v>0.376465764220975</v>
      </c>
      <c r="F450" s="3">
        <v>-1.0974635669999999</v>
      </c>
      <c r="G450" s="1">
        <v>1.01E-5</v>
      </c>
      <c r="H450">
        <v>5.0905799999999995E-4</v>
      </c>
      <c r="I450" t="s">
        <v>13</v>
      </c>
      <c r="J450">
        <v>77.930000000000007</v>
      </c>
      <c r="K450">
        <v>56.56</v>
      </c>
      <c r="L450">
        <v>50.19</v>
      </c>
      <c r="M450">
        <v>28.25</v>
      </c>
      <c r="N450">
        <v>25.53</v>
      </c>
      <c r="O450">
        <v>21.18</v>
      </c>
      <c r="P450" t="s">
        <v>14</v>
      </c>
      <c r="Q450" t="s">
        <v>25</v>
      </c>
      <c r="R450" t="s">
        <v>30</v>
      </c>
      <c r="S450" t="s">
        <v>66</v>
      </c>
      <c r="T450" t="s">
        <v>888</v>
      </c>
    </row>
    <row r="451" spans="1:20" x14ac:dyDescent="0.4">
      <c r="A451">
        <v>114298048</v>
      </c>
      <c r="B451">
        <v>2619</v>
      </c>
      <c r="C451">
        <v>732.67</v>
      </c>
      <c r="D451">
        <v>1302.48</v>
      </c>
      <c r="E451" s="3">
        <f t="shared" si="6"/>
        <v>1.7777171168466024</v>
      </c>
      <c r="F451" s="3">
        <v>1.0353162419999999</v>
      </c>
      <c r="G451" s="1">
        <v>3.9499999999999998E-7</v>
      </c>
      <c r="H451" s="1">
        <v>3.3899999999999997E-5</v>
      </c>
      <c r="I451" t="s">
        <v>24</v>
      </c>
      <c r="J451">
        <v>36.130000000000003</v>
      </c>
      <c r="K451">
        <v>26.32</v>
      </c>
      <c r="L451">
        <v>31.35</v>
      </c>
      <c r="M451">
        <v>57.02</v>
      </c>
      <c r="N451">
        <v>62.67</v>
      </c>
      <c r="O451">
        <v>60</v>
      </c>
      <c r="P451" t="s">
        <v>246</v>
      </c>
      <c r="Q451" t="s">
        <v>25</v>
      </c>
      <c r="R451" t="s">
        <v>15</v>
      </c>
      <c r="S451" t="s">
        <v>889</v>
      </c>
      <c r="T451" t="s">
        <v>890</v>
      </c>
    </row>
    <row r="452" spans="1:20" x14ac:dyDescent="0.4">
      <c r="A452">
        <v>114263901</v>
      </c>
      <c r="B452">
        <v>940</v>
      </c>
      <c r="C452">
        <v>27.91</v>
      </c>
      <c r="D452">
        <v>69.84</v>
      </c>
      <c r="E452" s="3">
        <f t="shared" ref="E452:E515" si="7">D452/C452</f>
        <v>2.5023289143676104</v>
      </c>
      <c r="F452" s="3">
        <v>1.389983438</v>
      </c>
      <c r="G452" s="1">
        <v>2.3099999999999999E-5</v>
      </c>
      <c r="H452">
        <v>9.8840400000000002E-4</v>
      </c>
      <c r="I452" t="s">
        <v>24</v>
      </c>
      <c r="J452">
        <v>3.52</v>
      </c>
      <c r="K452">
        <v>2.85</v>
      </c>
      <c r="L452">
        <v>4.4800000000000004</v>
      </c>
      <c r="M452">
        <v>9.41</v>
      </c>
      <c r="N452">
        <v>8.18</v>
      </c>
      <c r="O452">
        <v>10.27</v>
      </c>
      <c r="P452" t="s">
        <v>613</v>
      </c>
      <c r="Q452" t="s">
        <v>14</v>
      </c>
      <c r="R452" t="s">
        <v>14</v>
      </c>
      <c r="S452" t="s">
        <v>14</v>
      </c>
      <c r="T452" t="s">
        <v>891</v>
      </c>
    </row>
    <row r="453" spans="1:20" x14ac:dyDescent="0.4">
      <c r="A453">
        <v>114267944</v>
      </c>
      <c r="B453">
        <v>1256</v>
      </c>
      <c r="C453">
        <v>1.5</v>
      </c>
      <c r="D453">
        <v>26.43</v>
      </c>
      <c r="E453" s="3">
        <f t="shared" si="7"/>
        <v>17.62</v>
      </c>
      <c r="F453" s="3">
        <v>2.212906431</v>
      </c>
      <c r="G453">
        <v>2.8054799999999998E-4</v>
      </c>
      <c r="H453">
        <v>7.2290870000000004E-3</v>
      </c>
      <c r="I453" t="s">
        <v>24</v>
      </c>
      <c r="J453">
        <v>0.37</v>
      </c>
      <c r="K453">
        <v>0</v>
      </c>
      <c r="L453">
        <v>0</v>
      </c>
      <c r="M453">
        <v>4.17</v>
      </c>
      <c r="N453">
        <v>0.4</v>
      </c>
      <c r="O453">
        <v>2.83</v>
      </c>
      <c r="P453" t="s">
        <v>14</v>
      </c>
      <c r="Q453" t="s">
        <v>14</v>
      </c>
      <c r="R453" t="s">
        <v>14</v>
      </c>
      <c r="S453" t="s">
        <v>14</v>
      </c>
      <c r="T453" t="s">
        <v>892</v>
      </c>
    </row>
    <row r="454" spans="1:20" x14ac:dyDescent="0.4">
      <c r="A454">
        <v>114256052</v>
      </c>
      <c r="B454">
        <v>1152</v>
      </c>
      <c r="C454">
        <v>535.54999999999995</v>
      </c>
      <c r="D454">
        <v>994.16</v>
      </c>
      <c r="E454" s="3">
        <f t="shared" si="7"/>
        <v>1.8563346092801793</v>
      </c>
      <c r="F454" s="3">
        <v>1.0471878429999999</v>
      </c>
      <c r="G454">
        <v>7.9649899999999999E-4</v>
      </c>
      <c r="H454">
        <v>1.6096618E-2</v>
      </c>
      <c r="I454" t="s">
        <v>24</v>
      </c>
      <c r="J454">
        <v>39.549999999999997</v>
      </c>
      <c r="K454">
        <v>71.25</v>
      </c>
      <c r="L454">
        <v>58.59</v>
      </c>
      <c r="M454">
        <v>124.05</v>
      </c>
      <c r="N454">
        <v>133.47999999999999</v>
      </c>
      <c r="O454">
        <v>76.69</v>
      </c>
      <c r="P454" t="s">
        <v>893</v>
      </c>
      <c r="Q454" t="s">
        <v>14</v>
      </c>
      <c r="R454" t="s">
        <v>14</v>
      </c>
      <c r="S454" t="s">
        <v>14</v>
      </c>
      <c r="T454" t="s">
        <v>894</v>
      </c>
    </row>
    <row r="455" spans="1:20" x14ac:dyDescent="0.4">
      <c r="A455">
        <v>114321878</v>
      </c>
      <c r="B455">
        <v>1537</v>
      </c>
      <c r="C455">
        <v>31.78</v>
      </c>
      <c r="D455">
        <v>0</v>
      </c>
      <c r="E455" s="3">
        <f t="shared" si="7"/>
        <v>0</v>
      </c>
      <c r="F455" s="3">
        <v>-3.2914442450000001</v>
      </c>
      <c r="G455" s="1">
        <v>4.1700000000000003E-8</v>
      </c>
      <c r="H455" s="1">
        <v>5.1699999999999996E-6</v>
      </c>
      <c r="I455" t="s">
        <v>13</v>
      </c>
      <c r="J455">
        <v>1.71</v>
      </c>
      <c r="K455">
        <v>4.21</v>
      </c>
      <c r="L455">
        <v>0.96</v>
      </c>
      <c r="M455">
        <v>0</v>
      </c>
      <c r="N455">
        <v>0</v>
      </c>
      <c r="O455">
        <v>0</v>
      </c>
      <c r="P455" t="s">
        <v>14</v>
      </c>
      <c r="Q455" t="s">
        <v>14</v>
      </c>
      <c r="R455" t="s">
        <v>14</v>
      </c>
      <c r="S455" t="s">
        <v>14</v>
      </c>
      <c r="T455" t="s">
        <v>895</v>
      </c>
    </row>
    <row r="456" spans="1:20" x14ac:dyDescent="0.4">
      <c r="A456">
        <v>114303032</v>
      </c>
      <c r="B456">
        <v>592</v>
      </c>
      <c r="C456">
        <v>2764.74</v>
      </c>
      <c r="D456">
        <v>5635.61</v>
      </c>
      <c r="E456" s="3">
        <f t="shared" si="7"/>
        <v>2.038386973096928</v>
      </c>
      <c r="F456" s="3">
        <v>1.1900561190000001</v>
      </c>
      <c r="G456" s="1">
        <v>7.4499999999999998E-6</v>
      </c>
      <c r="H456">
        <v>3.9804199999999998E-4</v>
      </c>
      <c r="I456" t="s">
        <v>24</v>
      </c>
      <c r="J456">
        <v>556.02</v>
      </c>
      <c r="K456">
        <v>514.27</v>
      </c>
      <c r="L456">
        <v>747.53</v>
      </c>
      <c r="M456">
        <v>1405.1</v>
      </c>
      <c r="N456">
        <v>1485.91</v>
      </c>
      <c r="O456">
        <v>928.95</v>
      </c>
      <c r="P456" t="s">
        <v>14</v>
      </c>
      <c r="Q456" t="s">
        <v>14</v>
      </c>
      <c r="R456" t="s">
        <v>14</v>
      </c>
      <c r="S456" t="s">
        <v>14</v>
      </c>
      <c r="T456" t="s">
        <v>896</v>
      </c>
    </row>
    <row r="457" spans="1:20" x14ac:dyDescent="0.4">
      <c r="A457">
        <v>114282196</v>
      </c>
      <c r="B457">
        <v>1351</v>
      </c>
      <c r="C457">
        <v>322.17</v>
      </c>
      <c r="D457">
        <v>839.52</v>
      </c>
      <c r="E457" s="3">
        <f t="shared" si="7"/>
        <v>2.6058292205978209</v>
      </c>
      <c r="F457" s="3">
        <v>1.4458752399999999</v>
      </c>
      <c r="G457" s="1">
        <v>7.3899999999999994E-5</v>
      </c>
      <c r="H457">
        <v>2.5439350000000002E-3</v>
      </c>
      <c r="I457" t="s">
        <v>24</v>
      </c>
      <c r="J457">
        <v>40.409999999999997</v>
      </c>
      <c r="K457">
        <v>11.72</v>
      </c>
      <c r="L457">
        <v>30.61</v>
      </c>
      <c r="M457">
        <v>73.349999999999994</v>
      </c>
      <c r="N457">
        <v>69.59</v>
      </c>
      <c r="O457">
        <v>85.61</v>
      </c>
      <c r="P457" t="s">
        <v>897</v>
      </c>
      <c r="Q457" t="s">
        <v>64</v>
      </c>
      <c r="R457" t="s">
        <v>14</v>
      </c>
      <c r="S457" t="s">
        <v>14</v>
      </c>
      <c r="T457" t="s">
        <v>898</v>
      </c>
    </row>
    <row r="458" spans="1:20" x14ac:dyDescent="0.4">
      <c r="A458">
        <v>114270826</v>
      </c>
      <c r="B458">
        <v>1365</v>
      </c>
      <c r="C458">
        <v>1266.48</v>
      </c>
      <c r="D458">
        <v>425.87</v>
      </c>
      <c r="E458" s="3">
        <f t="shared" si="7"/>
        <v>0.33626271239972205</v>
      </c>
      <c r="F458" s="3">
        <v>-1.2694754180000001</v>
      </c>
      <c r="G458" s="1">
        <v>1.9399999999999999E-7</v>
      </c>
      <c r="H458" s="1">
        <v>1.8600000000000001E-5</v>
      </c>
      <c r="I458" t="s">
        <v>13</v>
      </c>
      <c r="J458">
        <v>103.8</v>
      </c>
      <c r="K458">
        <v>132.79</v>
      </c>
      <c r="L458">
        <v>80.040000000000006</v>
      </c>
      <c r="M458">
        <v>37.39</v>
      </c>
      <c r="N458">
        <v>39.130000000000003</v>
      </c>
      <c r="O458">
        <v>38.83</v>
      </c>
      <c r="P458" t="s">
        <v>14</v>
      </c>
      <c r="Q458" t="s">
        <v>14</v>
      </c>
      <c r="R458" t="s">
        <v>237</v>
      </c>
      <c r="S458" t="s">
        <v>396</v>
      </c>
      <c r="T458" t="s">
        <v>899</v>
      </c>
    </row>
    <row r="459" spans="1:20" x14ac:dyDescent="0.4">
      <c r="A459">
        <v>114302756</v>
      </c>
      <c r="B459">
        <v>2482</v>
      </c>
      <c r="C459">
        <v>57.19</v>
      </c>
      <c r="D459">
        <v>14.02</v>
      </c>
      <c r="E459" s="3">
        <f t="shared" si="7"/>
        <v>0.24514775310368947</v>
      </c>
      <c r="F459" s="3">
        <v>-1.6114749930000001</v>
      </c>
      <c r="G459" s="1">
        <v>3.04E-5</v>
      </c>
      <c r="H459">
        <v>1.2329120000000001E-3</v>
      </c>
      <c r="I459" t="s">
        <v>13</v>
      </c>
      <c r="J459">
        <v>1.87</v>
      </c>
      <c r="K459">
        <v>2.54</v>
      </c>
      <c r="L459">
        <v>2.17</v>
      </c>
      <c r="M459">
        <v>0.54</v>
      </c>
      <c r="N459">
        <v>0.73</v>
      </c>
      <c r="O459">
        <v>0.83</v>
      </c>
      <c r="P459" t="s">
        <v>14</v>
      </c>
      <c r="Q459" t="s">
        <v>900</v>
      </c>
      <c r="R459" t="s">
        <v>901</v>
      </c>
      <c r="S459" t="s">
        <v>902</v>
      </c>
      <c r="T459" t="s">
        <v>903</v>
      </c>
    </row>
    <row r="460" spans="1:20" x14ac:dyDescent="0.4">
      <c r="A460">
        <v>114261578</v>
      </c>
      <c r="B460">
        <v>1145</v>
      </c>
      <c r="C460">
        <v>142.93</v>
      </c>
      <c r="D460">
        <v>46.94</v>
      </c>
      <c r="E460" s="3">
        <f t="shared" si="7"/>
        <v>0.32841250962009372</v>
      </c>
      <c r="F460" s="3">
        <v>-1.3535718329999999</v>
      </c>
      <c r="G460" s="1">
        <v>8.0199999999999994E-6</v>
      </c>
      <c r="H460">
        <v>4.2193999999999999E-4</v>
      </c>
      <c r="I460" t="s">
        <v>13</v>
      </c>
      <c r="J460">
        <v>12.43</v>
      </c>
      <c r="K460">
        <v>11.63</v>
      </c>
      <c r="L460">
        <v>18.11</v>
      </c>
      <c r="M460">
        <v>5.26</v>
      </c>
      <c r="N460">
        <v>2.97</v>
      </c>
      <c r="O460">
        <v>5.51</v>
      </c>
      <c r="P460" t="s">
        <v>14</v>
      </c>
      <c r="Q460" t="s">
        <v>14</v>
      </c>
      <c r="R460" t="s">
        <v>14</v>
      </c>
      <c r="S460" t="s">
        <v>14</v>
      </c>
      <c r="T460" t="s">
        <v>904</v>
      </c>
    </row>
    <row r="461" spans="1:20" x14ac:dyDescent="0.4">
      <c r="A461">
        <v>114273321</v>
      </c>
      <c r="B461">
        <v>1169</v>
      </c>
      <c r="C461">
        <v>190.25</v>
      </c>
      <c r="D461">
        <v>77.48</v>
      </c>
      <c r="E461" s="3">
        <f t="shared" si="7"/>
        <v>0.40725361366622864</v>
      </c>
      <c r="F461" s="3">
        <v>-1.059765243</v>
      </c>
      <c r="G461">
        <v>3.332345E-3</v>
      </c>
      <c r="H461">
        <v>4.6980742999999998E-2</v>
      </c>
      <c r="I461" t="s">
        <v>13</v>
      </c>
      <c r="J461">
        <v>16.690000000000001</v>
      </c>
      <c r="K461">
        <v>12.64</v>
      </c>
      <c r="L461">
        <v>30.73</v>
      </c>
      <c r="M461">
        <v>10.47</v>
      </c>
      <c r="N461">
        <v>6.13</v>
      </c>
      <c r="O461">
        <v>7.88</v>
      </c>
      <c r="P461" t="s">
        <v>14</v>
      </c>
      <c r="Q461" t="s">
        <v>14</v>
      </c>
      <c r="R461" t="s">
        <v>14</v>
      </c>
      <c r="S461" t="s">
        <v>14</v>
      </c>
      <c r="T461" t="s">
        <v>905</v>
      </c>
    </row>
    <row r="462" spans="1:20" x14ac:dyDescent="0.4">
      <c r="A462">
        <v>114272707</v>
      </c>
      <c r="B462">
        <v>2472</v>
      </c>
      <c r="C462">
        <v>1353.98</v>
      </c>
      <c r="D462">
        <v>253.15</v>
      </c>
      <c r="E462" s="3">
        <f t="shared" si="7"/>
        <v>0.18696731118628046</v>
      </c>
      <c r="F462" s="3">
        <v>-2.0513205170000002</v>
      </c>
      <c r="G462" s="1">
        <v>6.7799999999999999E-14</v>
      </c>
      <c r="H462" s="1">
        <v>4.2699999999999999E-11</v>
      </c>
      <c r="I462" t="s">
        <v>13</v>
      </c>
      <c r="J462">
        <v>83.28</v>
      </c>
      <c r="K462">
        <v>50.95</v>
      </c>
      <c r="L462">
        <v>45.38</v>
      </c>
      <c r="M462">
        <v>13.14</v>
      </c>
      <c r="N462">
        <v>10.83</v>
      </c>
      <c r="O462">
        <v>12.1</v>
      </c>
      <c r="P462" t="s">
        <v>14</v>
      </c>
      <c r="Q462" t="s">
        <v>14</v>
      </c>
      <c r="R462" t="s">
        <v>30</v>
      </c>
      <c r="S462" t="s">
        <v>906</v>
      </c>
      <c r="T462" t="s">
        <v>907</v>
      </c>
    </row>
    <row r="463" spans="1:20" x14ac:dyDescent="0.4">
      <c r="A463">
        <v>114322490</v>
      </c>
      <c r="B463">
        <v>2119</v>
      </c>
      <c r="C463">
        <v>132.36000000000001</v>
      </c>
      <c r="D463">
        <v>286.54000000000002</v>
      </c>
      <c r="E463" s="3">
        <f t="shared" si="7"/>
        <v>2.1648534300392868</v>
      </c>
      <c r="F463" s="3">
        <v>1.2649510150000001</v>
      </c>
      <c r="G463" s="1">
        <v>9.2299999999999999E-8</v>
      </c>
      <c r="H463" s="1">
        <v>1.0200000000000001E-5</v>
      </c>
      <c r="I463" t="s">
        <v>24</v>
      </c>
      <c r="J463">
        <v>7.44</v>
      </c>
      <c r="K463">
        <v>6.19</v>
      </c>
      <c r="L463">
        <v>7.66</v>
      </c>
      <c r="M463">
        <v>19.59</v>
      </c>
      <c r="N463">
        <v>14.37</v>
      </c>
      <c r="O463">
        <v>14.74</v>
      </c>
      <c r="P463" t="s">
        <v>14</v>
      </c>
      <c r="Q463" t="s">
        <v>14</v>
      </c>
      <c r="R463" t="s">
        <v>14</v>
      </c>
      <c r="S463" t="s">
        <v>14</v>
      </c>
      <c r="T463" t="s">
        <v>908</v>
      </c>
    </row>
    <row r="464" spans="1:20" x14ac:dyDescent="0.4">
      <c r="A464">
        <v>114262941</v>
      </c>
      <c r="B464">
        <v>4033</v>
      </c>
      <c r="C464">
        <v>111.76</v>
      </c>
      <c r="D464">
        <v>34.909999999999997</v>
      </c>
      <c r="E464" s="3">
        <f t="shared" si="7"/>
        <v>0.31236578382247671</v>
      </c>
      <c r="F464" s="3">
        <v>-1.2834832060000001</v>
      </c>
      <c r="G464">
        <v>2.5601200000000001E-4</v>
      </c>
      <c r="H464">
        <v>6.7411110000000002E-3</v>
      </c>
      <c r="I464" t="s">
        <v>13</v>
      </c>
      <c r="J464">
        <v>3.8</v>
      </c>
      <c r="K464">
        <v>3.09</v>
      </c>
      <c r="L464">
        <v>1.83</v>
      </c>
      <c r="M464">
        <v>1.1599999999999999</v>
      </c>
      <c r="N464">
        <v>0.99</v>
      </c>
      <c r="O464">
        <v>0.9</v>
      </c>
      <c r="P464" t="s">
        <v>14</v>
      </c>
      <c r="Q464" t="s">
        <v>14</v>
      </c>
      <c r="R464" t="s">
        <v>14</v>
      </c>
      <c r="S464" t="s">
        <v>14</v>
      </c>
      <c r="T464" t="s">
        <v>909</v>
      </c>
    </row>
    <row r="465" spans="1:20" x14ac:dyDescent="0.4">
      <c r="A465">
        <v>114258021</v>
      </c>
      <c r="B465">
        <v>3460</v>
      </c>
      <c r="C465">
        <v>2143.42</v>
      </c>
      <c r="D465">
        <v>844.67</v>
      </c>
      <c r="E465" s="3">
        <f t="shared" si="7"/>
        <v>0.39407582275055747</v>
      </c>
      <c r="F465" s="3">
        <v>-1.1009297300000001</v>
      </c>
      <c r="G465" s="1">
        <v>5.8400000000000003E-5</v>
      </c>
      <c r="H465">
        <v>2.0830449999999999E-3</v>
      </c>
      <c r="I465" t="s">
        <v>13</v>
      </c>
      <c r="J465">
        <v>52.1</v>
      </c>
      <c r="K465">
        <v>92.83</v>
      </c>
      <c r="L465">
        <v>61.98</v>
      </c>
      <c r="M465">
        <v>31.97</v>
      </c>
      <c r="N465">
        <v>21.45</v>
      </c>
      <c r="O465">
        <v>32.51</v>
      </c>
      <c r="P465" t="s">
        <v>910</v>
      </c>
      <c r="Q465" t="s">
        <v>14</v>
      </c>
      <c r="R465" t="s">
        <v>625</v>
      </c>
      <c r="S465" t="s">
        <v>911</v>
      </c>
      <c r="T465" t="s">
        <v>912</v>
      </c>
    </row>
    <row r="466" spans="1:20" x14ac:dyDescent="0.4">
      <c r="A466">
        <v>114261180</v>
      </c>
      <c r="B466">
        <v>1227</v>
      </c>
      <c r="C466">
        <v>1553.48</v>
      </c>
      <c r="D466">
        <v>2996.59</v>
      </c>
      <c r="E466" s="3">
        <f t="shared" si="7"/>
        <v>1.9289530602260732</v>
      </c>
      <c r="F466" s="3">
        <v>1.149091294</v>
      </c>
      <c r="G466">
        <v>5.5063300000000003E-4</v>
      </c>
      <c r="H466">
        <v>1.2062953E-2</v>
      </c>
      <c r="I466" t="s">
        <v>24</v>
      </c>
      <c r="J466">
        <v>181.9</v>
      </c>
      <c r="K466">
        <v>107.87</v>
      </c>
      <c r="L466">
        <v>151.16999999999999</v>
      </c>
      <c r="M466">
        <v>217.79</v>
      </c>
      <c r="N466">
        <v>457.06</v>
      </c>
      <c r="O466">
        <v>262</v>
      </c>
      <c r="P466" t="s">
        <v>14</v>
      </c>
      <c r="Q466" t="s">
        <v>25</v>
      </c>
      <c r="R466" t="s">
        <v>196</v>
      </c>
      <c r="S466" t="s">
        <v>110</v>
      </c>
      <c r="T466" t="s">
        <v>913</v>
      </c>
    </row>
    <row r="467" spans="1:20" x14ac:dyDescent="0.4">
      <c r="A467">
        <v>114316069</v>
      </c>
      <c r="B467">
        <v>1742</v>
      </c>
      <c r="C467">
        <v>92.98</v>
      </c>
      <c r="D467">
        <v>19.36</v>
      </c>
      <c r="E467" s="3">
        <f t="shared" si="7"/>
        <v>0.20821682082168208</v>
      </c>
      <c r="F467" s="3">
        <v>-1.6063396160000001</v>
      </c>
      <c r="G467">
        <v>2.3032819999999998E-3</v>
      </c>
      <c r="H467">
        <v>3.6091808000000003E-2</v>
      </c>
      <c r="I467" t="s">
        <v>13</v>
      </c>
      <c r="J467">
        <v>4.82</v>
      </c>
      <c r="K467">
        <v>9.27</v>
      </c>
      <c r="L467">
        <v>3.8</v>
      </c>
      <c r="M467">
        <v>2.29</v>
      </c>
      <c r="N467">
        <v>0.14000000000000001</v>
      </c>
      <c r="O467">
        <v>1.4</v>
      </c>
      <c r="P467" t="s">
        <v>14</v>
      </c>
      <c r="Q467" t="s">
        <v>14</v>
      </c>
      <c r="R467" t="s">
        <v>914</v>
      </c>
      <c r="S467" t="s">
        <v>14</v>
      </c>
      <c r="T467" t="s">
        <v>915</v>
      </c>
    </row>
    <row r="468" spans="1:20" x14ac:dyDescent="0.4">
      <c r="A468">
        <v>114313310</v>
      </c>
      <c r="B468">
        <v>1624</v>
      </c>
      <c r="C468">
        <v>1748.66</v>
      </c>
      <c r="D468">
        <v>3311.6</v>
      </c>
      <c r="E468" s="3">
        <f t="shared" si="7"/>
        <v>1.8937929614676379</v>
      </c>
      <c r="F468" s="3">
        <v>1.10787484</v>
      </c>
      <c r="G468">
        <v>4.9447900000000003E-4</v>
      </c>
      <c r="H468">
        <v>1.1173537000000001E-2</v>
      </c>
      <c r="I468" t="s">
        <v>24</v>
      </c>
      <c r="J468">
        <v>165.85</v>
      </c>
      <c r="K468">
        <v>73.400000000000006</v>
      </c>
      <c r="L468">
        <v>128.32</v>
      </c>
      <c r="M468">
        <v>220.64</v>
      </c>
      <c r="N468">
        <v>316.32</v>
      </c>
      <c r="O468">
        <v>223</v>
      </c>
      <c r="P468" t="s">
        <v>916</v>
      </c>
      <c r="Q468" t="s">
        <v>305</v>
      </c>
      <c r="R468" t="s">
        <v>917</v>
      </c>
      <c r="S468" t="s">
        <v>87</v>
      </c>
      <c r="T468" t="s">
        <v>918</v>
      </c>
    </row>
    <row r="469" spans="1:20" x14ac:dyDescent="0.4">
      <c r="A469">
        <v>114279528</v>
      </c>
      <c r="B469">
        <v>858</v>
      </c>
      <c r="C469">
        <v>37.58</v>
      </c>
      <c r="D469">
        <v>76.7</v>
      </c>
      <c r="E469" s="3">
        <f t="shared" si="7"/>
        <v>2.0409792442788719</v>
      </c>
      <c r="F469" s="3">
        <v>1.1691495080000001</v>
      </c>
      <c r="G469">
        <v>5.8381299999999998E-4</v>
      </c>
      <c r="H469">
        <v>1.2581172999999999E-2</v>
      </c>
      <c r="I469" t="s">
        <v>24</v>
      </c>
      <c r="J469">
        <v>5.83</v>
      </c>
      <c r="K469">
        <v>4.1500000000000004</v>
      </c>
      <c r="L469">
        <v>5.96</v>
      </c>
      <c r="M469">
        <v>9.25</v>
      </c>
      <c r="N469">
        <v>14.14</v>
      </c>
      <c r="O469">
        <v>11.19</v>
      </c>
      <c r="P469" t="s">
        <v>14</v>
      </c>
      <c r="Q469" t="s">
        <v>14</v>
      </c>
      <c r="R469" t="s">
        <v>644</v>
      </c>
      <c r="S469" t="s">
        <v>645</v>
      </c>
      <c r="T469" t="s">
        <v>919</v>
      </c>
    </row>
    <row r="470" spans="1:20" x14ac:dyDescent="0.4">
      <c r="A470">
        <v>114269964</v>
      </c>
      <c r="B470">
        <v>3866</v>
      </c>
      <c r="C470">
        <v>113.74</v>
      </c>
      <c r="D470">
        <v>26.28</v>
      </c>
      <c r="E470" s="3">
        <f t="shared" si="7"/>
        <v>0.23105327940917886</v>
      </c>
      <c r="F470" s="3">
        <v>-1.54778595</v>
      </c>
      <c r="G470">
        <v>2.5803399999999998E-4</v>
      </c>
      <c r="H470">
        <v>6.7769099999999997E-3</v>
      </c>
      <c r="I470" t="s">
        <v>13</v>
      </c>
      <c r="J470">
        <v>4.34</v>
      </c>
      <c r="K470">
        <v>2.54</v>
      </c>
      <c r="L470">
        <v>1.17</v>
      </c>
      <c r="M470">
        <v>0.69</v>
      </c>
      <c r="N470">
        <v>0.97</v>
      </c>
      <c r="O470">
        <v>0.74</v>
      </c>
      <c r="P470" t="s">
        <v>14</v>
      </c>
      <c r="Q470" t="s">
        <v>14</v>
      </c>
      <c r="R470" t="s">
        <v>14</v>
      </c>
      <c r="S470" t="s">
        <v>14</v>
      </c>
      <c r="T470" t="s">
        <v>920</v>
      </c>
    </row>
    <row r="471" spans="1:20" x14ac:dyDescent="0.4">
      <c r="A471">
        <v>114274339</v>
      </c>
      <c r="B471">
        <v>646</v>
      </c>
      <c r="C471">
        <v>193.25</v>
      </c>
      <c r="D471">
        <v>350.21</v>
      </c>
      <c r="E471" s="3">
        <f t="shared" si="7"/>
        <v>1.8122121604139714</v>
      </c>
      <c r="F471" s="3">
        <v>1.019406346</v>
      </c>
      <c r="G471">
        <v>1.182057E-3</v>
      </c>
      <c r="H471">
        <v>2.1967351999999999E-2</v>
      </c>
      <c r="I471" t="s">
        <v>24</v>
      </c>
      <c r="J471">
        <v>29.33</v>
      </c>
      <c r="K471">
        <v>41.46</v>
      </c>
      <c r="L471">
        <v>43.6</v>
      </c>
      <c r="M471">
        <v>48.58</v>
      </c>
      <c r="N471">
        <v>93.54</v>
      </c>
      <c r="O471">
        <v>74.540000000000006</v>
      </c>
      <c r="P471" t="s">
        <v>14</v>
      </c>
      <c r="Q471" t="s">
        <v>14</v>
      </c>
      <c r="R471" t="s">
        <v>14</v>
      </c>
      <c r="S471" t="s">
        <v>14</v>
      </c>
      <c r="T471" t="s">
        <v>921</v>
      </c>
    </row>
    <row r="472" spans="1:20" x14ac:dyDescent="0.4">
      <c r="A472">
        <v>114259936</v>
      </c>
      <c r="B472">
        <v>1171</v>
      </c>
      <c r="C472">
        <v>2572.37</v>
      </c>
      <c r="D472">
        <v>179.9</v>
      </c>
      <c r="E472" s="3">
        <f t="shared" si="7"/>
        <v>6.9935506944957385E-2</v>
      </c>
      <c r="F472" s="3">
        <v>-3.206657839</v>
      </c>
      <c r="G472" s="1">
        <v>4.7800000000000004E-15</v>
      </c>
      <c r="H472" s="1">
        <v>3.7700000000000003E-12</v>
      </c>
      <c r="I472" t="s">
        <v>13</v>
      </c>
      <c r="J472">
        <v>331.72</v>
      </c>
      <c r="K472">
        <v>213.69</v>
      </c>
      <c r="L472">
        <v>209.02</v>
      </c>
      <c r="M472">
        <v>27.23</v>
      </c>
      <c r="N472">
        <v>5.5</v>
      </c>
      <c r="O472">
        <v>21.92</v>
      </c>
      <c r="P472" t="s">
        <v>14</v>
      </c>
      <c r="Q472" t="s">
        <v>922</v>
      </c>
      <c r="R472" t="s">
        <v>59</v>
      </c>
      <c r="S472" t="s">
        <v>60</v>
      </c>
      <c r="T472" t="s">
        <v>923</v>
      </c>
    </row>
    <row r="473" spans="1:20" x14ac:dyDescent="0.4">
      <c r="A473">
        <v>114290662</v>
      </c>
      <c r="B473">
        <v>1965</v>
      </c>
      <c r="C473">
        <v>643.16999999999996</v>
      </c>
      <c r="D473">
        <v>33.619999999999997</v>
      </c>
      <c r="E473" s="3">
        <f t="shared" si="7"/>
        <v>5.2272338573005582E-2</v>
      </c>
      <c r="F473" s="3">
        <v>-1.9335822170000001</v>
      </c>
      <c r="G473">
        <v>1.608204E-3</v>
      </c>
      <c r="H473">
        <v>2.7865935000000001E-2</v>
      </c>
      <c r="I473" t="s">
        <v>13</v>
      </c>
      <c r="J473">
        <v>25.44</v>
      </c>
      <c r="K473">
        <v>77.010000000000005</v>
      </c>
      <c r="L473">
        <v>2.8</v>
      </c>
      <c r="M473">
        <v>1.1100000000000001</v>
      </c>
      <c r="N473">
        <v>2.5099999999999998</v>
      </c>
      <c r="O473">
        <v>2.72</v>
      </c>
      <c r="P473" t="s">
        <v>14</v>
      </c>
      <c r="Q473" t="s">
        <v>104</v>
      </c>
      <c r="R473" t="s">
        <v>105</v>
      </c>
      <c r="S473" t="s">
        <v>106</v>
      </c>
      <c r="T473" t="s">
        <v>924</v>
      </c>
    </row>
    <row r="474" spans="1:20" x14ac:dyDescent="0.4">
      <c r="A474">
        <v>114301306</v>
      </c>
      <c r="B474">
        <v>1128</v>
      </c>
      <c r="C474">
        <v>113.53</v>
      </c>
      <c r="D474">
        <v>230.61</v>
      </c>
      <c r="E474" s="3">
        <f t="shared" si="7"/>
        <v>2.0312692680348809</v>
      </c>
      <c r="F474" s="3">
        <v>1.148167559</v>
      </c>
      <c r="G474">
        <v>3.346838E-3</v>
      </c>
      <c r="H474">
        <v>4.7134825999999998E-2</v>
      </c>
      <c r="I474" t="s">
        <v>24</v>
      </c>
      <c r="J474">
        <v>18.37</v>
      </c>
      <c r="K474">
        <v>4.9000000000000004</v>
      </c>
      <c r="L474">
        <v>11.57</v>
      </c>
      <c r="M474">
        <v>23.77</v>
      </c>
      <c r="N474">
        <v>29.49</v>
      </c>
      <c r="O474">
        <v>23.86</v>
      </c>
      <c r="P474" t="s">
        <v>17</v>
      </c>
      <c r="Q474" t="s">
        <v>18</v>
      </c>
      <c r="R474" t="s">
        <v>19</v>
      </c>
      <c r="S474" t="s">
        <v>20</v>
      </c>
      <c r="T474" t="s">
        <v>925</v>
      </c>
    </row>
    <row r="475" spans="1:20" x14ac:dyDescent="0.4">
      <c r="A475">
        <v>114309105</v>
      </c>
      <c r="B475">
        <v>747</v>
      </c>
      <c r="C475">
        <v>11.5</v>
      </c>
      <c r="D475">
        <v>0.69</v>
      </c>
      <c r="E475" s="3">
        <f t="shared" si="7"/>
        <v>0.06</v>
      </c>
      <c r="F475" s="3">
        <v>-1.9744823490000001</v>
      </c>
      <c r="G475">
        <v>1.1785750000000001E-3</v>
      </c>
      <c r="H475">
        <v>2.1924914E-2</v>
      </c>
      <c r="I475" t="s">
        <v>13</v>
      </c>
      <c r="J475">
        <v>1.62</v>
      </c>
      <c r="K475">
        <v>1.84</v>
      </c>
      <c r="L475">
        <v>2.33</v>
      </c>
      <c r="M475">
        <v>0</v>
      </c>
      <c r="N475">
        <v>0</v>
      </c>
      <c r="O475">
        <v>0.33</v>
      </c>
      <c r="P475" t="s">
        <v>14</v>
      </c>
      <c r="Q475" t="s">
        <v>14</v>
      </c>
      <c r="R475" t="s">
        <v>14</v>
      </c>
      <c r="S475" t="s">
        <v>14</v>
      </c>
      <c r="T475" t="s">
        <v>926</v>
      </c>
    </row>
    <row r="476" spans="1:20" x14ac:dyDescent="0.4">
      <c r="A476">
        <v>114296139</v>
      </c>
      <c r="B476">
        <v>1724</v>
      </c>
      <c r="C476">
        <v>283.42</v>
      </c>
      <c r="D476">
        <v>71.09</v>
      </c>
      <c r="E476" s="3">
        <f t="shared" si="7"/>
        <v>0.25082915813986312</v>
      </c>
      <c r="F476" s="3">
        <v>-1.673762465</v>
      </c>
      <c r="G476" s="1">
        <v>1.8099999999999999E-7</v>
      </c>
      <c r="H476" s="1">
        <v>1.7600000000000001E-5</v>
      </c>
      <c r="I476" t="s">
        <v>13</v>
      </c>
      <c r="J476">
        <v>14.37</v>
      </c>
      <c r="K476">
        <v>25.82</v>
      </c>
      <c r="L476">
        <v>15.21</v>
      </c>
      <c r="M476">
        <v>5.19</v>
      </c>
      <c r="N476">
        <v>3.46</v>
      </c>
      <c r="O476">
        <v>6.15</v>
      </c>
      <c r="P476" t="s">
        <v>14</v>
      </c>
      <c r="Q476" t="s">
        <v>14</v>
      </c>
      <c r="R476" t="s">
        <v>14</v>
      </c>
      <c r="S476" t="s">
        <v>14</v>
      </c>
      <c r="T476" t="s">
        <v>927</v>
      </c>
    </row>
    <row r="477" spans="1:20" x14ac:dyDescent="0.4">
      <c r="A477">
        <v>114323172</v>
      </c>
      <c r="B477">
        <v>1185</v>
      </c>
      <c r="C477">
        <v>336.91</v>
      </c>
      <c r="D477">
        <v>756.32</v>
      </c>
      <c r="E477" s="3">
        <f t="shared" si="7"/>
        <v>2.2448725178831141</v>
      </c>
      <c r="F477" s="3">
        <v>1.2256536579999999</v>
      </c>
      <c r="G477">
        <v>1.152145E-3</v>
      </c>
      <c r="H477">
        <v>2.1560599999999999E-2</v>
      </c>
      <c r="I477" t="s">
        <v>24</v>
      </c>
      <c r="J477">
        <v>48.47</v>
      </c>
      <c r="K477">
        <v>13.63</v>
      </c>
      <c r="L477">
        <v>37.25</v>
      </c>
      <c r="M477">
        <v>72.5</v>
      </c>
      <c r="N477">
        <v>62.99</v>
      </c>
      <c r="O477">
        <v>98.7</v>
      </c>
      <c r="P477" t="s">
        <v>893</v>
      </c>
      <c r="Q477" t="s">
        <v>14</v>
      </c>
      <c r="R477" t="s">
        <v>725</v>
      </c>
      <c r="S477" t="s">
        <v>102</v>
      </c>
      <c r="T477" t="s">
        <v>928</v>
      </c>
    </row>
    <row r="478" spans="1:20" x14ac:dyDescent="0.4">
      <c r="A478">
        <v>114306667</v>
      </c>
      <c r="B478">
        <v>1382</v>
      </c>
      <c r="C478">
        <v>431.95</v>
      </c>
      <c r="D478">
        <v>930.98</v>
      </c>
      <c r="E478" s="3">
        <f t="shared" si="7"/>
        <v>2.1552957518231279</v>
      </c>
      <c r="F478" s="3">
        <v>1.2781818810000001</v>
      </c>
      <c r="G478" s="1">
        <v>4.75E-7</v>
      </c>
      <c r="H478" s="1">
        <v>3.9700000000000003E-5</v>
      </c>
      <c r="I478" t="s">
        <v>24</v>
      </c>
      <c r="J478">
        <v>45.15</v>
      </c>
      <c r="K478">
        <v>33.86</v>
      </c>
      <c r="L478">
        <v>26.62</v>
      </c>
      <c r="M478">
        <v>93.67</v>
      </c>
      <c r="N478">
        <v>63.95</v>
      </c>
      <c r="O478">
        <v>87.4</v>
      </c>
      <c r="P478" t="s">
        <v>929</v>
      </c>
      <c r="Q478" t="s">
        <v>14</v>
      </c>
      <c r="R478" t="s">
        <v>930</v>
      </c>
      <c r="S478" t="s">
        <v>931</v>
      </c>
      <c r="T478" t="s">
        <v>932</v>
      </c>
    </row>
    <row r="479" spans="1:20" x14ac:dyDescent="0.4">
      <c r="A479">
        <v>114301157</v>
      </c>
      <c r="B479">
        <v>1133</v>
      </c>
      <c r="C479">
        <v>16.649999999999999</v>
      </c>
      <c r="D479">
        <v>48.45</v>
      </c>
      <c r="E479" s="3">
        <f t="shared" si="7"/>
        <v>2.9099099099099104</v>
      </c>
      <c r="F479" s="3">
        <v>1.5170996480000001</v>
      </c>
      <c r="G479">
        <v>7.1169799999999997E-4</v>
      </c>
      <c r="H479">
        <v>1.4762149E-2</v>
      </c>
      <c r="I479" t="s">
        <v>24</v>
      </c>
      <c r="J479">
        <v>1.25</v>
      </c>
      <c r="K479">
        <v>1.95</v>
      </c>
      <c r="L479">
        <v>2.2000000000000002</v>
      </c>
      <c r="M479">
        <v>4.2</v>
      </c>
      <c r="N479">
        <v>8.67</v>
      </c>
      <c r="O479">
        <v>3.89</v>
      </c>
      <c r="P479" t="s">
        <v>14</v>
      </c>
      <c r="Q479" t="s">
        <v>14</v>
      </c>
      <c r="R479" t="s">
        <v>14</v>
      </c>
      <c r="S479" t="s">
        <v>14</v>
      </c>
      <c r="T479" t="s">
        <v>14</v>
      </c>
    </row>
    <row r="480" spans="1:20" x14ac:dyDescent="0.4">
      <c r="A480">
        <v>114273292</v>
      </c>
      <c r="B480">
        <v>1451</v>
      </c>
      <c r="C480">
        <v>733.85</v>
      </c>
      <c r="D480">
        <v>240.61</v>
      </c>
      <c r="E480" s="3">
        <f t="shared" si="7"/>
        <v>0.32787354363970839</v>
      </c>
      <c r="F480" s="3">
        <v>-1.348648378</v>
      </c>
      <c r="G480" s="1">
        <v>5.9699999999999996E-6</v>
      </c>
      <c r="H480">
        <v>3.3262599999999998E-4</v>
      </c>
      <c r="I480" t="s">
        <v>13</v>
      </c>
      <c r="J480">
        <v>67.849999999999994</v>
      </c>
      <c r="K480">
        <v>48.28</v>
      </c>
      <c r="L480">
        <v>57.99</v>
      </c>
      <c r="M480">
        <v>19.93</v>
      </c>
      <c r="N480">
        <v>11.69</v>
      </c>
      <c r="O480">
        <v>27.68</v>
      </c>
      <c r="P480" t="s">
        <v>767</v>
      </c>
      <c r="Q480" t="s">
        <v>14</v>
      </c>
      <c r="R480" t="s">
        <v>14</v>
      </c>
      <c r="S480" t="s">
        <v>14</v>
      </c>
      <c r="T480" t="s">
        <v>933</v>
      </c>
    </row>
    <row r="481" spans="1:20" x14ac:dyDescent="0.4">
      <c r="A481">
        <v>114292499</v>
      </c>
      <c r="B481">
        <v>2189</v>
      </c>
      <c r="C481">
        <v>86.77</v>
      </c>
      <c r="D481">
        <v>433.29</v>
      </c>
      <c r="E481" s="3">
        <f t="shared" si="7"/>
        <v>4.9935461565057055</v>
      </c>
      <c r="F481" s="3">
        <v>2.3168660920000002</v>
      </c>
      <c r="G481" s="1">
        <v>2.4600000000000001E-13</v>
      </c>
      <c r="H481" s="1">
        <v>1.3100000000000001E-10</v>
      </c>
      <c r="I481" t="s">
        <v>24</v>
      </c>
      <c r="J481">
        <v>4.42</v>
      </c>
      <c r="K481">
        <v>2.75</v>
      </c>
      <c r="L481">
        <v>6.75</v>
      </c>
      <c r="M481">
        <v>25.53</v>
      </c>
      <c r="N481">
        <v>24.21</v>
      </c>
      <c r="O481">
        <v>22.06</v>
      </c>
      <c r="P481" t="s">
        <v>14</v>
      </c>
      <c r="Q481" t="s">
        <v>14</v>
      </c>
      <c r="R481" t="s">
        <v>14</v>
      </c>
      <c r="S481" t="s">
        <v>14</v>
      </c>
      <c r="T481" t="s">
        <v>934</v>
      </c>
    </row>
    <row r="482" spans="1:20" x14ac:dyDescent="0.4">
      <c r="A482">
        <v>114265335</v>
      </c>
      <c r="B482">
        <v>1593</v>
      </c>
      <c r="C482">
        <v>116.48</v>
      </c>
      <c r="D482">
        <v>41.55</v>
      </c>
      <c r="E482" s="3">
        <f t="shared" si="7"/>
        <v>0.35671359890109888</v>
      </c>
      <c r="F482" s="3">
        <v>-1.1110163129999999</v>
      </c>
      <c r="G482">
        <v>1.2117689999999999E-3</v>
      </c>
      <c r="H482">
        <v>2.2289247000000002E-2</v>
      </c>
      <c r="I482" t="s">
        <v>13</v>
      </c>
      <c r="J482">
        <v>9.4499999999999993</v>
      </c>
      <c r="K482">
        <v>6.71</v>
      </c>
      <c r="L482">
        <v>8.8699999999999992</v>
      </c>
      <c r="M482">
        <v>2.58</v>
      </c>
      <c r="N482">
        <v>4.5199999999999996</v>
      </c>
      <c r="O482">
        <v>2.72</v>
      </c>
      <c r="P482" t="s">
        <v>33</v>
      </c>
      <c r="Q482" t="s">
        <v>14</v>
      </c>
      <c r="R482" t="s">
        <v>14</v>
      </c>
      <c r="S482" t="s">
        <v>14</v>
      </c>
      <c r="T482" t="s">
        <v>935</v>
      </c>
    </row>
    <row r="483" spans="1:20" x14ac:dyDescent="0.4">
      <c r="A483">
        <v>114281734</v>
      </c>
      <c r="B483">
        <v>881</v>
      </c>
      <c r="C483">
        <v>265.10000000000002</v>
      </c>
      <c r="D483">
        <v>631.30999999999995</v>
      </c>
      <c r="E483" s="3">
        <f t="shared" si="7"/>
        <v>2.3814032440588453</v>
      </c>
      <c r="F483" s="3">
        <v>1.297515025</v>
      </c>
      <c r="G483" s="1">
        <v>6.8300000000000007E-5</v>
      </c>
      <c r="H483">
        <v>2.3789549999999999E-3</v>
      </c>
      <c r="I483" t="s">
        <v>24</v>
      </c>
      <c r="J483">
        <v>41.54</v>
      </c>
      <c r="K483">
        <v>23.65</v>
      </c>
      <c r="L483">
        <v>44.82</v>
      </c>
      <c r="M483">
        <v>120.58</v>
      </c>
      <c r="N483">
        <v>53.94</v>
      </c>
      <c r="O483">
        <v>91</v>
      </c>
      <c r="P483" t="s">
        <v>716</v>
      </c>
      <c r="Q483" t="s">
        <v>25</v>
      </c>
      <c r="R483" t="s">
        <v>936</v>
      </c>
      <c r="S483" t="s">
        <v>937</v>
      </c>
      <c r="T483" t="s">
        <v>938</v>
      </c>
    </row>
    <row r="484" spans="1:20" x14ac:dyDescent="0.4">
      <c r="A484">
        <v>114283472</v>
      </c>
      <c r="B484">
        <v>1661</v>
      </c>
      <c r="C484">
        <v>599.08000000000004</v>
      </c>
      <c r="D484">
        <v>1147.5899999999999</v>
      </c>
      <c r="E484" s="3">
        <f t="shared" si="7"/>
        <v>1.9155872337584294</v>
      </c>
      <c r="F484" s="3">
        <v>1.1224942019999999</v>
      </c>
      <c r="G484" s="1">
        <v>4.5099999999999998E-5</v>
      </c>
      <c r="H484">
        <v>1.6802360000000001E-3</v>
      </c>
      <c r="I484" t="s">
        <v>24</v>
      </c>
      <c r="J484">
        <v>33.9</v>
      </c>
      <c r="K484">
        <v>48.47</v>
      </c>
      <c r="L484">
        <v>41.55</v>
      </c>
      <c r="M484">
        <v>88.75</v>
      </c>
      <c r="N484">
        <v>105.31</v>
      </c>
      <c r="O484">
        <v>63.45</v>
      </c>
      <c r="P484" t="s">
        <v>14</v>
      </c>
      <c r="Q484" t="s">
        <v>14</v>
      </c>
      <c r="R484" t="s">
        <v>14</v>
      </c>
      <c r="S484" t="s">
        <v>14</v>
      </c>
      <c r="T484" t="s">
        <v>939</v>
      </c>
    </row>
    <row r="485" spans="1:20" x14ac:dyDescent="0.4">
      <c r="A485">
        <v>114293712</v>
      </c>
      <c r="B485">
        <v>883</v>
      </c>
      <c r="C485">
        <v>139.58000000000001</v>
      </c>
      <c r="D485">
        <v>18.100000000000001</v>
      </c>
      <c r="E485" s="3">
        <f t="shared" si="7"/>
        <v>0.12967473850121794</v>
      </c>
      <c r="F485" s="3">
        <v>-1.8923243009999999</v>
      </c>
      <c r="G485">
        <v>9.1089899999999995E-4</v>
      </c>
      <c r="H485">
        <v>1.7828285999999999E-2</v>
      </c>
      <c r="I485" t="s">
        <v>13</v>
      </c>
      <c r="J485">
        <v>15.07</v>
      </c>
      <c r="K485">
        <v>33.299999999999997</v>
      </c>
      <c r="L485">
        <v>5.93</v>
      </c>
      <c r="M485">
        <v>1.24</v>
      </c>
      <c r="N485">
        <v>0.28999999999999998</v>
      </c>
      <c r="O485">
        <v>5.77</v>
      </c>
      <c r="P485" t="s">
        <v>490</v>
      </c>
      <c r="Q485" t="s">
        <v>324</v>
      </c>
      <c r="R485" t="s">
        <v>940</v>
      </c>
      <c r="S485" t="s">
        <v>941</v>
      </c>
      <c r="T485" t="s">
        <v>942</v>
      </c>
    </row>
    <row r="486" spans="1:20" x14ac:dyDescent="0.4">
      <c r="A486">
        <v>114280415</v>
      </c>
      <c r="B486">
        <v>1692</v>
      </c>
      <c r="C486">
        <v>723.87</v>
      </c>
      <c r="D486">
        <v>1305.21</v>
      </c>
      <c r="E486" s="3">
        <f t="shared" si="7"/>
        <v>1.8031000041443905</v>
      </c>
      <c r="F486" s="3">
        <v>1.0297180889999999</v>
      </c>
      <c r="G486" s="1">
        <v>8.7300000000000005E-7</v>
      </c>
      <c r="H486" s="1">
        <v>6.6699999999999995E-5</v>
      </c>
      <c r="I486" t="s">
        <v>24</v>
      </c>
      <c r="J486">
        <v>52.8</v>
      </c>
      <c r="K486">
        <v>40.32</v>
      </c>
      <c r="L486">
        <v>54.03</v>
      </c>
      <c r="M486">
        <v>106.03</v>
      </c>
      <c r="N486">
        <v>90.1</v>
      </c>
      <c r="O486">
        <v>85.24</v>
      </c>
      <c r="P486" t="s">
        <v>943</v>
      </c>
      <c r="Q486" t="s">
        <v>14</v>
      </c>
      <c r="R486" t="s">
        <v>944</v>
      </c>
      <c r="S486" t="s">
        <v>52</v>
      </c>
      <c r="T486" t="s">
        <v>945</v>
      </c>
    </row>
    <row r="487" spans="1:20" x14ac:dyDescent="0.4">
      <c r="A487">
        <v>114319913</v>
      </c>
      <c r="B487">
        <v>1352</v>
      </c>
      <c r="C487">
        <v>156.69999999999999</v>
      </c>
      <c r="D487">
        <v>41.48</v>
      </c>
      <c r="E487" s="3">
        <f t="shared" si="7"/>
        <v>0.26470963624760691</v>
      </c>
      <c r="F487" s="3">
        <v>-1.4434745849999999</v>
      </c>
      <c r="G487">
        <v>1.7175879999999999E-3</v>
      </c>
      <c r="H487">
        <v>2.9314986000000001E-2</v>
      </c>
      <c r="I487" t="s">
        <v>13</v>
      </c>
      <c r="J487">
        <v>9.2799999999999994</v>
      </c>
      <c r="K487">
        <v>22.81</v>
      </c>
      <c r="L487">
        <v>7.19</v>
      </c>
      <c r="M487">
        <v>2.98</v>
      </c>
      <c r="N487">
        <v>1.85</v>
      </c>
      <c r="O487">
        <v>6.1</v>
      </c>
      <c r="P487" t="s">
        <v>14</v>
      </c>
      <c r="Q487" t="s">
        <v>64</v>
      </c>
      <c r="R487" t="s">
        <v>14</v>
      </c>
      <c r="S487" t="s">
        <v>14</v>
      </c>
      <c r="T487" t="s">
        <v>946</v>
      </c>
    </row>
    <row r="488" spans="1:20" x14ac:dyDescent="0.4">
      <c r="A488">
        <v>114270760</v>
      </c>
      <c r="B488">
        <v>2380</v>
      </c>
      <c r="C488">
        <v>29.2</v>
      </c>
      <c r="D488">
        <v>64.510000000000005</v>
      </c>
      <c r="E488" s="3">
        <f t="shared" si="7"/>
        <v>2.2092465753424659</v>
      </c>
      <c r="F488" s="3">
        <v>1.264587382</v>
      </c>
      <c r="G488" s="1">
        <v>7.6100000000000007E-5</v>
      </c>
      <c r="H488">
        <v>2.6044760000000001E-3</v>
      </c>
      <c r="I488" t="s">
        <v>24</v>
      </c>
      <c r="J488">
        <v>1.53</v>
      </c>
      <c r="K488">
        <v>1.2</v>
      </c>
      <c r="L488">
        <v>1.38</v>
      </c>
      <c r="M488">
        <v>3.16</v>
      </c>
      <c r="N488">
        <v>3.4</v>
      </c>
      <c r="O488">
        <v>3.44</v>
      </c>
      <c r="P488" t="s">
        <v>14</v>
      </c>
      <c r="Q488" t="s">
        <v>14</v>
      </c>
      <c r="R488" t="s">
        <v>14</v>
      </c>
      <c r="S488" t="s">
        <v>14</v>
      </c>
      <c r="T488" t="s">
        <v>947</v>
      </c>
    </row>
    <row r="489" spans="1:20" x14ac:dyDescent="0.4">
      <c r="A489">
        <v>114262298</v>
      </c>
      <c r="B489">
        <v>1897</v>
      </c>
      <c r="C489">
        <v>2695.47</v>
      </c>
      <c r="D489">
        <v>754.24</v>
      </c>
      <c r="E489" s="3">
        <f t="shared" si="7"/>
        <v>0.27981761993270193</v>
      </c>
      <c r="F489" s="3">
        <v>-1.5912829909999999</v>
      </c>
      <c r="G489" s="1">
        <v>1.7899999999999999E-13</v>
      </c>
      <c r="H489" s="1">
        <v>9.9099999999999999E-11</v>
      </c>
      <c r="I489" t="s">
        <v>13</v>
      </c>
      <c r="J489">
        <v>154.33000000000001</v>
      </c>
      <c r="K489">
        <v>155.56</v>
      </c>
      <c r="L489">
        <v>181.31</v>
      </c>
      <c r="M489">
        <v>40.25</v>
      </c>
      <c r="N489">
        <v>44.29</v>
      </c>
      <c r="O489">
        <v>59.34</v>
      </c>
      <c r="P489" t="s">
        <v>14</v>
      </c>
      <c r="Q489" t="s">
        <v>14</v>
      </c>
      <c r="R489" t="s">
        <v>14</v>
      </c>
      <c r="S489" t="s">
        <v>14</v>
      </c>
      <c r="T489" t="s">
        <v>14</v>
      </c>
    </row>
    <row r="490" spans="1:20" x14ac:dyDescent="0.4">
      <c r="A490">
        <v>114265305</v>
      </c>
      <c r="B490">
        <v>1085</v>
      </c>
      <c r="C490">
        <v>113.75</v>
      </c>
      <c r="D490">
        <v>43.16</v>
      </c>
      <c r="E490" s="3">
        <f t="shared" si="7"/>
        <v>0.37942857142857139</v>
      </c>
      <c r="F490" s="3">
        <v>-1.133884283</v>
      </c>
      <c r="G490">
        <v>1.6050400000000001E-4</v>
      </c>
      <c r="H490">
        <v>4.694195E-3</v>
      </c>
      <c r="I490" t="s">
        <v>13</v>
      </c>
      <c r="J490">
        <v>13.54</v>
      </c>
      <c r="K490">
        <v>10.02</v>
      </c>
      <c r="L490">
        <v>13.89</v>
      </c>
      <c r="M490">
        <v>4.87</v>
      </c>
      <c r="N490">
        <v>3.86</v>
      </c>
      <c r="O490">
        <v>6</v>
      </c>
      <c r="P490" t="s">
        <v>177</v>
      </c>
      <c r="Q490" t="s">
        <v>948</v>
      </c>
      <c r="R490" t="s">
        <v>949</v>
      </c>
      <c r="S490" t="s">
        <v>950</v>
      </c>
      <c r="T490" t="s">
        <v>951</v>
      </c>
    </row>
    <row r="491" spans="1:20" x14ac:dyDescent="0.4">
      <c r="A491">
        <v>114313899</v>
      </c>
      <c r="B491">
        <v>1056</v>
      </c>
      <c r="C491">
        <v>8.94</v>
      </c>
      <c r="D491">
        <v>0</v>
      </c>
      <c r="E491" s="3">
        <f t="shared" si="7"/>
        <v>0</v>
      </c>
      <c r="F491" s="3">
        <v>-2.0919064239999998</v>
      </c>
      <c r="G491">
        <v>6.4962099999999997E-4</v>
      </c>
      <c r="H491">
        <v>1.3767455E-2</v>
      </c>
      <c r="I491" t="s">
        <v>13</v>
      </c>
      <c r="J491">
        <v>0.63</v>
      </c>
      <c r="K491">
        <v>1.22</v>
      </c>
      <c r="L491">
        <v>1.57</v>
      </c>
      <c r="M491">
        <v>0</v>
      </c>
      <c r="N491">
        <v>0</v>
      </c>
      <c r="O491">
        <v>0</v>
      </c>
      <c r="P491" t="s">
        <v>952</v>
      </c>
      <c r="Q491" t="s">
        <v>14</v>
      </c>
      <c r="R491" t="s">
        <v>14</v>
      </c>
      <c r="S491" t="s">
        <v>14</v>
      </c>
      <c r="T491" t="s">
        <v>953</v>
      </c>
    </row>
    <row r="492" spans="1:20" x14ac:dyDescent="0.4">
      <c r="A492">
        <v>114277488</v>
      </c>
      <c r="B492">
        <v>1269</v>
      </c>
      <c r="C492">
        <v>359.36</v>
      </c>
      <c r="D492">
        <v>35.32</v>
      </c>
      <c r="E492" s="3">
        <f t="shared" si="7"/>
        <v>9.8285841495992871E-2</v>
      </c>
      <c r="F492" s="3">
        <v>-2.651224762</v>
      </c>
      <c r="G492" s="1">
        <v>2.3600000000000001E-9</v>
      </c>
      <c r="H492" s="1">
        <v>4.2E-7</v>
      </c>
      <c r="I492" t="s">
        <v>13</v>
      </c>
      <c r="J492">
        <v>52.12</v>
      </c>
      <c r="K492">
        <v>21.98</v>
      </c>
      <c r="L492">
        <v>20.5</v>
      </c>
      <c r="M492">
        <v>4.95</v>
      </c>
      <c r="N492">
        <v>1.1499999999999999</v>
      </c>
      <c r="O492">
        <v>3.92</v>
      </c>
      <c r="P492" t="s">
        <v>14</v>
      </c>
      <c r="Q492" t="s">
        <v>14</v>
      </c>
      <c r="R492" t="s">
        <v>14</v>
      </c>
      <c r="S492" t="s">
        <v>14</v>
      </c>
      <c r="T492" t="s">
        <v>954</v>
      </c>
    </row>
    <row r="493" spans="1:20" x14ac:dyDescent="0.4">
      <c r="A493">
        <v>114264393</v>
      </c>
      <c r="B493">
        <v>791</v>
      </c>
      <c r="C493">
        <v>2.44</v>
      </c>
      <c r="D493">
        <v>30.15</v>
      </c>
      <c r="E493" s="3">
        <f t="shared" si="7"/>
        <v>12.35655737704918</v>
      </c>
      <c r="F493" s="3">
        <v>2.3966368939999998</v>
      </c>
      <c r="G493" s="1">
        <v>5.02E-5</v>
      </c>
      <c r="H493">
        <v>1.8351660000000001E-3</v>
      </c>
      <c r="I493" t="s">
        <v>24</v>
      </c>
      <c r="J493">
        <v>0.51</v>
      </c>
      <c r="K493">
        <v>0.28999999999999998</v>
      </c>
      <c r="L493">
        <v>0.73</v>
      </c>
      <c r="M493">
        <v>1.92</v>
      </c>
      <c r="N493">
        <v>12.24</v>
      </c>
      <c r="O493">
        <v>2.14</v>
      </c>
      <c r="P493" t="s">
        <v>95</v>
      </c>
      <c r="Q493" t="s">
        <v>955</v>
      </c>
      <c r="R493" t="s">
        <v>588</v>
      </c>
      <c r="S493" t="s">
        <v>589</v>
      </c>
      <c r="T493" t="s">
        <v>956</v>
      </c>
    </row>
    <row r="494" spans="1:20" x14ac:dyDescent="0.4">
      <c r="A494">
        <v>114271338</v>
      </c>
      <c r="B494">
        <v>1789</v>
      </c>
      <c r="C494">
        <v>525.04</v>
      </c>
      <c r="D494">
        <v>919.51</v>
      </c>
      <c r="E494" s="3">
        <f t="shared" si="7"/>
        <v>1.7513141855858603</v>
      </c>
      <c r="F494" s="3">
        <v>1.005173512</v>
      </c>
      <c r="G494">
        <v>2.3783570000000002E-3</v>
      </c>
      <c r="H494">
        <v>3.6929022999999998E-2</v>
      </c>
      <c r="I494" t="s">
        <v>24</v>
      </c>
      <c r="J494">
        <v>29.55</v>
      </c>
      <c r="K494">
        <v>36.590000000000003</v>
      </c>
      <c r="L494">
        <v>34.880000000000003</v>
      </c>
      <c r="M494">
        <v>59.05</v>
      </c>
      <c r="N494">
        <v>94.62</v>
      </c>
      <c r="O494">
        <v>40.26</v>
      </c>
      <c r="P494" t="s">
        <v>14</v>
      </c>
      <c r="Q494" t="s">
        <v>25</v>
      </c>
      <c r="R494" t="s">
        <v>184</v>
      </c>
      <c r="S494" t="s">
        <v>185</v>
      </c>
      <c r="T494" t="s">
        <v>957</v>
      </c>
    </row>
    <row r="495" spans="1:20" x14ac:dyDescent="0.4">
      <c r="A495">
        <v>114288135</v>
      </c>
      <c r="B495">
        <v>1277</v>
      </c>
      <c r="C495">
        <v>615.49</v>
      </c>
      <c r="D495">
        <v>248.34</v>
      </c>
      <c r="E495" s="3">
        <f t="shared" si="7"/>
        <v>0.40348340346715628</v>
      </c>
      <c r="F495" s="3">
        <v>-1.027436096</v>
      </c>
      <c r="G495" s="1">
        <v>2.96E-6</v>
      </c>
      <c r="H495">
        <v>1.86997E-4</v>
      </c>
      <c r="I495" t="s">
        <v>13</v>
      </c>
      <c r="J495">
        <v>61.99</v>
      </c>
      <c r="K495">
        <v>58.03</v>
      </c>
      <c r="L495">
        <v>44.93</v>
      </c>
      <c r="M495">
        <v>22.43</v>
      </c>
      <c r="N495">
        <v>24.07</v>
      </c>
      <c r="O495">
        <v>25.53</v>
      </c>
      <c r="P495" t="s">
        <v>14</v>
      </c>
      <c r="Q495" t="s">
        <v>958</v>
      </c>
      <c r="R495" t="s">
        <v>959</v>
      </c>
      <c r="S495" t="s">
        <v>14</v>
      </c>
      <c r="T495" t="s">
        <v>960</v>
      </c>
    </row>
    <row r="496" spans="1:20" x14ac:dyDescent="0.4">
      <c r="A496">
        <v>114278315</v>
      </c>
      <c r="B496">
        <v>4053</v>
      </c>
      <c r="C496">
        <v>73.73</v>
      </c>
      <c r="D496">
        <v>28.23</v>
      </c>
      <c r="E496" s="3">
        <f t="shared" si="7"/>
        <v>0.38288349382883491</v>
      </c>
      <c r="F496" s="3">
        <v>-1.0702374450000001</v>
      </c>
      <c r="G496">
        <v>1.225776E-3</v>
      </c>
      <c r="H496">
        <v>2.2456106999999999E-2</v>
      </c>
      <c r="I496" t="s">
        <v>13</v>
      </c>
      <c r="J496">
        <v>2.23</v>
      </c>
      <c r="K496">
        <v>2.04</v>
      </c>
      <c r="L496">
        <v>1.7</v>
      </c>
      <c r="M496">
        <v>0.74</v>
      </c>
      <c r="N496">
        <v>0.7</v>
      </c>
      <c r="O496">
        <v>1.04</v>
      </c>
      <c r="P496" t="s">
        <v>14</v>
      </c>
      <c r="Q496" t="s">
        <v>14</v>
      </c>
      <c r="R496" t="s">
        <v>14</v>
      </c>
      <c r="S496" t="s">
        <v>14</v>
      </c>
      <c r="T496" t="s">
        <v>961</v>
      </c>
    </row>
    <row r="497" spans="1:20" x14ac:dyDescent="0.4">
      <c r="A497">
        <v>114268358</v>
      </c>
      <c r="B497">
        <v>1828</v>
      </c>
      <c r="C497">
        <v>404.27</v>
      </c>
      <c r="D497">
        <v>56.6</v>
      </c>
      <c r="E497" s="3">
        <f t="shared" si="7"/>
        <v>0.140005441907636</v>
      </c>
      <c r="F497" s="3">
        <v>-2.0973079289999998</v>
      </c>
      <c r="G497" s="1">
        <v>3.2100000000000001E-5</v>
      </c>
      <c r="H497">
        <v>1.2904349999999999E-3</v>
      </c>
      <c r="I497" t="s">
        <v>13</v>
      </c>
      <c r="J497">
        <v>22.44</v>
      </c>
      <c r="K497">
        <v>38.65</v>
      </c>
      <c r="L497">
        <v>11.84</v>
      </c>
      <c r="M497">
        <v>2.17</v>
      </c>
      <c r="N497">
        <v>0.95</v>
      </c>
      <c r="O497">
        <v>7.57</v>
      </c>
      <c r="P497" t="s">
        <v>268</v>
      </c>
      <c r="Q497" t="s">
        <v>14</v>
      </c>
      <c r="R497" t="s">
        <v>14</v>
      </c>
      <c r="S497" t="s">
        <v>14</v>
      </c>
      <c r="T497" t="s">
        <v>962</v>
      </c>
    </row>
    <row r="498" spans="1:20" x14ac:dyDescent="0.4">
      <c r="A498">
        <v>114299668</v>
      </c>
      <c r="B498">
        <v>1411</v>
      </c>
      <c r="C498">
        <v>67.42</v>
      </c>
      <c r="D498">
        <v>159.91999999999999</v>
      </c>
      <c r="E498" s="3">
        <f t="shared" si="7"/>
        <v>2.3719964402254523</v>
      </c>
      <c r="F498" s="3">
        <v>1.335951906</v>
      </c>
      <c r="G498" s="1">
        <v>2.1699999999999999E-5</v>
      </c>
      <c r="H498">
        <v>9.4199300000000002E-4</v>
      </c>
      <c r="I498" t="s">
        <v>24</v>
      </c>
      <c r="J498">
        <v>6.35</v>
      </c>
      <c r="K498">
        <v>3.35</v>
      </c>
      <c r="L498">
        <v>7.15</v>
      </c>
      <c r="M498">
        <v>15.41</v>
      </c>
      <c r="N498">
        <v>12.74</v>
      </c>
      <c r="O498">
        <v>13.42</v>
      </c>
      <c r="P498" t="s">
        <v>14</v>
      </c>
      <c r="Q498" t="s">
        <v>14</v>
      </c>
      <c r="R498" t="s">
        <v>14</v>
      </c>
      <c r="S498" t="s">
        <v>14</v>
      </c>
      <c r="T498" t="s">
        <v>963</v>
      </c>
    </row>
    <row r="499" spans="1:20" x14ac:dyDescent="0.4">
      <c r="A499">
        <v>114304798</v>
      </c>
      <c r="B499">
        <v>1988</v>
      </c>
      <c r="C499">
        <v>253.26</v>
      </c>
      <c r="D499">
        <v>469.85</v>
      </c>
      <c r="E499" s="3">
        <f t="shared" si="7"/>
        <v>1.8552080865513703</v>
      </c>
      <c r="F499" s="3">
        <v>1.0681728610000001</v>
      </c>
      <c r="G499">
        <v>5.50466E-4</v>
      </c>
      <c r="H499">
        <v>1.2062953E-2</v>
      </c>
      <c r="I499" t="s">
        <v>24</v>
      </c>
      <c r="J499">
        <v>17.38</v>
      </c>
      <c r="K499">
        <v>9.93</v>
      </c>
      <c r="L499">
        <v>15.09</v>
      </c>
      <c r="M499">
        <v>32.74</v>
      </c>
      <c r="N499">
        <v>34.840000000000003</v>
      </c>
      <c r="O499">
        <v>20.05</v>
      </c>
      <c r="P499" t="s">
        <v>964</v>
      </c>
      <c r="Q499" t="s">
        <v>965</v>
      </c>
      <c r="R499" t="s">
        <v>966</v>
      </c>
      <c r="S499" t="s">
        <v>967</v>
      </c>
      <c r="T499" t="s">
        <v>968</v>
      </c>
    </row>
    <row r="500" spans="1:20" x14ac:dyDescent="0.4">
      <c r="A500">
        <v>114296268</v>
      </c>
      <c r="B500">
        <v>969</v>
      </c>
      <c r="C500">
        <v>161.79</v>
      </c>
      <c r="D500">
        <v>498.72</v>
      </c>
      <c r="E500" s="3">
        <f t="shared" si="7"/>
        <v>3.0825143704802525</v>
      </c>
      <c r="F500" s="3">
        <v>1.59286237</v>
      </c>
      <c r="G500" s="1">
        <v>7.9200000000000001E-5</v>
      </c>
      <c r="H500">
        <v>2.6899530000000001E-3</v>
      </c>
      <c r="I500" t="s">
        <v>24</v>
      </c>
      <c r="J500">
        <v>28.82</v>
      </c>
      <c r="K500">
        <v>6.9</v>
      </c>
      <c r="L500">
        <v>24.09</v>
      </c>
      <c r="M500">
        <v>80.239999999999995</v>
      </c>
      <c r="N500">
        <v>48.94</v>
      </c>
      <c r="O500">
        <v>62.11</v>
      </c>
      <c r="P500" t="s">
        <v>14</v>
      </c>
      <c r="Q500" t="s">
        <v>305</v>
      </c>
      <c r="R500" t="s">
        <v>14</v>
      </c>
      <c r="S500" t="s">
        <v>14</v>
      </c>
      <c r="T500" t="s">
        <v>969</v>
      </c>
    </row>
    <row r="501" spans="1:20" x14ac:dyDescent="0.4">
      <c r="A501">
        <v>114256683</v>
      </c>
      <c r="B501">
        <v>1413</v>
      </c>
      <c r="C501">
        <v>97.21</v>
      </c>
      <c r="D501">
        <v>12.04</v>
      </c>
      <c r="E501" s="3">
        <f t="shared" si="7"/>
        <v>0.12385557041456641</v>
      </c>
      <c r="F501" s="3">
        <v>-2.4108739099999998</v>
      </c>
      <c r="G501" s="1">
        <v>8.9599999999999995E-8</v>
      </c>
      <c r="H501" s="1">
        <v>9.9699999999999994E-6</v>
      </c>
      <c r="I501" t="s">
        <v>13</v>
      </c>
      <c r="J501">
        <v>4.82</v>
      </c>
      <c r="K501">
        <v>4.96</v>
      </c>
      <c r="L501">
        <v>14</v>
      </c>
      <c r="M501">
        <v>1.1000000000000001</v>
      </c>
      <c r="N501">
        <v>0.99</v>
      </c>
      <c r="O501">
        <v>0.92</v>
      </c>
      <c r="P501" t="s">
        <v>17</v>
      </c>
      <c r="Q501" t="s">
        <v>18</v>
      </c>
      <c r="R501" t="s">
        <v>19</v>
      </c>
      <c r="S501" t="s">
        <v>20</v>
      </c>
      <c r="T501" t="s">
        <v>970</v>
      </c>
    </row>
    <row r="502" spans="1:20" x14ac:dyDescent="0.4">
      <c r="A502">
        <v>114299408</v>
      </c>
      <c r="B502">
        <v>1551</v>
      </c>
      <c r="C502">
        <v>187.98</v>
      </c>
      <c r="D502">
        <v>384.95</v>
      </c>
      <c r="E502" s="3">
        <f t="shared" si="7"/>
        <v>2.0478242366209169</v>
      </c>
      <c r="F502" s="3">
        <v>1.163634244</v>
      </c>
      <c r="G502">
        <v>5.68039E-4</v>
      </c>
      <c r="H502">
        <v>1.2319035000000001E-2</v>
      </c>
      <c r="I502" t="s">
        <v>24</v>
      </c>
      <c r="J502">
        <v>19.03</v>
      </c>
      <c r="K502">
        <v>6.98</v>
      </c>
      <c r="L502">
        <v>15.8</v>
      </c>
      <c r="M502">
        <v>27.95</v>
      </c>
      <c r="N502">
        <v>31.98</v>
      </c>
      <c r="O502">
        <v>31.54</v>
      </c>
      <c r="P502" t="s">
        <v>14</v>
      </c>
      <c r="Q502" t="s">
        <v>25</v>
      </c>
      <c r="R502" t="s">
        <v>764</v>
      </c>
      <c r="S502" t="s">
        <v>102</v>
      </c>
      <c r="T502" t="s">
        <v>971</v>
      </c>
    </row>
    <row r="503" spans="1:20" x14ac:dyDescent="0.4">
      <c r="A503">
        <v>114301135</v>
      </c>
      <c r="B503">
        <v>2108</v>
      </c>
      <c r="C503">
        <v>252.16</v>
      </c>
      <c r="D503">
        <v>461.31</v>
      </c>
      <c r="E503" s="3">
        <f t="shared" si="7"/>
        <v>1.829433692893401</v>
      </c>
      <c r="F503" s="3">
        <v>1.0105395690000001</v>
      </c>
      <c r="G503">
        <v>4.0493199999999999E-4</v>
      </c>
      <c r="H503">
        <v>9.6115539999999996E-3</v>
      </c>
      <c r="I503" t="s">
        <v>24</v>
      </c>
      <c r="J503">
        <v>10.72</v>
      </c>
      <c r="K503">
        <v>13.81</v>
      </c>
      <c r="L503">
        <v>17.43</v>
      </c>
      <c r="M503">
        <v>19.96</v>
      </c>
      <c r="N503">
        <v>30.48</v>
      </c>
      <c r="O503">
        <v>30.5</v>
      </c>
      <c r="P503" t="s">
        <v>14</v>
      </c>
      <c r="Q503" t="s">
        <v>25</v>
      </c>
      <c r="R503" t="s">
        <v>14</v>
      </c>
      <c r="S503" t="s">
        <v>14</v>
      </c>
      <c r="T503" t="s">
        <v>972</v>
      </c>
    </row>
    <row r="504" spans="1:20" x14ac:dyDescent="0.4">
      <c r="A504">
        <v>114287536</v>
      </c>
      <c r="B504">
        <v>1764</v>
      </c>
      <c r="C504">
        <v>23.85</v>
      </c>
      <c r="D504">
        <v>5.56</v>
      </c>
      <c r="E504" s="3">
        <f t="shared" si="7"/>
        <v>0.23312368972746328</v>
      </c>
      <c r="F504" s="3">
        <v>-1.4643749960000001</v>
      </c>
      <c r="G504">
        <v>3.2604330000000001E-3</v>
      </c>
      <c r="H504">
        <v>4.6266783999999998E-2</v>
      </c>
      <c r="I504" t="s">
        <v>13</v>
      </c>
      <c r="J504">
        <v>1.61</v>
      </c>
      <c r="K504">
        <v>1.86</v>
      </c>
      <c r="L504">
        <v>1.05</v>
      </c>
      <c r="M504">
        <v>0.4</v>
      </c>
      <c r="N504">
        <v>0.35</v>
      </c>
      <c r="O504">
        <v>0.4</v>
      </c>
      <c r="P504" t="s">
        <v>14</v>
      </c>
      <c r="Q504" t="s">
        <v>14</v>
      </c>
      <c r="R504" t="s">
        <v>14</v>
      </c>
      <c r="S504" t="s">
        <v>14</v>
      </c>
      <c r="T504" t="s">
        <v>973</v>
      </c>
    </row>
    <row r="505" spans="1:20" x14ac:dyDescent="0.4">
      <c r="A505">
        <v>114288857</v>
      </c>
      <c r="B505">
        <v>2441</v>
      </c>
      <c r="C505">
        <v>88.99</v>
      </c>
      <c r="D505">
        <v>12.55</v>
      </c>
      <c r="E505" s="3">
        <f t="shared" si="7"/>
        <v>0.14102708169457245</v>
      </c>
      <c r="F505" s="3">
        <v>-2.0581895499999998</v>
      </c>
      <c r="G505" s="1">
        <v>1.84E-5</v>
      </c>
      <c r="H505">
        <v>8.2075900000000001E-4</v>
      </c>
      <c r="I505" t="s">
        <v>13</v>
      </c>
      <c r="J505">
        <v>2.5499999999999998</v>
      </c>
      <c r="K505">
        <v>6.65</v>
      </c>
      <c r="L505">
        <v>2.2200000000000002</v>
      </c>
      <c r="M505">
        <v>0.78</v>
      </c>
      <c r="N505">
        <v>0.7</v>
      </c>
      <c r="O505">
        <v>0.32</v>
      </c>
      <c r="P505" t="s">
        <v>48</v>
      </c>
      <c r="Q505" t="s">
        <v>14</v>
      </c>
      <c r="R505" t="s">
        <v>14</v>
      </c>
      <c r="S505" t="s">
        <v>14</v>
      </c>
      <c r="T505" t="s">
        <v>974</v>
      </c>
    </row>
    <row r="506" spans="1:20" x14ac:dyDescent="0.4">
      <c r="A506">
        <v>114288636</v>
      </c>
      <c r="B506">
        <v>1728</v>
      </c>
      <c r="C506">
        <v>383.41</v>
      </c>
      <c r="D506">
        <v>765.39</v>
      </c>
      <c r="E506" s="3">
        <f t="shared" si="7"/>
        <v>1.9962703111551601</v>
      </c>
      <c r="F506" s="3">
        <v>1.1279834150000001</v>
      </c>
      <c r="G506" s="1">
        <v>4.3999999999999999E-5</v>
      </c>
      <c r="H506">
        <v>1.651289E-3</v>
      </c>
      <c r="I506" t="s">
        <v>24</v>
      </c>
      <c r="J506">
        <v>21.56</v>
      </c>
      <c r="K506">
        <v>21.34</v>
      </c>
      <c r="L506">
        <v>35.659999999999997</v>
      </c>
      <c r="M506">
        <v>52.34</v>
      </c>
      <c r="N506">
        <v>61.65</v>
      </c>
      <c r="O506">
        <v>49.36</v>
      </c>
      <c r="P506" t="s">
        <v>14</v>
      </c>
      <c r="Q506" t="s">
        <v>14</v>
      </c>
      <c r="R506" t="s">
        <v>975</v>
      </c>
      <c r="S506" t="s">
        <v>976</v>
      </c>
      <c r="T506" t="s">
        <v>977</v>
      </c>
    </row>
    <row r="507" spans="1:20" x14ac:dyDescent="0.4">
      <c r="A507">
        <v>114286559</v>
      </c>
      <c r="B507">
        <v>1816</v>
      </c>
      <c r="C507">
        <v>1225.44</v>
      </c>
      <c r="D507">
        <v>388.98</v>
      </c>
      <c r="E507" s="3">
        <f t="shared" si="7"/>
        <v>0.31742068155111636</v>
      </c>
      <c r="F507" s="3">
        <v>-1.4018273830000001</v>
      </c>
      <c r="G507" s="1">
        <v>1.85E-9</v>
      </c>
      <c r="H507" s="1">
        <v>3.4400000000000001E-7</v>
      </c>
      <c r="I507" t="s">
        <v>13</v>
      </c>
      <c r="J507">
        <v>72.91</v>
      </c>
      <c r="K507">
        <v>89.42</v>
      </c>
      <c r="L507">
        <v>66.400000000000006</v>
      </c>
      <c r="M507">
        <v>24.92</v>
      </c>
      <c r="N507">
        <v>19.989999999999998</v>
      </c>
      <c r="O507">
        <v>31.95</v>
      </c>
      <c r="P507" t="s">
        <v>51</v>
      </c>
      <c r="Q507" t="s">
        <v>25</v>
      </c>
      <c r="R507" t="s">
        <v>14</v>
      </c>
      <c r="S507" t="s">
        <v>14</v>
      </c>
      <c r="T507" t="s">
        <v>978</v>
      </c>
    </row>
    <row r="508" spans="1:20" x14ac:dyDescent="0.4">
      <c r="A508">
        <v>114265573</v>
      </c>
      <c r="B508">
        <v>2488</v>
      </c>
      <c r="C508">
        <v>1115.42</v>
      </c>
      <c r="D508">
        <v>309.19</v>
      </c>
      <c r="E508" s="3">
        <f t="shared" si="7"/>
        <v>0.27719603378099728</v>
      </c>
      <c r="F508" s="3">
        <v>-1.394076029</v>
      </c>
      <c r="G508">
        <v>5.9641999999999996E-4</v>
      </c>
      <c r="H508">
        <v>1.2819113E-2</v>
      </c>
      <c r="I508" t="s">
        <v>13</v>
      </c>
      <c r="J508">
        <v>90.78</v>
      </c>
      <c r="K508">
        <v>27.48</v>
      </c>
      <c r="L508">
        <v>28.39</v>
      </c>
      <c r="M508">
        <v>16.170000000000002</v>
      </c>
      <c r="N508">
        <v>9.42</v>
      </c>
      <c r="O508">
        <v>18.13</v>
      </c>
      <c r="P508" t="s">
        <v>979</v>
      </c>
      <c r="Q508" t="s">
        <v>14</v>
      </c>
      <c r="R508" t="s">
        <v>980</v>
      </c>
      <c r="S508" t="s">
        <v>981</v>
      </c>
      <c r="T508" t="s">
        <v>982</v>
      </c>
    </row>
    <row r="509" spans="1:20" x14ac:dyDescent="0.4">
      <c r="A509">
        <v>114308654</v>
      </c>
      <c r="B509">
        <v>789</v>
      </c>
      <c r="C509">
        <v>665.97</v>
      </c>
      <c r="D509">
        <v>97.8</v>
      </c>
      <c r="E509" s="3">
        <f t="shared" si="7"/>
        <v>0.14685346186765169</v>
      </c>
      <c r="F509" s="3">
        <v>-2.1418867330000002</v>
      </c>
      <c r="G509" s="1">
        <v>7.1699999999999997E-7</v>
      </c>
      <c r="H509" s="1">
        <v>5.63E-5</v>
      </c>
      <c r="I509" t="s">
        <v>13</v>
      </c>
      <c r="J509">
        <v>157.74</v>
      </c>
      <c r="K509">
        <v>94.56</v>
      </c>
      <c r="L509">
        <v>35.19</v>
      </c>
      <c r="M509">
        <v>15.59</v>
      </c>
      <c r="N509">
        <v>9.23</v>
      </c>
      <c r="O509">
        <v>21.42</v>
      </c>
      <c r="P509" t="s">
        <v>14</v>
      </c>
      <c r="Q509" t="s">
        <v>14</v>
      </c>
      <c r="R509" t="s">
        <v>14</v>
      </c>
      <c r="S509" t="s">
        <v>14</v>
      </c>
      <c r="T509" t="s">
        <v>983</v>
      </c>
    </row>
    <row r="510" spans="1:20" x14ac:dyDescent="0.4">
      <c r="A510">
        <v>114259858</v>
      </c>
      <c r="B510">
        <v>1217</v>
      </c>
      <c r="C510">
        <v>413.2</v>
      </c>
      <c r="D510">
        <v>98.01</v>
      </c>
      <c r="E510" s="3">
        <f t="shared" si="7"/>
        <v>0.23719748305905133</v>
      </c>
      <c r="F510" s="3">
        <v>-1.604479937</v>
      </c>
      <c r="G510">
        <v>2.9196499999999999E-4</v>
      </c>
      <c r="H510">
        <v>7.4344069999999996E-3</v>
      </c>
      <c r="I510" t="s">
        <v>13</v>
      </c>
      <c r="J510">
        <v>33.119999999999997</v>
      </c>
      <c r="K510">
        <v>62.31</v>
      </c>
      <c r="L510">
        <v>19.600000000000001</v>
      </c>
      <c r="M510">
        <v>8.52</v>
      </c>
      <c r="N510">
        <v>4.1399999999999997</v>
      </c>
      <c r="O510">
        <v>16.07</v>
      </c>
      <c r="P510" t="s">
        <v>984</v>
      </c>
      <c r="Q510" t="s">
        <v>14</v>
      </c>
      <c r="R510" t="s">
        <v>985</v>
      </c>
      <c r="S510" t="s">
        <v>986</v>
      </c>
      <c r="T510" t="s">
        <v>987</v>
      </c>
    </row>
    <row r="511" spans="1:20" x14ac:dyDescent="0.4">
      <c r="A511">
        <v>114297815</v>
      </c>
      <c r="B511">
        <v>791</v>
      </c>
      <c r="C511">
        <v>6.7</v>
      </c>
      <c r="D511">
        <v>23.64</v>
      </c>
      <c r="E511" s="3">
        <f t="shared" si="7"/>
        <v>3.5283582089552237</v>
      </c>
      <c r="F511" s="3">
        <v>1.636705734</v>
      </c>
      <c r="G511">
        <v>8.8641999999999996E-4</v>
      </c>
      <c r="H511">
        <v>1.7440872999999999E-2</v>
      </c>
      <c r="I511" t="s">
        <v>24</v>
      </c>
      <c r="J511">
        <v>1.21</v>
      </c>
      <c r="K511">
        <v>0.83</v>
      </c>
      <c r="L511">
        <v>1.1000000000000001</v>
      </c>
      <c r="M511">
        <v>2.5</v>
      </c>
      <c r="N511">
        <v>4.5999999999999996</v>
      </c>
      <c r="O511">
        <v>4.7</v>
      </c>
      <c r="P511" t="s">
        <v>14</v>
      </c>
      <c r="Q511" t="s">
        <v>14</v>
      </c>
      <c r="R511" t="s">
        <v>14</v>
      </c>
      <c r="S511" t="s">
        <v>14</v>
      </c>
      <c r="T511" t="s">
        <v>988</v>
      </c>
    </row>
    <row r="512" spans="1:20" x14ac:dyDescent="0.4">
      <c r="A512">
        <v>114317171</v>
      </c>
      <c r="B512">
        <v>1182</v>
      </c>
      <c r="C512">
        <v>0</v>
      </c>
      <c r="D512">
        <v>8.44</v>
      </c>
      <c r="E512" s="3" t="e">
        <f t="shared" si="7"/>
        <v>#DIV/0!</v>
      </c>
      <c r="F512" s="3">
        <v>1.9612109200000001</v>
      </c>
      <c r="G512">
        <v>1.3245360000000001E-3</v>
      </c>
      <c r="H512">
        <v>2.3933415999999999E-2</v>
      </c>
      <c r="I512" t="s">
        <v>24</v>
      </c>
      <c r="J512">
        <v>0</v>
      </c>
      <c r="K512">
        <v>0</v>
      </c>
      <c r="L512">
        <v>0</v>
      </c>
      <c r="M512">
        <v>1.31</v>
      </c>
      <c r="N512">
        <v>0.21</v>
      </c>
      <c r="O512">
        <v>1</v>
      </c>
      <c r="P512" t="s">
        <v>14</v>
      </c>
      <c r="Q512" t="s">
        <v>14</v>
      </c>
      <c r="R512" t="s">
        <v>14</v>
      </c>
      <c r="S512" t="s">
        <v>14</v>
      </c>
      <c r="T512" t="s">
        <v>989</v>
      </c>
    </row>
    <row r="513" spans="1:20" x14ac:dyDescent="0.4">
      <c r="A513">
        <v>114313723</v>
      </c>
      <c r="B513">
        <v>990</v>
      </c>
      <c r="C513">
        <v>16.54</v>
      </c>
      <c r="D513">
        <v>60.14</v>
      </c>
      <c r="E513" s="3">
        <f t="shared" si="7"/>
        <v>3.6360338573155988</v>
      </c>
      <c r="F513" s="3">
        <v>1.683323809</v>
      </c>
      <c r="G513">
        <v>7.2341199999999999E-4</v>
      </c>
      <c r="H513">
        <v>1.4952096999999999E-2</v>
      </c>
      <c r="I513" t="s">
        <v>24</v>
      </c>
      <c r="J513">
        <v>3.68</v>
      </c>
      <c r="K513">
        <v>0.37</v>
      </c>
      <c r="L513">
        <v>1.79</v>
      </c>
      <c r="M513">
        <v>8.41</v>
      </c>
      <c r="N513">
        <v>7.12</v>
      </c>
      <c r="O513">
        <v>7.43</v>
      </c>
      <c r="P513" t="s">
        <v>89</v>
      </c>
      <c r="Q513" t="s">
        <v>14</v>
      </c>
      <c r="R513" t="s">
        <v>14</v>
      </c>
      <c r="S513" t="s">
        <v>14</v>
      </c>
      <c r="T513" t="s">
        <v>990</v>
      </c>
    </row>
    <row r="514" spans="1:20" x14ac:dyDescent="0.4">
      <c r="A514">
        <v>114285323</v>
      </c>
      <c r="B514">
        <v>759</v>
      </c>
      <c r="C514">
        <v>269.33999999999997</v>
      </c>
      <c r="D514">
        <v>483.62</v>
      </c>
      <c r="E514" s="3">
        <f t="shared" si="7"/>
        <v>1.7955743669711148</v>
      </c>
      <c r="F514" s="3">
        <v>1.027167299</v>
      </c>
      <c r="G514">
        <v>8.4825199999999997E-4</v>
      </c>
      <c r="H514">
        <v>1.6933750000000001E-2</v>
      </c>
      <c r="I514" t="s">
        <v>24</v>
      </c>
      <c r="J514">
        <v>60.08</v>
      </c>
      <c r="K514">
        <v>25.74</v>
      </c>
      <c r="L514">
        <v>42.72</v>
      </c>
      <c r="M514">
        <v>80.180000000000007</v>
      </c>
      <c r="N514">
        <v>88.57</v>
      </c>
      <c r="O514">
        <v>78.069999999999993</v>
      </c>
      <c r="P514" t="s">
        <v>14</v>
      </c>
      <c r="Q514" t="s">
        <v>991</v>
      </c>
      <c r="R514" t="s">
        <v>992</v>
      </c>
      <c r="S514" t="s">
        <v>14</v>
      </c>
      <c r="T514" t="s">
        <v>993</v>
      </c>
    </row>
    <row r="515" spans="1:20" x14ac:dyDescent="0.4">
      <c r="A515">
        <v>114259621</v>
      </c>
      <c r="B515">
        <v>1399</v>
      </c>
      <c r="C515">
        <v>15.16</v>
      </c>
      <c r="D515">
        <v>45.22</v>
      </c>
      <c r="E515" s="3">
        <f t="shared" si="7"/>
        <v>2.9828496042216357</v>
      </c>
      <c r="F515" s="3">
        <v>1.48947264</v>
      </c>
      <c r="G515">
        <v>3.2658409999999998E-3</v>
      </c>
      <c r="H515">
        <v>4.6272246000000003E-2</v>
      </c>
      <c r="I515" t="s">
        <v>24</v>
      </c>
      <c r="J515">
        <v>2.2200000000000002</v>
      </c>
      <c r="K515">
        <v>0.51</v>
      </c>
      <c r="L515">
        <v>0.87</v>
      </c>
      <c r="M515">
        <v>4.99</v>
      </c>
      <c r="N515">
        <v>5.18</v>
      </c>
      <c r="O515">
        <v>2.02</v>
      </c>
      <c r="P515" t="s">
        <v>14</v>
      </c>
      <c r="Q515" t="s">
        <v>324</v>
      </c>
      <c r="R515" t="s">
        <v>14</v>
      </c>
      <c r="S515" t="s">
        <v>14</v>
      </c>
      <c r="T515" t="s">
        <v>994</v>
      </c>
    </row>
    <row r="516" spans="1:20" x14ac:dyDescent="0.4">
      <c r="A516">
        <v>114301189</v>
      </c>
      <c r="B516">
        <v>541</v>
      </c>
      <c r="C516">
        <v>24.74</v>
      </c>
      <c r="D516">
        <v>3.03</v>
      </c>
      <c r="E516" s="3">
        <f t="shared" ref="E516:E579" si="8">D516/C516</f>
        <v>0.12247372675828617</v>
      </c>
      <c r="F516" s="3">
        <v>-2.0822927349999998</v>
      </c>
      <c r="G516">
        <v>1.2502499999999999E-4</v>
      </c>
      <c r="H516">
        <v>3.8231210000000001E-3</v>
      </c>
      <c r="I516" t="s">
        <v>13</v>
      </c>
      <c r="J516">
        <v>3.94</v>
      </c>
      <c r="K516">
        <v>7.92</v>
      </c>
      <c r="L516">
        <v>6.62</v>
      </c>
      <c r="M516">
        <v>0.83</v>
      </c>
      <c r="N516">
        <v>0.46</v>
      </c>
      <c r="O516">
        <v>1.37</v>
      </c>
      <c r="P516" t="s">
        <v>14</v>
      </c>
      <c r="Q516" t="s">
        <v>14</v>
      </c>
      <c r="R516" t="s">
        <v>228</v>
      </c>
      <c r="S516" t="s">
        <v>52</v>
      </c>
      <c r="T516" t="s">
        <v>995</v>
      </c>
    </row>
    <row r="517" spans="1:20" x14ac:dyDescent="0.4">
      <c r="A517">
        <v>114300788</v>
      </c>
      <c r="B517">
        <v>1320</v>
      </c>
      <c r="C517">
        <v>28.4</v>
      </c>
      <c r="D517">
        <v>69.75</v>
      </c>
      <c r="E517" s="3">
        <f t="shared" si="8"/>
        <v>2.455985915492958</v>
      </c>
      <c r="F517" s="3">
        <v>1.336870547</v>
      </c>
      <c r="G517">
        <v>4.5913300000000002E-4</v>
      </c>
      <c r="H517">
        <v>1.0519967E-2</v>
      </c>
      <c r="I517" t="s">
        <v>24</v>
      </c>
      <c r="J517">
        <v>3.23</v>
      </c>
      <c r="K517">
        <v>1.89</v>
      </c>
      <c r="L517">
        <v>2.25</v>
      </c>
      <c r="M517">
        <v>9.08</v>
      </c>
      <c r="N517">
        <v>4.37</v>
      </c>
      <c r="O517">
        <v>5.72</v>
      </c>
      <c r="P517" t="s">
        <v>14</v>
      </c>
      <c r="Q517" t="s">
        <v>324</v>
      </c>
      <c r="R517" t="s">
        <v>996</v>
      </c>
      <c r="S517" t="s">
        <v>14</v>
      </c>
      <c r="T517" t="s">
        <v>997</v>
      </c>
    </row>
    <row r="518" spans="1:20" x14ac:dyDescent="0.4">
      <c r="A518">
        <v>114289429</v>
      </c>
      <c r="B518">
        <v>3872</v>
      </c>
      <c r="C518">
        <v>10.29</v>
      </c>
      <c r="D518">
        <v>57.9</v>
      </c>
      <c r="E518" s="3">
        <f t="shared" si="8"/>
        <v>5.6268221574344031</v>
      </c>
      <c r="F518" s="3">
        <v>1.981988147</v>
      </c>
      <c r="G518">
        <v>2.46667E-4</v>
      </c>
      <c r="H518">
        <v>6.5540490000000002E-3</v>
      </c>
      <c r="I518" t="s">
        <v>24</v>
      </c>
      <c r="J518">
        <v>0.03</v>
      </c>
      <c r="K518">
        <v>0.53</v>
      </c>
      <c r="L518">
        <v>0.37</v>
      </c>
      <c r="M518">
        <v>1.88</v>
      </c>
      <c r="N518">
        <v>2.67</v>
      </c>
      <c r="O518">
        <v>1.02</v>
      </c>
      <c r="P518" t="s">
        <v>153</v>
      </c>
      <c r="Q518" t="s">
        <v>14</v>
      </c>
      <c r="R518" t="s">
        <v>14</v>
      </c>
      <c r="S518" t="s">
        <v>14</v>
      </c>
      <c r="T518" t="s">
        <v>998</v>
      </c>
    </row>
    <row r="519" spans="1:20" x14ac:dyDescent="0.4">
      <c r="A519">
        <v>114267102</v>
      </c>
      <c r="B519">
        <v>2083</v>
      </c>
      <c r="C519">
        <v>26.18</v>
      </c>
      <c r="D519">
        <v>55.58</v>
      </c>
      <c r="E519" s="3">
        <f t="shared" si="8"/>
        <v>2.1229946524064172</v>
      </c>
      <c r="F519" s="3">
        <v>1.139309592</v>
      </c>
      <c r="G519">
        <v>1.744726E-3</v>
      </c>
      <c r="H519">
        <v>2.9654541999999999E-2</v>
      </c>
      <c r="I519" t="s">
        <v>24</v>
      </c>
      <c r="J519">
        <v>1.57</v>
      </c>
      <c r="K519">
        <v>0.95</v>
      </c>
      <c r="L519">
        <v>1.82</v>
      </c>
      <c r="M519">
        <v>3.52</v>
      </c>
      <c r="N519">
        <v>2.6</v>
      </c>
      <c r="O519">
        <v>3.44</v>
      </c>
      <c r="P519" t="s">
        <v>999</v>
      </c>
      <c r="Q519" t="s">
        <v>14</v>
      </c>
      <c r="R519" t="s">
        <v>14</v>
      </c>
      <c r="S519" t="s">
        <v>14</v>
      </c>
      <c r="T519" t="s">
        <v>1000</v>
      </c>
    </row>
    <row r="520" spans="1:20" x14ac:dyDescent="0.4">
      <c r="A520">
        <v>114258545</v>
      </c>
      <c r="B520">
        <v>2996</v>
      </c>
      <c r="C520">
        <v>43.92</v>
      </c>
      <c r="D520">
        <v>535.09</v>
      </c>
      <c r="E520" s="3">
        <f t="shared" si="8"/>
        <v>12.183287795992713</v>
      </c>
      <c r="F520" s="3">
        <v>3.3023592879999999</v>
      </c>
      <c r="G520" s="1">
        <v>1.77E-13</v>
      </c>
      <c r="H520" s="1">
        <v>9.9099999999999999E-11</v>
      </c>
      <c r="I520" t="s">
        <v>24</v>
      </c>
      <c r="J520">
        <v>3.16</v>
      </c>
      <c r="K520">
        <v>0.5</v>
      </c>
      <c r="L520">
        <v>0.99</v>
      </c>
      <c r="M520">
        <v>20.34</v>
      </c>
      <c r="N520">
        <v>25.17</v>
      </c>
      <c r="O520">
        <v>19.38</v>
      </c>
      <c r="P520" t="s">
        <v>14</v>
      </c>
      <c r="Q520" t="s">
        <v>25</v>
      </c>
      <c r="R520" t="s">
        <v>14</v>
      </c>
      <c r="S520" t="s">
        <v>14</v>
      </c>
      <c r="T520" t="s">
        <v>1001</v>
      </c>
    </row>
    <row r="521" spans="1:20" x14ac:dyDescent="0.4">
      <c r="A521">
        <v>114316350</v>
      </c>
      <c r="B521">
        <v>1316</v>
      </c>
      <c r="C521">
        <v>103.15</v>
      </c>
      <c r="D521">
        <v>235.77</v>
      </c>
      <c r="E521" s="3">
        <f t="shared" si="8"/>
        <v>2.2857004362578768</v>
      </c>
      <c r="F521" s="3">
        <v>1.3676783459999999</v>
      </c>
      <c r="G521" s="1">
        <v>5.9999999999999997E-7</v>
      </c>
      <c r="H521" s="1">
        <v>4.85E-5</v>
      </c>
      <c r="I521" t="s">
        <v>24</v>
      </c>
      <c r="J521">
        <v>11.54</v>
      </c>
      <c r="K521">
        <v>7.05</v>
      </c>
      <c r="L521">
        <v>8.44</v>
      </c>
      <c r="M521">
        <v>24.12</v>
      </c>
      <c r="N521">
        <v>23.48</v>
      </c>
      <c r="O521">
        <v>19.190000000000001</v>
      </c>
      <c r="P521" t="s">
        <v>95</v>
      </c>
      <c r="Q521" t="s">
        <v>25</v>
      </c>
      <c r="R521" t="s">
        <v>14</v>
      </c>
      <c r="S521" t="s">
        <v>14</v>
      </c>
      <c r="T521" t="s">
        <v>1002</v>
      </c>
    </row>
    <row r="522" spans="1:20" x14ac:dyDescent="0.4">
      <c r="A522">
        <v>114308613</v>
      </c>
      <c r="B522">
        <v>1902</v>
      </c>
      <c r="C522">
        <v>1838.97</v>
      </c>
      <c r="D522">
        <v>650.73</v>
      </c>
      <c r="E522" s="3">
        <f t="shared" si="8"/>
        <v>0.35385569095743813</v>
      </c>
      <c r="F522" s="3">
        <v>-1.2251336829999999</v>
      </c>
      <c r="G522" s="1">
        <v>9.5200000000000002E-9</v>
      </c>
      <c r="H522" s="1">
        <v>1.4300000000000001E-6</v>
      </c>
      <c r="I522" t="s">
        <v>13</v>
      </c>
      <c r="J522">
        <v>116.09</v>
      </c>
      <c r="K522">
        <v>95.63</v>
      </c>
      <c r="L522">
        <v>119.64</v>
      </c>
      <c r="M522">
        <v>38.5</v>
      </c>
      <c r="N522">
        <v>47.32</v>
      </c>
      <c r="O522">
        <v>39.880000000000003</v>
      </c>
      <c r="P522" t="s">
        <v>14</v>
      </c>
      <c r="Q522" t="s">
        <v>389</v>
      </c>
      <c r="R522" t="s">
        <v>650</v>
      </c>
      <c r="S522" t="s">
        <v>651</v>
      </c>
      <c r="T522" t="s">
        <v>1003</v>
      </c>
    </row>
    <row r="523" spans="1:20" x14ac:dyDescent="0.4">
      <c r="A523">
        <v>114257796</v>
      </c>
      <c r="B523">
        <v>752</v>
      </c>
      <c r="C523">
        <v>81.55</v>
      </c>
      <c r="D523">
        <v>1.31</v>
      </c>
      <c r="E523" s="3">
        <f t="shared" si="8"/>
        <v>1.6063764561618642E-2</v>
      </c>
      <c r="F523" s="3">
        <v>-3.320726203</v>
      </c>
      <c r="G523" s="1">
        <v>1.2299999999999999E-8</v>
      </c>
      <c r="H523" s="1">
        <v>1.7799999999999999E-6</v>
      </c>
      <c r="I523" t="s">
        <v>13</v>
      </c>
      <c r="J523">
        <v>11.08</v>
      </c>
      <c r="K523">
        <v>24.02</v>
      </c>
      <c r="L523">
        <v>2.31</v>
      </c>
      <c r="M523">
        <v>0.49</v>
      </c>
      <c r="N523">
        <v>0.17</v>
      </c>
      <c r="O523">
        <v>0</v>
      </c>
      <c r="P523" t="s">
        <v>14</v>
      </c>
      <c r="Q523" t="s">
        <v>25</v>
      </c>
      <c r="R523" t="s">
        <v>14</v>
      </c>
      <c r="S523" t="s">
        <v>14</v>
      </c>
      <c r="T523" t="s">
        <v>1004</v>
      </c>
    </row>
    <row r="524" spans="1:20" x14ac:dyDescent="0.4">
      <c r="A524">
        <v>114263325</v>
      </c>
      <c r="B524">
        <v>1102</v>
      </c>
      <c r="C524">
        <v>20.350000000000001</v>
      </c>
      <c r="D524">
        <v>75.02</v>
      </c>
      <c r="E524" s="3">
        <f t="shared" si="8"/>
        <v>3.6864864864864861</v>
      </c>
      <c r="F524" s="3">
        <v>1.648566185</v>
      </c>
      <c r="G524">
        <v>8.4885799999999997E-4</v>
      </c>
      <c r="H524">
        <v>1.6933750000000001E-2</v>
      </c>
      <c r="I524" t="s">
        <v>24</v>
      </c>
      <c r="J524">
        <v>3.78</v>
      </c>
      <c r="K524">
        <v>0.54</v>
      </c>
      <c r="L524">
        <v>2.15</v>
      </c>
      <c r="M524">
        <v>7.88</v>
      </c>
      <c r="N524">
        <v>4.58</v>
      </c>
      <c r="O524">
        <v>12.33</v>
      </c>
      <c r="P524" t="s">
        <v>14</v>
      </c>
      <c r="Q524" t="s">
        <v>357</v>
      </c>
      <c r="R524" t="s">
        <v>1005</v>
      </c>
      <c r="S524" t="s">
        <v>1006</v>
      </c>
      <c r="T524" t="s">
        <v>1007</v>
      </c>
    </row>
    <row r="525" spans="1:20" x14ac:dyDescent="0.4">
      <c r="A525">
        <v>114283040</v>
      </c>
      <c r="B525">
        <v>1078</v>
      </c>
      <c r="C525">
        <v>185.62</v>
      </c>
      <c r="D525">
        <v>379.24</v>
      </c>
      <c r="E525" s="3">
        <f t="shared" si="8"/>
        <v>2.0430988040081886</v>
      </c>
      <c r="F525" s="3">
        <v>1.1497493700000001</v>
      </c>
      <c r="G525">
        <v>4.3468700000000001E-4</v>
      </c>
      <c r="H525">
        <v>1.0135689999999999E-2</v>
      </c>
      <c r="I525" t="s">
        <v>24</v>
      </c>
      <c r="J525">
        <v>14.02</v>
      </c>
      <c r="K525">
        <v>21.53</v>
      </c>
      <c r="L525">
        <v>27.7</v>
      </c>
      <c r="M525">
        <v>43.54</v>
      </c>
      <c r="N525">
        <v>57.22</v>
      </c>
      <c r="O525">
        <v>33.69</v>
      </c>
      <c r="P525" t="s">
        <v>1008</v>
      </c>
      <c r="Q525" t="s">
        <v>1009</v>
      </c>
      <c r="R525" t="s">
        <v>1010</v>
      </c>
      <c r="S525" t="s">
        <v>1011</v>
      </c>
      <c r="T525" t="s">
        <v>1012</v>
      </c>
    </row>
    <row r="526" spans="1:20" x14ac:dyDescent="0.4">
      <c r="A526">
        <v>114259807</v>
      </c>
      <c r="B526">
        <v>1103</v>
      </c>
      <c r="C526">
        <v>86.32</v>
      </c>
      <c r="D526">
        <v>178.45</v>
      </c>
      <c r="E526" s="3">
        <f t="shared" si="8"/>
        <v>2.0673076923076925</v>
      </c>
      <c r="F526" s="3">
        <v>1.1716927589999999</v>
      </c>
      <c r="G526">
        <v>2.5157100000000002E-4</v>
      </c>
      <c r="H526">
        <v>6.6498089999999996E-3</v>
      </c>
      <c r="I526" t="s">
        <v>24</v>
      </c>
      <c r="J526">
        <v>12.48</v>
      </c>
      <c r="K526">
        <v>5.34</v>
      </c>
      <c r="L526">
        <v>9.61</v>
      </c>
      <c r="M526">
        <v>20.86</v>
      </c>
      <c r="N526">
        <v>17.34</v>
      </c>
      <c r="O526">
        <v>21.74</v>
      </c>
      <c r="P526" t="s">
        <v>654</v>
      </c>
      <c r="Q526" t="s">
        <v>14</v>
      </c>
      <c r="R526" t="s">
        <v>725</v>
      </c>
      <c r="S526" t="s">
        <v>102</v>
      </c>
      <c r="T526" t="s">
        <v>1013</v>
      </c>
    </row>
    <row r="527" spans="1:20" x14ac:dyDescent="0.4">
      <c r="A527">
        <v>114267766</v>
      </c>
      <c r="B527">
        <v>1356</v>
      </c>
      <c r="C527">
        <v>12.37</v>
      </c>
      <c r="D527">
        <v>75.930000000000007</v>
      </c>
      <c r="E527" s="3">
        <f t="shared" si="8"/>
        <v>6.1382376717865812</v>
      </c>
      <c r="F527" s="3">
        <v>1.887906117</v>
      </c>
      <c r="G527">
        <v>1.345522E-3</v>
      </c>
      <c r="H527">
        <v>2.4216436000000001E-2</v>
      </c>
      <c r="I527" t="s">
        <v>24</v>
      </c>
      <c r="J527">
        <v>0.34</v>
      </c>
      <c r="K527">
        <v>1.57</v>
      </c>
      <c r="L527">
        <v>1.39</v>
      </c>
      <c r="M527">
        <v>2.0099999999999998</v>
      </c>
      <c r="N527">
        <v>19.47</v>
      </c>
      <c r="O527">
        <v>1.65</v>
      </c>
      <c r="P527" t="s">
        <v>232</v>
      </c>
      <c r="Q527" t="s">
        <v>1014</v>
      </c>
      <c r="R527" t="s">
        <v>1015</v>
      </c>
      <c r="S527" t="s">
        <v>1016</v>
      </c>
      <c r="T527" t="s">
        <v>1017</v>
      </c>
    </row>
    <row r="528" spans="1:20" x14ac:dyDescent="0.4">
      <c r="A528">
        <v>114320703</v>
      </c>
      <c r="B528">
        <v>6381</v>
      </c>
      <c r="C528">
        <v>2381.4899999999998</v>
      </c>
      <c r="D528">
        <v>775.16</v>
      </c>
      <c r="E528" s="3">
        <f t="shared" si="8"/>
        <v>0.32549370352174478</v>
      </c>
      <c r="F528" s="3">
        <v>-1.251674078</v>
      </c>
      <c r="G528">
        <v>1.2554299999999999E-4</v>
      </c>
      <c r="H528">
        <v>3.836098E-3</v>
      </c>
      <c r="I528" t="s">
        <v>13</v>
      </c>
      <c r="J528">
        <v>50.58</v>
      </c>
      <c r="K528">
        <v>44.89</v>
      </c>
      <c r="L528">
        <v>20.399999999999999</v>
      </c>
      <c r="M528">
        <v>17.84</v>
      </c>
      <c r="N528">
        <v>11.65</v>
      </c>
      <c r="O528">
        <v>12.68</v>
      </c>
      <c r="P528" t="s">
        <v>1018</v>
      </c>
      <c r="Q528" t="s">
        <v>1019</v>
      </c>
      <c r="R528" t="s">
        <v>1020</v>
      </c>
      <c r="S528" t="s">
        <v>1021</v>
      </c>
      <c r="T528" t="s">
        <v>1022</v>
      </c>
    </row>
    <row r="529" spans="1:20" x14ac:dyDescent="0.4">
      <c r="A529">
        <v>114295408</v>
      </c>
      <c r="B529">
        <v>1466</v>
      </c>
      <c r="C529">
        <v>3.39</v>
      </c>
      <c r="D529">
        <v>36.159999999999997</v>
      </c>
      <c r="E529" s="3">
        <f t="shared" si="8"/>
        <v>10.666666666666666</v>
      </c>
      <c r="F529" s="3">
        <v>2.7118189670000001</v>
      </c>
      <c r="G529" s="1">
        <v>9.5999999999999999E-8</v>
      </c>
      <c r="H529" s="1">
        <v>1.06E-5</v>
      </c>
      <c r="I529" t="s">
        <v>24</v>
      </c>
      <c r="J529">
        <v>0.23</v>
      </c>
      <c r="K529">
        <v>0.08</v>
      </c>
      <c r="L529">
        <v>0.55000000000000004</v>
      </c>
      <c r="M529">
        <v>3.78</v>
      </c>
      <c r="N529">
        <v>2.98</v>
      </c>
      <c r="O529">
        <v>2.3199999999999998</v>
      </c>
      <c r="P529" t="s">
        <v>14</v>
      </c>
      <c r="Q529" t="s">
        <v>14</v>
      </c>
      <c r="R529" t="s">
        <v>14</v>
      </c>
      <c r="S529" t="s">
        <v>14</v>
      </c>
      <c r="T529" t="s">
        <v>14</v>
      </c>
    </row>
    <row r="530" spans="1:20" x14ac:dyDescent="0.4">
      <c r="A530">
        <v>114256086</v>
      </c>
      <c r="B530">
        <v>674</v>
      </c>
      <c r="C530">
        <v>73.989999999999995</v>
      </c>
      <c r="D530">
        <v>131.37</v>
      </c>
      <c r="E530" s="3">
        <f t="shared" si="8"/>
        <v>1.7755102040816328</v>
      </c>
      <c r="F530" s="3">
        <v>1.014711396</v>
      </c>
      <c r="G530">
        <v>5.0194900000000001E-4</v>
      </c>
      <c r="H530">
        <v>1.1292471E-2</v>
      </c>
      <c r="I530" t="s">
        <v>24</v>
      </c>
      <c r="J530">
        <v>14.85</v>
      </c>
      <c r="K530">
        <v>10.44</v>
      </c>
      <c r="L530">
        <v>13.63</v>
      </c>
      <c r="M530">
        <v>20.86</v>
      </c>
      <c r="N530">
        <v>32.03</v>
      </c>
      <c r="O530">
        <v>24.37</v>
      </c>
      <c r="P530" t="s">
        <v>14</v>
      </c>
      <c r="Q530" t="s">
        <v>1023</v>
      </c>
      <c r="R530" t="s">
        <v>14</v>
      </c>
      <c r="S530" t="s">
        <v>1024</v>
      </c>
      <c r="T530" t="s">
        <v>1025</v>
      </c>
    </row>
    <row r="531" spans="1:20" x14ac:dyDescent="0.4">
      <c r="A531">
        <v>114256384</v>
      </c>
      <c r="B531">
        <v>1839</v>
      </c>
      <c r="C531">
        <v>2171.35</v>
      </c>
      <c r="D531">
        <v>533.37</v>
      </c>
      <c r="E531" s="3">
        <f t="shared" si="8"/>
        <v>0.24563980933520621</v>
      </c>
      <c r="F531" s="3">
        <v>-1.6780351549999999</v>
      </c>
      <c r="G531" s="1">
        <v>1.66E-8</v>
      </c>
      <c r="H531" s="1">
        <v>2.3099999999999999E-6</v>
      </c>
      <c r="I531" t="s">
        <v>13</v>
      </c>
      <c r="J531">
        <v>161.9</v>
      </c>
      <c r="K531">
        <v>146.47</v>
      </c>
      <c r="L531">
        <v>81.17</v>
      </c>
      <c r="M531">
        <v>42.89</v>
      </c>
      <c r="N531">
        <v>25.3</v>
      </c>
      <c r="O531">
        <v>35.65</v>
      </c>
      <c r="P531" t="s">
        <v>14</v>
      </c>
      <c r="Q531" t="s">
        <v>377</v>
      </c>
      <c r="R531" t="s">
        <v>14</v>
      </c>
      <c r="S531" t="s">
        <v>378</v>
      </c>
      <c r="T531" t="s">
        <v>1026</v>
      </c>
    </row>
    <row r="532" spans="1:20" x14ac:dyDescent="0.4">
      <c r="A532">
        <v>114315990</v>
      </c>
      <c r="B532">
        <v>747</v>
      </c>
      <c r="C532">
        <v>581.88</v>
      </c>
      <c r="D532">
        <v>234.47</v>
      </c>
      <c r="E532" s="3">
        <f t="shared" si="8"/>
        <v>0.40295249879700284</v>
      </c>
      <c r="F532" s="3">
        <v>-1.0575155300000001</v>
      </c>
      <c r="G532" s="1">
        <v>6.7399999999999998E-5</v>
      </c>
      <c r="H532">
        <v>2.3503880000000001E-3</v>
      </c>
      <c r="I532" t="s">
        <v>13</v>
      </c>
      <c r="J532">
        <v>83.98</v>
      </c>
      <c r="K532">
        <v>116.5</v>
      </c>
      <c r="L532">
        <v>84.16</v>
      </c>
      <c r="M532">
        <v>35.01</v>
      </c>
      <c r="N532">
        <v>32.29</v>
      </c>
      <c r="O532">
        <v>52.32</v>
      </c>
      <c r="P532" t="s">
        <v>268</v>
      </c>
      <c r="Q532" t="s">
        <v>1027</v>
      </c>
      <c r="R532" t="s">
        <v>1028</v>
      </c>
      <c r="S532" t="s">
        <v>1029</v>
      </c>
      <c r="T532" t="s">
        <v>1030</v>
      </c>
    </row>
    <row r="533" spans="1:20" x14ac:dyDescent="0.4">
      <c r="A533">
        <v>114320709</v>
      </c>
      <c r="B533">
        <v>2100</v>
      </c>
      <c r="C533">
        <v>61.63</v>
      </c>
      <c r="D533">
        <v>162.68</v>
      </c>
      <c r="E533" s="3">
        <f t="shared" si="8"/>
        <v>2.6396235599545674</v>
      </c>
      <c r="F533" s="3">
        <v>1.3142196260000001</v>
      </c>
      <c r="G533">
        <v>2.6198760000000001E-3</v>
      </c>
      <c r="H533">
        <v>3.9656490000000003E-2</v>
      </c>
      <c r="I533" t="s">
        <v>24</v>
      </c>
      <c r="J533">
        <v>4.08</v>
      </c>
      <c r="K533">
        <v>2.27</v>
      </c>
      <c r="L533">
        <v>3.62</v>
      </c>
      <c r="M533">
        <v>16.170000000000002</v>
      </c>
      <c r="N533">
        <v>3.63</v>
      </c>
      <c r="O533">
        <v>7.27</v>
      </c>
      <c r="P533" t="s">
        <v>162</v>
      </c>
      <c r="Q533" t="s">
        <v>64</v>
      </c>
      <c r="R533" t="s">
        <v>163</v>
      </c>
      <c r="S533" t="s">
        <v>164</v>
      </c>
      <c r="T533" t="s">
        <v>1031</v>
      </c>
    </row>
    <row r="534" spans="1:20" x14ac:dyDescent="0.4">
      <c r="A534">
        <v>114323371</v>
      </c>
      <c r="B534">
        <v>2207</v>
      </c>
      <c r="C534">
        <v>33.659999999999997</v>
      </c>
      <c r="D534">
        <v>108.49</v>
      </c>
      <c r="E534" s="3">
        <f t="shared" si="8"/>
        <v>3.2231134878193703</v>
      </c>
      <c r="F534" s="3">
        <v>1.5952570260000001</v>
      </c>
      <c r="G534">
        <v>1.3856400000000001E-4</v>
      </c>
      <c r="H534">
        <v>4.165569E-3</v>
      </c>
      <c r="I534" t="s">
        <v>24</v>
      </c>
      <c r="J534">
        <v>1.33</v>
      </c>
      <c r="K534">
        <v>0.95</v>
      </c>
      <c r="L534">
        <v>3.26</v>
      </c>
      <c r="M534">
        <v>5.84</v>
      </c>
      <c r="N534">
        <v>7.06</v>
      </c>
      <c r="O534">
        <v>5.13</v>
      </c>
      <c r="P534" t="s">
        <v>14</v>
      </c>
      <c r="Q534" t="s">
        <v>25</v>
      </c>
      <c r="R534" t="s">
        <v>410</v>
      </c>
      <c r="S534" t="s">
        <v>66</v>
      </c>
      <c r="T534" t="s">
        <v>1032</v>
      </c>
    </row>
    <row r="535" spans="1:20" x14ac:dyDescent="0.4">
      <c r="A535">
        <v>114261792</v>
      </c>
      <c r="B535">
        <v>2326</v>
      </c>
      <c r="C535">
        <v>2587.8200000000002</v>
      </c>
      <c r="D535">
        <v>261.63</v>
      </c>
      <c r="E535" s="3">
        <f t="shared" si="8"/>
        <v>0.10110054022304488</v>
      </c>
      <c r="F535" s="3">
        <v>-2.7224830720000002</v>
      </c>
      <c r="G535" s="1">
        <v>3.3E-10</v>
      </c>
      <c r="H535" s="1">
        <v>8.1800000000000005E-8</v>
      </c>
      <c r="I535" t="s">
        <v>13</v>
      </c>
      <c r="J535">
        <v>150.47999999999999</v>
      </c>
      <c r="K535">
        <v>91.38</v>
      </c>
      <c r="L535">
        <v>134.13</v>
      </c>
      <c r="M535">
        <v>17.78</v>
      </c>
      <c r="N535">
        <v>3.17</v>
      </c>
      <c r="O535">
        <v>17.75</v>
      </c>
      <c r="P535" t="s">
        <v>14</v>
      </c>
      <c r="Q535" t="s">
        <v>14</v>
      </c>
      <c r="R535" t="s">
        <v>14</v>
      </c>
      <c r="S535" t="s">
        <v>14</v>
      </c>
      <c r="T535" t="s">
        <v>14</v>
      </c>
    </row>
    <row r="536" spans="1:20" x14ac:dyDescent="0.4">
      <c r="A536">
        <v>114274416</v>
      </c>
      <c r="B536">
        <v>1492</v>
      </c>
      <c r="C536">
        <v>58.54</v>
      </c>
      <c r="D536">
        <v>114.66</v>
      </c>
      <c r="E536" s="3">
        <f t="shared" si="8"/>
        <v>1.9586607447898872</v>
      </c>
      <c r="F536" s="3">
        <v>1.0538156569999999</v>
      </c>
      <c r="G536">
        <v>5.2391099999999995E-4</v>
      </c>
      <c r="H536">
        <v>1.1671134999999999E-2</v>
      </c>
      <c r="I536" t="s">
        <v>24</v>
      </c>
      <c r="J536">
        <v>3.91</v>
      </c>
      <c r="K536">
        <v>3.79</v>
      </c>
      <c r="L536">
        <v>6.28</v>
      </c>
      <c r="M536">
        <v>10.27</v>
      </c>
      <c r="N536">
        <v>7.76</v>
      </c>
      <c r="O536">
        <v>9.9</v>
      </c>
      <c r="P536" t="s">
        <v>261</v>
      </c>
      <c r="Q536" t="s">
        <v>1033</v>
      </c>
      <c r="R536" t="s">
        <v>262</v>
      </c>
      <c r="S536" t="s">
        <v>14</v>
      </c>
      <c r="T536" t="s">
        <v>1034</v>
      </c>
    </row>
    <row r="537" spans="1:20" x14ac:dyDescent="0.4">
      <c r="A537">
        <v>114280123</v>
      </c>
      <c r="B537">
        <v>1779</v>
      </c>
      <c r="C537">
        <v>219.88</v>
      </c>
      <c r="D537">
        <v>6.71</v>
      </c>
      <c r="E537" s="3">
        <f t="shared" si="8"/>
        <v>3.0516645442968893E-2</v>
      </c>
      <c r="F537" s="3">
        <v>-3.282544165</v>
      </c>
      <c r="G537" s="1">
        <v>4.4100000000000003E-9</v>
      </c>
      <c r="H537" s="1">
        <v>7.1999999999999999E-7</v>
      </c>
      <c r="I537" t="s">
        <v>13</v>
      </c>
      <c r="J537">
        <v>9.0399999999999991</v>
      </c>
      <c r="K537">
        <v>28.21</v>
      </c>
      <c r="L537">
        <v>3.23</v>
      </c>
      <c r="M537">
        <v>1.01</v>
      </c>
      <c r="N537">
        <v>0.19</v>
      </c>
      <c r="O537">
        <v>0.22</v>
      </c>
      <c r="P537" t="s">
        <v>1035</v>
      </c>
      <c r="Q537" t="s">
        <v>25</v>
      </c>
      <c r="R537" t="s">
        <v>14</v>
      </c>
      <c r="S537" t="s">
        <v>87</v>
      </c>
      <c r="T537" t="s">
        <v>1036</v>
      </c>
    </row>
    <row r="538" spans="1:20" x14ac:dyDescent="0.4">
      <c r="A538">
        <v>114279666</v>
      </c>
      <c r="B538">
        <v>2738</v>
      </c>
      <c r="C538">
        <v>342.29</v>
      </c>
      <c r="D538">
        <v>1809.98</v>
      </c>
      <c r="E538" s="3">
        <f t="shared" si="8"/>
        <v>5.2878553273539977</v>
      </c>
      <c r="F538" s="3">
        <v>2.2200129080000002</v>
      </c>
      <c r="G538" s="1">
        <v>2.2400000000000002E-6</v>
      </c>
      <c r="H538">
        <v>1.4779800000000001E-4</v>
      </c>
      <c r="I538" t="s">
        <v>24</v>
      </c>
      <c r="J538">
        <v>7.29</v>
      </c>
      <c r="K538">
        <v>24.39</v>
      </c>
      <c r="L538">
        <v>10.17</v>
      </c>
      <c r="M538">
        <v>28.4</v>
      </c>
      <c r="N538">
        <v>127.52</v>
      </c>
      <c r="O538">
        <v>90.84</v>
      </c>
      <c r="P538" t="s">
        <v>1037</v>
      </c>
      <c r="Q538" t="s">
        <v>64</v>
      </c>
      <c r="R538" t="s">
        <v>14</v>
      </c>
      <c r="S538" t="s">
        <v>14</v>
      </c>
      <c r="T538" t="s">
        <v>1038</v>
      </c>
    </row>
    <row r="539" spans="1:20" x14ac:dyDescent="0.4">
      <c r="A539">
        <v>114271833</v>
      </c>
      <c r="B539">
        <v>748</v>
      </c>
      <c r="C539">
        <v>577.99</v>
      </c>
      <c r="D539">
        <v>1606.41</v>
      </c>
      <c r="E539" s="3">
        <f t="shared" si="8"/>
        <v>2.7793041402100385</v>
      </c>
      <c r="F539" s="3">
        <v>1.4500489999999999</v>
      </c>
      <c r="G539" s="1">
        <v>7.8100000000000001E-5</v>
      </c>
      <c r="H539">
        <v>2.6668E-3</v>
      </c>
      <c r="I539" t="s">
        <v>24</v>
      </c>
      <c r="J539">
        <v>92.22</v>
      </c>
      <c r="K539">
        <v>45.06</v>
      </c>
      <c r="L539">
        <v>163.51</v>
      </c>
      <c r="M539">
        <v>312.45</v>
      </c>
      <c r="N539">
        <v>239.74</v>
      </c>
      <c r="O539">
        <v>269.97000000000003</v>
      </c>
      <c r="P539" t="s">
        <v>14</v>
      </c>
      <c r="Q539" t="s">
        <v>14</v>
      </c>
      <c r="R539" t="s">
        <v>14</v>
      </c>
      <c r="S539" t="s">
        <v>122</v>
      </c>
      <c r="T539" t="s">
        <v>1039</v>
      </c>
    </row>
    <row r="540" spans="1:20" x14ac:dyDescent="0.4">
      <c r="A540">
        <v>114317016</v>
      </c>
      <c r="B540">
        <v>1633</v>
      </c>
      <c r="C540">
        <v>1086.92</v>
      </c>
      <c r="D540">
        <v>2090.5700000000002</v>
      </c>
      <c r="E540" s="3">
        <f t="shared" si="8"/>
        <v>1.9233890258712694</v>
      </c>
      <c r="F540" s="3">
        <v>1.0413617369999999</v>
      </c>
      <c r="G540">
        <v>2.6707599999999999E-4</v>
      </c>
      <c r="H540">
        <v>6.9631600000000004E-3</v>
      </c>
      <c r="I540" t="s">
        <v>24</v>
      </c>
      <c r="J540">
        <v>70.17</v>
      </c>
      <c r="K540">
        <v>53.85</v>
      </c>
      <c r="L540">
        <v>113.22</v>
      </c>
      <c r="M540">
        <v>146.61000000000001</v>
      </c>
      <c r="N540">
        <v>147.80000000000001</v>
      </c>
      <c r="O540">
        <v>172.51</v>
      </c>
      <c r="P540" t="s">
        <v>89</v>
      </c>
      <c r="Q540" t="s">
        <v>14</v>
      </c>
      <c r="R540" t="s">
        <v>269</v>
      </c>
      <c r="S540" t="s">
        <v>14</v>
      </c>
      <c r="T540" t="s">
        <v>1040</v>
      </c>
    </row>
    <row r="541" spans="1:20" x14ac:dyDescent="0.4">
      <c r="A541">
        <v>114282561</v>
      </c>
      <c r="B541">
        <v>1148</v>
      </c>
      <c r="C541">
        <v>108.39</v>
      </c>
      <c r="D541">
        <v>197.46</v>
      </c>
      <c r="E541" s="3">
        <f t="shared" si="8"/>
        <v>1.821754774425685</v>
      </c>
      <c r="F541" s="3">
        <v>1.0664874580000001</v>
      </c>
      <c r="G541">
        <v>2.757925E-3</v>
      </c>
      <c r="H541">
        <v>4.1129466000000003E-2</v>
      </c>
      <c r="I541" t="s">
        <v>24</v>
      </c>
      <c r="J541">
        <v>13.88</v>
      </c>
      <c r="K541">
        <v>8.4600000000000009</v>
      </c>
      <c r="L541">
        <v>10.51</v>
      </c>
      <c r="M541">
        <v>16.559999999999999</v>
      </c>
      <c r="N541">
        <v>32.68</v>
      </c>
      <c r="O541">
        <v>17.100000000000001</v>
      </c>
      <c r="P541" t="s">
        <v>14</v>
      </c>
      <c r="Q541" t="s">
        <v>305</v>
      </c>
      <c r="R541" t="s">
        <v>14</v>
      </c>
      <c r="S541" t="s">
        <v>14</v>
      </c>
      <c r="T541" t="s">
        <v>1041</v>
      </c>
    </row>
    <row r="542" spans="1:20" x14ac:dyDescent="0.4">
      <c r="A542">
        <v>114265549</v>
      </c>
      <c r="B542">
        <v>1177</v>
      </c>
      <c r="C542">
        <v>86.01</v>
      </c>
      <c r="D542">
        <v>22.38</v>
      </c>
      <c r="E542" s="3">
        <f t="shared" si="8"/>
        <v>0.26020230205790024</v>
      </c>
      <c r="F542" s="3">
        <v>-1.492365239</v>
      </c>
      <c r="G542">
        <v>1.125388E-3</v>
      </c>
      <c r="H542">
        <v>2.1176021999999999E-2</v>
      </c>
      <c r="I542" t="s">
        <v>13</v>
      </c>
      <c r="J542">
        <v>10.26</v>
      </c>
      <c r="K542">
        <v>5.55</v>
      </c>
      <c r="L542">
        <v>10.18</v>
      </c>
      <c r="M542">
        <v>1.31</v>
      </c>
      <c r="N542">
        <v>1.38</v>
      </c>
      <c r="O542">
        <v>4.41</v>
      </c>
      <c r="P542" t="s">
        <v>14</v>
      </c>
      <c r="Q542" t="s">
        <v>1042</v>
      </c>
      <c r="R542" t="s">
        <v>14</v>
      </c>
      <c r="S542" t="s">
        <v>1043</v>
      </c>
      <c r="T542" t="s">
        <v>1044</v>
      </c>
    </row>
    <row r="543" spans="1:20" x14ac:dyDescent="0.4">
      <c r="A543">
        <v>114315854</v>
      </c>
      <c r="B543">
        <v>3772</v>
      </c>
      <c r="C543">
        <v>449.24</v>
      </c>
      <c r="D543">
        <v>150.02000000000001</v>
      </c>
      <c r="E543" s="3">
        <f t="shared" si="8"/>
        <v>0.33394176831982908</v>
      </c>
      <c r="F543" s="3">
        <v>-1.260115659</v>
      </c>
      <c r="G543">
        <v>3.8460300000000002E-4</v>
      </c>
      <c r="H543">
        <v>9.2144879999999998E-3</v>
      </c>
      <c r="I543" t="s">
        <v>13</v>
      </c>
      <c r="J543">
        <v>17.28</v>
      </c>
      <c r="K543">
        <v>11.99</v>
      </c>
      <c r="L543">
        <v>9.26</v>
      </c>
      <c r="M543">
        <v>5.99</v>
      </c>
      <c r="N543">
        <v>2.21</v>
      </c>
      <c r="O543">
        <v>5.53</v>
      </c>
      <c r="P543" t="s">
        <v>14</v>
      </c>
      <c r="Q543" t="s">
        <v>14</v>
      </c>
      <c r="R543" t="s">
        <v>14</v>
      </c>
      <c r="S543" t="s">
        <v>14</v>
      </c>
      <c r="T543" t="s">
        <v>1045</v>
      </c>
    </row>
    <row r="544" spans="1:20" x14ac:dyDescent="0.4">
      <c r="A544">
        <v>114263963</v>
      </c>
      <c r="B544">
        <v>3542</v>
      </c>
      <c r="C544">
        <v>147.08000000000001</v>
      </c>
      <c r="D544">
        <v>58.48</v>
      </c>
      <c r="E544" s="3">
        <f t="shared" si="8"/>
        <v>0.39760674462877338</v>
      </c>
      <c r="F544" s="3">
        <v>-1.072756968</v>
      </c>
      <c r="G544" s="1">
        <v>2.1699999999999999E-5</v>
      </c>
      <c r="H544">
        <v>9.4234699999999995E-4</v>
      </c>
      <c r="I544" t="s">
        <v>13</v>
      </c>
      <c r="J544">
        <v>4.3899999999999997</v>
      </c>
      <c r="K544">
        <v>4.78</v>
      </c>
      <c r="L544">
        <v>4.74</v>
      </c>
      <c r="M544">
        <v>2.14</v>
      </c>
      <c r="N544">
        <v>1.85</v>
      </c>
      <c r="O544">
        <v>1.9</v>
      </c>
      <c r="P544" t="s">
        <v>1046</v>
      </c>
      <c r="Q544" t="s">
        <v>545</v>
      </c>
      <c r="R544" t="s">
        <v>1047</v>
      </c>
      <c r="S544" t="s">
        <v>1048</v>
      </c>
      <c r="T544" t="s">
        <v>1049</v>
      </c>
    </row>
    <row r="545" spans="1:20" x14ac:dyDescent="0.4">
      <c r="A545">
        <v>114304811</v>
      </c>
      <c r="B545">
        <v>1666</v>
      </c>
      <c r="C545">
        <v>34.39</v>
      </c>
      <c r="D545">
        <v>67.010000000000005</v>
      </c>
      <c r="E545" s="3">
        <f t="shared" si="8"/>
        <v>1.9485315498691482</v>
      </c>
      <c r="F545" s="3">
        <v>1.1219544450000001</v>
      </c>
      <c r="G545">
        <v>1.4487440000000001E-3</v>
      </c>
      <c r="H545">
        <v>2.5679146999999999E-2</v>
      </c>
      <c r="I545" t="s">
        <v>24</v>
      </c>
      <c r="J545">
        <v>2.84</v>
      </c>
      <c r="K545">
        <v>2.14</v>
      </c>
      <c r="L545">
        <v>2.08</v>
      </c>
      <c r="M545">
        <v>5.24</v>
      </c>
      <c r="N545">
        <v>6.09</v>
      </c>
      <c r="O545">
        <v>3.74</v>
      </c>
      <c r="P545" t="s">
        <v>1050</v>
      </c>
      <c r="Q545" t="s">
        <v>14</v>
      </c>
      <c r="R545" t="s">
        <v>341</v>
      </c>
      <c r="S545" t="s">
        <v>102</v>
      </c>
      <c r="T545" t="s">
        <v>1051</v>
      </c>
    </row>
    <row r="546" spans="1:20" x14ac:dyDescent="0.4">
      <c r="A546">
        <v>114260199</v>
      </c>
      <c r="B546">
        <v>1148</v>
      </c>
      <c r="C546">
        <v>43.8</v>
      </c>
      <c r="D546">
        <v>242.35</v>
      </c>
      <c r="E546" s="3">
        <f t="shared" si="8"/>
        <v>5.5331050228310508</v>
      </c>
      <c r="F546" s="3">
        <v>2.2584744649999999</v>
      </c>
      <c r="G546" s="1">
        <v>6.7400000000000003E-7</v>
      </c>
      <c r="H546" s="1">
        <v>5.3199999999999999E-5</v>
      </c>
      <c r="I546" t="s">
        <v>24</v>
      </c>
      <c r="J546">
        <v>5.07</v>
      </c>
      <c r="K546">
        <v>1.46</v>
      </c>
      <c r="L546">
        <v>7.52</v>
      </c>
      <c r="M546">
        <v>20.309999999999999</v>
      </c>
      <c r="N546">
        <v>40.72</v>
      </c>
      <c r="O546">
        <v>20.52</v>
      </c>
      <c r="P546" t="s">
        <v>14</v>
      </c>
      <c r="Q546" t="s">
        <v>14</v>
      </c>
      <c r="R546" t="s">
        <v>1052</v>
      </c>
      <c r="S546" t="s">
        <v>14</v>
      </c>
      <c r="T546" t="s">
        <v>1053</v>
      </c>
    </row>
    <row r="547" spans="1:20" x14ac:dyDescent="0.4">
      <c r="A547">
        <v>114268372</v>
      </c>
      <c r="B547">
        <v>2324</v>
      </c>
      <c r="C547">
        <v>190.88</v>
      </c>
      <c r="D547">
        <v>462.35</v>
      </c>
      <c r="E547" s="3">
        <f t="shared" si="8"/>
        <v>2.4222024308466055</v>
      </c>
      <c r="F547" s="3">
        <v>1.2988343499999999</v>
      </c>
      <c r="G547">
        <v>4.4851400000000001E-4</v>
      </c>
      <c r="H547">
        <v>1.0357804999999999E-2</v>
      </c>
      <c r="I547" t="s">
        <v>24</v>
      </c>
      <c r="J547">
        <v>12.27</v>
      </c>
      <c r="K547">
        <v>5.73</v>
      </c>
      <c r="L547">
        <v>9.59</v>
      </c>
      <c r="M547">
        <v>35.03</v>
      </c>
      <c r="N547">
        <v>12.22</v>
      </c>
      <c r="O547">
        <v>22.53</v>
      </c>
      <c r="P547" t="s">
        <v>1054</v>
      </c>
      <c r="Q547" t="s">
        <v>14</v>
      </c>
      <c r="R547" t="s">
        <v>471</v>
      </c>
      <c r="S547" t="s">
        <v>52</v>
      </c>
      <c r="T547" t="s">
        <v>1055</v>
      </c>
    </row>
    <row r="548" spans="1:20" x14ac:dyDescent="0.4">
      <c r="A548">
        <v>114322347</v>
      </c>
      <c r="B548">
        <v>1505</v>
      </c>
      <c r="C548">
        <v>152.16</v>
      </c>
      <c r="D548">
        <v>480.91</v>
      </c>
      <c r="E548" s="3">
        <f t="shared" si="8"/>
        <v>3.1605546792849633</v>
      </c>
      <c r="F548" s="3">
        <v>1.6447607479999999</v>
      </c>
      <c r="G548" s="1">
        <v>4.4199999999999997E-5</v>
      </c>
      <c r="H548">
        <v>1.6557060000000001E-3</v>
      </c>
      <c r="I548" t="s">
        <v>24</v>
      </c>
      <c r="J548">
        <v>7.12</v>
      </c>
      <c r="K548">
        <v>10.86</v>
      </c>
      <c r="L548">
        <v>19.07</v>
      </c>
      <c r="M548">
        <v>37.07</v>
      </c>
      <c r="N548">
        <v>60.11</v>
      </c>
      <c r="O548">
        <v>24.59</v>
      </c>
      <c r="P548" t="s">
        <v>14</v>
      </c>
      <c r="Q548" t="s">
        <v>14</v>
      </c>
      <c r="R548" t="s">
        <v>228</v>
      </c>
      <c r="S548" t="s">
        <v>52</v>
      </c>
      <c r="T548" t="s">
        <v>1056</v>
      </c>
    </row>
    <row r="549" spans="1:20" x14ac:dyDescent="0.4">
      <c r="A549">
        <v>114316805</v>
      </c>
      <c r="B549">
        <v>1230</v>
      </c>
      <c r="C549">
        <v>0.38</v>
      </c>
      <c r="D549">
        <v>8.74</v>
      </c>
      <c r="E549" s="3">
        <f t="shared" si="8"/>
        <v>23</v>
      </c>
      <c r="F549" s="3">
        <v>2.0998630700000001</v>
      </c>
      <c r="G549">
        <v>6.0576200000000003E-4</v>
      </c>
      <c r="H549">
        <v>1.2958687999999999E-2</v>
      </c>
      <c r="I549" t="s">
        <v>24</v>
      </c>
      <c r="J549">
        <v>0.09</v>
      </c>
      <c r="K549">
        <v>0</v>
      </c>
      <c r="L549">
        <v>0</v>
      </c>
      <c r="M549">
        <v>0.68</v>
      </c>
      <c r="N549">
        <v>1.02</v>
      </c>
      <c r="O549">
        <v>0.96</v>
      </c>
      <c r="P549" t="s">
        <v>1057</v>
      </c>
      <c r="Q549" t="s">
        <v>14</v>
      </c>
      <c r="R549" t="s">
        <v>14</v>
      </c>
      <c r="S549" t="s">
        <v>14</v>
      </c>
      <c r="T549" t="s">
        <v>1058</v>
      </c>
    </row>
    <row r="550" spans="1:20" x14ac:dyDescent="0.4">
      <c r="A550">
        <v>114323704</v>
      </c>
      <c r="B550">
        <v>1695</v>
      </c>
      <c r="C550">
        <v>208.45</v>
      </c>
      <c r="D550">
        <v>524.51</v>
      </c>
      <c r="E550" s="3">
        <f t="shared" si="8"/>
        <v>2.516238906212521</v>
      </c>
      <c r="F550" s="3">
        <v>1.4002397</v>
      </c>
      <c r="G550">
        <v>6.6892099999999995E-4</v>
      </c>
      <c r="H550">
        <v>1.4067257999999999E-2</v>
      </c>
      <c r="I550" t="s">
        <v>24</v>
      </c>
      <c r="J550">
        <v>23.55</v>
      </c>
      <c r="K550">
        <v>4.84</v>
      </c>
      <c r="L550">
        <v>12.68</v>
      </c>
      <c r="M550">
        <v>36.24</v>
      </c>
      <c r="N550">
        <v>40.4</v>
      </c>
      <c r="O550">
        <v>37.01</v>
      </c>
      <c r="P550" t="s">
        <v>1059</v>
      </c>
      <c r="Q550" t="s">
        <v>25</v>
      </c>
      <c r="R550" t="s">
        <v>1060</v>
      </c>
      <c r="S550" t="s">
        <v>14</v>
      </c>
      <c r="T550" t="s">
        <v>1061</v>
      </c>
    </row>
    <row r="551" spans="1:20" x14ac:dyDescent="0.4">
      <c r="A551">
        <v>114272011</v>
      </c>
      <c r="B551">
        <v>4046</v>
      </c>
      <c r="C551">
        <v>681.14</v>
      </c>
      <c r="D551">
        <v>264.70999999999998</v>
      </c>
      <c r="E551" s="3">
        <f t="shared" si="8"/>
        <v>0.3886278885398009</v>
      </c>
      <c r="F551" s="3">
        <v>-1.072997328</v>
      </c>
      <c r="G551" s="1">
        <v>1.66E-6</v>
      </c>
      <c r="H551">
        <v>1.1397599999999999E-4</v>
      </c>
      <c r="I551" t="s">
        <v>13</v>
      </c>
      <c r="J551">
        <v>22</v>
      </c>
      <c r="K551">
        <v>17.690000000000001</v>
      </c>
      <c r="L551">
        <v>14.98</v>
      </c>
      <c r="M551">
        <v>7.29</v>
      </c>
      <c r="N551">
        <v>7.86</v>
      </c>
      <c r="O551">
        <v>8.08</v>
      </c>
      <c r="P551" t="s">
        <v>14</v>
      </c>
      <c r="Q551" t="s">
        <v>14</v>
      </c>
      <c r="R551" t="s">
        <v>14</v>
      </c>
      <c r="S551" t="s">
        <v>14</v>
      </c>
      <c r="T551" t="s">
        <v>1062</v>
      </c>
    </row>
    <row r="552" spans="1:20" x14ac:dyDescent="0.4">
      <c r="A552">
        <v>114259195</v>
      </c>
      <c r="B552">
        <v>865</v>
      </c>
      <c r="C552">
        <v>44.64</v>
      </c>
      <c r="D552">
        <v>82.48</v>
      </c>
      <c r="E552" s="3">
        <f t="shared" si="8"/>
        <v>1.8476702508960574</v>
      </c>
      <c r="F552" s="3">
        <v>1.020689033</v>
      </c>
      <c r="G552">
        <v>8.7485799999999995E-4</v>
      </c>
      <c r="H552">
        <v>1.7312956000000001E-2</v>
      </c>
      <c r="I552" t="s">
        <v>24</v>
      </c>
      <c r="J552">
        <v>6.38</v>
      </c>
      <c r="K552">
        <v>4.9000000000000004</v>
      </c>
      <c r="L552">
        <v>7.27</v>
      </c>
      <c r="M552">
        <v>10.33</v>
      </c>
      <c r="N552">
        <v>13.66</v>
      </c>
      <c r="O552">
        <v>11.65</v>
      </c>
      <c r="P552" t="s">
        <v>1063</v>
      </c>
      <c r="Q552" t="s">
        <v>14</v>
      </c>
      <c r="R552" t="s">
        <v>14</v>
      </c>
      <c r="S552" t="s">
        <v>14</v>
      </c>
      <c r="T552" t="s">
        <v>1064</v>
      </c>
    </row>
    <row r="553" spans="1:20" x14ac:dyDescent="0.4">
      <c r="A553">
        <v>114300540</v>
      </c>
      <c r="B553">
        <v>1825</v>
      </c>
      <c r="C553">
        <v>6.34</v>
      </c>
      <c r="D553">
        <v>22.17</v>
      </c>
      <c r="E553" s="3">
        <f t="shared" si="8"/>
        <v>3.4968454258675084</v>
      </c>
      <c r="F553" s="3">
        <v>1.6175463830000001</v>
      </c>
      <c r="G553">
        <v>1.2711039999999999E-3</v>
      </c>
      <c r="H553">
        <v>2.3124512999999999E-2</v>
      </c>
      <c r="I553" t="s">
        <v>24</v>
      </c>
      <c r="J553">
        <v>0.55000000000000004</v>
      </c>
      <c r="K553">
        <v>0.28000000000000003</v>
      </c>
      <c r="L553">
        <v>0.44</v>
      </c>
      <c r="M553">
        <v>1.61</v>
      </c>
      <c r="N553">
        <v>1.92</v>
      </c>
      <c r="O553">
        <v>1.03</v>
      </c>
      <c r="P553" t="s">
        <v>14</v>
      </c>
      <c r="Q553" t="s">
        <v>14</v>
      </c>
      <c r="R553" t="s">
        <v>14</v>
      </c>
      <c r="S553" t="s">
        <v>14</v>
      </c>
      <c r="T553" t="s">
        <v>14</v>
      </c>
    </row>
    <row r="554" spans="1:20" x14ac:dyDescent="0.4">
      <c r="A554">
        <v>114274453</v>
      </c>
      <c r="B554">
        <v>2398</v>
      </c>
      <c r="C554">
        <v>55.59</v>
      </c>
      <c r="D554">
        <v>100.59</v>
      </c>
      <c r="E554" s="3">
        <f t="shared" si="8"/>
        <v>1.809498111171074</v>
      </c>
      <c r="F554" s="3">
        <v>1.01036316</v>
      </c>
      <c r="G554">
        <v>2.4642259999999999E-3</v>
      </c>
      <c r="H554">
        <v>3.7960017999999998E-2</v>
      </c>
      <c r="I554" t="s">
        <v>24</v>
      </c>
      <c r="J554">
        <v>2.06</v>
      </c>
      <c r="K554">
        <v>3.47</v>
      </c>
      <c r="L554">
        <v>2.2799999999999998</v>
      </c>
      <c r="M554">
        <v>4.01</v>
      </c>
      <c r="N554">
        <v>5.92</v>
      </c>
      <c r="O554">
        <v>5.38</v>
      </c>
      <c r="P554" t="s">
        <v>748</v>
      </c>
      <c r="Q554" t="s">
        <v>328</v>
      </c>
      <c r="R554" t="s">
        <v>14</v>
      </c>
      <c r="S554" t="s">
        <v>14</v>
      </c>
      <c r="T554" t="s">
        <v>1065</v>
      </c>
    </row>
    <row r="555" spans="1:20" x14ac:dyDescent="0.4">
      <c r="A555">
        <v>114304601</v>
      </c>
      <c r="B555">
        <v>522</v>
      </c>
      <c r="C555">
        <v>12.38</v>
      </c>
      <c r="D555">
        <v>0.34</v>
      </c>
      <c r="E555" s="3">
        <f t="shared" si="8"/>
        <v>2.7463651050080775E-2</v>
      </c>
      <c r="F555" s="3">
        <v>-1.838423498</v>
      </c>
      <c r="G555">
        <v>2.7207260000000001E-3</v>
      </c>
      <c r="H555">
        <v>4.0731300999999998E-2</v>
      </c>
      <c r="I555" t="s">
        <v>13</v>
      </c>
      <c r="J555">
        <v>3.22</v>
      </c>
      <c r="K555">
        <v>0.43</v>
      </c>
      <c r="L555">
        <v>1.38</v>
      </c>
      <c r="M555">
        <v>0.25</v>
      </c>
      <c r="N555">
        <v>0</v>
      </c>
      <c r="O555">
        <v>0</v>
      </c>
      <c r="P555" t="s">
        <v>1066</v>
      </c>
      <c r="Q555" t="s">
        <v>1067</v>
      </c>
      <c r="R555" t="s">
        <v>14</v>
      </c>
      <c r="S555" t="s">
        <v>14</v>
      </c>
      <c r="T555" t="s">
        <v>1068</v>
      </c>
    </row>
    <row r="556" spans="1:20" x14ac:dyDescent="0.4">
      <c r="A556">
        <v>114269428</v>
      </c>
      <c r="B556">
        <v>3232</v>
      </c>
      <c r="C556">
        <v>932.72</v>
      </c>
      <c r="D556">
        <v>353.34</v>
      </c>
      <c r="E556" s="3">
        <f t="shared" si="8"/>
        <v>0.3788275152242902</v>
      </c>
      <c r="F556" s="3">
        <v>-1.1355234219999999</v>
      </c>
      <c r="G556" s="1">
        <v>9.0299999999999995E-8</v>
      </c>
      <c r="H556" s="1">
        <v>1.0000000000000001E-5</v>
      </c>
      <c r="I556" t="s">
        <v>13</v>
      </c>
      <c r="J556">
        <v>36.89</v>
      </c>
      <c r="K556">
        <v>32.15</v>
      </c>
      <c r="L556">
        <v>25.78</v>
      </c>
      <c r="M556">
        <v>14.32</v>
      </c>
      <c r="N556">
        <v>11.09</v>
      </c>
      <c r="O556">
        <v>13.37</v>
      </c>
      <c r="P556" t="s">
        <v>246</v>
      </c>
      <c r="Q556" t="s">
        <v>14</v>
      </c>
      <c r="R556" t="s">
        <v>14</v>
      </c>
      <c r="S556" t="s">
        <v>14</v>
      </c>
      <c r="T556" t="s">
        <v>1069</v>
      </c>
    </row>
    <row r="557" spans="1:20" x14ac:dyDescent="0.4">
      <c r="A557">
        <v>114321299</v>
      </c>
      <c r="B557">
        <v>2752</v>
      </c>
      <c r="C557">
        <v>260.44</v>
      </c>
      <c r="D557">
        <v>603.05999999999995</v>
      </c>
      <c r="E557" s="3">
        <f t="shared" si="8"/>
        <v>2.3155429273537087</v>
      </c>
      <c r="F557" s="3">
        <v>1.3357579669999999</v>
      </c>
      <c r="G557" s="1">
        <v>3.34E-9</v>
      </c>
      <c r="H557" s="1">
        <v>5.68E-7</v>
      </c>
      <c r="I557" t="s">
        <v>24</v>
      </c>
      <c r="J557">
        <v>9.94</v>
      </c>
      <c r="K557">
        <v>10.119999999999999</v>
      </c>
      <c r="L557">
        <v>12.12</v>
      </c>
      <c r="M557">
        <v>25.25</v>
      </c>
      <c r="N557">
        <v>20.64</v>
      </c>
      <c r="O557">
        <v>31.82</v>
      </c>
      <c r="P557" t="s">
        <v>14</v>
      </c>
      <c r="Q557" t="s">
        <v>14</v>
      </c>
      <c r="R557" t="s">
        <v>14</v>
      </c>
      <c r="S557" t="s">
        <v>14</v>
      </c>
      <c r="T557" t="s">
        <v>1070</v>
      </c>
    </row>
    <row r="558" spans="1:20" x14ac:dyDescent="0.4">
      <c r="A558">
        <v>114307565</v>
      </c>
      <c r="B558">
        <v>1198</v>
      </c>
      <c r="C558">
        <v>35.74</v>
      </c>
      <c r="D558">
        <v>99.5</v>
      </c>
      <c r="E558" s="3">
        <f t="shared" si="8"/>
        <v>2.7839955232232789</v>
      </c>
      <c r="F558" s="3">
        <v>1.500158458</v>
      </c>
      <c r="G558" s="1">
        <v>3.65E-5</v>
      </c>
      <c r="H558">
        <v>1.4213889999999999E-3</v>
      </c>
      <c r="I558" t="s">
        <v>24</v>
      </c>
      <c r="J558">
        <v>2.63</v>
      </c>
      <c r="K558">
        <v>2.91</v>
      </c>
      <c r="L558">
        <v>5.47</v>
      </c>
      <c r="M558">
        <v>10.66</v>
      </c>
      <c r="N558">
        <v>12.11</v>
      </c>
      <c r="O558">
        <v>8.5399999999999991</v>
      </c>
      <c r="P558" t="s">
        <v>1071</v>
      </c>
      <c r="Q558" t="s">
        <v>166</v>
      </c>
      <c r="R558" t="s">
        <v>1072</v>
      </c>
      <c r="S558" t="s">
        <v>1073</v>
      </c>
      <c r="T558" t="s">
        <v>1074</v>
      </c>
    </row>
    <row r="559" spans="1:20" x14ac:dyDescent="0.4">
      <c r="A559">
        <v>114280424</v>
      </c>
      <c r="B559">
        <v>1901</v>
      </c>
      <c r="C559">
        <v>1852.45</v>
      </c>
      <c r="D559">
        <v>72.319999999999993</v>
      </c>
      <c r="E559" s="3">
        <f t="shared" si="8"/>
        <v>3.904019001862398E-2</v>
      </c>
      <c r="F559" s="3">
        <v>-3.7756770259999999</v>
      </c>
      <c r="G559" s="1">
        <v>9.4700000000000002E-20</v>
      </c>
      <c r="H559" s="1">
        <v>1.85E-16</v>
      </c>
      <c r="I559" t="s">
        <v>13</v>
      </c>
      <c r="J559">
        <v>117.42</v>
      </c>
      <c r="K559">
        <v>161.30000000000001</v>
      </c>
      <c r="L559">
        <v>37.340000000000003</v>
      </c>
      <c r="M559">
        <v>5.03</v>
      </c>
      <c r="N559">
        <v>5.45</v>
      </c>
      <c r="O559">
        <v>3.54</v>
      </c>
      <c r="P559" t="s">
        <v>14</v>
      </c>
      <c r="Q559" t="s">
        <v>579</v>
      </c>
      <c r="R559" t="s">
        <v>1075</v>
      </c>
      <c r="S559" t="s">
        <v>102</v>
      </c>
      <c r="T559" t="s">
        <v>1076</v>
      </c>
    </row>
    <row r="560" spans="1:20" x14ac:dyDescent="0.4">
      <c r="A560">
        <v>114288218</v>
      </c>
      <c r="B560">
        <v>3403</v>
      </c>
      <c r="C560">
        <v>308.52999999999997</v>
      </c>
      <c r="D560">
        <v>124.46</v>
      </c>
      <c r="E560" s="3">
        <f t="shared" si="8"/>
        <v>0.4033967523417496</v>
      </c>
      <c r="F560" s="3">
        <v>-1.0473317010000001</v>
      </c>
      <c r="G560">
        <v>6.17466E-4</v>
      </c>
      <c r="H560">
        <v>1.3181524999999999E-2</v>
      </c>
      <c r="I560" t="s">
        <v>13</v>
      </c>
      <c r="J560">
        <v>8.4</v>
      </c>
      <c r="K560">
        <v>13.6</v>
      </c>
      <c r="L560">
        <v>8.01</v>
      </c>
      <c r="M560">
        <v>4.84</v>
      </c>
      <c r="N560">
        <v>2.94</v>
      </c>
      <c r="O560">
        <v>5.03</v>
      </c>
      <c r="P560" t="s">
        <v>14</v>
      </c>
      <c r="Q560" t="s">
        <v>1077</v>
      </c>
      <c r="R560" t="s">
        <v>1078</v>
      </c>
      <c r="S560" t="s">
        <v>1079</v>
      </c>
      <c r="T560" t="s">
        <v>1080</v>
      </c>
    </row>
    <row r="561" spans="1:20" x14ac:dyDescent="0.4">
      <c r="A561">
        <v>114260226</v>
      </c>
      <c r="B561">
        <v>1365</v>
      </c>
      <c r="C561">
        <v>21.03</v>
      </c>
      <c r="D561">
        <v>43.23</v>
      </c>
      <c r="E561" s="3">
        <f t="shared" si="8"/>
        <v>2.0556348074179742</v>
      </c>
      <c r="F561" s="3">
        <v>1.1359293690000001</v>
      </c>
      <c r="G561">
        <v>1.7470840000000001E-3</v>
      </c>
      <c r="H561">
        <v>2.9682303E-2</v>
      </c>
      <c r="I561" t="s">
        <v>24</v>
      </c>
      <c r="J561">
        <v>1.77</v>
      </c>
      <c r="K561">
        <v>1.65</v>
      </c>
      <c r="L561">
        <v>1.98</v>
      </c>
      <c r="M561">
        <v>3.56</v>
      </c>
      <c r="N561">
        <v>4.13</v>
      </c>
      <c r="O561">
        <v>4.0599999999999996</v>
      </c>
      <c r="P561" t="s">
        <v>14</v>
      </c>
      <c r="Q561" t="s">
        <v>14</v>
      </c>
      <c r="R561" t="s">
        <v>15</v>
      </c>
      <c r="S561" t="s">
        <v>14</v>
      </c>
      <c r="T561" t="s">
        <v>1081</v>
      </c>
    </row>
    <row r="562" spans="1:20" x14ac:dyDescent="0.4">
      <c r="A562">
        <v>114279464</v>
      </c>
      <c r="B562">
        <v>1578</v>
      </c>
      <c r="C562">
        <v>782.01</v>
      </c>
      <c r="D562">
        <v>99.69</v>
      </c>
      <c r="E562" s="3">
        <f t="shared" si="8"/>
        <v>0.12747918824567461</v>
      </c>
      <c r="F562" s="3">
        <v>-2.559409751</v>
      </c>
      <c r="G562" s="1">
        <v>2.3400000000000001E-12</v>
      </c>
      <c r="H562" s="1">
        <v>1.03E-9</v>
      </c>
      <c r="I562" t="s">
        <v>13</v>
      </c>
      <c r="J562">
        <v>34.47</v>
      </c>
      <c r="K562">
        <v>75.72</v>
      </c>
      <c r="L562">
        <v>64.06</v>
      </c>
      <c r="M562">
        <v>6.18</v>
      </c>
      <c r="N562">
        <v>4.82</v>
      </c>
      <c r="O562">
        <v>11.71</v>
      </c>
      <c r="P562" t="s">
        <v>14</v>
      </c>
      <c r="Q562" t="s">
        <v>264</v>
      </c>
      <c r="R562" t="s">
        <v>265</v>
      </c>
      <c r="S562" t="s">
        <v>266</v>
      </c>
      <c r="T562" t="s">
        <v>1082</v>
      </c>
    </row>
    <row r="563" spans="1:20" x14ac:dyDescent="0.4">
      <c r="A563">
        <v>114296656</v>
      </c>
      <c r="B563">
        <v>1561</v>
      </c>
      <c r="C563">
        <v>68.069999999999993</v>
      </c>
      <c r="D563">
        <v>205.89</v>
      </c>
      <c r="E563" s="3">
        <f t="shared" si="8"/>
        <v>3.0246804759806083</v>
      </c>
      <c r="F563" s="3">
        <v>1.7271735260000001</v>
      </c>
      <c r="G563" s="1">
        <v>2.9500000000000002E-11</v>
      </c>
      <c r="H563" s="1">
        <v>9.46E-9</v>
      </c>
      <c r="I563" t="s">
        <v>24</v>
      </c>
      <c r="J563">
        <v>4.43</v>
      </c>
      <c r="K563">
        <v>5.04</v>
      </c>
      <c r="L563">
        <v>6.05</v>
      </c>
      <c r="M563">
        <v>15.76</v>
      </c>
      <c r="N563">
        <v>18.22</v>
      </c>
      <c r="O563">
        <v>15.36</v>
      </c>
      <c r="P563" t="s">
        <v>14</v>
      </c>
      <c r="Q563" t="s">
        <v>14</v>
      </c>
      <c r="R563" t="s">
        <v>30</v>
      </c>
      <c r="S563" t="s">
        <v>66</v>
      </c>
      <c r="T563" t="s">
        <v>1083</v>
      </c>
    </row>
    <row r="564" spans="1:20" x14ac:dyDescent="0.4">
      <c r="A564">
        <v>114282497</v>
      </c>
      <c r="B564">
        <v>1909</v>
      </c>
      <c r="C564">
        <v>0.73</v>
      </c>
      <c r="D564">
        <v>64.22</v>
      </c>
      <c r="E564" s="3">
        <f t="shared" si="8"/>
        <v>87.972602739726028</v>
      </c>
      <c r="F564" s="3">
        <v>4.2015068940000004</v>
      </c>
      <c r="G564" s="1">
        <v>2.0299999999999999E-14</v>
      </c>
      <c r="H564" s="1">
        <v>1.39E-11</v>
      </c>
      <c r="I564" t="s">
        <v>24</v>
      </c>
      <c r="J564">
        <v>7.0000000000000007E-2</v>
      </c>
      <c r="K564">
        <v>0.1</v>
      </c>
      <c r="L564">
        <v>0</v>
      </c>
      <c r="M564">
        <v>6.3</v>
      </c>
      <c r="N564">
        <v>4.28</v>
      </c>
      <c r="O564">
        <v>1.79</v>
      </c>
      <c r="P564" t="s">
        <v>1084</v>
      </c>
      <c r="Q564" t="s">
        <v>14</v>
      </c>
      <c r="R564" t="s">
        <v>1085</v>
      </c>
      <c r="S564" t="s">
        <v>52</v>
      </c>
      <c r="T564" t="s">
        <v>1086</v>
      </c>
    </row>
    <row r="565" spans="1:20" x14ac:dyDescent="0.4">
      <c r="A565">
        <v>114266195</v>
      </c>
      <c r="B565">
        <v>4265</v>
      </c>
      <c r="C565">
        <v>668.9</v>
      </c>
      <c r="D565">
        <v>269.67</v>
      </c>
      <c r="E565" s="3">
        <f t="shared" si="8"/>
        <v>0.40315443265062045</v>
      </c>
      <c r="F565" s="3">
        <v>-1.077188587</v>
      </c>
      <c r="G565" s="1">
        <v>1.1799999999999999E-6</v>
      </c>
      <c r="H565" s="1">
        <v>8.5699999999999996E-5</v>
      </c>
      <c r="I565" t="s">
        <v>13</v>
      </c>
      <c r="J565">
        <v>17.510000000000002</v>
      </c>
      <c r="K565">
        <v>17.690000000000001</v>
      </c>
      <c r="L565">
        <v>17.260000000000002</v>
      </c>
      <c r="M565">
        <v>9.4499999999999993</v>
      </c>
      <c r="N565">
        <v>6</v>
      </c>
      <c r="O565">
        <v>6.91</v>
      </c>
      <c r="P565" t="s">
        <v>530</v>
      </c>
      <c r="Q565" t="s">
        <v>14</v>
      </c>
      <c r="R565" t="s">
        <v>237</v>
      </c>
      <c r="S565" t="s">
        <v>14</v>
      </c>
      <c r="T565" t="s">
        <v>1087</v>
      </c>
    </row>
    <row r="566" spans="1:20" x14ac:dyDescent="0.4">
      <c r="A566">
        <v>114301586</v>
      </c>
      <c r="B566">
        <v>1854</v>
      </c>
      <c r="C566">
        <v>42.12</v>
      </c>
      <c r="D566">
        <v>88.78</v>
      </c>
      <c r="E566" s="3">
        <f t="shared" si="8"/>
        <v>2.1077872744539414</v>
      </c>
      <c r="F566" s="3">
        <v>1.1459206930000001</v>
      </c>
      <c r="G566">
        <v>5.58922E-4</v>
      </c>
      <c r="H566">
        <v>1.2192366E-2</v>
      </c>
      <c r="I566" t="s">
        <v>24</v>
      </c>
      <c r="J566">
        <v>2.95</v>
      </c>
      <c r="K566">
        <v>2.27</v>
      </c>
      <c r="L566">
        <v>3</v>
      </c>
      <c r="M566">
        <v>7.31</v>
      </c>
      <c r="N566">
        <v>3.86</v>
      </c>
      <c r="O566">
        <v>6.02</v>
      </c>
      <c r="P566" t="s">
        <v>14</v>
      </c>
      <c r="Q566" t="s">
        <v>14</v>
      </c>
      <c r="R566" t="s">
        <v>14</v>
      </c>
      <c r="S566" t="s">
        <v>14</v>
      </c>
      <c r="T566" t="s">
        <v>1088</v>
      </c>
    </row>
    <row r="567" spans="1:20" x14ac:dyDescent="0.4">
      <c r="A567">
        <v>114311963</v>
      </c>
      <c r="B567">
        <v>1422</v>
      </c>
      <c r="C567">
        <v>622.17999999999995</v>
      </c>
      <c r="D567">
        <v>112.92</v>
      </c>
      <c r="E567" s="3">
        <f t="shared" si="8"/>
        <v>0.18149088688160983</v>
      </c>
      <c r="F567" s="3">
        <v>-1.999872637</v>
      </c>
      <c r="G567" s="1">
        <v>5.0100000000000005E-7</v>
      </c>
      <c r="H567" s="1">
        <v>4.1300000000000001E-5</v>
      </c>
      <c r="I567" t="s">
        <v>13</v>
      </c>
      <c r="J567">
        <v>38.159999999999997</v>
      </c>
      <c r="K567">
        <v>78.599999999999994</v>
      </c>
      <c r="L567">
        <v>27.6</v>
      </c>
      <c r="M567">
        <v>12.91</v>
      </c>
      <c r="N567">
        <v>5.41</v>
      </c>
      <c r="O567">
        <v>10.3</v>
      </c>
      <c r="P567" t="s">
        <v>14</v>
      </c>
      <c r="Q567" t="s">
        <v>344</v>
      </c>
      <c r="R567" t="s">
        <v>917</v>
      </c>
      <c r="S567" t="s">
        <v>87</v>
      </c>
      <c r="T567" t="s">
        <v>1089</v>
      </c>
    </row>
    <row r="568" spans="1:20" x14ac:dyDescent="0.4">
      <c r="A568">
        <v>114318813</v>
      </c>
      <c r="B568">
        <v>1567</v>
      </c>
      <c r="C568">
        <v>1378.1</v>
      </c>
      <c r="D568">
        <v>393.55</v>
      </c>
      <c r="E568" s="3">
        <f t="shared" si="8"/>
        <v>0.28557434148465283</v>
      </c>
      <c r="F568" s="3">
        <v>-1.553085214</v>
      </c>
      <c r="G568" s="1">
        <v>1.62E-9</v>
      </c>
      <c r="H568" s="1">
        <v>3.0800000000000001E-7</v>
      </c>
      <c r="I568" t="s">
        <v>13</v>
      </c>
      <c r="J568">
        <v>88.28</v>
      </c>
      <c r="K568">
        <v>122.9</v>
      </c>
      <c r="L568">
        <v>90.59</v>
      </c>
      <c r="M568">
        <v>34.08</v>
      </c>
      <c r="N568">
        <v>20.62</v>
      </c>
      <c r="O568">
        <v>35.47</v>
      </c>
      <c r="P568" t="s">
        <v>14</v>
      </c>
      <c r="Q568" t="s">
        <v>14</v>
      </c>
      <c r="R568" t="s">
        <v>432</v>
      </c>
      <c r="S568" t="s">
        <v>14</v>
      </c>
      <c r="T568" t="s">
        <v>1090</v>
      </c>
    </row>
    <row r="569" spans="1:20" x14ac:dyDescent="0.4">
      <c r="A569">
        <v>114301402</v>
      </c>
      <c r="B569">
        <v>1063</v>
      </c>
      <c r="C569">
        <v>1631.02</v>
      </c>
      <c r="D569">
        <v>124.83</v>
      </c>
      <c r="E569" s="3">
        <f t="shared" si="8"/>
        <v>7.6534929062795062E-2</v>
      </c>
      <c r="F569" s="3">
        <v>-1.879603022</v>
      </c>
      <c r="G569">
        <v>2.0426950000000002E-3</v>
      </c>
      <c r="H569">
        <v>3.3255719000000003E-2</v>
      </c>
      <c r="I569" t="s">
        <v>13</v>
      </c>
      <c r="J569">
        <v>217.35</v>
      </c>
      <c r="K569">
        <v>256.54000000000002</v>
      </c>
      <c r="L569">
        <v>33.15</v>
      </c>
      <c r="M569">
        <v>8.09</v>
      </c>
      <c r="N569">
        <v>3.57</v>
      </c>
      <c r="O569">
        <v>30.21</v>
      </c>
      <c r="P569" t="s">
        <v>445</v>
      </c>
      <c r="Q569" t="s">
        <v>14</v>
      </c>
      <c r="R569" t="s">
        <v>446</v>
      </c>
      <c r="S569" t="s">
        <v>447</v>
      </c>
      <c r="T569" t="s">
        <v>1091</v>
      </c>
    </row>
    <row r="570" spans="1:20" x14ac:dyDescent="0.4">
      <c r="A570">
        <v>114296262</v>
      </c>
      <c r="B570">
        <v>2356</v>
      </c>
      <c r="C570">
        <v>9</v>
      </c>
      <c r="D570">
        <v>0.34</v>
      </c>
      <c r="E570" s="3">
        <f t="shared" si="8"/>
        <v>3.7777777777777778E-2</v>
      </c>
      <c r="F570" s="3">
        <v>-1.916167513</v>
      </c>
      <c r="G570">
        <v>1.7927959999999999E-3</v>
      </c>
      <c r="H570">
        <v>3.0189901000000002E-2</v>
      </c>
      <c r="I570" t="s">
        <v>13</v>
      </c>
      <c r="J570">
        <v>0.38</v>
      </c>
      <c r="K570">
        <v>0.34</v>
      </c>
      <c r="L570">
        <v>0.61</v>
      </c>
      <c r="M570">
        <v>0</v>
      </c>
      <c r="N570">
        <v>0</v>
      </c>
      <c r="O570">
        <v>0.05</v>
      </c>
      <c r="P570" t="s">
        <v>14</v>
      </c>
      <c r="Q570" t="s">
        <v>14</v>
      </c>
      <c r="R570" t="s">
        <v>1092</v>
      </c>
      <c r="S570" t="s">
        <v>102</v>
      </c>
      <c r="T570" t="s">
        <v>1093</v>
      </c>
    </row>
    <row r="571" spans="1:20" x14ac:dyDescent="0.4">
      <c r="A571">
        <v>114298671</v>
      </c>
      <c r="B571">
        <v>1465</v>
      </c>
      <c r="C571">
        <v>1675.91</v>
      </c>
      <c r="D571">
        <v>521.51</v>
      </c>
      <c r="E571" s="3">
        <f t="shared" si="8"/>
        <v>0.31118019464052366</v>
      </c>
      <c r="F571" s="3">
        <v>-1.432799868</v>
      </c>
      <c r="G571" s="1">
        <v>4.5000000000000003E-5</v>
      </c>
      <c r="H571">
        <v>1.6802360000000001E-3</v>
      </c>
      <c r="I571" t="s">
        <v>13</v>
      </c>
      <c r="J571">
        <v>96.64</v>
      </c>
      <c r="K571">
        <v>134.66999999999999</v>
      </c>
      <c r="L571">
        <v>177.21</v>
      </c>
      <c r="M571">
        <v>33.67</v>
      </c>
      <c r="N571">
        <v>25.35</v>
      </c>
      <c r="O571">
        <v>68.099999999999994</v>
      </c>
      <c r="P571" t="s">
        <v>1094</v>
      </c>
      <c r="Q571" t="s">
        <v>14</v>
      </c>
      <c r="R571" t="s">
        <v>1095</v>
      </c>
      <c r="S571" t="s">
        <v>14</v>
      </c>
      <c r="T571" t="s">
        <v>1096</v>
      </c>
    </row>
    <row r="572" spans="1:20" x14ac:dyDescent="0.4">
      <c r="A572">
        <v>114259862</v>
      </c>
      <c r="B572">
        <v>1685</v>
      </c>
      <c r="C572">
        <v>154.86000000000001</v>
      </c>
      <c r="D572">
        <v>336.79</v>
      </c>
      <c r="E572" s="3">
        <f t="shared" si="8"/>
        <v>2.1748030479142453</v>
      </c>
      <c r="F572" s="3">
        <v>1.1802211730000001</v>
      </c>
      <c r="G572">
        <v>5.4687599999999996E-4</v>
      </c>
      <c r="H572">
        <v>1.2057478999999999E-2</v>
      </c>
      <c r="I572" t="s">
        <v>24</v>
      </c>
      <c r="J572">
        <v>6.44</v>
      </c>
      <c r="K572">
        <v>10.27</v>
      </c>
      <c r="L572">
        <v>16.559999999999999</v>
      </c>
      <c r="M572">
        <v>22.18</v>
      </c>
      <c r="N572">
        <v>28.18</v>
      </c>
      <c r="O572">
        <v>23.59</v>
      </c>
      <c r="P572" t="s">
        <v>1097</v>
      </c>
      <c r="Q572" t="s">
        <v>14</v>
      </c>
      <c r="R572" t="s">
        <v>15</v>
      </c>
      <c r="S572" t="s">
        <v>1098</v>
      </c>
      <c r="T572" t="s">
        <v>1099</v>
      </c>
    </row>
    <row r="573" spans="1:20" x14ac:dyDescent="0.4">
      <c r="A573">
        <v>114263002</v>
      </c>
      <c r="B573">
        <v>1960</v>
      </c>
      <c r="C573">
        <v>897.75</v>
      </c>
      <c r="D573">
        <v>257.8</v>
      </c>
      <c r="E573" s="3">
        <f t="shared" si="8"/>
        <v>0.28716235032024506</v>
      </c>
      <c r="F573" s="3">
        <v>-1.4262060240000001</v>
      </c>
      <c r="G573" s="1">
        <v>1.01E-5</v>
      </c>
      <c r="H573">
        <v>5.1054500000000005E-4</v>
      </c>
      <c r="I573" t="s">
        <v>13</v>
      </c>
      <c r="J573">
        <v>69.930000000000007</v>
      </c>
      <c r="K573">
        <v>62.63</v>
      </c>
      <c r="L573">
        <v>26.93</v>
      </c>
      <c r="M573">
        <v>18.57</v>
      </c>
      <c r="N573">
        <v>13.48</v>
      </c>
      <c r="O573">
        <v>16.739999999999998</v>
      </c>
      <c r="P573" t="s">
        <v>1100</v>
      </c>
      <c r="Q573" t="s">
        <v>14</v>
      </c>
      <c r="R573" t="s">
        <v>14</v>
      </c>
      <c r="S573" t="s">
        <v>14</v>
      </c>
      <c r="T573" t="s">
        <v>1101</v>
      </c>
    </row>
    <row r="574" spans="1:20" x14ac:dyDescent="0.4">
      <c r="A574">
        <v>114262790</v>
      </c>
      <c r="B574">
        <v>318</v>
      </c>
      <c r="C574">
        <v>78.709999999999994</v>
      </c>
      <c r="D574">
        <v>13.3</v>
      </c>
      <c r="E574" s="3">
        <f t="shared" si="8"/>
        <v>0.16897471731673233</v>
      </c>
      <c r="F574" s="3">
        <v>-1.749250891</v>
      </c>
      <c r="G574">
        <v>5.40936E-4</v>
      </c>
      <c r="H574">
        <v>1.1965753000000001E-2</v>
      </c>
      <c r="I574" t="s">
        <v>13</v>
      </c>
      <c r="J574">
        <v>44.33</v>
      </c>
      <c r="K574">
        <v>46.79</v>
      </c>
      <c r="L574">
        <v>10.02</v>
      </c>
      <c r="M574">
        <v>8.0500000000000007</v>
      </c>
      <c r="N574">
        <v>6.65</v>
      </c>
      <c r="O574">
        <v>4.03</v>
      </c>
      <c r="P574" t="s">
        <v>14</v>
      </c>
      <c r="Q574" t="s">
        <v>14</v>
      </c>
      <c r="R574" t="s">
        <v>14</v>
      </c>
      <c r="S574" t="s">
        <v>14</v>
      </c>
      <c r="T574" t="s">
        <v>1102</v>
      </c>
    </row>
    <row r="575" spans="1:20" x14ac:dyDescent="0.4">
      <c r="A575">
        <v>114322877</v>
      </c>
      <c r="B575">
        <v>1342</v>
      </c>
      <c r="C575">
        <v>1234.3</v>
      </c>
      <c r="D575">
        <v>2438.75</v>
      </c>
      <c r="E575" s="3">
        <f t="shared" si="8"/>
        <v>1.9758162521267115</v>
      </c>
      <c r="F575" s="3">
        <v>1.1234384310000001</v>
      </c>
      <c r="G575">
        <v>1.4088270000000001E-3</v>
      </c>
      <c r="H575">
        <v>2.5080187E-2</v>
      </c>
      <c r="I575" t="s">
        <v>24</v>
      </c>
      <c r="J575">
        <v>87.25</v>
      </c>
      <c r="K575">
        <v>97.74</v>
      </c>
      <c r="L575">
        <v>140.04</v>
      </c>
      <c r="M575">
        <v>221.83</v>
      </c>
      <c r="N575">
        <v>338.06</v>
      </c>
      <c r="O575">
        <v>133.37</v>
      </c>
      <c r="P575" t="s">
        <v>14</v>
      </c>
      <c r="Q575" t="s">
        <v>1103</v>
      </c>
      <c r="R575" t="s">
        <v>1104</v>
      </c>
      <c r="S575" t="s">
        <v>14</v>
      </c>
      <c r="T575" t="s">
        <v>1105</v>
      </c>
    </row>
    <row r="576" spans="1:20" x14ac:dyDescent="0.4">
      <c r="A576">
        <v>114277696</v>
      </c>
      <c r="B576">
        <v>1760</v>
      </c>
      <c r="C576">
        <v>81.040000000000006</v>
      </c>
      <c r="D576">
        <v>2.6</v>
      </c>
      <c r="E576" s="3">
        <f t="shared" si="8"/>
        <v>3.2082922013820334E-2</v>
      </c>
      <c r="F576" s="3">
        <v>-2.702070719</v>
      </c>
      <c r="G576" s="1">
        <v>5.5600000000000001E-6</v>
      </c>
      <c r="H576">
        <v>3.1541400000000003E-4</v>
      </c>
      <c r="I576" t="s">
        <v>13</v>
      </c>
      <c r="J576">
        <v>1.93</v>
      </c>
      <c r="K576">
        <v>12.14</v>
      </c>
      <c r="L576">
        <v>1.1299999999999999</v>
      </c>
      <c r="M576">
        <v>0</v>
      </c>
      <c r="N576">
        <v>0.21</v>
      </c>
      <c r="O576">
        <v>0.33</v>
      </c>
      <c r="P576" t="s">
        <v>1106</v>
      </c>
      <c r="Q576" t="s">
        <v>14</v>
      </c>
      <c r="R576" t="s">
        <v>228</v>
      </c>
      <c r="S576" t="s">
        <v>52</v>
      </c>
      <c r="T576" t="s">
        <v>1107</v>
      </c>
    </row>
    <row r="577" spans="1:20" x14ac:dyDescent="0.4">
      <c r="A577">
        <v>114301993</v>
      </c>
      <c r="B577">
        <v>2673</v>
      </c>
      <c r="C577">
        <v>451.45</v>
      </c>
      <c r="D577">
        <v>134.80000000000001</v>
      </c>
      <c r="E577" s="3">
        <f t="shared" si="8"/>
        <v>0.29859342119836085</v>
      </c>
      <c r="F577" s="3">
        <v>-1.4793395170000001</v>
      </c>
      <c r="G577" s="1">
        <v>5.5600000000000002E-8</v>
      </c>
      <c r="H577" s="1">
        <v>6.5799999999999997E-6</v>
      </c>
      <c r="I577" t="s">
        <v>13</v>
      </c>
      <c r="J577">
        <v>18.7</v>
      </c>
      <c r="K577">
        <v>20.57</v>
      </c>
      <c r="L577">
        <v>17.27</v>
      </c>
      <c r="M577">
        <v>5.43</v>
      </c>
      <c r="N577">
        <v>4.12</v>
      </c>
      <c r="O577">
        <v>8.2799999999999994</v>
      </c>
      <c r="P577" t="s">
        <v>14</v>
      </c>
      <c r="Q577" t="s">
        <v>14</v>
      </c>
      <c r="R577" t="s">
        <v>14</v>
      </c>
      <c r="S577" t="s">
        <v>14</v>
      </c>
      <c r="T577" t="s">
        <v>14</v>
      </c>
    </row>
    <row r="578" spans="1:20" x14ac:dyDescent="0.4">
      <c r="A578">
        <v>114280507</v>
      </c>
      <c r="B578">
        <v>1400</v>
      </c>
      <c r="C578">
        <v>94.86</v>
      </c>
      <c r="D578">
        <v>18.329999999999998</v>
      </c>
      <c r="E578" s="3">
        <f t="shared" si="8"/>
        <v>0.19323213156230232</v>
      </c>
      <c r="F578" s="3">
        <v>-1.7518217089999999</v>
      </c>
      <c r="G578">
        <v>8.6248200000000003E-4</v>
      </c>
      <c r="H578">
        <v>1.7151209000000001E-2</v>
      </c>
      <c r="I578" t="s">
        <v>13</v>
      </c>
      <c r="J578">
        <v>7.71</v>
      </c>
      <c r="K578">
        <v>4.4400000000000004</v>
      </c>
      <c r="L578">
        <v>12.4</v>
      </c>
      <c r="M578">
        <v>2.79</v>
      </c>
      <c r="N578">
        <v>0.18</v>
      </c>
      <c r="O578">
        <v>1.6</v>
      </c>
      <c r="P578" t="s">
        <v>149</v>
      </c>
      <c r="Q578" t="s">
        <v>74</v>
      </c>
      <c r="R578" t="s">
        <v>1108</v>
      </c>
      <c r="S578" t="s">
        <v>1109</v>
      </c>
      <c r="T578" t="s">
        <v>1110</v>
      </c>
    </row>
    <row r="579" spans="1:20" x14ac:dyDescent="0.4">
      <c r="A579">
        <v>114259935</v>
      </c>
      <c r="B579">
        <v>1674</v>
      </c>
      <c r="C579">
        <v>21.97</v>
      </c>
      <c r="D579">
        <v>0</v>
      </c>
      <c r="E579" s="3">
        <f t="shared" si="8"/>
        <v>0</v>
      </c>
      <c r="F579" s="3">
        <v>-2.1645226530000001</v>
      </c>
      <c r="G579">
        <v>4.0462700000000001E-4</v>
      </c>
      <c r="H579">
        <v>9.6098889999999999E-3</v>
      </c>
      <c r="I579" t="s">
        <v>13</v>
      </c>
      <c r="J579">
        <v>0.75</v>
      </c>
      <c r="K579">
        <v>2.82</v>
      </c>
      <c r="L579">
        <v>0.08</v>
      </c>
      <c r="M579">
        <v>0</v>
      </c>
      <c r="N579">
        <v>0</v>
      </c>
      <c r="O579">
        <v>0</v>
      </c>
      <c r="P579" t="s">
        <v>1111</v>
      </c>
      <c r="Q579" t="s">
        <v>14</v>
      </c>
      <c r="R579" t="s">
        <v>1112</v>
      </c>
      <c r="S579" t="s">
        <v>14</v>
      </c>
      <c r="T579" t="s">
        <v>1113</v>
      </c>
    </row>
    <row r="580" spans="1:20" x14ac:dyDescent="0.4">
      <c r="A580">
        <v>114318304</v>
      </c>
      <c r="B580">
        <v>2311</v>
      </c>
      <c r="C580">
        <v>786.48</v>
      </c>
      <c r="D580">
        <v>187.79</v>
      </c>
      <c r="E580" s="3">
        <f t="shared" ref="E580:E643" si="9">D580/C580</f>
        <v>0.23877275963788017</v>
      </c>
      <c r="F580" s="3">
        <v>-1.743935746</v>
      </c>
      <c r="G580" s="1">
        <v>6.0999999999999998E-7</v>
      </c>
      <c r="H580" s="1">
        <v>4.9100000000000001E-5</v>
      </c>
      <c r="I580" t="s">
        <v>13</v>
      </c>
      <c r="J580">
        <v>25.56</v>
      </c>
      <c r="K580">
        <v>55.54</v>
      </c>
      <c r="L580">
        <v>34.229999999999997</v>
      </c>
      <c r="M580">
        <v>10.89</v>
      </c>
      <c r="N580">
        <v>5.41</v>
      </c>
      <c r="O580">
        <v>12.23</v>
      </c>
      <c r="P580" t="s">
        <v>14</v>
      </c>
      <c r="Q580" t="s">
        <v>14</v>
      </c>
      <c r="R580" t="s">
        <v>1114</v>
      </c>
      <c r="S580" t="s">
        <v>102</v>
      </c>
      <c r="T580" t="s">
        <v>1115</v>
      </c>
    </row>
    <row r="581" spans="1:20" x14ac:dyDescent="0.4">
      <c r="A581">
        <v>114276251</v>
      </c>
      <c r="B581">
        <v>3461</v>
      </c>
      <c r="C581">
        <v>640.64</v>
      </c>
      <c r="D581">
        <v>188.13</v>
      </c>
      <c r="E581" s="3">
        <f t="shared" si="9"/>
        <v>0.29365946553446554</v>
      </c>
      <c r="F581" s="3">
        <v>-1.487272852</v>
      </c>
      <c r="G581" s="1">
        <v>2.1299999999999999E-5</v>
      </c>
      <c r="H581">
        <v>9.2876299999999998E-4</v>
      </c>
      <c r="I581" t="s">
        <v>13</v>
      </c>
      <c r="J581">
        <v>15.04</v>
      </c>
      <c r="K581">
        <v>26.96</v>
      </c>
      <c r="L581">
        <v>20.29</v>
      </c>
      <c r="M581">
        <v>6.8</v>
      </c>
      <c r="N581">
        <v>3.18</v>
      </c>
      <c r="O581">
        <v>8.9</v>
      </c>
      <c r="P581" t="s">
        <v>14</v>
      </c>
      <c r="Q581" t="s">
        <v>1116</v>
      </c>
      <c r="R581" t="s">
        <v>714</v>
      </c>
      <c r="S581" t="s">
        <v>320</v>
      </c>
      <c r="T581" t="s">
        <v>1117</v>
      </c>
    </row>
    <row r="582" spans="1:20" x14ac:dyDescent="0.4">
      <c r="A582">
        <v>114302470</v>
      </c>
      <c r="B582">
        <v>1642</v>
      </c>
      <c r="C582">
        <v>115.86</v>
      </c>
      <c r="D582">
        <v>245.06</v>
      </c>
      <c r="E582" s="3">
        <f t="shared" si="9"/>
        <v>2.1151389608147766</v>
      </c>
      <c r="F582" s="3">
        <v>1.2662219450000001</v>
      </c>
      <c r="G582" s="1">
        <v>2.9399999999999998E-6</v>
      </c>
      <c r="H582">
        <v>1.8647499999999999E-4</v>
      </c>
      <c r="I582" t="s">
        <v>24</v>
      </c>
      <c r="J582">
        <v>8.2899999999999991</v>
      </c>
      <c r="K582">
        <v>7.94</v>
      </c>
      <c r="L582">
        <v>7.8</v>
      </c>
      <c r="M582">
        <v>19.010000000000002</v>
      </c>
      <c r="N582">
        <v>22.08</v>
      </c>
      <c r="O582">
        <v>14.25</v>
      </c>
      <c r="P582" t="s">
        <v>14</v>
      </c>
      <c r="Q582" t="s">
        <v>1118</v>
      </c>
      <c r="R582" t="s">
        <v>1119</v>
      </c>
      <c r="S582" t="s">
        <v>1120</v>
      </c>
      <c r="T582" t="s">
        <v>1121</v>
      </c>
    </row>
    <row r="583" spans="1:20" x14ac:dyDescent="0.4">
      <c r="A583">
        <v>114301914</v>
      </c>
      <c r="B583">
        <v>2144</v>
      </c>
      <c r="C583">
        <v>29.7</v>
      </c>
      <c r="D583">
        <v>2.59</v>
      </c>
      <c r="E583" s="3">
        <f t="shared" si="9"/>
        <v>8.7205387205387203E-2</v>
      </c>
      <c r="F583" s="3">
        <v>-2.3957146100000002</v>
      </c>
      <c r="G583" s="1">
        <v>6.02E-6</v>
      </c>
      <c r="H583">
        <v>3.3441999999999999E-4</v>
      </c>
      <c r="I583" t="s">
        <v>13</v>
      </c>
      <c r="J583">
        <v>1.26</v>
      </c>
      <c r="K583">
        <v>2.2200000000000002</v>
      </c>
      <c r="L583">
        <v>1.1599999999999999</v>
      </c>
      <c r="M583">
        <v>0.11</v>
      </c>
      <c r="N583">
        <v>0.17</v>
      </c>
      <c r="O583">
        <v>0.16</v>
      </c>
      <c r="P583" t="s">
        <v>1035</v>
      </c>
      <c r="Q583" t="s">
        <v>25</v>
      </c>
      <c r="R583" t="s">
        <v>14</v>
      </c>
      <c r="S583" t="s">
        <v>87</v>
      </c>
      <c r="T583" t="s">
        <v>1122</v>
      </c>
    </row>
    <row r="584" spans="1:20" x14ac:dyDescent="0.4">
      <c r="A584">
        <v>114313507</v>
      </c>
      <c r="B584">
        <v>1910</v>
      </c>
      <c r="C584">
        <v>145.62</v>
      </c>
      <c r="D584">
        <v>533.14</v>
      </c>
      <c r="E584" s="3">
        <f t="shared" si="9"/>
        <v>3.661172915808268</v>
      </c>
      <c r="F584" s="3">
        <v>1.7316198389999999</v>
      </c>
      <c r="G584">
        <v>4.5635400000000002E-4</v>
      </c>
      <c r="H584">
        <v>1.0491528999999999E-2</v>
      </c>
      <c r="I584" t="s">
        <v>24</v>
      </c>
      <c r="J584">
        <v>17.88</v>
      </c>
      <c r="K584">
        <v>3.42</v>
      </c>
      <c r="L584">
        <v>2.72</v>
      </c>
      <c r="M584">
        <v>47.05</v>
      </c>
      <c r="N584">
        <v>21.94</v>
      </c>
      <c r="O584">
        <v>30.44</v>
      </c>
      <c r="P584" t="s">
        <v>14</v>
      </c>
      <c r="Q584" t="s">
        <v>64</v>
      </c>
      <c r="R584" t="s">
        <v>606</v>
      </c>
      <c r="S584" t="s">
        <v>14</v>
      </c>
      <c r="T584" t="s">
        <v>1123</v>
      </c>
    </row>
    <row r="585" spans="1:20" x14ac:dyDescent="0.4">
      <c r="A585">
        <v>114258972</v>
      </c>
      <c r="B585">
        <v>2822</v>
      </c>
      <c r="C585">
        <v>149.28</v>
      </c>
      <c r="D585">
        <v>56.78</v>
      </c>
      <c r="E585" s="3">
        <f t="shared" si="9"/>
        <v>0.38035905680600213</v>
      </c>
      <c r="F585" s="3">
        <v>-1.0978247249999999</v>
      </c>
      <c r="G585">
        <v>4.1313100000000001E-4</v>
      </c>
      <c r="H585">
        <v>9.7758840000000003E-3</v>
      </c>
      <c r="I585" t="s">
        <v>13</v>
      </c>
      <c r="J585">
        <v>6.13</v>
      </c>
      <c r="K585">
        <v>7.05</v>
      </c>
      <c r="L585">
        <v>4.21</v>
      </c>
      <c r="M585">
        <v>2.41</v>
      </c>
      <c r="N585">
        <v>1.77</v>
      </c>
      <c r="O585">
        <v>2.93</v>
      </c>
      <c r="P585" t="s">
        <v>14</v>
      </c>
      <c r="Q585" t="s">
        <v>25</v>
      </c>
      <c r="R585" t="s">
        <v>30</v>
      </c>
      <c r="S585" t="s">
        <v>66</v>
      </c>
      <c r="T585" t="s">
        <v>1124</v>
      </c>
    </row>
    <row r="586" spans="1:20" x14ac:dyDescent="0.4">
      <c r="A586">
        <v>114279326</v>
      </c>
      <c r="B586">
        <v>803</v>
      </c>
      <c r="C586">
        <v>154.91999999999999</v>
      </c>
      <c r="D586">
        <v>607.23</v>
      </c>
      <c r="E586" s="3">
        <f t="shared" si="9"/>
        <v>3.9196359411309065</v>
      </c>
      <c r="F586" s="3">
        <v>2.0501440400000002</v>
      </c>
      <c r="G586" s="1">
        <v>4.5900000000000002E-10</v>
      </c>
      <c r="H586" s="1">
        <v>1.06E-7</v>
      </c>
      <c r="I586" t="s">
        <v>24</v>
      </c>
      <c r="J586">
        <v>34.22</v>
      </c>
      <c r="K586">
        <v>12.98</v>
      </c>
      <c r="L586">
        <v>21.8</v>
      </c>
      <c r="M586">
        <v>110.61</v>
      </c>
      <c r="N586">
        <v>94.4</v>
      </c>
      <c r="O586">
        <v>85.01</v>
      </c>
      <c r="P586" t="s">
        <v>569</v>
      </c>
      <c r="Q586" t="s">
        <v>14</v>
      </c>
      <c r="R586" t="s">
        <v>1125</v>
      </c>
      <c r="S586" t="s">
        <v>1126</v>
      </c>
      <c r="T586" t="s">
        <v>1127</v>
      </c>
    </row>
    <row r="587" spans="1:20" x14ac:dyDescent="0.4">
      <c r="A587">
        <v>114259327</v>
      </c>
      <c r="B587">
        <v>1346</v>
      </c>
      <c r="C587">
        <v>10.67</v>
      </c>
      <c r="D587">
        <v>34.01</v>
      </c>
      <c r="E587" s="3">
        <f t="shared" si="9"/>
        <v>3.1874414245548266</v>
      </c>
      <c r="F587" s="3">
        <v>1.6221120499999999</v>
      </c>
      <c r="G587">
        <v>3.0668200000000002E-4</v>
      </c>
      <c r="H587">
        <v>7.7274470000000001E-3</v>
      </c>
      <c r="I587" t="s">
        <v>24</v>
      </c>
      <c r="J587">
        <v>0.89</v>
      </c>
      <c r="K587">
        <v>1.28</v>
      </c>
      <c r="L587">
        <v>0.61</v>
      </c>
      <c r="M587">
        <v>3.78</v>
      </c>
      <c r="N587">
        <v>3.46</v>
      </c>
      <c r="O587">
        <v>2.36</v>
      </c>
      <c r="P587" t="s">
        <v>14</v>
      </c>
      <c r="Q587" t="s">
        <v>14</v>
      </c>
      <c r="R587" t="s">
        <v>14</v>
      </c>
      <c r="S587" t="s">
        <v>14</v>
      </c>
      <c r="T587" t="s">
        <v>14</v>
      </c>
    </row>
    <row r="588" spans="1:20" x14ac:dyDescent="0.4">
      <c r="A588">
        <v>114319002</v>
      </c>
      <c r="B588">
        <v>2256</v>
      </c>
      <c r="C588">
        <v>20.77</v>
      </c>
      <c r="D588">
        <v>54.5</v>
      </c>
      <c r="E588" s="3">
        <f t="shared" si="9"/>
        <v>2.6239768897448243</v>
      </c>
      <c r="F588" s="3">
        <v>1.4823904910000001</v>
      </c>
      <c r="G588">
        <v>1.1908000000000001E-4</v>
      </c>
      <c r="H588">
        <v>3.6742530000000002E-3</v>
      </c>
      <c r="I588" t="s">
        <v>24</v>
      </c>
      <c r="J588">
        <v>1.4</v>
      </c>
      <c r="K588">
        <v>0.92</v>
      </c>
      <c r="L588">
        <v>0.69</v>
      </c>
      <c r="M588">
        <v>3.24</v>
      </c>
      <c r="N588">
        <v>3.18</v>
      </c>
      <c r="O588">
        <v>2.42</v>
      </c>
      <c r="P588" t="s">
        <v>14</v>
      </c>
      <c r="Q588" t="s">
        <v>14</v>
      </c>
      <c r="R588" t="s">
        <v>14</v>
      </c>
      <c r="S588" t="s">
        <v>14</v>
      </c>
      <c r="T588" t="s">
        <v>1128</v>
      </c>
    </row>
    <row r="589" spans="1:20" x14ac:dyDescent="0.4">
      <c r="A589">
        <v>114309759</v>
      </c>
      <c r="B589">
        <v>1839</v>
      </c>
      <c r="C589">
        <v>14.84</v>
      </c>
      <c r="D589">
        <v>1.32</v>
      </c>
      <c r="E589" s="3">
        <f t="shared" si="9"/>
        <v>8.8948787061994619E-2</v>
      </c>
      <c r="F589" s="3">
        <v>-1.8740588540000001</v>
      </c>
      <c r="G589">
        <v>1.6667470000000001E-3</v>
      </c>
      <c r="H589">
        <v>2.8686408E-2</v>
      </c>
      <c r="I589" t="s">
        <v>13</v>
      </c>
      <c r="J589">
        <v>1.48</v>
      </c>
      <c r="K589">
        <v>0.76</v>
      </c>
      <c r="L589">
        <v>0.43</v>
      </c>
      <c r="M589">
        <v>0.06</v>
      </c>
      <c r="N589">
        <v>7.0000000000000007E-2</v>
      </c>
      <c r="O589">
        <v>0.13</v>
      </c>
      <c r="P589" t="s">
        <v>1129</v>
      </c>
      <c r="Q589" t="s">
        <v>64</v>
      </c>
      <c r="R589" t="s">
        <v>1130</v>
      </c>
      <c r="S589" t="s">
        <v>1131</v>
      </c>
      <c r="T589" t="s">
        <v>1132</v>
      </c>
    </row>
    <row r="590" spans="1:20" x14ac:dyDescent="0.4">
      <c r="A590">
        <v>114308809</v>
      </c>
      <c r="B590">
        <v>1606</v>
      </c>
      <c r="C590">
        <v>1.94</v>
      </c>
      <c r="D590">
        <v>16.88</v>
      </c>
      <c r="E590" s="3">
        <f t="shared" si="9"/>
        <v>8.7010309278350508</v>
      </c>
      <c r="F590" s="3">
        <v>1.7689450040000001</v>
      </c>
      <c r="G590">
        <v>3.5544140000000001E-3</v>
      </c>
      <c r="H590">
        <v>4.9134190000000001E-2</v>
      </c>
      <c r="I590" t="s">
        <v>24</v>
      </c>
      <c r="J590">
        <v>0</v>
      </c>
      <c r="K590">
        <v>7.0000000000000007E-2</v>
      </c>
      <c r="L590">
        <v>0.41</v>
      </c>
      <c r="M590">
        <v>1.24</v>
      </c>
      <c r="N590">
        <v>2.4</v>
      </c>
      <c r="O590">
        <v>0.44</v>
      </c>
      <c r="P590" t="s">
        <v>14</v>
      </c>
      <c r="Q590" t="s">
        <v>14</v>
      </c>
      <c r="R590" t="s">
        <v>14</v>
      </c>
      <c r="S590" t="s">
        <v>14</v>
      </c>
      <c r="T590" t="s">
        <v>1133</v>
      </c>
    </row>
    <row r="591" spans="1:20" x14ac:dyDescent="0.4">
      <c r="A591">
        <v>114286509</v>
      </c>
      <c r="B591">
        <v>1412</v>
      </c>
      <c r="C591">
        <v>85.02</v>
      </c>
      <c r="D591">
        <v>12.15</v>
      </c>
      <c r="E591" s="3">
        <f t="shared" si="9"/>
        <v>0.14290755116443191</v>
      </c>
      <c r="F591" s="3">
        <v>-1.979455113</v>
      </c>
      <c r="G591" s="1">
        <v>7.8399999999999995E-5</v>
      </c>
      <c r="H591">
        <v>2.6701049999999999E-3</v>
      </c>
      <c r="I591" t="s">
        <v>13</v>
      </c>
      <c r="J591">
        <v>7.72</v>
      </c>
      <c r="K591">
        <v>10.220000000000001</v>
      </c>
      <c r="L591">
        <v>1.71</v>
      </c>
      <c r="M591">
        <v>1.0900000000000001</v>
      </c>
      <c r="N591">
        <v>0.88</v>
      </c>
      <c r="O591">
        <v>1.17</v>
      </c>
      <c r="P591" t="s">
        <v>14</v>
      </c>
      <c r="Q591" t="s">
        <v>14</v>
      </c>
      <c r="R591" t="s">
        <v>14</v>
      </c>
      <c r="S591" t="s">
        <v>14</v>
      </c>
      <c r="T591" t="s">
        <v>1134</v>
      </c>
    </row>
    <row r="592" spans="1:20" x14ac:dyDescent="0.4">
      <c r="A592">
        <v>114256923</v>
      </c>
      <c r="B592">
        <v>1690</v>
      </c>
      <c r="C592">
        <v>180.6</v>
      </c>
      <c r="D592">
        <v>492.56</v>
      </c>
      <c r="E592" s="3">
        <f t="shared" si="9"/>
        <v>2.7273532668881506</v>
      </c>
      <c r="F592" s="3">
        <v>1.5171468379999999</v>
      </c>
      <c r="G592" s="1">
        <v>4.3999999999999999E-5</v>
      </c>
      <c r="H592">
        <v>1.651289E-3</v>
      </c>
      <c r="I592" t="s">
        <v>24</v>
      </c>
      <c r="J592">
        <v>7.65</v>
      </c>
      <c r="K592">
        <v>14.5</v>
      </c>
      <c r="L592">
        <v>15.72</v>
      </c>
      <c r="M592">
        <v>34.07</v>
      </c>
      <c r="N592">
        <v>52.72</v>
      </c>
      <c r="O592">
        <v>23.26</v>
      </c>
      <c r="P592" t="s">
        <v>268</v>
      </c>
      <c r="Q592" t="s">
        <v>14</v>
      </c>
      <c r="R592" t="s">
        <v>914</v>
      </c>
      <c r="S592" t="s">
        <v>14</v>
      </c>
      <c r="T592" t="s">
        <v>1135</v>
      </c>
    </row>
    <row r="593" spans="1:20" x14ac:dyDescent="0.4">
      <c r="A593">
        <v>114300073</v>
      </c>
      <c r="B593">
        <v>1472</v>
      </c>
      <c r="C593">
        <v>255.83</v>
      </c>
      <c r="D593">
        <v>98.82</v>
      </c>
      <c r="E593" s="3">
        <f t="shared" si="9"/>
        <v>0.38627213383887732</v>
      </c>
      <c r="F593" s="3">
        <v>-1.1483279660000001</v>
      </c>
      <c r="G593" s="1">
        <v>3.2700000000000002E-5</v>
      </c>
      <c r="H593">
        <v>1.310589E-3</v>
      </c>
      <c r="I593" t="s">
        <v>13</v>
      </c>
      <c r="J593">
        <v>16.18</v>
      </c>
      <c r="K593">
        <v>16.29</v>
      </c>
      <c r="L593">
        <v>26.39</v>
      </c>
      <c r="M593">
        <v>7.57</v>
      </c>
      <c r="N593">
        <v>6.25</v>
      </c>
      <c r="O593">
        <v>9</v>
      </c>
      <c r="P593" t="s">
        <v>14</v>
      </c>
      <c r="Q593" t="s">
        <v>25</v>
      </c>
      <c r="R593" t="s">
        <v>1136</v>
      </c>
      <c r="S593" t="s">
        <v>1137</v>
      </c>
      <c r="T593" t="s">
        <v>1138</v>
      </c>
    </row>
    <row r="594" spans="1:20" x14ac:dyDescent="0.4">
      <c r="A594">
        <v>114273608</v>
      </c>
      <c r="B594">
        <v>2175</v>
      </c>
      <c r="C594">
        <v>870.58</v>
      </c>
      <c r="D594">
        <v>1787.21</v>
      </c>
      <c r="E594" s="3">
        <f t="shared" si="9"/>
        <v>2.0528957706356681</v>
      </c>
      <c r="F594" s="3">
        <v>1.224755566</v>
      </c>
      <c r="G594" s="1">
        <v>3.7399999999999999E-7</v>
      </c>
      <c r="H594" s="1">
        <v>3.26E-5</v>
      </c>
      <c r="I594" t="s">
        <v>24</v>
      </c>
      <c r="J594">
        <v>55.94</v>
      </c>
      <c r="K594">
        <v>32.909999999999997</v>
      </c>
      <c r="L594">
        <v>46.34</v>
      </c>
      <c r="M594">
        <v>96.43</v>
      </c>
      <c r="N594">
        <v>104.34</v>
      </c>
      <c r="O594">
        <v>97.84</v>
      </c>
      <c r="P594" t="s">
        <v>14</v>
      </c>
      <c r="Q594" t="s">
        <v>14</v>
      </c>
      <c r="R594" t="s">
        <v>14</v>
      </c>
      <c r="S594" t="s">
        <v>14</v>
      </c>
      <c r="T594" t="s">
        <v>14</v>
      </c>
    </row>
    <row r="595" spans="1:20" x14ac:dyDescent="0.4">
      <c r="A595">
        <v>114316835</v>
      </c>
      <c r="B595">
        <v>1851</v>
      </c>
      <c r="C595">
        <v>48.89</v>
      </c>
      <c r="D595">
        <v>6.63</v>
      </c>
      <c r="E595" s="3">
        <f t="shared" si="9"/>
        <v>0.13561055430558397</v>
      </c>
      <c r="F595" s="3">
        <v>-2.199814452</v>
      </c>
      <c r="G595" s="1">
        <v>3.01E-6</v>
      </c>
      <c r="H595">
        <v>1.8925800000000001E-4</v>
      </c>
      <c r="I595" t="s">
        <v>13</v>
      </c>
      <c r="J595">
        <v>2.11</v>
      </c>
      <c r="K595">
        <v>4.59</v>
      </c>
      <c r="L595">
        <v>2.48</v>
      </c>
      <c r="M595">
        <v>0.57999999999999996</v>
      </c>
      <c r="N595">
        <v>0.31</v>
      </c>
      <c r="O595">
        <v>0.44</v>
      </c>
      <c r="P595" t="s">
        <v>14</v>
      </c>
      <c r="Q595" t="s">
        <v>64</v>
      </c>
      <c r="R595" t="s">
        <v>298</v>
      </c>
      <c r="S595" t="s">
        <v>299</v>
      </c>
      <c r="T595" t="s">
        <v>1139</v>
      </c>
    </row>
    <row r="596" spans="1:20" x14ac:dyDescent="0.4">
      <c r="A596">
        <v>114323633</v>
      </c>
      <c r="B596">
        <v>1154</v>
      </c>
      <c r="C596">
        <v>36.409999999999997</v>
      </c>
      <c r="D596">
        <v>147.80000000000001</v>
      </c>
      <c r="E596" s="3">
        <f t="shared" si="9"/>
        <v>4.0593243614391659</v>
      </c>
      <c r="F596" s="3">
        <v>1.9887762</v>
      </c>
      <c r="G596" s="1">
        <v>1.79E-7</v>
      </c>
      <c r="H596" s="1">
        <v>1.7600000000000001E-5</v>
      </c>
      <c r="I596" t="s">
        <v>24</v>
      </c>
      <c r="J596">
        <v>4.21</v>
      </c>
      <c r="K596">
        <v>1.82</v>
      </c>
      <c r="L596">
        <v>5.62</v>
      </c>
      <c r="M596">
        <v>15.31</v>
      </c>
      <c r="N596">
        <v>19.170000000000002</v>
      </c>
      <c r="O596">
        <v>14.07</v>
      </c>
      <c r="P596" t="s">
        <v>1140</v>
      </c>
      <c r="Q596" t="s">
        <v>14</v>
      </c>
      <c r="R596" t="s">
        <v>15</v>
      </c>
      <c r="S596" t="s">
        <v>14</v>
      </c>
      <c r="T596" t="s">
        <v>1141</v>
      </c>
    </row>
    <row r="597" spans="1:20" x14ac:dyDescent="0.4">
      <c r="A597">
        <v>114279693</v>
      </c>
      <c r="B597">
        <v>1284</v>
      </c>
      <c r="C597">
        <v>70.34</v>
      </c>
      <c r="D597">
        <v>249.67</v>
      </c>
      <c r="E597" s="3">
        <f t="shared" si="9"/>
        <v>3.5494739835086717</v>
      </c>
      <c r="F597" s="3">
        <v>1.733233405</v>
      </c>
      <c r="G597" s="1">
        <v>5.7500000000000002E-5</v>
      </c>
      <c r="H597">
        <v>2.0589639999999999E-3</v>
      </c>
      <c r="I597" t="s">
        <v>24</v>
      </c>
      <c r="J597">
        <v>6.23</v>
      </c>
      <c r="K597">
        <v>2.89</v>
      </c>
      <c r="L597">
        <v>11.14</v>
      </c>
      <c r="M597">
        <v>27.75</v>
      </c>
      <c r="N597">
        <v>31.93</v>
      </c>
      <c r="O597">
        <v>14.18</v>
      </c>
      <c r="P597" t="s">
        <v>530</v>
      </c>
      <c r="Q597" t="s">
        <v>14</v>
      </c>
      <c r="R597" t="s">
        <v>14</v>
      </c>
      <c r="S597" t="s">
        <v>14</v>
      </c>
      <c r="T597" t="s">
        <v>1142</v>
      </c>
    </row>
    <row r="598" spans="1:20" x14ac:dyDescent="0.4">
      <c r="A598">
        <v>114315460</v>
      </c>
      <c r="B598">
        <v>1595</v>
      </c>
      <c r="C598">
        <v>85.88</v>
      </c>
      <c r="D598">
        <v>409.13</v>
      </c>
      <c r="E598" s="3">
        <f t="shared" si="9"/>
        <v>4.7639729855612485</v>
      </c>
      <c r="F598" s="3">
        <v>2.3155276969999998</v>
      </c>
      <c r="G598" s="1">
        <v>2.1600000000000001E-12</v>
      </c>
      <c r="H598" s="1">
        <v>9.9200000000000009E-10</v>
      </c>
      <c r="I598" t="s">
        <v>24</v>
      </c>
      <c r="J598">
        <v>7.24</v>
      </c>
      <c r="K598">
        <v>5.3</v>
      </c>
      <c r="L598">
        <v>5.98</v>
      </c>
      <c r="M598">
        <v>18.739999999999998</v>
      </c>
      <c r="N598">
        <v>38.42</v>
      </c>
      <c r="O598">
        <v>38.130000000000003</v>
      </c>
      <c r="P598" t="s">
        <v>1143</v>
      </c>
      <c r="Q598" t="s">
        <v>14</v>
      </c>
      <c r="R598" t="s">
        <v>1144</v>
      </c>
      <c r="S598" t="s">
        <v>52</v>
      </c>
      <c r="T598" t="s">
        <v>1145</v>
      </c>
    </row>
    <row r="599" spans="1:20" x14ac:dyDescent="0.4">
      <c r="A599">
        <v>114284640</v>
      </c>
      <c r="B599">
        <v>1127</v>
      </c>
      <c r="C599">
        <v>17.260000000000002</v>
      </c>
      <c r="D599">
        <v>47.3</v>
      </c>
      <c r="E599" s="3">
        <f t="shared" si="9"/>
        <v>2.7404403244495938</v>
      </c>
      <c r="F599" s="3">
        <v>1.4126310129999999</v>
      </c>
      <c r="G599">
        <v>1.4863700000000001E-3</v>
      </c>
      <c r="H599">
        <v>2.6176102999999999E-2</v>
      </c>
      <c r="I599" t="s">
        <v>24</v>
      </c>
      <c r="J599">
        <v>2.58</v>
      </c>
      <c r="K599">
        <v>0.64</v>
      </c>
      <c r="L599">
        <v>2.19</v>
      </c>
      <c r="M599">
        <v>5.84</v>
      </c>
      <c r="N599">
        <v>5.05</v>
      </c>
      <c r="O599">
        <v>4.76</v>
      </c>
      <c r="P599" t="s">
        <v>14</v>
      </c>
      <c r="Q599" t="s">
        <v>14</v>
      </c>
      <c r="R599" t="s">
        <v>14</v>
      </c>
      <c r="S599" t="s">
        <v>14</v>
      </c>
      <c r="T599" t="s">
        <v>1146</v>
      </c>
    </row>
    <row r="600" spans="1:20" x14ac:dyDescent="0.4">
      <c r="A600">
        <v>114317217</v>
      </c>
      <c r="B600">
        <v>1929</v>
      </c>
      <c r="C600">
        <v>520.03</v>
      </c>
      <c r="D600">
        <v>172.77</v>
      </c>
      <c r="E600" s="3">
        <f t="shared" si="9"/>
        <v>0.33223083283656718</v>
      </c>
      <c r="F600" s="3">
        <v>-1.291083524</v>
      </c>
      <c r="G600" s="1">
        <v>7.1199999999999996E-6</v>
      </c>
      <c r="H600">
        <v>3.8276299999999999E-4</v>
      </c>
      <c r="I600" t="s">
        <v>13</v>
      </c>
      <c r="J600">
        <v>38.08</v>
      </c>
      <c r="K600">
        <v>29.12</v>
      </c>
      <c r="L600">
        <v>21.49</v>
      </c>
      <c r="M600">
        <v>12.23</v>
      </c>
      <c r="N600">
        <v>7.18</v>
      </c>
      <c r="O600">
        <v>12.33</v>
      </c>
      <c r="P600" t="s">
        <v>162</v>
      </c>
      <c r="Q600" t="s">
        <v>18</v>
      </c>
      <c r="R600" t="s">
        <v>450</v>
      </c>
      <c r="S600" t="s">
        <v>451</v>
      </c>
      <c r="T600" t="s">
        <v>1147</v>
      </c>
    </row>
    <row r="601" spans="1:20" x14ac:dyDescent="0.4">
      <c r="A601">
        <v>114266958</v>
      </c>
      <c r="B601">
        <v>1078</v>
      </c>
      <c r="C601">
        <v>26.76</v>
      </c>
      <c r="D601">
        <v>66.739999999999995</v>
      </c>
      <c r="E601" s="3">
        <f t="shared" si="9"/>
        <v>2.4940209267563525</v>
      </c>
      <c r="F601" s="3">
        <v>1.397671661</v>
      </c>
      <c r="G601">
        <v>2.4911540000000002E-3</v>
      </c>
      <c r="H601">
        <v>3.8221185999999997E-2</v>
      </c>
      <c r="I601" t="s">
        <v>24</v>
      </c>
      <c r="J601">
        <v>3.7</v>
      </c>
      <c r="K601">
        <v>2.68</v>
      </c>
      <c r="L601">
        <v>2.1800000000000002</v>
      </c>
      <c r="M601">
        <v>4.5599999999999996</v>
      </c>
      <c r="N601">
        <v>14.3</v>
      </c>
      <c r="O601">
        <v>5.54</v>
      </c>
      <c r="P601" t="s">
        <v>1148</v>
      </c>
      <c r="Q601" t="s">
        <v>14</v>
      </c>
      <c r="R601" t="s">
        <v>1149</v>
      </c>
      <c r="S601" t="s">
        <v>1150</v>
      </c>
      <c r="T601" t="s">
        <v>1151</v>
      </c>
    </row>
    <row r="602" spans="1:20" x14ac:dyDescent="0.4">
      <c r="A602">
        <v>114271353</v>
      </c>
      <c r="B602">
        <v>1913</v>
      </c>
      <c r="C602">
        <v>11.65</v>
      </c>
      <c r="D602">
        <v>45.45</v>
      </c>
      <c r="E602" s="3">
        <f t="shared" si="9"/>
        <v>3.9012875536480687</v>
      </c>
      <c r="F602" s="3">
        <v>1.745261017</v>
      </c>
      <c r="G602">
        <v>2.00528E-4</v>
      </c>
      <c r="H602">
        <v>5.5892659999999999E-3</v>
      </c>
      <c r="I602" t="s">
        <v>24</v>
      </c>
      <c r="J602">
        <v>0.71</v>
      </c>
      <c r="K602">
        <v>0.24</v>
      </c>
      <c r="L602">
        <v>1.24</v>
      </c>
      <c r="M602">
        <v>2.3199999999999998</v>
      </c>
      <c r="N602">
        <v>3.16</v>
      </c>
      <c r="O602">
        <v>3.22</v>
      </c>
      <c r="P602" t="s">
        <v>14</v>
      </c>
      <c r="Q602" t="s">
        <v>25</v>
      </c>
      <c r="R602" t="s">
        <v>509</v>
      </c>
      <c r="S602" t="s">
        <v>510</v>
      </c>
      <c r="T602" t="s">
        <v>1152</v>
      </c>
    </row>
    <row r="603" spans="1:20" x14ac:dyDescent="0.4">
      <c r="A603">
        <v>114318219</v>
      </c>
      <c r="B603">
        <v>1550</v>
      </c>
      <c r="C603">
        <v>955.75</v>
      </c>
      <c r="D603">
        <v>298.77999999999997</v>
      </c>
      <c r="E603" s="3">
        <f t="shared" si="9"/>
        <v>0.31261313104891442</v>
      </c>
      <c r="F603" s="3">
        <v>-1.300677997</v>
      </c>
      <c r="G603">
        <v>3.4672470000000001E-3</v>
      </c>
      <c r="H603">
        <v>4.8353693000000003E-2</v>
      </c>
      <c r="I603" t="s">
        <v>13</v>
      </c>
      <c r="J603">
        <v>44.92</v>
      </c>
      <c r="K603">
        <v>114.77</v>
      </c>
      <c r="L603">
        <v>50.02</v>
      </c>
      <c r="M603">
        <v>18.77</v>
      </c>
      <c r="N603">
        <v>9.01</v>
      </c>
      <c r="O603">
        <v>40.32</v>
      </c>
      <c r="P603" t="s">
        <v>964</v>
      </c>
      <c r="Q603" t="s">
        <v>14</v>
      </c>
      <c r="R603" t="s">
        <v>14</v>
      </c>
      <c r="S603" t="s">
        <v>14</v>
      </c>
      <c r="T603" t="s">
        <v>1153</v>
      </c>
    </row>
    <row r="604" spans="1:20" x14ac:dyDescent="0.4">
      <c r="A604">
        <v>114269619</v>
      </c>
      <c r="B604">
        <v>1692</v>
      </c>
      <c r="C604">
        <v>329.66</v>
      </c>
      <c r="D604">
        <v>1390.66</v>
      </c>
      <c r="E604" s="3">
        <f t="shared" si="9"/>
        <v>4.2184675119820421</v>
      </c>
      <c r="F604" s="3">
        <v>2.0718216699999998</v>
      </c>
      <c r="G604" s="1">
        <v>7.7999999999999997E-8</v>
      </c>
      <c r="H604" s="1">
        <v>8.8400000000000001E-6</v>
      </c>
      <c r="I604" t="s">
        <v>24</v>
      </c>
      <c r="J604">
        <v>30.24</v>
      </c>
      <c r="K604">
        <v>9.07</v>
      </c>
      <c r="L604">
        <v>28.08</v>
      </c>
      <c r="M604">
        <v>95.63</v>
      </c>
      <c r="N604">
        <v>129.03</v>
      </c>
      <c r="O604">
        <v>81.61</v>
      </c>
      <c r="P604" t="s">
        <v>1154</v>
      </c>
      <c r="Q604" t="s">
        <v>14</v>
      </c>
      <c r="R604" t="s">
        <v>764</v>
      </c>
      <c r="S604" t="s">
        <v>102</v>
      </c>
      <c r="T604" t="s">
        <v>1155</v>
      </c>
    </row>
    <row r="605" spans="1:20" x14ac:dyDescent="0.4">
      <c r="A605">
        <v>114297311</v>
      </c>
      <c r="B605">
        <v>5134</v>
      </c>
      <c r="C605">
        <v>242.66</v>
      </c>
      <c r="D605">
        <v>72.87</v>
      </c>
      <c r="E605" s="3">
        <f t="shared" si="9"/>
        <v>0.3002967114481167</v>
      </c>
      <c r="F605" s="3">
        <v>-1.461701919</v>
      </c>
      <c r="G605" s="1">
        <v>6.3500000000000002E-6</v>
      </c>
      <c r="H605">
        <v>3.4998899999999999E-4</v>
      </c>
      <c r="I605" t="s">
        <v>13</v>
      </c>
      <c r="J605">
        <v>4.37</v>
      </c>
      <c r="K605">
        <v>5.87</v>
      </c>
      <c r="L605">
        <v>5.08</v>
      </c>
      <c r="M605">
        <v>1.45</v>
      </c>
      <c r="N605">
        <v>0.99</v>
      </c>
      <c r="O605">
        <v>2.44</v>
      </c>
      <c r="P605" t="s">
        <v>48</v>
      </c>
      <c r="Q605" t="s">
        <v>14</v>
      </c>
      <c r="R605" t="s">
        <v>14</v>
      </c>
      <c r="S605" t="s">
        <v>14</v>
      </c>
      <c r="T605" t="s">
        <v>1156</v>
      </c>
    </row>
    <row r="606" spans="1:20" x14ac:dyDescent="0.4">
      <c r="A606">
        <v>114279796</v>
      </c>
      <c r="B606">
        <v>3225</v>
      </c>
      <c r="C606">
        <v>34.83</v>
      </c>
      <c r="D606">
        <v>8.6999999999999993</v>
      </c>
      <c r="E606" s="3">
        <f t="shared" si="9"/>
        <v>0.24978466838931954</v>
      </c>
      <c r="F606" s="3">
        <v>-1.523715733</v>
      </c>
      <c r="G606">
        <v>9.7272600000000004E-4</v>
      </c>
      <c r="H606">
        <v>1.8709843E-2</v>
      </c>
      <c r="I606" t="s">
        <v>13</v>
      </c>
      <c r="J606">
        <v>1.1399999999999999</v>
      </c>
      <c r="K606">
        <v>1.31</v>
      </c>
      <c r="L606">
        <v>1.18</v>
      </c>
      <c r="M606">
        <v>0.3</v>
      </c>
      <c r="N606">
        <v>0.15</v>
      </c>
      <c r="O606">
        <v>0.5</v>
      </c>
      <c r="P606" t="s">
        <v>14</v>
      </c>
      <c r="Q606" t="s">
        <v>14</v>
      </c>
      <c r="R606" t="s">
        <v>1157</v>
      </c>
      <c r="S606" t="s">
        <v>1158</v>
      </c>
      <c r="T606" t="s">
        <v>1159</v>
      </c>
    </row>
    <row r="607" spans="1:20" x14ac:dyDescent="0.4">
      <c r="A607">
        <v>114300375</v>
      </c>
      <c r="B607">
        <v>1494</v>
      </c>
      <c r="C607">
        <v>9.9</v>
      </c>
      <c r="D607">
        <v>71.13</v>
      </c>
      <c r="E607" s="3">
        <f t="shared" si="9"/>
        <v>7.1848484848484837</v>
      </c>
      <c r="F607" s="3">
        <v>2.3119158190000002</v>
      </c>
      <c r="G607" s="1">
        <v>1.34E-5</v>
      </c>
      <c r="H607">
        <v>6.3811200000000003E-4</v>
      </c>
      <c r="I607" t="s">
        <v>24</v>
      </c>
      <c r="J607">
        <v>1.53</v>
      </c>
      <c r="K607">
        <v>0.32</v>
      </c>
      <c r="L607">
        <v>0.35</v>
      </c>
      <c r="M607">
        <v>10.06</v>
      </c>
      <c r="N607">
        <v>3.13</v>
      </c>
      <c r="O607">
        <v>3.92</v>
      </c>
      <c r="P607" t="s">
        <v>89</v>
      </c>
      <c r="Q607" t="s">
        <v>14</v>
      </c>
      <c r="R607" t="s">
        <v>269</v>
      </c>
      <c r="S607" t="s">
        <v>14</v>
      </c>
      <c r="T607" t="s">
        <v>1160</v>
      </c>
    </row>
    <row r="608" spans="1:20" x14ac:dyDescent="0.4">
      <c r="A608">
        <v>114309018</v>
      </c>
      <c r="B608">
        <v>5790</v>
      </c>
      <c r="C608">
        <v>1257.9000000000001</v>
      </c>
      <c r="D608">
        <v>518.04</v>
      </c>
      <c r="E608" s="3">
        <f t="shared" si="9"/>
        <v>0.41182923920820408</v>
      </c>
      <c r="F608" s="3">
        <v>-1.0808636760000001</v>
      </c>
      <c r="G608" s="1">
        <v>1.45E-5</v>
      </c>
      <c r="H608">
        <v>6.7985500000000004E-4</v>
      </c>
      <c r="I608" t="s">
        <v>13</v>
      </c>
      <c r="J608">
        <v>20.93</v>
      </c>
      <c r="K608">
        <v>23.91</v>
      </c>
      <c r="L608">
        <v>28.1</v>
      </c>
      <c r="M608">
        <v>11.63</v>
      </c>
      <c r="N608">
        <v>7.1</v>
      </c>
      <c r="O608">
        <v>12.36</v>
      </c>
      <c r="P608" t="s">
        <v>14</v>
      </c>
      <c r="Q608" t="s">
        <v>14</v>
      </c>
      <c r="R608" t="s">
        <v>14</v>
      </c>
      <c r="S608" t="s">
        <v>14</v>
      </c>
      <c r="T608" t="s">
        <v>1161</v>
      </c>
    </row>
    <row r="609" spans="1:20" x14ac:dyDescent="0.4">
      <c r="A609">
        <v>114314128</v>
      </c>
      <c r="B609">
        <v>1248</v>
      </c>
      <c r="C609">
        <v>125.48</v>
      </c>
      <c r="D609">
        <v>254.81</v>
      </c>
      <c r="E609" s="3">
        <f t="shared" si="9"/>
        <v>2.0306821804271595</v>
      </c>
      <c r="F609" s="3">
        <v>1.2233872029999999</v>
      </c>
      <c r="G609" s="1">
        <v>6.7100000000000005E-5</v>
      </c>
      <c r="H609">
        <v>2.3425249999999998E-3</v>
      </c>
      <c r="I609" t="s">
        <v>24</v>
      </c>
      <c r="J609">
        <v>14.89</v>
      </c>
      <c r="K609">
        <v>13.18</v>
      </c>
      <c r="L609">
        <v>11.99</v>
      </c>
      <c r="M609">
        <v>20.260000000000002</v>
      </c>
      <c r="N609">
        <v>28.19</v>
      </c>
      <c r="O609">
        <v>20.85</v>
      </c>
      <c r="P609" t="s">
        <v>1162</v>
      </c>
      <c r="Q609" t="s">
        <v>1163</v>
      </c>
      <c r="R609" t="s">
        <v>1164</v>
      </c>
      <c r="S609" t="s">
        <v>1165</v>
      </c>
      <c r="T609" t="s">
        <v>1166</v>
      </c>
    </row>
    <row r="610" spans="1:20" x14ac:dyDescent="0.4">
      <c r="A610">
        <v>114288767</v>
      </c>
      <c r="B610">
        <v>1329</v>
      </c>
      <c r="C610">
        <v>9.41</v>
      </c>
      <c r="D610">
        <v>96.3</v>
      </c>
      <c r="E610" s="3">
        <f t="shared" si="9"/>
        <v>10.233793836344313</v>
      </c>
      <c r="F610" s="3">
        <v>2.2218049180000001</v>
      </c>
      <c r="G610">
        <v>1.4914799999999999E-4</v>
      </c>
      <c r="H610">
        <v>4.4252689999999999E-3</v>
      </c>
      <c r="I610" t="s">
        <v>24</v>
      </c>
      <c r="J610">
        <v>1.66</v>
      </c>
      <c r="K610">
        <v>0.13</v>
      </c>
      <c r="L610">
        <v>0.64</v>
      </c>
      <c r="M610">
        <v>11.4</v>
      </c>
      <c r="N610">
        <v>0.96</v>
      </c>
      <c r="O610">
        <v>13.02</v>
      </c>
      <c r="P610" t="s">
        <v>14</v>
      </c>
      <c r="Q610" t="s">
        <v>14</v>
      </c>
      <c r="R610" t="s">
        <v>14</v>
      </c>
      <c r="S610" t="s">
        <v>14</v>
      </c>
      <c r="T610" t="s">
        <v>14</v>
      </c>
    </row>
    <row r="611" spans="1:20" x14ac:dyDescent="0.4">
      <c r="A611">
        <v>114302303</v>
      </c>
      <c r="B611">
        <v>1716</v>
      </c>
      <c r="C611">
        <v>39.18</v>
      </c>
      <c r="D611">
        <v>90.19</v>
      </c>
      <c r="E611" s="3">
        <f t="shared" si="9"/>
        <v>2.3019397651863196</v>
      </c>
      <c r="F611" s="3">
        <v>1.273163788</v>
      </c>
      <c r="G611">
        <v>5.8815600000000005E-4</v>
      </c>
      <c r="H611">
        <v>1.2668094E-2</v>
      </c>
      <c r="I611" t="s">
        <v>24</v>
      </c>
      <c r="J611">
        <v>3.64</v>
      </c>
      <c r="K611">
        <v>1.77</v>
      </c>
      <c r="L611">
        <v>2.2400000000000002</v>
      </c>
      <c r="M611">
        <v>8.5399999999999991</v>
      </c>
      <c r="N611">
        <v>4.4000000000000004</v>
      </c>
      <c r="O611">
        <v>5.91</v>
      </c>
      <c r="P611" t="s">
        <v>14</v>
      </c>
      <c r="Q611" t="s">
        <v>14</v>
      </c>
      <c r="R611" t="s">
        <v>725</v>
      </c>
      <c r="S611" t="s">
        <v>155</v>
      </c>
      <c r="T611" t="s">
        <v>1167</v>
      </c>
    </row>
    <row r="612" spans="1:20" x14ac:dyDescent="0.4">
      <c r="A612">
        <v>114311161</v>
      </c>
      <c r="B612">
        <v>1925</v>
      </c>
      <c r="C612">
        <v>222.5</v>
      </c>
      <c r="D612">
        <v>89.28</v>
      </c>
      <c r="E612" s="3">
        <f t="shared" si="9"/>
        <v>0.40125842696629216</v>
      </c>
      <c r="F612" s="3">
        <v>-1.0785050300000001</v>
      </c>
      <c r="G612" s="1">
        <v>6.7100000000000001E-6</v>
      </c>
      <c r="H612">
        <v>3.6566099999999998E-4</v>
      </c>
      <c r="I612" t="s">
        <v>13</v>
      </c>
      <c r="J612">
        <v>12.51</v>
      </c>
      <c r="K612">
        <v>14.12</v>
      </c>
      <c r="L612">
        <v>12.66</v>
      </c>
      <c r="M612">
        <v>5.75</v>
      </c>
      <c r="N612">
        <v>4.5</v>
      </c>
      <c r="O612">
        <v>6.5</v>
      </c>
      <c r="P612" t="s">
        <v>14</v>
      </c>
      <c r="Q612" t="s">
        <v>334</v>
      </c>
      <c r="R612" t="s">
        <v>616</v>
      </c>
      <c r="S612" t="s">
        <v>14</v>
      </c>
      <c r="T612" t="s">
        <v>1168</v>
      </c>
    </row>
    <row r="613" spans="1:20" x14ac:dyDescent="0.4">
      <c r="A613">
        <v>114263479</v>
      </c>
      <c r="B613">
        <v>1869</v>
      </c>
      <c r="C613">
        <v>42.24</v>
      </c>
      <c r="D613">
        <v>123.31</v>
      </c>
      <c r="E613" s="3">
        <f t="shared" si="9"/>
        <v>2.919270833333333</v>
      </c>
      <c r="F613" s="3">
        <v>1.5103011</v>
      </c>
      <c r="G613">
        <v>1.3118209999999999E-3</v>
      </c>
      <c r="H613">
        <v>2.3735085999999999E-2</v>
      </c>
      <c r="I613" t="s">
        <v>24</v>
      </c>
      <c r="J613">
        <v>4.13</v>
      </c>
      <c r="K613">
        <v>0.74</v>
      </c>
      <c r="L613">
        <v>2.75</v>
      </c>
      <c r="M613">
        <v>4.8600000000000003</v>
      </c>
      <c r="N613">
        <v>11.14</v>
      </c>
      <c r="O613">
        <v>8.57</v>
      </c>
      <c r="P613" t="s">
        <v>14</v>
      </c>
      <c r="Q613" t="s">
        <v>25</v>
      </c>
      <c r="R613" t="s">
        <v>196</v>
      </c>
      <c r="S613" t="s">
        <v>110</v>
      </c>
      <c r="T613" t="s">
        <v>1169</v>
      </c>
    </row>
    <row r="614" spans="1:20" x14ac:dyDescent="0.4">
      <c r="A614">
        <v>114278173</v>
      </c>
      <c r="B614">
        <v>852</v>
      </c>
      <c r="C614">
        <v>14.21</v>
      </c>
      <c r="D614">
        <v>46.66</v>
      </c>
      <c r="E614" s="3">
        <f t="shared" si="9"/>
        <v>3.2836030964109777</v>
      </c>
      <c r="F614" s="3">
        <v>1.659824956</v>
      </c>
      <c r="G614" s="1">
        <v>6.9300000000000004E-5</v>
      </c>
      <c r="H614">
        <v>2.4084240000000002E-3</v>
      </c>
      <c r="I614" t="s">
        <v>24</v>
      </c>
      <c r="J614">
        <v>1.89</v>
      </c>
      <c r="K614">
        <v>2.78</v>
      </c>
      <c r="L614">
        <v>1.34</v>
      </c>
      <c r="M614">
        <v>7.97</v>
      </c>
      <c r="N614">
        <v>4.74</v>
      </c>
      <c r="O614">
        <v>7.89</v>
      </c>
      <c r="P614" t="s">
        <v>14</v>
      </c>
      <c r="Q614" t="s">
        <v>1170</v>
      </c>
      <c r="R614" t="s">
        <v>1171</v>
      </c>
      <c r="S614" t="s">
        <v>1172</v>
      </c>
      <c r="T614" t="s">
        <v>1173</v>
      </c>
    </row>
    <row r="615" spans="1:20" x14ac:dyDescent="0.4">
      <c r="A615">
        <v>114271165</v>
      </c>
      <c r="B615">
        <v>2284</v>
      </c>
      <c r="C615">
        <v>1404.82</v>
      </c>
      <c r="D615">
        <v>513.19000000000005</v>
      </c>
      <c r="E615" s="3">
        <f t="shared" si="9"/>
        <v>0.36530658732079563</v>
      </c>
      <c r="F615" s="3">
        <v>-1.1261548859999999</v>
      </c>
      <c r="G615">
        <v>3.4546499999999999E-4</v>
      </c>
      <c r="H615">
        <v>8.4594760000000005E-3</v>
      </c>
      <c r="I615" t="s">
        <v>13</v>
      </c>
      <c r="J615">
        <v>99.22</v>
      </c>
      <c r="K615">
        <v>56.17</v>
      </c>
      <c r="L615">
        <v>45.05</v>
      </c>
      <c r="M615">
        <v>26.21</v>
      </c>
      <c r="N615">
        <v>19.79</v>
      </c>
      <c r="O615">
        <v>33.79</v>
      </c>
      <c r="P615" t="s">
        <v>1174</v>
      </c>
      <c r="Q615" t="s">
        <v>14</v>
      </c>
      <c r="R615" t="s">
        <v>286</v>
      </c>
      <c r="S615" t="s">
        <v>174</v>
      </c>
      <c r="T615" t="s">
        <v>1175</v>
      </c>
    </row>
    <row r="616" spans="1:20" x14ac:dyDescent="0.4">
      <c r="A616">
        <v>114263911</v>
      </c>
      <c r="B616">
        <v>1983</v>
      </c>
      <c r="C616">
        <v>113.46</v>
      </c>
      <c r="D616">
        <v>235.38</v>
      </c>
      <c r="E616" s="3">
        <f t="shared" si="9"/>
        <v>2.0745637228979379</v>
      </c>
      <c r="F616" s="3">
        <v>1.236811382</v>
      </c>
      <c r="G616" s="1">
        <v>2.4700000000000001E-5</v>
      </c>
      <c r="H616">
        <v>1.045979E-3</v>
      </c>
      <c r="I616" t="s">
        <v>24</v>
      </c>
      <c r="J616">
        <v>8.0299999999999994</v>
      </c>
      <c r="K616">
        <v>4.87</v>
      </c>
      <c r="L616">
        <v>6.43</v>
      </c>
      <c r="M616">
        <v>12.22</v>
      </c>
      <c r="N616">
        <v>17.690000000000001</v>
      </c>
      <c r="O616">
        <v>13.85</v>
      </c>
      <c r="P616" t="s">
        <v>14</v>
      </c>
      <c r="Q616" t="s">
        <v>25</v>
      </c>
      <c r="R616" t="s">
        <v>429</v>
      </c>
      <c r="S616" t="s">
        <v>430</v>
      </c>
      <c r="T616" t="s">
        <v>1176</v>
      </c>
    </row>
    <row r="617" spans="1:20" x14ac:dyDescent="0.4">
      <c r="A617">
        <v>114318191</v>
      </c>
      <c r="B617">
        <v>3008</v>
      </c>
      <c r="C617">
        <v>43.62</v>
      </c>
      <c r="D617">
        <v>132.66</v>
      </c>
      <c r="E617" s="3">
        <f t="shared" si="9"/>
        <v>3.0412654745529575</v>
      </c>
      <c r="F617" s="3">
        <v>1.582791013</v>
      </c>
      <c r="G617">
        <v>1.3358000000000001E-4</v>
      </c>
      <c r="H617">
        <v>4.0364759999999998E-3</v>
      </c>
      <c r="I617" t="s">
        <v>24</v>
      </c>
      <c r="J617">
        <v>2.12</v>
      </c>
      <c r="K617">
        <v>0.59</v>
      </c>
      <c r="L617">
        <v>2.31</v>
      </c>
      <c r="M617">
        <v>5.04</v>
      </c>
      <c r="N617">
        <v>6.11</v>
      </c>
      <c r="O617">
        <v>4.91</v>
      </c>
      <c r="P617" t="s">
        <v>615</v>
      </c>
      <c r="Q617" t="s">
        <v>14</v>
      </c>
      <c r="R617" t="s">
        <v>14</v>
      </c>
      <c r="S617" t="s">
        <v>14</v>
      </c>
      <c r="T617" t="s">
        <v>1177</v>
      </c>
    </row>
    <row r="618" spans="1:20" x14ac:dyDescent="0.4">
      <c r="A618">
        <v>114260896</v>
      </c>
      <c r="B618">
        <v>1926</v>
      </c>
      <c r="C618">
        <v>4.92</v>
      </c>
      <c r="D618">
        <v>19.64</v>
      </c>
      <c r="E618" s="3">
        <f t="shared" si="9"/>
        <v>3.9918699186991873</v>
      </c>
      <c r="F618" s="3">
        <v>1.5858964689999999</v>
      </c>
      <c r="G618">
        <v>3.1288689999999998E-3</v>
      </c>
      <c r="H618">
        <v>4.4904155000000001E-2</v>
      </c>
      <c r="I618" t="s">
        <v>24</v>
      </c>
      <c r="J618">
        <v>0.23</v>
      </c>
      <c r="K618">
        <v>0.36</v>
      </c>
      <c r="L618">
        <v>0.27</v>
      </c>
      <c r="M618">
        <v>1.94</v>
      </c>
      <c r="N618">
        <v>0.64</v>
      </c>
      <c r="O618">
        <v>1.02</v>
      </c>
      <c r="P618" t="s">
        <v>14</v>
      </c>
      <c r="Q618" t="s">
        <v>14</v>
      </c>
      <c r="R618" t="s">
        <v>14</v>
      </c>
      <c r="S618" t="s">
        <v>14</v>
      </c>
      <c r="T618" t="s">
        <v>1178</v>
      </c>
    </row>
    <row r="619" spans="1:20" x14ac:dyDescent="0.4">
      <c r="A619">
        <v>114258950</v>
      </c>
      <c r="B619">
        <v>897</v>
      </c>
      <c r="C619">
        <v>17.899999999999999</v>
      </c>
      <c r="D619">
        <v>53.82</v>
      </c>
      <c r="E619" s="3">
        <f t="shared" si="9"/>
        <v>3.0067039106145255</v>
      </c>
      <c r="F619" s="3">
        <v>1.5263699040000001</v>
      </c>
      <c r="G619">
        <v>1.021613E-3</v>
      </c>
      <c r="H619">
        <v>1.9482975999999999E-2</v>
      </c>
      <c r="I619" t="s">
        <v>24</v>
      </c>
      <c r="J619">
        <v>2.98</v>
      </c>
      <c r="K619">
        <v>1.83</v>
      </c>
      <c r="L619">
        <v>2.76</v>
      </c>
      <c r="M619">
        <v>10</v>
      </c>
      <c r="N619">
        <v>9.5299999999999994</v>
      </c>
      <c r="O619">
        <v>3.37</v>
      </c>
      <c r="P619" t="s">
        <v>14</v>
      </c>
      <c r="Q619" t="s">
        <v>14</v>
      </c>
      <c r="R619" t="s">
        <v>14</v>
      </c>
      <c r="S619" t="s">
        <v>14</v>
      </c>
      <c r="T619" t="s">
        <v>1179</v>
      </c>
    </row>
    <row r="620" spans="1:20" x14ac:dyDescent="0.4">
      <c r="A620">
        <v>114296044</v>
      </c>
      <c r="B620">
        <v>1987</v>
      </c>
      <c r="C620">
        <v>282.93</v>
      </c>
      <c r="D620">
        <v>71.239999999999995</v>
      </c>
      <c r="E620" s="3">
        <f t="shared" si="9"/>
        <v>0.25179372989785459</v>
      </c>
      <c r="F620" s="3">
        <v>-1.66212073</v>
      </c>
      <c r="G620" s="1">
        <v>6.1799999999999998E-8</v>
      </c>
      <c r="H620" s="1">
        <v>7.17E-6</v>
      </c>
      <c r="I620" t="s">
        <v>13</v>
      </c>
      <c r="J620">
        <v>13.81</v>
      </c>
      <c r="K620">
        <v>20.94</v>
      </c>
      <c r="L620">
        <v>10.9</v>
      </c>
      <c r="M620">
        <v>4.78</v>
      </c>
      <c r="N620">
        <v>3.1</v>
      </c>
      <c r="O620">
        <v>4.7</v>
      </c>
      <c r="P620" t="s">
        <v>162</v>
      </c>
      <c r="Q620" t="s">
        <v>14</v>
      </c>
      <c r="R620" t="s">
        <v>14</v>
      </c>
      <c r="S620" t="s">
        <v>14</v>
      </c>
      <c r="T620" t="s">
        <v>1180</v>
      </c>
    </row>
    <row r="621" spans="1:20" x14ac:dyDescent="0.4">
      <c r="A621">
        <v>114300723</v>
      </c>
      <c r="B621">
        <v>2145</v>
      </c>
      <c r="C621">
        <v>206.36</v>
      </c>
      <c r="D621">
        <v>86.11</v>
      </c>
      <c r="E621" s="3">
        <f t="shared" si="9"/>
        <v>0.41728048071331653</v>
      </c>
      <c r="F621" s="3">
        <v>-1.020160755</v>
      </c>
      <c r="G621">
        <v>4.8522099999999998E-4</v>
      </c>
      <c r="H621">
        <v>1.0988585E-2</v>
      </c>
      <c r="I621" t="s">
        <v>13</v>
      </c>
      <c r="J621">
        <v>12.35</v>
      </c>
      <c r="K621">
        <v>8.23</v>
      </c>
      <c r="L621">
        <v>13.58</v>
      </c>
      <c r="M621">
        <v>4.53</v>
      </c>
      <c r="N621">
        <v>3.57</v>
      </c>
      <c r="O621">
        <v>6.19</v>
      </c>
      <c r="P621" t="s">
        <v>14</v>
      </c>
      <c r="Q621" t="s">
        <v>1181</v>
      </c>
      <c r="R621" t="s">
        <v>1182</v>
      </c>
      <c r="S621" t="s">
        <v>1183</v>
      </c>
      <c r="T621" t="s">
        <v>1184</v>
      </c>
    </row>
    <row r="622" spans="1:20" x14ac:dyDescent="0.4">
      <c r="A622">
        <v>114266246</v>
      </c>
      <c r="B622">
        <v>2970</v>
      </c>
      <c r="C622">
        <v>22076.720000000001</v>
      </c>
      <c r="D622">
        <v>7680.8</v>
      </c>
      <c r="E622" s="3">
        <f t="shared" si="9"/>
        <v>0.34791400171764647</v>
      </c>
      <c r="F622" s="3">
        <v>-1.2893175910000001</v>
      </c>
      <c r="G622" s="1">
        <v>2.8199999999999999E-14</v>
      </c>
      <c r="H622" s="1">
        <v>1.8999999999999999E-11</v>
      </c>
      <c r="I622" t="s">
        <v>13</v>
      </c>
      <c r="J622">
        <v>790</v>
      </c>
      <c r="K622">
        <v>805.85</v>
      </c>
      <c r="L622">
        <v>919.11</v>
      </c>
      <c r="M622">
        <v>314.86</v>
      </c>
      <c r="N622">
        <v>310.52</v>
      </c>
      <c r="O622">
        <v>303.95</v>
      </c>
      <c r="P622" t="s">
        <v>1185</v>
      </c>
      <c r="Q622" t="s">
        <v>25</v>
      </c>
      <c r="R622" t="s">
        <v>1186</v>
      </c>
      <c r="S622" t="s">
        <v>87</v>
      </c>
      <c r="T622" t="s">
        <v>1187</v>
      </c>
    </row>
    <row r="623" spans="1:20" x14ac:dyDescent="0.4">
      <c r="A623">
        <v>114296234</v>
      </c>
      <c r="B623">
        <v>2268</v>
      </c>
      <c r="C623">
        <v>9241.98</v>
      </c>
      <c r="D623">
        <v>3535.52</v>
      </c>
      <c r="E623" s="3">
        <f t="shared" si="9"/>
        <v>0.38255005961925909</v>
      </c>
      <c r="F623" s="3">
        <v>-1.16550055</v>
      </c>
      <c r="G623">
        <v>1.0145E-4</v>
      </c>
      <c r="H623">
        <v>3.2759239999999999E-3</v>
      </c>
      <c r="I623" t="s">
        <v>13</v>
      </c>
      <c r="J623">
        <v>303.02999999999997</v>
      </c>
      <c r="K623">
        <v>444.76</v>
      </c>
      <c r="L623">
        <v>694.6</v>
      </c>
      <c r="M623">
        <v>207.3</v>
      </c>
      <c r="N623">
        <v>171.17</v>
      </c>
      <c r="O623">
        <v>182.62</v>
      </c>
      <c r="P623" t="s">
        <v>1188</v>
      </c>
      <c r="Q623" t="s">
        <v>14</v>
      </c>
      <c r="R623" t="s">
        <v>1189</v>
      </c>
      <c r="S623" t="s">
        <v>102</v>
      </c>
      <c r="T623" t="s">
        <v>1190</v>
      </c>
    </row>
    <row r="624" spans="1:20" x14ac:dyDescent="0.4">
      <c r="A624">
        <v>114268904</v>
      </c>
      <c r="B624">
        <v>1290</v>
      </c>
      <c r="C624">
        <v>118.16</v>
      </c>
      <c r="D624">
        <v>273.87</v>
      </c>
      <c r="E624" s="3">
        <f t="shared" si="9"/>
        <v>2.3177894380501018</v>
      </c>
      <c r="F624" s="3">
        <v>1.3594450650000001</v>
      </c>
      <c r="G624" s="1">
        <v>1.6399999999999999E-5</v>
      </c>
      <c r="H624">
        <v>7.4963999999999999E-4</v>
      </c>
      <c r="I624" t="s">
        <v>24</v>
      </c>
      <c r="J624">
        <v>12.62</v>
      </c>
      <c r="K624">
        <v>7.33</v>
      </c>
      <c r="L624">
        <v>12.3</v>
      </c>
      <c r="M624">
        <v>21.58</v>
      </c>
      <c r="N624">
        <v>34.479999999999997</v>
      </c>
      <c r="O624">
        <v>23.95</v>
      </c>
      <c r="P624" t="s">
        <v>1191</v>
      </c>
      <c r="Q624" t="s">
        <v>64</v>
      </c>
      <c r="R624" t="s">
        <v>14</v>
      </c>
      <c r="S624" t="s">
        <v>14</v>
      </c>
      <c r="T624" t="s">
        <v>1192</v>
      </c>
    </row>
    <row r="625" spans="1:20" x14ac:dyDescent="0.4">
      <c r="A625">
        <v>114284411</v>
      </c>
      <c r="B625">
        <v>975</v>
      </c>
      <c r="C625">
        <v>13.05</v>
      </c>
      <c r="D625">
        <v>0</v>
      </c>
      <c r="E625" s="3">
        <f t="shared" si="9"/>
        <v>0</v>
      </c>
      <c r="F625" s="3">
        <v>-1.9395961909999999</v>
      </c>
      <c r="G625">
        <v>1.4600889999999999E-3</v>
      </c>
      <c r="H625">
        <v>2.5802045999999999E-2</v>
      </c>
      <c r="I625" t="s">
        <v>13</v>
      </c>
      <c r="J625">
        <v>1.45</v>
      </c>
      <c r="K625">
        <v>2.86</v>
      </c>
      <c r="L625">
        <v>0.14000000000000001</v>
      </c>
      <c r="M625">
        <v>0</v>
      </c>
      <c r="N625">
        <v>0</v>
      </c>
      <c r="O625">
        <v>0</v>
      </c>
      <c r="P625" t="s">
        <v>48</v>
      </c>
      <c r="Q625" t="s">
        <v>14</v>
      </c>
      <c r="R625" t="s">
        <v>14</v>
      </c>
      <c r="S625" t="s">
        <v>155</v>
      </c>
      <c r="T625" t="s">
        <v>1193</v>
      </c>
    </row>
    <row r="626" spans="1:20" x14ac:dyDescent="0.4">
      <c r="A626">
        <v>114312044</v>
      </c>
      <c r="B626">
        <v>2691</v>
      </c>
      <c r="C626">
        <v>146.97</v>
      </c>
      <c r="D626">
        <v>298.83</v>
      </c>
      <c r="E626" s="3">
        <f t="shared" si="9"/>
        <v>2.033272096346193</v>
      </c>
      <c r="F626" s="3">
        <v>1.120800434</v>
      </c>
      <c r="G626">
        <v>1.0503800000000001E-4</v>
      </c>
      <c r="H626">
        <v>3.3391089999999998E-3</v>
      </c>
      <c r="I626" t="s">
        <v>24</v>
      </c>
      <c r="J626">
        <v>5.77</v>
      </c>
      <c r="K626">
        <v>4.58</v>
      </c>
      <c r="L626">
        <v>8.56</v>
      </c>
      <c r="M626">
        <v>15.84</v>
      </c>
      <c r="N626">
        <v>11.87</v>
      </c>
      <c r="O626">
        <v>12.03</v>
      </c>
      <c r="P626" t="s">
        <v>14</v>
      </c>
      <c r="Q626" t="s">
        <v>25</v>
      </c>
      <c r="R626" t="s">
        <v>1194</v>
      </c>
      <c r="S626" t="s">
        <v>550</v>
      </c>
      <c r="T626" t="s">
        <v>1195</v>
      </c>
    </row>
    <row r="627" spans="1:20" x14ac:dyDescent="0.4">
      <c r="A627">
        <v>114301413</v>
      </c>
      <c r="B627">
        <v>672</v>
      </c>
      <c r="C627">
        <v>214.93</v>
      </c>
      <c r="D627">
        <v>649.89</v>
      </c>
      <c r="E627" s="3">
        <f t="shared" si="9"/>
        <v>3.0237286558414365</v>
      </c>
      <c r="F627" s="3">
        <v>1.7163147110000001</v>
      </c>
      <c r="G627" s="1">
        <v>8.1099999999999997E-11</v>
      </c>
      <c r="H627" s="1">
        <v>2.3199999999999999E-8</v>
      </c>
      <c r="I627" t="s">
        <v>24</v>
      </c>
      <c r="J627">
        <v>40.43</v>
      </c>
      <c r="K627">
        <v>31.76</v>
      </c>
      <c r="L627">
        <v>49.32</v>
      </c>
      <c r="M627">
        <v>152.15</v>
      </c>
      <c r="N627">
        <v>127.93</v>
      </c>
      <c r="O627">
        <v>98.32</v>
      </c>
      <c r="P627" t="s">
        <v>14</v>
      </c>
      <c r="Q627" t="s">
        <v>14</v>
      </c>
      <c r="R627" t="s">
        <v>14</v>
      </c>
      <c r="S627" t="s">
        <v>14</v>
      </c>
      <c r="T627" t="s">
        <v>1196</v>
      </c>
    </row>
    <row r="628" spans="1:20" x14ac:dyDescent="0.4">
      <c r="A628">
        <v>114320154</v>
      </c>
      <c r="B628">
        <v>2238</v>
      </c>
      <c r="C628">
        <v>138.01</v>
      </c>
      <c r="D628">
        <v>25.07</v>
      </c>
      <c r="E628" s="3">
        <f t="shared" si="9"/>
        <v>0.18165350336932107</v>
      </c>
      <c r="F628" s="3">
        <v>-1.618620991</v>
      </c>
      <c r="G628">
        <v>3.3979309999999999E-3</v>
      </c>
      <c r="H628">
        <v>4.7646671000000002E-2</v>
      </c>
      <c r="I628" t="s">
        <v>13</v>
      </c>
      <c r="J628">
        <v>2.96</v>
      </c>
      <c r="K628">
        <v>15.27</v>
      </c>
      <c r="L628">
        <v>1.92</v>
      </c>
      <c r="M628">
        <v>0.76</v>
      </c>
      <c r="N628">
        <v>0.71</v>
      </c>
      <c r="O628">
        <v>2.48</v>
      </c>
      <c r="P628" t="s">
        <v>14</v>
      </c>
      <c r="Q628" t="s">
        <v>25</v>
      </c>
      <c r="R628" t="s">
        <v>429</v>
      </c>
      <c r="S628" t="s">
        <v>430</v>
      </c>
      <c r="T628" t="s">
        <v>1197</v>
      </c>
    </row>
    <row r="629" spans="1:20" x14ac:dyDescent="0.4">
      <c r="A629">
        <v>114316213</v>
      </c>
      <c r="B629">
        <v>1751</v>
      </c>
      <c r="C629">
        <v>8.6999999999999993</v>
      </c>
      <c r="D629">
        <v>47.54</v>
      </c>
      <c r="E629" s="3">
        <f t="shared" si="9"/>
        <v>5.4643678160919542</v>
      </c>
      <c r="F629" s="3">
        <v>1.8622657650000001</v>
      </c>
      <c r="G629">
        <v>3.76766E-4</v>
      </c>
      <c r="H629">
        <v>9.0624639999999992E-3</v>
      </c>
      <c r="I629" t="s">
        <v>24</v>
      </c>
      <c r="J629">
        <v>0.32</v>
      </c>
      <c r="K629">
        <v>0.27</v>
      </c>
      <c r="L629">
        <v>1.29</v>
      </c>
      <c r="M629">
        <v>3.48</v>
      </c>
      <c r="N629">
        <v>1.48</v>
      </c>
      <c r="O629">
        <v>4.59</v>
      </c>
      <c r="P629" t="s">
        <v>14</v>
      </c>
      <c r="Q629" t="s">
        <v>264</v>
      </c>
      <c r="R629" t="s">
        <v>265</v>
      </c>
      <c r="S629" t="s">
        <v>266</v>
      </c>
      <c r="T629" t="s">
        <v>1198</v>
      </c>
    </row>
    <row r="630" spans="1:20" x14ac:dyDescent="0.4">
      <c r="A630">
        <v>114269675</v>
      </c>
      <c r="B630">
        <v>1001</v>
      </c>
      <c r="C630">
        <v>22.15</v>
      </c>
      <c r="D630">
        <v>76.33</v>
      </c>
      <c r="E630" s="3">
        <f t="shared" si="9"/>
        <v>3.4460496613995488</v>
      </c>
      <c r="F630" s="3">
        <v>1.736660847</v>
      </c>
      <c r="G630" s="1">
        <v>3.0800000000000003E-5</v>
      </c>
      <c r="H630">
        <v>1.2464450000000001E-3</v>
      </c>
      <c r="I630" t="s">
        <v>24</v>
      </c>
      <c r="J630">
        <v>3.99</v>
      </c>
      <c r="K630">
        <v>1.45</v>
      </c>
      <c r="L630">
        <v>2.2200000000000002</v>
      </c>
      <c r="M630">
        <v>13.14</v>
      </c>
      <c r="N630">
        <v>6.5</v>
      </c>
      <c r="O630">
        <v>8.52</v>
      </c>
      <c r="P630" t="s">
        <v>14</v>
      </c>
      <c r="Q630" t="s">
        <v>14</v>
      </c>
      <c r="R630" t="s">
        <v>14</v>
      </c>
      <c r="S630" t="s">
        <v>14</v>
      </c>
      <c r="T630" t="s">
        <v>14</v>
      </c>
    </row>
    <row r="631" spans="1:20" x14ac:dyDescent="0.4">
      <c r="A631">
        <v>114269226</v>
      </c>
      <c r="B631">
        <v>1839</v>
      </c>
      <c r="C631">
        <v>84.23</v>
      </c>
      <c r="D631">
        <v>18.45</v>
      </c>
      <c r="E631" s="3">
        <f t="shared" si="9"/>
        <v>0.2190430962839843</v>
      </c>
      <c r="F631" s="3">
        <v>-1.740907816</v>
      </c>
      <c r="G631" s="1">
        <v>8.3499999999999997E-6</v>
      </c>
      <c r="H631">
        <v>4.3395499999999997E-4</v>
      </c>
      <c r="I631" t="s">
        <v>13</v>
      </c>
      <c r="J631">
        <v>4.74</v>
      </c>
      <c r="K631">
        <v>7.19</v>
      </c>
      <c r="L631">
        <v>3.8</v>
      </c>
      <c r="M631">
        <v>1.42</v>
      </c>
      <c r="N631">
        <v>0.94</v>
      </c>
      <c r="O631">
        <v>1.33</v>
      </c>
      <c r="P631" t="s">
        <v>479</v>
      </c>
      <c r="Q631" t="s">
        <v>14</v>
      </c>
      <c r="R631" t="s">
        <v>14</v>
      </c>
      <c r="S631" t="s">
        <v>14</v>
      </c>
      <c r="T631" t="s">
        <v>1199</v>
      </c>
    </row>
    <row r="632" spans="1:20" x14ac:dyDescent="0.4">
      <c r="A632">
        <v>114268583</v>
      </c>
      <c r="B632">
        <v>2248</v>
      </c>
      <c r="C632">
        <v>202.33</v>
      </c>
      <c r="D632">
        <v>77.22</v>
      </c>
      <c r="E632" s="3">
        <f t="shared" si="9"/>
        <v>0.38165373399891261</v>
      </c>
      <c r="F632" s="3">
        <v>-1.132524941</v>
      </c>
      <c r="G632">
        <v>2.2942150000000001E-3</v>
      </c>
      <c r="H632">
        <v>3.5991043E-2</v>
      </c>
      <c r="I632" t="s">
        <v>13</v>
      </c>
      <c r="J632">
        <v>5.85</v>
      </c>
      <c r="K632">
        <v>13.04</v>
      </c>
      <c r="L632">
        <v>11.25</v>
      </c>
      <c r="M632">
        <v>3.96</v>
      </c>
      <c r="N632">
        <v>2.65</v>
      </c>
      <c r="O632">
        <v>5.43</v>
      </c>
      <c r="P632" t="s">
        <v>14</v>
      </c>
      <c r="Q632" t="s">
        <v>64</v>
      </c>
      <c r="R632" t="s">
        <v>298</v>
      </c>
      <c r="S632" t="s">
        <v>299</v>
      </c>
      <c r="T632" t="s">
        <v>1200</v>
      </c>
    </row>
    <row r="633" spans="1:20" x14ac:dyDescent="0.4">
      <c r="A633">
        <v>114265719</v>
      </c>
      <c r="B633">
        <v>1661</v>
      </c>
      <c r="C633">
        <v>563.11</v>
      </c>
      <c r="D633">
        <v>153.18</v>
      </c>
      <c r="E633" s="3">
        <f t="shared" si="9"/>
        <v>0.27202500399566693</v>
      </c>
      <c r="F633" s="3">
        <v>-1.4225251990000001</v>
      </c>
      <c r="G633">
        <v>1.3754199999999999E-4</v>
      </c>
      <c r="H633">
        <v>4.1409109999999997E-3</v>
      </c>
      <c r="I633" t="s">
        <v>13</v>
      </c>
      <c r="J633">
        <v>55.71</v>
      </c>
      <c r="K633">
        <v>38.14</v>
      </c>
      <c r="L633">
        <v>16.239999999999998</v>
      </c>
      <c r="M633">
        <v>12.86</v>
      </c>
      <c r="N633">
        <v>10.07</v>
      </c>
      <c r="O633">
        <v>10.61</v>
      </c>
      <c r="P633" t="s">
        <v>14</v>
      </c>
      <c r="Q633" t="s">
        <v>14</v>
      </c>
      <c r="R633" t="s">
        <v>298</v>
      </c>
      <c r="S633" t="s">
        <v>14</v>
      </c>
      <c r="T633" t="s">
        <v>1201</v>
      </c>
    </row>
    <row r="634" spans="1:20" x14ac:dyDescent="0.4">
      <c r="A634">
        <v>114267643</v>
      </c>
      <c r="B634">
        <v>1783</v>
      </c>
      <c r="C634">
        <v>864.08</v>
      </c>
      <c r="D634">
        <v>366.26</v>
      </c>
      <c r="E634" s="3">
        <f t="shared" si="9"/>
        <v>0.42387278955652252</v>
      </c>
      <c r="F634" s="3">
        <v>-1.0088654399999999</v>
      </c>
      <c r="G634">
        <v>2.2288680000000002E-3</v>
      </c>
      <c r="H634">
        <v>3.5290402999999998E-2</v>
      </c>
      <c r="I634" t="s">
        <v>13</v>
      </c>
      <c r="J634">
        <v>38.020000000000003</v>
      </c>
      <c r="K634">
        <v>69.5</v>
      </c>
      <c r="L634">
        <v>60.07</v>
      </c>
      <c r="M634">
        <v>35.04</v>
      </c>
      <c r="N634">
        <v>14.88</v>
      </c>
      <c r="O634">
        <v>23.04</v>
      </c>
      <c r="P634" t="s">
        <v>14</v>
      </c>
      <c r="Q634" t="s">
        <v>14</v>
      </c>
      <c r="R634" t="s">
        <v>14</v>
      </c>
      <c r="S634" t="s">
        <v>14</v>
      </c>
      <c r="T634" t="s">
        <v>1202</v>
      </c>
    </row>
    <row r="635" spans="1:20" x14ac:dyDescent="0.4">
      <c r="A635">
        <v>114284958</v>
      </c>
      <c r="B635">
        <v>2611</v>
      </c>
      <c r="C635">
        <v>252.44</v>
      </c>
      <c r="D635">
        <v>50.45</v>
      </c>
      <c r="E635" s="3">
        <f t="shared" si="9"/>
        <v>0.19984946918079544</v>
      </c>
      <c r="F635" s="3">
        <v>-1.8652019019999999</v>
      </c>
      <c r="G635" s="1">
        <v>1.6899999999999999E-7</v>
      </c>
      <c r="H635" s="1">
        <v>1.6699999999999999E-5</v>
      </c>
      <c r="I635" t="s">
        <v>13</v>
      </c>
      <c r="J635">
        <v>8.7200000000000006</v>
      </c>
      <c r="K635">
        <v>16.11</v>
      </c>
      <c r="L635">
        <v>7.12</v>
      </c>
      <c r="M635">
        <v>1.81</v>
      </c>
      <c r="N635">
        <v>2.71</v>
      </c>
      <c r="O635">
        <v>2.33</v>
      </c>
      <c r="P635" t="s">
        <v>14</v>
      </c>
      <c r="Q635" t="s">
        <v>64</v>
      </c>
      <c r="R635" t="s">
        <v>14</v>
      </c>
      <c r="S635" t="s">
        <v>14</v>
      </c>
      <c r="T635" t="s">
        <v>1203</v>
      </c>
    </row>
    <row r="636" spans="1:20" x14ac:dyDescent="0.4">
      <c r="A636">
        <v>114270038</v>
      </c>
      <c r="B636">
        <v>3091</v>
      </c>
      <c r="C636">
        <v>220.89</v>
      </c>
      <c r="D636">
        <v>46.79</v>
      </c>
      <c r="E636" s="3">
        <f t="shared" si="9"/>
        <v>0.21182489021685003</v>
      </c>
      <c r="F636" s="3">
        <v>-1.780210525</v>
      </c>
      <c r="G636">
        <v>2.0693900000000001E-4</v>
      </c>
      <c r="H636">
        <v>5.7058040000000001E-3</v>
      </c>
      <c r="I636" t="s">
        <v>13</v>
      </c>
      <c r="J636">
        <v>6.03</v>
      </c>
      <c r="K636">
        <v>6.37</v>
      </c>
      <c r="L636">
        <v>11.86</v>
      </c>
      <c r="M636">
        <v>1.5</v>
      </c>
      <c r="N636">
        <v>0.42</v>
      </c>
      <c r="O636">
        <v>3.28</v>
      </c>
      <c r="P636" t="s">
        <v>14</v>
      </c>
      <c r="Q636" t="s">
        <v>14</v>
      </c>
      <c r="R636" t="s">
        <v>14</v>
      </c>
      <c r="S636" t="s">
        <v>14</v>
      </c>
      <c r="T636" t="s">
        <v>1204</v>
      </c>
    </row>
    <row r="637" spans="1:20" x14ac:dyDescent="0.4">
      <c r="A637">
        <v>114312109</v>
      </c>
      <c r="B637">
        <v>2537</v>
      </c>
      <c r="C637">
        <v>304.49</v>
      </c>
      <c r="D637">
        <v>695.52</v>
      </c>
      <c r="E637" s="3">
        <f t="shared" si="9"/>
        <v>2.2842129462379717</v>
      </c>
      <c r="F637" s="3">
        <v>1.384411498</v>
      </c>
      <c r="G637" s="1">
        <v>1.4600000000000001E-7</v>
      </c>
      <c r="H637" s="1">
        <v>1.49E-5</v>
      </c>
      <c r="I637" t="s">
        <v>24</v>
      </c>
      <c r="J637">
        <v>13.28</v>
      </c>
      <c r="K637">
        <v>14.42</v>
      </c>
      <c r="L637">
        <v>12.58</v>
      </c>
      <c r="M637">
        <v>25.67</v>
      </c>
      <c r="N637">
        <v>42.03</v>
      </c>
      <c r="O637">
        <v>32.869999999999997</v>
      </c>
      <c r="P637" t="s">
        <v>654</v>
      </c>
      <c r="Q637" t="s">
        <v>1205</v>
      </c>
      <c r="R637" t="s">
        <v>1206</v>
      </c>
      <c r="S637" t="s">
        <v>1207</v>
      </c>
      <c r="T637" t="s">
        <v>1208</v>
      </c>
    </row>
    <row r="638" spans="1:20" x14ac:dyDescent="0.4">
      <c r="A638">
        <v>114288827</v>
      </c>
      <c r="B638">
        <v>1283</v>
      </c>
      <c r="C638">
        <v>16.010000000000002</v>
      </c>
      <c r="D638">
        <v>93.49</v>
      </c>
      <c r="E638" s="3">
        <f t="shared" si="9"/>
        <v>5.8394753279200486</v>
      </c>
      <c r="F638" s="3">
        <v>2.477294573</v>
      </c>
      <c r="G638" s="1">
        <v>2.6099999999999999E-11</v>
      </c>
      <c r="H638" s="1">
        <v>8.4900000000000003E-9</v>
      </c>
      <c r="I638" t="s">
        <v>24</v>
      </c>
      <c r="J638">
        <v>1.8</v>
      </c>
      <c r="K638">
        <v>1.3</v>
      </c>
      <c r="L638">
        <v>1.1599999999999999</v>
      </c>
      <c r="M638">
        <v>12.04</v>
      </c>
      <c r="N638">
        <v>6.85</v>
      </c>
      <c r="O638">
        <v>7.74</v>
      </c>
      <c r="P638" t="s">
        <v>14</v>
      </c>
      <c r="Q638" t="s">
        <v>25</v>
      </c>
      <c r="R638" t="s">
        <v>196</v>
      </c>
      <c r="S638" t="s">
        <v>110</v>
      </c>
      <c r="T638" t="s">
        <v>1209</v>
      </c>
    </row>
    <row r="639" spans="1:20" x14ac:dyDescent="0.4">
      <c r="A639">
        <v>114285508</v>
      </c>
      <c r="B639">
        <v>6811</v>
      </c>
      <c r="C639">
        <v>8270.56</v>
      </c>
      <c r="D639">
        <v>20945.05</v>
      </c>
      <c r="E639" s="3">
        <f t="shared" si="9"/>
        <v>2.5324826855738909</v>
      </c>
      <c r="F639" s="3">
        <v>1.3599129299999999</v>
      </c>
      <c r="G639" s="1">
        <v>2.5199999999999999E-5</v>
      </c>
      <c r="H639">
        <v>1.056464E-3</v>
      </c>
      <c r="I639" t="s">
        <v>24</v>
      </c>
      <c r="J639">
        <v>126.43</v>
      </c>
      <c r="K639">
        <v>85.13</v>
      </c>
      <c r="L639">
        <v>200.53</v>
      </c>
      <c r="M639">
        <v>447.56</v>
      </c>
      <c r="N639">
        <v>263.69</v>
      </c>
      <c r="O639">
        <v>357.08</v>
      </c>
      <c r="P639" t="s">
        <v>1210</v>
      </c>
      <c r="Q639" t="s">
        <v>422</v>
      </c>
      <c r="R639" t="s">
        <v>1211</v>
      </c>
      <c r="S639" t="s">
        <v>1212</v>
      </c>
      <c r="T639" t="s">
        <v>1213</v>
      </c>
    </row>
    <row r="640" spans="1:20" x14ac:dyDescent="0.4">
      <c r="A640">
        <v>114293590</v>
      </c>
      <c r="B640">
        <v>1480</v>
      </c>
      <c r="C640">
        <v>42.4</v>
      </c>
      <c r="D640">
        <v>98.49</v>
      </c>
      <c r="E640" s="3">
        <f t="shared" si="9"/>
        <v>2.3228773584905662</v>
      </c>
      <c r="F640" s="3">
        <v>1.3250673049999999</v>
      </c>
      <c r="G640" s="1">
        <v>1.8899999999999999E-5</v>
      </c>
      <c r="H640">
        <v>8.39096E-4</v>
      </c>
      <c r="I640" t="s">
        <v>24</v>
      </c>
      <c r="J640">
        <v>2.71</v>
      </c>
      <c r="K640">
        <v>3.27</v>
      </c>
      <c r="L640">
        <v>4.16</v>
      </c>
      <c r="M640">
        <v>7.65</v>
      </c>
      <c r="N640">
        <v>9.18</v>
      </c>
      <c r="O640">
        <v>7.85</v>
      </c>
      <c r="P640" t="s">
        <v>14</v>
      </c>
      <c r="Q640" t="s">
        <v>14</v>
      </c>
      <c r="R640" t="s">
        <v>14</v>
      </c>
      <c r="S640" t="s">
        <v>14</v>
      </c>
      <c r="T640" t="s">
        <v>1214</v>
      </c>
    </row>
    <row r="641" spans="1:20" x14ac:dyDescent="0.4">
      <c r="A641">
        <v>114303365</v>
      </c>
      <c r="B641">
        <v>1028</v>
      </c>
      <c r="C641">
        <v>12.98</v>
      </c>
      <c r="D641">
        <v>41.93</v>
      </c>
      <c r="E641" s="3">
        <f t="shared" si="9"/>
        <v>3.2303543913713404</v>
      </c>
      <c r="F641" s="3">
        <v>1.5698331400000001</v>
      </c>
      <c r="G641">
        <v>1.4716040000000001E-3</v>
      </c>
      <c r="H641">
        <v>2.5960708999999998E-2</v>
      </c>
      <c r="I641" t="s">
        <v>24</v>
      </c>
      <c r="J641">
        <v>2.0299999999999998</v>
      </c>
      <c r="K641">
        <v>0.77</v>
      </c>
      <c r="L641">
        <v>1.95</v>
      </c>
      <c r="M641">
        <v>2.63</v>
      </c>
      <c r="N641">
        <v>8.0500000000000007</v>
      </c>
      <c r="O641">
        <v>5.29</v>
      </c>
      <c r="P641" t="s">
        <v>323</v>
      </c>
      <c r="Q641" t="s">
        <v>14</v>
      </c>
      <c r="R641" t="s">
        <v>14</v>
      </c>
      <c r="S641" t="s">
        <v>1215</v>
      </c>
      <c r="T641" t="s">
        <v>1216</v>
      </c>
    </row>
    <row r="642" spans="1:20" x14ac:dyDescent="0.4">
      <c r="A642">
        <v>114312648</v>
      </c>
      <c r="B642">
        <v>1159</v>
      </c>
      <c r="C642">
        <v>1190.98</v>
      </c>
      <c r="D642">
        <v>2146.2600000000002</v>
      </c>
      <c r="E642" s="3">
        <f t="shared" si="9"/>
        <v>1.8020957530772979</v>
      </c>
      <c r="F642" s="3">
        <v>1.0184033050000001</v>
      </c>
      <c r="G642">
        <v>1.7358409999999999E-3</v>
      </c>
      <c r="H642">
        <v>2.9528043E-2</v>
      </c>
      <c r="I642" t="s">
        <v>24</v>
      </c>
      <c r="J642">
        <v>121.32</v>
      </c>
      <c r="K642">
        <v>90.66</v>
      </c>
      <c r="L642">
        <v>157.4</v>
      </c>
      <c r="M642">
        <v>221.04</v>
      </c>
      <c r="N642">
        <v>328.45</v>
      </c>
      <c r="O642">
        <v>160.44999999999999</v>
      </c>
      <c r="P642" t="s">
        <v>1217</v>
      </c>
      <c r="Q642" t="s">
        <v>14</v>
      </c>
      <c r="R642" t="s">
        <v>14</v>
      </c>
      <c r="S642" t="s">
        <v>14</v>
      </c>
      <c r="T642" t="s">
        <v>1218</v>
      </c>
    </row>
    <row r="643" spans="1:20" x14ac:dyDescent="0.4">
      <c r="A643">
        <v>114283010</v>
      </c>
      <c r="B643">
        <v>1799</v>
      </c>
      <c r="C643">
        <v>86.29</v>
      </c>
      <c r="D643">
        <v>238.85</v>
      </c>
      <c r="E643" s="3">
        <f t="shared" si="9"/>
        <v>2.7679916560435736</v>
      </c>
      <c r="F643" s="3">
        <v>1.601207649</v>
      </c>
      <c r="G643" s="1">
        <v>1.6800000000000002E-8</v>
      </c>
      <c r="H643" s="1">
        <v>2.3199999999999998E-6</v>
      </c>
      <c r="I643" t="s">
        <v>24</v>
      </c>
      <c r="J643">
        <v>6.28</v>
      </c>
      <c r="K643">
        <v>3.84</v>
      </c>
      <c r="L643">
        <v>6.43</v>
      </c>
      <c r="M643">
        <v>16.399999999999999</v>
      </c>
      <c r="N643">
        <v>18</v>
      </c>
      <c r="O643">
        <v>14.52</v>
      </c>
      <c r="P643" t="s">
        <v>14</v>
      </c>
      <c r="Q643" t="s">
        <v>264</v>
      </c>
      <c r="R643" t="s">
        <v>265</v>
      </c>
      <c r="S643" t="s">
        <v>266</v>
      </c>
      <c r="T643" t="s">
        <v>1219</v>
      </c>
    </row>
    <row r="644" spans="1:20" x14ac:dyDescent="0.4">
      <c r="A644">
        <v>114296460</v>
      </c>
      <c r="B644">
        <v>1067</v>
      </c>
      <c r="C644">
        <v>242.43</v>
      </c>
      <c r="D644">
        <v>69.09</v>
      </c>
      <c r="E644" s="3">
        <f t="shared" ref="E644:E707" si="10">D644/C644</f>
        <v>0.2849894814998144</v>
      </c>
      <c r="F644" s="3">
        <v>-1.5298366670000001</v>
      </c>
      <c r="G644" s="1">
        <v>1.67E-7</v>
      </c>
      <c r="H644" s="1">
        <v>1.6500000000000001E-5</v>
      </c>
      <c r="I644" t="s">
        <v>13</v>
      </c>
      <c r="J644">
        <v>30.07</v>
      </c>
      <c r="K644">
        <v>19.11</v>
      </c>
      <c r="L644">
        <v>32.26</v>
      </c>
      <c r="M644">
        <v>7.71</v>
      </c>
      <c r="N644">
        <v>6.59</v>
      </c>
      <c r="O644">
        <v>9.85</v>
      </c>
      <c r="P644" t="s">
        <v>14</v>
      </c>
      <c r="Q644" t="s">
        <v>14</v>
      </c>
      <c r="R644" t="s">
        <v>14</v>
      </c>
      <c r="S644" t="s">
        <v>14</v>
      </c>
      <c r="T644" t="s">
        <v>1220</v>
      </c>
    </row>
    <row r="645" spans="1:20" x14ac:dyDescent="0.4">
      <c r="A645">
        <v>114319822</v>
      </c>
      <c r="B645">
        <v>2263</v>
      </c>
      <c r="C645">
        <v>533.04999999999995</v>
      </c>
      <c r="D645">
        <v>182.63</v>
      </c>
      <c r="E645" s="3">
        <f t="shared" si="10"/>
        <v>0.34261326329612607</v>
      </c>
      <c r="F645" s="3">
        <v>-1.309900804</v>
      </c>
      <c r="G645" s="1">
        <v>7.1099999999999995E-8</v>
      </c>
      <c r="H645" s="1">
        <v>8.1100000000000003E-6</v>
      </c>
      <c r="I645" t="s">
        <v>13</v>
      </c>
      <c r="J645">
        <v>27.17</v>
      </c>
      <c r="K645">
        <v>23.85</v>
      </c>
      <c r="L645">
        <v>29.23</v>
      </c>
      <c r="M645">
        <v>8.67</v>
      </c>
      <c r="N645">
        <v>7.53</v>
      </c>
      <c r="O645">
        <v>12.54</v>
      </c>
      <c r="P645" t="s">
        <v>1221</v>
      </c>
      <c r="Q645" t="s">
        <v>441</v>
      </c>
      <c r="R645" t="s">
        <v>1222</v>
      </c>
      <c r="S645" t="s">
        <v>1223</v>
      </c>
      <c r="T645" t="s">
        <v>1224</v>
      </c>
    </row>
    <row r="646" spans="1:20" x14ac:dyDescent="0.4">
      <c r="A646">
        <v>114269638</v>
      </c>
      <c r="B646">
        <v>1322</v>
      </c>
      <c r="C646">
        <v>90.46</v>
      </c>
      <c r="D646">
        <v>18.03</v>
      </c>
      <c r="E646" s="3">
        <f t="shared" si="10"/>
        <v>0.19931461419411897</v>
      </c>
      <c r="F646" s="3">
        <v>-1.826151265</v>
      </c>
      <c r="G646" s="1">
        <v>9.4599999999999996E-5</v>
      </c>
      <c r="H646">
        <v>3.1000680000000001E-3</v>
      </c>
      <c r="I646" t="s">
        <v>13</v>
      </c>
      <c r="J646">
        <v>3.31</v>
      </c>
      <c r="K646">
        <v>11.51</v>
      </c>
      <c r="L646">
        <v>9.82</v>
      </c>
      <c r="M646">
        <v>1.67</v>
      </c>
      <c r="N646">
        <v>0.93</v>
      </c>
      <c r="O646">
        <v>2.4500000000000002</v>
      </c>
      <c r="P646" t="s">
        <v>14</v>
      </c>
      <c r="Q646" t="s">
        <v>14</v>
      </c>
      <c r="R646" t="s">
        <v>14</v>
      </c>
      <c r="S646" t="s">
        <v>14</v>
      </c>
      <c r="T646" t="s">
        <v>1225</v>
      </c>
    </row>
    <row r="647" spans="1:20" x14ac:dyDescent="0.4">
      <c r="A647">
        <v>114297200</v>
      </c>
      <c r="B647">
        <v>629</v>
      </c>
      <c r="C647">
        <v>402.55</v>
      </c>
      <c r="D647">
        <v>164.1</v>
      </c>
      <c r="E647" s="3">
        <f t="shared" si="10"/>
        <v>0.40765122345050303</v>
      </c>
      <c r="F647" s="3">
        <v>-1.0475922639999999</v>
      </c>
      <c r="G647">
        <v>1.07287E-4</v>
      </c>
      <c r="H647">
        <v>3.397434E-3</v>
      </c>
      <c r="I647" t="s">
        <v>13</v>
      </c>
      <c r="J647">
        <v>67.91</v>
      </c>
      <c r="K647">
        <v>100.88</v>
      </c>
      <c r="L647">
        <v>70.989999999999995</v>
      </c>
      <c r="M647">
        <v>36.44</v>
      </c>
      <c r="N647">
        <v>24.78</v>
      </c>
      <c r="O647">
        <v>39.5</v>
      </c>
      <c r="P647" t="s">
        <v>95</v>
      </c>
      <c r="Q647" t="s">
        <v>1226</v>
      </c>
      <c r="R647" t="s">
        <v>674</v>
      </c>
      <c r="S647" t="s">
        <v>1227</v>
      </c>
      <c r="T647" t="s">
        <v>1228</v>
      </c>
    </row>
    <row r="648" spans="1:20" x14ac:dyDescent="0.4">
      <c r="A648">
        <v>114282110</v>
      </c>
      <c r="B648">
        <v>2517</v>
      </c>
      <c r="C648">
        <v>52.15</v>
      </c>
      <c r="D648">
        <v>8.24</v>
      </c>
      <c r="E648" s="3">
        <f t="shared" si="10"/>
        <v>0.15800575263662514</v>
      </c>
      <c r="F648" s="3">
        <v>-2.145715365</v>
      </c>
      <c r="G648" s="1">
        <v>3.9099999999999999E-7</v>
      </c>
      <c r="H648" s="1">
        <v>3.3599999999999997E-5</v>
      </c>
      <c r="I648" t="s">
        <v>13</v>
      </c>
      <c r="J648">
        <v>2</v>
      </c>
      <c r="K648">
        <v>2.2000000000000002</v>
      </c>
      <c r="L648">
        <v>2.89</v>
      </c>
      <c r="M648">
        <v>0.51</v>
      </c>
      <c r="N648">
        <v>0.28999999999999998</v>
      </c>
      <c r="O648">
        <v>0.37</v>
      </c>
      <c r="P648" t="s">
        <v>412</v>
      </c>
      <c r="Q648" t="s">
        <v>14</v>
      </c>
      <c r="R648" t="s">
        <v>14</v>
      </c>
      <c r="S648" t="s">
        <v>14</v>
      </c>
      <c r="T648" t="s">
        <v>1229</v>
      </c>
    </row>
    <row r="649" spans="1:20" x14ac:dyDescent="0.4">
      <c r="A649">
        <v>114262759</v>
      </c>
      <c r="B649">
        <v>2787</v>
      </c>
      <c r="C649">
        <v>36.869999999999997</v>
      </c>
      <c r="D649">
        <v>6.58</v>
      </c>
      <c r="E649" s="3">
        <f t="shared" si="10"/>
        <v>0.17846487659343641</v>
      </c>
      <c r="F649" s="3">
        <v>-1.89061795</v>
      </c>
      <c r="G649" s="1">
        <v>8.0699999999999996E-5</v>
      </c>
      <c r="H649">
        <v>2.7247859999999999E-3</v>
      </c>
      <c r="I649" t="s">
        <v>13</v>
      </c>
      <c r="J649">
        <v>0.99</v>
      </c>
      <c r="K649">
        <v>1.1000000000000001</v>
      </c>
      <c r="L649">
        <v>2</v>
      </c>
      <c r="M649">
        <v>0.42</v>
      </c>
      <c r="N649">
        <v>0.24</v>
      </c>
      <c r="O649">
        <v>0.24</v>
      </c>
      <c r="P649" t="s">
        <v>33</v>
      </c>
      <c r="Q649" t="s">
        <v>14</v>
      </c>
      <c r="R649" t="s">
        <v>14</v>
      </c>
      <c r="S649" t="s">
        <v>14</v>
      </c>
      <c r="T649" t="s">
        <v>1230</v>
      </c>
    </row>
    <row r="650" spans="1:20" x14ac:dyDescent="0.4">
      <c r="A650">
        <v>114260341</v>
      </c>
      <c r="B650">
        <v>1365</v>
      </c>
      <c r="C650">
        <v>940.74</v>
      </c>
      <c r="D650">
        <v>27.7</v>
      </c>
      <c r="E650" s="3">
        <f t="shared" si="10"/>
        <v>2.9444905074728404E-2</v>
      </c>
      <c r="F650" s="3">
        <v>-2.728784772</v>
      </c>
      <c r="G650" s="1">
        <v>5.8900000000000004E-6</v>
      </c>
      <c r="H650">
        <v>3.2967599999999999E-4</v>
      </c>
      <c r="I650" t="s">
        <v>13</v>
      </c>
      <c r="J650">
        <v>46.51</v>
      </c>
      <c r="K650">
        <v>155.37</v>
      </c>
      <c r="L650">
        <v>29.35</v>
      </c>
      <c r="M650">
        <v>1.1299999999999999</v>
      </c>
      <c r="N650">
        <v>0.82</v>
      </c>
      <c r="O650">
        <v>5.18</v>
      </c>
      <c r="P650" t="s">
        <v>1231</v>
      </c>
      <c r="Q650" t="s">
        <v>14</v>
      </c>
      <c r="R650" t="s">
        <v>14</v>
      </c>
      <c r="S650" t="s">
        <v>14</v>
      </c>
      <c r="T650" t="s">
        <v>1232</v>
      </c>
    </row>
    <row r="651" spans="1:20" x14ac:dyDescent="0.4">
      <c r="A651">
        <v>114314873</v>
      </c>
      <c r="B651">
        <v>1272</v>
      </c>
      <c r="C651">
        <v>97.08</v>
      </c>
      <c r="D651">
        <v>22.76</v>
      </c>
      <c r="E651" s="3">
        <f t="shared" si="10"/>
        <v>0.23444581788215907</v>
      </c>
      <c r="F651" s="3">
        <v>-1.565647987</v>
      </c>
      <c r="G651">
        <v>6.2498499999999999E-4</v>
      </c>
      <c r="H651">
        <v>1.3321189000000001E-2</v>
      </c>
      <c r="I651" t="s">
        <v>13</v>
      </c>
      <c r="J651">
        <v>5.29</v>
      </c>
      <c r="K651">
        <v>15.9</v>
      </c>
      <c r="L651">
        <v>5.03</v>
      </c>
      <c r="M651">
        <v>1.99</v>
      </c>
      <c r="N651">
        <v>1.73</v>
      </c>
      <c r="O651">
        <v>2.91</v>
      </c>
      <c r="P651" t="s">
        <v>1035</v>
      </c>
      <c r="Q651" t="s">
        <v>409</v>
      </c>
      <c r="R651" t="s">
        <v>1233</v>
      </c>
      <c r="S651" t="s">
        <v>1234</v>
      </c>
      <c r="T651" t="s">
        <v>1235</v>
      </c>
    </row>
    <row r="652" spans="1:20" x14ac:dyDescent="0.4">
      <c r="A652">
        <v>114306566</v>
      </c>
      <c r="B652">
        <v>1042</v>
      </c>
      <c r="C652">
        <v>25.34</v>
      </c>
      <c r="D652">
        <v>76.05</v>
      </c>
      <c r="E652" s="3">
        <f t="shared" si="10"/>
        <v>3.0011838989739541</v>
      </c>
      <c r="F652" s="3">
        <v>1.545581702</v>
      </c>
      <c r="G652">
        <v>2.411416E-3</v>
      </c>
      <c r="H652">
        <v>3.7385617000000003E-2</v>
      </c>
      <c r="I652" t="s">
        <v>24</v>
      </c>
      <c r="J652">
        <v>4.41</v>
      </c>
      <c r="K652">
        <v>2.54</v>
      </c>
      <c r="L652">
        <v>1.33</v>
      </c>
      <c r="M652">
        <v>9.77</v>
      </c>
      <c r="N652">
        <v>16.059999999999999</v>
      </c>
      <c r="O652">
        <v>3.18</v>
      </c>
      <c r="P652" t="s">
        <v>14</v>
      </c>
      <c r="Q652" t="s">
        <v>324</v>
      </c>
      <c r="R652" t="s">
        <v>1236</v>
      </c>
      <c r="S652" t="s">
        <v>115</v>
      </c>
      <c r="T652" t="s">
        <v>1237</v>
      </c>
    </row>
    <row r="653" spans="1:20" x14ac:dyDescent="0.4">
      <c r="A653">
        <v>114304116</v>
      </c>
      <c r="B653">
        <v>627</v>
      </c>
      <c r="C653">
        <v>170.66</v>
      </c>
      <c r="D653">
        <v>674.47</v>
      </c>
      <c r="E653" s="3">
        <f t="shared" si="10"/>
        <v>3.9521270362123522</v>
      </c>
      <c r="F653" s="3">
        <v>1.900496287</v>
      </c>
      <c r="G653" s="1">
        <v>7.2399999999999997E-7</v>
      </c>
      <c r="H653" s="1">
        <v>5.66E-5</v>
      </c>
      <c r="I653" t="s">
        <v>24</v>
      </c>
      <c r="J653">
        <v>43.34</v>
      </c>
      <c r="K653">
        <v>14.64</v>
      </c>
      <c r="L653">
        <v>46.87</v>
      </c>
      <c r="M653">
        <v>182.43</v>
      </c>
      <c r="N653">
        <v>88.43</v>
      </c>
      <c r="O653">
        <v>142.34</v>
      </c>
      <c r="P653" t="s">
        <v>14</v>
      </c>
      <c r="Q653" t="s">
        <v>14</v>
      </c>
      <c r="R653" t="s">
        <v>14</v>
      </c>
      <c r="S653" t="s">
        <v>14</v>
      </c>
      <c r="T653" t="s">
        <v>1238</v>
      </c>
    </row>
    <row r="654" spans="1:20" x14ac:dyDescent="0.4">
      <c r="A654">
        <v>114288968</v>
      </c>
      <c r="B654">
        <v>776</v>
      </c>
      <c r="C654">
        <v>74.86</v>
      </c>
      <c r="D654">
        <v>313.72000000000003</v>
      </c>
      <c r="E654" s="3">
        <f t="shared" si="10"/>
        <v>4.1907560780122903</v>
      </c>
      <c r="F654" s="3">
        <v>1.9453666599999999</v>
      </c>
      <c r="G654" s="1">
        <v>3.7E-7</v>
      </c>
      <c r="H654" s="1">
        <v>3.2400000000000001E-5</v>
      </c>
      <c r="I654" t="s">
        <v>24</v>
      </c>
      <c r="J654">
        <v>11.01</v>
      </c>
      <c r="K654">
        <v>6.08</v>
      </c>
      <c r="L654">
        <v>20.329999999999998</v>
      </c>
      <c r="M654">
        <v>68.099999999999994</v>
      </c>
      <c r="N654">
        <v>37.26</v>
      </c>
      <c r="O654">
        <v>47.57</v>
      </c>
      <c r="P654" t="s">
        <v>14</v>
      </c>
      <c r="Q654" t="s">
        <v>1239</v>
      </c>
      <c r="R654" t="s">
        <v>700</v>
      </c>
      <c r="S654" t="s">
        <v>14</v>
      </c>
      <c r="T654" t="s">
        <v>1240</v>
      </c>
    </row>
    <row r="655" spans="1:20" x14ac:dyDescent="0.4">
      <c r="A655">
        <v>114283181</v>
      </c>
      <c r="B655">
        <v>2530</v>
      </c>
      <c r="C655">
        <v>916.93</v>
      </c>
      <c r="D655">
        <v>192.36</v>
      </c>
      <c r="E655" s="3">
        <f t="shared" si="10"/>
        <v>0.20978700664172839</v>
      </c>
      <c r="F655" s="3">
        <v>-1.7612526079999999</v>
      </c>
      <c r="G655" s="1">
        <v>2.3300000000000001E-6</v>
      </c>
      <c r="H655">
        <v>1.5389599999999999E-4</v>
      </c>
      <c r="I655" t="s">
        <v>13</v>
      </c>
      <c r="J655">
        <v>60.68</v>
      </c>
      <c r="K655">
        <v>37.17</v>
      </c>
      <c r="L655">
        <v>17.8</v>
      </c>
      <c r="M655">
        <v>11.34</v>
      </c>
      <c r="N655">
        <v>7.87</v>
      </c>
      <c r="O655">
        <v>8</v>
      </c>
      <c r="P655" t="s">
        <v>14</v>
      </c>
      <c r="Q655" t="s">
        <v>14</v>
      </c>
      <c r="R655" t="s">
        <v>14</v>
      </c>
      <c r="S655" t="s">
        <v>14</v>
      </c>
      <c r="T655" t="s">
        <v>1241</v>
      </c>
    </row>
    <row r="656" spans="1:20" x14ac:dyDescent="0.4">
      <c r="A656">
        <v>114296094</v>
      </c>
      <c r="B656">
        <v>1364</v>
      </c>
      <c r="C656">
        <v>195.61</v>
      </c>
      <c r="D656">
        <v>27.74</v>
      </c>
      <c r="E656" s="3">
        <f t="shared" si="10"/>
        <v>0.14181279075711875</v>
      </c>
      <c r="F656" s="3">
        <v>-2.1699853010000001</v>
      </c>
      <c r="G656" s="1">
        <v>3.5900000000000003E-7</v>
      </c>
      <c r="H656" s="1">
        <v>3.18E-5</v>
      </c>
      <c r="I656" t="s">
        <v>13</v>
      </c>
      <c r="J656">
        <v>25.8</v>
      </c>
      <c r="K656">
        <v>8.08</v>
      </c>
      <c r="L656">
        <v>14.73</v>
      </c>
      <c r="M656">
        <v>1.48</v>
      </c>
      <c r="N656">
        <v>3.12</v>
      </c>
      <c r="O656">
        <v>3.02</v>
      </c>
      <c r="P656" t="s">
        <v>14</v>
      </c>
      <c r="Q656" t="s">
        <v>25</v>
      </c>
      <c r="R656" t="s">
        <v>14</v>
      </c>
      <c r="S656" t="s">
        <v>14</v>
      </c>
      <c r="T656" t="s">
        <v>1242</v>
      </c>
    </row>
    <row r="657" spans="1:20" x14ac:dyDescent="0.4">
      <c r="A657">
        <v>114311519</v>
      </c>
      <c r="B657">
        <v>1614</v>
      </c>
      <c r="C657">
        <v>211.81</v>
      </c>
      <c r="D657">
        <v>69.52</v>
      </c>
      <c r="E657" s="3">
        <f t="shared" si="10"/>
        <v>0.32821868655870823</v>
      </c>
      <c r="F657" s="3">
        <v>-1.308995986</v>
      </c>
      <c r="G657">
        <v>4.8107899999999998E-4</v>
      </c>
      <c r="H657">
        <v>1.0912902E-2</v>
      </c>
      <c r="I657" t="s">
        <v>13</v>
      </c>
      <c r="J657">
        <v>15.39</v>
      </c>
      <c r="K657">
        <v>15.72</v>
      </c>
      <c r="L657">
        <v>13.69</v>
      </c>
      <c r="M657">
        <v>6.7</v>
      </c>
      <c r="N657">
        <v>1.92</v>
      </c>
      <c r="O657">
        <v>6.52</v>
      </c>
      <c r="P657" t="s">
        <v>1243</v>
      </c>
      <c r="Q657" t="s">
        <v>14</v>
      </c>
      <c r="R657" t="s">
        <v>14</v>
      </c>
      <c r="S657" t="s">
        <v>14</v>
      </c>
      <c r="T657" t="s">
        <v>1244</v>
      </c>
    </row>
    <row r="658" spans="1:20" x14ac:dyDescent="0.4">
      <c r="A658">
        <v>114319131</v>
      </c>
      <c r="B658">
        <v>763</v>
      </c>
      <c r="C658">
        <v>45.17</v>
      </c>
      <c r="D658">
        <v>7.27</v>
      </c>
      <c r="E658" s="3">
        <f t="shared" si="10"/>
        <v>0.16094753154748725</v>
      </c>
      <c r="F658" s="3">
        <v>-1.6713388499999999</v>
      </c>
      <c r="G658">
        <v>2.8107539999999999E-3</v>
      </c>
      <c r="H658">
        <v>4.1532418000000002E-2</v>
      </c>
      <c r="I658" t="s">
        <v>13</v>
      </c>
      <c r="J658">
        <v>4.42</v>
      </c>
      <c r="K658">
        <v>14.51</v>
      </c>
      <c r="L658">
        <v>1.71</v>
      </c>
      <c r="M658">
        <v>1.29</v>
      </c>
      <c r="N658">
        <v>0.85</v>
      </c>
      <c r="O658">
        <v>1.45</v>
      </c>
      <c r="P658" t="s">
        <v>14</v>
      </c>
      <c r="Q658" t="s">
        <v>324</v>
      </c>
      <c r="R658" t="s">
        <v>1236</v>
      </c>
      <c r="S658" t="s">
        <v>115</v>
      </c>
      <c r="T658" t="s">
        <v>1245</v>
      </c>
    </row>
    <row r="659" spans="1:20" x14ac:dyDescent="0.4">
      <c r="A659">
        <v>114275325</v>
      </c>
      <c r="B659">
        <v>943</v>
      </c>
      <c r="C659">
        <v>308.52999999999997</v>
      </c>
      <c r="D659">
        <v>692.28</v>
      </c>
      <c r="E659" s="3">
        <f t="shared" si="10"/>
        <v>2.2438012510938972</v>
      </c>
      <c r="F659" s="3">
        <v>1.3529789270000001</v>
      </c>
      <c r="G659" s="1">
        <v>1.8899999999999999E-9</v>
      </c>
      <c r="H659" s="1">
        <v>3.4900000000000001E-7</v>
      </c>
      <c r="I659" t="s">
        <v>24</v>
      </c>
      <c r="J659">
        <v>36.69</v>
      </c>
      <c r="K659">
        <v>39.130000000000003</v>
      </c>
      <c r="L659">
        <v>42.23</v>
      </c>
      <c r="M659">
        <v>89.31</v>
      </c>
      <c r="N659">
        <v>108.39</v>
      </c>
      <c r="O659">
        <v>83.02</v>
      </c>
      <c r="P659" t="s">
        <v>14</v>
      </c>
      <c r="Q659" t="s">
        <v>14</v>
      </c>
      <c r="R659" t="s">
        <v>14</v>
      </c>
      <c r="S659" t="s">
        <v>14</v>
      </c>
      <c r="T659" t="s">
        <v>1246</v>
      </c>
    </row>
    <row r="660" spans="1:20" x14ac:dyDescent="0.4">
      <c r="A660">
        <v>114287780</v>
      </c>
      <c r="B660">
        <v>659</v>
      </c>
      <c r="C660">
        <v>24.98</v>
      </c>
      <c r="D660">
        <v>103.4</v>
      </c>
      <c r="E660" s="3">
        <f t="shared" si="10"/>
        <v>4.1393114491593277</v>
      </c>
      <c r="F660" s="3">
        <v>2.068037983</v>
      </c>
      <c r="G660" s="1">
        <v>1.37E-9</v>
      </c>
      <c r="H660" s="1">
        <v>2.7000000000000001E-7</v>
      </c>
      <c r="I660" t="s">
        <v>24</v>
      </c>
      <c r="J660">
        <v>3.39</v>
      </c>
      <c r="K660">
        <v>5.04</v>
      </c>
      <c r="L660">
        <v>6.03</v>
      </c>
      <c r="M660">
        <v>18.93</v>
      </c>
      <c r="N660">
        <v>24.25</v>
      </c>
      <c r="O660">
        <v>19.04</v>
      </c>
      <c r="P660" t="s">
        <v>14</v>
      </c>
      <c r="Q660" t="s">
        <v>14</v>
      </c>
      <c r="R660" t="s">
        <v>14</v>
      </c>
      <c r="S660" t="s">
        <v>14</v>
      </c>
      <c r="T660" t="s">
        <v>14</v>
      </c>
    </row>
    <row r="661" spans="1:20" x14ac:dyDescent="0.4">
      <c r="A661">
        <v>114303758</v>
      </c>
      <c r="B661">
        <v>1447</v>
      </c>
      <c r="C661">
        <v>0.38</v>
      </c>
      <c r="D661">
        <v>11.44</v>
      </c>
      <c r="E661" s="3">
        <f t="shared" si="10"/>
        <v>30.105263157894736</v>
      </c>
      <c r="F661" s="3">
        <v>2.171081311</v>
      </c>
      <c r="G661">
        <v>4.0293799999999998E-4</v>
      </c>
      <c r="H661">
        <v>9.5808999999999998E-3</v>
      </c>
      <c r="I661" t="s">
        <v>24</v>
      </c>
      <c r="J661">
        <v>0.08</v>
      </c>
      <c r="K661">
        <v>0</v>
      </c>
      <c r="L661">
        <v>0</v>
      </c>
      <c r="M661">
        <v>0.73</v>
      </c>
      <c r="N661">
        <v>2.0699999999999998</v>
      </c>
      <c r="O661">
        <v>0.32</v>
      </c>
      <c r="P661" t="s">
        <v>815</v>
      </c>
      <c r="Q661" t="s">
        <v>14</v>
      </c>
      <c r="R661" t="s">
        <v>725</v>
      </c>
      <c r="S661" t="s">
        <v>102</v>
      </c>
      <c r="T661" t="s">
        <v>1247</v>
      </c>
    </row>
    <row r="662" spans="1:20" x14ac:dyDescent="0.4">
      <c r="A662">
        <v>114279588</v>
      </c>
      <c r="B662">
        <v>1422</v>
      </c>
      <c r="C662">
        <v>52.41</v>
      </c>
      <c r="D662">
        <v>11.43</v>
      </c>
      <c r="E662" s="3">
        <f t="shared" si="10"/>
        <v>0.2180881511161992</v>
      </c>
      <c r="F662" s="3">
        <v>-1.7538298619999999</v>
      </c>
      <c r="G662" s="1">
        <v>4.49E-5</v>
      </c>
      <c r="H662">
        <v>1.6802360000000001E-3</v>
      </c>
      <c r="I662" t="s">
        <v>13</v>
      </c>
      <c r="J662">
        <v>4.3600000000000003</v>
      </c>
      <c r="K662">
        <v>4.08</v>
      </c>
      <c r="L662">
        <v>4.3499999999999996</v>
      </c>
      <c r="M662">
        <v>1.1599999999999999</v>
      </c>
      <c r="N662">
        <v>0.35</v>
      </c>
      <c r="O662">
        <v>1.32</v>
      </c>
      <c r="P662" t="s">
        <v>14</v>
      </c>
      <c r="Q662" t="s">
        <v>14</v>
      </c>
      <c r="R662" t="s">
        <v>14</v>
      </c>
      <c r="S662" t="s">
        <v>14</v>
      </c>
      <c r="T662" t="s">
        <v>14</v>
      </c>
    </row>
    <row r="663" spans="1:20" x14ac:dyDescent="0.4">
      <c r="A663">
        <v>114289355</v>
      </c>
      <c r="B663">
        <v>1989</v>
      </c>
      <c r="C663">
        <v>155.71</v>
      </c>
      <c r="D663">
        <v>40.86</v>
      </c>
      <c r="E663" s="3">
        <f t="shared" si="10"/>
        <v>0.26241089204290025</v>
      </c>
      <c r="F663" s="3">
        <v>-1.4588172070000001</v>
      </c>
      <c r="G663">
        <v>4.8985599999999999E-4</v>
      </c>
      <c r="H663">
        <v>1.1081293000000001E-2</v>
      </c>
      <c r="I663" t="s">
        <v>13</v>
      </c>
      <c r="J663">
        <v>5.18</v>
      </c>
      <c r="K663">
        <v>11.44</v>
      </c>
      <c r="L663">
        <v>4.1900000000000004</v>
      </c>
      <c r="M663">
        <v>4.13</v>
      </c>
      <c r="N663">
        <v>1.7</v>
      </c>
      <c r="O663">
        <v>1.73</v>
      </c>
      <c r="P663" t="s">
        <v>48</v>
      </c>
      <c r="Q663" t="s">
        <v>14</v>
      </c>
      <c r="R663" t="s">
        <v>14</v>
      </c>
      <c r="S663" t="s">
        <v>14</v>
      </c>
      <c r="T663" t="s">
        <v>1248</v>
      </c>
    </row>
    <row r="664" spans="1:20" x14ac:dyDescent="0.4">
      <c r="A664">
        <v>114281081</v>
      </c>
      <c r="B664">
        <v>2295</v>
      </c>
      <c r="C664">
        <v>584.89</v>
      </c>
      <c r="D664">
        <v>3747.48</v>
      </c>
      <c r="E664" s="3">
        <f t="shared" si="10"/>
        <v>6.4071534818512887</v>
      </c>
      <c r="F664" s="3">
        <v>2.6443924980000002</v>
      </c>
      <c r="G664" s="1">
        <v>3.7099999999999999E-15</v>
      </c>
      <c r="H664" s="1">
        <v>3.1599999999999999E-12</v>
      </c>
      <c r="I664" t="s">
        <v>24</v>
      </c>
      <c r="J664">
        <v>24.35</v>
      </c>
      <c r="K664">
        <v>21.82</v>
      </c>
      <c r="L664">
        <v>43.63</v>
      </c>
      <c r="M664">
        <v>219.66</v>
      </c>
      <c r="N664">
        <v>247.73</v>
      </c>
      <c r="O664">
        <v>134.02000000000001</v>
      </c>
      <c r="P664" t="s">
        <v>14</v>
      </c>
      <c r="Q664" t="s">
        <v>14</v>
      </c>
      <c r="R664" t="s">
        <v>14</v>
      </c>
      <c r="S664" t="s">
        <v>14</v>
      </c>
      <c r="T664" t="s">
        <v>1249</v>
      </c>
    </row>
    <row r="665" spans="1:20" x14ac:dyDescent="0.4">
      <c r="A665">
        <v>114269639</v>
      </c>
      <c r="B665">
        <v>1011</v>
      </c>
      <c r="C665">
        <v>203.61</v>
      </c>
      <c r="D665">
        <v>53.78</v>
      </c>
      <c r="E665" s="3">
        <f t="shared" si="10"/>
        <v>0.26413240999950888</v>
      </c>
      <c r="F665" s="3">
        <v>-1.5180128580000001</v>
      </c>
      <c r="G665">
        <v>5.5455800000000003E-4</v>
      </c>
      <c r="H665">
        <v>1.2116527E-2</v>
      </c>
      <c r="I665" t="s">
        <v>13</v>
      </c>
      <c r="J665">
        <v>11.03</v>
      </c>
      <c r="K665">
        <v>39.51</v>
      </c>
      <c r="L665">
        <v>22.14</v>
      </c>
      <c r="M665">
        <v>8.39</v>
      </c>
      <c r="N665">
        <v>3.18</v>
      </c>
      <c r="O665">
        <v>7.9</v>
      </c>
      <c r="P665" t="s">
        <v>14</v>
      </c>
      <c r="Q665" t="s">
        <v>14</v>
      </c>
      <c r="R665" t="s">
        <v>14</v>
      </c>
      <c r="S665" t="s">
        <v>14</v>
      </c>
      <c r="T665" t="s">
        <v>1250</v>
      </c>
    </row>
    <row r="666" spans="1:20" x14ac:dyDescent="0.4">
      <c r="A666">
        <v>114281058</v>
      </c>
      <c r="B666">
        <v>1354</v>
      </c>
      <c r="C666">
        <v>132.66999999999999</v>
      </c>
      <c r="D666">
        <v>250.29</v>
      </c>
      <c r="E666" s="3">
        <f t="shared" si="10"/>
        <v>1.8865606391799201</v>
      </c>
      <c r="F666" s="3">
        <v>1.0522011529999999</v>
      </c>
      <c r="G666">
        <v>1.6954089999999999E-3</v>
      </c>
      <c r="H666">
        <v>2.9045398E-2</v>
      </c>
      <c r="I666" t="s">
        <v>24</v>
      </c>
      <c r="J666">
        <v>10.28</v>
      </c>
      <c r="K666">
        <v>8.85</v>
      </c>
      <c r="L666">
        <v>16.05</v>
      </c>
      <c r="M666">
        <v>19.25</v>
      </c>
      <c r="N666">
        <v>31.52</v>
      </c>
      <c r="O666">
        <v>19.239999999999998</v>
      </c>
      <c r="P666" t="s">
        <v>14</v>
      </c>
      <c r="Q666" t="s">
        <v>14</v>
      </c>
      <c r="R666" t="s">
        <v>14</v>
      </c>
      <c r="S666" t="s">
        <v>14</v>
      </c>
      <c r="T666" t="s">
        <v>1251</v>
      </c>
    </row>
    <row r="667" spans="1:20" x14ac:dyDescent="0.4">
      <c r="A667">
        <v>114306145</v>
      </c>
      <c r="B667">
        <v>753</v>
      </c>
      <c r="C667">
        <v>31.28</v>
      </c>
      <c r="D667">
        <v>7</v>
      </c>
      <c r="E667" s="3">
        <f t="shared" si="10"/>
        <v>0.2237851662404092</v>
      </c>
      <c r="F667" s="3">
        <v>-1.54892092</v>
      </c>
      <c r="G667">
        <v>1.872131E-3</v>
      </c>
      <c r="H667">
        <v>3.1172994999999998E-2</v>
      </c>
      <c r="I667" t="s">
        <v>13</v>
      </c>
      <c r="J667">
        <v>5.77</v>
      </c>
      <c r="K667">
        <v>5.13</v>
      </c>
      <c r="L667">
        <v>4.04</v>
      </c>
      <c r="M667">
        <v>0.66</v>
      </c>
      <c r="N667">
        <v>0.69</v>
      </c>
      <c r="O667">
        <v>2.12</v>
      </c>
      <c r="P667" t="s">
        <v>14</v>
      </c>
      <c r="Q667" t="s">
        <v>14</v>
      </c>
      <c r="R667" t="s">
        <v>775</v>
      </c>
      <c r="S667" t="s">
        <v>14</v>
      </c>
      <c r="T667" t="s">
        <v>1252</v>
      </c>
    </row>
    <row r="668" spans="1:20" x14ac:dyDescent="0.4">
      <c r="A668">
        <v>114259057</v>
      </c>
      <c r="B668">
        <v>1367</v>
      </c>
      <c r="C668">
        <v>919.27</v>
      </c>
      <c r="D668">
        <v>5380.94</v>
      </c>
      <c r="E668" s="3">
        <f t="shared" si="10"/>
        <v>5.8534924450923009</v>
      </c>
      <c r="F668" s="3">
        <v>2.531217222</v>
      </c>
      <c r="G668" s="1">
        <v>5.4800000000000001E-12</v>
      </c>
      <c r="H668" s="1">
        <v>2.2200000000000002E-9</v>
      </c>
      <c r="I668" t="s">
        <v>24</v>
      </c>
      <c r="J668">
        <v>93.54</v>
      </c>
      <c r="K668">
        <v>42.06</v>
      </c>
      <c r="L668">
        <v>101.91</v>
      </c>
      <c r="M668">
        <v>477.73</v>
      </c>
      <c r="N668">
        <v>691.46</v>
      </c>
      <c r="O668">
        <v>326.05</v>
      </c>
      <c r="P668" t="s">
        <v>17</v>
      </c>
      <c r="Q668" t="s">
        <v>719</v>
      </c>
      <c r="R668" t="s">
        <v>19</v>
      </c>
      <c r="S668" t="s">
        <v>720</v>
      </c>
      <c r="T668" t="s">
        <v>1253</v>
      </c>
    </row>
    <row r="669" spans="1:20" x14ac:dyDescent="0.4">
      <c r="A669">
        <v>114289256</v>
      </c>
      <c r="B669">
        <v>1672</v>
      </c>
      <c r="C669">
        <v>145.78</v>
      </c>
      <c r="D669">
        <v>40.07</v>
      </c>
      <c r="E669" s="3">
        <f t="shared" si="10"/>
        <v>0.2748662367951708</v>
      </c>
      <c r="F669" s="3">
        <v>-1.439213281</v>
      </c>
      <c r="G669">
        <v>1.7662099999999999E-4</v>
      </c>
      <c r="H669">
        <v>5.0501010000000004E-3</v>
      </c>
      <c r="I669" t="s">
        <v>13</v>
      </c>
      <c r="J669">
        <v>12.31</v>
      </c>
      <c r="K669">
        <v>6.73</v>
      </c>
      <c r="L669">
        <v>10.98</v>
      </c>
      <c r="M669">
        <v>1.6</v>
      </c>
      <c r="N669">
        <v>3.56</v>
      </c>
      <c r="O669">
        <v>3.77</v>
      </c>
      <c r="P669" t="s">
        <v>14</v>
      </c>
      <c r="Q669" t="s">
        <v>14</v>
      </c>
      <c r="R669" t="s">
        <v>14</v>
      </c>
      <c r="S669" t="s">
        <v>14</v>
      </c>
      <c r="T669" t="s">
        <v>1254</v>
      </c>
    </row>
    <row r="670" spans="1:20" x14ac:dyDescent="0.4">
      <c r="A670">
        <v>114297954</v>
      </c>
      <c r="B670">
        <v>1520</v>
      </c>
      <c r="C670">
        <v>47.97</v>
      </c>
      <c r="D670">
        <v>5.91</v>
      </c>
      <c r="E670" s="3">
        <f t="shared" si="10"/>
        <v>0.12320200125078175</v>
      </c>
      <c r="F670" s="3">
        <v>-2.3173927559999998</v>
      </c>
      <c r="G670" s="1">
        <v>3.1199999999999999E-7</v>
      </c>
      <c r="H670" s="1">
        <v>2.8099999999999999E-5</v>
      </c>
      <c r="I670" t="s">
        <v>13</v>
      </c>
      <c r="J670">
        <v>3.61</v>
      </c>
      <c r="K670">
        <v>4.5</v>
      </c>
      <c r="L670">
        <v>2.5499999999999998</v>
      </c>
      <c r="M670">
        <v>0.46</v>
      </c>
      <c r="N670">
        <v>0.41</v>
      </c>
      <c r="O670">
        <v>0.54</v>
      </c>
      <c r="P670" t="s">
        <v>14</v>
      </c>
      <c r="Q670" t="s">
        <v>14</v>
      </c>
      <c r="R670" t="s">
        <v>14</v>
      </c>
      <c r="S670" t="s">
        <v>14</v>
      </c>
      <c r="T670" t="s">
        <v>1255</v>
      </c>
    </row>
    <row r="671" spans="1:20" x14ac:dyDescent="0.4">
      <c r="A671">
        <v>114308359</v>
      </c>
      <c r="B671">
        <v>2525</v>
      </c>
      <c r="C671">
        <v>24.39</v>
      </c>
      <c r="D671">
        <v>1.65</v>
      </c>
      <c r="E671" s="3">
        <f t="shared" si="10"/>
        <v>6.7650676506765067E-2</v>
      </c>
      <c r="F671" s="3">
        <v>-2.2049147659999999</v>
      </c>
      <c r="G671">
        <v>1.7642800000000001E-4</v>
      </c>
      <c r="H671">
        <v>5.0481049999999998E-3</v>
      </c>
      <c r="I671" t="s">
        <v>13</v>
      </c>
      <c r="J671">
        <v>0.89</v>
      </c>
      <c r="K671">
        <v>1.87</v>
      </c>
      <c r="L671">
        <v>0.36</v>
      </c>
      <c r="M671">
        <v>0.14000000000000001</v>
      </c>
      <c r="N671">
        <v>0.05</v>
      </c>
      <c r="O671">
        <v>0.05</v>
      </c>
      <c r="P671" t="s">
        <v>14</v>
      </c>
      <c r="Q671" t="s">
        <v>14</v>
      </c>
      <c r="R671" t="s">
        <v>14</v>
      </c>
      <c r="S671" t="s">
        <v>14</v>
      </c>
      <c r="T671" t="s">
        <v>1256</v>
      </c>
    </row>
    <row r="672" spans="1:20" x14ac:dyDescent="0.4">
      <c r="A672">
        <v>114287758</v>
      </c>
      <c r="B672">
        <v>629</v>
      </c>
      <c r="C672">
        <v>92.83</v>
      </c>
      <c r="D672">
        <v>359.58</v>
      </c>
      <c r="E672" s="3">
        <f t="shared" si="10"/>
        <v>3.873532263276958</v>
      </c>
      <c r="F672" s="3">
        <v>1.6964593050000001</v>
      </c>
      <c r="G672">
        <v>8.3435499999999995E-4</v>
      </c>
      <c r="H672">
        <v>1.6697296E-2</v>
      </c>
      <c r="I672" t="s">
        <v>24</v>
      </c>
      <c r="J672">
        <v>34.94</v>
      </c>
      <c r="K672">
        <v>4.05</v>
      </c>
      <c r="L672">
        <v>14.06</v>
      </c>
      <c r="M672">
        <v>120.92</v>
      </c>
      <c r="N672">
        <v>33.68</v>
      </c>
      <c r="O672">
        <v>62.64</v>
      </c>
      <c r="P672" t="s">
        <v>14</v>
      </c>
      <c r="Q672" t="s">
        <v>14</v>
      </c>
      <c r="R672" t="s">
        <v>14</v>
      </c>
      <c r="S672" t="s">
        <v>14</v>
      </c>
      <c r="T672" t="s">
        <v>14</v>
      </c>
    </row>
    <row r="673" spans="1:20" x14ac:dyDescent="0.4">
      <c r="A673">
        <v>114286944</v>
      </c>
      <c r="B673">
        <v>996</v>
      </c>
      <c r="C673">
        <v>211.6</v>
      </c>
      <c r="D673">
        <v>467.29</v>
      </c>
      <c r="E673" s="3">
        <f t="shared" si="10"/>
        <v>2.2083648393194708</v>
      </c>
      <c r="F673" s="3">
        <v>1.2926176069999999</v>
      </c>
      <c r="G673" s="1">
        <v>1.9300000000000002E-5</v>
      </c>
      <c r="H673">
        <v>8.5058200000000001E-4</v>
      </c>
      <c r="I673" t="s">
        <v>24</v>
      </c>
      <c r="J673">
        <v>29.03</v>
      </c>
      <c r="K673">
        <v>26.41</v>
      </c>
      <c r="L673">
        <v>18.32</v>
      </c>
      <c r="M673">
        <v>41.9</v>
      </c>
      <c r="N673">
        <v>53.02</v>
      </c>
      <c r="O673">
        <v>80.540000000000006</v>
      </c>
      <c r="P673" t="s">
        <v>14</v>
      </c>
      <c r="Q673" t="s">
        <v>14</v>
      </c>
      <c r="R673" t="s">
        <v>14</v>
      </c>
      <c r="S673" t="s">
        <v>14</v>
      </c>
      <c r="T673" t="s">
        <v>14</v>
      </c>
    </row>
    <row r="674" spans="1:20" x14ac:dyDescent="0.4">
      <c r="A674">
        <v>114311658</v>
      </c>
      <c r="B674">
        <v>1488</v>
      </c>
      <c r="C674">
        <v>258.11</v>
      </c>
      <c r="D674">
        <v>650.41999999999996</v>
      </c>
      <c r="E674" s="3">
        <f t="shared" si="10"/>
        <v>2.5199333617449922</v>
      </c>
      <c r="F674" s="3">
        <v>1.3657668519999999</v>
      </c>
      <c r="G674">
        <v>1.2951E-4</v>
      </c>
      <c r="H674">
        <v>3.9396500000000003E-3</v>
      </c>
      <c r="I674" t="s">
        <v>24</v>
      </c>
      <c r="J674">
        <v>27.15</v>
      </c>
      <c r="K674">
        <v>10.07</v>
      </c>
      <c r="L674">
        <v>22.68</v>
      </c>
      <c r="M674">
        <v>62.44</v>
      </c>
      <c r="N674">
        <v>32.9</v>
      </c>
      <c r="O674">
        <v>61.4</v>
      </c>
      <c r="P674" t="s">
        <v>14</v>
      </c>
      <c r="Q674" t="s">
        <v>1257</v>
      </c>
      <c r="R674" t="s">
        <v>1258</v>
      </c>
      <c r="S674" t="s">
        <v>1259</v>
      </c>
      <c r="T674" t="s">
        <v>1260</v>
      </c>
    </row>
    <row r="675" spans="1:20" x14ac:dyDescent="0.4">
      <c r="A675">
        <v>114263516</v>
      </c>
      <c r="B675">
        <v>2782</v>
      </c>
      <c r="C675">
        <v>69.61</v>
      </c>
      <c r="D675">
        <v>19.670000000000002</v>
      </c>
      <c r="E675" s="3">
        <f t="shared" si="10"/>
        <v>0.28257434276684384</v>
      </c>
      <c r="F675" s="3">
        <v>-1.4192873690000001</v>
      </c>
      <c r="G675">
        <v>2.88891E-4</v>
      </c>
      <c r="H675">
        <v>7.3790749999999997E-3</v>
      </c>
      <c r="I675" t="s">
        <v>13</v>
      </c>
      <c r="J675">
        <v>2.21</v>
      </c>
      <c r="K675">
        <v>4.01</v>
      </c>
      <c r="L675">
        <v>2.09</v>
      </c>
      <c r="M675">
        <v>0.83</v>
      </c>
      <c r="N675">
        <v>0.74</v>
      </c>
      <c r="O675">
        <v>0.95</v>
      </c>
      <c r="P675" t="s">
        <v>14</v>
      </c>
      <c r="Q675" t="s">
        <v>14</v>
      </c>
      <c r="R675" t="s">
        <v>14</v>
      </c>
      <c r="S675" t="s">
        <v>14</v>
      </c>
      <c r="T675" t="s">
        <v>1261</v>
      </c>
    </row>
    <row r="676" spans="1:20" x14ac:dyDescent="0.4">
      <c r="A676">
        <v>114257741</v>
      </c>
      <c r="B676">
        <v>2451</v>
      </c>
      <c r="C676">
        <v>103.09</v>
      </c>
      <c r="D676">
        <v>6.18</v>
      </c>
      <c r="E676" s="3">
        <f t="shared" si="10"/>
        <v>5.9947618585701808E-2</v>
      </c>
      <c r="F676" s="3">
        <v>-2.5017370429999999</v>
      </c>
      <c r="G676" s="1">
        <v>9.4199999999999996E-6</v>
      </c>
      <c r="H676">
        <v>4.79872E-4</v>
      </c>
      <c r="I676" t="s">
        <v>13</v>
      </c>
      <c r="J676">
        <v>9.51</v>
      </c>
      <c r="K676">
        <v>2.73</v>
      </c>
      <c r="L676">
        <v>0.69</v>
      </c>
      <c r="M676">
        <v>0.43</v>
      </c>
      <c r="N676">
        <v>0.3</v>
      </c>
      <c r="O676">
        <v>0.19</v>
      </c>
      <c r="P676" t="s">
        <v>14</v>
      </c>
      <c r="Q676" t="s">
        <v>14</v>
      </c>
      <c r="R676" t="s">
        <v>14</v>
      </c>
      <c r="S676" t="s">
        <v>14</v>
      </c>
      <c r="T676" t="s">
        <v>1262</v>
      </c>
    </row>
    <row r="677" spans="1:20" x14ac:dyDescent="0.4">
      <c r="A677">
        <v>114273858</v>
      </c>
      <c r="B677">
        <v>1227</v>
      </c>
      <c r="C677">
        <v>103.08</v>
      </c>
      <c r="D677">
        <v>182.24</v>
      </c>
      <c r="E677" s="3">
        <f t="shared" si="10"/>
        <v>1.7679472254559567</v>
      </c>
      <c r="F677" s="3">
        <v>1.0111031029999999</v>
      </c>
      <c r="G677" s="1">
        <v>8.0099999999999995E-5</v>
      </c>
      <c r="H677">
        <v>2.7101040000000001E-3</v>
      </c>
      <c r="I677" t="s">
        <v>24</v>
      </c>
      <c r="J677">
        <v>11.01</v>
      </c>
      <c r="K677">
        <v>9.34</v>
      </c>
      <c r="L677">
        <v>7.58</v>
      </c>
      <c r="M677">
        <v>20.87</v>
      </c>
      <c r="N677">
        <v>16.79</v>
      </c>
      <c r="O677">
        <v>17.28</v>
      </c>
      <c r="P677" t="s">
        <v>1263</v>
      </c>
      <c r="Q677" t="s">
        <v>14</v>
      </c>
      <c r="R677" t="s">
        <v>1264</v>
      </c>
      <c r="S677" t="s">
        <v>1265</v>
      </c>
      <c r="T677" t="s">
        <v>1266</v>
      </c>
    </row>
    <row r="678" spans="1:20" x14ac:dyDescent="0.4">
      <c r="A678">
        <v>114292679</v>
      </c>
      <c r="B678">
        <v>801</v>
      </c>
      <c r="C678">
        <v>215.15</v>
      </c>
      <c r="D678">
        <v>73.3</v>
      </c>
      <c r="E678" s="3">
        <f t="shared" si="10"/>
        <v>0.34069254008831046</v>
      </c>
      <c r="F678" s="3">
        <v>-1.1790534070000001</v>
      </c>
      <c r="G678">
        <v>1.734923E-3</v>
      </c>
      <c r="H678">
        <v>2.9526093999999999E-2</v>
      </c>
      <c r="I678" t="s">
        <v>13</v>
      </c>
      <c r="J678">
        <v>33.840000000000003</v>
      </c>
      <c r="K678">
        <v>43.25</v>
      </c>
      <c r="L678">
        <v>17.02</v>
      </c>
      <c r="M678">
        <v>9.51</v>
      </c>
      <c r="N678">
        <v>8.76</v>
      </c>
      <c r="O678">
        <v>16.190000000000001</v>
      </c>
      <c r="P678" t="s">
        <v>14</v>
      </c>
      <c r="Q678" t="s">
        <v>25</v>
      </c>
      <c r="R678" t="s">
        <v>14</v>
      </c>
      <c r="S678" t="s">
        <v>14</v>
      </c>
      <c r="T678" t="s">
        <v>1267</v>
      </c>
    </row>
    <row r="679" spans="1:20" x14ac:dyDescent="0.4">
      <c r="A679">
        <v>114297062</v>
      </c>
      <c r="B679">
        <v>1493</v>
      </c>
      <c r="C679">
        <v>186.52</v>
      </c>
      <c r="D679">
        <v>798.96</v>
      </c>
      <c r="E679" s="3">
        <f t="shared" si="10"/>
        <v>4.2835084709414541</v>
      </c>
      <c r="F679" s="3">
        <v>2.015103968</v>
      </c>
      <c r="G679" s="1">
        <v>8.2100000000000001E-8</v>
      </c>
      <c r="H679" s="1">
        <v>9.2199999999999998E-6</v>
      </c>
      <c r="I679" t="s">
        <v>24</v>
      </c>
      <c r="J679">
        <v>14.16</v>
      </c>
      <c r="K679">
        <v>5.89</v>
      </c>
      <c r="L679">
        <v>23.65</v>
      </c>
      <c r="M679">
        <v>48.55</v>
      </c>
      <c r="N679">
        <v>62.51</v>
      </c>
      <c r="O679">
        <v>84.25</v>
      </c>
      <c r="P679" t="s">
        <v>14</v>
      </c>
      <c r="Q679" t="s">
        <v>14</v>
      </c>
      <c r="R679" t="s">
        <v>14</v>
      </c>
      <c r="S679" t="s">
        <v>14</v>
      </c>
      <c r="T679" t="s">
        <v>1268</v>
      </c>
    </row>
    <row r="680" spans="1:20" x14ac:dyDescent="0.4">
      <c r="A680">
        <v>114290819</v>
      </c>
      <c r="B680">
        <v>2096</v>
      </c>
      <c r="C680">
        <v>209.21</v>
      </c>
      <c r="D680">
        <v>66.97</v>
      </c>
      <c r="E680" s="3">
        <f t="shared" si="10"/>
        <v>0.3201089814062425</v>
      </c>
      <c r="F680" s="3">
        <v>-1.3443049840000001</v>
      </c>
      <c r="G680" s="1">
        <v>3.0499999999999999E-7</v>
      </c>
      <c r="H680" s="1">
        <v>2.76E-5</v>
      </c>
      <c r="I680" t="s">
        <v>13</v>
      </c>
      <c r="J680">
        <v>11.93</v>
      </c>
      <c r="K680">
        <v>7.59</v>
      </c>
      <c r="L680">
        <v>10.130000000000001</v>
      </c>
      <c r="M680">
        <v>4</v>
      </c>
      <c r="N680">
        <v>4.0999999999999996</v>
      </c>
      <c r="O680">
        <v>4.3</v>
      </c>
      <c r="P680" t="s">
        <v>1269</v>
      </c>
      <c r="Q680" t="s">
        <v>14</v>
      </c>
      <c r="R680" t="s">
        <v>14</v>
      </c>
      <c r="S680" t="s">
        <v>14</v>
      </c>
      <c r="T680" t="s">
        <v>1270</v>
      </c>
    </row>
    <row r="681" spans="1:20" x14ac:dyDescent="0.4">
      <c r="A681">
        <v>114295698</v>
      </c>
      <c r="B681">
        <v>3832</v>
      </c>
      <c r="C681">
        <v>12.92</v>
      </c>
      <c r="D681">
        <v>38.82</v>
      </c>
      <c r="E681" s="3">
        <f t="shared" si="10"/>
        <v>3.0046439628482973</v>
      </c>
      <c r="F681" s="3">
        <v>1.534239055</v>
      </c>
      <c r="G681">
        <v>1.9760000000000001E-4</v>
      </c>
      <c r="H681">
        <v>5.5264590000000001E-3</v>
      </c>
      <c r="I681" t="s">
        <v>24</v>
      </c>
      <c r="J681">
        <v>0.4</v>
      </c>
      <c r="K681">
        <v>0.27</v>
      </c>
      <c r="L681">
        <v>0.47</v>
      </c>
      <c r="M681">
        <v>1.1399999999999999</v>
      </c>
      <c r="N681">
        <v>1.01</v>
      </c>
      <c r="O681">
        <v>1.46</v>
      </c>
      <c r="P681" t="s">
        <v>14</v>
      </c>
      <c r="Q681" t="s">
        <v>14</v>
      </c>
      <c r="R681" t="s">
        <v>499</v>
      </c>
      <c r="S681" t="s">
        <v>299</v>
      </c>
      <c r="T681" t="s">
        <v>1271</v>
      </c>
    </row>
    <row r="682" spans="1:20" x14ac:dyDescent="0.4">
      <c r="A682">
        <v>114316557</v>
      </c>
      <c r="B682">
        <v>4740</v>
      </c>
      <c r="C682">
        <v>735.85</v>
      </c>
      <c r="D682">
        <v>293</v>
      </c>
      <c r="E682" s="3">
        <f t="shared" si="10"/>
        <v>0.39817897669361962</v>
      </c>
      <c r="F682" s="3">
        <v>-1.0187998629999999</v>
      </c>
      <c r="G682" s="1">
        <v>4.5599999999999997E-5</v>
      </c>
      <c r="H682">
        <v>1.6961050000000001E-3</v>
      </c>
      <c r="I682" t="s">
        <v>13</v>
      </c>
      <c r="J682">
        <v>20.62</v>
      </c>
      <c r="K682">
        <v>15.31</v>
      </c>
      <c r="L682">
        <v>12.27</v>
      </c>
      <c r="M682">
        <v>7.36</v>
      </c>
      <c r="N682">
        <v>8.3000000000000007</v>
      </c>
      <c r="O682">
        <v>6.05</v>
      </c>
      <c r="P682" t="s">
        <v>48</v>
      </c>
      <c r="Q682" t="s">
        <v>14</v>
      </c>
      <c r="R682" t="s">
        <v>14</v>
      </c>
      <c r="S682" t="s">
        <v>14</v>
      </c>
      <c r="T682" t="s">
        <v>1272</v>
      </c>
    </row>
    <row r="683" spans="1:20" x14ac:dyDescent="0.4">
      <c r="A683">
        <v>114290463</v>
      </c>
      <c r="B683">
        <v>1320</v>
      </c>
      <c r="C683">
        <v>89.1</v>
      </c>
      <c r="D683">
        <v>5.0199999999999996</v>
      </c>
      <c r="E683" s="3">
        <f t="shared" si="10"/>
        <v>5.6341189674523007E-2</v>
      </c>
      <c r="F683" s="3">
        <v>-2.9767549899999999</v>
      </c>
      <c r="G683" s="1">
        <v>1.13E-9</v>
      </c>
      <c r="H683" s="1">
        <v>2.28E-7</v>
      </c>
      <c r="I683" t="s">
        <v>13</v>
      </c>
      <c r="J683">
        <v>10.53</v>
      </c>
      <c r="K683">
        <v>7.91</v>
      </c>
      <c r="L683">
        <v>3.65</v>
      </c>
      <c r="M683">
        <v>0.36</v>
      </c>
      <c r="N683">
        <v>0.84</v>
      </c>
      <c r="O683">
        <v>0.27</v>
      </c>
      <c r="P683" t="s">
        <v>14</v>
      </c>
      <c r="Q683" t="s">
        <v>14</v>
      </c>
      <c r="R683" t="s">
        <v>14</v>
      </c>
      <c r="S683" t="s">
        <v>14</v>
      </c>
      <c r="T683" t="s">
        <v>1273</v>
      </c>
    </row>
    <row r="684" spans="1:20" x14ac:dyDescent="0.4">
      <c r="A684">
        <v>114304371</v>
      </c>
      <c r="B684">
        <v>2456</v>
      </c>
      <c r="C684">
        <v>11.45</v>
      </c>
      <c r="D684">
        <v>51.72</v>
      </c>
      <c r="E684" s="3">
        <f t="shared" si="10"/>
        <v>4.5170305676855893</v>
      </c>
      <c r="F684" s="3">
        <v>1.941366521</v>
      </c>
      <c r="G684" s="1">
        <v>3.5200000000000002E-5</v>
      </c>
      <c r="H684">
        <v>1.3882370000000001E-3</v>
      </c>
      <c r="I684" t="s">
        <v>24</v>
      </c>
      <c r="J684">
        <v>0.82</v>
      </c>
      <c r="K684">
        <v>0.28000000000000003</v>
      </c>
      <c r="L684">
        <v>0.42</v>
      </c>
      <c r="M684">
        <v>3.25</v>
      </c>
      <c r="N684">
        <v>1.24</v>
      </c>
      <c r="O684">
        <v>2.86</v>
      </c>
      <c r="P684" t="s">
        <v>14</v>
      </c>
      <c r="Q684" t="s">
        <v>14</v>
      </c>
      <c r="R684" t="s">
        <v>14</v>
      </c>
      <c r="S684" t="s">
        <v>14</v>
      </c>
      <c r="T684" t="s">
        <v>1274</v>
      </c>
    </row>
    <row r="685" spans="1:20" x14ac:dyDescent="0.4">
      <c r="A685">
        <v>114284094</v>
      </c>
      <c r="B685">
        <v>3378</v>
      </c>
      <c r="C685">
        <v>96.65</v>
      </c>
      <c r="D685">
        <v>173.59</v>
      </c>
      <c r="E685" s="3">
        <f t="shared" si="10"/>
        <v>1.7960682876357992</v>
      </c>
      <c r="F685" s="3">
        <v>1.0092295170000001</v>
      </c>
      <c r="G685" s="1">
        <v>6.0600000000000003E-5</v>
      </c>
      <c r="H685">
        <v>2.154605E-3</v>
      </c>
      <c r="I685" t="s">
        <v>24</v>
      </c>
      <c r="J685">
        <v>3.03</v>
      </c>
      <c r="K685">
        <v>3.12</v>
      </c>
      <c r="L685">
        <v>3.49</v>
      </c>
      <c r="M685">
        <v>5.2</v>
      </c>
      <c r="N685">
        <v>6.28</v>
      </c>
      <c r="O685">
        <v>6.93</v>
      </c>
      <c r="P685" t="s">
        <v>1275</v>
      </c>
      <c r="Q685" t="s">
        <v>14</v>
      </c>
      <c r="R685" t="s">
        <v>14</v>
      </c>
      <c r="S685" t="s">
        <v>155</v>
      </c>
      <c r="T685" t="s">
        <v>1276</v>
      </c>
    </row>
    <row r="686" spans="1:20" x14ac:dyDescent="0.4">
      <c r="A686">
        <v>114294972</v>
      </c>
      <c r="B686">
        <v>856</v>
      </c>
      <c r="C686">
        <v>16.89</v>
      </c>
      <c r="D686">
        <v>100.75</v>
      </c>
      <c r="E686" s="3">
        <f t="shared" si="10"/>
        <v>5.9650680876258138</v>
      </c>
      <c r="F686" s="3">
        <v>2.4121699080000001</v>
      </c>
      <c r="G686" s="1">
        <v>3.8600000000000003E-9</v>
      </c>
      <c r="H686" s="1">
        <v>6.3900000000000004E-7</v>
      </c>
      <c r="I686" t="s">
        <v>24</v>
      </c>
      <c r="J686">
        <v>2.5099999999999998</v>
      </c>
      <c r="K686">
        <v>1</v>
      </c>
      <c r="L686">
        <v>3.98</v>
      </c>
      <c r="M686">
        <v>14.27</v>
      </c>
      <c r="N686">
        <v>17.8</v>
      </c>
      <c r="O686">
        <v>13.35</v>
      </c>
      <c r="P686" t="s">
        <v>14</v>
      </c>
      <c r="Q686" t="s">
        <v>14</v>
      </c>
      <c r="R686" t="s">
        <v>14</v>
      </c>
      <c r="S686" t="s">
        <v>487</v>
      </c>
      <c r="T686" t="s">
        <v>1277</v>
      </c>
    </row>
    <row r="687" spans="1:20" x14ac:dyDescent="0.4">
      <c r="A687">
        <v>114321094</v>
      </c>
      <c r="B687">
        <v>1725</v>
      </c>
      <c r="C687">
        <v>153.46</v>
      </c>
      <c r="D687">
        <v>32.76</v>
      </c>
      <c r="E687" s="3">
        <f t="shared" si="10"/>
        <v>0.21347582431904077</v>
      </c>
      <c r="F687" s="3">
        <v>-1.794408542</v>
      </c>
      <c r="G687" s="1">
        <v>3.34E-7</v>
      </c>
      <c r="H687" s="1">
        <v>2.9799999999999999E-5</v>
      </c>
      <c r="I687" t="s">
        <v>13</v>
      </c>
      <c r="J687">
        <v>9.02</v>
      </c>
      <c r="K687">
        <v>13.64</v>
      </c>
      <c r="L687">
        <v>7.3</v>
      </c>
      <c r="M687">
        <v>1.7</v>
      </c>
      <c r="N687">
        <v>2.58</v>
      </c>
      <c r="O687">
        <v>2.7</v>
      </c>
      <c r="P687" t="s">
        <v>14</v>
      </c>
      <c r="Q687" t="s">
        <v>14</v>
      </c>
      <c r="R687" t="s">
        <v>14</v>
      </c>
      <c r="S687" t="s">
        <v>14</v>
      </c>
      <c r="T687" t="s">
        <v>1278</v>
      </c>
    </row>
    <row r="688" spans="1:20" x14ac:dyDescent="0.4">
      <c r="A688">
        <v>114317290</v>
      </c>
      <c r="B688">
        <v>2231</v>
      </c>
      <c r="C688">
        <v>87.99</v>
      </c>
      <c r="D688">
        <v>28.6</v>
      </c>
      <c r="E688" s="3">
        <f t="shared" si="10"/>
        <v>0.32503693601545636</v>
      </c>
      <c r="F688" s="3">
        <v>-1.25462048</v>
      </c>
      <c r="G688">
        <v>2.41757E-4</v>
      </c>
      <c r="H688">
        <v>6.4444949999999997E-3</v>
      </c>
      <c r="I688" t="s">
        <v>13</v>
      </c>
      <c r="J688">
        <v>4.79</v>
      </c>
      <c r="K688">
        <v>4.83</v>
      </c>
      <c r="L688">
        <v>3.51</v>
      </c>
      <c r="M688">
        <v>1.93</v>
      </c>
      <c r="N688">
        <v>1.59</v>
      </c>
      <c r="O688">
        <v>1.1399999999999999</v>
      </c>
      <c r="P688" t="s">
        <v>1279</v>
      </c>
      <c r="Q688" t="s">
        <v>14</v>
      </c>
      <c r="R688" t="s">
        <v>14</v>
      </c>
      <c r="S688" t="s">
        <v>14</v>
      </c>
      <c r="T688" t="s">
        <v>1280</v>
      </c>
    </row>
    <row r="689" spans="1:20" x14ac:dyDescent="0.4">
      <c r="A689">
        <v>114310644</v>
      </c>
      <c r="B689">
        <v>1898</v>
      </c>
      <c r="C689">
        <v>1092.7</v>
      </c>
      <c r="D689">
        <v>203.34</v>
      </c>
      <c r="E689" s="3">
        <f t="shared" si="10"/>
        <v>0.1860895030658003</v>
      </c>
      <c r="F689" s="3">
        <v>-1.986371189</v>
      </c>
      <c r="G689" s="1">
        <v>1.15E-7</v>
      </c>
      <c r="H689" s="1">
        <v>1.24E-5</v>
      </c>
      <c r="I689" t="s">
        <v>13</v>
      </c>
      <c r="J689">
        <v>82.15</v>
      </c>
      <c r="K689">
        <v>35.14</v>
      </c>
      <c r="L689">
        <v>90.3</v>
      </c>
      <c r="M689">
        <v>7.88</v>
      </c>
      <c r="N689">
        <v>15.01</v>
      </c>
      <c r="O689">
        <v>17.309999999999999</v>
      </c>
      <c r="P689" t="s">
        <v>14</v>
      </c>
      <c r="Q689" t="s">
        <v>14</v>
      </c>
      <c r="R689" t="s">
        <v>14</v>
      </c>
      <c r="S689" t="s">
        <v>14</v>
      </c>
      <c r="T689" t="s">
        <v>1281</v>
      </c>
    </row>
    <row r="690" spans="1:20" x14ac:dyDescent="0.4">
      <c r="A690">
        <v>114314486</v>
      </c>
      <c r="B690">
        <v>717</v>
      </c>
      <c r="C690">
        <v>2.2400000000000002</v>
      </c>
      <c r="D690">
        <v>18.32</v>
      </c>
      <c r="E690" s="3">
        <f t="shared" si="10"/>
        <v>8.178571428571427</v>
      </c>
      <c r="F690" s="3">
        <v>2.1466702190000002</v>
      </c>
      <c r="G690">
        <v>2.0940499999999999E-4</v>
      </c>
      <c r="H690">
        <v>5.7582900000000001E-3</v>
      </c>
      <c r="I690" t="s">
        <v>24</v>
      </c>
      <c r="J690">
        <v>0.85</v>
      </c>
      <c r="K690">
        <v>0.17</v>
      </c>
      <c r="L690">
        <v>0</v>
      </c>
      <c r="M690">
        <v>4.3600000000000003</v>
      </c>
      <c r="N690">
        <v>2.93</v>
      </c>
      <c r="O690">
        <v>2.59</v>
      </c>
      <c r="P690" t="s">
        <v>14</v>
      </c>
      <c r="Q690" t="s">
        <v>25</v>
      </c>
      <c r="R690" t="s">
        <v>410</v>
      </c>
      <c r="S690" t="s">
        <v>66</v>
      </c>
      <c r="T690" t="s">
        <v>1282</v>
      </c>
    </row>
    <row r="691" spans="1:20" x14ac:dyDescent="0.4">
      <c r="A691">
        <v>114316753</v>
      </c>
      <c r="B691">
        <v>1152</v>
      </c>
      <c r="C691">
        <v>231</v>
      </c>
      <c r="D691">
        <v>12.19</v>
      </c>
      <c r="E691" s="3">
        <f t="shared" si="10"/>
        <v>5.2770562770562766E-2</v>
      </c>
      <c r="F691" s="3">
        <v>-3.4704179060000002</v>
      </c>
      <c r="G691" s="1">
        <v>9.0499999999999991E-16</v>
      </c>
      <c r="H691" s="1">
        <v>8.05E-13</v>
      </c>
      <c r="I691" t="s">
        <v>13</v>
      </c>
      <c r="J691">
        <v>24.7</v>
      </c>
      <c r="K691">
        <v>28.07</v>
      </c>
      <c r="L691">
        <v>16.18</v>
      </c>
      <c r="M691">
        <v>1.04</v>
      </c>
      <c r="N691">
        <v>0.33</v>
      </c>
      <c r="O691">
        <v>2.37</v>
      </c>
      <c r="P691" t="s">
        <v>17</v>
      </c>
      <c r="Q691" t="s">
        <v>18</v>
      </c>
      <c r="R691" t="s">
        <v>19</v>
      </c>
      <c r="S691" t="s">
        <v>20</v>
      </c>
      <c r="T691" t="s">
        <v>1283</v>
      </c>
    </row>
    <row r="692" spans="1:20" x14ac:dyDescent="0.4">
      <c r="A692">
        <v>114268151</v>
      </c>
      <c r="B692">
        <v>1727</v>
      </c>
      <c r="C692">
        <v>536.57000000000005</v>
      </c>
      <c r="D692">
        <v>1515.96</v>
      </c>
      <c r="E692" s="3">
        <f t="shared" si="10"/>
        <v>2.8252790875375067</v>
      </c>
      <c r="F692" s="3">
        <v>1.5239601739999999</v>
      </c>
      <c r="G692" s="1">
        <v>1.45E-5</v>
      </c>
      <c r="H692">
        <v>6.7968200000000003E-4</v>
      </c>
      <c r="I692" t="s">
        <v>24</v>
      </c>
      <c r="J692">
        <v>27.22</v>
      </c>
      <c r="K692">
        <v>25.88</v>
      </c>
      <c r="L692">
        <v>59.77</v>
      </c>
      <c r="M692">
        <v>113.48</v>
      </c>
      <c r="N692">
        <v>130.81</v>
      </c>
      <c r="O692">
        <v>80.63</v>
      </c>
      <c r="P692" t="s">
        <v>14</v>
      </c>
      <c r="Q692" t="s">
        <v>14</v>
      </c>
      <c r="R692" t="s">
        <v>14</v>
      </c>
      <c r="S692" t="s">
        <v>14</v>
      </c>
      <c r="T692" t="s">
        <v>1284</v>
      </c>
    </row>
    <row r="693" spans="1:20" x14ac:dyDescent="0.4">
      <c r="A693">
        <v>114286679</v>
      </c>
      <c r="B693">
        <v>2824</v>
      </c>
      <c r="C693">
        <v>938.71</v>
      </c>
      <c r="D693">
        <v>306.74</v>
      </c>
      <c r="E693" s="3">
        <f t="shared" si="10"/>
        <v>0.3267675853032353</v>
      </c>
      <c r="F693" s="3">
        <v>-1.307727332</v>
      </c>
      <c r="G693" s="1">
        <v>1.7399999999999999E-5</v>
      </c>
      <c r="H693">
        <v>7.8608400000000004E-4</v>
      </c>
      <c r="I693" t="s">
        <v>13</v>
      </c>
      <c r="J693">
        <v>48.42</v>
      </c>
      <c r="K693">
        <v>27.24</v>
      </c>
      <c r="L693">
        <v>34.75</v>
      </c>
      <c r="M693">
        <v>18.22</v>
      </c>
      <c r="N693">
        <v>9.9</v>
      </c>
      <c r="O693">
        <v>10.44</v>
      </c>
      <c r="P693" t="s">
        <v>14</v>
      </c>
      <c r="Q693" t="s">
        <v>64</v>
      </c>
      <c r="R693" t="s">
        <v>14</v>
      </c>
      <c r="S693" t="s">
        <v>14</v>
      </c>
      <c r="T693" t="s">
        <v>1285</v>
      </c>
    </row>
    <row r="694" spans="1:20" x14ac:dyDescent="0.4">
      <c r="A694">
        <v>114298769</v>
      </c>
      <c r="B694">
        <v>1654</v>
      </c>
      <c r="C694">
        <v>50.94</v>
      </c>
      <c r="D694">
        <v>9.98</v>
      </c>
      <c r="E694" s="3">
        <f t="shared" si="10"/>
        <v>0.19591676482135847</v>
      </c>
      <c r="F694" s="3">
        <v>-1.716539875</v>
      </c>
      <c r="G694">
        <v>3.62443E-4</v>
      </c>
      <c r="H694">
        <v>8.7760010000000003E-3</v>
      </c>
      <c r="I694" t="s">
        <v>13</v>
      </c>
      <c r="J694">
        <v>3.99</v>
      </c>
      <c r="K694">
        <v>4.4000000000000004</v>
      </c>
      <c r="L694">
        <v>1.77</v>
      </c>
      <c r="M694">
        <v>0.5</v>
      </c>
      <c r="N694">
        <v>0.45</v>
      </c>
      <c r="O694">
        <v>1.2</v>
      </c>
      <c r="P694" t="s">
        <v>14</v>
      </c>
      <c r="Q694" t="s">
        <v>64</v>
      </c>
      <c r="R694" t="s">
        <v>14</v>
      </c>
      <c r="S694" t="s">
        <v>14</v>
      </c>
      <c r="T694" t="s">
        <v>1286</v>
      </c>
    </row>
    <row r="695" spans="1:20" x14ac:dyDescent="0.4">
      <c r="A695">
        <v>114287051</v>
      </c>
      <c r="B695">
        <v>2002</v>
      </c>
      <c r="C695">
        <v>61.81</v>
      </c>
      <c r="D695">
        <v>135.9</v>
      </c>
      <c r="E695" s="3">
        <f t="shared" si="10"/>
        <v>2.1986733538262415</v>
      </c>
      <c r="F695" s="3">
        <v>1.225146496</v>
      </c>
      <c r="G695" s="1">
        <v>9.6399999999999999E-5</v>
      </c>
      <c r="H695">
        <v>3.1423169999999999E-3</v>
      </c>
      <c r="I695" t="s">
        <v>24</v>
      </c>
      <c r="J695">
        <v>2.61</v>
      </c>
      <c r="K695">
        <v>4.28</v>
      </c>
      <c r="L695">
        <v>3.66</v>
      </c>
      <c r="M695">
        <v>10.45</v>
      </c>
      <c r="N695">
        <v>6.72</v>
      </c>
      <c r="O695">
        <v>7.12</v>
      </c>
      <c r="P695" t="s">
        <v>1129</v>
      </c>
      <c r="Q695" t="s">
        <v>25</v>
      </c>
      <c r="R695" t="s">
        <v>764</v>
      </c>
      <c r="S695" t="s">
        <v>1287</v>
      </c>
      <c r="T695" t="s">
        <v>1288</v>
      </c>
    </row>
    <row r="696" spans="1:20" x14ac:dyDescent="0.4">
      <c r="A696">
        <v>114300910</v>
      </c>
      <c r="B696">
        <v>1913</v>
      </c>
      <c r="C696">
        <v>66.78</v>
      </c>
      <c r="D696">
        <v>221.4</v>
      </c>
      <c r="E696" s="3">
        <f t="shared" si="10"/>
        <v>3.3153638814016171</v>
      </c>
      <c r="F696" s="3">
        <v>1.5541042869999999</v>
      </c>
      <c r="G696">
        <v>7.7327699999999995E-4</v>
      </c>
      <c r="H696">
        <v>1.5767847000000002E-2</v>
      </c>
      <c r="I696" t="s">
        <v>24</v>
      </c>
      <c r="J696">
        <v>5.31</v>
      </c>
      <c r="K696">
        <v>0.98</v>
      </c>
      <c r="L696">
        <v>5.62</v>
      </c>
      <c r="M696">
        <v>17.41</v>
      </c>
      <c r="N696">
        <v>8.1199999999999992</v>
      </c>
      <c r="O696">
        <v>14.5</v>
      </c>
      <c r="P696" t="s">
        <v>275</v>
      </c>
      <c r="Q696" t="s">
        <v>14</v>
      </c>
      <c r="R696" t="s">
        <v>269</v>
      </c>
      <c r="S696" t="s">
        <v>505</v>
      </c>
      <c r="T696" t="s">
        <v>1289</v>
      </c>
    </row>
    <row r="697" spans="1:20" x14ac:dyDescent="0.4">
      <c r="A697">
        <v>114281313</v>
      </c>
      <c r="B697">
        <v>1289</v>
      </c>
      <c r="C697">
        <v>565.33000000000004</v>
      </c>
      <c r="D697">
        <v>1068.6400000000001</v>
      </c>
      <c r="E697" s="3">
        <f t="shared" si="10"/>
        <v>1.8902941644703095</v>
      </c>
      <c r="F697" s="3">
        <v>1.108055429</v>
      </c>
      <c r="G697" s="1">
        <v>2.6400000000000001E-5</v>
      </c>
      <c r="H697">
        <v>1.09655E-3</v>
      </c>
      <c r="I697" t="s">
        <v>24</v>
      </c>
      <c r="J697">
        <v>47.99</v>
      </c>
      <c r="K697">
        <v>50.95</v>
      </c>
      <c r="L697">
        <v>55.21</v>
      </c>
      <c r="M697">
        <v>110.19</v>
      </c>
      <c r="N697">
        <v>126.84</v>
      </c>
      <c r="O697">
        <v>75.17</v>
      </c>
      <c r="P697" t="s">
        <v>14</v>
      </c>
      <c r="Q697" t="s">
        <v>14</v>
      </c>
      <c r="R697" t="s">
        <v>14</v>
      </c>
      <c r="S697" t="s">
        <v>14</v>
      </c>
      <c r="T697" t="s">
        <v>1290</v>
      </c>
    </row>
    <row r="698" spans="1:20" x14ac:dyDescent="0.4">
      <c r="A698">
        <v>114310978</v>
      </c>
      <c r="B698">
        <v>2872</v>
      </c>
      <c r="C698">
        <v>481.29</v>
      </c>
      <c r="D698">
        <v>1806.64</v>
      </c>
      <c r="E698" s="3">
        <f t="shared" si="10"/>
        <v>3.75374514326082</v>
      </c>
      <c r="F698" s="3">
        <v>1.898804513</v>
      </c>
      <c r="G698" s="1">
        <v>1.9799999999999999E-8</v>
      </c>
      <c r="H698" s="1">
        <v>2.6699999999999998E-6</v>
      </c>
      <c r="I698" t="s">
        <v>24</v>
      </c>
      <c r="J698">
        <v>19.05</v>
      </c>
      <c r="K698">
        <v>10.52</v>
      </c>
      <c r="L698">
        <v>29.19</v>
      </c>
      <c r="M698">
        <v>88.87</v>
      </c>
      <c r="N698">
        <v>71.47</v>
      </c>
      <c r="O698">
        <v>64.98</v>
      </c>
      <c r="P698" t="s">
        <v>14</v>
      </c>
      <c r="Q698" t="s">
        <v>1291</v>
      </c>
      <c r="R698" t="s">
        <v>1292</v>
      </c>
      <c r="S698" t="s">
        <v>1293</v>
      </c>
      <c r="T698" t="s">
        <v>1294</v>
      </c>
    </row>
    <row r="699" spans="1:20" x14ac:dyDescent="0.4">
      <c r="A699">
        <v>114258411</v>
      </c>
      <c r="B699">
        <v>2794</v>
      </c>
      <c r="C699">
        <v>103.12</v>
      </c>
      <c r="D699">
        <v>233.52</v>
      </c>
      <c r="E699" s="3">
        <f t="shared" si="10"/>
        <v>2.264546159813809</v>
      </c>
      <c r="F699" s="3">
        <v>1.247601867</v>
      </c>
      <c r="G699">
        <v>1.22197E-4</v>
      </c>
      <c r="H699">
        <v>3.7562849999999998E-3</v>
      </c>
      <c r="I699" t="s">
        <v>24</v>
      </c>
      <c r="J699">
        <v>4.5199999999999996</v>
      </c>
      <c r="K699">
        <v>2.64</v>
      </c>
      <c r="L699">
        <v>5.5</v>
      </c>
      <c r="M699">
        <v>13.05</v>
      </c>
      <c r="N699">
        <v>8.11</v>
      </c>
      <c r="O699">
        <v>8.58</v>
      </c>
      <c r="P699" t="s">
        <v>521</v>
      </c>
      <c r="Q699" t="s">
        <v>64</v>
      </c>
      <c r="R699" t="s">
        <v>14</v>
      </c>
      <c r="S699" t="s">
        <v>14</v>
      </c>
      <c r="T699" t="s">
        <v>1295</v>
      </c>
    </row>
    <row r="700" spans="1:20" x14ac:dyDescent="0.4">
      <c r="A700">
        <v>114282314</v>
      </c>
      <c r="B700">
        <v>2489</v>
      </c>
      <c r="C700">
        <v>514.67999999999995</v>
      </c>
      <c r="D700">
        <v>168.04</v>
      </c>
      <c r="E700" s="3">
        <f t="shared" si="10"/>
        <v>0.32649413227636592</v>
      </c>
      <c r="F700" s="3">
        <v>-1.3104266600000001</v>
      </c>
      <c r="G700" s="1">
        <v>3.6399999999999998E-7</v>
      </c>
      <c r="H700" s="1">
        <v>3.1999999999999999E-5</v>
      </c>
      <c r="I700" t="s">
        <v>13</v>
      </c>
      <c r="J700">
        <v>27.84</v>
      </c>
      <c r="K700">
        <v>24.1</v>
      </c>
      <c r="L700">
        <v>16.350000000000001</v>
      </c>
      <c r="M700">
        <v>8.74</v>
      </c>
      <c r="N700">
        <v>6.95</v>
      </c>
      <c r="O700">
        <v>8.6</v>
      </c>
      <c r="P700" t="s">
        <v>14</v>
      </c>
      <c r="Q700" t="s">
        <v>14</v>
      </c>
      <c r="R700" t="s">
        <v>14</v>
      </c>
      <c r="S700" t="s">
        <v>14</v>
      </c>
      <c r="T700" t="s">
        <v>1296</v>
      </c>
    </row>
    <row r="701" spans="1:20" x14ac:dyDescent="0.4">
      <c r="A701">
        <v>114282179</v>
      </c>
      <c r="B701">
        <v>1299</v>
      </c>
      <c r="C701">
        <v>132.37</v>
      </c>
      <c r="D701">
        <v>35.380000000000003</v>
      </c>
      <c r="E701" s="3">
        <f t="shared" si="10"/>
        <v>0.26728110599078342</v>
      </c>
      <c r="F701" s="3">
        <v>-1.5301242770000001</v>
      </c>
      <c r="G701" s="1">
        <v>1.26E-5</v>
      </c>
      <c r="H701">
        <v>6.0735599999999998E-4</v>
      </c>
      <c r="I701" t="s">
        <v>13</v>
      </c>
      <c r="J701">
        <v>14.3</v>
      </c>
      <c r="K701">
        <v>11.9</v>
      </c>
      <c r="L701">
        <v>8.34</v>
      </c>
      <c r="M701">
        <v>2.74</v>
      </c>
      <c r="N701">
        <v>2.41</v>
      </c>
      <c r="O701">
        <v>4.7300000000000004</v>
      </c>
      <c r="P701" t="s">
        <v>14</v>
      </c>
      <c r="Q701" t="s">
        <v>14</v>
      </c>
      <c r="R701" t="s">
        <v>14</v>
      </c>
      <c r="S701" t="s">
        <v>155</v>
      </c>
      <c r="T701" t="s">
        <v>1297</v>
      </c>
    </row>
    <row r="702" spans="1:20" x14ac:dyDescent="0.4">
      <c r="A702">
        <v>114285629</v>
      </c>
      <c r="B702">
        <v>960</v>
      </c>
      <c r="C702">
        <v>15.81</v>
      </c>
      <c r="D702">
        <v>51.95</v>
      </c>
      <c r="E702" s="3">
        <f t="shared" si="10"/>
        <v>3.2858950031625556</v>
      </c>
      <c r="F702" s="3">
        <v>1.6251453039999999</v>
      </c>
      <c r="G702">
        <v>5.4940399999999997E-4</v>
      </c>
      <c r="H702">
        <v>1.2062953E-2</v>
      </c>
      <c r="I702" t="s">
        <v>24</v>
      </c>
      <c r="J702">
        <v>3.44</v>
      </c>
      <c r="K702">
        <v>0.63</v>
      </c>
      <c r="L702">
        <v>1.6</v>
      </c>
      <c r="M702">
        <v>5.8</v>
      </c>
      <c r="N702">
        <v>6.53</v>
      </c>
      <c r="O702">
        <v>8.0299999999999994</v>
      </c>
      <c r="P702" t="s">
        <v>14</v>
      </c>
      <c r="Q702" t="s">
        <v>25</v>
      </c>
      <c r="R702" t="s">
        <v>14</v>
      </c>
      <c r="S702" t="s">
        <v>14</v>
      </c>
      <c r="T702" t="s">
        <v>1298</v>
      </c>
    </row>
    <row r="703" spans="1:20" x14ac:dyDescent="0.4">
      <c r="A703">
        <v>114312753</v>
      </c>
      <c r="B703">
        <v>3095</v>
      </c>
      <c r="C703">
        <v>936.99</v>
      </c>
      <c r="D703">
        <v>394.69</v>
      </c>
      <c r="E703" s="3">
        <f t="shared" si="10"/>
        <v>0.42123181677499227</v>
      </c>
      <c r="F703" s="3">
        <v>-1.0300090449999999</v>
      </c>
      <c r="G703">
        <v>2.9155400000000002E-4</v>
      </c>
      <c r="H703">
        <v>7.4285540000000004E-3</v>
      </c>
      <c r="I703" t="s">
        <v>13</v>
      </c>
      <c r="J703">
        <v>27.26</v>
      </c>
      <c r="K703">
        <v>40.130000000000003</v>
      </c>
      <c r="L703">
        <v>34.1</v>
      </c>
      <c r="M703">
        <v>18.47</v>
      </c>
      <c r="N703">
        <v>9.17</v>
      </c>
      <c r="O703">
        <v>16.79</v>
      </c>
      <c r="P703" t="s">
        <v>14</v>
      </c>
      <c r="Q703" t="s">
        <v>25</v>
      </c>
      <c r="R703" t="s">
        <v>14</v>
      </c>
      <c r="S703" t="s">
        <v>14</v>
      </c>
      <c r="T703" t="s">
        <v>1299</v>
      </c>
    </row>
    <row r="704" spans="1:20" x14ac:dyDescent="0.4">
      <c r="A704">
        <v>114305420</v>
      </c>
      <c r="B704">
        <v>826</v>
      </c>
      <c r="C704">
        <v>1682.31</v>
      </c>
      <c r="D704">
        <v>3347.61</v>
      </c>
      <c r="E704" s="3">
        <f t="shared" si="10"/>
        <v>1.989888902758707</v>
      </c>
      <c r="F704" s="3">
        <v>1.074729171</v>
      </c>
      <c r="G704">
        <v>2.4914479999999998E-3</v>
      </c>
      <c r="H704">
        <v>3.8221185999999997E-2</v>
      </c>
      <c r="I704" t="s">
        <v>24</v>
      </c>
      <c r="J704">
        <v>310.51</v>
      </c>
      <c r="K704">
        <v>105.95</v>
      </c>
      <c r="L704">
        <v>339.13</v>
      </c>
      <c r="M704">
        <v>535.36</v>
      </c>
      <c r="N704">
        <v>483.26</v>
      </c>
      <c r="O704">
        <v>524.32000000000005</v>
      </c>
      <c r="P704" t="s">
        <v>14</v>
      </c>
      <c r="Q704" t="s">
        <v>14</v>
      </c>
      <c r="R704" t="s">
        <v>936</v>
      </c>
      <c r="S704" t="s">
        <v>937</v>
      </c>
      <c r="T704" t="s">
        <v>1300</v>
      </c>
    </row>
    <row r="705" spans="1:20" x14ac:dyDescent="0.4">
      <c r="A705">
        <v>114271406</v>
      </c>
      <c r="B705">
        <v>779</v>
      </c>
      <c r="C705">
        <v>4286.8500000000004</v>
      </c>
      <c r="D705">
        <v>14177.31</v>
      </c>
      <c r="E705" s="3">
        <f t="shared" si="10"/>
        <v>3.3071626019104934</v>
      </c>
      <c r="F705" s="3">
        <v>1.7466314430000001</v>
      </c>
      <c r="G705" s="1">
        <v>1.2500000000000001E-5</v>
      </c>
      <c r="H705">
        <v>6.0468000000000002E-4</v>
      </c>
      <c r="I705" t="s">
        <v>24</v>
      </c>
      <c r="J705">
        <v>949.26</v>
      </c>
      <c r="K705">
        <v>252.18</v>
      </c>
      <c r="L705">
        <v>821.68</v>
      </c>
      <c r="M705">
        <v>2527.54</v>
      </c>
      <c r="N705">
        <v>2928.89</v>
      </c>
      <c r="O705">
        <v>1661.81</v>
      </c>
      <c r="P705" t="s">
        <v>14</v>
      </c>
      <c r="Q705" t="s">
        <v>14</v>
      </c>
      <c r="R705" t="s">
        <v>14</v>
      </c>
      <c r="S705" t="s">
        <v>122</v>
      </c>
      <c r="T705" t="s">
        <v>1301</v>
      </c>
    </row>
    <row r="706" spans="1:20" x14ac:dyDescent="0.4">
      <c r="A706">
        <v>114283525</v>
      </c>
      <c r="B706">
        <v>1901</v>
      </c>
      <c r="C706">
        <v>1568.44</v>
      </c>
      <c r="D706">
        <v>604.27</v>
      </c>
      <c r="E706" s="3">
        <f t="shared" si="10"/>
        <v>0.38526816454566321</v>
      </c>
      <c r="F706" s="3">
        <v>-1.1226837119999999</v>
      </c>
      <c r="G706" s="1">
        <v>4.3300000000000002E-5</v>
      </c>
      <c r="H706">
        <v>1.6268420000000001E-3</v>
      </c>
      <c r="I706" t="s">
        <v>13</v>
      </c>
      <c r="J706">
        <v>86.71</v>
      </c>
      <c r="K706">
        <v>116.22</v>
      </c>
      <c r="L706">
        <v>75.03</v>
      </c>
      <c r="M706">
        <v>37.270000000000003</v>
      </c>
      <c r="N706">
        <v>26.13</v>
      </c>
      <c r="O706">
        <v>49.77</v>
      </c>
      <c r="P706" t="s">
        <v>51</v>
      </c>
      <c r="Q706" t="s">
        <v>25</v>
      </c>
      <c r="R706" t="s">
        <v>14</v>
      </c>
      <c r="S706" t="s">
        <v>14</v>
      </c>
      <c r="T706" t="s">
        <v>1302</v>
      </c>
    </row>
    <row r="707" spans="1:20" x14ac:dyDescent="0.4">
      <c r="A707">
        <v>114264782</v>
      </c>
      <c r="B707">
        <v>1266</v>
      </c>
      <c r="C707">
        <v>847.65</v>
      </c>
      <c r="D707">
        <v>134.27000000000001</v>
      </c>
      <c r="E707" s="3">
        <f t="shared" si="10"/>
        <v>0.15840264260012979</v>
      </c>
      <c r="F707" s="3">
        <v>-2.1590424929999998</v>
      </c>
      <c r="G707" s="1">
        <v>2.1600000000000002E-8</v>
      </c>
      <c r="H707" s="1">
        <v>2.88E-6</v>
      </c>
      <c r="I707" t="s">
        <v>13</v>
      </c>
      <c r="J707">
        <v>93.72</v>
      </c>
      <c r="K707">
        <v>88.34</v>
      </c>
      <c r="L707">
        <v>42.58</v>
      </c>
      <c r="M707">
        <v>21.13</v>
      </c>
      <c r="N707">
        <v>7.74</v>
      </c>
      <c r="O707">
        <v>9.5299999999999994</v>
      </c>
      <c r="P707" t="s">
        <v>964</v>
      </c>
      <c r="Q707" t="s">
        <v>14</v>
      </c>
      <c r="R707" t="s">
        <v>14</v>
      </c>
      <c r="S707" t="s">
        <v>14</v>
      </c>
      <c r="T707" t="s">
        <v>1303</v>
      </c>
    </row>
    <row r="708" spans="1:20" x14ac:dyDescent="0.4">
      <c r="A708">
        <v>114307098</v>
      </c>
      <c r="B708">
        <v>5912</v>
      </c>
      <c r="C708">
        <v>74.64</v>
      </c>
      <c r="D708">
        <v>25.3</v>
      </c>
      <c r="E708" s="3">
        <f t="shared" ref="E708:E771" si="11">D708/C708</f>
        <v>0.33896034297963556</v>
      </c>
      <c r="F708" s="3">
        <v>-1.185908054</v>
      </c>
      <c r="G708">
        <v>1.3839810000000001E-3</v>
      </c>
      <c r="H708">
        <v>2.4723861999999999E-2</v>
      </c>
      <c r="I708" t="s">
        <v>13</v>
      </c>
      <c r="J708">
        <v>1.84</v>
      </c>
      <c r="K708">
        <v>1.23</v>
      </c>
      <c r="L708">
        <v>1.02</v>
      </c>
      <c r="M708">
        <v>0.66</v>
      </c>
      <c r="N708">
        <v>0.41</v>
      </c>
      <c r="O708">
        <v>0.46</v>
      </c>
      <c r="P708" t="s">
        <v>14</v>
      </c>
      <c r="Q708" t="s">
        <v>14</v>
      </c>
      <c r="R708" t="s">
        <v>14</v>
      </c>
      <c r="S708" t="s">
        <v>14</v>
      </c>
      <c r="T708" t="s">
        <v>1304</v>
      </c>
    </row>
    <row r="709" spans="1:20" x14ac:dyDescent="0.4">
      <c r="A709">
        <v>114308091</v>
      </c>
      <c r="B709">
        <v>1958</v>
      </c>
      <c r="C709">
        <v>219.57</v>
      </c>
      <c r="D709">
        <v>82.39</v>
      </c>
      <c r="E709" s="3">
        <f t="shared" si="11"/>
        <v>0.37523341075738947</v>
      </c>
      <c r="F709" s="3">
        <v>-1.1241607929999999</v>
      </c>
      <c r="G709">
        <v>2.0967499999999999E-4</v>
      </c>
      <c r="H709">
        <v>5.7618460000000002E-3</v>
      </c>
      <c r="I709" t="s">
        <v>13</v>
      </c>
      <c r="J709">
        <v>16.329999999999998</v>
      </c>
      <c r="K709">
        <v>10.65</v>
      </c>
      <c r="L709">
        <v>10.41</v>
      </c>
      <c r="M709">
        <v>5</v>
      </c>
      <c r="N709">
        <v>3.52</v>
      </c>
      <c r="O709">
        <v>6.46</v>
      </c>
      <c r="P709" t="s">
        <v>1305</v>
      </c>
      <c r="Q709" t="s">
        <v>699</v>
      </c>
      <c r="R709" t="s">
        <v>1306</v>
      </c>
      <c r="S709" t="s">
        <v>174</v>
      </c>
      <c r="T709" t="s">
        <v>1307</v>
      </c>
    </row>
    <row r="710" spans="1:20" x14ac:dyDescent="0.4">
      <c r="A710">
        <v>114256702</v>
      </c>
      <c r="B710">
        <v>1398</v>
      </c>
      <c r="C710">
        <v>0.75</v>
      </c>
      <c r="D710">
        <v>10.45</v>
      </c>
      <c r="E710" s="3">
        <f t="shared" si="11"/>
        <v>13.933333333333332</v>
      </c>
      <c r="F710" s="3">
        <v>2.0701399989999998</v>
      </c>
      <c r="G710">
        <v>6.6017500000000004E-4</v>
      </c>
      <c r="H710">
        <v>1.3940632E-2</v>
      </c>
      <c r="I710" t="s">
        <v>24</v>
      </c>
      <c r="J710">
        <v>0.2</v>
      </c>
      <c r="K710">
        <v>0</v>
      </c>
      <c r="L710">
        <v>0</v>
      </c>
      <c r="M710">
        <v>0.78</v>
      </c>
      <c r="N710">
        <v>0.94</v>
      </c>
      <c r="O710">
        <v>1.1000000000000001</v>
      </c>
      <c r="P710" t="s">
        <v>14</v>
      </c>
      <c r="Q710" t="s">
        <v>14</v>
      </c>
      <c r="R710" t="s">
        <v>14</v>
      </c>
      <c r="S710" t="s">
        <v>14</v>
      </c>
      <c r="T710" t="s">
        <v>1308</v>
      </c>
    </row>
    <row r="711" spans="1:20" x14ac:dyDescent="0.4">
      <c r="A711">
        <v>114270744</v>
      </c>
      <c r="B711">
        <v>1196</v>
      </c>
      <c r="C711">
        <v>1089.76</v>
      </c>
      <c r="D711">
        <v>307.89999999999998</v>
      </c>
      <c r="E711" s="3">
        <f t="shared" si="11"/>
        <v>0.2825392747026868</v>
      </c>
      <c r="F711" s="3">
        <v>-1.562519349</v>
      </c>
      <c r="G711" s="1">
        <v>1.62E-11</v>
      </c>
      <c r="H711" s="1">
        <v>5.6800000000000002E-9</v>
      </c>
      <c r="I711" t="s">
        <v>13</v>
      </c>
      <c r="J711">
        <v>86.04</v>
      </c>
      <c r="K711">
        <v>129.30000000000001</v>
      </c>
      <c r="L711">
        <v>106.34</v>
      </c>
      <c r="M711">
        <v>29.7</v>
      </c>
      <c r="N711">
        <v>29.37</v>
      </c>
      <c r="O711">
        <v>35.92</v>
      </c>
      <c r="P711" t="s">
        <v>14</v>
      </c>
      <c r="Q711" t="s">
        <v>1309</v>
      </c>
      <c r="R711" t="s">
        <v>14</v>
      </c>
      <c r="S711" t="s">
        <v>1310</v>
      </c>
      <c r="T711" t="s">
        <v>1311</v>
      </c>
    </row>
    <row r="712" spans="1:20" x14ac:dyDescent="0.4">
      <c r="A712">
        <v>114257568</v>
      </c>
      <c r="B712">
        <v>1763</v>
      </c>
      <c r="C712">
        <v>0.73</v>
      </c>
      <c r="D712">
        <v>89.01</v>
      </c>
      <c r="E712" s="3">
        <f t="shared" si="11"/>
        <v>121.93150684931508</v>
      </c>
      <c r="F712" s="3">
        <v>3.5255348259999999</v>
      </c>
      <c r="G712" s="1">
        <v>3.46E-9</v>
      </c>
      <c r="H712" s="1">
        <v>5.8100000000000003E-7</v>
      </c>
      <c r="I712" t="s">
        <v>24</v>
      </c>
      <c r="J712">
        <v>0.08</v>
      </c>
      <c r="K712">
        <v>0.12</v>
      </c>
      <c r="L712">
        <v>0</v>
      </c>
      <c r="M712">
        <v>12.18</v>
      </c>
      <c r="N712">
        <v>0.46</v>
      </c>
      <c r="O712">
        <v>4.7699999999999996</v>
      </c>
      <c r="P712" t="s">
        <v>162</v>
      </c>
      <c r="Q712" t="s">
        <v>782</v>
      </c>
      <c r="R712" t="s">
        <v>1312</v>
      </c>
      <c r="S712" t="s">
        <v>1313</v>
      </c>
      <c r="T712" t="s">
        <v>1314</v>
      </c>
    </row>
    <row r="713" spans="1:20" x14ac:dyDescent="0.4">
      <c r="A713">
        <v>114256232</v>
      </c>
      <c r="B713">
        <v>1675</v>
      </c>
      <c r="C713">
        <v>3268.9</v>
      </c>
      <c r="D713">
        <v>6179.1</v>
      </c>
      <c r="E713" s="3">
        <f t="shared" si="11"/>
        <v>1.8902688977943651</v>
      </c>
      <c r="F713" s="3">
        <v>1.118318395</v>
      </c>
      <c r="G713" s="1">
        <v>4.5399999999999998E-10</v>
      </c>
      <c r="H713" s="1">
        <v>1.05E-7</v>
      </c>
      <c r="I713" t="s">
        <v>24</v>
      </c>
      <c r="J713">
        <v>248.23</v>
      </c>
      <c r="K713">
        <v>219.48</v>
      </c>
      <c r="L713">
        <v>191.38</v>
      </c>
      <c r="M713">
        <v>452.44</v>
      </c>
      <c r="N713">
        <v>395.45</v>
      </c>
      <c r="O713">
        <v>490.37</v>
      </c>
      <c r="P713" t="s">
        <v>14</v>
      </c>
      <c r="Q713" t="s">
        <v>264</v>
      </c>
      <c r="R713" t="s">
        <v>265</v>
      </c>
      <c r="S713" t="s">
        <v>266</v>
      </c>
      <c r="T713" t="s">
        <v>1315</v>
      </c>
    </row>
    <row r="714" spans="1:20" x14ac:dyDescent="0.4">
      <c r="A714">
        <v>114311228</v>
      </c>
      <c r="B714">
        <v>928</v>
      </c>
      <c r="C714">
        <v>63.2</v>
      </c>
      <c r="D714">
        <v>136.62</v>
      </c>
      <c r="E714" s="3">
        <f t="shared" si="11"/>
        <v>2.1617088607594939</v>
      </c>
      <c r="F714" s="3">
        <v>1.2748659470000001</v>
      </c>
      <c r="G714" s="1">
        <v>3.8899999999999997E-5</v>
      </c>
      <c r="H714">
        <v>1.495466E-3</v>
      </c>
      <c r="I714" t="s">
        <v>24</v>
      </c>
      <c r="J714">
        <v>7.14</v>
      </c>
      <c r="K714">
        <v>10.25</v>
      </c>
      <c r="L714">
        <v>6.81</v>
      </c>
      <c r="M714">
        <v>15.56</v>
      </c>
      <c r="N714">
        <v>22.25</v>
      </c>
      <c r="O714">
        <v>18.61</v>
      </c>
      <c r="P714" t="s">
        <v>14</v>
      </c>
      <c r="Q714" t="s">
        <v>25</v>
      </c>
      <c r="R714" t="s">
        <v>14</v>
      </c>
      <c r="S714" t="s">
        <v>14</v>
      </c>
      <c r="T714" t="s">
        <v>1316</v>
      </c>
    </row>
    <row r="715" spans="1:20" x14ac:dyDescent="0.4">
      <c r="A715">
        <v>114267555</v>
      </c>
      <c r="B715">
        <v>1356</v>
      </c>
      <c r="C715">
        <v>1.37</v>
      </c>
      <c r="D715">
        <v>14.8</v>
      </c>
      <c r="E715" s="3">
        <f t="shared" si="11"/>
        <v>10.802919708029197</v>
      </c>
      <c r="F715" s="3">
        <v>2.1493335359999999</v>
      </c>
      <c r="G715">
        <v>2.5799999999999998E-4</v>
      </c>
      <c r="H715">
        <v>6.7769099999999997E-3</v>
      </c>
      <c r="I715" t="s">
        <v>24</v>
      </c>
      <c r="J715">
        <v>0.08</v>
      </c>
      <c r="K715">
        <v>0.09</v>
      </c>
      <c r="L715">
        <v>0.2</v>
      </c>
      <c r="M715">
        <v>2.1800000000000002</v>
      </c>
      <c r="N715">
        <v>1.02</v>
      </c>
      <c r="O715">
        <v>0.78</v>
      </c>
      <c r="P715" t="s">
        <v>1317</v>
      </c>
      <c r="Q715" t="s">
        <v>14</v>
      </c>
      <c r="R715" t="s">
        <v>14</v>
      </c>
      <c r="S715" t="s">
        <v>14</v>
      </c>
      <c r="T715" t="s">
        <v>1318</v>
      </c>
    </row>
    <row r="716" spans="1:20" x14ac:dyDescent="0.4">
      <c r="A716">
        <v>114323745</v>
      </c>
      <c r="B716">
        <v>1935</v>
      </c>
      <c r="C716">
        <v>72.95</v>
      </c>
      <c r="D716">
        <v>127.54</v>
      </c>
      <c r="E716" s="3">
        <f t="shared" si="11"/>
        <v>1.7483207676490746</v>
      </c>
      <c r="F716" s="3">
        <v>1.0018566259999999</v>
      </c>
      <c r="G716">
        <v>4.3696400000000003E-4</v>
      </c>
      <c r="H716">
        <v>1.0162327000000001E-2</v>
      </c>
      <c r="I716" t="s">
        <v>24</v>
      </c>
      <c r="J716">
        <v>5.05</v>
      </c>
      <c r="K716">
        <v>3.41</v>
      </c>
      <c r="L716">
        <v>3.88</v>
      </c>
      <c r="M716">
        <v>7.47</v>
      </c>
      <c r="N716">
        <v>8.82</v>
      </c>
      <c r="O716">
        <v>7.43</v>
      </c>
      <c r="P716" t="s">
        <v>14</v>
      </c>
      <c r="Q716" t="s">
        <v>1319</v>
      </c>
      <c r="R716" t="s">
        <v>75</v>
      </c>
      <c r="S716" t="s">
        <v>76</v>
      </c>
      <c r="T716" t="s">
        <v>1320</v>
      </c>
    </row>
    <row r="717" spans="1:20" x14ac:dyDescent="0.4">
      <c r="A717">
        <v>114260350</v>
      </c>
      <c r="B717">
        <v>1748</v>
      </c>
      <c r="C717">
        <v>176.26</v>
      </c>
      <c r="D717">
        <v>459.01</v>
      </c>
      <c r="E717" s="3">
        <f t="shared" si="11"/>
        <v>2.6041643027345969</v>
      </c>
      <c r="F717" s="3">
        <v>1.5300424850000001</v>
      </c>
      <c r="G717" s="1">
        <v>8.49E-6</v>
      </c>
      <c r="H717">
        <v>4.3890200000000002E-4</v>
      </c>
      <c r="I717" t="s">
        <v>24</v>
      </c>
      <c r="J717">
        <v>13.19</v>
      </c>
      <c r="K717">
        <v>9.52</v>
      </c>
      <c r="L717">
        <v>11.76</v>
      </c>
      <c r="M717">
        <v>32.729999999999997</v>
      </c>
      <c r="N717">
        <v>46.97</v>
      </c>
      <c r="O717">
        <v>19.34</v>
      </c>
      <c r="P717" t="s">
        <v>1321</v>
      </c>
      <c r="Q717" t="s">
        <v>14</v>
      </c>
      <c r="R717" t="s">
        <v>70</v>
      </c>
      <c r="S717" t="s">
        <v>14</v>
      </c>
      <c r="T717" t="s">
        <v>1322</v>
      </c>
    </row>
    <row r="718" spans="1:20" x14ac:dyDescent="0.4">
      <c r="A718">
        <v>114292312</v>
      </c>
      <c r="B718">
        <v>1171</v>
      </c>
      <c r="C718">
        <v>71.06</v>
      </c>
      <c r="D718">
        <v>335.94</v>
      </c>
      <c r="E718" s="3">
        <f t="shared" si="11"/>
        <v>4.727554179566563</v>
      </c>
      <c r="F718" s="3">
        <v>2.0880793099999999</v>
      </c>
      <c r="G718" s="1">
        <v>1.11E-6</v>
      </c>
      <c r="H718" s="1">
        <v>8.1299999999999997E-5</v>
      </c>
      <c r="I718" t="s">
        <v>24</v>
      </c>
      <c r="J718">
        <v>5.53</v>
      </c>
      <c r="K718">
        <v>3.93</v>
      </c>
      <c r="L718">
        <v>13.56</v>
      </c>
      <c r="M718">
        <v>31</v>
      </c>
      <c r="N718">
        <v>53.85</v>
      </c>
      <c r="O718">
        <v>25.73</v>
      </c>
      <c r="P718" t="s">
        <v>14</v>
      </c>
      <c r="Q718" t="s">
        <v>14</v>
      </c>
      <c r="R718" t="s">
        <v>775</v>
      </c>
      <c r="S718" t="s">
        <v>14</v>
      </c>
      <c r="T718" t="s">
        <v>1323</v>
      </c>
    </row>
    <row r="719" spans="1:20" x14ac:dyDescent="0.4">
      <c r="A719">
        <v>114264794</v>
      </c>
      <c r="B719">
        <v>1091</v>
      </c>
      <c r="C719">
        <v>1851.55</v>
      </c>
      <c r="D719">
        <v>222.86</v>
      </c>
      <c r="E719" s="3">
        <f t="shared" si="11"/>
        <v>0.12036401933515165</v>
      </c>
      <c r="F719" s="3">
        <v>-2.371051472</v>
      </c>
      <c r="G719" s="1">
        <v>7.4099999999999998E-9</v>
      </c>
      <c r="H719" s="1">
        <v>1.15E-6</v>
      </c>
      <c r="I719" t="s">
        <v>13</v>
      </c>
      <c r="J719">
        <v>272.8</v>
      </c>
      <c r="K719">
        <v>218.85</v>
      </c>
      <c r="L719">
        <v>73.150000000000006</v>
      </c>
      <c r="M719">
        <v>31.66</v>
      </c>
      <c r="N719">
        <v>29.51</v>
      </c>
      <c r="O719">
        <v>16.190000000000001</v>
      </c>
      <c r="P719" t="s">
        <v>14</v>
      </c>
      <c r="Q719" t="s">
        <v>1324</v>
      </c>
      <c r="R719" t="s">
        <v>14</v>
      </c>
      <c r="S719" t="s">
        <v>338</v>
      </c>
      <c r="T719" t="s">
        <v>1325</v>
      </c>
    </row>
    <row r="720" spans="1:20" x14ac:dyDescent="0.4">
      <c r="A720">
        <v>114322867</v>
      </c>
      <c r="B720">
        <v>1161</v>
      </c>
      <c r="C720">
        <v>291.77999999999997</v>
      </c>
      <c r="D720">
        <v>697.71</v>
      </c>
      <c r="E720" s="3">
        <f t="shared" si="11"/>
        <v>2.3912194118856678</v>
      </c>
      <c r="F720" s="3">
        <v>1.433150033</v>
      </c>
      <c r="G720" s="1">
        <v>2.1600000000000001E-6</v>
      </c>
      <c r="H720">
        <v>1.4283500000000001E-4</v>
      </c>
      <c r="I720" t="s">
        <v>24</v>
      </c>
      <c r="J720">
        <v>35.67</v>
      </c>
      <c r="K720">
        <v>20.97</v>
      </c>
      <c r="L720">
        <v>28.79</v>
      </c>
      <c r="M720">
        <v>69.209999999999994</v>
      </c>
      <c r="N720">
        <v>101.11</v>
      </c>
      <c r="O720">
        <v>60.27</v>
      </c>
      <c r="P720" t="s">
        <v>1326</v>
      </c>
      <c r="Q720" t="s">
        <v>14</v>
      </c>
      <c r="R720" t="s">
        <v>1327</v>
      </c>
      <c r="S720" t="s">
        <v>14</v>
      </c>
      <c r="T720" t="s">
        <v>1328</v>
      </c>
    </row>
    <row r="721" spans="1:20" x14ac:dyDescent="0.4">
      <c r="A721">
        <v>114306303</v>
      </c>
      <c r="B721">
        <v>1596</v>
      </c>
      <c r="C721">
        <v>104.8</v>
      </c>
      <c r="D721">
        <v>435.07</v>
      </c>
      <c r="E721" s="3">
        <f t="shared" si="11"/>
        <v>4.1514312977099239</v>
      </c>
      <c r="F721" s="3">
        <v>1.971330367</v>
      </c>
      <c r="G721" s="1">
        <v>1.17E-6</v>
      </c>
      <c r="H721" s="1">
        <v>8.5199999999999997E-5</v>
      </c>
      <c r="I721" t="s">
        <v>24</v>
      </c>
      <c r="J721">
        <v>11.58</v>
      </c>
      <c r="K721">
        <v>2.59</v>
      </c>
      <c r="L721">
        <v>8.36</v>
      </c>
      <c r="M721">
        <v>37.44</v>
      </c>
      <c r="N721">
        <v>24.19</v>
      </c>
      <c r="O721">
        <v>36.409999999999997</v>
      </c>
      <c r="P721" t="s">
        <v>748</v>
      </c>
      <c r="Q721" t="s">
        <v>14</v>
      </c>
      <c r="R721" t="s">
        <v>14</v>
      </c>
      <c r="S721" t="s">
        <v>14</v>
      </c>
      <c r="T721" t="s">
        <v>1329</v>
      </c>
    </row>
    <row r="722" spans="1:20" x14ac:dyDescent="0.4">
      <c r="A722">
        <v>114318002</v>
      </c>
      <c r="B722">
        <v>1765</v>
      </c>
      <c r="C722">
        <v>170.51</v>
      </c>
      <c r="D722">
        <v>53.75</v>
      </c>
      <c r="E722" s="3">
        <f t="shared" si="11"/>
        <v>0.3152307782534749</v>
      </c>
      <c r="F722" s="3">
        <v>-1.270286394</v>
      </c>
      <c r="G722">
        <v>1.5685390000000001E-3</v>
      </c>
      <c r="H722">
        <v>2.7340929E-2</v>
      </c>
      <c r="I722" t="s">
        <v>13</v>
      </c>
      <c r="J722">
        <v>10.35</v>
      </c>
      <c r="K722">
        <v>16.100000000000001</v>
      </c>
      <c r="L722">
        <v>5.47</v>
      </c>
      <c r="M722">
        <v>3.4</v>
      </c>
      <c r="N722">
        <v>2.38</v>
      </c>
      <c r="O722">
        <v>5.12</v>
      </c>
      <c r="P722" t="s">
        <v>14</v>
      </c>
      <c r="Q722" t="s">
        <v>1330</v>
      </c>
      <c r="R722" t="s">
        <v>1182</v>
      </c>
      <c r="S722" t="s">
        <v>1183</v>
      </c>
      <c r="T722" t="s">
        <v>1331</v>
      </c>
    </row>
    <row r="723" spans="1:20" x14ac:dyDescent="0.4">
      <c r="A723">
        <v>114318168</v>
      </c>
      <c r="B723">
        <v>1079</v>
      </c>
      <c r="C723">
        <v>407.07</v>
      </c>
      <c r="D723">
        <v>154.22999999999999</v>
      </c>
      <c r="E723" s="3">
        <f t="shared" si="11"/>
        <v>0.37887832559510648</v>
      </c>
      <c r="F723" s="3">
        <v>-1.0369073929999999</v>
      </c>
      <c r="G723">
        <v>2.8672490000000001E-3</v>
      </c>
      <c r="H723">
        <v>4.2199674999999999E-2</v>
      </c>
      <c r="I723" t="s">
        <v>13</v>
      </c>
      <c r="J723">
        <v>30.1</v>
      </c>
      <c r="K723">
        <v>59.94</v>
      </c>
      <c r="L723">
        <v>44.64</v>
      </c>
      <c r="M723">
        <v>15.68</v>
      </c>
      <c r="N723">
        <v>25.51</v>
      </c>
      <c r="O723">
        <v>13.84</v>
      </c>
      <c r="P723" t="s">
        <v>14</v>
      </c>
      <c r="Q723" t="s">
        <v>14</v>
      </c>
      <c r="R723" t="s">
        <v>14</v>
      </c>
      <c r="S723" t="s">
        <v>14</v>
      </c>
      <c r="T723" t="s">
        <v>1332</v>
      </c>
    </row>
    <row r="724" spans="1:20" x14ac:dyDescent="0.4">
      <c r="A724">
        <v>114282723</v>
      </c>
      <c r="B724">
        <v>1488</v>
      </c>
      <c r="C724">
        <v>82.13</v>
      </c>
      <c r="D724">
        <v>188.64</v>
      </c>
      <c r="E724" s="3">
        <f t="shared" si="11"/>
        <v>2.2968464629246315</v>
      </c>
      <c r="F724" s="3">
        <v>1.2415644729999999</v>
      </c>
      <c r="G724">
        <v>5.1825799999999996E-4</v>
      </c>
      <c r="H724">
        <v>1.1586134E-2</v>
      </c>
      <c r="I724" t="s">
        <v>24</v>
      </c>
      <c r="J724">
        <v>4.54</v>
      </c>
      <c r="K724">
        <v>4.99</v>
      </c>
      <c r="L724">
        <v>10.62</v>
      </c>
      <c r="M724">
        <v>15.45</v>
      </c>
      <c r="N724">
        <v>18.329999999999998</v>
      </c>
      <c r="O724">
        <v>13.4</v>
      </c>
      <c r="P724" t="s">
        <v>367</v>
      </c>
      <c r="Q724" t="s">
        <v>324</v>
      </c>
      <c r="R724" t="s">
        <v>118</v>
      </c>
      <c r="S724" t="s">
        <v>115</v>
      </c>
      <c r="T724" t="s">
        <v>1333</v>
      </c>
    </row>
    <row r="725" spans="1:20" x14ac:dyDescent="0.4">
      <c r="A725">
        <v>114266850</v>
      </c>
      <c r="B725">
        <v>1403</v>
      </c>
      <c r="C725">
        <v>59.93</v>
      </c>
      <c r="D725">
        <v>7.74</v>
      </c>
      <c r="E725" s="3">
        <f t="shared" si="11"/>
        <v>0.12915067578841982</v>
      </c>
      <c r="F725" s="3">
        <v>-1.7607818479999999</v>
      </c>
      <c r="G725">
        <v>2.626883E-3</v>
      </c>
      <c r="H725">
        <v>3.9747869999999998E-2</v>
      </c>
      <c r="I725" t="s">
        <v>13</v>
      </c>
      <c r="J725">
        <v>2.78</v>
      </c>
      <c r="K725">
        <v>10.46</v>
      </c>
      <c r="L725">
        <v>0.86</v>
      </c>
      <c r="M725">
        <v>0.34</v>
      </c>
      <c r="N725">
        <v>0.27</v>
      </c>
      <c r="O725">
        <v>1.42</v>
      </c>
      <c r="P725" t="s">
        <v>14</v>
      </c>
      <c r="Q725" t="s">
        <v>14</v>
      </c>
      <c r="R725" t="s">
        <v>14</v>
      </c>
      <c r="S725" t="s">
        <v>14</v>
      </c>
      <c r="T725" t="s">
        <v>1334</v>
      </c>
    </row>
    <row r="726" spans="1:20" x14ac:dyDescent="0.4">
      <c r="A726">
        <v>114264392</v>
      </c>
      <c r="B726">
        <v>1737</v>
      </c>
      <c r="C726">
        <v>13.16</v>
      </c>
      <c r="D726">
        <v>66.47</v>
      </c>
      <c r="E726" s="3">
        <f t="shared" si="11"/>
        <v>5.0509118541033438</v>
      </c>
      <c r="F726" s="3">
        <v>1.89155736</v>
      </c>
      <c r="G726">
        <v>7.3431400000000002E-4</v>
      </c>
      <c r="H726">
        <v>1.5146854E-2</v>
      </c>
      <c r="I726" t="s">
        <v>24</v>
      </c>
      <c r="J726">
        <v>0.56000000000000005</v>
      </c>
      <c r="K726">
        <v>1.0900000000000001</v>
      </c>
      <c r="L726">
        <v>1.07</v>
      </c>
      <c r="M726">
        <v>1.66</v>
      </c>
      <c r="N726">
        <v>12</v>
      </c>
      <c r="O726">
        <v>1.82</v>
      </c>
      <c r="P726" t="s">
        <v>95</v>
      </c>
      <c r="Q726" t="s">
        <v>1335</v>
      </c>
      <c r="R726" t="s">
        <v>674</v>
      </c>
      <c r="S726" t="s">
        <v>589</v>
      </c>
      <c r="T726" t="s">
        <v>1336</v>
      </c>
    </row>
    <row r="727" spans="1:20" x14ac:dyDescent="0.4">
      <c r="A727">
        <v>114300633</v>
      </c>
      <c r="B727">
        <v>1521</v>
      </c>
      <c r="C727">
        <v>26.33</v>
      </c>
      <c r="D727">
        <v>65.31</v>
      </c>
      <c r="E727" s="3">
        <f t="shared" si="11"/>
        <v>2.4804405620964682</v>
      </c>
      <c r="F727" s="3">
        <v>1.3464475899999999</v>
      </c>
      <c r="G727">
        <v>9.3760999999999996E-4</v>
      </c>
      <c r="H727">
        <v>1.8203144000000001E-2</v>
      </c>
      <c r="I727" t="s">
        <v>24</v>
      </c>
      <c r="J727">
        <v>1.57</v>
      </c>
      <c r="K727">
        <v>2.0299999999999998</v>
      </c>
      <c r="L727">
        <v>2.64</v>
      </c>
      <c r="M727">
        <v>6.02</v>
      </c>
      <c r="N727">
        <v>7.13</v>
      </c>
      <c r="O727">
        <v>3.27</v>
      </c>
      <c r="P727" t="s">
        <v>1337</v>
      </c>
      <c r="Q727" t="s">
        <v>14</v>
      </c>
      <c r="R727" t="s">
        <v>764</v>
      </c>
      <c r="S727" t="s">
        <v>102</v>
      </c>
      <c r="T727" t="s">
        <v>1338</v>
      </c>
    </row>
    <row r="728" spans="1:20" x14ac:dyDescent="0.4">
      <c r="A728">
        <v>114270791</v>
      </c>
      <c r="B728">
        <v>1510</v>
      </c>
      <c r="C728">
        <v>88.65</v>
      </c>
      <c r="D728">
        <v>169.69</v>
      </c>
      <c r="E728" s="3">
        <f t="shared" si="11"/>
        <v>1.9141567963902988</v>
      </c>
      <c r="F728" s="3">
        <v>1.061962104</v>
      </c>
      <c r="G728">
        <v>5.5011299999999997E-4</v>
      </c>
      <c r="H728">
        <v>1.2062953E-2</v>
      </c>
      <c r="I728" t="s">
        <v>24</v>
      </c>
      <c r="J728">
        <v>5.15</v>
      </c>
      <c r="K728">
        <v>6.71</v>
      </c>
      <c r="L728">
        <v>9.0399999999999991</v>
      </c>
      <c r="M728">
        <v>14.44</v>
      </c>
      <c r="N728">
        <v>15.99</v>
      </c>
      <c r="O728">
        <v>11.33</v>
      </c>
      <c r="P728" t="s">
        <v>14</v>
      </c>
      <c r="Q728" t="s">
        <v>1339</v>
      </c>
      <c r="R728" t="s">
        <v>1340</v>
      </c>
      <c r="S728" t="s">
        <v>83</v>
      </c>
      <c r="T728" t="s">
        <v>1341</v>
      </c>
    </row>
    <row r="729" spans="1:20" x14ac:dyDescent="0.4">
      <c r="A729">
        <v>114256213</v>
      </c>
      <c r="B729">
        <v>1321</v>
      </c>
      <c r="C729">
        <v>8.92</v>
      </c>
      <c r="D729">
        <v>32.61</v>
      </c>
      <c r="E729" s="3">
        <f t="shared" si="11"/>
        <v>3.655829596412556</v>
      </c>
      <c r="F729" s="3">
        <v>1.5635049249999999</v>
      </c>
      <c r="G729">
        <v>3.4292950000000002E-3</v>
      </c>
      <c r="H729">
        <v>4.7987857000000002E-2</v>
      </c>
      <c r="I729" t="s">
        <v>24</v>
      </c>
      <c r="J729">
        <v>0.2</v>
      </c>
      <c r="K729">
        <v>1.33</v>
      </c>
      <c r="L729">
        <v>1.03</v>
      </c>
      <c r="M729">
        <v>2.46</v>
      </c>
      <c r="N729">
        <v>4.96</v>
      </c>
      <c r="O729">
        <v>2.2200000000000002</v>
      </c>
      <c r="P729" t="s">
        <v>1342</v>
      </c>
      <c r="Q729" t="s">
        <v>14</v>
      </c>
      <c r="R729" t="s">
        <v>1343</v>
      </c>
      <c r="S729" t="s">
        <v>385</v>
      </c>
      <c r="T729" t="s">
        <v>1344</v>
      </c>
    </row>
    <row r="730" spans="1:20" x14ac:dyDescent="0.4">
      <c r="A730">
        <v>114256970</v>
      </c>
      <c r="B730">
        <v>1830</v>
      </c>
      <c r="C730">
        <v>181.11</v>
      </c>
      <c r="D730">
        <v>62.77</v>
      </c>
      <c r="E730" s="3">
        <f t="shared" si="11"/>
        <v>0.3465849483739164</v>
      </c>
      <c r="F730" s="3">
        <v>-1.2337811569999999</v>
      </c>
      <c r="G730">
        <v>2.3357949999999999E-3</v>
      </c>
      <c r="H730">
        <v>3.6447842000000001E-2</v>
      </c>
      <c r="I730" t="s">
        <v>13</v>
      </c>
      <c r="J730">
        <v>7.33</v>
      </c>
      <c r="K730">
        <v>13.92</v>
      </c>
      <c r="L730">
        <v>12.96</v>
      </c>
      <c r="M730">
        <v>2.94</v>
      </c>
      <c r="N730">
        <v>2.19</v>
      </c>
      <c r="O730">
        <v>6.92</v>
      </c>
      <c r="P730" t="s">
        <v>14</v>
      </c>
      <c r="Q730" t="s">
        <v>277</v>
      </c>
      <c r="R730" t="s">
        <v>1345</v>
      </c>
      <c r="S730" t="s">
        <v>1346</v>
      </c>
      <c r="T730" t="s">
        <v>1347</v>
      </c>
    </row>
    <row r="731" spans="1:20" x14ac:dyDescent="0.4">
      <c r="A731">
        <v>114265567</v>
      </c>
      <c r="B731">
        <v>1357</v>
      </c>
      <c r="C731">
        <v>5.27</v>
      </c>
      <c r="D731">
        <v>38.25</v>
      </c>
      <c r="E731" s="3">
        <f t="shared" si="11"/>
        <v>7.2580645161290329</v>
      </c>
      <c r="F731" s="3">
        <v>1.963213171</v>
      </c>
      <c r="G731">
        <v>6.2733999999999999E-4</v>
      </c>
      <c r="H731">
        <v>1.3350547000000001E-2</v>
      </c>
      <c r="I731" t="s">
        <v>24</v>
      </c>
      <c r="J731">
        <v>0.68</v>
      </c>
      <c r="K731">
        <v>0.09</v>
      </c>
      <c r="L731">
        <v>0.6</v>
      </c>
      <c r="M731">
        <v>5.32</v>
      </c>
      <c r="N731">
        <v>0.65</v>
      </c>
      <c r="O731">
        <v>3.91</v>
      </c>
      <c r="P731" t="s">
        <v>14</v>
      </c>
      <c r="Q731" t="s">
        <v>1042</v>
      </c>
      <c r="R731" t="s">
        <v>14</v>
      </c>
      <c r="S731" t="s">
        <v>1043</v>
      </c>
      <c r="T731" t="s">
        <v>1348</v>
      </c>
    </row>
    <row r="732" spans="1:20" x14ac:dyDescent="0.4">
      <c r="A732">
        <v>114273870</v>
      </c>
      <c r="B732">
        <v>1099</v>
      </c>
      <c r="C732">
        <v>90.94</v>
      </c>
      <c r="D732">
        <v>211.88</v>
      </c>
      <c r="E732" s="3">
        <f t="shared" si="11"/>
        <v>2.3298878381350341</v>
      </c>
      <c r="F732" s="3">
        <v>1.2247734299999999</v>
      </c>
      <c r="G732">
        <v>1.903205E-3</v>
      </c>
      <c r="H732">
        <v>3.1574841999999999E-2</v>
      </c>
      <c r="I732" t="s">
        <v>24</v>
      </c>
      <c r="J732">
        <v>13.32</v>
      </c>
      <c r="K732">
        <v>5.6</v>
      </c>
      <c r="L732">
        <v>10.199999999999999</v>
      </c>
      <c r="M732">
        <v>34.19</v>
      </c>
      <c r="N732">
        <v>11.63</v>
      </c>
      <c r="O732">
        <v>24.16</v>
      </c>
      <c r="P732" t="s">
        <v>14</v>
      </c>
      <c r="Q732" t="s">
        <v>14</v>
      </c>
      <c r="R732" t="s">
        <v>237</v>
      </c>
      <c r="S732" t="s">
        <v>396</v>
      </c>
      <c r="T732" t="s">
        <v>1349</v>
      </c>
    </row>
    <row r="733" spans="1:20" x14ac:dyDescent="0.4">
      <c r="A733">
        <v>114266816</v>
      </c>
      <c r="B733">
        <v>1798</v>
      </c>
      <c r="C733">
        <v>197.58</v>
      </c>
      <c r="D733">
        <v>37.61</v>
      </c>
      <c r="E733" s="3">
        <f t="shared" si="11"/>
        <v>0.19035327462293752</v>
      </c>
      <c r="F733" s="3">
        <v>-1.9894211230000001</v>
      </c>
      <c r="G733" s="1">
        <v>3.1399999999999998E-7</v>
      </c>
      <c r="H733" s="1">
        <v>2.8099999999999999E-5</v>
      </c>
      <c r="I733" t="s">
        <v>13</v>
      </c>
      <c r="J733">
        <v>11.54</v>
      </c>
      <c r="K733">
        <v>14.89</v>
      </c>
      <c r="L733">
        <v>10.88</v>
      </c>
      <c r="M733">
        <v>2.21</v>
      </c>
      <c r="N733">
        <v>1.03</v>
      </c>
      <c r="O733">
        <v>4.08</v>
      </c>
      <c r="P733" t="s">
        <v>14</v>
      </c>
      <c r="Q733" t="s">
        <v>25</v>
      </c>
      <c r="R733" t="s">
        <v>14</v>
      </c>
      <c r="S733" t="s">
        <v>14</v>
      </c>
      <c r="T733" t="s">
        <v>1350</v>
      </c>
    </row>
    <row r="734" spans="1:20" x14ac:dyDescent="0.4">
      <c r="A734">
        <v>114258301</v>
      </c>
      <c r="B734">
        <v>1239</v>
      </c>
      <c r="C734">
        <v>75.599999999999994</v>
      </c>
      <c r="D734">
        <v>139.69</v>
      </c>
      <c r="E734" s="3">
        <f t="shared" si="11"/>
        <v>1.8477513227513229</v>
      </c>
      <c r="F734" s="3">
        <v>1.020305858</v>
      </c>
      <c r="G734">
        <v>1.0874470000000001E-3</v>
      </c>
      <c r="H734">
        <v>2.0585078E-2</v>
      </c>
      <c r="I734" t="s">
        <v>24</v>
      </c>
      <c r="J734">
        <v>6.35</v>
      </c>
      <c r="K734">
        <v>5.87</v>
      </c>
      <c r="L734">
        <v>9.77</v>
      </c>
      <c r="M734">
        <v>12.58</v>
      </c>
      <c r="N734">
        <v>16.95</v>
      </c>
      <c r="O734">
        <v>12.9</v>
      </c>
      <c r="P734" t="s">
        <v>14</v>
      </c>
      <c r="Q734" t="s">
        <v>14</v>
      </c>
      <c r="R734" t="s">
        <v>14</v>
      </c>
      <c r="S734" t="s">
        <v>14</v>
      </c>
      <c r="T734" t="s">
        <v>1351</v>
      </c>
    </row>
    <row r="735" spans="1:20" x14ac:dyDescent="0.4">
      <c r="A735">
        <v>114303533</v>
      </c>
      <c r="B735">
        <v>2638</v>
      </c>
      <c r="C735">
        <v>120.93</v>
      </c>
      <c r="D735">
        <v>30.86</v>
      </c>
      <c r="E735" s="3">
        <f t="shared" si="11"/>
        <v>0.25518895228644667</v>
      </c>
      <c r="F735" s="3">
        <v>-1.659214344</v>
      </c>
      <c r="G735" s="1">
        <v>9.7199999999999997E-7</v>
      </c>
      <c r="H735" s="1">
        <v>7.3100000000000001E-5</v>
      </c>
      <c r="I735" t="s">
        <v>13</v>
      </c>
      <c r="J735">
        <v>3.76</v>
      </c>
      <c r="K735">
        <v>5.53</v>
      </c>
      <c r="L735">
        <v>6.63</v>
      </c>
      <c r="M735">
        <v>1.29</v>
      </c>
      <c r="N735">
        <v>1.24</v>
      </c>
      <c r="O735">
        <v>1.73</v>
      </c>
      <c r="P735" t="s">
        <v>1352</v>
      </c>
      <c r="Q735" t="s">
        <v>25</v>
      </c>
      <c r="R735" t="s">
        <v>14</v>
      </c>
      <c r="S735" t="s">
        <v>87</v>
      </c>
      <c r="T735" t="s">
        <v>1353</v>
      </c>
    </row>
    <row r="736" spans="1:20" x14ac:dyDescent="0.4">
      <c r="A736">
        <v>114301638</v>
      </c>
      <c r="B736">
        <v>1667</v>
      </c>
      <c r="C736">
        <v>119.61</v>
      </c>
      <c r="D736">
        <v>220.37</v>
      </c>
      <c r="E736" s="3">
        <f t="shared" si="11"/>
        <v>1.8424044812306664</v>
      </c>
      <c r="F736" s="3">
        <v>1.003150711</v>
      </c>
      <c r="G736">
        <v>2.6542470000000002E-3</v>
      </c>
      <c r="H736">
        <v>4.0043528000000002E-2</v>
      </c>
      <c r="I736" t="s">
        <v>24</v>
      </c>
      <c r="J736">
        <v>11.46</v>
      </c>
      <c r="K736">
        <v>6.08</v>
      </c>
      <c r="L736">
        <v>6.43</v>
      </c>
      <c r="M736">
        <v>17.62</v>
      </c>
      <c r="N736">
        <v>10.039999999999999</v>
      </c>
      <c r="O736">
        <v>19.47</v>
      </c>
      <c r="P736" t="s">
        <v>1354</v>
      </c>
      <c r="Q736" t="s">
        <v>25</v>
      </c>
      <c r="R736" t="s">
        <v>1355</v>
      </c>
      <c r="S736" t="s">
        <v>1356</v>
      </c>
      <c r="T736" t="s">
        <v>1357</v>
      </c>
    </row>
    <row r="737" spans="1:20" x14ac:dyDescent="0.4">
      <c r="A737">
        <v>114305269</v>
      </c>
      <c r="B737">
        <v>1413</v>
      </c>
      <c r="C737">
        <v>429.58</v>
      </c>
      <c r="D737">
        <v>164.84</v>
      </c>
      <c r="E737" s="3">
        <f t="shared" si="11"/>
        <v>0.38372363704083062</v>
      </c>
      <c r="F737" s="3">
        <v>-1.1529472670000001</v>
      </c>
      <c r="G737" s="1">
        <v>2.8099999999999999E-7</v>
      </c>
      <c r="H737" s="1">
        <v>2.58E-5</v>
      </c>
      <c r="I737" t="s">
        <v>13</v>
      </c>
      <c r="J737">
        <v>35.67</v>
      </c>
      <c r="K737">
        <v>32.369999999999997</v>
      </c>
      <c r="L737">
        <v>37.979999999999997</v>
      </c>
      <c r="M737">
        <v>17.239999999999998</v>
      </c>
      <c r="N737">
        <v>11.23</v>
      </c>
      <c r="O737">
        <v>14.05</v>
      </c>
      <c r="P737" t="s">
        <v>48</v>
      </c>
      <c r="Q737" t="s">
        <v>14</v>
      </c>
      <c r="R737" t="s">
        <v>14</v>
      </c>
      <c r="S737" t="s">
        <v>14</v>
      </c>
      <c r="T737" t="s">
        <v>1358</v>
      </c>
    </row>
    <row r="738" spans="1:20" x14ac:dyDescent="0.4">
      <c r="A738">
        <v>114273479</v>
      </c>
      <c r="B738">
        <v>852</v>
      </c>
      <c r="C738">
        <v>9.8699999999999992</v>
      </c>
      <c r="D738">
        <v>47.69</v>
      </c>
      <c r="E738" s="3">
        <f t="shared" si="11"/>
        <v>4.8318135764944277</v>
      </c>
      <c r="F738" s="3">
        <v>1.951075412</v>
      </c>
      <c r="G738" s="1">
        <v>5.7099999999999999E-5</v>
      </c>
      <c r="H738">
        <v>2.051462E-3</v>
      </c>
      <c r="I738" t="s">
        <v>24</v>
      </c>
      <c r="J738">
        <v>2.0299999999999998</v>
      </c>
      <c r="K738">
        <v>0.72</v>
      </c>
      <c r="L738">
        <v>1.8</v>
      </c>
      <c r="M738">
        <v>10.29</v>
      </c>
      <c r="N738">
        <v>3.64</v>
      </c>
      <c r="O738">
        <v>7.12</v>
      </c>
      <c r="P738" t="s">
        <v>17</v>
      </c>
      <c r="Q738" t="s">
        <v>18</v>
      </c>
      <c r="R738" t="s">
        <v>19</v>
      </c>
      <c r="S738" t="s">
        <v>20</v>
      </c>
      <c r="T738" t="s">
        <v>1359</v>
      </c>
    </row>
    <row r="739" spans="1:20" x14ac:dyDescent="0.4">
      <c r="A739">
        <v>114302463</v>
      </c>
      <c r="B739">
        <v>1750</v>
      </c>
      <c r="C739">
        <v>682.98</v>
      </c>
      <c r="D739">
        <v>2133.61</v>
      </c>
      <c r="E739" s="3">
        <f t="shared" si="11"/>
        <v>3.1239714193680634</v>
      </c>
      <c r="F739" s="3">
        <v>1.5942724269999999</v>
      </c>
      <c r="G739">
        <v>7.6856099999999996E-4</v>
      </c>
      <c r="H739">
        <v>1.5687301000000001E-2</v>
      </c>
      <c r="I739" t="s">
        <v>24</v>
      </c>
      <c r="J739">
        <v>83</v>
      </c>
      <c r="K739">
        <v>9.69</v>
      </c>
      <c r="L739">
        <v>33.36</v>
      </c>
      <c r="M739">
        <v>138.43</v>
      </c>
      <c r="N739">
        <v>159.19999999999999</v>
      </c>
      <c r="O739">
        <v>147</v>
      </c>
      <c r="P739" t="s">
        <v>1360</v>
      </c>
      <c r="Q739" t="s">
        <v>64</v>
      </c>
      <c r="R739" t="s">
        <v>1361</v>
      </c>
      <c r="S739" t="s">
        <v>1362</v>
      </c>
      <c r="T739" t="s">
        <v>1363</v>
      </c>
    </row>
    <row r="740" spans="1:20" x14ac:dyDescent="0.4">
      <c r="A740">
        <v>114323491</v>
      </c>
      <c r="B740">
        <v>866</v>
      </c>
      <c r="C740">
        <v>148.36000000000001</v>
      </c>
      <c r="D740">
        <v>297.98</v>
      </c>
      <c r="E740" s="3">
        <f t="shared" si="11"/>
        <v>2.0084928552170394</v>
      </c>
      <c r="F740" s="3">
        <v>1.0992938670000001</v>
      </c>
      <c r="G740">
        <v>1.4731620000000001E-3</v>
      </c>
      <c r="H740">
        <v>2.5977014E-2</v>
      </c>
      <c r="I740" t="s">
        <v>24</v>
      </c>
      <c r="J740">
        <v>12.23</v>
      </c>
      <c r="K740">
        <v>24.95</v>
      </c>
      <c r="L740">
        <v>26.86</v>
      </c>
      <c r="M740">
        <v>50.85</v>
      </c>
      <c r="N740">
        <v>50.34</v>
      </c>
      <c r="O740">
        <v>31.28</v>
      </c>
      <c r="P740" t="s">
        <v>14</v>
      </c>
      <c r="Q740" t="s">
        <v>14</v>
      </c>
      <c r="R740" t="s">
        <v>14</v>
      </c>
      <c r="S740" t="s">
        <v>14</v>
      </c>
      <c r="T740" t="s">
        <v>1364</v>
      </c>
    </row>
    <row r="741" spans="1:20" x14ac:dyDescent="0.4">
      <c r="A741">
        <v>114281891</v>
      </c>
      <c r="B741">
        <v>1801</v>
      </c>
      <c r="C741">
        <v>437.3</v>
      </c>
      <c r="D741">
        <v>176.11</v>
      </c>
      <c r="E741" s="3">
        <f t="shared" si="11"/>
        <v>0.4027212439972559</v>
      </c>
      <c r="F741" s="3">
        <v>-1.1054864740000001</v>
      </c>
      <c r="G741">
        <v>1.71645E-4</v>
      </c>
      <c r="H741">
        <v>4.9423430000000001E-3</v>
      </c>
      <c r="I741" t="s">
        <v>13</v>
      </c>
      <c r="J741">
        <v>22.3</v>
      </c>
      <c r="K741">
        <v>24.35</v>
      </c>
      <c r="L741">
        <v>39.729999999999997</v>
      </c>
      <c r="M741">
        <v>11.9</v>
      </c>
      <c r="N741">
        <v>8.98</v>
      </c>
      <c r="O741">
        <v>14.32</v>
      </c>
      <c r="P741" t="s">
        <v>14</v>
      </c>
      <c r="Q741" t="s">
        <v>25</v>
      </c>
      <c r="R741" t="s">
        <v>1136</v>
      </c>
      <c r="S741" t="s">
        <v>1137</v>
      </c>
      <c r="T741" t="s">
        <v>1365</v>
      </c>
    </row>
    <row r="742" spans="1:20" x14ac:dyDescent="0.4">
      <c r="A742">
        <v>114279851</v>
      </c>
      <c r="B742">
        <v>3111</v>
      </c>
      <c r="C742">
        <v>43.99</v>
      </c>
      <c r="D742">
        <v>9.4700000000000006</v>
      </c>
      <c r="E742" s="3">
        <f t="shared" si="11"/>
        <v>0.21527619913616733</v>
      </c>
      <c r="F742" s="3">
        <v>-1.626734339</v>
      </c>
      <c r="G742">
        <v>1.1131170000000001E-3</v>
      </c>
      <c r="H742">
        <v>2.0983696999999999E-2</v>
      </c>
      <c r="I742" t="s">
        <v>13</v>
      </c>
      <c r="J742">
        <v>1.43</v>
      </c>
      <c r="K742">
        <v>2.2000000000000002</v>
      </c>
      <c r="L742">
        <v>1.1100000000000001</v>
      </c>
      <c r="M742">
        <v>0.49</v>
      </c>
      <c r="N742">
        <v>0.09</v>
      </c>
      <c r="O742">
        <v>0.49</v>
      </c>
      <c r="P742" t="s">
        <v>14</v>
      </c>
      <c r="Q742" t="s">
        <v>389</v>
      </c>
      <c r="R742" t="s">
        <v>1366</v>
      </c>
      <c r="S742" t="s">
        <v>66</v>
      </c>
      <c r="T742" t="s">
        <v>1367</v>
      </c>
    </row>
    <row r="743" spans="1:20" x14ac:dyDescent="0.4">
      <c r="A743">
        <v>114305558</v>
      </c>
      <c r="B743">
        <v>803</v>
      </c>
      <c r="C743">
        <v>602.80999999999995</v>
      </c>
      <c r="D743">
        <v>56.08</v>
      </c>
      <c r="E743" s="3">
        <f t="shared" si="11"/>
        <v>9.3030971616263836E-2</v>
      </c>
      <c r="F743" s="3">
        <v>-2.8564909580000002</v>
      </c>
      <c r="G743" s="1">
        <v>7.6999999999999994E-17</v>
      </c>
      <c r="H743" s="1">
        <v>9.0100000000000002E-14</v>
      </c>
      <c r="I743" t="s">
        <v>13</v>
      </c>
      <c r="J743">
        <v>106.18</v>
      </c>
      <c r="K743">
        <v>80.87</v>
      </c>
      <c r="L743">
        <v>83.25</v>
      </c>
      <c r="M743">
        <v>5.05</v>
      </c>
      <c r="N743">
        <v>13.42</v>
      </c>
      <c r="O743">
        <v>9.14</v>
      </c>
      <c r="P743" t="s">
        <v>14</v>
      </c>
      <c r="Q743" t="s">
        <v>14</v>
      </c>
      <c r="R743" t="s">
        <v>82</v>
      </c>
      <c r="S743" t="s">
        <v>83</v>
      </c>
      <c r="T743" t="s">
        <v>1368</v>
      </c>
    </row>
    <row r="744" spans="1:20" x14ac:dyDescent="0.4">
      <c r="A744">
        <v>114287407</v>
      </c>
      <c r="B744">
        <v>644</v>
      </c>
      <c r="C744">
        <v>24.64</v>
      </c>
      <c r="D744">
        <v>46.97</v>
      </c>
      <c r="E744" s="3">
        <f t="shared" si="11"/>
        <v>1.90625</v>
      </c>
      <c r="F744" s="3">
        <v>1.0605366709999999</v>
      </c>
      <c r="G744">
        <v>2.7929220000000002E-3</v>
      </c>
      <c r="H744">
        <v>4.1418402999999999E-2</v>
      </c>
      <c r="I744" t="s">
        <v>24</v>
      </c>
      <c r="J744">
        <v>5.19</v>
      </c>
      <c r="K744">
        <v>4.0999999999999996</v>
      </c>
      <c r="L744">
        <v>5.1100000000000003</v>
      </c>
      <c r="M744">
        <v>9.14</v>
      </c>
      <c r="N744">
        <v>10.59</v>
      </c>
      <c r="O744">
        <v>8.92</v>
      </c>
      <c r="P744" t="s">
        <v>1369</v>
      </c>
      <c r="Q744" t="s">
        <v>1370</v>
      </c>
      <c r="R744" t="s">
        <v>14</v>
      </c>
      <c r="S744" t="s">
        <v>87</v>
      </c>
      <c r="T744" t="s">
        <v>1371</v>
      </c>
    </row>
    <row r="745" spans="1:20" x14ac:dyDescent="0.4">
      <c r="A745">
        <v>114272476</v>
      </c>
      <c r="B745">
        <v>2893</v>
      </c>
      <c r="C745">
        <v>6400.84</v>
      </c>
      <c r="D745">
        <v>15848.88</v>
      </c>
      <c r="E745" s="3">
        <f t="shared" si="11"/>
        <v>2.4760625167946704</v>
      </c>
      <c r="F745" s="3">
        <v>1.421138953</v>
      </c>
      <c r="G745" s="1">
        <v>5.0999999999999999E-7</v>
      </c>
      <c r="H745" s="1">
        <v>4.1999999999999998E-5</v>
      </c>
      <c r="I745" t="s">
        <v>24</v>
      </c>
      <c r="J745">
        <v>274.64999999999998</v>
      </c>
      <c r="K745">
        <v>156.22</v>
      </c>
      <c r="L745">
        <v>325.76</v>
      </c>
      <c r="M745">
        <v>597.41</v>
      </c>
      <c r="N745">
        <v>676.52</v>
      </c>
      <c r="O745">
        <v>698.5</v>
      </c>
      <c r="P745" t="s">
        <v>399</v>
      </c>
      <c r="Q745" t="s">
        <v>14</v>
      </c>
      <c r="R745" t="s">
        <v>400</v>
      </c>
      <c r="S745" t="s">
        <v>401</v>
      </c>
      <c r="T745" t="s">
        <v>1372</v>
      </c>
    </row>
    <row r="746" spans="1:20" x14ac:dyDescent="0.4">
      <c r="A746">
        <v>114318841</v>
      </c>
      <c r="B746">
        <v>1620</v>
      </c>
      <c r="C746">
        <v>131.47999999999999</v>
      </c>
      <c r="D746">
        <v>24.24</v>
      </c>
      <c r="E746" s="3">
        <f t="shared" si="11"/>
        <v>0.18436264070581077</v>
      </c>
      <c r="F746" s="3">
        <v>-2.0652274209999999</v>
      </c>
      <c r="G746" s="1">
        <v>3.1699999999999999E-10</v>
      </c>
      <c r="H746" s="1">
        <v>7.9500000000000004E-8</v>
      </c>
      <c r="I746" t="s">
        <v>13</v>
      </c>
      <c r="J746">
        <v>8.3800000000000008</v>
      </c>
      <c r="K746">
        <v>12.87</v>
      </c>
      <c r="L746">
        <v>9.9</v>
      </c>
      <c r="M746">
        <v>2.35</v>
      </c>
      <c r="N746">
        <v>1.84</v>
      </c>
      <c r="O746">
        <v>1.73</v>
      </c>
      <c r="P746" t="s">
        <v>323</v>
      </c>
      <c r="Q746" t="s">
        <v>14</v>
      </c>
      <c r="R746" t="s">
        <v>14</v>
      </c>
      <c r="S746" t="s">
        <v>155</v>
      </c>
      <c r="T746" t="s">
        <v>1373</v>
      </c>
    </row>
    <row r="747" spans="1:20" x14ac:dyDescent="0.4">
      <c r="A747">
        <v>114312744</v>
      </c>
      <c r="B747">
        <v>2952</v>
      </c>
      <c r="C747">
        <v>567.1</v>
      </c>
      <c r="D747">
        <v>231.98</v>
      </c>
      <c r="E747" s="3">
        <f t="shared" si="11"/>
        <v>0.40906365720331506</v>
      </c>
      <c r="F747" s="3">
        <v>-1.0111165449999999</v>
      </c>
      <c r="G747">
        <v>7.1029000000000003E-4</v>
      </c>
      <c r="H747">
        <v>1.4740418E-2</v>
      </c>
      <c r="I747" t="s">
        <v>13</v>
      </c>
      <c r="J747">
        <v>21.87</v>
      </c>
      <c r="K747">
        <v>26.62</v>
      </c>
      <c r="L747">
        <v>14.46</v>
      </c>
      <c r="M747">
        <v>9.17</v>
      </c>
      <c r="N747">
        <v>6.47</v>
      </c>
      <c r="O747">
        <v>11.99</v>
      </c>
      <c r="P747" t="s">
        <v>14</v>
      </c>
      <c r="Q747" t="s">
        <v>14</v>
      </c>
      <c r="R747" t="s">
        <v>1374</v>
      </c>
      <c r="S747" t="s">
        <v>14</v>
      </c>
      <c r="T747" t="s">
        <v>1375</v>
      </c>
    </row>
    <row r="748" spans="1:20" x14ac:dyDescent="0.4">
      <c r="A748">
        <v>114316191</v>
      </c>
      <c r="B748">
        <v>1620</v>
      </c>
      <c r="C748">
        <v>191.28</v>
      </c>
      <c r="D748">
        <v>30.82</v>
      </c>
      <c r="E748" s="3">
        <f t="shared" si="11"/>
        <v>0.16112505227938101</v>
      </c>
      <c r="F748" s="3">
        <v>-2.1676832880000001</v>
      </c>
      <c r="G748" s="1">
        <v>6.29E-10</v>
      </c>
      <c r="H748" s="1">
        <v>1.4000000000000001E-7</v>
      </c>
      <c r="I748" t="s">
        <v>13</v>
      </c>
      <c r="J748">
        <v>17.59</v>
      </c>
      <c r="K748">
        <v>9.5</v>
      </c>
      <c r="L748">
        <v>13.06</v>
      </c>
      <c r="M748">
        <v>1.52</v>
      </c>
      <c r="N748">
        <v>2.6</v>
      </c>
      <c r="O748">
        <v>2.88</v>
      </c>
      <c r="P748" t="s">
        <v>14</v>
      </c>
      <c r="Q748" t="s">
        <v>14</v>
      </c>
      <c r="R748" t="s">
        <v>14</v>
      </c>
      <c r="S748" t="s">
        <v>14</v>
      </c>
      <c r="T748" t="s">
        <v>1376</v>
      </c>
    </row>
    <row r="749" spans="1:20" x14ac:dyDescent="0.4">
      <c r="A749">
        <v>114273393</v>
      </c>
      <c r="B749">
        <v>1411</v>
      </c>
      <c r="C749">
        <v>857.74</v>
      </c>
      <c r="D749">
        <v>1954.14</v>
      </c>
      <c r="E749" s="3">
        <f t="shared" si="11"/>
        <v>2.2782428241658312</v>
      </c>
      <c r="F749" s="3">
        <v>1.2880261959999999</v>
      </c>
      <c r="G749" s="1">
        <v>1.4399999999999999E-7</v>
      </c>
      <c r="H749" s="1">
        <v>1.4800000000000001E-5</v>
      </c>
      <c r="I749" t="s">
        <v>24</v>
      </c>
      <c r="J749">
        <v>63.29</v>
      </c>
      <c r="K749">
        <v>62.14</v>
      </c>
      <c r="L749">
        <v>90.27</v>
      </c>
      <c r="M749">
        <v>204.58</v>
      </c>
      <c r="N749">
        <v>128.5</v>
      </c>
      <c r="O749">
        <v>169.77</v>
      </c>
      <c r="P749" t="s">
        <v>17</v>
      </c>
      <c r="Q749" t="s">
        <v>14</v>
      </c>
      <c r="R749" t="s">
        <v>288</v>
      </c>
      <c r="S749" t="s">
        <v>102</v>
      </c>
      <c r="T749" t="s">
        <v>1377</v>
      </c>
    </row>
    <row r="750" spans="1:20" x14ac:dyDescent="0.4">
      <c r="A750">
        <v>114271586</v>
      </c>
      <c r="B750">
        <v>2069</v>
      </c>
      <c r="C750">
        <v>136.86000000000001</v>
      </c>
      <c r="D750">
        <v>414.17</v>
      </c>
      <c r="E750" s="3">
        <f t="shared" si="11"/>
        <v>3.0262311851527106</v>
      </c>
      <c r="F750" s="3">
        <v>1.7063218090000001</v>
      </c>
      <c r="G750" s="1">
        <v>4.8E-9</v>
      </c>
      <c r="H750" s="1">
        <v>7.7400000000000002E-7</v>
      </c>
      <c r="I750" t="s">
        <v>24</v>
      </c>
      <c r="J750">
        <v>7.79</v>
      </c>
      <c r="K750">
        <v>5.28</v>
      </c>
      <c r="L750">
        <v>9.82</v>
      </c>
      <c r="M750">
        <v>23.23</v>
      </c>
      <c r="N750">
        <v>28.51</v>
      </c>
      <c r="O750">
        <v>21.65</v>
      </c>
      <c r="P750" t="s">
        <v>14</v>
      </c>
      <c r="Q750" t="s">
        <v>14</v>
      </c>
      <c r="R750" t="s">
        <v>410</v>
      </c>
      <c r="S750" t="s">
        <v>66</v>
      </c>
      <c r="T750" t="s">
        <v>1378</v>
      </c>
    </row>
    <row r="751" spans="1:20" x14ac:dyDescent="0.4">
      <c r="A751">
        <v>114270234</v>
      </c>
      <c r="B751">
        <v>2342</v>
      </c>
      <c r="C751">
        <v>49.36</v>
      </c>
      <c r="D751">
        <v>17.170000000000002</v>
      </c>
      <c r="E751" s="3">
        <f t="shared" si="11"/>
        <v>0.3478525121555916</v>
      </c>
      <c r="F751" s="3">
        <v>-1.209847796</v>
      </c>
      <c r="G751">
        <v>1.9562640000000001E-3</v>
      </c>
      <c r="H751">
        <v>3.2272044E-2</v>
      </c>
      <c r="I751" t="s">
        <v>13</v>
      </c>
      <c r="J751">
        <v>1.96</v>
      </c>
      <c r="K751">
        <v>2.46</v>
      </c>
      <c r="L751">
        <v>2.99</v>
      </c>
      <c r="M751">
        <v>1.1100000000000001</v>
      </c>
      <c r="N751">
        <v>0.66</v>
      </c>
      <c r="O751">
        <v>0.93</v>
      </c>
      <c r="P751" t="s">
        <v>14</v>
      </c>
      <c r="Q751" t="s">
        <v>64</v>
      </c>
      <c r="R751" t="s">
        <v>1379</v>
      </c>
      <c r="S751" t="s">
        <v>14</v>
      </c>
      <c r="T751" t="s">
        <v>1380</v>
      </c>
    </row>
    <row r="752" spans="1:20" x14ac:dyDescent="0.4">
      <c r="A752">
        <v>114314281</v>
      </c>
      <c r="B752">
        <v>1143</v>
      </c>
      <c r="C752">
        <v>22.69</v>
      </c>
      <c r="D752">
        <v>95.9</v>
      </c>
      <c r="E752" s="3">
        <f t="shared" si="11"/>
        <v>4.2265315116791538</v>
      </c>
      <c r="F752" s="3">
        <v>2.0373543220000001</v>
      </c>
      <c r="G752" s="1">
        <v>5.8600000000000002E-8</v>
      </c>
      <c r="H752" s="1">
        <v>6.8800000000000002E-6</v>
      </c>
      <c r="I752" t="s">
        <v>24</v>
      </c>
      <c r="J752">
        <v>3.15</v>
      </c>
      <c r="K752">
        <v>1.47</v>
      </c>
      <c r="L752">
        <v>2.2799999999999998</v>
      </c>
      <c r="M752">
        <v>9.42</v>
      </c>
      <c r="N752">
        <v>7.41</v>
      </c>
      <c r="O752">
        <v>13.85</v>
      </c>
      <c r="P752" t="s">
        <v>14</v>
      </c>
      <c r="Q752" t="s">
        <v>14</v>
      </c>
      <c r="R752" t="s">
        <v>1381</v>
      </c>
      <c r="S752" t="s">
        <v>52</v>
      </c>
      <c r="T752" t="s">
        <v>1382</v>
      </c>
    </row>
    <row r="753" spans="1:20" x14ac:dyDescent="0.4">
      <c r="A753">
        <v>114258200</v>
      </c>
      <c r="B753">
        <v>2251</v>
      </c>
      <c r="C753">
        <v>271.12</v>
      </c>
      <c r="D753">
        <v>105.44</v>
      </c>
      <c r="E753" s="3">
        <f t="shared" si="11"/>
        <v>0.38890528179403955</v>
      </c>
      <c r="F753" s="3">
        <v>-1.079230127</v>
      </c>
      <c r="G753">
        <v>7.6630800000000005E-4</v>
      </c>
      <c r="H753">
        <v>1.5664746E-2</v>
      </c>
      <c r="I753" t="s">
        <v>13</v>
      </c>
      <c r="J753">
        <v>10.14</v>
      </c>
      <c r="K753">
        <v>19.68</v>
      </c>
      <c r="L753">
        <v>10.72</v>
      </c>
      <c r="M753">
        <v>6.29</v>
      </c>
      <c r="N753">
        <v>4.3</v>
      </c>
      <c r="O753">
        <v>6.1</v>
      </c>
      <c r="P753" t="s">
        <v>1383</v>
      </c>
      <c r="Q753" t="s">
        <v>515</v>
      </c>
      <c r="R753" t="s">
        <v>1384</v>
      </c>
      <c r="S753" t="s">
        <v>1385</v>
      </c>
      <c r="T753" t="s">
        <v>1386</v>
      </c>
    </row>
    <row r="754" spans="1:20" x14ac:dyDescent="0.4">
      <c r="A754">
        <v>114319062</v>
      </c>
      <c r="B754">
        <v>1586</v>
      </c>
      <c r="C754">
        <v>230.57</v>
      </c>
      <c r="D754">
        <v>435.11</v>
      </c>
      <c r="E754" s="3">
        <f t="shared" si="11"/>
        <v>1.8871058680660973</v>
      </c>
      <c r="F754" s="3">
        <v>1.1147129739999999</v>
      </c>
      <c r="G754" s="1">
        <v>1.13E-5</v>
      </c>
      <c r="H754">
        <v>5.5787199999999995E-4</v>
      </c>
      <c r="I754" t="s">
        <v>24</v>
      </c>
      <c r="J754">
        <v>15.82</v>
      </c>
      <c r="K754">
        <v>17.64</v>
      </c>
      <c r="L754">
        <v>16.66</v>
      </c>
      <c r="M754">
        <v>34.01</v>
      </c>
      <c r="N754">
        <v>41.1</v>
      </c>
      <c r="O754">
        <v>27.19</v>
      </c>
      <c r="P754" t="s">
        <v>14</v>
      </c>
      <c r="Q754" t="s">
        <v>14</v>
      </c>
      <c r="R754" t="s">
        <v>14</v>
      </c>
      <c r="S754" t="s">
        <v>14</v>
      </c>
      <c r="T754" t="s">
        <v>1387</v>
      </c>
    </row>
    <row r="755" spans="1:20" x14ac:dyDescent="0.4">
      <c r="A755">
        <v>114299621</v>
      </c>
      <c r="B755">
        <v>2032</v>
      </c>
      <c r="C755">
        <v>36.700000000000003</v>
      </c>
      <c r="D755">
        <v>77.62</v>
      </c>
      <c r="E755" s="3">
        <f t="shared" si="11"/>
        <v>2.1149863760217982</v>
      </c>
      <c r="F755" s="3">
        <v>1.133012737</v>
      </c>
      <c r="G755">
        <v>1.3592330000000001E-3</v>
      </c>
      <c r="H755">
        <v>2.4377484000000001E-2</v>
      </c>
      <c r="I755" t="s">
        <v>24</v>
      </c>
      <c r="J755">
        <v>2.33</v>
      </c>
      <c r="K755">
        <v>1.31</v>
      </c>
      <c r="L755">
        <v>2.58</v>
      </c>
      <c r="M755">
        <v>4.8099999999999996</v>
      </c>
      <c r="N755">
        <v>3.32</v>
      </c>
      <c r="O755">
        <v>5.47</v>
      </c>
      <c r="P755" t="s">
        <v>14</v>
      </c>
      <c r="Q755" t="s">
        <v>14</v>
      </c>
      <c r="R755" t="s">
        <v>14</v>
      </c>
      <c r="S755" t="s">
        <v>14</v>
      </c>
      <c r="T755" t="s">
        <v>1388</v>
      </c>
    </row>
    <row r="756" spans="1:20" x14ac:dyDescent="0.4">
      <c r="A756">
        <v>114268150</v>
      </c>
      <c r="B756">
        <v>1479</v>
      </c>
      <c r="C756">
        <v>374.67</v>
      </c>
      <c r="D756">
        <v>1465.87</v>
      </c>
      <c r="E756" s="3">
        <f t="shared" si="11"/>
        <v>3.912429604718819</v>
      </c>
      <c r="F756" s="3">
        <v>1.9658513580000001</v>
      </c>
      <c r="G756" s="1">
        <v>9.9599999999999995E-9</v>
      </c>
      <c r="H756" s="1">
        <v>1.4699999999999999E-6</v>
      </c>
      <c r="I756" t="s">
        <v>24</v>
      </c>
      <c r="J756">
        <v>23.37</v>
      </c>
      <c r="K756">
        <v>21.02</v>
      </c>
      <c r="L756">
        <v>47.92</v>
      </c>
      <c r="M756">
        <v>129.28</v>
      </c>
      <c r="N756">
        <v>148.1</v>
      </c>
      <c r="O756">
        <v>92.81</v>
      </c>
      <c r="P756" t="s">
        <v>14</v>
      </c>
      <c r="Q756" t="s">
        <v>14</v>
      </c>
      <c r="R756" t="s">
        <v>14</v>
      </c>
      <c r="S756" t="s">
        <v>14</v>
      </c>
      <c r="T756" t="s">
        <v>1389</v>
      </c>
    </row>
    <row r="757" spans="1:20" x14ac:dyDescent="0.4">
      <c r="A757">
        <v>114269396</v>
      </c>
      <c r="B757">
        <v>1890</v>
      </c>
      <c r="C757">
        <v>199.4</v>
      </c>
      <c r="D757">
        <v>503</v>
      </c>
      <c r="E757" s="3">
        <f t="shared" si="11"/>
        <v>2.5225677031093281</v>
      </c>
      <c r="F757" s="3">
        <v>1.406166252</v>
      </c>
      <c r="G757" s="1">
        <v>3.5500000000000002E-5</v>
      </c>
      <c r="H757">
        <v>1.393615E-3</v>
      </c>
      <c r="I757" t="s">
        <v>24</v>
      </c>
      <c r="J757">
        <v>10.9</v>
      </c>
      <c r="K757">
        <v>8.2100000000000009</v>
      </c>
      <c r="L757">
        <v>18.329999999999998</v>
      </c>
      <c r="M757">
        <v>34.65</v>
      </c>
      <c r="N757">
        <v>39.93</v>
      </c>
      <c r="O757">
        <v>23.9</v>
      </c>
      <c r="P757" t="s">
        <v>268</v>
      </c>
      <c r="Q757" t="s">
        <v>1390</v>
      </c>
      <c r="R757" t="s">
        <v>1391</v>
      </c>
      <c r="S757" t="s">
        <v>1392</v>
      </c>
      <c r="T757" t="s">
        <v>1393</v>
      </c>
    </row>
    <row r="758" spans="1:20" x14ac:dyDescent="0.4">
      <c r="A758">
        <v>114269400</v>
      </c>
      <c r="B758">
        <v>1816</v>
      </c>
      <c r="C758">
        <v>48.48</v>
      </c>
      <c r="D758">
        <v>184.09</v>
      </c>
      <c r="E758" s="3">
        <f t="shared" si="11"/>
        <v>3.7972359735973602</v>
      </c>
      <c r="F758" s="3">
        <v>1.75366222</v>
      </c>
      <c r="G758">
        <v>2.7868000000000001E-4</v>
      </c>
      <c r="H758">
        <v>7.1900159999999996E-3</v>
      </c>
      <c r="I758" t="s">
        <v>24</v>
      </c>
      <c r="J758">
        <v>5.56</v>
      </c>
      <c r="K758">
        <v>0.64</v>
      </c>
      <c r="L758">
        <v>2.62</v>
      </c>
      <c r="M758">
        <v>16.68</v>
      </c>
      <c r="N758">
        <v>9.25</v>
      </c>
      <c r="O758">
        <v>10.5</v>
      </c>
      <c r="P758" t="s">
        <v>14</v>
      </c>
      <c r="Q758" t="s">
        <v>14</v>
      </c>
      <c r="R758" t="s">
        <v>14</v>
      </c>
      <c r="S758" t="s">
        <v>14</v>
      </c>
      <c r="T758" t="s">
        <v>1394</v>
      </c>
    </row>
    <row r="759" spans="1:20" x14ac:dyDescent="0.4">
      <c r="A759">
        <v>114293350</v>
      </c>
      <c r="B759">
        <v>1463</v>
      </c>
      <c r="C759">
        <v>7.55</v>
      </c>
      <c r="D759">
        <v>30.47</v>
      </c>
      <c r="E759" s="3">
        <f t="shared" si="11"/>
        <v>4.0357615894039736</v>
      </c>
      <c r="F759" s="3">
        <v>1.7185668940000001</v>
      </c>
      <c r="G759">
        <v>6.91992E-4</v>
      </c>
      <c r="H759">
        <v>1.4427359000000001E-2</v>
      </c>
      <c r="I759" t="s">
        <v>24</v>
      </c>
      <c r="J759">
        <v>0.86</v>
      </c>
      <c r="K759">
        <v>0.48</v>
      </c>
      <c r="L759">
        <v>0.37</v>
      </c>
      <c r="M759">
        <v>3.06</v>
      </c>
      <c r="N759">
        <v>1.1100000000000001</v>
      </c>
      <c r="O759">
        <v>3.21</v>
      </c>
      <c r="P759" t="s">
        <v>14</v>
      </c>
      <c r="Q759" t="s">
        <v>14</v>
      </c>
      <c r="R759" t="s">
        <v>14</v>
      </c>
      <c r="S759" t="s">
        <v>14</v>
      </c>
      <c r="T759" t="s">
        <v>1395</v>
      </c>
    </row>
    <row r="760" spans="1:20" x14ac:dyDescent="0.4">
      <c r="A760">
        <v>114274402</v>
      </c>
      <c r="B760">
        <v>804</v>
      </c>
      <c r="C760">
        <v>83.67</v>
      </c>
      <c r="D760">
        <v>7.75</v>
      </c>
      <c r="E760" s="3">
        <f t="shared" si="11"/>
        <v>9.2625791801123458E-2</v>
      </c>
      <c r="F760" s="3">
        <v>-2.5697398210000002</v>
      </c>
      <c r="G760" s="1">
        <v>5.5899999999999998E-8</v>
      </c>
      <c r="H760" s="1">
        <v>6.6000000000000003E-6</v>
      </c>
      <c r="I760" t="s">
        <v>13</v>
      </c>
      <c r="J760">
        <v>8.4</v>
      </c>
      <c r="K760">
        <v>21.23</v>
      </c>
      <c r="L760">
        <v>7.49</v>
      </c>
      <c r="M760">
        <v>1.24</v>
      </c>
      <c r="N760">
        <v>1.45</v>
      </c>
      <c r="O760">
        <v>1.17</v>
      </c>
      <c r="P760" t="s">
        <v>836</v>
      </c>
      <c r="Q760" t="s">
        <v>14</v>
      </c>
      <c r="R760" t="s">
        <v>14</v>
      </c>
      <c r="S760" t="s">
        <v>14</v>
      </c>
      <c r="T760" t="s">
        <v>1396</v>
      </c>
    </row>
    <row r="761" spans="1:20" x14ac:dyDescent="0.4">
      <c r="A761">
        <v>114277349</v>
      </c>
      <c r="B761">
        <v>1186</v>
      </c>
      <c r="C761">
        <v>0</v>
      </c>
      <c r="D761">
        <v>12.88</v>
      </c>
      <c r="E761" s="3" t="e">
        <f t="shared" si="11"/>
        <v>#DIV/0!</v>
      </c>
      <c r="F761" s="3">
        <v>1.7678611399999999</v>
      </c>
      <c r="G761">
        <v>3.3014839999999999E-3</v>
      </c>
      <c r="H761">
        <v>4.6645701999999997E-2</v>
      </c>
      <c r="I761" t="s">
        <v>24</v>
      </c>
      <c r="J761">
        <v>0</v>
      </c>
      <c r="K761">
        <v>0</v>
      </c>
      <c r="L761">
        <v>0</v>
      </c>
      <c r="M761">
        <v>0</v>
      </c>
      <c r="N761">
        <v>1.81</v>
      </c>
      <c r="O761">
        <v>2.2999999999999998</v>
      </c>
      <c r="P761" t="s">
        <v>14</v>
      </c>
      <c r="Q761" t="s">
        <v>64</v>
      </c>
      <c r="R761" t="s">
        <v>237</v>
      </c>
      <c r="S761" t="s">
        <v>14</v>
      </c>
      <c r="T761" t="s">
        <v>1397</v>
      </c>
    </row>
    <row r="762" spans="1:20" x14ac:dyDescent="0.4">
      <c r="A762">
        <v>114307757</v>
      </c>
      <c r="B762">
        <v>851</v>
      </c>
      <c r="C762">
        <v>2.42</v>
      </c>
      <c r="D762">
        <v>14.09</v>
      </c>
      <c r="E762" s="3">
        <f t="shared" si="11"/>
        <v>5.8223140495867769</v>
      </c>
      <c r="F762" s="3">
        <v>1.7950879</v>
      </c>
      <c r="G762">
        <v>2.0788019999999998E-3</v>
      </c>
      <c r="H762">
        <v>3.3709529000000002E-2</v>
      </c>
      <c r="I762" t="s">
        <v>24</v>
      </c>
      <c r="J762">
        <v>0.28000000000000003</v>
      </c>
      <c r="K762">
        <v>0.28999999999999998</v>
      </c>
      <c r="L762">
        <v>0.5</v>
      </c>
      <c r="M762">
        <v>1.1499999999999999</v>
      </c>
      <c r="N762">
        <v>3.95</v>
      </c>
      <c r="O762">
        <v>1.57</v>
      </c>
      <c r="P762" t="s">
        <v>113</v>
      </c>
      <c r="Q762" t="s">
        <v>14</v>
      </c>
      <c r="R762" t="s">
        <v>114</v>
      </c>
      <c r="S762" t="s">
        <v>115</v>
      </c>
      <c r="T762" t="s">
        <v>1398</v>
      </c>
    </row>
    <row r="763" spans="1:20" x14ac:dyDescent="0.4">
      <c r="A763">
        <v>114303154</v>
      </c>
      <c r="B763">
        <v>1237</v>
      </c>
      <c r="C763">
        <v>158.81</v>
      </c>
      <c r="D763">
        <v>720.12</v>
      </c>
      <c r="E763" s="3">
        <f t="shared" si="11"/>
        <v>4.5344751589950256</v>
      </c>
      <c r="F763" s="3">
        <v>2.0973925659999999</v>
      </c>
      <c r="G763" s="1">
        <v>1.24E-7</v>
      </c>
      <c r="H763" s="1">
        <v>1.3200000000000001E-5</v>
      </c>
      <c r="I763" t="s">
        <v>24</v>
      </c>
      <c r="J763">
        <v>10.5</v>
      </c>
      <c r="K763">
        <v>12.54</v>
      </c>
      <c r="L763">
        <v>24.85</v>
      </c>
      <c r="M763">
        <v>83.7</v>
      </c>
      <c r="N763">
        <v>98.94</v>
      </c>
      <c r="O763">
        <v>39.43</v>
      </c>
      <c r="P763" t="s">
        <v>14</v>
      </c>
      <c r="Q763" t="s">
        <v>1399</v>
      </c>
      <c r="R763" t="s">
        <v>1400</v>
      </c>
      <c r="S763" t="s">
        <v>1401</v>
      </c>
      <c r="T763" t="s">
        <v>1402</v>
      </c>
    </row>
    <row r="764" spans="1:20" x14ac:dyDescent="0.4">
      <c r="A764">
        <v>114310216</v>
      </c>
      <c r="B764">
        <v>995</v>
      </c>
      <c r="C764">
        <v>41</v>
      </c>
      <c r="D764">
        <v>0.98</v>
      </c>
      <c r="E764" s="3">
        <f t="shared" si="11"/>
        <v>2.3902439024390244E-2</v>
      </c>
      <c r="F764" s="3">
        <v>-2.3682733069999999</v>
      </c>
      <c r="G764">
        <v>1.0778299999999999E-4</v>
      </c>
      <c r="H764">
        <v>3.4104790000000001E-3</v>
      </c>
      <c r="I764" t="s">
        <v>13</v>
      </c>
      <c r="J764">
        <v>1.17</v>
      </c>
      <c r="K764">
        <v>12.23</v>
      </c>
      <c r="L764">
        <v>0.96</v>
      </c>
      <c r="M764">
        <v>0</v>
      </c>
      <c r="N764">
        <v>0.13</v>
      </c>
      <c r="O764">
        <v>0.27</v>
      </c>
      <c r="P764" t="s">
        <v>1097</v>
      </c>
      <c r="Q764" t="s">
        <v>14</v>
      </c>
      <c r="R764" t="s">
        <v>15</v>
      </c>
      <c r="S764" t="s">
        <v>1098</v>
      </c>
      <c r="T764" t="s">
        <v>1403</v>
      </c>
    </row>
    <row r="765" spans="1:20" x14ac:dyDescent="0.4">
      <c r="A765">
        <v>114292234</v>
      </c>
      <c r="B765">
        <v>917</v>
      </c>
      <c r="C765">
        <v>106.6</v>
      </c>
      <c r="D765">
        <v>5.73</v>
      </c>
      <c r="E765" s="3">
        <f t="shared" si="11"/>
        <v>5.3752345215759854E-2</v>
      </c>
      <c r="F765" s="3">
        <v>-2.7022173010000001</v>
      </c>
      <c r="G765" s="1">
        <v>2.08E-6</v>
      </c>
      <c r="H765">
        <v>1.38784E-4</v>
      </c>
      <c r="I765" t="s">
        <v>13</v>
      </c>
      <c r="J765">
        <v>3.74</v>
      </c>
      <c r="K765">
        <v>30.42</v>
      </c>
      <c r="L765">
        <v>6.93</v>
      </c>
      <c r="M765">
        <v>0.43</v>
      </c>
      <c r="N765">
        <v>0.28000000000000003</v>
      </c>
      <c r="O765">
        <v>1.62</v>
      </c>
      <c r="P765" t="s">
        <v>14</v>
      </c>
      <c r="Q765" t="s">
        <v>14</v>
      </c>
      <c r="R765" t="s">
        <v>499</v>
      </c>
      <c r="S765" t="s">
        <v>299</v>
      </c>
      <c r="T765" t="s">
        <v>1404</v>
      </c>
    </row>
    <row r="766" spans="1:20" x14ac:dyDescent="0.4">
      <c r="A766">
        <v>114321561</v>
      </c>
      <c r="B766">
        <v>1299</v>
      </c>
      <c r="C766">
        <v>548.65</v>
      </c>
      <c r="D766">
        <v>1299.6400000000001</v>
      </c>
      <c r="E766" s="3">
        <f t="shared" si="11"/>
        <v>2.3687961359701086</v>
      </c>
      <c r="F766" s="3">
        <v>1.36551478</v>
      </c>
      <c r="G766" s="1">
        <v>1.3499999999999999E-5</v>
      </c>
      <c r="H766">
        <v>6.4036300000000002E-4</v>
      </c>
      <c r="I766" t="s">
        <v>24</v>
      </c>
      <c r="J766">
        <v>61.36</v>
      </c>
      <c r="K766">
        <v>26.91</v>
      </c>
      <c r="L766">
        <v>60.39</v>
      </c>
      <c r="M766">
        <v>111.74</v>
      </c>
      <c r="N766">
        <v>135.15</v>
      </c>
      <c r="O766">
        <v>125.85</v>
      </c>
      <c r="P766" t="s">
        <v>14</v>
      </c>
      <c r="Q766" t="s">
        <v>14</v>
      </c>
      <c r="R766" t="s">
        <v>14</v>
      </c>
      <c r="S766" t="s">
        <v>14</v>
      </c>
      <c r="T766" t="s">
        <v>14</v>
      </c>
    </row>
    <row r="767" spans="1:20" x14ac:dyDescent="0.4">
      <c r="A767">
        <v>114283582</v>
      </c>
      <c r="B767">
        <v>1794</v>
      </c>
      <c r="C767">
        <v>1565.06</v>
      </c>
      <c r="D767">
        <v>621.4</v>
      </c>
      <c r="E767" s="3">
        <f t="shared" si="11"/>
        <v>0.39704548068444662</v>
      </c>
      <c r="F767" s="3">
        <v>-1.0699889119999999</v>
      </c>
      <c r="G767" s="1">
        <v>2.9799999999999998E-6</v>
      </c>
      <c r="H767">
        <v>1.8762999999999999E-4</v>
      </c>
      <c r="I767" t="s">
        <v>13</v>
      </c>
      <c r="J767">
        <v>121.57</v>
      </c>
      <c r="K767">
        <v>79.23</v>
      </c>
      <c r="L767">
        <v>94.6</v>
      </c>
      <c r="M767">
        <v>49.1</v>
      </c>
      <c r="N767">
        <v>36.909999999999997</v>
      </c>
      <c r="O767">
        <v>39.43</v>
      </c>
      <c r="P767" t="s">
        <v>1405</v>
      </c>
      <c r="Q767" t="s">
        <v>1406</v>
      </c>
      <c r="R767" t="s">
        <v>1407</v>
      </c>
      <c r="S767" t="s">
        <v>1408</v>
      </c>
      <c r="T767" t="s">
        <v>1409</v>
      </c>
    </row>
    <row r="768" spans="1:20" x14ac:dyDescent="0.4">
      <c r="A768">
        <v>114323000</v>
      </c>
      <c r="B768">
        <v>1190</v>
      </c>
      <c r="C768">
        <v>19.09</v>
      </c>
      <c r="D768">
        <v>0.69</v>
      </c>
      <c r="E768" s="3">
        <f t="shared" si="11"/>
        <v>3.614457831325301E-2</v>
      </c>
      <c r="F768" s="3">
        <v>-2.3261952360000002</v>
      </c>
      <c r="G768">
        <v>1.21049E-4</v>
      </c>
      <c r="H768">
        <v>3.72939E-3</v>
      </c>
      <c r="I768" t="s">
        <v>13</v>
      </c>
      <c r="J768">
        <v>2.11</v>
      </c>
      <c r="K768">
        <v>2.66</v>
      </c>
      <c r="L768">
        <v>0.69</v>
      </c>
      <c r="M768">
        <v>0</v>
      </c>
      <c r="N768">
        <v>0</v>
      </c>
      <c r="O768">
        <v>0.2</v>
      </c>
      <c r="P768" t="s">
        <v>14</v>
      </c>
      <c r="Q768" t="s">
        <v>14</v>
      </c>
      <c r="R768" t="s">
        <v>14</v>
      </c>
      <c r="S768" t="s">
        <v>14</v>
      </c>
      <c r="T768" t="s">
        <v>14</v>
      </c>
    </row>
    <row r="769" spans="1:20" x14ac:dyDescent="0.4">
      <c r="A769">
        <v>114307732</v>
      </c>
      <c r="B769">
        <v>1400</v>
      </c>
      <c r="C769">
        <v>255.76</v>
      </c>
      <c r="D769">
        <v>471.13</v>
      </c>
      <c r="E769" s="3">
        <f t="shared" si="11"/>
        <v>1.8420785111041602</v>
      </c>
      <c r="F769" s="3">
        <v>1.058197375</v>
      </c>
      <c r="G769" s="1">
        <v>6.9800000000000003E-5</v>
      </c>
      <c r="H769">
        <v>2.4214499999999999E-3</v>
      </c>
      <c r="I769" t="s">
        <v>24</v>
      </c>
      <c r="J769">
        <v>22.64</v>
      </c>
      <c r="K769">
        <v>16.059999999999999</v>
      </c>
      <c r="L769">
        <v>25.49</v>
      </c>
      <c r="M769">
        <v>38.42</v>
      </c>
      <c r="N769">
        <v>49.34</v>
      </c>
      <c r="O769">
        <v>37.9</v>
      </c>
      <c r="P769" t="s">
        <v>98</v>
      </c>
      <c r="Q769" t="s">
        <v>14</v>
      </c>
      <c r="R769" t="s">
        <v>14</v>
      </c>
      <c r="S769" t="s">
        <v>14</v>
      </c>
      <c r="T769" t="s">
        <v>1410</v>
      </c>
    </row>
    <row r="770" spans="1:20" x14ac:dyDescent="0.4">
      <c r="A770">
        <v>114296118</v>
      </c>
      <c r="B770">
        <v>1190</v>
      </c>
      <c r="C770">
        <v>1893.23</v>
      </c>
      <c r="D770">
        <v>220.99</v>
      </c>
      <c r="E770" s="3">
        <f t="shared" si="11"/>
        <v>0.11672644105576185</v>
      </c>
      <c r="F770" s="3">
        <v>-2.5086985730000002</v>
      </c>
      <c r="G770" s="1">
        <v>9.7999999999999998E-11</v>
      </c>
      <c r="H770" s="1">
        <v>2.7500000000000001E-8</v>
      </c>
      <c r="I770" t="s">
        <v>13</v>
      </c>
      <c r="J770">
        <v>206.97</v>
      </c>
      <c r="K770">
        <v>248.9</v>
      </c>
      <c r="L770">
        <v>76.14</v>
      </c>
      <c r="M770">
        <v>31.98</v>
      </c>
      <c r="N770">
        <v>19.350000000000001</v>
      </c>
      <c r="O770">
        <v>17.45</v>
      </c>
      <c r="P770" t="s">
        <v>323</v>
      </c>
      <c r="Q770" t="s">
        <v>58</v>
      </c>
      <c r="R770" t="s">
        <v>59</v>
      </c>
      <c r="S770" t="s">
        <v>60</v>
      </c>
      <c r="T770" t="s">
        <v>1411</v>
      </c>
    </row>
    <row r="771" spans="1:20" x14ac:dyDescent="0.4">
      <c r="A771">
        <v>114276616</v>
      </c>
      <c r="B771">
        <v>2446</v>
      </c>
      <c r="C771">
        <v>34.46</v>
      </c>
      <c r="D771">
        <v>8.8800000000000008</v>
      </c>
      <c r="E771" s="3">
        <f t="shared" si="11"/>
        <v>0.25769007544979688</v>
      </c>
      <c r="F771" s="3">
        <v>-1.435044537</v>
      </c>
      <c r="G771">
        <v>3.087837E-3</v>
      </c>
      <c r="H771">
        <v>4.4455517999999999E-2</v>
      </c>
      <c r="I771" t="s">
        <v>13</v>
      </c>
      <c r="J771">
        <v>0.82</v>
      </c>
      <c r="K771">
        <v>2.36</v>
      </c>
      <c r="L771">
        <v>1.65</v>
      </c>
      <c r="M771">
        <v>0.52</v>
      </c>
      <c r="N771">
        <v>0.35</v>
      </c>
      <c r="O771">
        <v>0.42</v>
      </c>
      <c r="P771" t="s">
        <v>1412</v>
      </c>
      <c r="Q771" t="s">
        <v>14</v>
      </c>
      <c r="R771" t="s">
        <v>14</v>
      </c>
      <c r="S771" t="s">
        <v>14</v>
      </c>
      <c r="T771" t="s">
        <v>1413</v>
      </c>
    </row>
    <row r="772" spans="1:20" x14ac:dyDescent="0.4">
      <c r="A772">
        <v>114289386</v>
      </c>
      <c r="B772">
        <v>2981</v>
      </c>
      <c r="C772">
        <v>243.64</v>
      </c>
      <c r="D772">
        <v>68.489999999999995</v>
      </c>
      <c r="E772" s="3">
        <f t="shared" ref="E772:E835" si="12">D772/C772</f>
        <v>0.28111147594812019</v>
      </c>
      <c r="F772" s="3">
        <v>-1.5125197909999999</v>
      </c>
      <c r="G772" s="1">
        <v>8.4800000000000005E-8</v>
      </c>
      <c r="H772" s="1">
        <v>9.4599999999999992E-6</v>
      </c>
      <c r="I772" t="s">
        <v>13</v>
      </c>
      <c r="J772">
        <v>10.98</v>
      </c>
      <c r="K772">
        <v>9.1300000000000008</v>
      </c>
      <c r="L772">
        <v>6.78</v>
      </c>
      <c r="M772">
        <v>3.23</v>
      </c>
      <c r="N772">
        <v>2.1800000000000002</v>
      </c>
      <c r="O772">
        <v>2.83</v>
      </c>
      <c r="P772" t="s">
        <v>14</v>
      </c>
      <c r="Q772" t="s">
        <v>14</v>
      </c>
      <c r="R772" t="s">
        <v>14</v>
      </c>
      <c r="S772" t="s">
        <v>14</v>
      </c>
      <c r="T772" t="s">
        <v>1414</v>
      </c>
    </row>
    <row r="773" spans="1:20" x14ac:dyDescent="0.4">
      <c r="A773">
        <v>114281899</v>
      </c>
      <c r="B773">
        <v>3668</v>
      </c>
      <c r="C773">
        <v>157.80000000000001</v>
      </c>
      <c r="D773">
        <v>31.12</v>
      </c>
      <c r="E773" s="3">
        <f t="shared" si="12"/>
        <v>0.19721166032953105</v>
      </c>
      <c r="F773" s="3">
        <v>-1.8786105129999999</v>
      </c>
      <c r="G773" s="1">
        <v>4.9399999999999995E-7</v>
      </c>
      <c r="H773" s="1">
        <v>4.0899999999999998E-5</v>
      </c>
      <c r="I773" t="s">
        <v>13</v>
      </c>
      <c r="J773">
        <v>3.42</v>
      </c>
      <c r="K773">
        <v>7.32</v>
      </c>
      <c r="L773">
        <v>3.49</v>
      </c>
      <c r="M773">
        <v>0.94</v>
      </c>
      <c r="N773">
        <v>1.1499999999999999</v>
      </c>
      <c r="O773">
        <v>1.03</v>
      </c>
      <c r="P773" t="s">
        <v>14</v>
      </c>
      <c r="Q773" t="s">
        <v>64</v>
      </c>
      <c r="R773" t="s">
        <v>14</v>
      </c>
      <c r="S773" t="s">
        <v>14</v>
      </c>
      <c r="T773" t="s">
        <v>1415</v>
      </c>
    </row>
    <row r="774" spans="1:20" x14ac:dyDescent="0.4">
      <c r="A774">
        <v>114310761</v>
      </c>
      <c r="B774">
        <v>2014</v>
      </c>
      <c r="C774">
        <v>161.51</v>
      </c>
      <c r="D774">
        <v>49.2</v>
      </c>
      <c r="E774" s="3">
        <f t="shared" si="12"/>
        <v>0.30462510061296516</v>
      </c>
      <c r="F774" s="3">
        <v>-1.415358916</v>
      </c>
      <c r="G774" s="1">
        <v>9.5000000000000005E-5</v>
      </c>
      <c r="H774">
        <v>3.1103179999999999E-3</v>
      </c>
      <c r="I774" t="s">
        <v>13</v>
      </c>
      <c r="J774">
        <v>10.46</v>
      </c>
      <c r="K774">
        <v>7.25</v>
      </c>
      <c r="L774">
        <v>9.75</v>
      </c>
      <c r="M774">
        <v>3.12</v>
      </c>
      <c r="N774">
        <v>1.34</v>
      </c>
      <c r="O774">
        <v>4.18</v>
      </c>
      <c r="P774" t="s">
        <v>14</v>
      </c>
      <c r="Q774" t="s">
        <v>328</v>
      </c>
      <c r="R774" t="s">
        <v>30</v>
      </c>
      <c r="S774" t="s">
        <v>1416</v>
      </c>
      <c r="T774" t="s">
        <v>1417</v>
      </c>
    </row>
    <row r="775" spans="1:20" x14ac:dyDescent="0.4">
      <c r="A775">
        <v>114259395</v>
      </c>
      <c r="B775">
        <v>2305</v>
      </c>
      <c r="C775">
        <v>88.59</v>
      </c>
      <c r="D775">
        <v>204.43</v>
      </c>
      <c r="E775" s="3">
        <f t="shared" si="12"/>
        <v>2.3075967942205668</v>
      </c>
      <c r="F775" s="3">
        <v>1.2324065989999999</v>
      </c>
      <c r="G775">
        <v>1.9394900000000001E-3</v>
      </c>
      <c r="H775">
        <v>3.2072872000000002E-2</v>
      </c>
      <c r="I775" t="s">
        <v>24</v>
      </c>
      <c r="J775">
        <v>6.08</v>
      </c>
      <c r="K775">
        <v>1.6</v>
      </c>
      <c r="L775">
        <v>5.36</v>
      </c>
      <c r="M775">
        <v>12.27</v>
      </c>
      <c r="N775">
        <v>8.65</v>
      </c>
      <c r="O775">
        <v>10.76</v>
      </c>
      <c r="P775" t="s">
        <v>14</v>
      </c>
      <c r="Q775" t="s">
        <v>64</v>
      </c>
      <c r="R775" t="s">
        <v>70</v>
      </c>
      <c r="S775" t="s">
        <v>843</v>
      </c>
      <c r="T775" t="s">
        <v>1418</v>
      </c>
    </row>
    <row r="776" spans="1:20" x14ac:dyDescent="0.4">
      <c r="A776">
        <v>114271842</v>
      </c>
      <c r="B776">
        <v>1337</v>
      </c>
      <c r="C776">
        <v>109.55</v>
      </c>
      <c r="D776">
        <v>17.11</v>
      </c>
      <c r="E776" s="3">
        <f t="shared" si="12"/>
        <v>0.15618439068918302</v>
      </c>
      <c r="F776" s="3">
        <v>-1.7862384979999999</v>
      </c>
      <c r="G776">
        <v>8.73236E-4</v>
      </c>
      <c r="H776">
        <v>1.7289479999999999E-2</v>
      </c>
      <c r="I776" t="s">
        <v>13</v>
      </c>
      <c r="J776">
        <v>15.95</v>
      </c>
      <c r="K776">
        <v>8.4700000000000006</v>
      </c>
      <c r="L776">
        <v>1.99</v>
      </c>
      <c r="M776">
        <v>2.4900000000000002</v>
      </c>
      <c r="N776">
        <v>0.56999999999999995</v>
      </c>
      <c r="O776">
        <v>1.56</v>
      </c>
      <c r="P776" t="s">
        <v>14</v>
      </c>
      <c r="Q776" t="s">
        <v>14</v>
      </c>
      <c r="R776" t="s">
        <v>14</v>
      </c>
      <c r="S776" t="s">
        <v>14</v>
      </c>
      <c r="T776" t="s">
        <v>1419</v>
      </c>
    </row>
    <row r="777" spans="1:20" x14ac:dyDescent="0.4">
      <c r="A777">
        <v>114272563</v>
      </c>
      <c r="B777">
        <v>1029</v>
      </c>
      <c r="C777">
        <v>125.63</v>
      </c>
      <c r="D777">
        <v>38.020000000000003</v>
      </c>
      <c r="E777" s="3">
        <f t="shared" si="12"/>
        <v>0.30263472100612915</v>
      </c>
      <c r="F777" s="3">
        <v>-1.333697712</v>
      </c>
      <c r="G777">
        <v>8.7087299999999998E-4</v>
      </c>
      <c r="H777">
        <v>1.7251045E-2</v>
      </c>
      <c r="I777" t="s">
        <v>13</v>
      </c>
      <c r="J777">
        <v>24.26</v>
      </c>
      <c r="K777">
        <v>10.82</v>
      </c>
      <c r="L777">
        <v>12.85</v>
      </c>
      <c r="M777">
        <v>4.96</v>
      </c>
      <c r="N777">
        <v>3</v>
      </c>
      <c r="O777">
        <v>6.63</v>
      </c>
      <c r="P777" t="s">
        <v>14</v>
      </c>
      <c r="Q777" t="s">
        <v>14</v>
      </c>
      <c r="R777" t="s">
        <v>14</v>
      </c>
      <c r="S777" t="s">
        <v>14</v>
      </c>
      <c r="T777" t="s">
        <v>1420</v>
      </c>
    </row>
    <row r="778" spans="1:20" x14ac:dyDescent="0.4">
      <c r="A778">
        <v>114295635</v>
      </c>
      <c r="B778">
        <v>2260</v>
      </c>
      <c r="C778">
        <v>478.47</v>
      </c>
      <c r="D778">
        <v>894.35</v>
      </c>
      <c r="E778" s="3">
        <f t="shared" si="12"/>
        <v>1.8691872008694379</v>
      </c>
      <c r="F778" s="3">
        <v>1.083798461</v>
      </c>
      <c r="G778" s="1">
        <v>2.2799999999999999E-5</v>
      </c>
      <c r="H778">
        <v>9.7642599999999996E-4</v>
      </c>
      <c r="I778" t="s">
        <v>24</v>
      </c>
      <c r="J778">
        <v>20.93</v>
      </c>
      <c r="K778">
        <v>24.85</v>
      </c>
      <c r="L778">
        <v>26.85</v>
      </c>
      <c r="M778">
        <v>48.4</v>
      </c>
      <c r="N778">
        <v>58.71</v>
      </c>
      <c r="O778">
        <v>38.54</v>
      </c>
      <c r="P778" t="s">
        <v>14</v>
      </c>
      <c r="Q778" t="s">
        <v>14</v>
      </c>
      <c r="R778" t="s">
        <v>14</v>
      </c>
      <c r="S778" t="s">
        <v>14</v>
      </c>
      <c r="T778" t="s">
        <v>1421</v>
      </c>
    </row>
    <row r="779" spans="1:20" x14ac:dyDescent="0.4">
      <c r="A779">
        <v>114311213</v>
      </c>
      <c r="B779">
        <v>1086</v>
      </c>
      <c r="C779">
        <v>151.24</v>
      </c>
      <c r="D779">
        <v>301.98</v>
      </c>
      <c r="E779" s="3">
        <f t="shared" si="12"/>
        <v>1.9966939962972758</v>
      </c>
      <c r="F779" s="3">
        <v>1.16030923</v>
      </c>
      <c r="G779" s="1">
        <v>1.04E-5</v>
      </c>
      <c r="H779">
        <v>5.2133599999999996E-4</v>
      </c>
      <c r="I779" t="s">
        <v>24</v>
      </c>
      <c r="J779">
        <v>12.68</v>
      </c>
      <c r="K779">
        <v>19.260000000000002</v>
      </c>
      <c r="L779">
        <v>18.04</v>
      </c>
      <c r="M779">
        <v>32.29</v>
      </c>
      <c r="N779">
        <v>39.71</v>
      </c>
      <c r="O779">
        <v>33.01</v>
      </c>
      <c r="P779" t="s">
        <v>14</v>
      </c>
      <c r="Q779" t="s">
        <v>64</v>
      </c>
      <c r="R779" t="s">
        <v>14</v>
      </c>
      <c r="S779" t="s">
        <v>14</v>
      </c>
      <c r="T779" t="s">
        <v>1422</v>
      </c>
    </row>
    <row r="780" spans="1:20" x14ac:dyDescent="0.4">
      <c r="A780">
        <v>114277706</v>
      </c>
      <c r="B780">
        <v>1527</v>
      </c>
      <c r="C780">
        <v>415.64</v>
      </c>
      <c r="D780">
        <v>945.07</v>
      </c>
      <c r="E780" s="3">
        <f t="shared" si="12"/>
        <v>2.2737705706861711</v>
      </c>
      <c r="F780" s="3">
        <v>1.265332305</v>
      </c>
      <c r="G780" s="1">
        <v>4.7800000000000003E-5</v>
      </c>
      <c r="H780">
        <v>1.7599779999999999E-3</v>
      </c>
      <c r="I780" t="s">
        <v>24</v>
      </c>
      <c r="J780">
        <v>27.92</v>
      </c>
      <c r="K780">
        <v>21.37</v>
      </c>
      <c r="L780">
        <v>48.67</v>
      </c>
      <c r="M780">
        <v>68.48</v>
      </c>
      <c r="N780">
        <v>82.69</v>
      </c>
      <c r="O780">
        <v>77.41</v>
      </c>
      <c r="P780" t="s">
        <v>14</v>
      </c>
      <c r="Q780" t="s">
        <v>14</v>
      </c>
      <c r="R780" t="s">
        <v>650</v>
      </c>
      <c r="S780" t="s">
        <v>651</v>
      </c>
      <c r="T780" t="s">
        <v>1423</v>
      </c>
    </row>
    <row r="781" spans="1:20" x14ac:dyDescent="0.4">
      <c r="A781">
        <v>114268918</v>
      </c>
      <c r="B781">
        <v>3483</v>
      </c>
      <c r="C781">
        <v>1052.1400000000001</v>
      </c>
      <c r="D781">
        <v>2153.56</v>
      </c>
      <c r="E781" s="3">
        <f t="shared" si="12"/>
        <v>2.0468378732868246</v>
      </c>
      <c r="F781" s="3">
        <v>1.2162586230000001</v>
      </c>
      <c r="G781">
        <v>1.468689E-3</v>
      </c>
      <c r="H781">
        <v>2.5920466E-2</v>
      </c>
      <c r="I781" t="s">
        <v>24</v>
      </c>
      <c r="J781">
        <v>56.46</v>
      </c>
      <c r="K781">
        <v>18.36</v>
      </c>
      <c r="L781">
        <v>21.61</v>
      </c>
      <c r="M781">
        <v>68.78</v>
      </c>
      <c r="N781">
        <v>93.42</v>
      </c>
      <c r="O781">
        <v>63.03</v>
      </c>
      <c r="P781" t="s">
        <v>14</v>
      </c>
      <c r="Q781" t="s">
        <v>305</v>
      </c>
      <c r="R781" t="s">
        <v>1424</v>
      </c>
      <c r="S781" t="s">
        <v>1425</v>
      </c>
      <c r="T781" t="s">
        <v>1426</v>
      </c>
    </row>
    <row r="782" spans="1:20" x14ac:dyDescent="0.4">
      <c r="A782">
        <v>114264165</v>
      </c>
      <c r="B782">
        <v>1640</v>
      </c>
      <c r="C782">
        <v>1662.82</v>
      </c>
      <c r="D782">
        <v>246.54</v>
      </c>
      <c r="E782" s="3">
        <f t="shared" si="12"/>
        <v>0.1482661983858746</v>
      </c>
      <c r="F782" s="3">
        <v>-2.3179102899999999</v>
      </c>
      <c r="G782" s="1">
        <v>4.5499999999999998E-12</v>
      </c>
      <c r="H782" s="1">
        <v>1.8800000000000001E-9</v>
      </c>
      <c r="I782" t="s">
        <v>13</v>
      </c>
      <c r="J782">
        <v>124.72</v>
      </c>
      <c r="K782">
        <v>147.87</v>
      </c>
      <c r="L782">
        <v>63.73</v>
      </c>
      <c r="M782">
        <v>15.89</v>
      </c>
      <c r="N782">
        <v>13.31</v>
      </c>
      <c r="O782">
        <v>24.78</v>
      </c>
      <c r="P782" t="s">
        <v>14</v>
      </c>
      <c r="Q782" t="s">
        <v>638</v>
      </c>
      <c r="R782" t="s">
        <v>639</v>
      </c>
      <c r="S782" t="s">
        <v>102</v>
      </c>
      <c r="T782" t="s">
        <v>1427</v>
      </c>
    </row>
    <row r="783" spans="1:20" x14ac:dyDescent="0.4">
      <c r="A783">
        <v>114303963</v>
      </c>
      <c r="B783">
        <v>1673</v>
      </c>
      <c r="C783">
        <v>97.2</v>
      </c>
      <c r="D783">
        <v>306.37</v>
      </c>
      <c r="E783" s="3">
        <f t="shared" si="12"/>
        <v>3.1519547325102879</v>
      </c>
      <c r="F783" s="3">
        <v>1.7500644670000001</v>
      </c>
      <c r="G783" s="1">
        <v>6.4600000000000004E-7</v>
      </c>
      <c r="H783" s="1">
        <v>5.1499999999999998E-5</v>
      </c>
      <c r="I783" t="s">
        <v>24</v>
      </c>
      <c r="J783">
        <v>9.4600000000000009</v>
      </c>
      <c r="K783">
        <v>3.69</v>
      </c>
      <c r="L783">
        <v>6.6</v>
      </c>
      <c r="M783">
        <v>25.13</v>
      </c>
      <c r="N783">
        <v>25.85</v>
      </c>
      <c r="O783">
        <v>16.809999999999999</v>
      </c>
      <c r="P783" t="s">
        <v>14</v>
      </c>
      <c r="Q783" t="s">
        <v>14</v>
      </c>
      <c r="R783" t="s">
        <v>1428</v>
      </c>
      <c r="S783" t="s">
        <v>102</v>
      </c>
      <c r="T783" t="s">
        <v>1429</v>
      </c>
    </row>
    <row r="784" spans="1:20" x14ac:dyDescent="0.4">
      <c r="A784">
        <v>114309295</v>
      </c>
      <c r="B784">
        <v>2511</v>
      </c>
      <c r="C784">
        <v>365.73</v>
      </c>
      <c r="D784">
        <v>981.68</v>
      </c>
      <c r="E784" s="3">
        <f t="shared" si="12"/>
        <v>2.6841659147458503</v>
      </c>
      <c r="F784" s="3">
        <v>1.577411007</v>
      </c>
      <c r="G784" s="1">
        <v>3.0899999999999999E-8</v>
      </c>
      <c r="H784" s="1">
        <v>3.9600000000000002E-6</v>
      </c>
      <c r="I784" t="s">
        <v>24</v>
      </c>
      <c r="J784">
        <v>13.47</v>
      </c>
      <c r="K784">
        <v>22.94</v>
      </c>
      <c r="L784">
        <v>12.05</v>
      </c>
      <c r="M784">
        <v>47.88</v>
      </c>
      <c r="N784">
        <v>50.21</v>
      </c>
      <c r="O784">
        <v>43.62</v>
      </c>
      <c r="P784" t="s">
        <v>1430</v>
      </c>
      <c r="Q784" t="s">
        <v>14</v>
      </c>
      <c r="R784" t="s">
        <v>1431</v>
      </c>
      <c r="S784" t="s">
        <v>1432</v>
      </c>
      <c r="T784" t="s">
        <v>1433</v>
      </c>
    </row>
    <row r="785" spans="1:20" x14ac:dyDescent="0.4">
      <c r="A785">
        <v>114283870</v>
      </c>
      <c r="B785">
        <v>857</v>
      </c>
      <c r="C785">
        <v>31.63</v>
      </c>
      <c r="D785">
        <v>0.34</v>
      </c>
      <c r="E785" s="3">
        <f t="shared" si="12"/>
        <v>1.0749288650015809E-2</v>
      </c>
      <c r="F785" s="3">
        <v>-2.7403759750000001</v>
      </c>
      <c r="G785" s="1">
        <v>6.6499999999999999E-6</v>
      </c>
      <c r="H785">
        <v>3.64275E-4</v>
      </c>
      <c r="I785" t="s">
        <v>13</v>
      </c>
      <c r="J785">
        <v>2.98</v>
      </c>
      <c r="K785">
        <v>8.9</v>
      </c>
      <c r="L785">
        <v>0.94</v>
      </c>
      <c r="M785">
        <v>0</v>
      </c>
      <c r="N785">
        <v>0</v>
      </c>
      <c r="O785">
        <v>0.14000000000000001</v>
      </c>
      <c r="P785" t="s">
        <v>1035</v>
      </c>
      <c r="Q785" t="s">
        <v>25</v>
      </c>
      <c r="R785" t="s">
        <v>14</v>
      </c>
      <c r="S785" t="s">
        <v>87</v>
      </c>
      <c r="T785" t="s">
        <v>1434</v>
      </c>
    </row>
    <row r="786" spans="1:20" x14ac:dyDescent="0.4">
      <c r="A786">
        <v>114322077</v>
      </c>
      <c r="B786">
        <v>868</v>
      </c>
      <c r="C786">
        <v>12.59</v>
      </c>
      <c r="D786">
        <v>31.93</v>
      </c>
      <c r="E786" s="3">
        <f t="shared" si="12"/>
        <v>2.5361397934868943</v>
      </c>
      <c r="F786" s="3">
        <v>1.3562020509999999</v>
      </c>
      <c r="G786">
        <v>2.6011229999999999E-3</v>
      </c>
      <c r="H786">
        <v>3.9474795999999999E-2</v>
      </c>
      <c r="I786" t="s">
        <v>24</v>
      </c>
      <c r="J786">
        <v>2.06</v>
      </c>
      <c r="K786">
        <v>2.12</v>
      </c>
      <c r="L786">
        <v>0.82</v>
      </c>
      <c r="M786">
        <v>5.48</v>
      </c>
      <c r="N786">
        <v>4.6100000000000003</v>
      </c>
      <c r="O786">
        <v>3.92</v>
      </c>
      <c r="P786" t="s">
        <v>14</v>
      </c>
      <c r="Q786" t="s">
        <v>14</v>
      </c>
      <c r="R786" t="s">
        <v>14</v>
      </c>
      <c r="S786" t="s">
        <v>14</v>
      </c>
      <c r="T786" t="s">
        <v>1435</v>
      </c>
    </row>
    <row r="787" spans="1:20" x14ac:dyDescent="0.4">
      <c r="A787">
        <v>114306085</v>
      </c>
      <c r="B787">
        <v>1073</v>
      </c>
      <c r="C787">
        <v>622.01</v>
      </c>
      <c r="D787">
        <v>2710.21</v>
      </c>
      <c r="E787" s="3">
        <f t="shared" si="12"/>
        <v>4.3571807527210176</v>
      </c>
      <c r="F787" s="3">
        <v>2.0829208019999998</v>
      </c>
      <c r="G787" s="1">
        <v>1.43E-7</v>
      </c>
      <c r="H787" s="1">
        <v>1.4800000000000001E-5</v>
      </c>
      <c r="I787" t="s">
        <v>24</v>
      </c>
      <c r="J787">
        <v>80.16</v>
      </c>
      <c r="K787">
        <v>32.9</v>
      </c>
      <c r="L787">
        <v>97.55</v>
      </c>
      <c r="M787">
        <v>368.5</v>
      </c>
      <c r="N787">
        <v>420.29</v>
      </c>
      <c r="O787">
        <v>179.53</v>
      </c>
      <c r="P787" t="s">
        <v>14</v>
      </c>
      <c r="Q787" t="s">
        <v>64</v>
      </c>
      <c r="R787" t="s">
        <v>14</v>
      </c>
      <c r="S787" t="s">
        <v>14</v>
      </c>
      <c r="T787" t="s">
        <v>1436</v>
      </c>
    </row>
    <row r="788" spans="1:20" x14ac:dyDescent="0.4">
      <c r="A788">
        <v>114311384</v>
      </c>
      <c r="B788">
        <v>866</v>
      </c>
      <c r="C788">
        <v>42.71</v>
      </c>
      <c r="D788">
        <v>140.96</v>
      </c>
      <c r="E788" s="3">
        <f t="shared" si="12"/>
        <v>3.3003980332474829</v>
      </c>
      <c r="F788" s="3">
        <v>1.8130633309999999</v>
      </c>
      <c r="G788" s="1">
        <v>1.02E-9</v>
      </c>
      <c r="H788" s="1">
        <v>2.1400000000000001E-7</v>
      </c>
      <c r="I788" t="s">
        <v>24</v>
      </c>
      <c r="J788">
        <v>6.46</v>
      </c>
      <c r="K788">
        <v>4.3899999999999997</v>
      </c>
      <c r="L788">
        <v>7.21</v>
      </c>
      <c r="M788">
        <v>18.03</v>
      </c>
      <c r="N788">
        <v>21.3</v>
      </c>
      <c r="O788">
        <v>22.72</v>
      </c>
      <c r="P788" t="s">
        <v>14</v>
      </c>
      <c r="Q788" t="s">
        <v>74</v>
      </c>
      <c r="R788" t="s">
        <v>1437</v>
      </c>
      <c r="S788" t="s">
        <v>1438</v>
      </c>
      <c r="T788" t="s">
        <v>1439</v>
      </c>
    </row>
    <row r="789" spans="1:20" x14ac:dyDescent="0.4">
      <c r="A789">
        <v>114257102</v>
      </c>
      <c r="B789">
        <v>986</v>
      </c>
      <c r="C789">
        <v>4.16</v>
      </c>
      <c r="D789">
        <v>22.05</v>
      </c>
      <c r="E789" s="3">
        <f t="shared" si="12"/>
        <v>5.3004807692307692</v>
      </c>
      <c r="F789" s="3">
        <v>1.7946550020000001</v>
      </c>
      <c r="G789">
        <v>1.2467299999999999E-3</v>
      </c>
      <c r="H789">
        <v>2.2778832999999998E-2</v>
      </c>
      <c r="I789" t="s">
        <v>24</v>
      </c>
      <c r="J789">
        <v>0.72</v>
      </c>
      <c r="K789">
        <v>0</v>
      </c>
      <c r="L789">
        <v>0.85</v>
      </c>
      <c r="M789">
        <v>3.31</v>
      </c>
      <c r="N789">
        <v>2.2000000000000002</v>
      </c>
      <c r="O789">
        <v>2.8</v>
      </c>
      <c r="P789" t="s">
        <v>14</v>
      </c>
      <c r="Q789" t="s">
        <v>25</v>
      </c>
      <c r="R789" t="s">
        <v>14</v>
      </c>
      <c r="S789" t="s">
        <v>102</v>
      </c>
      <c r="T789" t="s">
        <v>1440</v>
      </c>
    </row>
    <row r="790" spans="1:20" x14ac:dyDescent="0.4">
      <c r="A790">
        <v>114309478</v>
      </c>
      <c r="B790">
        <v>1564</v>
      </c>
      <c r="C790">
        <v>3010.05</v>
      </c>
      <c r="D790">
        <v>8873.34</v>
      </c>
      <c r="E790" s="3">
        <f t="shared" si="12"/>
        <v>2.9479045198584739</v>
      </c>
      <c r="F790" s="3">
        <v>1.5021581310000001</v>
      </c>
      <c r="G790">
        <v>1.0956899999999999E-4</v>
      </c>
      <c r="H790">
        <v>3.445694E-3</v>
      </c>
      <c r="I790" t="s">
        <v>24</v>
      </c>
      <c r="J790">
        <v>281.8</v>
      </c>
      <c r="K790">
        <v>102.54</v>
      </c>
      <c r="L790">
        <v>287.93</v>
      </c>
      <c r="M790">
        <v>845.07</v>
      </c>
      <c r="N790">
        <v>342.59</v>
      </c>
      <c r="O790">
        <v>826.02</v>
      </c>
      <c r="P790" t="s">
        <v>14</v>
      </c>
      <c r="Q790" t="s">
        <v>14</v>
      </c>
      <c r="R790" t="s">
        <v>14</v>
      </c>
      <c r="S790" t="s">
        <v>14</v>
      </c>
      <c r="T790" t="s">
        <v>1441</v>
      </c>
    </row>
    <row r="791" spans="1:20" x14ac:dyDescent="0.4">
      <c r="A791">
        <v>114312346</v>
      </c>
      <c r="B791">
        <v>1302</v>
      </c>
      <c r="C791">
        <v>346.22</v>
      </c>
      <c r="D791">
        <v>1193.3399999999999</v>
      </c>
      <c r="E791" s="3">
        <f t="shared" si="12"/>
        <v>3.4467679510138058</v>
      </c>
      <c r="F791" s="3">
        <v>1.6448915959999999</v>
      </c>
      <c r="G791">
        <v>7.05757E-4</v>
      </c>
      <c r="H791">
        <v>1.466864E-2</v>
      </c>
      <c r="I791" t="s">
        <v>24</v>
      </c>
      <c r="J791">
        <v>61.56</v>
      </c>
      <c r="K791">
        <v>7.5</v>
      </c>
      <c r="L791">
        <v>18.41</v>
      </c>
      <c r="M791">
        <v>133.11000000000001</v>
      </c>
      <c r="N791">
        <v>65.510000000000005</v>
      </c>
      <c r="O791">
        <v>131.56</v>
      </c>
      <c r="P791" t="s">
        <v>89</v>
      </c>
      <c r="Q791" t="s">
        <v>14</v>
      </c>
      <c r="R791" t="s">
        <v>14</v>
      </c>
      <c r="S791" t="s">
        <v>14</v>
      </c>
      <c r="T791" t="s">
        <v>1442</v>
      </c>
    </row>
    <row r="792" spans="1:20" x14ac:dyDescent="0.4">
      <c r="A792">
        <v>114309072</v>
      </c>
      <c r="B792">
        <v>3993</v>
      </c>
      <c r="C792">
        <v>75.069999999999993</v>
      </c>
      <c r="D792">
        <v>16.38</v>
      </c>
      <c r="E792" s="3">
        <f t="shared" si="12"/>
        <v>0.21819635007326496</v>
      </c>
      <c r="F792" s="3">
        <v>-1.747524122</v>
      </c>
      <c r="G792" s="1">
        <v>2.9300000000000001E-5</v>
      </c>
      <c r="H792">
        <v>1.195731E-3</v>
      </c>
      <c r="I792" t="s">
        <v>13</v>
      </c>
      <c r="J792">
        <v>1.98</v>
      </c>
      <c r="K792">
        <v>2.61</v>
      </c>
      <c r="L792">
        <v>1.6</v>
      </c>
      <c r="M792">
        <v>0.42</v>
      </c>
      <c r="N792">
        <v>0.26</v>
      </c>
      <c r="O792">
        <v>0.77</v>
      </c>
      <c r="P792" t="s">
        <v>490</v>
      </c>
      <c r="Q792" t="s">
        <v>1443</v>
      </c>
      <c r="R792" t="s">
        <v>410</v>
      </c>
      <c r="S792" t="s">
        <v>66</v>
      </c>
      <c r="T792" t="s">
        <v>1444</v>
      </c>
    </row>
    <row r="793" spans="1:20" x14ac:dyDescent="0.4">
      <c r="A793">
        <v>114271882</v>
      </c>
      <c r="B793">
        <v>1701</v>
      </c>
      <c r="C793">
        <v>3549.6</v>
      </c>
      <c r="D793">
        <v>155.13999999999999</v>
      </c>
      <c r="E793" s="3">
        <f t="shared" si="12"/>
        <v>4.3706333107955825E-2</v>
      </c>
      <c r="F793" s="3">
        <v>-2.0442361199999999</v>
      </c>
      <c r="G793">
        <v>8.5834699999999997E-4</v>
      </c>
      <c r="H793">
        <v>1.7093888000000002E-2</v>
      </c>
      <c r="I793" t="s">
        <v>13</v>
      </c>
      <c r="J793">
        <v>189.14</v>
      </c>
      <c r="K793">
        <v>469.79</v>
      </c>
      <c r="L793">
        <v>12.16</v>
      </c>
      <c r="M793">
        <v>11.37</v>
      </c>
      <c r="N793">
        <v>7.21</v>
      </c>
      <c r="O793">
        <v>13.98</v>
      </c>
      <c r="P793" t="s">
        <v>1445</v>
      </c>
      <c r="Q793" t="s">
        <v>64</v>
      </c>
      <c r="R793" t="s">
        <v>1130</v>
      </c>
      <c r="S793" t="s">
        <v>1446</v>
      </c>
      <c r="T793" t="s">
        <v>1447</v>
      </c>
    </row>
    <row r="794" spans="1:20" x14ac:dyDescent="0.4">
      <c r="A794">
        <v>114317770</v>
      </c>
      <c r="B794">
        <v>1614</v>
      </c>
      <c r="C794">
        <v>338.28</v>
      </c>
      <c r="D794">
        <v>61.08</v>
      </c>
      <c r="E794" s="3">
        <f t="shared" si="12"/>
        <v>0.18056048244058179</v>
      </c>
      <c r="F794" s="3">
        <v>-2.010658732</v>
      </c>
      <c r="G794" s="1">
        <v>1.81E-6</v>
      </c>
      <c r="H794">
        <v>1.21966E-4</v>
      </c>
      <c r="I794" t="s">
        <v>13</v>
      </c>
      <c r="J794">
        <v>23.59</v>
      </c>
      <c r="K794">
        <v>25.04</v>
      </c>
      <c r="L794">
        <v>23.34</v>
      </c>
      <c r="M794">
        <v>2.4700000000000002</v>
      </c>
      <c r="N794">
        <v>2.08</v>
      </c>
      <c r="O794">
        <v>8.76</v>
      </c>
      <c r="P794" t="s">
        <v>1106</v>
      </c>
      <c r="Q794" t="s">
        <v>14</v>
      </c>
      <c r="R794" t="s">
        <v>228</v>
      </c>
      <c r="S794" t="s">
        <v>52</v>
      </c>
      <c r="T794" t="s">
        <v>1448</v>
      </c>
    </row>
    <row r="795" spans="1:20" x14ac:dyDescent="0.4">
      <c r="A795">
        <v>114300843</v>
      </c>
      <c r="B795">
        <v>1874</v>
      </c>
      <c r="C795">
        <v>1180.3499999999999</v>
      </c>
      <c r="D795">
        <v>318.7</v>
      </c>
      <c r="E795" s="3">
        <f t="shared" si="12"/>
        <v>0.27000465963485409</v>
      </c>
      <c r="F795" s="3">
        <v>-1.54881976</v>
      </c>
      <c r="G795" s="1">
        <v>4.2100000000000002E-7</v>
      </c>
      <c r="H795" s="1">
        <v>3.5800000000000003E-5</v>
      </c>
      <c r="I795" t="s">
        <v>13</v>
      </c>
      <c r="J795">
        <v>82.33</v>
      </c>
      <c r="K795">
        <v>83.36</v>
      </c>
      <c r="L795">
        <v>41.99</v>
      </c>
      <c r="M795">
        <v>22.93</v>
      </c>
      <c r="N795">
        <v>14.35</v>
      </c>
      <c r="O795">
        <v>23.43</v>
      </c>
      <c r="P795" t="s">
        <v>445</v>
      </c>
      <c r="Q795" t="s">
        <v>14</v>
      </c>
      <c r="R795" t="s">
        <v>14</v>
      </c>
      <c r="S795" t="s">
        <v>14</v>
      </c>
      <c r="T795" t="s">
        <v>1449</v>
      </c>
    </row>
    <row r="796" spans="1:20" x14ac:dyDescent="0.4">
      <c r="A796">
        <v>114321443</v>
      </c>
      <c r="B796">
        <v>816</v>
      </c>
      <c r="C796">
        <v>52.36</v>
      </c>
      <c r="D796">
        <v>170.61</v>
      </c>
      <c r="E796" s="3">
        <f t="shared" si="12"/>
        <v>3.2584033613445382</v>
      </c>
      <c r="F796" s="3">
        <v>1.6861476740000001</v>
      </c>
      <c r="G796" s="1">
        <v>1.84E-5</v>
      </c>
      <c r="H796">
        <v>8.2183600000000005E-4</v>
      </c>
      <c r="I796" t="s">
        <v>24</v>
      </c>
      <c r="J796">
        <v>8.94</v>
      </c>
      <c r="K796">
        <v>3.57</v>
      </c>
      <c r="L796">
        <v>11.99</v>
      </c>
      <c r="M796">
        <v>29.81</v>
      </c>
      <c r="N796">
        <v>31.11</v>
      </c>
      <c r="O796">
        <v>20.3</v>
      </c>
      <c r="P796" t="s">
        <v>14</v>
      </c>
      <c r="Q796" t="s">
        <v>14</v>
      </c>
      <c r="R796" t="s">
        <v>14</v>
      </c>
      <c r="S796" t="s">
        <v>14</v>
      </c>
      <c r="T796" t="s">
        <v>1450</v>
      </c>
    </row>
    <row r="797" spans="1:20" x14ac:dyDescent="0.4">
      <c r="A797">
        <v>114263646</v>
      </c>
      <c r="B797">
        <v>3095</v>
      </c>
      <c r="C797">
        <v>18.690000000000001</v>
      </c>
      <c r="D797">
        <v>44.54</v>
      </c>
      <c r="E797" s="3">
        <f t="shared" si="12"/>
        <v>2.3830925628678434</v>
      </c>
      <c r="F797" s="3">
        <v>1.304202037</v>
      </c>
      <c r="G797">
        <v>1.734291E-3</v>
      </c>
      <c r="H797">
        <v>2.9526093999999999E-2</v>
      </c>
      <c r="I797" t="s">
        <v>24</v>
      </c>
      <c r="J797">
        <v>0.9</v>
      </c>
      <c r="K797">
        <v>0.37</v>
      </c>
      <c r="L797">
        <v>0.75</v>
      </c>
      <c r="M797">
        <v>1.45</v>
      </c>
      <c r="N797">
        <v>2.09</v>
      </c>
      <c r="O797">
        <v>1.74</v>
      </c>
      <c r="P797" t="s">
        <v>14</v>
      </c>
      <c r="Q797" t="s">
        <v>14</v>
      </c>
      <c r="R797" t="s">
        <v>14</v>
      </c>
      <c r="S797" t="s">
        <v>14</v>
      </c>
      <c r="T797" t="s">
        <v>1451</v>
      </c>
    </row>
    <row r="798" spans="1:20" x14ac:dyDescent="0.4">
      <c r="A798">
        <v>114284604</v>
      </c>
      <c r="B798">
        <v>3392</v>
      </c>
      <c r="C798">
        <v>391.77</v>
      </c>
      <c r="D798">
        <v>86.87</v>
      </c>
      <c r="E798" s="3">
        <f t="shared" si="12"/>
        <v>0.22173724379099985</v>
      </c>
      <c r="F798" s="3">
        <v>-1.69791219</v>
      </c>
      <c r="G798" s="1">
        <v>3.8399999999999998E-5</v>
      </c>
      <c r="H798">
        <v>1.483786E-3</v>
      </c>
      <c r="I798" t="s">
        <v>13</v>
      </c>
      <c r="J798">
        <v>9.24</v>
      </c>
      <c r="K798">
        <v>20.010000000000002</v>
      </c>
      <c r="L798">
        <v>8.82</v>
      </c>
      <c r="M798">
        <v>1.52</v>
      </c>
      <c r="N798">
        <v>2.83</v>
      </c>
      <c r="O798">
        <v>4.75</v>
      </c>
      <c r="P798" t="s">
        <v>14</v>
      </c>
      <c r="Q798" t="s">
        <v>25</v>
      </c>
      <c r="R798" t="s">
        <v>30</v>
      </c>
      <c r="S798" t="s">
        <v>66</v>
      </c>
      <c r="T798" t="s">
        <v>1452</v>
      </c>
    </row>
    <row r="799" spans="1:20" x14ac:dyDescent="0.4">
      <c r="A799">
        <v>114264763</v>
      </c>
      <c r="B799">
        <v>1484</v>
      </c>
      <c r="C799">
        <v>7.49</v>
      </c>
      <c r="D799">
        <v>0</v>
      </c>
      <c r="E799" s="3">
        <f t="shared" si="12"/>
        <v>0</v>
      </c>
      <c r="F799" s="3">
        <v>-1.8809858829999999</v>
      </c>
      <c r="G799">
        <v>2.0601790000000001E-3</v>
      </c>
      <c r="H799">
        <v>3.3481478000000002E-2</v>
      </c>
      <c r="I799" t="s">
        <v>13</v>
      </c>
      <c r="J799">
        <v>0.38</v>
      </c>
      <c r="K799">
        <v>0.59</v>
      </c>
      <c r="L799">
        <v>1.06</v>
      </c>
      <c r="M799">
        <v>0</v>
      </c>
      <c r="N799">
        <v>0</v>
      </c>
      <c r="O799">
        <v>0</v>
      </c>
      <c r="P799" t="s">
        <v>14</v>
      </c>
      <c r="Q799" t="s">
        <v>14</v>
      </c>
      <c r="R799" t="s">
        <v>14</v>
      </c>
      <c r="S799" t="s">
        <v>14</v>
      </c>
      <c r="T799" t="s">
        <v>14</v>
      </c>
    </row>
    <row r="800" spans="1:20" x14ac:dyDescent="0.4">
      <c r="A800">
        <v>114280247</v>
      </c>
      <c r="B800">
        <v>1233</v>
      </c>
      <c r="C800">
        <v>0</v>
      </c>
      <c r="D800">
        <v>7.81</v>
      </c>
      <c r="E800" s="3" t="e">
        <f t="shared" si="12"/>
        <v>#DIV/0!</v>
      </c>
      <c r="F800" s="3">
        <v>2.1651263439999999</v>
      </c>
      <c r="G800">
        <v>4.1966099999999999E-4</v>
      </c>
      <c r="H800">
        <v>9.8866619999999992E-3</v>
      </c>
      <c r="I800" t="s">
        <v>24</v>
      </c>
      <c r="J800">
        <v>0</v>
      </c>
      <c r="K800">
        <v>0</v>
      </c>
      <c r="L800">
        <v>7.0000000000000007E-2</v>
      </c>
      <c r="M800">
        <v>0.62</v>
      </c>
      <c r="N800">
        <v>0.82</v>
      </c>
      <c r="O800">
        <v>0.97</v>
      </c>
      <c r="P800" t="s">
        <v>243</v>
      </c>
      <c r="Q800" t="s">
        <v>64</v>
      </c>
      <c r="R800" t="s">
        <v>14</v>
      </c>
      <c r="S800" t="s">
        <v>14</v>
      </c>
      <c r="T800" t="s">
        <v>1453</v>
      </c>
    </row>
    <row r="801" spans="1:20" x14ac:dyDescent="0.4">
      <c r="A801">
        <v>114296673</v>
      </c>
      <c r="B801">
        <v>1880</v>
      </c>
      <c r="C801">
        <v>121.78</v>
      </c>
      <c r="D801">
        <v>421.12</v>
      </c>
      <c r="E801" s="3">
        <f t="shared" si="12"/>
        <v>3.4580390868779767</v>
      </c>
      <c r="F801" s="3">
        <v>1.8744993860000001</v>
      </c>
      <c r="G801" s="1">
        <v>1.5799999999999999E-8</v>
      </c>
      <c r="H801" s="1">
        <v>2.2199999999999999E-6</v>
      </c>
      <c r="I801" t="s">
        <v>24</v>
      </c>
      <c r="J801">
        <v>11.08</v>
      </c>
      <c r="K801">
        <v>4.28</v>
      </c>
      <c r="L801">
        <v>6.17</v>
      </c>
      <c r="M801">
        <v>31.92</v>
      </c>
      <c r="N801">
        <v>23.55</v>
      </c>
      <c r="O801">
        <v>25.45</v>
      </c>
      <c r="P801" t="s">
        <v>1059</v>
      </c>
      <c r="Q801" t="s">
        <v>25</v>
      </c>
      <c r="R801" t="s">
        <v>764</v>
      </c>
      <c r="S801" t="s">
        <v>102</v>
      </c>
      <c r="T801" t="s">
        <v>1454</v>
      </c>
    </row>
    <row r="802" spans="1:20" x14ac:dyDescent="0.4">
      <c r="A802">
        <v>114292776</v>
      </c>
      <c r="B802">
        <v>868</v>
      </c>
      <c r="C802">
        <v>177.63</v>
      </c>
      <c r="D802">
        <v>1.56</v>
      </c>
      <c r="E802" s="3">
        <f t="shared" si="12"/>
        <v>8.7823002871136643E-3</v>
      </c>
      <c r="F802" s="3">
        <v>-3.9927681160000001</v>
      </c>
      <c r="G802" s="1">
        <v>2.2199999999999998E-12</v>
      </c>
      <c r="H802" s="1">
        <v>1.01E-9</v>
      </c>
      <c r="I802" t="s">
        <v>13</v>
      </c>
      <c r="J802">
        <v>10.56</v>
      </c>
      <c r="K802">
        <v>53.59</v>
      </c>
      <c r="L802">
        <v>6.86</v>
      </c>
      <c r="M802">
        <v>0</v>
      </c>
      <c r="N802">
        <v>0.45</v>
      </c>
      <c r="O802">
        <v>0.28000000000000003</v>
      </c>
      <c r="P802" t="s">
        <v>14</v>
      </c>
      <c r="Q802" t="s">
        <v>14</v>
      </c>
      <c r="R802" t="s">
        <v>14</v>
      </c>
      <c r="S802" t="s">
        <v>14</v>
      </c>
      <c r="T802" t="s">
        <v>1455</v>
      </c>
    </row>
    <row r="803" spans="1:20" x14ac:dyDescent="0.4">
      <c r="A803">
        <v>114302708</v>
      </c>
      <c r="B803">
        <v>1337</v>
      </c>
      <c r="C803">
        <v>36.15</v>
      </c>
      <c r="D803">
        <v>128.97999999999999</v>
      </c>
      <c r="E803" s="3">
        <f t="shared" si="12"/>
        <v>3.5679114799446747</v>
      </c>
      <c r="F803" s="3">
        <v>1.728108674</v>
      </c>
      <c r="G803">
        <v>1.4173300000000001E-4</v>
      </c>
      <c r="H803">
        <v>4.2421380000000003E-3</v>
      </c>
      <c r="I803" t="s">
        <v>24</v>
      </c>
      <c r="J803">
        <v>3.27</v>
      </c>
      <c r="K803">
        <v>1.33</v>
      </c>
      <c r="L803">
        <v>5.26</v>
      </c>
      <c r="M803">
        <v>11.7</v>
      </c>
      <c r="N803">
        <v>18.170000000000002</v>
      </c>
      <c r="O803">
        <v>7.06</v>
      </c>
      <c r="P803" t="s">
        <v>14</v>
      </c>
      <c r="Q803" t="s">
        <v>14</v>
      </c>
      <c r="R803" t="s">
        <v>725</v>
      </c>
      <c r="S803" t="s">
        <v>102</v>
      </c>
      <c r="T803" t="s">
        <v>1456</v>
      </c>
    </row>
    <row r="804" spans="1:20" x14ac:dyDescent="0.4">
      <c r="A804">
        <v>114293343</v>
      </c>
      <c r="B804">
        <v>641</v>
      </c>
      <c r="C804">
        <v>28.86</v>
      </c>
      <c r="D804">
        <v>63.33</v>
      </c>
      <c r="E804" s="3">
        <f t="shared" si="12"/>
        <v>2.1943866943866945</v>
      </c>
      <c r="F804" s="3">
        <v>1.19967953</v>
      </c>
      <c r="G804">
        <v>1.3751169999999999E-3</v>
      </c>
      <c r="H804">
        <v>2.4586976999999999E-2</v>
      </c>
      <c r="I804" t="s">
        <v>24</v>
      </c>
      <c r="J804">
        <v>5.74</v>
      </c>
      <c r="K804">
        <v>6.15</v>
      </c>
      <c r="L804">
        <v>2.48</v>
      </c>
      <c r="M804">
        <v>15.96</v>
      </c>
      <c r="N804">
        <v>8.06</v>
      </c>
      <c r="O804">
        <v>13.99</v>
      </c>
      <c r="P804" t="s">
        <v>1154</v>
      </c>
      <c r="Q804" t="s">
        <v>14</v>
      </c>
      <c r="R804" t="s">
        <v>1457</v>
      </c>
      <c r="S804" t="s">
        <v>1131</v>
      </c>
      <c r="T804" t="s">
        <v>1458</v>
      </c>
    </row>
    <row r="805" spans="1:20" x14ac:dyDescent="0.4">
      <c r="A805">
        <v>114320704</v>
      </c>
      <c r="B805">
        <v>861</v>
      </c>
      <c r="C805">
        <v>115.94</v>
      </c>
      <c r="D805">
        <v>233.53</v>
      </c>
      <c r="E805" s="3">
        <f t="shared" si="12"/>
        <v>2.0142314990512333</v>
      </c>
      <c r="F805" s="3">
        <v>1.1233024469999999</v>
      </c>
      <c r="G805">
        <v>1.008388E-3</v>
      </c>
      <c r="H805">
        <v>1.9275653E-2</v>
      </c>
      <c r="I805" t="s">
        <v>24</v>
      </c>
      <c r="J805">
        <v>18.260000000000002</v>
      </c>
      <c r="K805">
        <v>8.99</v>
      </c>
      <c r="L805">
        <v>22.76</v>
      </c>
      <c r="M805">
        <v>33.31</v>
      </c>
      <c r="N805">
        <v>40.76</v>
      </c>
      <c r="O805">
        <v>30.49</v>
      </c>
      <c r="P805" t="s">
        <v>1018</v>
      </c>
      <c r="Q805" t="s">
        <v>14</v>
      </c>
      <c r="R805" t="s">
        <v>14</v>
      </c>
      <c r="S805" t="s">
        <v>14</v>
      </c>
      <c r="T805" t="s">
        <v>1459</v>
      </c>
    </row>
    <row r="806" spans="1:20" x14ac:dyDescent="0.4">
      <c r="A806">
        <v>114292947</v>
      </c>
      <c r="B806">
        <v>2342</v>
      </c>
      <c r="C806">
        <v>1537.41</v>
      </c>
      <c r="D806">
        <v>592.66</v>
      </c>
      <c r="E806" s="3">
        <f t="shared" si="12"/>
        <v>0.38549248411289111</v>
      </c>
      <c r="F806" s="3">
        <v>-1.0680442429999999</v>
      </c>
      <c r="G806">
        <v>2.1409950000000001E-3</v>
      </c>
      <c r="H806">
        <v>3.4346351999999997E-2</v>
      </c>
      <c r="I806" t="s">
        <v>13</v>
      </c>
      <c r="J806">
        <v>94.28</v>
      </c>
      <c r="K806">
        <v>74.09</v>
      </c>
      <c r="L806">
        <v>45.88</v>
      </c>
      <c r="M806">
        <v>38.17</v>
      </c>
      <c r="N806">
        <v>15.05</v>
      </c>
      <c r="O806">
        <v>35.29</v>
      </c>
      <c r="P806" t="s">
        <v>14</v>
      </c>
      <c r="Q806" t="s">
        <v>579</v>
      </c>
      <c r="R806" t="s">
        <v>580</v>
      </c>
      <c r="S806" t="s">
        <v>102</v>
      </c>
      <c r="T806" t="s">
        <v>1460</v>
      </c>
    </row>
    <row r="807" spans="1:20" x14ac:dyDescent="0.4">
      <c r="A807">
        <v>114317753</v>
      </c>
      <c r="B807">
        <v>2276</v>
      </c>
      <c r="C807">
        <v>38.64</v>
      </c>
      <c r="D807">
        <v>3.03</v>
      </c>
      <c r="E807" s="3">
        <f t="shared" si="12"/>
        <v>7.8416149068322977E-2</v>
      </c>
      <c r="F807" s="3">
        <v>-2.6086081339999998</v>
      </c>
      <c r="G807" s="1">
        <v>5.37E-7</v>
      </c>
      <c r="H807" s="1">
        <v>4.3699999999999998E-5</v>
      </c>
      <c r="I807" t="s">
        <v>13</v>
      </c>
      <c r="J807">
        <v>1.82</v>
      </c>
      <c r="K807">
        <v>2.96</v>
      </c>
      <c r="L807">
        <v>1.39</v>
      </c>
      <c r="M807">
        <v>0.2</v>
      </c>
      <c r="N807">
        <v>7.0000000000000007E-2</v>
      </c>
      <c r="O807">
        <v>0.3</v>
      </c>
      <c r="P807" t="s">
        <v>14</v>
      </c>
      <c r="Q807" t="s">
        <v>14</v>
      </c>
      <c r="R807" t="s">
        <v>14</v>
      </c>
      <c r="S807" t="s">
        <v>14</v>
      </c>
      <c r="T807" t="s">
        <v>14</v>
      </c>
    </row>
    <row r="808" spans="1:20" x14ac:dyDescent="0.4">
      <c r="A808">
        <v>114297214</v>
      </c>
      <c r="B808">
        <v>3532</v>
      </c>
      <c r="C808">
        <v>140.25</v>
      </c>
      <c r="D808">
        <v>417.18</v>
      </c>
      <c r="E808" s="3">
        <f t="shared" si="12"/>
        <v>2.9745454545454546</v>
      </c>
      <c r="F808" s="3">
        <v>1.578213109</v>
      </c>
      <c r="G808">
        <v>2.0384099999999999E-4</v>
      </c>
      <c r="H808">
        <v>5.6508210000000003E-3</v>
      </c>
      <c r="I808" t="s">
        <v>24</v>
      </c>
      <c r="J808">
        <v>4.4000000000000004</v>
      </c>
      <c r="K808">
        <v>2.59</v>
      </c>
      <c r="L808">
        <v>6.75</v>
      </c>
      <c r="M808">
        <v>13.19</v>
      </c>
      <c r="N808">
        <v>23.59</v>
      </c>
      <c r="O808">
        <v>7.45</v>
      </c>
      <c r="P808" t="s">
        <v>14</v>
      </c>
      <c r="Q808" t="s">
        <v>25</v>
      </c>
      <c r="R808" t="s">
        <v>30</v>
      </c>
      <c r="S808" t="s">
        <v>66</v>
      </c>
      <c r="T808" t="s">
        <v>1461</v>
      </c>
    </row>
    <row r="809" spans="1:20" x14ac:dyDescent="0.4">
      <c r="A809">
        <v>114292417</v>
      </c>
      <c r="B809">
        <v>1085</v>
      </c>
      <c r="C809">
        <v>13.73</v>
      </c>
      <c r="D809">
        <v>51.29</v>
      </c>
      <c r="E809" s="3">
        <f t="shared" si="12"/>
        <v>3.7356154406409319</v>
      </c>
      <c r="F809" s="3">
        <v>1.7711987060000001</v>
      </c>
      <c r="G809">
        <v>1.4384200000000001E-4</v>
      </c>
      <c r="H809">
        <v>4.2901299999999996E-3</v>
      </c>
      <c r="I809" t="s">
        <v>24</v>
      </c>
      <c r="J809">
        <v>2.04</v>
      </c>
      <c r="K809">
        <v>0.67</v>
      </c>
      <c r="L809">
        <v>1.78</v>
      </c>
      <c r="M809">
        <v>3.41</v>
      </c>
      <c r="N809">
        <v>7.44</v>
      </c>
      <c r="O809">
        <v>7.26</v>
      </c>
      <c r="P809" t="s">
        <v>149</v>
      </c>
      <c r="Q809" t="s">
        <v>74</v>
      </c>
      <c r="R809" t="s">
        <v>1108</v>
      </c>
      <c r="S809" t="s">
        <v>1109</v>
      </c>
      <c r="T809" t="s">
        <v>1462</v>
      </c>
    </row>
    <row r="810" spans="1:20" x14ac:dyDescent="0.4">
      <c r="A810">
        <v>114278656</v>
      </c>
      <c r="B810">
        <v>1663</v>
      </c>
      <c r="C810">
        <v>5749.67</v>
      </c>
      <c r="D810">
        <v>1404</v>
      </c>
      <c r="E810" s="3">
        <f t="shared" si="12"/>
        <v>0.2441879273071324</v>
      </c>
      <c r="F810" s="3">
        <v>-1.7751746209999999</v>
      </c>
      <c r="G810" s="1">
        <v>2.6099999999999999E-9</v>
      </c>
      <c r="H810" s="1">
        <v>4.5499999999999998E-7</v>
      </c>
      <c r="I810" t="s">
        <v>13</v>
      </c>
      <c r="J810">
        <v>387.23</v>
      </c>
      <c r="K810">
        <v>343.8</v>
      </c>
      <c r="L810">
        <v>472.22</v>
      </c>
      <c r="M810">
        <v>138.27000000000001</v>
      </c>
      <c r="N810">
        <v>56.66</v>
      </c>
      <c r="O810">
        <v>105.22</v>
      </c>
      <c r="P810" t="s">
        <v>14</v>
      </c>
      <c r="Q810" t="s">
        <v>1463</v>
      </c>
      <c r="R810" t="s">
        <v>1464</v>
      </c>
      <c r="S810" t="s">
        <v>1465</v>
      </c>
      <c r="T810" t="s">
        <v>1466</v>
      </c>
    </row>
    <row r="811" spans="1:20" x14ac:dyDescent="0.4">
      <c r="A811">
        <v>114277140</v>
      </c>
      <c r="B811">
        <v>722</v>
      </c>
      <c r="C811">
        <v>317.38</v>
      </c>
      <c r="D811">
        <v>1450.28</v>
      </c>
      <c r="E811" s="3">
        <f t="shared" si="12"/>
        <v>4.569538093137564</v>
      </c>
      <c r="F811" s="3">
        <v>2.112533445</v>
      </c>
      <c r="G811" s="1">
        <v>1.24E-6</v>
      </c>
      <c r="H811" s="1">
        <v>8.8999999999999995E-5</v>
      </c>
      <c r="I811" t="s">
        <v>24</v>
      </c>
      <c r="J811">
        <v>31.09</v>
      </c>
      <c r="K811">
        <v>82.87</v>
      </c>
      <c r="L811">
        <v>49.13</v>
      </c>
      <c r="M811">
        <v>302.20999999999998</v>
      </c>
      <c r="N811">
        <v>400.8</v>
      </c>
      <c r="O811">
        <v>105.76</v>
      </c>
      <c r="P811" t="s">
        <v>14</v>
      </c>
      <c r="Q811" t="s">
        <v>14</v>
      </c>
      <c r="R811" t="s">
        <v>14</v>
      </c>
      <c r="S811" t="s">
        <v>14</v>
      </c>
      <c r="T811" t="s">
        <v>1467</v>
      </c>
    </row>
    <row r="812" spans="1:20" x14ac:dyDescent="0.4">
      <c r="A812">
        <v>114305557</v>
      </c>
      <c r="B812">
        <v>1178</v>
      </c>
      <c r="C812">
        <v>36.94</v>
      </c>
      <c r="D812">
        <v>141.03</v>
      </c>
      <c r="E812" s="3">
        <f t="shared" si="12"/>
        <v>3.8178126691932865</v>
      </c>
      <c r="F812" s="3">
        <v>1.58791331</v>
      </c>
      <c r="G812">
        <v>1.7867849999999999E-3</v>
      </c>
      <c r="H812">
        <v>3.0106958E-2</v>
      </c>
      <c r="I812" t="s">
        <v>24</v>
      </c>
      <c r="J812">
        <v>1.0900000000000001</v>
      </c>
      <c r="K812">
        <v>3.5</v>
      </c>
      <c r="L812">
        <v>7.46</v>
      </c>
      <c r="M812">
        <v>22.86</v>
      </c>
      <c r="N812">
        <v>15.59</v>
      </c>
      <c r="O812">
        <v>6.25</v>
      </c>
      <c r="P812" t="s">
        <v>14</v>
      </c>
      <c r="Q812" t="s">
        <v>14</v>
      </c>
      <c r="R812" t="s">
        <v>14</v>
      </c>
      <c r="S812" t="s">
        <v>14</v>
      </c>
      <c r="T812" t="s">
        <v>1468</v>
      </c>
    </row>
    <row r="813" spans="1:20" x14ac:dyDescent="0.4">
      <c r="A813">
        <v>114293834</v>
      </c>
      <c r="B813">
        <v>1853</v>
      </c>
      <c r="C813">
        <v>6056</v>
      </c>
      <c r="D813">
        <v>305.52999999999997</v>
      </c>
      <c r="E813" s="3">
        <f t="shared" si="12"/>
        <v>5.0450792602377802E-2</v>
      </c>
      <c r="F813" s="3">
        <v>-1.8989035430000001</v>
      </c>
      <c r="G813">
        <v>1.9815200000000001E-3</v>
      </c>
      <c r="H813">
        <v>3.2570588999999997E-2</v>
      </c>
      <c r="I813" t="s">
        <v>13</v>
      </c>
      <c r="J813">
        <v>348.57</v>
      </c>
      <c r="K813">
        <v>658.93</v>
      </c>
      <c r="L813">
        <v>39.229999999999997</v>
      </c>
      <c r="M813">
        <v>10.15</v>
      </c>
      <c r="N813">
        <v>4.93</v>
      </c>
      <c r="O813">
        <v>41.76</v>
      </c>
      <c r="P813" t="s">
        <v>17</v>
      </c>
      <c r="Q813" t="s">
        <v>14</v>
      </c>
      <c r="R813" t="s">
        <v>1469</v>
      </c>
      <c r="S813" t="s">
        <v>102</v>
      </c>
      <c r="T813" t="s">
        <v>1470</v>
      </c>
    </row>
    <row r="814" spans="1:20" x14ac:dyDescent="0.4">
      <c r="A814">
        <v>114270102</v>
      </c>
      <c r="B814">
        <v>1093</v>
      </c>
      <c r="C814">
        <v>53.11</v>
      </c>
      <c r="D814">
        <v>148.81</v>
      </c>
      <c r="E814" s="3">
        <f t="shared" si="12"/>
        <v>2.8019205422707589</v>
      </c>
      <c r="F814" s="3">
        <v>1.5033131479999999</v>
      </c>
      <c r="G814">
        <v>1.8373700000000001E-4</v>
      </c>
      <c r="H814">
        <v>5.2135289999999997E-3</v>
      </c>
      <c r="I814" t="s">
        <v>24</v>
      </c>
      <c r="J814">
        <v>7.91</v>
      </c>
      <c r="K814">
        <v>4.0999999999999996</v>
      </c>
      <c r="L814">
        <v>4.9000000000000004</v>
      </c>
      <c r="M814">
        <v>27.53</v>
      </c>
      <c r="N814">
        <v>12.47</v>
      </c>
      <c r="O814">
        <v>10.43</v>
      </c>
      <c r="P814" t="s">
        <v>14</v>
      </c>
      <c r="Q814" t="s">
        <v>14</v>
      </c>
      <c r="R814" t="s">
        <v>14</v>
      </c>
      <c r="S814" t="s">
        <v>14</v>
      </c>
      <c r="T814" t="s">
        <v>1471</v>
      </c>
    </row>
    <row r="815" spans="1:20" x14ac:dyDescent="0.4">
      <c r="A815">
        <v>114314656</v>
      </c>
      <c r="B815">
        <v>744</v>
      </c>
      <c r="C815">
        <v>55.98</v>
      </c>
      <c r="D815">
        <v>647.52</v>
      </c>
      <c r="E815" s="3">
        <f t="shared" si="12"/>
        <v>11.566988210075028</v>
      </c>
      <c r="F815" s="3">
        <v>3.275351031</v>
      </c>
      <c r="G815" s="1">
        <v>3.9199999999999998E-15</v>
      </c>
      <c r="H815" s="1">
        <v>3.2800000000000002E-12</v>
      </c>
      <c r="I815" t="s">
        <v>24</v>
      </c>
      <c r="J815">
        <v>10.89</v>
      </c>
      <c r="K815">
        <v>4.0199999999999996</v>
      </c>
      <c r="L815">
        <v>13.66</v>
      </c>
      <c r="M815">
        <v>117.53</v>
      </c>
      <c r="N815">
        <v>164.37</v>
      </c>
      <c r="O815">
        <v>64.73</v>
      </c>
      <c r="P815" t="s">
        <v>14</v>
      </c>
      <c r="Q815" t="s">
        <v>14</v>
      </c>
      <c r="R815" t="s">
        <v>49</v>
      </c>
      <c r="S815" t="s">
        <v>14</v>
      </c>
      <c r="T815" t="s">
        <v>1472</v>
      </c>
    </row>
    <row r="816" spans="1:20" x14ac:dyDescent="0.4">
      <c r="A816">
        <v>114294150</v>
      </c>
      <c r="B816">
        <v>1830</v>
      </c>
      <c r="C816">
        <v>229.85</v>
      </c>
      <c r="D816">
        <v>409.4</v>
      </c>
      <c r="E816" s="3">
        <f t="shared" si="12"/>
        <v>1.7811616271481401</v>
      </c>
      <c r="F816" s="3">
        <v>1.0079029610000001</v>
      </c>
      <c r="G816" s="1">
        <v>4.9699999999999998E-6</v>
      </c>
      <c r="H816">
        <v>2.8745499999999999E-4</v>
      </c>
      <c r="I816" t="s">
        <v>24</v>
      </c>
      <c r="J816">
        <v>16.53</v>
      </c>
      <c r="K816">
        <v>11.61</v>
      </c>
      <c r="L816">
        <v>14.64</v>
      </c>
      <c r="M816">
        <v>26.57</v>
      </c>
      <c r="N816">
        <v>23.95</v>
      </c>
      <c r="O816">
        <v>30.37</v>
      </c>
      <c r="P816" t="s">
        <v>14</v>
      </c>
      <c r="Q816" t="s">
        <v>64</v>
      </c>
      <c r="R816" t="s">
        <v>228</v>
      </c>
      <c r="S816" t="s">
        <v>52</v>
      </c>
      <c r="T816" t="s">
        <v>1473</v>
      </c>
    </row>
    <row r="817" spans="1:20" x14ac:dyDescent="0.4">
      <c r="A817">
        <v>114298392</v>
      </c>
      <c r="B817">
        <v>4268</v>
      </c>
      <c r="C817">
        <v>362.51</v>
      </c>
      <c r="D817">
        <v>115.14</v>
      </c>
      <c r="E817" s="3">
        <f t="shared" si="12"/>
        <v>0.31761882430829497</v>
      </c>
      <c r="F817" s="3">
        <v>-1.240817144</v>
      </c>
      <c r="G817">
        <v>2.3650599999999999E-4</v>
      </c>
      <c r="H817">
        <v>6.3292440000000004E-3</v>
      </c>
      <c r="I817" t="s">
        <v>13</v>
      </c>
      <c r="J817">
        <v>13.79</v>
      </c>
      <c r="K817">
        <v>6.75</v>
      </c>
      <c r="L817">
        <v>6.78</v>
      </c>
      <c r="M817">
        <v>2.7</v>
      </c>
      <c r="N817">
        <v>3.93</v>
      </c>
      <c r="O817">
        <v>3.14</v>
      </c>
      <c r="P817" t="s">
        <v>14</v>
      </c>
      <c r="Q817" t="s">
        <v>14</v>
      </c>
      <c r="R817" t="s">
        <v>14</v>
      </c>
      <c r="S817" t="s">
        <v>14</v>
      </c>
      <c r="T817" t="s">
        <v>1474</v>
      </c>
    </row>
    <row r="818" spans="1:20" x14ac:dyDescent="0.4">
      <c r="A818">
        <v>114258511</v>
      </c>
      <c r="B818">
        <v>956</v>
      </c>
      <c r="C818">
        <v>341.84</v>
      </c>
      <c r="D818">
        <v>733.42</v>
      </c>
      <c r="E818" s="3">
        <f t="shared" si="12"/>
        <v>2.1455066697870349</v>
      </c>
      <c r="F818" s="3">
        <v>1.266168655</v>
      </c>
      <c r="G818" s="1">
        <v>1.6899999999999999E-6</v>
      </c>
      <c r="H818">
        <v>1.15667E-4</v>
      </c>
      <c r="I818" t="s">
        <v>24</v>
      </c>
      <c r="J818">
        <v>38.369999999999997</v>
      </c>
      <c r="K818">
        <v>40.21</v>
      </c>
      <c r="L818">
        <v>51.69</v>
      </c>
      <c r="M818">
        <v>99.65</v>
      </c>
      <c r="N818">
        <v>118.45</v>
      </c>
      <c r="O818">
        <v>76.13</v>
      </c>
      <c r="P818" t="s">
        <v>14</v>
      </c>
      <c r="Q818" t="s">
        <v>25</v>
      </c>
      <c r="R818" t="s">
        <v>14</v>
      </c>
      <c r="S818" t="s">
        <v>14</v>
      </c>
      <c r="T818" t="s">
        <v>1475</v>
      </c>
    </row>
    <row r="819" spans="1:20" x14ac:dyDescent="0.4">
      <c r="A819">
        <v>114268972</v>
      </c>
      <c r="B819">
        <v>2052</v>
      </c>
      <c r="C819">
        <v>30.07</v>
      </c>
      <c r="D819">
        <v>85.77</v>
      </c>
      <c r="E819" s="3">
        <f t="shared" si="12"/>
        <v>2.8523445294313268</v>
      </c>
      <c r="F819" s="3">
        <v>1.397973932</v>
      </c>
      <c r="G819">
        <v>2.1506210000000001E-3</v>
      </c>
      <c r="H819">
        <v>3.4424224000000003E-2</v>
      </c>
      <c r="I819" t="s">
        <v>24</v>
      </c>
      <c r="J819">
        <v>1.1000000000000001</v>
      </c>
      <c r="K819">
        <v>1.04</v>
      </c>
      <c r="L819">
        <v>3.49</v>
      </c>
      <c r="M819">
        <v>4.93</v>
      </c>
      <c r="N819">
        <v>6.94</v>
      </c>
      <c r="O819">
        <v>3.71</v>
      </c>
      <c r="P819" t="s">
        <v>1066</v>
      </c>
      <c r="Q819" t="s">
        <v>1476</v>
      </c>
      <c r="R819" t="s">
        <v>1477</v>
      </c>
      <c r="S819" t="s">
        <v>1478</v>
      </c>
      <c r="T819" t="s">
        <v>1479</v>
      </c>
    </row>
    <row r="820" spans="1:20" x14ac:dyDescent="0.4">
      <c r="A820">
        <v>114297131</v>
      </c>
      <c r="B820">
        <v>1864</v>
      </c>
      <c r="C820">
        <v>597.22</v>
      </c>
      <c r="D820">
        <v>72.14</v>
      </c>
      <c r="E820" s="3">
        <f t="shared" si="12"/>
        <v>0.12079300760188874</v>
      </c>
      <c r="F820" s="3">
        <v>-2.3681124599999999</v>
      </c>
      <c r="G820" s="1">
        <v>3.1E-7</v>
      </c>
      <c r="H820" s="1">
        <v>2.7900000000000001E-5</v>
      </c>
      <c r="I820" t="s">
        <v>13</v>
      </c>
      <c r="J820">
        <v>18.16</v>
      </c>
      <c r="K820">
        <v>69.55</v>
      </c>
      <c r="L820">
        <v>19.32</v>
      </c>
      <c r="M820">
        <v>3.41</v>
      </c>
      <c r="N820">
        <v>2.93</v>
      </c>
      <c r="O820">
        <v>7.42</v>
      </c>
      <c r="P820" t="s">
        <v>14</v>
      </c>
      <c r="Q820" t="s">
        <v>264</v>
      </c>
      <c r="R820" t="s">
        <v>265</v>
      </c>
      <c r="S820" t="s">
        <v>266</v>
      </c>
      <c r="T820" t="s">
        <v>1480</v>
      </c>
    </row>
    <row r="821" spans="1:20" x14ac:dyDescent="0.4">
      <c r="A821">
        <v>114318674</v>
      </c>
      <c r="B821">
        <v>616</v>
      </c>
      <c r="C821">
        <v>5.35</v>
      </c>
      <c r="D821">
        <v>19.260000000000002</v>
      </c>
      <c r="E821" s="3">
        <f t="shared" si="12"/>
        <v>3.6000000000000005</v>
      </c>
      <c r="F821" s="3">
        <v>1.605994586</v>
      </c>
      <c r="G821">
        <v>2.7907729999999999E-3</v>
      </c>
      <c r="H821">
        <v>4.1405851E-2</v>
      </c>
      <c r="I821" t="s">
        <v>24</v>
      </c>
      <c r="J821">
        <v>1.21</v>
      </c>
      <c r="K821">
        <v>1.24</v>
      </c>
      <c r="L821">
        <v>0.73</v>
      </c>
      <c r="M821">
        <v>2.87</v>
      </c>
      <c r="N821">
        <v>6.94</v>
      </c>
      <c r="O821">
        <v>3.06</v>
      </c>
      <c r="P821" t="s">
        <v>14</v>
      </c>
      <c r="Q821" t="s">
        <v>14</v>
      </c>
      <c r="R821" t="s">
        <v>14</v>
      </c>
      <c r="S821" t="s">
        <v>14</v>
      </c>
      <c r="T821" t="s">
        <v>1481</v>
      </c>
    </row>
    <row r="822" spans="1:20" x14ac:dyDescent="0.4">
      <c r="A822">
        <v>114296227</v>
      </c>
      <c r="B822">
        <v>1095</v>
      </c>
      <c r="C822">
        <v>6.82</v>
      </c>
      <c r="D822">
        <v>0</v>
      </c>
      <c r="E822" s="3">
        <f t="shared" si="12"/>
        <v>0</v>
      </c>
      <c r="F822" s="3">
        <v>-1.7920451399999999</v>
      </c>
      <c r="G822">
        <v>3.2242719999999998E-3</v>
      </c>
      <c r="H822">
        <v>4.5951208E-2</v>
      </c>
      <c r="I822" t="s">
        <v>13</v>
      </c>
      <c r="J822">
        <v>0.48</v>
      </c>
      <c r="K822">
        <v>0.69</v>
      </c>
      <c r="L822">
        <v>1.31</v>
      </c>
      <c r="M822">
        <v>0</v>
      </c>
      <c r="N822">
        <v>0</v>
      </c>
      <c r="O822">
        <v>0.08</v>
      </c>
      <c r="P822" t="s">
        <v>14</v>
      </c>
      <c r="Q822" t="s">
        <v>14</v>
      </c>
      <c r="R822" t="s">
        <v>14</v>
      </c>
      <c r="S822" t="s">
        <v>14</v>
      </c>
      <c r="T822" t="s">
        <v>1482</v>
      </c>
    </row>
    <row r="823" spans="1:20" x14ac:dyDescent="0.4">
      <c r="A823">
        <v>114314340</v>
      </c>
      <c r="B823">
        <v>875</v>
      </c>
      <c r="C823">
        <v>11.12</v>
      </c>
      <c r="D823">
        <v>41.46</v>
      </c>
      <c r="E823" s="3">
        <f t="shared" si="12"/>
        <v>3.7284172661870505</v>
      </c>
      <c r="F823" s="3">
        <v>1.7415252160000001</v>
      </c>
      <c r="G823" s="1">
        <v>5.63E-5</v>
      </c>
      <c r="H823">
        <v>2.0288989999999998E-3</v>
      </c>
      <c r="I823" t="s">
        <v>24</v>
      </c>
      <c r="J823">
        <v>1.49</v>
      </c>
      <c r="K823">
        <v>1.1200000000000001</v>
      </c>
      <c r="L823">
        <v>2.1</v>
      </c>
      <c r="M823">
        <v>6.27</v>
      </c>
      <c r="N823">
        <v>3.83</v>
      </c>
      <c r="O823">
        <v>7.49</v>
      </c>
      <c r="P823" t="s">
        <v>1483</v>
      </c>
      <c r="Q823" t="s">
        <v>14</v>
      </c>
      <c r="R823" t="s">
        <v>1484</v>
      </c>
      <c r="S823" t="s">
        <v>1485</v>
      </c>
      <c r="T823" t="s">
        <v>1486</v>
      </c>
    </row>
    <row r="824" spans="1:20" x14ac:dyDescent="0.4">
      <c r="A824">
        <v>114258284</v>
      </c>
      <c r="B824">
        <v>2505</v>
      </c>
      <c r="C824">
        <v>760.16</v>
      </c>
      <c r="D824">
        <v>186.86</v>
      </c>
      <c r="E824" s="3">
        <f t="shared" si="12"/>
        <v>0.2458166701747001</v>
      </c>
      <c r="F824" s="3">
        <v>-1.592874313</v>
      </c>
      <c r="G824" s="1">
        <v>1.5999999999999999E-5</v>
      </c>
      <c r="H824">
        <v>7.3603600000000003E-4</v>
      </c>
      <c r="I824" t="s">
        <v>13</v>
      </c>
      <c r="J824">
        <v>44.3</v>
      </c>
      <c r="K824">
        <v>38.479999999999997</v>
      </c>
      <c r="L824">
        <v>14.6</v>
      </c>
      <c r="M824">
        <v>10.15</v>
      </c>
      <c r="N824">
        <v>6.18</v>
      </c>
      <c r="O824">
        <v>10.09</v>
      </c>
      <c r="P824" t="s">
        <v>14</v>
      </c>
      <c r="Q824" t="s">
        <v>1291</v>
      </c>
      <c r="R824" t="s">
        <v>272</v>
      </c>
      <c r="S824" t="s">
        <v>1487</v>
      </c>
      <c r="T824" t="s">
        <v>1488</v>
      </c>
    </row>
    <row r="825" spans="1:20" x14ac:dyDescent="0.4">
      <c r="A825">
        <v>114308971</v>
      </c>
      <c r="B825">
        <v>3518</v>
      </c>
      <c r="C825">
        <v>678.09</v>
      </c>
      <c r="D825">
        <v>284.05</v>
      </c>
      <c r="E825" s="3">
        <f t="shared" si="12"/>
        <v>0.41889719653733282</v>
      </c>
      <c r="F825" s="3">
        <v>-1.0354957010000001</v>
      </c>
      <c r="G825" s="1">
        <v>1.6399999999999999E-5</v>
      </c>
      <c r="H825">
        <v>7.4841999999999997E-4</v>
      </c>
      <c r="I825" t="s">
        <v>13</v>
      </c>
      <c r="J825">
        <v>23.29</v>
      </c>
      <c r="K825">
        <v>18.440000000000001</v>
      </c>
      <c r="L825">
        <v>22.74</v>
      </c>
      <c r="M825">
        <v>9.99</v>
      </c>
      <c r="N825">
        <v>6.72</v>
      </c>
      <c r="O825">
        <v>11.62</v>
      </c>
      <c r="P825" t="s">
        <v>14</v>
      </c>
      <c r="Q825" t="s">
        <v>305</v>
      </c>
      <c r="R825" t="s">
        <v>1489</v>
      </c>
      <c r="S825" t="s">
        <v>1490</v>
      </c>
      <c r="T825" t="s">
        <v>1491</v>
      </c>
    </row>
    <row r="826" spans="1:20" x14ac:dyDescent="0.4">
      <c r="A826">
        <v>114316674</v>
      </c>
      <c r="B826">
        <v>863</v>
      </c>
      <c r="C826">
        <v>141.58000000000001</v>
      </c>
      <c r="D826">
        <v>244.4</v>
      </c>
      <c r="E826" s="3">
        <f t="shared" si="12"/>
        <v>1.7262325187173329</v>
      </c>
      <c r="F826" s="3">
        <v>1.0014544160000001</v>
      </c>
      <c r="G826">
        <v>2.4475000000000001E-4</v>
      </c>
      <c r="H826">
        <v>6.5158050000000004E-3</v>
      </c>
      <c r="I826" t="s">
        <v>24</v>
      </c>
      <c r="J826">
        <v>20.93</v>
      </c>
      <c r="K826">
        <v>18.61</v>
      </c>
      <c r="L826">
        <v>18.739999999999998</v>
      </c>
      <c r="M826">
        <v>30.98</v>
      </c>
      <c r="N826">
        <v>46.22</v>
      </c>
      <c r="O826">
        <v>32.51</v>
      </c>
      <c r="P826" t="s">
        <v>14</v>
      </c>
      <c r="Q826" t="s">
        <v>1492</v>
      </c>
      <c r="R826" t="s">
        <v>674</v>
      </c>
      <c r="S826" t="s">
        <v>589</v>
      </c>
      <c r="T826" t="s">
        <v>1493</v>
      </c>
    </row>
    <row r="827" spans="1:20" x14ac:dyDescent="0.4">
      <c r="A827">
        <v>114276302</v>
      </c>
      <c r="B827">
        <v>2460</v>
      </c>
      <c r="C827">
        <v>21.11</v>
      </c>
      <c r="D827">
        <v>50.92</v>
      </c>
      <c r="E827" s="3">
        <f t="shared" si="12"/>
        <v>2.4121269540502133</v>
      </c>
      <c r="F827" s="3">
        <v>1.2958084059999999</v>
      </c>
      <c r="G827">
        <v>1.3515759999999999E-3</v>
      </c>
      <c r="H827">
        <v>2.4250772E-2</v>
      </c>
      <c r="I827" t="s">
        <v>24</v>
      </c>
      <c r="J827">
        <v>0.96</v>
      </c>
      <c r="K827">
        <v>0.66</v>
      </c>
      <c r="L827">
        <v>1.45</v>
      </c>
      <c r="M827">
        <v>2.2999999999999998</v>
      </c>
      <c r="N827">
        <v>3.12</v>
      </c>
      <c r="O827">
        <v>2.25</v>
      </c>
      <c r="P827" t="s">
        <v>14</v>
      </c>
      <c r="Q827" t="s">
        <v>14</v>
      </c>
      <c r="R827" t="s">
        <v>14</v>
      </c>
      <c r="S827" t="s">
        <v>14</v>
      </c>
      <c r="T827" t="s">
        <v>14</v>
      </c>
    </row>
    <row r="828" spans="1:20" x14ac:dyDescent="0.4">
      <c r="A828">
        <v>114289437</v>
      </c>
      <c r="B828">
        <v>1417</v>
      </c>
      <c r="C828">
        <v>69.42</v>
      </c>
      <c r="D828">
        <v>255.97</v>
      </c>
      <c r="E828" s="3">
        <f t="shared" si="12"/>
        <v>3.6872659176029963</v>
      </c>
      <c r="F828" s="3">
        <v>1.8843834310000001</v>
      </c>
      <c r="G828" s="1">
        <v>1.79E-6</v>
      </c>
      <c r="H828">
        <v>1.21446E-4</v>
      </c>
      <c r="I828" t="s">
        <v>24</v>
      </c>
      <c r="J828">
        <v>7.59</v>
      </c>
      <c r="K828">
        <v>2.37</v>
      </c>
      <c r="L828">
        <v>7.39</v>
      </c>
      <c r="M828">
        <v>20.399999999999999</v>
      </c>
      <c r="N828">
        <v>29</v>
      </c>
      <c r="O828">
        <v>18.64</v>
      </c>
      <c r="P828" t="s">
        <v>14</v>
      </c>
      <c r="Q828" t="s">
        <v>14</v>
      </c>
      <c r="R828" t="s">
        <v>1428</v>
      </c>
      <c r="S828" t="s">
        <v>102</v>
      </c>
      <c r="T828" t="s">
        <v>1494</v>
      </c>
    </row>
    <row r="829" spans="1:20" x14ac:dyDescent="0.4">
      <c r="A829">
        <v>114270756</v>
      </c>
      <c r="B829">
        <v>2496</v>
      </c>
      <c r="C829">
        <v>863.42</v>
      </c>
      <c r="D829">
        <v>146.32</v>
      </c>
      <c r="E829" s="3">
        <f t="shared" si="12"/>
        <v>0.16946561349053763</v>
      </c>
      <c r="F829" s="3">
        <v>-2.13909722</v>
      </c>
      <c r="G829" s="1">
        <v>1.62E-11</v>
      </c>
      <c r="H829" s="1">
        <v>5.6800000000000002E-9</v>
      </c>
      <c r="I829" t="s">
        <v>13</v>
      </c>
      <c r="J829">
        <v>41.66</v>
      </c>
      <c r="K829">
        <v>47.74</v>
      </c>
      <c r="L829">
        <v>20.22</v>
      </c>
      <c r="M829">
        <v>6.98</v>
      </c>
      <c r="N829">
        <v>6.21</v>
      </c>
      <c r="O829">
        <v>7.8</v>
      </c>
      <c r="P829" t="s">
        <v>1495</v>
      </c>
      <c r="Q829" t="s">
        <v>657</v>
      </c>
      <c r="R829" t="s">
        <v>1496</v>
      </c>
      <c r="S829" t="s">
        <v>1497</v>
      </c>
      <c r="T829" t="s">
        <v>1498</v>
      </c>
    </row>
    <row r="830" spans="1:20" x14ac:dyDescent="0.4">
      <c r="A830">
        <v>114292934</v>
      </c>
      <c r="B830">
        <v>1579</v>
      </c>
      <c r="C830">
        <v>25.57</v>
      </c>
      <c r="D830">
        <v>2.69</v>
      </c>
      <c r="E830" s="3">
        <f t="shared" si="12"/>
        <v>0.10520140789988267</v>
      </c>
      <c r="F830" s="3">
        <v>-2.199158637</v>
      </c>
      <c r="G830" s="1">
        <v>4.8000000000000001E-5</v>
      </c>
      <c r="H830">
        <v>1.765024E-3</v>
      </c>
      <c r="I830" t="s">
        <v>13</v>
      </c>
      <c r="J830">
        <v>1.73</v>
      </c>
      <c r="K830">
        <v>2.46</v>
      </c>
      <c r="L830">
        <v>1.27</v>
      </c>
      <c r="M830">
        <v>0.22</v>
      </c>
      <c r="N830">
        <v>0.08</v>
      </c>
      <c r="O830">
        <v>0.3</v>
      </c>
      <c r="P830" t="s">
        <v>48</v>
      </c>
      <c r="Q830" t="s">
        <v>14</v>
      </c>
      <c r="R830" t="s">
        <v>1499</v>
      </c>
      <c r="S830" t="s">
        <v>14</v>
      </c>
      <c r="T830" t="s">
        <v>1500</v>
      </c>
    </row>
    <row r="831" spans="1:20" x14ac:dyDescent="0.4">
      <c r="A831">
        <v>114262066</v>
      </c>
      <c r="B831">
        <v>850</v>
      </c>
      <c r="C831">
        <v>12.36</v>
      </c>
      <c r="D831">
        <v>195.74</v>
      </c>
      <c r="E831" s="3">
        <f t="shared" si="12"/>
        <v>15.836569579288028</v>
      </c>
      <c r="F831" s="3">
        <v>3.254847662</v>
      </c>
      <c r="G831" s="1">
        <v>4.34E-10</v>
      </c>
      <c r="H831" s="1">
        <v>1.02E-7</v>
      </c>
      <c r="I831" t="s">
        <v>24</v>
      </c>
      <c r="J831">
        <v>2.81</v>
      </c>
      <c r="K831">
        <v>0.28999999999999998</v>
      </c>
      <c r="L831">
        <v>2.1800000000000002</v>
      </c>
      <c r="M831">
        <v>25.73</v>
      </c>
      <c r="N831">
        <v>54.86</v>
      </c>
      <c r="O831">
        <v>12.31</v>
      </c>
      <c r="P831" t="s">
        <v>14</v>
      </c>
      <c r="Q831" t="s">
        <v>14</v>
      </c>
      <c r="R831" t="s">
        <v>14</v>
      </c>
      <c r="S831" t="s">
        <v>14</v>
      </c>
      <c r="T831" t="s">
        <v>1501</v>
      </c>
    </row>
    <row r="832" spans="1:20" x14ac:dyDescent="0.4">
      <c r="A832">
        <v>114275324</v>
      </c>
      <c r="B832">
        <v>4712</v>
      </c>
      <c r="C832">
        <v>22.97</v>
      </c>
      <c r="D832">
        <v>97.32</v>
      </c>
      <c r="E832" s="3">
        <f t="shared" si="12"/>
        <v>4.2368306486721812</v>
      </c>
      <c r="F832" s="3">
        <v>1.6037598479999999</v>
      </c>
      <c r="G832">
        <v>2.6375669999999999E-3</v>
      </c>
      <c r="H832">
        <v>3.9865329999999997E-2</v>
      </c>
      <c r="I832" t="s">
        <v>24</v>
      </c>
      <c r="J832">
        <v>0.69</v>
      </c>
      <c r="K832">
        <v>0.2</v>
      </c>
      <c r="L832">
        <v>0.81</v>
      </c>
      <c r="M832">
        <v>3.04</v>
      </c>
      <c r="N832">
        <v>0.46</v>
      </c>
      <c r="O832">
        <v>3.54</v>
      </c>
      <c r="P832" t="s">
        <v>1502</v>
      </c>
      <c r="Q832" t="s">
        <v>1503</v>
      </c>
      <c r="R832" t="s">
        <v>1504</v>
      </c>
      <c r="S832" t="s">
        <v>1505</v>
      </c>
      <c r="T832" t="s">
        <v>1506</v>
      </c>
    </row>
    <row r="833" spans="1:20" x14ac:dyDescent="0.4">
      <c r="A833">
        <v>114321088</v>
      </c>
      <c r="B833">
        <v>1424</v>
      </c>
      <c r="C833">
        <v>89.04</v>
      </c>
      <c r="D833">
        <v>20.75</v>
      </c>
      <c r="E833" s="3">
        <f t="shared" si="12"/>
        <v>0.23304132973944294</v>
      </c>
      <c r="F833" s="3">
        <v>-1.4674290409999999</v>
      </c>
      <c r="G833">
        <v>1.3785749999999999E-3</v>
      </c>
      <c r="H833">
        <v>2.4638034E-2</v>
      </c>
      <c r="I833" t="s">
        <v>13</v>
      </c>
      <c r="J833">
        <v>7.73</v>
      </c>
      <c r="K833">
        <v>9.8000000000000007</v>
      </c>
      <c r="L833">
        <v>3.21</v>
      </c>
      <c r="M833">
        <v>1</v>
      </c>
      <c r="N833">
        <v>2.63</v>
      </c>
      <c r="O833">
        <v>1.9</v>
      </c>
      <c r="P833" t="s">
        <v>1507</v>
      </c>
      <c r="Q833" t="s">
        <v>14</v>
      </c>
      <c r="R833" t="s">
        <v>1508</v>
      </c>
      <c r="S833" t="s">
        <v>849</v>
      </c>
      <c r="T833" t="s">
        <v>1509</v>
      </c>
    </row>
    <row r="834" spans="1:20" x14ac:dyDescent="0.4">
      <c r="A834">
        <v>114283227</v>
      </c>
      <c r="B834">
        <v>2805</v>
      </c>
      <c r="C834">
        <v>266.31</v>
      </c>
      <c r="D834">
        <v>82.31</v>
      </c>
      <c r="E834" s="3">
        <f t="shared" si="12"/>
        <v>0.30907588900153954</v>
      </c>
      <c r="F834" s="3">
        <v>-1.3622403190000001</v>
      </c>
      <c r="G834" s="1">
        <v>5.8699999999999997E-6</v>
      </c>
      <c r="H834">
        <v>3.2876299999999998E-4</v>
      </c>
      <c r="I834" t="s">
        <v>13</v>
      </c>
      <c r="J834">
        <v>14.09</v>
      </c>
      <c r="K834">
        <v>9.35</v>
      </c>
      <c r="L834">
        <v>7.51</v>
      </c>
      <c r="M834">
        <v>3.5</v>
      </c>
      <c r="N834">
        <v>2.78</v>
      </c>
      <c r="O834">
        <v>4.13</v>
      </c>
      <c r="P834" t="s">
        <v>1510</v>
      </c>
      <c r="Q834" t="s">
        <v>14</v>
      </c>
      <c r="R834" t="s">
        <v>14</v>
      </c>
      <c r="S834" t="s">
        <v>14</v>
      </c>
      <c r="T834" t="s">
        <v>1511</v>
      </c>
    </row>
    <row r="835" spans="1:20" x14ac:dyDescent="0.4">
      <c r="A835">
        <v>114273420</v>
      </c>
      <c r="B835">
        <v>1192</v>
      </c>
      <c r="C835">
        <v>2022.83</v>
      </c>
      <c r="D835">
        <v>5098.29</v>
      </c>
      <c r="E835" s="3">
        <f t="shared" si="12"/>
        <v>2.5203749202849473</v>
      </c>
      <c r="F835" s="3">
        <v>1.449568908</v>
      </c>
      <c r="G835" s="1">
        <v>2.7599999999999998E-6</v>
      </c>
      <c r="H835">
        <v>1.77078E-4</v>
      </c>
      <c r="I835" t="s">
        <v>24</v>
      </c>
      <c r="J835">
        <v>220</v>
      </c>
      <c r="K835">
        <v>120.48</v>
      </c>
      <c r="L835">
        <v>268.44</v>
      </c>
      <c r="M835">
        <v>515.88</v>
      </c>
      <c r="N835">
        <v>638.67999999999995</v>
      </c>
      <c r="O835">
        <v>458.57</v>
      </c>
      <c r="P835" t="s">
        <v>108</v>
      </c>
      <c r="Q835" t="s">
        <v>14</v>
      </c>
      <c r="R835" t="s">
        <v>109</v>
      </c>
      <c r="S835" t="s">
        <v>14</v>
      </c>
      <c r="T835" t="s">
        <v>1512</v>
      </c>
    </row>
    <row r="836" spans="1:20" x14ac:dyDescent="0.4">
      <c r="A836">
        <v>114282748</v>
      </c>
      <c r="B836">
        <v>925</v>
      </c>
      <c r="C836">
        <v>25.35</v>
      </c>
      <c r="D836">
        <v>73.25</v>
      </c>
      <c r="E836" s="3">
        <f t="shared" ref="E836:E899" si="13">D836/C836</f>
        <v>2.8895463510848125</v>
      </c>
      <c r="F836" s="3">
        <v>1.5005068610000001</v>
      </c>
      <c r="G836">
        <v>1.2409699999999999E-4</v>
      </c>
      <c r="H836">
        <v>3.803243E-3</v>
      </c>
      <c r="I836" t="s">
        <v>24</v>
      </c>
      <c r="J836">
        <v>3.71</v>
      </c>
      <c r="K836">
        <v>1.58</v>
      </c>
      <c r="L836">
        <v>4.8600000000000003</v>
      </c>
      <c r="M836">
        <v>10.5</v>
      </c>
      <c r="N836">
        <v>8.32</v>
      </c>
      <c r="O836">
        <v>10.84</v>
      </c>
      <c r="P836" t="s">
        <v>14</v>
      </c>
      <c r="Q836" t="s">
        <v>14</v>
      </c>
      <c r="R836" t="s">
        <v>14</v>
      </c>
      <c r="S836" t="s">
        <v>14</v>
      </c>
      <c r="T836" t="s">
        <v>1513</v>
      </c>
    </row>
    <row r="837" spans="1:20" x14ac:dyDescent="0.4">
      <c r="A837">
        <v>114261353</v>
      </c>
      <c r="B837">
        <v>1673</v>
      </c>
      <c r="C837">
        <v>1.45</v>
      </c>
      <c r="D837">
        <v>331.5</v>
      </c>
      <c r="E837" s="3">
        <f t="shared" si="13"/>
        <v>228.62068965517241</v>
      </c>
      <c r="F837" s="3">
        <v>6.3780609430000004</v>
      </c>
      <c r="G837" s="1">
        <v>8.7699999999999994E-48</v>
      </c>
      <c r="H837" s="1">
        <v>7.1800000000000001E-44</v>
      </c>
      <c r="I837" t="s">
        <v>24</v>
      </c>
      <c r="J837">
        <v>0.2</v>
      </c>
      <c r="K837">
        <v>0</v>
      </c>
      <c r="L837">
        <v>0.08</v>
      </c>
      <c r="M837">
        <v>29.92</v>
      </c>
      <c r="N837">
        <v>19.57</v>
      </c>
      <c r="O837">
        <v>22.29</v>
      </c>
      <c r="P837" t="s">
        <v>268</v>
      </c>
      <c r="Q837" t="s">
        <v>25</v>
      </c>
      <c r="R837" t="s">
        <v>1514</v>
      </c>
      <c r="S837" t="s">
        <v>102</v>
      </c>
      <c r="T837" t="s">
        <v>1515</v>
      </c>
    </row>
    <row r="838" spans="1:20" x14ac:dyDescent="0.4">
      <c r="A838">
        <v>114305403</v>
      </c>
      <c r="B838">
        <v>591</v>
      </c>
      <c r="C838">
        <v>16.100000000000001</v>
      </c>
      <c r="D838">
        <v>49.72</v>
      </c>
      <c r="E838" s="3">
        <f t="shared" si="13"/>
        <v>3.0881987577639749</v>
      </c>
      <c r="F838" s="3">
        <v>1.5316625720000001</v>
      </c>
      <c r="G838">
        <v>8.1575799999999998E-4</v>
      </c>
      <c r="H838">
        <v>1.6399119E-2</v>
      </c>
      <c r="I838" t="s">
        <v>24</v>
      </c>
      <c r="J838">
        <v>2.11</v>
      </c>
      <c r="K838">
        <v>3.26</v>
      </c>
      <c r="L838">
        <v>5.65</v>
      </c>
      <c r="M838">
        <v>7.08</v>
      </c>
      <c r="N838">
        <v>16.579999999999998</v>
      </c>
      <c r="O838">
        <v>10.7</v>
      </c>
      <c r="P838" t="s">
        <v>14</v>
      </c>
      <c r="Q838" t="s">
        <v>14</v>
      </c>
      <c r="R838" t="s">
        <v>14</v>
      </c>
      <c r="S838" t="s">
        <v>14</v>
      </c>
      <c r="T838" t="s">
        <v>1516</v>
      </c>
    </row>
    <row r="839" spans="1:20" x14ac:dyDescent="0.4">
      <c r="A839">
        <v>114313621</v>
      </c>
      <c r="B839">
        <v>945</v>
      </c>
      <c r="C839">
        <v>452.16</v>
      </c>
      <c r="D839">
        <v>132.78</v>
      </c>
      <c r="E839" s="3">
        <f t="shared" si="13"/>
        <v>0.29365711252653925</v>
      </c>
      <c r="F839" s="3">
        <v>-1.3872298279999999</v>
      </c>
      <c r="G839">
        <v>3.3476600000000001E-3</v>
      </c>
      <c r="H839">
        <v>4.7134825999999998E-2</v>
      </c>
      <c r="I839" t="s">
        <v>13</v>
      </c>
      <c r="J839">
        <v>49.32</v>
      </c>
      <c r="K839">
        <v>56.44</v>
      </c>
      <c r="L839">
        <v>69.069999999999993</v>
      </c>
      <c r="M839">
        <v>18.21</v>
      </c>
      <c r="N839">
        <v>3.02</v>
      </c>
      <c r="O839">
        <v>28.99</v>
      </c>
      <c r="P839" t="s">
        <v>149</v>
      </c>
      <c r="Q839" t="s">
        <v>14</v>
      </c>
      <c r="R839" t="s">
        <v>150</v>
      </c>
      <c r="S839" t="s">
        <v>14</v>
      </c>
      <c r="T839" t="s">
        <v>1517</v>
      </c>
    </row>
    <row r="840" spans="1:20" x14ac:dyDescent="0.4">
      <c r="A840">
        <v>114294863</v>
      </c>
      <c r="B840">
        <v>782</v>
      </c>
      <c r="C840">
        <v>89.15</v>
      </c>
      <c r="D840">
        <v>211.62</v>
      </c>
      <c r="E840" s="3">
        <f t="shared" si="13"/>
        <v>2.3737521031968591</v>
      </c>
      <c r="F840" s="3">
        <v>1.3212845820000001</v>
      </c>
      <c r="G840">
        <v>9.03493E-4</v>
      </c>
      <c r="H840">
        <v>1.7694219000000001E-2</v>
      </c>
      <c r="I840" t="s">
        <v>24</v>
      </c>
      <c r="J840">
        <v>14.76</v>
      </c>
      <c r="K840">
        <v>7.77</v>
      </c>
      <c r="L840">
        <v>20.63</v>
      </c>
      <c r="M840">
        <v>29.44</v>
      </c>
      <c r="N840">
        <v>53.26</v>
      </c>
      <c r="O840">
        <v>24.92</v>
      </c>
      <c r="P840" t="s">
        <v>14</v>
      </c>
      <c r="Q840" t="s">
        <v>25</v>
      </c>
      <c r="R840" t="s">
        <v>14</v>
      </c>
      <c r="S840" t="s">
        <v>14</v>
      </c>
      <c r="T840" t="s">
        <v>1518</v>
      </c>
    </row>
    <row r="841" spans="1:20" x14ac:dyDescent="0.4">
      <c r="A841">
        <v>114278764</v>
      </c>
      <c r="B841">
        <v>1230</v>
      </c>
      <c r="C841">
        <v>11.73</v>
      </c>
      <c r="D841">
        <v>29.83</v>
      </c>
      <c r="E841" s="3">
        <f t="shared" si="13"/>
        <v>2.5430520034100597</v>
      </c>
      <c r="F841" s="3">
        <v>1.280186504</v>
      </c>
      <c r="G841">
        <v>3.3837189999999999E-3</v>
      </c>
      <c r="H841">
        <v>4.7496180999999998E-2</v>
      </c>
      <c r="I841" t="s">
        <v>24</v>
      </c>
      <c r="J841">
        <v>0.94</v>
      </c>
      <c r="K841">
        <v>0.88</v>
      </c>
      <c r="L841">
        <v>1.64</v>
      </c>
      <c r="M841">
        <v>2.77</v>
      </c>
      <c r="N841">
        <v>2.65</v>
      </c>
      <c r="O841">
        <v>3.47</v>
      </c>
      <c r="P841" t="s">
        <v>14</v>
      </c>
      <c r="Q841" t="s">
        <v>515</v>
      </c>
      <c r="R841" t="s">
        <v>14</v>
      </c>
      <c r="S841" t="s">
        <v>14</v>
      </c>
      <c r="T841" t="s">
        <v>1519</v>
      </c>
    </row>
    <row r="842" spans="1:20" x14ac:dyDescent="0.4">
      <c r="A842">
        <v>114319083</v>
      </c>
      <c r="B842">
        <v>1717</v>
      </c>
      <c r="C842">
        <v>15.44</v>
      </c>
      <c r="D842">
        <v>0</v>
      </c>
      <c r="E842" s="3">
        <f t="shared" si="13"/>
        <v>0</v>
      </c>
      <c r="F842" s="3">
        <v>-2.5209198989999999</v>
      </c>
      <c r="G842" s="1">
        <v>3.8899999999999997E-5</v>
      </c>
      <c r="H842">
        <v>1.4952590000000001E-3</v>
      </c>
      <c r="I842" t="s">
        <v>13</v>
      </c>
      <c r="J842">
        <v>0.99</v>
      </c>
      <c r="K842">
        <v>1.57</v>
      </c>
      <c r="L842">
        <v>0.39</v>
      </c>
      <c r="M842">
        <v>0</v>
      </c>
      <c r="N842">
        <v>0</v>
      </c>
      <c r="O842">
        <v>0</v>
      </c>
      <c r="P842" t="s">
        <v>14</v>
      </c>
      <c r="Q842" t="s">
        <v>14</v>
      </c>
      <c r="R842" t="s">
        <v>14</v>
      </c>
      <c r="S842" t="s">
        <v>14</v>
      </c>
      <c r="T842" t="s">
        <v>1520</v>
      </c>
    </row>
    <row r="843" spans="1:20" x14ac:dyDescent="0.4">
      <c r="A843">
        <v>114301312</v>
      </c>
      <c r="B843">
        <v>3736</v>
      </c>
      <c r="C843">
        <v>161.25</v>
      </c>
      <c r="D843">
        <v>57.93</v>
      </c>
      <c r="E843" s="3">
        <f t="shared" si="13"/>
        <v>0.35925581395348838</v>
      </c>
      <c r="F843" s="3">
        <v>-1.1179896039999999</v>
      </c>
      <c r="G843">
        <v>6.69737E-4</v>
      </c>
      <c r="H843">
        <v>1.4075752E-2</v>
      </c>
      <c r="I843" t="s">
        <v>13</v>
      </c>
      <c r="J843">
        <v>4.4800000000000004</v>
      </c>
      <c r="K843">
        <v>5.54</v>
      </c>
      <c r="L843">
        <v>2.82</v>
      </c>
      <c r="M843">
        <v>2.11</v>
      </c>
      <c r="N843">
        <v>2.2799999999999998</v>
      </c>
      <c r="O843">
        <v>1.68</v>
      </c>
      <c r="P843" t="s">
        <v>1510</v>
      </c>
      <c r="Q843" t="s">
        <v>14</v>
      </c>
      <c r="R843" t="s">
        <v>1521</v>
      </c>
      <c r="S843" t="s">
        <v>1522</v>
      </c>
      <c r="T843" t="s">
        <v>1523</v>
      </c>
    </row>
    <row r="844" spans="1:20" x14ac:dyDescent="0.4">
      <c r="A844">
        <v>114301855</v>
      </c>
      <c r="B844">
        <v>336</v>
      </c>
      <c r="C844">
        <v>89.91</v>
      </c>
      <c r="D844">
        <v>420.36</v>
      </c>
      <c r="E844" s="3">
        <f t="shared" si="13"/>
        <v>4.6753420086753428</v>
      </c>
      <c r="F844" s="3">
        <v>2.2622695460000002</v>
      </c>
      <c r="G844" s="1">
        <v>8.9799999999999993E-12</v>
      </c>
      <c r="H844" s="1">
        <v>3.3700000000000001E-9</v>
      </c>
      <c r="I844" t="s">
        <v>24</v>
      </c>
      <c r="J844">
        <v>51.28</v>
      </c>
      <c r="K844">
        <v>25.87</v>
      </c>
      <c r="L844">
        <v>38.020000000000003</v>
      </c>
      <c r="M844">
        <v>253.86</v>
      </c>
      <c r="N844">
        <v>155.93</v>
      </c>
      <c r="O844">
        <v>134.78</v>
      </c>
      <c r="P844" t="s">
        <v>14</v>
      </c>
      <c r="Q844" t="s">
        <v>14</v>
      </c>
      <c r="R844" t="s">
        <v>14</v>
      </c>
      <c r="S844" t="s">
        <v>14</v>
      </c>
      <c r="T844" t="s">
        <v>14</v>
      </c>
    </row>
    <row r="845" spans="1:20" x14ac:dyDescent="0.4">
      <c r="A845">
        <v>114280040</v>
      </c>
      <c r="B845">
        <v>2037</v>
      </c>
      <c r="C845">
        <v>1785.19</v>
      </c>
      <c r="D845">
        <v>210.96</v>
      </c>
      <c r="E845" s="3">
        <f t="shared" si="13"/>
        <v>0.1181722953859253</v>
      </c>
      <c r="F845" s="3">
        <v>-2.6190101289999999</v>
      </c>
      <c r="G845" s="1">
        <v>1.01E-16</v>
      </c>
      <c r="H845" s="1">
        <v>1.1499999999999999E-13</v>
      </c>
      <c r="I845" t="s">
        <v>13</v>
      </c>
      <c r="J845">
        <v>140.46</v>
      </c>
      <c r="K845">
        <v>82.99</v>
      </c>
      <c r="L845">
        <v>63.31</v>
      </c>
      <c r="M845">
        <v>10.35</v>
      </c>
      <c r="N845">
        <v>10.99</v>
      </c>
      <c r="O845">
        <v>15.92</v>
      </c>
      <c r="P845" t="s">
        <v>14</v>
      </c>
      <c r="Q845" t="s">
        <v>14</v>
      </c>
      <c r="R845" t="s">
        <v>1524</v>
      </c>
      <c r="S845" t="s">
        <v>102</v>
      </c>
      <c r="T845" t="s">
        <v>1525</v>
      </c>
    </row>
    <row r="846" spans="1:20" x14ac:dyDescent="0.4">
      <c r="A846">
        <v>114283057</v>
      </c>
      <c r="B846">
        <v>3426</v>
      </c>
      <c r="C846">
        <v>984.7</v>
      </c>
      <c r="D846">
        <v>350.16</v>
      </c>
      <c r="E846" s="3">
        <f t="shared" si="13"/>
        <v>0.35560069056565452</v>
      </c>
      <c r="F846" s="3">
        <v>-1.105745752</v>
      </c>
      <c r="G846">
        <v>7.8041899999999997E-4</v>
      </c>
      <c r="H846">
        <v>1.5866057999999999E-2</v>
      </c>
      <c r="I846" t="s">
        <v>13</v>
      </c>
      <c r="J846">
        <v>45.79</v>
      </c>
      <c r="K846">
        <v>27.99</v>
      </c>
      <c r="L846">
        <v>17.07</v>
      </c>
      <c r="M846">
        <v>12.34</v>
      </c>
      <c r="N846">
        <v>11.95</v>
      </c>
      <c r="O846">
        <v>12.14</v>
      </c>
      <c r="P846" t="s">
        <v>14</v>
      </c>
      <c r="Q846" t="s">
        <v>166</v>
      </c>
      <c r="R846" t="s">
        <v>14</v>
      </c>
      <c r="S846" t="s">
        <v>14</v>
      </c>
      <c r="T846" t="s">
        <v>1526</v>
      </c>
    </row>
    <row r="847" spans="1:20" x14ac:dyDescent="0.4">
      <c r="A847">
        <v>114295460</v>
      </c>
      <c r="B847">
        <v>793</v>
      </c>
      <c r="C847">
        <v>52.72</v>
      </c>
      <c r="D847">
        <v>173.65</v>
      </c>
      <c r="E847" s="3">
        <f t="shared" si="13"/>
        <v>3.2938163884673748</v>
      </c>
      <c r="F847" s="3">
        <v>1.846327936</v>
      </c>
      <c r="G847" s="1">
        <v>5.7699999999999997E-10</v>
      </c>
      <c r="H847" s="1">
        <v>1.31E-7</v>
      </c>
      <c r="I847" t="s">
        <v>24</v>
      </c>
      <c r="J847">
        <v>8.7799999999999994</v>
      </c>
      <c r="K847">
        <v>6.72</v>
      </c>
      <c r="L847">
        <v>8.8800000000000008</v>
      </c>
      <c r="M847">
        <v>24.34</v>
      </c>
      <c r="N847">
        <v>34.909999999999997</v>
      </c>
      <c r="O847">
        <v>26.09</v>
      </c>
      <c r="P847" t="s">
        <v>14</v>
      </c>
      <c r="Q847" t="s">
        <v>14</v>
      </c>
      <c r="R847" t="s">
        <v>14</v>
      </c>
      <c r="S847" t="s">
        <v>14</v>
      </c>
      <c r="T847" t="s">
        <v>1527</v>
      </c>
    </row>
    <row r="848" spans="1:20" x14ac:dyDescent="0.4">
      <c r="A848">
        <v>114275195</v>
      </c>
      <c r="B848">
        <v>1743</v>
      </c>
      <c r="C848">
        <v>280.52</v>
      </c>
      <c r="D848">
        <v>86.77</v>
      </c>
      <c r="E848" s="3">
        <f t="shared" si="13"/>
        <v>0.30931840866961358</v>
      </c>
      <c r="F848" s="3">
        <v>-1.43808376</v>
      </c>
      <c r="G848" s="1">
        <v>1.11E-8</v>
      </c>
      <c r="H848" s="1">
        <v>1.61E-6</v>
      </c>
      <c r="I848" t="s">
        <v>13</v>
      </c>
      <c r="J848">
        <v>19.22</v>
      </c>
      <c r="K848">
        <v>15.71</v>
      </c>
      <c r="L848">
        <v>20.59</v>
      </c>
      <c r="M848">
        <v>5.51</v>
      </c>
      <c r="N848">
        <v>5.04</v>
      </c>
      <c r="O848">
        <v>7.42</v>
      </c>
      <c r="P848" t="s">
        <v>1528</v>
      </c>
      <c r="Q848" t="s">
        <v>264</v>
      </c>
      <c r="R848" t="s">
        <v>265</v>
      </c>
      <c r="S848" t="s">
        <v>266</v>
      </c>
      <c r="T848" t="s">
        <v>1529</v>
      </c>
    </row>
    <row r="849" spans="1:20" x14ac:dyDescent="0.4">
      <c r="A849">
        <v>114270662</v>
      </c>
      <c r="B849">
        <v>736</v>
      </c>
      <c r="C849">
        <v>94.37</v>
      </c>
      <c r="D849">
        <v>182.98</v>
      </c>
      <c r="E849" s="3">
        <f t="shared" si="13"/>
        <v>1.9389636537035073</v>
      </c>
      <c r="F849" s="3">
        <v>1.10901834</v>
      </c>
      <c r="G849" s="1">
        <v>1.7799999999999999E-6</v>
      </c>
      <c r="H849">
        <v>1.2079900000000001E-4</v>
      </c>
      <c r="I849" t="s">
        <v>24</v>
      </c>
      <c r="J849">
        <v>15.54</v>
      </c>
      <c r="K849">
        <v>14.38</v>
      </c>
      <c r="L849">
        <v>17.14</v>
      </c>
      <c r="M849">
        <v>35.19</v>
      </c>
      <c r="N849">
        <v>27.81</v>
      </c>
      <c r="O849">
        <v>32.590000000000003</v>
      </c>
      <c r="P849" t="s">
        <v>14</v>
      </c>
      <c r="Q849" t="s">
        <v>29</v>
      </c>
      <c r="R849" t="s">
        <v>14</v>
      </c>
      <c r="S849" t="s">
        <v>1530</v>
      </c>
      <c r="T849" t="s">
        <v>1531</v>
      </c>
    </row>
    <row r="850" spans="1:20" x14ac:dyDescent="0.4">
      <c r="A850">
        <v>114278869</v>
      </c>
      <c r="B850">
        <v>2265</v>
      </c>
      <c r="C850">
        <v>1024.1300000000001</v>
      </c>
      <c r="D850">
        <v>373.33</v>
      </c>
      <c r="E850" s="3">
        <f t="shared" si="13"/>
        <v>0.36453379941999547</v>
      </c>
      <c r="F850" s="3">
        <v>-1.0953150620000001</v>
      </c>
      <c r="G850">
        <v>9.12961E-4</v>
      </c>
      <c r="H850">
        <v>1.7852893000000002E-2</v>
      </c>
      <c r="I850" t="s">
        <v>13</v>
      </c>
      <c r="J850">
        <v>58.77</v>
      </c>
      <c r="K850">
        <v>62.78</v>
      </c>
      <c r="L850">
        <v>24.93</v>
      </c>
      <c r="M850">
        <v>23.16</v>
      </c>
      <c r="N850">
        <v>17.53</v>
      </c>
      <c r="O850">
        <v>18.54</v>
      </c>
      <c r="P850" t="s">
        <v>48</v>
      </c>
      <c r="Q850" t="s">
        <v>389</v>
      </c>
      <c r="R850" t="s">
        <v>30</v>
      </c>
      <c r="S850" t="s">
        <v>1532</v>
      </c>
      <c r="T850" t="s">
        <v>1533</v>
      </c>
    </row>
    <row r="851" spans="1:20" x14ac:dyDescent="0.4">
      <c r="A851">
        <v>114317659</v>
      </c>
      <c r="B851">
        <v>2454</v>
      </c>
      <c r="C851">
        <v>45.58</v>
      </c>
      <c r="D851">
        <v>6.94</v>
      </c>
      <c r="E851" s="3">
        <f t="shared" si="13"/>
        <v>0.15225976305397104</v>
      </c>
      <c r="F851" s="3">
        <v>-2.0367353189999999</v>
      </c>
      <c r="G851" s="1">
        <v>3.1000000000000001E-5</v>
      </c>
      <c r="H851">
        <v>1.2529430000000001E-3</v>
      </c>
      <c r="I851" t="s">
        <v>13</v>
      </c>
      <c r="J851">
        <v>1.1399999999999999</v>
      </c>
      <c r="K851">
        <v>3.01</v>
      </c>
      <c r="L851">
        <v>2.2200000000000002</v>
      </c>
      <c r="M851">
        <v>0.24</v>
      </c>
      <c r="N851">
        <v>0.25</v>
      </c>
      <c r="O851">
        <v>0.52</v>
      </c>
      <c r="P851" t="s">
        <v>14</v>
      </c>
      <c r="Q851" t="s">
        <v>25</v>
      </c>
      <c r="R851" t="s">
        <v>196</v>
      </c>
      <c r="S851" t="s">
        <v>110</v>
      </c>
      <c r="T851" t="s">
        <v>1534</v>
      </c>
    </row>
    <row r="852" spans="1:20" x14ac:dyDescent="0.4">
      <c r="A852">
        <v>114285253</v>
      </c>
      <c r="B852">
        <v>1913</v>
      </c>
      <c r="C852">
        <v>1027.33</v>
      </c>
      <c r="D852">
        <v>290.31</v>
      </c>
      <c r="E852" s="3">
        <f t="shared" si="13"/>
        <v>0.28258690002238818</v>
      </c>
      <c r="F852" s="3">
        <v>-1.3071476209999999</v>
      </c>
      <c r="G852">
        <v>2.675551E-3</v>
      </c>
      <c r="H852">
        <v>4.0231520999999999E-2</v>
      </c>
      <c r="I852" t="s">
        <v>13</v>
      </c>
      <c r="J852">
        <v>76.739999999999995</v>
      </c>
      <c r="K852">
        <v>76.459999999999994</v>
      </c>
      <c r="L852">
        <v>19.55</v>
      </c>
      <c r="M852">
        <v>27.98</v>
      </c>
      <c r="N852">
        <v>15.37</v>
      </c>
      <c r="O852">
        <v>11.34</v>
      </c>
      <c r="P852" t="s">
        <v>14</v>
      </c>
      <c r="Q852" t="s">
        <v>1535</v>
      </c>
      <c r="R852" t="s">
        <v>1536</v>
      </c>
      <c r="S852" t="s">
        <v>1537</v>
      </c>
      <c r="T852" t="s">
        <v>1538</v>
      </c>
    </row>
    <row r="853" spans="1:20" x14ac:dyDescent="0.4">
      <c r="A853">
        <v>114311847</v>
      </c>
      <c r="B853">
        <v>1603</v>
      </c>
      <c r="C853">
        <v>6.16</v>
      </c>
      <c r="D853">
        <v>52.78</v>
      </c>
      <c r="E853" s="3">
        <f t="shared" si="13"/>
        <v>8.5681818181818183</v>
      </c>
      <c r="F853" s="3">
        <v>2.5992864830000002</v>
      </c>
      <c r="G853" s="1">
        <v>7.8400000000000001E-8</v>
      </c>
      <c r="H853" s="1">
        <v>8.8699999999999998E-6</v>
      </c>
      <c r="I853" t="s">
        <v>24</v>
      </c>
      <c r="J853">
        <v>0.5</v>
      </c>
      <c r="K853">
        <v>7.0000000000000007E-2</v>
      </c>
      <c r="L853">
        <v>0.83</v>
      </c>
      <c r="M853">
        <v>4.84</v>
      </c>
      <c r="N853">
        <v>3.95</v>
      </c>
      <c r="O853">
        <v>3.28</v>
      </c>
      <c r="P853" t="s">
        <v>14</v>
      </c>
      <c r="Q853" t="s">
        <v>14</v>
      </c>
      <c r="R853" t="s">
        <v>14</v>
      </c>
      <c r="S853" t="s">
        <v>14</v>
      </c>
      <c r="T853" t="s">
        <v>1539</v>
      </c>
    </row>
    <row r="854" spans="1:20" x14ac:dyDescent="0.4">
      <c r="A854">
        <v>114274055</v>
      </c>
      <c r="B854">
        <v>1940</v>
      </c>
      <c r="C854">
        <v>98.56</v>
      </c>
      <c r="D854">
        <v>17.010000000000002</v>
      </c>
      <c r="E854" s="3">
        <f t="shared" si="13"/>
        <v>0.17258522727272729</v>
      </c>
      <c r="F854" s="3">
        <v>-1.8787088249999999</v>
      </c>
      <c r="G854">
        <v>3.5245300000000002E-4</v>
      </c>
      <c r="H854">
        <v>8.5746829999999996E-3</v>
      </c>
      <c r="I854" t="s">
        <v>13</v>
      </c>
      <c r="J854">
        <v>5.04</v>
      </c>
      <c r="K854">
        <v>4.4000000000000004</v>
      </c>
      <c r="L854">
        <v>8.84</v>
      </c>
      <c r="M854">
        <v>0.56999999999999995</v>
      </c>
      <c r="N854">
        <v>0.21</v>
      </c>
      <c r="O854">
        <v>2.2999999999999998</v>
      </c>
      <c r="P854" t="s">
        <v>14</v>
      </c>
      <c r="Q854" t="s">
        <v>14</v>
      </c>
      <c r="R854" t="s">
        <v>14</v>
      </c>
      <c r="S854" t="s">
        <v>14</v>
      </c>
      <c r="T854" t="s">
        <v>1540</v>
      </c>
    </row>
    <row r="855" spans="1:20" x14ac:dyDescent="0.4">
      <c r="A855">
        <v>114278566</v>
      </c>
      <c r="B855">
        <v>2330</v>
      </c>
      <c r="C855">
        <v>759.93</v>
      </c>
      <c r="D855">
        <v>290.20999999999998</v>
      </c>
      <c r="E855" s="3">
        <f t="shared" si="13"/>
        <v>0.38189043727711763</v>
      </c>
      <c r="F855" s="3">
        <v>-1.0832898040000001</v>
      </c>
      <c r="G855">
        <v>1.2977E-4</v>
      </c>
      <c r="H855">
        <v>3.9445560000000001E-3</v>
      </c>
      <c r="I855" t="s">
        <v>13</v>
      </c>
      <c r="J855">
        <v>50.34</v>
      </c>
      <c r="K855">
        <v>29.74</v>
      </c>
      <c r="L855">
        <v>26.44</v>
      </c>
      <c r="M855">
        <v>15.96</v>
      </c>
      <c r="N855">
        <v>11.89</v>
      </c>
      <c r="O855">
        <v>16.43</v>
      </c>
      <c r="P855" t="s">
        <v>113</v>
      </c>
      <c r="Q855" t="s">
        <v>324</v>
      </c>
      <c r="R855" t="s">
        <v>114</v>
      </c>
      <c r="S855" t="s">
        <v>115</v>
      </c>
      <c r="T855" t="s">
        <v>1541</v>
      </c>
    </row>
    <row r="856" spans="1:20" x14ac:dyDescent="0.4">
      <c r="A856">
        <v>114307725</v>
      </c>
      <c r="B856">
        <v>1254</v>
      </c>
      <c r="C856">
        <v>459.35</v>
      </c>
      <c r="D856">
        <v>1187.3699999999999</v>
      </c>
      <c r="E856" s="3">
        <f t="shared" si="13"/>
        <v>2.5848916947861102</v>
      </c>
      <c r="F856" s="3">
        <v>1.546848512</v>
      </c>
      <c r="G856" s="1">
        <v>2.05E-7</v>
      </c>
      <c r="H856" s="1">
        <v>1.95E-5</v>
      </c>
      <c r="I856" t="s">
        <v>24</v>
      </c>
      <c r="J856">
        <v>60.58</v>
      </c>
      <c r="K856">
        <v>33.71</v>
      </c>
      <c r="L856">
        <v>28.97</v>
      </c>
      <c r="M856">
        <v>102.21</v>
      </c>
      <c r="N856">
        <v>121.01</v>
      </c>
      <c r="O856">
        <v>128.35</v>
      </c>
      <c r="P856" t="s">
        <v>14</v>
      </c>
      <c r="Q856" t="s">
        <v>14</v>
      </c>
      <c r="R856" t="s">
        <v>1327</v>
      </c>
      <c r="S856" t="s">
        <v>1542</v>
      </c>
      <c r="T856" t="s">
        <v>1543</v>
      </c>
    </row>
    <row r="857" spans="1:20" x14ac:dyDescent="0.4">
      <c r="A857">
        <v>114273094</v>
      </c>
      <c r="B857">
        <v>1196</v>
      </c>
      <c r="C857">
        <v>48.02</v>
      </c>
      <c r="D857">
        <v>103.43</v>
      </c>
      <c r="E857" s="3">
        <f t="shared" si="13"/>
        <v>2.1538942107455226</v>
      </c>
      <c r="F857" s="3">
        <v>1.1999581589999999</v>
      </c>
      <c r="G857">
        <v>1.9996799999999999E-4</v>
      </c>
      <c r="H857">
        <v>5.5774420000000002E-3</v>
      </c>
      <c r="I857" t="s">
        <v>24</v>
      </c>
      <c r="J857">
        <v>5.59</v>
      </c>
      <c r="K857">
        <v>2.75</v>
      </c>
      <c r="L857">
        <v>5.48</v>
      </c>
      <c r="M857">
        <v>10.119999999999999</v>
      </c>
      <c r="N857">
        <v>8.89</v>
      </c>
      <c r="O857">
        <v>12.2</v>
      </c>
      <c r="P857" t="s">
        <v>14</v>
      </c>
      <c r="Q857" t="s">
        <v>14</v>
      </c>
      <c r="R857" t="s">
        <v>1544</v>
      </c>
      <c r="S857" t="s">
        <v>14</v>
      </c>
      <c r="T857" t="s">
        <v>1545</v>
      </c>
    </row>
    <row r="858" spans="1:20" x14ac:dyDescent="0.4">
      <c r="A858">
        <v>114313602</v>
      </c>
      <c r="B858">
        <v>1235</v>
      </c>
      <c r="C858">
        <v>2.4</v>
      </c>
      <c r="D858">
        <v>31.83</v>
      </c>
      <c r="E858" s="3">
        <f t="shared" si="13"/>
        <v>13.262499999999999</v>
      </c>
      <c r="F858" s="3">
        <v>2.9307011900000002</v>
      </c>
      <c r="G858" s="1">
        <v>1.0099999999999999E-8</v>
      </c>
      <c r="H858" s="1">
        <v>1.4899999999999999E-6</v>
      </c>
      <c r="I858" t="s">
        <v>24</v>
      </c>
      <c r="J858">
        <v>0.09</v>
      </c>
      <c r="K858">
        <v>0.37</v>
      </c>
      <c r="L858">
        <v>0.33</v>
      </c>
      <c r="M858">
        <v>3.66</v>
      </c>
      <c r="N858">
        <v>3.4</v>
      </c>
      <c r="O858">
        <v>2.69</v>
      </c>
      <c r="P858" t="s">
        <v>100</v>
      </c>
      <c r="Q858" t="s">
        <v>305</v>
      </c>
      <c r="R858" t="s">
        <v>14</v>
      </c>
      <c r="S858" t="s">
        <v>87</v>
      </c>
      <c r="T858" t="s">
        <v>1546</v>
      </c>
    </row>
    <row r="859" spans="1:20" x14ac:dyDescent="0.4">
      <c r="A859">
        <v>114315885</v>
      </c>
      <c r="B859">
        <v>1234</v>
      </c>
      <c r="C859">
        <v>348.28</v>
      </c>
      <c r="D859">
        <v>849.79</v>
      </c>
      <c r="E859" s="3">
        <f t="shared" si="13"/>
        <v>2.4399620994602045</v>
      </c>
      <c r="F859" s="3">
        <v>1.401407625</v>
      </c>
      <c r="G859" s="1">
        <v>5.6200000000000004E-6</v>
      </c>
      <c r="H859">
        <v>3.1781799999999999E-4</v>
      </c>
      <c r="I859" t="s">
        <v>24</v>
      </c>
      <c r="J859">
        <v>21.1</v>
      </c>
      <c r="K859">
        <v>40.799999999999997</v>
      </c>
      <c r="L859">
        <v>39.270000000000003</v>
      </c>
      <c r="M859">
        <v>83.64</v>
      </c>
      <c r="N859">
        <v>104.18</v>
      </c>
      <c r="O859">
        <v>71.709999999999994</v>
      </c>
      <c r="P859" t="s">
        <v>893</v>
      </c>
      <c r="Q859" t="s">
        <v>14</v>
      </c>
      <c r="R859" t="s">
        <v>725</v>
      </c>
      <c r="S859" t="s">
        <v>102</v>
      </c>
      <c r="T859" t="s">
        <v>1547</v>
      </c>
    </row>
    <row r="860" spans="1:20" x14ac:dyDescent="0.4">
      <c r="A860">
        <v>114282846</v>
      </c>
      <c r="B860">
        <v>1684</v>
      </c>
      <c r="C860">
        <v>226.99</v>
      </c>
      <c r="D860">
        <v>583.07000000000005</v>
      </c>
      <c r="E860" s="3">
        <f t="shared" si="13"/>
        <v>2.5687034671130888</v>
      </c>
      <c r="F860" s="3">
        <v>1.4962627449999999</v>
      </c>
      <c r="G860" s="1">
        <v>2.1500000000000001E-8</v>
      </c>
      <c r="H860" s="1">
        <v>2.88E-6</v>
      </c>
      <c r="I860" t="s">
        <v>24</v>
      </c>
      <c r="J860">
        <v>11.89</v>
      </c>
      <c r="K860">
        <v>18.170000000000002</v>
      </c>
      <c r="L860">
        <v>16.79</v>
      </c>
      <c r="M860">
        <v>48.19</v>
      </c>
      <c r="N860">
        <v>45.31</v>
      </c>
      <c r="O860">
        <v>33.869999999999997</v>
      </c>
      <c r="P860" t="s">
        <v>14</v>
      </c>
      <c r="Q860" t="s">
        <v>14</v>
      </c>
      <c r="R860" t="s">
        <v>975</v>
      </c>
      <c r="S860" t="s">
        <v>976</v>
      </c>
      <c r="T860" t="s">
        <v>1548</v>
      </c>
    </row>
    <row r="861" spans="1:20" x14ac:dyDescent="0.4">
      <c r="A861">
        <v>114312468</v>
      </c>
      <c r="B861">
        <v>916</v>
      </c>
      <c r="C861">
        <v>80.56</v>
      </c>
      <c r="D861">
        <v>13.2</v>
      </c>
      <c r="E861" s="3">
        <f t="shared" si="13"/>
        <v>0.1638530287984111</v>
      </c>
      <c r="F861" s="3">
        <v>-1.9968917479999999</v>
      </c>
      <c r="G861" s="1">
        <v>6.3100000000000002E-5</v>
      </c>
      <c r="H861">
        <v>2.2246309999999999E-3</v>
      </c>
      <c r="I861" t="s">
        <v>13</v>
      </c>
      <c r="J861">
        <v>5.1100000000000003</v>
      </c>
      <c r="K861">
        <v>14.59</v>
      </c>
      <c r="L861">
        <v>13.08</v>
      </c>
      <c r="M861">
        <v>1.95</v>
      </c>
      <c r="N861">
        <v>0.56000000000000005</v>
      </c>
      <c r="O861">
        <v>2.95</v>
      </c>
      <c r="P861" t="s">
        <v>14</v>
      </c>
      <c r="Q861" t="s">
        <v>18</v>
      </c>
      <c r="R861" t="s">
        <v>189</v>
      </c>
      <c r="S861" t="s">
        <v>14</v>
      </c>
      <c r="T861" t="s">
        <v>1549</v>
      </c>
    </row>
    <row r="862" spans="1:20" x14ac:dyDescent="0.4">
      <c r="A862">
        <v>114271257</v>
      </c>
      <c r="B862">
        <v>1726</v>
      </c>
      <c r="C862">
        <v>832.11</v>
      </c>
      <c r="D862">
        <v>75.53</v>
      </c>
      <c r="E862" s="3">
        <f t="shared" si="13"/>
        <v>9.0769249257910606E-2</v>
      </c>
      <c r="F862" s="3">
        <v>-2.9551694909999999</v>
      </c>
      <c r="G862" s="1">
        <v>6.6400000000000004E-16</v>
      </c>
      <c r="H862" s="1">
        <v>6.1799999999999999E-13</v>
      </c>
      <c r="I862" t="s">
        <v>13</v>
      </c>
      <c r="J862">
        <v>56.66</v>
      </c>
      <c r="K862">
        <v>66.61</v>
      </c>
      <c r="L862">
        <v>39</v>
      </c>
      <c r="M862">
        <v>4.1100000000000003</v>
      </c>
      <c r="N862">
        <v>2.81</v>
      </c>
      <c r="O862">
        <v>8.64</v>
      </c>
      <c r="P862" t="s">
        <v>1337</v>
      </c>
      <c r="Q862" t="s">
        <v>14</v>
      </c>
      <c r="R862" t="s">
        <v>1550</v>
      </c>
      <c r="S862" t="s">
        <v>1551</v>
      </c>
      <c r="T862" t="s">
        <v>1552</v>
      </c>
    </row>
    <row r="863" spans="1:20" x14ac:dyDescent="0.4">
      <c r="A863">
        <v>114259314</v>
      </c>
      <c r="B863">
        <v>2627</v>
      </c>
      <c r="C863">
        <v>1588.92</v>
      </c>
      <c r="D863">
        <v>279.36</v>
      </c>
      <c r="E863" s="3">
        <f t="shared" si="13"/>
        <v>0.17581753643984593</v>
      </c>
      <c r="F863" s="3">
        <v>-1.917412385</v>
      </c>
      <c r="G863" s="1">
        <v>5.7200000000000003E-6</v>
      </c>
      <c r="H863">
        <v>3.2240900000000001E-4</v>
      </c>
      <c r="I863" t="s">
        <v>13</v>
      </c>
      <c r="J863">
        <v>87.9</v>
      </c>
      <c r="K863">
        <v>79.92</v>
      </c>
      <c r="L863">
        <v>25.23</v>
      </c>
      <c r="M863">
        <v>20.02</v>
      </c>
      <c r="N863">
        <v>10.46</v>
      </c>
      <c r="O863">
        <v>7.56</v>
      </c>
      <c r="P863" t="s">
        <v>14</v>
      </c>
      <c r="Q863" t="s">
        <v>1553</v>
      </c>
      <c r="R863" t="s">
        <v>714</v>
      </c>
      <c r="S863" t="s">
        <v>14</v>
      </c>
      <c r="T863" t="s">
        <v>1554</v>
      </c>
    </row>
    <row r="864" spans="1:20" x14ac:dyDescent="0.4">
      <c r="A864">
        <v>114321851</v>
      </c>
      <c r="B864">
        <v>1397</v>
      </c>
      <c r="C864">
        <v>274.76</v>
      </c>
      <c r="D864">
        <v>1013.84</v>
      </c>
      <c r="E864" s="3">
        <f t="shared" si="13"/>
        <v>3.6899111952249237</v>
      </c>
      <c r="F864" s="3">
        <v>1.9631990969999999</v>
      </c>
      <c r="G864" s="1">
        <v>3.0199999999999999E-10</v>
      </c>
      <c r="H864" s="1">
        <v>7.6199999999999994E-8</v>
      </c>
      <c r="I864" t="s">
        <v>24</v>
      </c>
      <c r="J864">
        <v>29.43</v>
      </c>
      <c r="K864">
        <v>12.63</v>
      </c>
      <c r="L864">
        <v>26.5</v>
      </c>
      <c r="M864">
        <v>99.15</v>
      </c>
      <c r="N864">
        <v>91.59</v>
      </c>
      <c r="O864">
        <v>77.680000000000007</v>
      </c>
      <c r="P864" t="s">
        <v>14</v>
      </c>
      <c r="Q864" t="s">
        <v>14</v>
      </c>
      <c r="R864" t="s">
        <v>14</v>
      </c>
      <c r="S864" t="s">
        <v>14</v>
      </c>
      <c r="T864" t="s">
        <v>1555</v>
      </c>
    </row>
    <row r="865" spans="1:20" x14ac:dyDescent="0.4">
      <c r="A865">
        <v>114314672</v>
      </c>
      <c r="B865">
        <v>1596</v>
      </c>
      <c r="C865">
        <v>38.51</v>
      </c>
      <c r="D865">
        <v>4.0999999999999996</v>
      </c>
      <c r="E865" s="3">
        <f t="shared" si="13"/>
        <v>0.10646585302518825</v>
      </c>
      <c r="F865" s="3">
        <v>-2.1170726850000001</v>
      </c>
      <c r="G865">
        <v>1.4960099999999999E-4</v>
      </c>
      <c r="H865">
        <v>4.4354939999999999E-3</v>
      </c>
      <c r="I865" t="s">
        <v>13</v>
      </c>
      <c r="J865">
        <v>3.26</v>
      </c>
      <c r="K865">
        <v>3.6</v>
      </c>
      <c r="L865">
        <v>1.17</v>
      </c>
      <c r="M865">
        <v>0.56000000000000005</v>
      </c>
      <c r="N865">
        <v>0</v>
      </c>
      <c r="O865">
        <v>0.41</v>
      </c>
      <c r="P865" t="s">
        <v>14</v>
      </c>
      <c r="Q865" t="s">
        <v>389</v>
      </c>
      <c r="R865" t="s">
        <v>650</v>
      </c>
      <c r="S865" t="s">
        <v>651</v>
      </c>
      <c r="T865" t="s">
        <v>1556</v>
      </c>
    </row>
    <row r="866" spans="1:20" x14ac:dyDescent="0.4">
      <c r="A866">
        <v>114257740</v>
      </c>
      <c r="B866">
        <v>2041</v>
      </c>
      <c r="C866">
        <v>87.93</v>
      </c>
      <c r="D866">
        <v>24.12</v>
      </c>
      <c r="E866" s="3">
        <f t="shared" si="13"/>
        <v>0.2743091095189355</v>
      </c>
      <c r="F866" s="3">
        <v>-1.3799536450000001</v>
      </c>
      <c r="G866">
        <v>2.2268639999999998E-3</v>
      </c>
      <c r="H866">
        <v>3.5272326E-2</v>
      </c>
      <c r="I866" t="s">
        <v>13</v>
      </c>
      <c r="J866">
        <v>3.23</v>
      </c>
      <c r="K866">
        <v>7.83</v>
      </c>
      <c r="L866">
        <v>2.63</v>
      </c>
      <c r="M866">
        <v>1.33</v>
      </c>
      <c r="N866">
        <v>1</v>
      </c>
      <c r="O866">
        <v>1.7</v>
      </c>
      <c r="P866" t="s">
        <v>14</v>
      </c>
      <c r="Q866" t="s">
        <v>25</v>
      </c>
      <c r="R866" t="s">
        <v>14</v>
      </c>
      <c r="S866" t="s">
        <v>14</v>
      </c>
      <c r="T866" t="s">
        <v>1557</v>
      </c>
    </row>
    <row r="867" spans="1:20" x14ac:dyDescent="0.4">
      <c r="A867">
        <v>114272835</v>
      </c>
      <c r="B867">
        <v>3773</v>
      </c>
      <c r="C867">
        <v>284.67</v>
      </c>
      <c r="D867">
        <v>626.9</v>
      </c>
      <c r="E867" s="3">
        <f t="shared" si="13"/>
        <v>2.2021990374819964</v>
      </c>
      <c r="F867" s="3">
        <v>1.2981706420000001</v>
      </c>
      <c r="G867">
        <v>3.0941600000000002E-4</v>
      </c>
      <c r="H867">
        <v>7.7819559999999996E-3</v>
      </c>
      <c r="I867" t="s">
        <v>24</v>
      </c>
      <c r="J867">
        <v>11.87</v>
      </c>
      <c r="K867">
        <v>4.63</v>
      </c>
      <c r="L867">
        <v>8.34</v>
      </c>
      <c r="M867">
        <v>18.57</v>
      </c>
      <c r="N867">
        <v>27.3</v>
      </c>
      <c r="O867">
        <v>15.02</v>
      </c>
      <c r="P867" t="s">
        <v>14</v>
      </c>
      <c r="Q867" t="s">
        <v>14</v>
      </c>
      <c r="R867" t="s">
        <v>14</v>
      </c>
      <c r="S867" t="s">
        <v>14</v>
      </c>
      <c r="T867" t="s">
        <v>1558</v>
      </c>
    </row>
    <row r="868" spans="1:20" x14ac:dyDescent="0.4">
      <c r="A868">
        <v>114321138</v>
      </c>
      <c r="B868">
        <v>1409</v>
      </c>
      <c r="C868">
        <v>25.1</v>
      </c>
      <c r="D868">
        <v>2.0099999999999998</v>
      </c>
      <c r="E868" s="3">
        <f t="shared" si="13"/>
        <v>8.007968127490038E-2</v>
      </c>
      <c r="F868" s="3">
        <v>-1.952438632</v>
      </c>
      <c r="G868">
        <v>1.15368E-3</v>
      </c>
      <c r="H868">
        <v>2.1579458999999999E-2</v>
      </c>
      <c r="I868" t="s">
        <v>13</v>
      </c>
      <c r="J868">
        <v>1.63</v>
      </c>
      <c r="K868">
        <v>3.61</v>
      </c>
      <c r="L868">
        <v>0.67</v>
      </c>
      <c r="M868">
        <v>0</v>
      </c>
      <c r="N868">
        <v>0.09</v>
      </c>
      <c r="O868">
        <v>0.42</v>
      </c>
      <c r="P868" t="s">
        <v>14</v>
      </c>
      <c r="Q868" t="s">
        <v>14</v>
      </c>
      <c r="R868" t="s">
        <v>118</v>
      </c>
      <c r="S868" t="s">
        <v>14</v>
      </c>
      <c r="T868" t="s">
        <v>1559</v>
      </c>
    </row>
    <row r="869" spans="1:20" x14ac:dyDescent="0.4">
      <c r="A869">
        <v>114265554</v>
      </c>
      <c r="B869">
        <v>2946</v>
      </c>
      <c r="C869">
        <v>661.04</v>
      </c>
      <c r="D869">
        <v>215.26</v>
      </c>
      <c r="E869" s="3">
        <f t="shared" si="13"/>
        <v>0.32563838799467504</v>
      </c>
      <c r="F869" s="3">
        <v>-1.1993372790000001</v>
      </c>
      <c r="G869">
        <v>4.8274100000000002E-4</v>
      </c>
      <c r="H869">
        <v>1.0944532E-2</v>
      </c>
      <c r="I869" t="s">
        <v>13</v>
      </c>
      <c r="J869">
        <v>27.21</v>
      </c>
      <c r="K869">
        <v>32.29</v>
      </c>
      <c r="L869">
        <v>13.09</v>
      </c>
      <c r="M869">
        <v>7.2</v>
      </c>
      <c r="N869">
        <v>10.9</v>
      </c>
      <c r="O869">
        <v>8.56</v>
      </c>
      <c r="P869" t="s">
        <v>1560</v>
      </c>
      <c r="Q869" t="s">
        <v>1561</v>
      </c>
      <c r="R869" t="s">
        <v>1562</v>
      </c>
      <c r="S869" t="s">
        <v>1563</v>
      </c>
      <c r="T869" t="s">
        <v>1564</v>
      </c>
    </row>
    <row r="870" spans="1:20" x14ac:dyDescent="0.4">
      <c r="A870">
        <v>114275338</v>
      </c>
      <c r="B870">
        <v>1251</v>
      </c>
      <c r="C870">
        <v>254.41</v>
      </c>
      <c r="D870">
        <v>68.08</v>
      </c>
      <c r="E870" s="3">
        <f t="shared" si="13"/>
        <v>0.26759954404308006</v>
      </c>
      <c r="F870" s="3">
        <v>-1.4972435589999999</v>
      </c>
      <c r="G870" s="1">
        <v>6.6199999999999996E-5</v>
      </c>
      <c r="H870">
        <v>2.315559E-3</v>
      </c>
      <c r="I870" t="s">
        <v>13</v>
      </c>
      <c r="J870">
        <v>20.52</v>
      </c>
      <c r="K870">
        <v>34.229999999999997</v>
      </c>
      <c r="L870">
        <v>14.07</v>
      </c>
      <c r="M870">
        <v>4.8099999999999996</v>
      </c>
      <c r="N870">
        <v>5.6</v>
      </c>
      <c r="O870">
        <v>9.4600000000000009</v>
      </c>
      <c r="P870" t="s">
        <v>14</v>
      </c>
      <c r="Q870" t="s">
        <v>14</v>
      </c>
      <c r="R870" t="s">
        <v>14</v>
      </c>
      <c r="S870" t="s">
        <v>14</v>
      </c>
      <c r="T870" t="s">
        <v>1565</v>
      </c>
    </row>
    <row r="871" spans="1:20" x14ac:dyDescent="0.4">
      <c r="A871">
        <v>114322109</v>
      </c>
      <c r="B871">
        <v>1677</v>
      </c>
      <c r="C871">
        <v>10.32</v>
      </c>
      <c r="D871">
        <v>51.98</v>
      </c>
      <c r="E871" s="3">
        <f t="shared" si="13"/>
        <v>5.0368217054263562</v>
      </c>
      <c r="F871" s="3">
        <v>2.0714009679999998</v>
      </c>
      <c r="G871" s="1">
        <v>8.3399999999999998E-6</v>
      </c>
      <c r="H871">
        <v>4.3395499999999997E-4</v>
      </c>
      <c r="I871" t="s">
        <v>24</v>
      </c>
      <c r="J871">
        <v>1.02</v>
      </c>
      <c r="K871">
        <v>0.42</v>
      </c>
      <c r="L871">
        <v>0.63</v>
      </c>
      <c r="M871">
        <v>5.39</v>
      </c>
      <c r="N871">
        <v>1.92</v>
      </c>
      <c r="O871">
        <v>3.69</v>
      </c>
      <c r="P871" t="s">
        <v>1566</v>
      </c>
      <c r="Q871" t="s">
        <v>14</v>
      </c>
      <c r="R871" t="s">
        <v>14</v>
      </c>
      <c r="S871" t="s">
        <v>14</v>
      </c>
      <c r="T871" t="s">
        <v>1567</v>
      </c>
    </row>
    <row r="872" spans="1:20" x14ac:dyDescent="0.4">
      <c r="A872">
        <v>114290818</v>
      </c>
      <c r="B872">
        <v>1961</v>
      </c>
      <c r="C872">
        <v>344.07</v>
      </c>
      <c r="D872">
        <v>114.31</v>
      </c>
      <c r="E872" s="3">
        <f t="shared" si="13"/>
        <v>0.33222890690847795</v>
      </c>
      <c r="F872" s="3">
        <v>-1.3104666119999999</v>
      </c>
      <c r="G872" s="1">
        <v>1.02E-8</v>
      </c>
      <c r="H872" s="1">
        <v>1.4899999999999999E-6</v>
      </c>
      <c r="I872" t="s">
        <v>13</v>
      </c>
      <c r="J872">
        <v>22.84</v>
      </c>
      <c r="K872">
        <v>19.13</v>
      </c>
      <c r="L872">
        <v>16.97</v>
      </c>
      <c r="M872">
        <v>7.41</v>
      </c>
      <c r="N872">
        <v>6.42</v>
      </c>
      <c r="O872">
        <v>7.33</v>
      </c>
      <c r="P872" t="s">
        <v>14</v>
      </c>
      <c r="Q872" t="s">
        <v>64</v>
      </c>
      <c r="R872" t="s">
        <v>1568</v>
      </c>
      <c r="S872" t="s">
        <v>14</v>
      </c>
      <c r="T872" t="s">
        <v>1569</v>
      </c>
    </row>
    <row r="873" spans="1:20" x14ac:dyDescent="0.4">
      <c r="A873">
        <v>114320204</v>
      </c>
      <c r="B873">
        <v>1390</v>
      </c>
      <c r="C873">
        <v>1002.5</v>
      </c>
      <c r="D873">
        <v>2680.13</v>
      </c>
      <c r="E873" s="3">
        <f t="shared" si="13"/>
        <v>2.6734463840399005</v>
      </c>
      <c r="F873" s="3">
        <v>1.519317501</v>
      </c>
      <c r="G873" s="1">
        <v>1.1999999999999999E-7</v>
      </c>
      <c r="H873" s="1">
        <v>1.27E-5</v>
      </c>
      <c r="I873" t="s">
        <v>24</v>
      </c>
      <c r="J873">
        <v>94.09</v>
      </c>
      <c r="K873">
        <v>53.54</v>
      </c>
      <c r="L873">
        <v>107.7</v>
      </c>
      <c r="M873">
        <v>284.57</v>
      </c>
      <c r="N873">
        <v>222.94</v>
      </c>
      <c r="O873">
        <v>201.46</v>
      </c>
      <c r="P873" t="s">
        <v>17</v>
      </c>
      <c r="Q873" t="s">
        <v>14</v>
      </c>
      <c r="R873" t="s">
        <v>288</v>
      </c>
      <c r="S873" t="s">
        <v>102</v>
      </c>
      <c r="T873" t="s">
        <v>1570</v>
      </c>
    </row>
    <row r="874" spans="1:20" x14ac:dyDescent="0.4">
      <c r="A874">
        <v>114284841</v>
      </c>
      <c r="B874">
        <v>741</v>
      </c>
      <c r="C874">
        <v>129.24</v>
      </c>
      <c r="D874">
        <v>237.1</v>
      </c>
      <c r="E874" s="3">
        <f t="shared" si="13"/>
        <v>1.8345713401423707</v>
      </c>
      <c r="F874" s="3">
        <v>1.0222755269999999</v>
      </c>
      <c r="G874" s="1">
        <v>9.3300000000000005E-5</v>
      </c>
      <c r="H874">
        <v>3.0633679999999999E-3</v>
      </c>
      <c r="I874" t="s">
        <v>24</v>
      </c>
      <c r="J874">
        <v>24.65</v>
      </c>
      <c r="K874">
        <v>15.16</v>
      </c>
      <c r="L874">
        <v>24.91</v>
      </c>
      <c r="M874">
        <v>42.65</v>
      </c>
      <c r="N874">
        <v>35.840000000000003</v>
      </c>
      <c r="O874">
        <v>44.36</v>
      </c>
      <c r="P874" t="s">
        <v>89</v>
      </c>
      <c r="Q874" t="s">
        <v>14</v>
      </c>
      <c r="R874" t="s">
        <v>269</v>
      </c>
      <c r="S874" t="s">
        <v>14</v>
      </c>
      <c r="T874" t="s">
        <v>1571</v>
      </c>
    </row>
    <row r="875" spans="1:20" x14ac:dyDescent="0.4">
      <c r="A875">
        <v>114294367</v>
      </c>
      <c r="B875">
        <v>876</v>
      </c>
      <c r="C875">
        <v>38.86</v>
      </c>
      <c r="D875">
        <v>3.31</v>
      </c>
      <c r="E875" s="3">
        <f t="shared" si="13"/>
        <v>8.5177560473494604E-2</v>
      </c>
      <c r="F875" s="3">
        <v>-2.6493092730000001</v>
      </c>
      <c r="G875" s="1">
        <v>9.1300000000000004E-8</v>
      </c>
      <c r="H875" s="1">
        <v>1.01E-5</v>
      </c>
      <c r="I875" t="s">
        <v>13</v>
      </c>
      <c r="J875">
        <v>4.07</v>
      </c>
      <c r="K875">
        <v>5.46</v>
      </c>
      <c r="L875">
        <v>6.95</v>
      </c>
      <c r="M875">
        <v>0.7</v>
      </c>
      <c r="N875">
        <v>0.28999999999999998</v>
      </c>
      <c r="O875">
        <v>0.42</v>
      </c>
      <c r="P875" t="s">
        <v>14</v>
      </c>
      <c r="Q875" t="s">
        <v>14</v>
      </c>
      <c r="R875" t="s">
        <v>14</v>
      </c>
      <c r="S875" t="s">
        <v>14</v>
      </c>
      <c r="T875" t="s">
        <v>1572</v>
      </c>
    </row>
    <row r="876" spans="1:20" x14ac:dyDescent="0.4">
      <c r="A876">
        <v>114295127</v>
      </c>
      <c r="B876">
        <v>1610</v>
      </c>
      <c r="C876">
        <v>19.440000000000001</v>
      </c>
      <c r="D876">
        <v>2.63</v>
      </c>
      <c r="E876" s="3">
        <f t="shared" si="13"/>
        <v>0.13528806584362138</v>
      </c>
      <c r="F876" s="3">
        <v>-1.784344704</v>
      </c>
      <c r="G876">
        <v>1.5574180000000001E-3</v>
      </c>
      <c r="H876">
        <v>2.7181787999999998E-2</v>
      </c>
      <c r="I876" t="s">
        <v>13</v>
      </c>
      <c r="J876">
        <v>1.81</v>
      </c>
      <c r="K876">
        <v>1.56</v>
      </c>
      <c r="L876">
        <v>0.67</v>
      </c>
      <c r="M876">
        <v>0.36</v>
      </c>
      <c r="N876">
        <v>0.16</v>
      </c>
      <c r="O876">
        <v>0.2</v>
      </c>
      <c r="P876" t="s">
        <v>14</v>
      </c>
      <c r="Q876" t="s">
        <v>14</v>
      </c>
      <c r="R876" t="s">
        <v>14</v>
      </c>
      <c r="S876" t="s">
        <v>14</v>
      </c>
      <c r="T876" t="s">
        <v>1573</v>
      </c>
    </row>
    <row r="877" spans="1:20" x14ac:dyDescent="0.4">
      <c r="A877">
        <v>114307533</v>
      </c>
      <c r="B877">
        <v>2204</v>
      </c>
      <c r="C877">
        <v>13.67</v>
      </c>
      <c r="D877">
        <v>155.91</v>
      </c>
      <c r="E877" s="3">
        <f t="shared" si="13"/>
        <v>11.405267008046817</v>
      </c>
      <c r="F877" s="3">
        <v>3.0715813249999999</v>
      </c>
      <c r="G877" s="1">
        <v>6.3099999999999994E-11</v>
      </c>
      <c r="H877" s="1">
        <v>1.85E-8</v>
      </c>
      <c r="I877" t="s">
        <v>24</v>
      </c>
      <c r="J877">
        <v>1.33</v>
      </c>
      <c r="K877">
        <v>0.11</v>
      </c>
      <c r="L877">
        <v>0.59</v>
      </c>
      <c r="M877">
        <v>10.64</v>
      </c>
      <c r="N877">
        <v>7.07</v>
      </c>
      <c r="O877">
        <v>7.65</v>
      </c>
      <c r="P877" t="s">
        <v>14</v>
      </c>
      <c r="Q877" t="s">
        <v>25</v>
      </c>
      <c r="R877" t="s">
        <v>196</v>
      </c>
      <c r="S877" t="s">
        <v>110</v>
      </c>
      <c r="T877" t="s">
        <v>1574</v>
      </c>
    </row>
    <row r="878" spans="1:20" x14ac:dyDescent="0.4">
      <c r="A878">
        <v>114320226</v>
      </c>
      <c r="B878">
        <v>462</v>
      </c>
      <c r="C878">
        <v>10.26</v>
      </c>
      <c r="D878">
        <v>27.62</v>
      </c>
      <c r="E878" s="3">
        <f t="shared" si="13"/>
        <v>2.6920077972709553</v>
      </c>
      <c r="F878" s="3">
        <v>1.3933356649999999</v>
      </c>
      <c r="G878">
        <v>2.1632230000000001E-3</v>
      </c>
      <c r="H878">
        <v>3.4544914000000003E-2</v>
      </c>
      <c r="I878" t="s">
        <v>24</v>
      </c>
      <c r="J878">
        <v>3.93</v>
      </c>
      <c r="K878">
        <v>1.74</v>
      </c>
      <c r="L878">
        <v>3.15</v>
      </c>
      <c r="M878">
        <v>7.12</v>
      </c>
      <c r="N878">
        <v>8.74</v>
      </c>
      <c r="O878">
        <v>8.8000000000000007</v>
      </c>
      <c r="P878" t="s">
        <v>14</v>
      </c>
      <c r="Q878" t="s">
        <v>14</v>
      </c>
      <c r="R878" t="s">
        <v>150</v>
      </c>
      <c r="S878" t="s">
        <v>14</v>
      </c>
      <c r="T878" t="s">
        <v>1575</v>
      </c>
    </row>
    <row r="879" spans="1:20" x14ac:dyDescent="0.4">
      <c r="A879">
        <v>114297880</v>
      </c>
      <c r="B879">
        <v>4014</v>
      </c>
      <c r="C879">
        <v>379.38</v>
      </c>
      <c r="D879">
        <v>105.43</v>
      </c>
      <c r="E879" s="3">
        <f t="shared" si="13"/>
        <v>0.27790078549211872</v>
      </c>
      <c r="F879" s="3">
        <v>-1.577737919</v>
      </c>
      <c r="G879" s="1">
        <v>1.33E-12</v>
      </c>
      <c r="H879" s="1">
        <v>6.3399999999999998E-10</v>
      </c>
      <c r="I879" t="s">
        <v>13</v>
      </c>
      <c r="J879">
        <v>11.71</v>
      </c>
      <c r="K879">
        <v>9.4499999999999993</v>
      </c>
      <c r="L879">
        <v>9.34</v>
      </c>
      <c r="M879">
        <v>3.04</v>
      </c>
      <c r="N879">
        <v>2.59</v>
      </c>
      <c r="O879">
        <v>3.52</v>
      </c>
      <c r="P879" t="s">
        <v>14</v>
      </c>
      <c r="Q879" t="s">
        <v>14</v>
      </c>
      <c r="R879" t="s">
        <v>14</v>
      </c>
      <c r="S879" t="s">
        <v>14</v>
      </c>
      <c r="T879" t="s">
        <v>1576</v>
      </c>
    </row>
    <row r="880" spans="1:20" x14ac:dyDescent="0.4">
      <c r="A880">
        <v>114259973</v>
      </c>
      <c r="B880">
        <v>372</v>
      </c>
      <c r="C880">
        <v>11.07</v>
      </c>
      <c r="D880">
        <v>57.21</v>
      </c>
      <c r="E880" s="3">
        <f t="shared" si="13"/>
        <v>5.1680216802168024</v>
      </c>
      <c r="F880" s="3">
        <v>1.7289992970000001</v>
      </c>
      <c r="G880">
        <v>3.1374760000000002E-3</v>
      </c>
      <c r="H880">
        <v>4.4996126999999997E-2</v>
      </c>
      <c r="I880" t="s">
        <v>24</v>
      </c>
      <c r="J880">
        <v>7.81</v>
      </c>
      <c r="K880">
        <v>0</v>
      </c>
      <c r="L880">
        <v>5</v>
      </c>
      <c r="M880">
        <v>7.46</v>
      </c>
      <c r="N880">
        <v>35.14</v>
      </c>
      <c r="O880">
        <v>26.4</v>
      </c>
      <c r="P880" t="s">
        <v>14</v>
      </c>
      <c r="Q880" t="s">
        <v>14</v>
      </c>
      <c r="R880" t="s">
        <v>14</v>
      </c>
      <c r="S880" t="s">
        <v>14</v>
      </c>
      <c r="T880" t="s">
        <v>1577</v>
      </c>
    </row>
    <row r="881" spans="1:20" x14ac:dyDescent="0.4">
      <c r="A881">
        <v>114289012</v>
      </c>
      <c r="B881">
        <v>2104</v>
      </c>
      <c r="C881">
        <v>1650.62</v>
      </c>
      <c r="D881">
        <v>560.87</v>
      </c>
      <c r="E881" s="3">
        <f t="shared" si="13"/>
        <v>0.33979353212732188</v>
      </c>
      <c r="F881" s="3">
        <v>-1.225930065</v>
      </c>
      <c r="G881" s="1">
        <v>1.2E-5</v>
      </c>
      <c r="H881">
        <v>5.8791099999999999E-4</v>
      </c>
      <c r="I881" t="s">
        <v>13</v>
      </c>
      <c r="J881">
        <v>89.76</v>
      </c>
      <c r="K881">
        <v>100.34</v>
      </c>
      <c r="L881">
        <v>72.760000000000005</v>
      </c>
      <c r="M881">
        <v>39.64</v>
      </c>
      <c r="N881">
        <v>36.020000000000003</v>
      </c>
      <c r="O881">
        <v>21.94</v>
      </c>
      <c r="P881" t="s">
        <v>14</v>
      </c>
      <c r="Q881" t="s">
        <v>25</v>
      </c>
      <c r="R881" t="s">
        <v>14</v>
      </c>
      <c r="S881" t="s">
        <v>14</v>
      </c>
      <c r="T881" t="s">
        <v>1578</v>
      </c>
    </row>
    <row r="882" spans="1:20" x14ac:dyDescent="0.4">
      <c r="A882">
        <v>114261851</v>
      </c>
      <c r="B882">
        <v>1298</v>
      </c>
      <c r="C882">
        <v>133.06</v>
      </c>
      <c r="D882">
        <v>477.15</v>
      </c>
      <c r="E882" s="3">
        <f t="shared" si="13"/>
        <v>3.5859762513151958</v>
      </c>
      <c r="F882" s="3">
        <v>1.9393611019999999</v>
      </c>
      <c r="G882" s="1">
        <v>1.91E-7</v>
      </c>
      <c r="H882" s="1">
        <v>1.84E-5</v>
      </c>
      <c r="I882" t="s">
        <v>24</v>
      </c>
      <c r="J882">
        <v>10.14</v>
      </c>
      <c r="K882">
        <v>16.3</v>
      </c>
      <c r="L882">
        <v>8.9600000000000009</v>
      </c>
      <c r="M882">
        <v>36.97</v>
      </c>
      <c r="N882">
        <v>72.010000000000005</v>
      </c>
      <c r="O882">
        <v>32.409999999999997</v>
      </c>
      <c r="P882" t="s">
        <v>14</v>
      </c>
      <c r="Q882" t="s">
        <v>14</v>
      </c>
      <c r="R882" t="s">
        <v>14</v>
      </c>
      <c r="S882" t="s">
        <v>14</v>
      </c>
      <c r="T882" t="s">
        <v>1579</v>
      </c>
    </row>
    <row r="883" spans="1:20" x14ac:dyDescent="0.4">
      <c r="A883">
        <v>114268550</v>
      </c>
      <c r="B883">
        <v>907</v>
      </c>
      <c r="C883">
        <v>1353.77</v>
      </c>
      <c r="D883">
        <v>485.49</v>
      </c>
      <c r="E883" s="3">
        <f t="shared" si="13"/>
        <v>0.35862074059847687</v>
      </c>
      <c r="F883" s="3">
        <v>-1.216499953</v>
      </c>
      <c r="G883" s="1">
        <v>5.9899999999999995E-11</v>
      </c>
      <c r="H883" s="1">
        <v>1.7800000000000001E-8</v>
      </c>
      <c r="I883" t="s">
        <v>13</v>
      </c>
      <c r="J883">
        <v>174.82</v>
      </c>
      <c r="K883">
        <v>191.48</v>
      </c>
      <c r="L883">
        <v>167.99</v>
      </c>
      <c r="M883">
        <v>68.88</v>
      </c>
      <c r="N883">
        <v>70.400000000000006</v>
      </c>
      <c r="O883">
        <v>64.3</v>
      </c>
      <c r="P883" t="s">
        <v>14</v>
      </c>
      <c r="Q883" t="s">
        <v>14</v>
      </c>
      <c r="R883" t="s">
        <v>14</v>
      </c>
      <c r="S883" t="s">
        <v>14</v>
      </c>
      <c r="T883" t="s">
        <v>1580</v>
      </c>
    </row>
    <row r="884" spans="1:20" x14ac:dyDescent="0.4">
      <c r="A884">
        <v>114292216</v>
      </c>
      <c r="B884">
        <v>727</v>
      </c>
      <c r="C884">
        <v>18.97</v>
      </c>
      <c r="D884">
        <v>58.13</v>
      </c>
      <c r="E884" s="3">
        <f t="shared" si="13"/>
        <v>3.0643120716921457</v>
      </c>
      <c r="F884" s="3">
        <v>1.645984221</v>
      </c>
      <c r="G884" s="1">
        <v>5.6499999999999998E-5</v>
      </c>
      <c r="H884">
        <v>2.0360399999999998E-3</v>
      </c>
      <c r="I884" t="s">
        <v>24</v>
      </c>
      <c r="J884">
        <v>3.5</v>
      </c>
      <c r="K884">
        <v>2.58</v>
      </c>
      <c r="L884">
        <v>3.61</v>
      </c>
      <c r="M884">
        <v>10.23</v>
      </c>
      <c r="N884">
        <v>14.61</v>
      </c>
      <c r="O884">
        <v>6.96</v>
      </c>
      <c r="P884" t="s">
        <v>1581</v>
      </c>
      <c r="Q884" t="s">
        <v>1582</v>
      </c>
      <c r="R884" t="s">
        <v>14</v>
      </c>
      <c r="S884" t="s">
        <v>1583</v>
      </c>
      <c r="T884" t="s">
        <v>1584</v>
      </c>
    </row>
    <row r="885" spans="1:20" x14ac:dyDescent="0.4">
      <c r="A885">
        <v>114279150</v>
      </c>
      <c r="B885">
        <v>1252</v>
      </c>
      <c r="C885">
        <v>293.33999999999997</v>
      </c>
      <c r="D885">
        <v>33.950000000000003</v>
      </c>
      <c r="E885" s="3">
        <f t="shared" si="13"/>
        <v>0.11573600599986365</v>
      </c>
      <c r="F885" s="3">
        <v>-2.2040471519999998</v>
      </c>
      <c r="G885" s="1">
        <v>7.5700000000000004E-6</v>
      </c>
      <c r="H885">
        <v>4.0318E-4</v>
      </c>
      <c r="I885" t="s">
        <v>13</v>
      </c>
      <c r="J885">
        <v>34.24</v>
      </c>
      <c r="K885">
        <v>37.08</v>
      </c>
      <c r="L885">
        <v>5.26</v>
      </c>
      <c r="M885">
        <v>4.09</v>
      </c>
      <c r="N885">
        <v>3.88</v>
      </c>
      <c r="O885">
        <v>2.3199999999999998</v>
      </c>
      <c r="P885" t="s">
        <v>323</v>
      </c>
      <c r="Q885" t="s">
        <v>922</v>
      </c>
      <c r="R885" t="s">
        <v>59</v>
      </c>
      <c r="S885" t="s">
        <v>60</v>
      </c>
      <c r="T885" t="s">
        <v>1585</v>
      </c>
    </row>
    <row r="886" spans="1:20" x14ac:dyDescent="0.4">
      <c r="A886">
        <v>114288908</v>
      </c>
      <c r="B886">
        <v>1484</v>
      </c>
      <c r="C886">
        <v>458.83</v>
      </c>
      <c r="D886">
        <v>115.89</v>
      </c>
      <c r="E886" s="3">
        <f t="shared" si="13"/>
        <v>0.25257720724451321</v>
      </c>
      <c r="F886" s="3">
        <v>-1.5676820419999999</v>
      </c>
      <c r="G886" s="1">
        <v>5.4299999999999997E-6</v>
      </c>
      <c r="H886">
        <v>3.0879399999999998E-4</v>
      </c>
      <c r="I886" t="s">
        <v>13</v>
      </c>
      <c r="J886">
        <v>46.2</v>
      </c>
      <c r="K886">
        <v>38.56</v>
      </c>
      <c r="L886">
        <v>17.149999999999999</v>
      </c>
      <c r="M886">
        <v>10.17</v>
      </c>
      <c r="N886">
        <v>8.06</v>
      </c>
      <c r="O886">
        <v>10.199999999999999</v>
      </c>
      <c r="P886" t="s">
        <v>1586</v>
      </c>
      <c r="Q886" t="s">
        <v>14</v>
      </c>
      <c r="R886" t="s">
        <v>1587</v>
      </c>
      <c r="S886" t="s">
        <v>1588</v>
      </c>
      <c r="T886" t="s">
        <v>1589</v>
      </c>
    </row>
    <row r="887" spans="1:20" x14ac:dyDescent="0.4">
      <c r="A887">
        <v>114287076</v>
      </c>
      <c r="B887">
        <v>1990</v>
      </c>
      <c r="C887">
        <v>11.21</v>
      </c>
      <c r="D887">
        <v>61.1</v>
      </c>
      <c r="E887" s="3">
        <f t="shared" si="13"/>
        <v>5.450490633363068</v>
      </c>
      <c r="F887" s="3">
        <v>1.8875058229999999</v>
      </c>
      <c r="G887">
        <v>5.9100500000000002E-4</v>
      </c>
      <c r="H887">
        <v>1.2722763999999999E-2</v>
      </c>
      <c r="I887" t="s">
        <v>24</v>
      </c>
      <c r="J887">
        <v>1.0900000000000001</v>
      </c>
      <c r="K887">
        <v>0.3</v>
      </c>
      <c r="L887">
        <v>0.4</v>
      </c>
      <c r="M887">
        <v>6.56</v>
      </c>
      <c r="N887">
        <v>0.81</v>
      </c>
      <c r="O887">
        <v>3.32</v>
      </c>
      <c r="P887" t="s">
        <v>14</v>
      </c>
      <c r="Q887" t="s">
        <v>14</v>
      </c>
      <c r="R887" t="s">
        <v>14</v>
      </c>
      <c r="S887" t="s">
        <v>14</v>
      </c>
      <c r="T887" t="s">
        <v>1590</v>
      </c>
    </row>
    <row r="888" spans="1:20" x14ac:dyDescent="0.4">
      <c r="A888">
        <v>114290822</v>
      </c>
      <c r="B888">
        <v>2200</v>
      </c>
      <c r="C888">
        <v>94.71</v>
      </c>
      <c r="D888">
        <v>30.93</v>
      </c>
      <c r="E888" s="3">
        <f t="shared" si="13"/>
        <v>0.32657586316122905</v>
      </c>
      <c r="F888" s="3">
        <v>-1.280409157</v>
      </c>
      <c r="G888">
        <v>1.5593700000000001E-4</v>
      </c>
      <c r="H888">
        <v>4.5835140000000003E-3</v>
      </c>
      <c r="I888" t="s">
        <v>13</v>
      </c>
      <c r="J888">
        <v>6.06</v>
      </c>
      <c r="K888">
        <v>3.75</v>
      </c>
      <c r="L888">
        <v>3.66</v>
      </c>
      <c r="M888">
        <v>1.98</v>
      </c>
      <c r="N888">
        <v>1.61</v>
      </c>
      <c r="O888">
        <v>1.78</v>
      </c>
      <c r="P888" t="s">
        <v>14</v>
      </c>
      <c r="Q888" t="s">
        <v>344</v>
      </c>
      <c r="R888" t="s">
        <v>1591</v>
      </c>
      <c r="S888" t="s">
        <v>14</v>
      </c>
      <c r="T888" t="s">
        <v>1592</v>
      </c>
    </row>
    <row r="889" spans="1:20" x14ac:dyDescent="0.4">
      <c r="A889">
        <v>114323025</v>
      </c>
      <c r="B889">
        <v>766</v>
      </c>
      <c r="C889">
        <v>124.94</v>
      </c>
      <c r="D889">
        <v>47.01</v>
      </c>
      <c r="E889" s="3">
        <f t="shared" si="13"/>
        <v>0.3762606050904434</v>
      </c>
      <c r="F889" s="3">
        <v>-1.073736394</v>
      </c>
      <c r="G889">
        <v>7.0279800000000003E-4</v>
      </c>
      <c r="H889">
        <v>1.4614567E-2</v>
      </c>
      <c r="I889" t="s">
        <v>13</v>
      </c>
      <c r="J889">
        <v>19.350000000000001</v>
      </c>
      <c r="K889">
        <v>20.61</v>
      </c>
      <c r="L889">
        <v>19.809999999999999</v>
      </c>
      <c r="M889">
        <v>5.47</v>
      </c>
      <c r="N889">
        <v>10.050000000000001</v>
      </c>
      <c r="O889">
        <v>8.5</v>
      </c>
      <c r="P889" t="s">
        <v>14</v>
      </c>
      <c r="Q889" t="s">
        <v>14</v>
      </c>
      <c r="R889" t="s">
        <v>14</v>
      </c>
      <c r="S889" t="s">
        <v>14</v>
      </c>
      <c r="T889" t="s">
        <v>1593</v>
      </c>
    </row>
    <row r="890" spans="1:20" x14ac:dyDescent="0.4">
      <c r="A890">
        <v>114268971</v>
      </c>
      <c r="B890">
        <v>2014</v>
      </c>
      <c r="C890">
        <v>44.12</v>
      </c>
      <c r="D890">
        <v>143.44999999999999</v>
      </c>
      <c r="E890" s="3">
        <f t="shared" si="13"/>
        <v>3.2513599274705349</v>
      </c>
      <c r="F890" s="3">
        <v>1.616039099</v>
      </c>
      <c r="G890">
        <v>1.95188E-4</v>
      </c>
      <c r="H890">
        <v>5.4664539999999999E-3</v>
      </c>
      <c r="I890" t="s">
        <v>24</v>
      </c>
      <c r="J890">
        <v>2.19</v>
      </c>
      <c r="K890">
        <v>1.23</v>
      </c>
      <c r="L890">
        <v>4.38</v>
      </c>
      <c r="M890">
        <v>9.7100000000000009</v>
      </c>
      <c r="N890">
        <v>11.74</v>
      </c>
      <c r="O890">
        <v>5.52</v>
      </c>
      <c r="P890" t="s">
        <v>1066</v>
      </c>
      <c r="Q890" t="s">
        <v>14</v>
      </c>
      <c r="R890" t="s">
        <v>14</v>
      </c>
      <c r="S890" t="s">
        <v>14</v>
      </c>
      <c r="T890" t="s">
        <v>1594</v>
      </c>
    </row>
    <row r="891" spans="1:20" x14ac:dyDescent="0.4">
      <c r="A891">
        <v>114262254</v>
      </c>
      <c r="B891">
        <v>1080</v>
      </c>
      <c r="C891">
        <v>22.29</v>
      </c>
      <c r="D891">
        <v>63</v>
      </c>
      <c r="E891" s="3">
        <f t="shared" si="13"/>
        <v>2.8263795423956934</v>
      </c>
      <c r="F891" s="3">
        <v>1.491506709</v>
      </c>
      <c r="G891">
        <v>4.3547300000000002E-4</v>
      </c>
      <c r="H891">
        <v>1.0148236999999999E-2</v>
      </c>
      <c r="I891" t="s">
        <v>24</v>
      </c>
      <c r="J891">
        <v>1.3</v>
      </c>
      <c r="K891">
        <v>3.57</v>
      </c>
      <c r="L891">
        <v>2.56</v>
      </c>
      <c r="M891">
        <v>7.78</v>
      </c>
      <c r="N891">
        <v>9.2799999999999994</v>
      </c>
      <c r="O891">
        <v>5.2</v>
      </c>
      <c r="P891" t="s">
        <v>14</v>
      </c>
      <c r="Q891" t="s">
        <v>14</v>
      </c>
      <c r="R891" t="s">
        <v>14</v>
      </c>
      <c r="S891" t="s">
        <v>14</v>
      </c>
      <c r="T891" t="s">
        <v>1595</v>
      </c>
    </row>
    <row r="892" spans="1:20" x14ac:dyDescent="0.4">
      <c r="A892">
        <v>114276340</v>
      </c>
      <c r="B892">
        <v>1152</v>
      </c>
      <c r="C892">
        <v>4.5999999999999996</v>
      </c>
      <c r="D892">
        <v>24.89</v>
      </c>
      <c r="E892" s="3">
        <f t="shared" si="13"/>
        <v>5.4108695652173919</v>
      </c>
      <c r="F892" s="3">
        <v>2.1028379830000001</v>
      </c>
      <c r="G892" s="1">
        <v>2.5000000000000001E-5</v>
      </c>
      <c r="H892">
        <v>1.0543589999999999E-3</v>
      </c>
      <c r="I892" t="s">
        <v>24</v>
      </c>
      <c r="J892">
        <v>0.4</v>
      </c>
      <c r="K892">
        <v>0.62</v>
      </c>
      <c r="L892">
        <v>0.36</v>
      </c>
      <c r="M892">
        <v>2.1800000000000002</v>
      </c>
      <c r="N892">
        <v>3.18</v>
      </c>
      <c r="O892">
        <v>2.79</v>
      </c>
      <c r="P892" t="s">
        <v>14</v>
      </c>
      <c r="Q892" t="s">
        <v>64</v>
      </c>
      <c r="R892" t="s">
        <v>14</v>
      </c>
      <c r="S892" t="s">
        <v>14</v>
      </c>
      <c r="T892" t="s">
        <v>1596</v>
      </c>
    </row>
    <row r="893" spans="1:20" x14ac:dyDescent="0.4">
      <c r="A893">
        <v>114300059</v>
      </c>
      <c r="B893">
        <v>1614</v>
      </c>
      <c r="C893">
        <v>1.49</v>
      </c>
      <c r="D893">
        <v>12.98</v>
      </c>
      <c r="E893" s="3">
        <f t="shared" si="13"/>
        <v>8.7114093959731544</v>
      </c>
      <c r="F893" s="3">
        <v>2.0809422369999999</v>
      </c>
      <c r="G893">
        <v>4.1683900000000001E-4</v>
      </c>
      <c r="H893">
        <v>9.8371680000000003E-3</v>
      </c>
      <c r="I893" t="s">
        <v>24</v>
      </c>
      <c r="J893">
        <v>0.21</v>
      </c>
      <c r="K893">
        <v>7.0000000000000007E-2</v>
      </c>
      <c r="L893">
        <v>0</v>
      </c>
      <c r="M893">
        <v>0.94</v>
      </c>
      <c r="N893">
        <v>1.1299999999999999</v>
      </c>
      <c r="O893">
        <v>1.06</v>
      </c>
      <c r="P893" t="s">
        <v>89</v>
      </c>
      <c r="Q893" t="s">
        <v>14</v>
      </c>
      <c r="R893" t="s">
        <v>269</v>
      </c>
      <c r="S893" t="s">
        <v>14</v>
      </c>
      <c r="T893" t="s">
        <v>1597</v>
      </c>
    </row>
    <row r="894" spans="1:20" x14ac:dyDescent="0.4">
      <c r="A894">
        <v>114296417</v>
      </c>
      <c r="B894">
        <v>834</v>
      </c>
      <c r="C894">
        <v>253.2</v>
      </c>
      <c r="D894">
        <v>491.63</v>
      </c>
      <c r="E894" s="3">
        <f t="shared" si="13"/>
        <v>1.9416666666666667</v>
      </c>
      <c r="F894" s="3">
        <v>1.1216925259999999</v>
      </c>
      <c r="G894" s="1">
        <v>3.8999999999999999E-5</v>
      </c>
      <c r="H894">
        <v>1.496367E-3</v>
      </c>
      <c r="I894" t="s">
        <v>24</v>
      </c>
      <c r="J894">
        <v>43.58</v>
      </c>
      <c r="K894">
        <v>24.16</v>
      </c>
      <c r="L894">
        <v>43.38</v>
      </c>
      <c r="M894">
        <v>71.64</v>
      </c>
      <c r="N894">
        <v>80.88</v>
      </c>
      <c r="O894">
        <v>73.45</v>
      </c>
      <c r="P894" t="s">
        <v>14</v>
      </c>
      <c r="Q894" t="s">
        <v>14</v>
      </c>
      <c r="R894" t="s">
        <v>14</v>
      </c>
      <c r="S894" t="s">
        <v>14</v>
      </c>
      <c r="T894" t="s">
        <v>14</v>
      </c>
    </row>
    <row r="895" spans="1:20" x14ac:dyDescent="0.4">
      <c r="A895">
        <v>114290486</v>
      </c>
      <c r="B895">
        <v>4343</v>
      </c>
      <c r="C895">
        <v>404.35</v>
      </c>
      <c r="D895">
        <v>807.47</v>
      </c>
      <c r="E895" s="3">
        <f t="shared" si="13"/>
        <v>1.9969580808705329</v>
      </c>
      <c r="F895" s="3">
        <v>1.1496400419999999</v>
      </c>
      <c r="G895" s="1">
        <v>9.8500000000000006E-6</v>
      </c>
      <c r="H895">
        <v>4.9857700000000005E-4</v>
      </c>
      <c r="I895" t="s">
        <v>24</v>
      </c>
      <c r="J895">
        <v>12.6</v>
      </c>
      <c r="K895">
        <v>7</v>
      </c>
      <c r="L895">
        <v>11.35</v>
      </c>
      <c r="M895">
        <v>25.05</v>
      </c>
      <c r="N895">
        <v>19.82</v>
      </c>
      <c r="O895">
        <v>21.1</v>
      </c>
      <c r="P895" t="s">
        <v>14</v>
      </c>
      <c r="Q895" t="s">
        <v>25</v>
      </c>
      <c r="R895" t="s">
        <v>1598</v>
      </c>
      <c r="S895" t="s">
        <v>1599</v>
      </c>
      <c r="T895" t="s">
        <v>1600</v>
      </c>
    </row>
    <row r="896" spans="1:20" x14ac:dyDescent="0.4">
      <c r="A896">
        <v>114290878</v>
      </c>
      <c r="B896">
        <v>826</v>
      </c>
      <c r="C896">
        <v>34.78</v>
      </c>
      <c r="D896">
        <v>88.85</v>
      </c>
      <c r="E896" s="3">
        <f t="shared" si="13"/>
        <v>2.5546290971822883</v>
      </c>
      <c r="F896" s="3">
        <v>1.485907114</v>
      </c>
      <c r="G896" s="1">
        <v>5.2399999999999998E-6</v>
      </c>
      <c r="H896">
        <v>2.9987600000000003E-4</v>
      </c>
      <c r="I896" t="s">
        <v>24</v>
      </c>
      <c r="J896">
        <v>6.02</v>
      </c>
      <c r="K896">
        <v>4.83</v>
      </c>
      <c r="L896">
        <v>4.49</v>
      </c>
      <c r="M896">
        <v>15.65</v>
      </c>
      <c r="N896">
        <v>15.03</v>
      </c>
      <c r="O896">
        <v>10.98</v>
      </c>
      <c r="P896" t="s">
        <v>14</v>
      </c>
      <c r="Q896" t="s">
        <v>14</v>
      </c>
      <c r="R896" t="s">
        <v>288</v>
      </c>
      <c r="S896" t="s">
        <v>102</v>
      </c>
      <c r="T896" t="s">
        <v>1601</v>
      </c>
    </row>
    <row r="897" spans="1:20" x14ac:dyDescent="0.4">
      <c r="A897">
        <v>114321674</v>
      </c>
      <c r="B897">
        <v>1648</v>
      </c>
      <c r="C897">
        <v>461.51</v>
      </c>
      <c r="D897">
        <v>103.59</v>
      </c>
      <c r="E897" s="3">
        <f t="shared" si="13"/>
        <v>0.22445884162856711</v>
      </c>
      <c r="F897" s="3">
        <v>-1.828832649</v>
      </c>
      <c r="G897" s="1">
        <v>3.0999999999999999E-13</v>
      </c>
      <c r="H897" s="1">
        <v>1.6300000000000001E-10</v>
      </c>
      <c r="I897" t="s">
        <v>13</v>
      </c>
      <c r="J897">
        <v>32.15</v>
      </c>
      <c r="K897">
        <v>33.35</v>
      </c>
      <c r="L897">
        <v>30.77</v>
      </c>
      <c r="M897">
        <v>5.84</v>
      </c>
      <c r="N897">
        <v>8.92</v>
      </c>
      <c r="O897">
        <v>8.5299999999999994</v>
      </c>
      <c r="P897" t="s">
        <v>51</v>
      </c>
      <c r="Q897" t="s">
        <v>25</v>
      </c>
      <c r="R897" t="s">
        <v>1602</v>
      </c>
      <c r="S897" t="s">
        <v>1603</v>
      </c>
      <c r="T897" t="s">
        <v>1604</v>
      </c>
    </row>
    <row r="898" spans="1:20" x14ac:dyDescent="0.4">
      <c r="A898">
        <v>114321959</v>
      </c>
      <c r="B898">
        <v>1194</v>
      </c>
      <c r="C898">
        <v>369.47</v>
      </c>
      <c r="D898">
        <v>687.82</v>
      </c>
      <c r="E898" s="3">
        <f t="shared" si="13"/>
        <v>1.8616396459793758</v>
      </c>
      <c r="F898" s="3">
        <v>1.065409914</v>
      </c>
      <c r="G898" s="1">
        <v>4.3300000000000002E-5</v>
      </c>
      <c r="H898">
        <v>1.6268420000000001E-3</v>
      </c>
      <c r="I898" t="s">
        <v>24</v>
      </c>
      <c r="J898">
        <v>44.46</v>
      </c>
      <c r="K898">
        <v>24.06</v>
      </c>
      <c r="L898">
        <v>40.020000000000003</v>
      </c>
      <c r="M898">
        <v>69.760000000000005</v>
      </c>
      <c r="N898">
        <v>69.819999999999993</v>
      </c>
      <c r="O898">
        <v>73.790000000000006</v>
      </c>
      <c r="P898" t="s">
        <v>323</v>
      </c>
      <c r="Q898" t="s">
        <v>324</v>
      </c>
      <c r="R898" t="s">
        <v>14</v>
      </c>
      <c r="S898" t="s">
        <v>1605</v>
      </c>
      <c r="T898" t="s">
        <v>1606</v>
      </c>
    </row>
    <row r="899" spans="1:20" x14ac:dyDescent="0.4">
      <c r="A899">
        <v>114268324</v>
      </c>
      <c r="B899">
        <v>1279</v>
      </c>
      <c r="C899">
        <v>472.6</v>
      </c>
      <c r="D899">
        <v>1560.61</v>
      </c>
      <c r="E899" s="3">
        <f t="shared" si="13"/>
        <v>3.3021794329242486</v>
      </c>
      <c r="F899" s="3">
        <v>1.7741330470000001</v>
      </c>
      <c r="G899" s="1">
        <v>1.1000000000000001E-6</v>
      </c>
      <c r="H899" s="1">
        <v>8.1000000000000004E-5</v>
      </c>
      <c r="I899" t="s">
        <v>24</v>
      </c>
      <c r="J899">
        <v>57.14</v>
      </c>
      <c r="K899">
        <v>20.010000000000002</v>
      </c>
      <c r="L899">
        <v>52.71</v>
      </c>
      <c r="M899">
        <v>111.47</v>
      </c>
      <c r="N899">
        <v>181.28</v>
      </c>
      <c r="O899">
        <v>164.89</v>
      </c>
      <c r="P899" t="s">
        <v>14</v>
      </c>
      <c r="Q899" t="s">
        <v>25</v>
      </c>
      <c r="R899" t="s">
        <v>14</v>
      </c>
      <c r="S899" t="s">
        <v>14</v>
      </c>
      <c r="T899" t="s">
        <v>1607</v>
      </c>
    </row>
    <row r="900" spans="1:20" x14ac:dyDescent="0.4">
      <c r="A900">
        <v>114324124</v>
      </c>
      <c r="B900">
        <v>1497</v>
      </c>
      <c r="C900">
        <v>40.47</v>
      </c>
      <c r="D900">
        <v>89.07</v>
      </c>
      <c r="E900" s="3">
        <f t="shared" ref="E900:E963" si="14">D900/C900</f>
        <v>2.2008895478131949</v>
      </c>
      <c r="F900" s="3">
        <v>1.2670710999999999</v>
      </c>
      <c r="G900">
        <v>8.5673200000000002E-4</v>
      </c>
      <c r="H900">
        <v>1.7078329999999999E-2</v>
      </c>
      <c r="I900" t="s">
        <v>24</v>
      </c>
      <c r="J900">
        <v>3.89</v>
      </c>
      <c r="K900">
        <v>1.75</v>
      </c>
      <c r="L900">
        <v>2.2200000000000002</v>
      </c>
      <c r="M900">
        <v>7.48</v>
      </c>
      <c r="N900">
        <v>7.93</v>
      </c>
      <c r="O900">
        <v>5.2</v>
      </c>
      <c r="P900" t="s">
        <v>268</v>
      </c>
      <c r="Q900" t="s">
        <v>14</v>
      </c>
      <c r="R900" t="s">
        <v>14</v>
      </c>
      <c r="S900" t="s">
        <v>14</v>
      </c>
      <c r="T900" t="s">
        <v>1608</v>
      </c>
    </row>
    <row r="901" spans="1:20" x14ac:dyDescent="0.4">
      <c r="A901">
        <v>114321139</v>
      </c>
      <c r="B901">
        <v>2818</v>
      </c>
      <c r="C901">
        <v>10.27</v>
      </c>
      <c r="D901">
        <v>0.34</v>
      </c>
      <c r="E901" s="3">
        <f t="shared" si="14"/>
        <v>3.3106134371957162E-2</v>
      </c>
      <c r="F901" s="3">
        <v>-1.9403602900000001</v>
      </c>
      <c r="G901">
        <v>1.574691E-3</v>
      </c>
      <c r="H901">
        <v>2.7436484000000001E-2</v>
      </c>
      <c r="I901" t="s">
        <v>13</v>
      </c>
      <c r="J901">
        <v>0.4</v>
      </c>
      <c r="K901">
        <v>0.17</v>
      </c>
      <c r="L901">
        <v>0.73</v>
      </c>
      <c r="M901">
        <v>0</v>
      </c>
      <c r="N901">
        <v>0</v>
      </c>
      <c r="O901">
        <v>0.08</v>
      </c>
      <c r="P901" t="s">
        <v>14</v>
      </c>
      <c r="Q901" t="s">
        <v>389</v>
      </c>
      <c r="R901" t="s">
        <v>1609</v>
      </c>
      <c r="S901" t="s">
        <v>66</v>
      </c>
      <c r="T901" t="s">
        <v>1610</v>
      </c>
    </row>
    <row r="902" spans="1:20" x14ac:dyDescent="0.4">
      <c r="A902">
        <v>114267816</v>
      </c>
      <c r="B902">
        <v>2208</v>
      </c>
      <c r="C902">
        <v>382.59</v>
      </c>
      <c r="D902">
        <v>113.03</v>
      </c>
      <c r="E902" s="3">
        <f t="shared" si="14"/>
        <v>0.29543375414935052</v>
      </c>
      <c r="F902" s="3">
        <v>-1.3846547920000001</v>
      </c>
      <c r="G902">
        <v>1.80001E-4</v>
      </c>
      <c r="H902">
        <v>5.1324220000000002E-3</v>
      </c>
      <c r="I902" t="s">
        <v>13</v>
      </c>
      <c r="J902">
        <v>27.51</v>
      </c>
      <c r="K902">
        <v>17.38</v>
      </c>
      <c r="L902">
        <v>11.42</v>
      </c>
      <c r="M902">
        <v>7.05</v>
      </c>
      <c r="N902">
        <v>3.22</v>
      </c>
      <c r="O902">
        <v>7.69</v>
      </c>
      <c r="P902" t="s">
        <v>836</v>
      </c>
      <c r="Q902" t="s">
        <v>14</v>
      </c>
      <c r="R902" t="s">
        <v>14</v>
      </c>
      <c r="S902" t="s">
        <v>14</v>
      </c>
      <c r="T902" t="s">
        <v>1611</v>
      </c>
    </row>
    <row r="903" spans="1:20" x14ac:dyDescent="0.4">
      <c r="A903">
        <v>114268043</v>
      </c>
      <c r="B903">
        <v>1545</v>
      </c>
      <c r="C903">
        <v>44.81</v>
      </c>
      <c r="D903">
        <v>97.61</v>
      </c>
      <c r="E903" s="3">
        <f t="shared" si="14"/>
        <v>2.1783084133006025</v>
      </c>
      <c r="F903" s="3">
        <v>1.1415147370000001</v>
      </c>
      <c r="G903">
        <v>3.2564970000000001E-3</v>
      </c>
      <c r="H903">
        <v>4.6249489999999997E-2</v>
      </c>
      <c r="I903" t="s">
        <v>24</v>
      </c>
      <c r="J903">
        <v>3.38</v>
      </c>
      <c r="K903">
        <v>1.45</v>
      </c>
      <c r="L903">
        <v>4.21</v>
      </c>
      <c r="M903">
        <v>8.4600000000000009</v>
      </c>
      <c r="N903">
        <v>4.51</v>
      </c>
      <c r="O903">
        <v>8.7100000000000009</v>
      </c>
      <c r="P903" t="s">
        <v>14</v>
      </c>
      <c r="Q903" t="s">
        <v>14</v>
      </c>
      <c r="R903" t="s">
        <v>150</v>
      </c>
      <c r="S903" t="s">
        <v>14</v>
      </c>
      <c r="T903" t="s">
        <v>1612</v>
      </c>
    </row>
    <row r="904" spans="1:20" x14ac:dyDescent="0.4">
      <c r="A904">
        <v>114315661</v>
      </c>
      <c r="B904">
        <v>731</v>
      </c>
      <c r="C904">
        <v>27.64</v>
      </c>
      <c r="D904">
        <v>80.75</v>
      </c>
      <c r="E904" s="3">
        <f t="shared" si="14"/>
        <v>2.9214905933429813</v>
      </c>
      <c r="F904" s="3">
        <v>1.5338438329999999</v>
      </c>
      <c r="G904">
        <v>1.18632E-4</v>
      </c>
      <c r="H904">
        <v>3.6690109999999998E-3</v>
      </c>
      <c r="I904" t="s">
        <v>24</v>
      </c>
      <c r="J904">
        <v>5.8</v>
      </c>
      <c r="K904">
        <v>2.2200000000000002</v>
      </c>
      <c r="L904">
        <v>6.18</v>
      </c>
      <c r="M904">
        <v>18.3</v>
      </c>
      <c r="N904">
        <v>12.91</v>
      </c>
      <c r="O904">
        <v>11.31</v>
      </c>
      <c r="P904" t="s">
        <v>1613</v>
      </c>
      <c r="Q904" t="s">
        <v>328</v>
      </c>
      <c r="R904" t="s">
        <v>1614</v>
      </c>
      <c r="S904" t="s">
        <v>1615</v>
      </c>
      <c r="T904" t="s">
        <v>1616</v>
      </c>
    </row>
    <row r="905" spans="1:20" x14ac:dyDescent="0.4">
      <c r="A905">
        <v>114317006</v>
      </c>
      <c r="B905">
        <v>821</v>
      </c>
      <c r="C905">
        <v>807.44</v>
      </c>
      <c r="D905">
        <v>256.91000000000003</v>
      </c>
      <c r="E905" s="3">
        <f t="shared" si="14"/>
        <v>0.31817844050331912</v>
      </c>
      <c r="F905" s="3">
        <v>-1.378564342</v>
      </c>
      <c r="G905" s="1">
        <v>3.0199999999999999E-6</v>
      </c>
      <c r="H905">
        <v>1.89321E-4</v>
      </c>
      <c r="I905" t="s">
        <v>13</v>
      </c>
      <c r="J905">
        <v>107.26</v>
      </c>
      <c r="K905">
        <v>141.6</v>
      </c>
      <c r="L905">
        <v>106.57</v>
      </c>
      <c r="M905">
        <v>31.94</v>
      </c>
      <c r="N905">
        <v>27.78</v>
      </c>
      <c r="O905">
        <v>57.37</v>
      </c>
      <c r="P905" t="s">
        <v>1483</v>
      </c>
      <c r="Q905" t="s">
        <v>14</v>
      </c>
      <c r="R905" t="s">
        <v>1484</v>
      </c>
      <c r="S905" t="s">
        <v>1485</v>
      </c>
      <c r="T905" t="s">
        <v>1617</v>
      </c>
    </row>
    <row r="906" spans="1:20" x14ac:dyDescent="0.4">
      <c r="A906">
        <v>114315409</v>
      </c>
      <c r="B906">
        <v>1668</v>
      </c>
      <c r="C906">
        <v>88.96</v>
      </c>
      <c r="D906">
        <v>676.06</v>
      </c>
      <c r="E906" s="3">
        <f t="shared" si="14"/>
        <v>7.5995953237410072</v>
      </c>
      <c r="F906" s="3">
        <v>2.912666298</v>
      </c>
      <c r="G906" s="1">
        <v>6.7900000000000001E-18</v>
      </c>
      <c r="H906" s="1">
        <v>1.0299999999999999E-14</v>
      </c>
      <c r="I906" t="s">
        <v>24</v>
      </c>
      <c r="J906">
        <v>7.44</v>
      </c>
      <c r="K906">
        <v>3.45</v>
      </c>
      <c r="L906">
        <v>7.64</v>
      </c>
      <c r="M906">
        <v>46.14</v>
      </c>
      <c r="N906">
        <v>64.48</v>
      </c>
      <c r="O906">
        <v>40.65</v>
      </c>
      <c r="P906" t="s">
        <v>14</v>
      </c>
      <c r="Q906" t="s">
        <v>64</v>
      </c>
      <c r="R906" t="s">
        <v>14</v>
      </c>
      <c r="S906" t="s">
        <v>14</v>
      </c>
      <c r="T906" t="s">
        <v>1618</v>
      </c>
    </row>
    <row r="907" spans="1:20" x14ac:dyDescent="0.4">
      <c r="A907">
        <v>114305675</v>
      </c>
      <c r="B907">
        <v>2744</v>
      </c>
      <c r="C907">
        <v>390.64</v>
      </c>
      <c r="D907">
        <v>833.35</v>
      </c>
      <c r="E907" s="3">
        <f t="shared" si="14"/>
        <v>2.1332940815072701</v>
      </c>
      <c r="F907" s="3">
        <v>1.2421139670000001</v>
      </c>
      <c r="G907" s="1">
        <v>4.8999999999999997E-6</v>
      </c>
      <c r="H907">
        <v>2.8405999999999999E-4</v>
      </c>
      <c r="I907" t="s">
        <v>24</v>
      </c>
      <c r="J907">
        <v>12.63</v>
      </c>
      <c r="K907">
        <v>19.48</v>
      </c>
      <c r="L907">
        <v>16.010000000000002</v>
      </c>
      <c r="M907">
        <v>44.65</v>
      </c>
      <c r="N907">
        <v>37.229999999999997</v>
      </c>
      <c r="O907">
        <v>27.84</v>
      </c>
      <c r="P907" t="s">
        <v>14</v>
      </c>
      <c r="Q907" t="s">
        <v>14</v>
      </c>
      <c r="R907" t="s">
        <v>14</v>
      </c>
      <c r="S907" t="s">
        <v>14</v>
      </c>
      <c r="T907" t="s">
        <v>1619</v>
      </c>
    </row>
    <row r="908" spans="1:20" x14ac:dyDescent="0.4">
      <c r="A908">
        <v>114300730</v>
      </c>
      <c r="B908">
        <v>2479</v>
      </c>
      <c r="C908">
        <v>74.38</v>
      </c>
      <c r="D908">
        <v>19.79</v>
      </c>
      <c r="E908" s="3">
        <f t="shared" si="14"/>
        <v>0.26606614681365959</v>
      </c>
      <c r="F908" s="3">
        <v>-1.5261415330000001</v>
      </c>
      <c r="G908">
        <v>2.2563499999999999E-4</v>
      </c>
      <c r="H908">
        <v>6.0952840000000003E-3</v>
      </c>
      <c r="I908" t="s">
        <v>13</v>
      </c>
      <c r="J908">
        <v>2.89</v>
      </c>
      <c r="K908">
        <v>4.28</v>
      </c>
      <c r="L908">
        <v>2.88</v>
      </c>
      <c r="M908">
        <v>1.03</v>
      </c>
      <c r="N908">
        <v>0.39</v>
      </c>
      <c r="O908">
        <v>1.35</v>
      </c>
      <c r="P908" t="s">
        <v>14</v>
      </c>
      <c r="Q908" t="s">
        <v>14</v>
      </c>
      <c r="R908" t="s">
        <v>432</v>
      </c>
      <c r="S908" t="s">
        <v>14</v>
      </c>
      <c r="T908" t="s">
        <v>1620</v>
      </c>
    </row>
    <row r="909" spans="1:20" x14ac:dyDescent="0.4">
      <c r="A909">
        <v>114311614</v>
      </c>
      <c r="B909">
        <v>1627</v>
      </c>
      <c r="C909">
        <v>24.91</v>
      </c>
      <c r="D909">
        <v>68.03</v>
      </c>
      <c r="E909" s="3">
        <f t="shared" si="14"/>
        <v>2.7310317141710159</v>
      </c>
      <c r="F909" s="3">
        <v>1.5092129270000001</v>
      </c>
      <c r="G909">
        <v>2.1690699999999999E-4</v>
      </c>
      <c r="H909">
        <v>5.9011560000000003E-3</v>
      </c>
      <c r="I909" t="s">
        <v>24</v>
      </c>
      <c r="J909">
        <v>2.63</v>
      </c>
      <c r="K909">
        <v>0.94</v>
      </c>
      <c r="L909">
        <v>1.64</v>
      </c>
      <c r="M909">
        <v>4.01</v>
      </c>
      <c r="N909">
        <v>6.39</v>
      </c>
      <c r="O909">
        <v>5.31</v>
      </c>
      <c r="P909" t="s">
        <v>33</v>
      </c>
      <c r="Q909" t="s">
        <v>14</v>
      </c>
      <c r="R909" t="s">
        <v>14</v>
      </c>
      <c r="S909" t="s">
        <v>14</v>
      </c>
      <c r="T909" t="s">
        <v>1621</v>
      </c>
    </row>
    <row r="910" spans="1:20" x14ac:dyDescent="0.4">
      <c r="A910">
        <v>114296750</v>
      </c>
      <c r="B910">
        <v>1421</v>
      </c>
      <c r="C910">
        <v>294.52</v>
      </c>
      <c r="D910">
        <v>666.17</v>
      </c>
      <c r="E910" s="3">
        <f t="shared" si="14"/>
        <v>2.261883743039522</v>
      </c>
      <c r="F910" s="3">
        <v>1.2761328890000001</v>
      </c>
      <c r="G910">
        <v>2.26548E-4</v>
      </c>
      <c r="H910">
        <v>6.11014E-3</v>
      </c>
      <c r="I910" t="s">
        <v>24</v>
      </c>
      <c r="J910">
        <v>20.51</v>
      </c>
      <c r="K910">
        <v>17.98</v>
      </c>
      <c r="L910">
        <v>36.33</v>
      </c>
      <c r="M910">
        <v>45.15</v>
      </c>
      <c r="N910">
        <v>81.61</v>
      </c>
      <c r="O910">
        <v>50.63</v>
      </c>
      <c r="P910" t="s">
        <v>14</v>
      </c>
      <c r="Q910" t="s">
        <v>14</v>
      </c>
      <c r="R910" t="s">
        <v>14</v>
      </c>
      <c r="S910" t="s">
        <v>14</v>
      </c>
      <c r="T910" t="s">
        <v>1622</v>
      </c>
    </row>
    <row r="911" spans="1:20" x14ac:dyDescent="0.4">
      <c r="A911">
        <v>114259436</v>
      </c>
      <c r="B911">
        <v>3220</v>
      </c>
      <c r="C911">
        <v>561.49</v>
      </c>
      <c r="D911">
        <v>153.84</v>
      </c>
      <c r="E911" s="3">
        <f t="shared" si="14"/>
        <v>0.27398528914139164</v>
      </c>
      <c r="F911" s="3">
        <v>-1.47638928</v>
      </c>
      <c r="G911" s="1">
        <v>1.08E-5</v>
      </c>
      <c r="H911">
        <v>5.3427300000000004E-4</v>
      </c>
      <c r="I911" t="s">
        <v>13</v>
      </c>
      <c r="J911">
        <v>29.64</v>
      </c>
      <c r="K911">
        <v>13.99</v>
      </c>
      <c r="L911">
        <v>12.38</v>
      </c>
      <c r="M911">
        <v>5.86</v>
      </c>
      <c r="N911">
        <v>4.68</v>
      </c>
      <c r="O911">
        <v>6.39</v>
      </c>
      <c r="P911" t="s">
        <v>14</v>
      </c>
      <c r="Q911" t="s">
        <v>14</v>
      </c>
      <c r="R911" t="s">
        <v>14</v>
      </c>
      <c r="S911" t="s">
        <v>14</v>
      </c>
      <c r="T911" t="s">
        <v>1623</v>
      </c>
    </row>
    <row r="912" spans="1:20" x14ac:dyDescent="0.4">
      <c r="A912">
        <v>114259012</v>
      </c>
      <c r="B912">
        <v>903</v>
      </c>
      <c r="C912">
        <v>90.86</v>
      </c>
      <c r="D912">
        <v>20.67</v>
      </c>
      <c r="E912" s="3">
        <f t="shared" si="14"/>
        <v>0.22749284613691395</v>
      </c>
      <c r="F912" s="3">
        <v>-1.745494519</v>
      </c>
      <c r="G912" s="1">
        <v>4.6600000000000003E-6</v>
      </c>
      <c r="H912">
        <v>2.7089399999999999E-4</v>
      </c>
      <c r="I912" t="s">
        <v>13</v>
      </c>
      <c r="J912">
        <v>12.42</v>
      </c>
      <c r="K912">
        <v>12.96</v>
      </c>
      <c r="L912">
        <v>10.62</v>
      </c>
      <c r="M912">
        <v>4.41</v>
      </c>
      <c r="N912">
        <v>1.54</v>
      </c>
      <c r="O912">
        <v>2.75</v>
      </c>
      <c r="P912" t="s">
        <v>14</v>
      </c>
      <c r="Q912" t="s">
        <v>14</v>
      </c>
      <c r="R912" t="s">
        <v>14</v>
      </c>
      <c r="S912" t="s">
        <v>14</v>
      </c>
      <c r="T912" t="s">
        <v>1624</v>
      </c>
    </row>
    <row r="913" spans="1:20" x14ac:dyDescent="0.4">
      <c r="A913">
        <v>114312463</v>
      </c>
      <c r="B913">
        <v>1437</v>
      </c>
      <c r="C913">
        <v>2340.88</v>
      </c>
      <c r="D913">
        <v>916.35</v>
      </c>
      <c r="E913" s="3">
        <f t="shared" si="14"/>
        <v>0.39145535012473942</v>
      </c>
      <c r="F913" s="3">
        <v>-1.101994489</v>
      </c>
      <c r="G913" s="1">
        <v>3.8899999999999997E-5</v>
      </c>
      <c r="H913">
        <v>1.4952590000000001E-3</v>
      </c>
      <c r="I913" t="s">
        <v>13</v>
      </c>
      <c r="J913">
        <v>225.34</v>
      </c>
      <c r="K913">
        <v>164.17</v>
      </c>
      <c r="L913">
        <v>166.64</v>
      </c>
      <c r="M913">
        <v>75.61</v>
      </c>
      <c r="N913">
        <v>51.05</v>
      </c>
      <c r="O913">
        <v>102.69</v>
      </c>
      <c r="P913" t="s">
        <v>14</v>
      </c>
      <c r="Q913" t="s">
        <v>25</v>
      </c>
      <c r="R913" t="s">
        <v>1602</v>
      </c>
      <c r="S913" t="s">
        <v>1625</v>
      </c>
      <c r="T913" t="s">
        <v>1626</v>
      </c>
    </row>
    <row r="914" spans="1:20" x14ac:dyDescent="0.4">
      <c r="A914">
        <v>114264725</v>
      </c>
      <c r="B914">
        <v>1274</v>
      </c>
      <c r="C914">
        <v>295.42</v>
      </c>
      <c r="D914">
        <v>641.88</v>
      </c>
      <c r="E914" s="3">
        <f t="shared" si="14"/>
        <v>2.1727709701442013</v>
      </c>
      <c r="F914" s="3">
        <v>1.1771196129999999</v>
      </c>
      <c r="G914">
        <v>2.4799679999999999E-3</v>
      </c>
      <c r="H914">
        <v>3.8102166999999999E-2</v>
      </c>
      <c r="I914" t="s">
        <v>24</v>
      </c>
      <c r="J914">
        <v>38.89</v>
      </c>
      <c r="K914">
        <v>10</v>
      </c>
      <c r="L914">
        <v>32.17</v>
      </c>
      <c r="M914">
        <v>74.25</v>
      </c>
      <c r="N914">
        <v>53.42</v>
      </c>
      <c r="O914">
        <v>57.54</v>
      </c>
      <c r="P914" t="s">
        <v>14</v>
      </c>
      <c r="Q914" t="s">
        <v>25</v>
      </c>
      <c r="R914" t="s">
        <v>14</v>
      </c>
      <c r="S914" t="s">
        <v>354</v>
      </c>
      <c r="T914" t="s">
        <v>1627</v>
      </c>
    </row>
    <row r="915" spans="1:20" x14ac:dyDescent="0.4">
      <c r="A915">
        <v>114263684</v>
      </c>
      <c r="B915">
        <v>1137</v>
      </c>
      <c r="C915">
        <v>74.150000000000006</v>
      </c>
      <c r="D915">
        <v>151.15</v>
      </c>
      <c r="E915" s="3">
        <f t="shared" si="14"/>
        <v>2.038435603506406</v>
      </c>
      <c r="F915" s="3">
        <v>1.1862866940000001</v>
      </c>
      <c r="G915">
        <v>1.0092E-4</v>
      </c>
      <c r="H915">
        <v>3.2613970000000001E-3</v>
      </c>
      <c r="I915" t="s">
        <v>24</v>
      </c>
      <c r="J915">
        <v>7.47</v>
      </c>
      <c r="K915">
        <v>6.86</v>
      </c>
      <c r="L915">
        <v>8.93</v>
      </c>
      <c r="M915">
        <v>13.15</v>
      </c>
      <c r="N915">
        <v>21.35</v>
      </c>
      <c r="O915">
        <v>16.02</v>
      </c>
      <c r="P915" t="s">
        <v>1188</v>
      </c>
      <c r="Q915" t="s">
        <v>14</v>
      </c>
      <c r="R915" t="s">
        <v>14</v>
      </c>
      <c r="S915" t="s">
        <v>14</v>
      </c>
      <c r="T915" t="s">
        <v>1628</v>
      </c>
    </row>
    <row r="916" spans="1:20" x14ac:dyDescent="0.4">
      <c r="A916">
        <v>114315816</v>
      </c>
      <c r="B916">
        <v>575</v>
      </c>
      <c r="C916">
        <v>351.82</v>
      </c>
      <c r="D916">
        <v>643.35</v>
      </c>
      <c r="E916" s="3">
        <f t="shared" si="14"/>
        <v>1.8286339605480075</v>
      </c>
      <c r="F916" s="3">
        <v>1.045012724</v>
      </c>
      <c r="G916" s="1">
        <v>4.1900000000000002E-5</v>
      </c>
      <c r="H916">
        <v>1.584404E-3</v>
      </c>
      <c r="I916" t="s">
        <v>24</v>
      </c>
      <c r="J916">
        <v>89.6</v>
      </c>
      <c r="K916">
        <v>54.33</v>
      </c>
      <c r="L916">
        <v>92.47</v>
      </c>
      <c r="M916">
        <v>153.02000000000001</v>
      </c>
      <c r="N916">
        <v>156.55000000000001</v>
      </c>
      <c r="O916">
        <v>137.07</v>
      </c>
      <c r="P916" t="s">
        <v>14</v>
      </c>
      <c r="Q916" t="s">
        <v>25</v>
      </c>
      <c r="R916" t="s">
        <v>14</v>
      </c>
      <c r="S916" t="s">
        <v>14</v>
      </c>
      <c r="T916" t="s">
        <v>1629</v>
      </c>
    </row>
    <row r="917" spans="1:20" x14ac:dyDescent="0.4">
      <c r="A917">
        <v>114284227</v>
      </c>
      <c r="B917">
        <v>1640</v>
      </c>
      <c r="C917">
        <v>27.07</v>
      </c>
      <c r="D917">
        <v>0.34</v>
      </c>
      <c r="E917" s="3">
        <f t="shared" si="14"/>
        <v>1.2560029553010714E-2</v>
      </c>
      <c r="F917" s="3">
        <v>-2.9471172289999998</v>
      </c>
      <c r="G917" s="1">
        <v>8.8000000000000004E-7</v>
      </c>
      <c r="H917" s="1">
        <v>6.7100000000000005E-5</v>
      </c>
      <c r="I917" t="s">
        <v>13</v>
      </c>
      <c r="J917">
        <v>0.62</v>
      </c>
      <c r="K917">
        <v>3.22</v>
      </c>
      <c r="L917">
        <v>1.95</v>
      </c>
      <c r="M917">
        <v>0</v>
      </c>
      <c r="N917">
        <v>0</v>
      </c>
      <c r="O917">
        <v>7.0000000000000007E-2</v>
      </c>
      <c r="P917" t="s">
        <v>1586</v>
      </c>
      <c r="Q917" t="s">
        <v>14</v>
      </c>
      <c r="R917" t="s">
        <v>1630</v>
      </c>
      <c r="S917" t="s">
        <v>1631</v>
      </c>
      <c r="T917" t="s">
        <v>1632</v>
      </c>
    </row>
    <row r="918" spans="1:20" x14ac:dyDescent="0.4">
      <c r="A918">
        <v>114289564</v>
      </c>
      <c r="B918">
        <v>1794</v>
      </c>
      <c r="C918">
        <v>89.77</v>
      </c>
      <c r="D918">
        <v>26.55</v>
      </c>
      <c r="E918" s="3">
        <f t="shared" si="14"/>
        <v>0.29575582042998777</v>
      </c>
      <c r="F918" s="3">
        <v>-1.3382340669999999</v>
      </c>
      <c r="G918">
        <v>2.9798469999999999E-3</v>
      </c>
      <c r="H918">
        <v>4.3350412999999997E-2</v>
      </c>
      <c r="I918" t="s">
        <v>13</v>
      </c>
      <c r="J918">
        <v>4.68</v>
      </c>
      <c r="K918">
        <v>8.4</v>
      </c>
      <c r="L918">
        <v>3.68</v>
      </c>
      <c r="M918">
        <v>2.41</v>
      </c>
      <c r="N918">
        <v>0.62</v>
      </c>
      <c r="O918">
        <v>2.14</v>
      </c>
      <c r="P918" t="s">
        <v>113</v>
      </c>
      <c r="Q918" t="s">
        <v>14</v>
      </c>
      <c r="R918" t="s">
        <v>298</v>
      </c>
      <c r="S918" t="s">
        <v>299</v>
      </c>
      <c r="T918" t="s">
        <v>1633</v>
      </c>
    </row>
    <row r="919" spans="1:20" x14ac:dyDescent="0.4">
      <c r="A919">
        <v>114310199</v>
      </c>
      <c r="B919">
        <v>1696</v>
      </c>
      <c r="C919">
        <v>2578.4699999999998</v>
      </c>
      <c r="D919">
        <v>4857.51</v>
      </c>
      <c r="E919" s="3">
        <f t="shared" si="14"/>
        <v>1.8838729944501975</v>
      </c>
      <c r="F919" s="3">
        <v>1.0557712939999999</v>
      </c>
      <c r="G919">
        <v>1.6528800000000001E-4</v>
      </c>
      <c r="H919">
        <v>4.8032159999999999E-3</v>
      </c>
      <c r="I919" t="s">
        <v>24</v>
      </c>
      <c r="J919">
        <v>164.17</v>
      </c>
      <c r="K919">
        <v>203.35</v>
      </c>
      <c r="L919">
        <v>149.66999999999999</v>
      </c>
      <c r="M919">
        <v>495.96</v>
      </c>
      <c r="N919">
        <v>265.88</v>
      </c>
      <c r="O919">
        <v>271.47000000000003</v>
      </c>
      <c r="P919" t="s">
        <v>98</v>
      </c>
      <c r="Q919" t="s">
        <v>25</v>
      </c>
      <c r="R919" t="s">
        <v>764</v>
      </c>
      <c r="S919" t="s">
        <v>102</v>
      </c>
      <c r="T919" t="s">
        <v>1634</v>
      </c>
    </row>
    <row r="920" spans="1:20" x14ac:dyDescent="0.4">
      <c r="A920">
        <v>114258025</v>
      </c>
      <c r="B920">
        <v>1286</v>
      </c>
      <c r="C920">
        <v>351.65</v>
      </c>
      <c r="D920">
        <v>623.22</v>
      </c>
      <c r="E920" s="3">
        <f t="shared" si="14"/>
        <v>1.7722735674676526</v>
      </c>
      <c r="F920" s="3">
        <v>1.041588586</v>
      </c>
      <c r="G920" s="1">
        <v>2.27E-5</v>
      </c>
      <c r="H920">
        <v>9.7583100000000003E-4</v>
      </c>
      <c r="I920" t="s">
        <v>24</v>
      </c>
      <c r="J920">
        <v>30.87</v>
      </c>
      <c r="K920">
        <v>36.450000000000003</v>
      </c>
      <c r="L920">
        <v>27.1</v>
      </c>
      <c r="M920">
        <v>58.28</v>
      </c>
      <c r="N920">
        <v>71.14</v>
      </c>
      <c r="O920">
        <v>52.38</v>
      </c>
      <c r="P920" t="s">
        <v>14</v>
      </c>
      <c r="Q920" t="s">
        <v>14</v>
      </c>
      <c r="R920" t="s">
        <v>650</v>
      </c>
      <c r="S920" t="s">
        <v>651</v>
      </c>
      <c r="T920" t="s">
        <v>1635</v>
      </c>
    </row>
    <row r="921" spans="1:20" x14ac:dyDescent="0.4">
      <c r="A921">
        <v>114302067</v>
      </c>
      <c r="B921">
        <v>1004</v>
      </c>
      <c r="C921">
        <v>2347.71</v>
      </c>
      <c r="D921">
        <v>1015.7</v>
      </c>
      <c r="E921" s="3">
        <f t="shared" si="14"/>
        <v>0.43263435432826031</v>
      </c>
      <c r="F921" s="3">
        <v>-1.002574818</v>
      </c>
      <c r="G921">
        <v>1.4159870000000001E-3</v>
      </c>
      <c r="H921">
        <v>2.5174812000000001E-2</v>
      </c>
      <c r="I921" t="s">
        <v>13</v>
      </c>
      <c r="J921">
        <v>213.68</v>
      </c>
      <c r="K921">
        <v>255.31</v>
      </c>
      <c r="L921">
        <v>395.41</v>
      </c>
      <c r="M921">
        <v>98.16</v>
      </c>
      <c r="N921">
        <v>95.42</v>
      </c>
      <c r="O921">
        <v>180.32</v>
      </c>
      <c r="P921" t="s">
        <v>14</v>
      </c>
      <c r="Q921" t="s">
        <v>14</v>
      </c>
      <c r="R921" t="s">
        <v>15</v>
      </c>
      <c r="S921" t="s">
        <v>14</v>
      </c>
      <c r="T921" t="s">
        <v>1636</v>
      </c>
    </row>
    <row r="922" spans="1:20" x14ac:dyDescent="0.4">
      <c r="A922">
        <v>114285320</v>
      </c>
      <c r="B922">
        <v>1782</v>
      </c>
      <c r="C922">
        <v>154.21</v>
      </c>
      <c r="D922">
        <v>21.82</v>
      </c>
      <c r="E922" s="3">
        <f t="shared" si="14"/>
        <v>0.14149536346540431</v>
      </c>
      <c r="F922" s="3">
        <v>-2.1461929120000001</v>
      </c>
      <c r="G922" s="1">
        <v>2.1299999999999999E-6</v>
      </c>
      <c r="H922">
        <v>1.4113900000000001E-4</v>
      </c>
      <c r="I922" t="s">
        <v>13</v>
      </c>
      <c r="J922">
        <v>11.45</v>
      </c>
      <c r="K922">
        <v>12.86</v>
      </c>
      <c r="L922">
        <v>3.86</v>
      </c>
      <c r="M922">
        <v>2.36</v>
      </c>
      <c r="N922">
        <v>0.97</v>
      </c>
      <c r="O922">
        <v>1.04</v>
      </c>
      <c r="P922" t="s">
        <v>14</v>
      </c>
      <c r="Q922" t="s">
        <v>1637</v>
      </c>
      <c r="R922" t="s">
        <v>14</v>
      </c>
      <c r="S922" t="s">
        <v>14</v>
      </c>
      <c r="T922" t="s">
        <v>1638</v>
      </c>
    </row>
    <row r="923" spans="1:20" x14ac:dyDescent="0.4">
      <c r="A923">
        <v>114285850</v>
      </c>
      <c r="B923">
        <v>1392</v>
      </c>
      <c r="C923">
        <v>2211.81</v>
      </c>
      <c r="D923">
        <v>4245.03</v>
      </c>
      <c r="E923" s="3">
        <f t="shared" si="14"/>
        <v>1.9192561748070585</v>
      </c>
      <c r="F923" s="3">
        <v>1.01071398</v>
      </c>
      <c r="G923">
        <v>1.5266100000000001E-3</v>
      </c>
      <c r="H923">
        <v>2.6723833999999998E-2</v>
      </c>
      <c r="I923" t="s">
        <v>24</v>
      </c>
      <c r="J923">
        <v>214.14</v>
      </c>
      <c r="K923">
        <v>114.07</v>
      </c>
      <c r="L923">
        <v>230.71</v>
      </c>
      <c r="M923">
        <v>457.42</v>
      </c>
      <c r="N923">
        <v>225.86</v>
      </c>
      <c r="O923">
        <v>413.31</v>
      </c>
      <c r="P923" t="s">
        <v>17</v>
      </c>
      <c r="Q923" t="s">
        <v>14</v>
      </c>
      <c r="R923" t="s">
        <v>288</v>
      </c>
      <c r="S923" t="s">
        <v>102</v>
      </c>
      <c r="T923" t="s">
        <v>1639</v>
      </c>
    </row>
    <row r="924" spans="1:20" x14ac:dyDescent="0.4">
      <c r="A924">
        <v>114319070</v>
      </c>
      <c r="B924">
        <v>2422</v>
      </c>
      <c r="C924">
        <v>79.510000000000005</v>
      </c>
      <c r="D924">
        <v>2162.83</v>
      </c>
      <c r="E924" s="3">
        <f t="shared" si="14"/>
        <v>27.201987171424975</v>
      </c>
      <c r="F924" s="3">
        <v>4.6650773279999997</v>
      </c>
      <c r="G924" s="1">
        <v>1.9399999999999999E-48</v>
      </c>
      <c r="H924" s="1">
        <v>2.6199999999999999E-44</v>
      </c>
      <c r="I924" t="s">
        <v>24</v>
      </c>
      <c r="J924">
        <v>3.7</v>
      </c>
      <c r="K924">
        <v>3.77</v>
      </c>
      <c r="L924">
        <v>3.68</v>
      </c>
      <c r="M924">
        <v>121.01</v>
      </c>
      <c r="N924">
        <v>143.19</v>
      </c>
      <c r="O924">
        <v>65.84</v>
      </c>
      <c r="P924" t="s">
        <v>14</v>
      </c>
      <c r="Q924" t="s">
        <v>25</v>
      </c>
      <c r="R924" t="s">
        <v>1640</v>
      </c>
      <c r="S924" t="s">
        <v>102</v>
      </c>
      <c r="T924" t="s">
        <v>1641</v>
      </c>
    </row>
    <row r="925" spans="1:20" x14ac:dyDescent="0.4">
      <c r="A925">
        <v>114261422</v>
      </c>
      <c r="B925">
        <v>1882</v>
      </c>
      <c r="C925">
        <v>116.71</v>
      </c>
      <c r="D925">
        <v>30.19</v>
      </c>
      <c r="E925" s="3">
        <f t="shared" si="14"/>
        <v>0.2586753491560278</v>
      </c>
      <c r="F925" s="3">
        <v>-1.623815048</v>
      </c>
      <c r="G925" s="1">
        <v>7.3499999999999995E-7</v>
      </c>
      <c r="H925" s="1">
        <v>5.7200000000000001E-5</v>
      </c>
      <c r="I925" t="s">
        <v>13</v>
      </c>
      <c r="J925">
        <v>7.58</v>
      </c>
      <c r="K925">
        <v>7.13</v>
      </c>
      <c r="L925">
        <v>6.23</v>
      </c>
      <c r="M925">
        <v>1.8</v>
      </c>
      <c r="N925">
        <v>1.24</v>
      </c>
      <c r="O925">
        <v>2.65</v>
      </c>
      <c r="P925" t="s">
        <v>1642</v>
      </c>
      <c r="Q925" t="s">
        <v>14</v>
      </c>
      <c r="R925" t="s">
        <v>14</v>
      </c>
      <c r="S925" t="s">
        <v>14</v>
      </c>
      <c r="T925" t="s">
        <v>1643</v>
      </c>
    </row>
    <row r="926" spans="1:20" x14ac:dyDescent="0.4">
      <c r="A926">
        <v>114303184</v>
      </c>
      <c r="B926">
        <v>2315</v>
      </c>
      <c r="C926">
        <v>18.75</v>
      </c>
      <c r="D926">
        <v>3.66</v>
      </c>
      <c r="E926" s="3">
        <f t="shared" si="14"/>
        <v>0.19520000000000001</v>
      </c>
      <c r="F926" s="3">
        <v>-1.60568943</v>
      </c>
      <c r="G926">
        <v>2.5343599999999998E-3</v>
      </c>
      <c r="H926">
        <v>3.8734361000000002E-2</v>
      </c>
      <c r="I926" t="s">
        <v>13</v>
      </c>
      <c r="J926">
        <v>1</v>
      </c>
      <c r="K926">
        <v>0.95</v>
      </c>
      <c r="L926">
        <v>0.79</v>
      </c>
      <c r="M926">
        <v>0.2</v>
      </c>
      <c r="N926">
        <v>0.11</v>
      </c>
      <c r="O926">
        <v>0.25</v>
      </c>
      <c r="P926" t="s">
        <v>14</v>
      </c>
      <c r="Q926" t="s">
        <v>14</v>
      </c>
      <c r="R926" t="s">
        <v>14</v>
      </c>
      <c r="S926" t="s">
        <v>14</v>
      </c>
      <c r="T926" t="s">
        <v>1644</v>
      </c>
    </row>
    <row r="927" spans="1:20" x14ac:dyDescent="0.4">
      <c r="A927">
        <v>114258665</v>
      </c>
      <c r="B927">
        <v>1792</v>
      </c>
      <c r="C927">
        <v>28.29</v>
      </c>
      <c r="D927">
        <v>108.87</v>
      </c>
      <c r="E927" s="3">
        <f t="shared" si="14"/>
        <v>3.8483563096500535</v>
      </c>
      <c r="F927" s="3">
        <v>1.8397757159999999</v>
      </c>
      <c r="G927" s="1">
        <v>8.1499999999999999E-6</v>
      </c>
      <c r="H927">
        <v>4.2634299999999998E-4</v>
      </c>
      <c r="I927" t="s">
        <v>24</v>
      </c>
      <c r="J927">
        <v>0.84</v>
      </c>
      <c r="K927">
        <v>2</v>
      </c>
      <c r="L927">
        <v>2.94</v>
      </c>
      <c r="M927">
        <v>7.33</v>
      </c>
      <c r="N927">
        <v>9.14</v>
      </c>
      <c r="O927">
        <v>6.17</v>
      </c>
      <c r="P927" t="s">
        <v>14</v>
      </c>
      <c r="Q927" t="s">
        <v>14</v>
      </c>
      <c r="R927" t="s">
        <v>1645</v>
      </c>
      <c r="S927" t="s">
        <v>1646</v>
      </c>
      <c r="T927" t="s">
        <v>1647</v>
      </c>
    </row>
    <row r="928" spans="1:20" x14ac:dyDescent="0.4">
      <c r="A928">
        <v>114274486</v>
      </c>
      <c r="B928">
        <v>1909</v>
      </c>
      <c r="C928">
        <v>125.65</v>
      </c>
      <c r="D928">
        <v>366.87</v>
      </c>
      <c r="E928" s="3">
        <f t="shared" si="14"/>
        <v>2.919777158774373</v>
      </c>
      <c r="F928" s="3">
        <v>1.6803459629999999</v>
      </c>
      <c r="G928" s="1">
        <v>5.3199999999999998E-9</v>
      </c>
      <c r="H928" s="1">
        <v>8.47E-7</v>
      </c>
      <c r="I928" t="s">
        <v>24</v>
      </c>
      <c r="J928">
        <v>7.74</v>
      </c>
      <c r="K928">
        <v>8.25</v>
      </c>
      <c r="L928">
        <v>5.43</v>
      </c>
      <c r="M928">
        <v>31.43</v>
      </c>
      <c r="N928">
        <v>21.34</v>
      </c>
      <c r="O928">
        <v>17.559999999999999</v>
      </c>
      <c r="P928" t="s">
        <v>14</v>
      </c>
      <c r="Q928" t="s">
        <v>64</v>
      </c>
      <c r="R928" t="s">
        <v>1457</v>
      </c>
      <c r="S928" t="s">
        <v>14</v>
      </c>
      <c r="T928" t="s">
        <v>1648</v>
      </c>
    </row>
    <row r="929" spans="1:20" x14ac:dyDescent="0.4">
      <c r="A929">
        <v>114316162</v>
      </c>
      <c r="B929">
        <v>1802</v>
      </c>
      <c r="C929">
        <v>12.66</v>
      </c>
      <c r="D929">
        <v>36.01</v>
      </c>
      <c r="E929" s="3">
        <f t="shared" si="14"/>
        <v>2.8443917851500786</v>
      </c>
      <c r="F929" s="3">
        <v>1.492270005</v>
      </c>
      <c r="G929">
        <v>4.7432000000000003E-4</v>
      </c>
      <c r="H929">
        <v>1.0798726999999999E-2</v>
      </c>
      <c r="I929" t="s">
        <v>24</v>
      </c>
      <c r="J929">
        <v>0.94</v>
      </c>
      <c r="K929">
        <v>0.57999999999999996</v>
      </c>
      <c r="L929">
        <v>0.88</v>
      </c>
      <c r="M929">
        <v>2.92</v>
      </c>
      <c r="N929">
        <v>2.6</v>
      </c>
      <c r="O929">
        <v>1.81</v>
      </c>
      <c r="P929" t="s">
        <v>14</v>
      </c>
      <c r="Q929" t="s">
        <v>264</v>
      </c>
      <c r="R929" t="s">
        <v>265</v>
      </c>
      <c r="S929" t="s">
        <v>266</v>
      </c>
      <c r="T929" t="s">
        <v>1649</v>
      </c>
    </row>
    <row r="930" spans="1:20" x14ac:dyDescent="0.4">
      <c r="A930">
        <v>114313211</v>
      </c>
      <c r="B930">
        <v>1942</v>
      </c>
      <c r="C930">
        <v>488.75</v>
      </c>
      <c r="D930">
        <v>968.29</v>
      </c>
      <c r="E930" s="3">
        <f t="shared" si="14"/>
        <v>1.9811560102301788</v>
      </c>
      <c r="F930" s="3">
        <v>1.136328437</v>
      </c>
      <c r="G930" s="1">
        <v>3.01E-6</v>
      </c>
      <c r="H930">
        <v>1.8925800000000001E-4</v>
      </c>
      <c r="I930" t="s">
        <v>24</v>
      </c>
      <c r="J930">
        <v>29.74</v>
      </c>
      <c r="K930">
        <v>21.3</v>
      </c>
      <c r="L930">
        <v>36.25</v>
      </c>
      <c r="M930">
        <v>62.47</v>
      </c>
      <c r="N930">
        <v>60.82</v>
      </c>
      <c r="O930">
        <v>58.17</v>
      </c>
      <c r="P930" t="s">
        <v>14</v>
      </c>
      <c r="Q930" t="s">
        <v>64</v>
      </c>
      <c r="R930" t="s">
        <v>499</v>
      </c>
      <c r="S930" t="s">
        <v>299</v>
      </c>
      <c r="T930" t="s">
        <v>1650</v>
      </c>
    </row>
    <row r="931" spans="1:20" x14ac:dyDescent="0.4">
      <c r="A931">
        <v>114292516</v>
      </c>
      <c r="B931">
        <v>2616</v>
      </c>
      <c r="C931">
        <v>1018.61</v>
      </c>
      <c r="D931">
        <v>338.46</v>
      </c>
      <c r="E931" s="3">
        <f t="shared" si="14"/>
        <v>0.33227633736169876</v>
      </c>
      <c r="F931" s="3">
        <v>-1.223242065</v>
      </c>
      <c r="G931">
        <v>4.1187E-4</v>
      </c>
      <c r="H931">
        <v>9.7649269999999996E-3</v>
      </c>
      <c r="I931" t="s">
        <v>13</v>
      </c>
      <c r="J931">
        <v>61.63</v>
      </c>
      <c r="K931">
        <v>42.05</v>
      </c>
      <c r="L931">
        <v>23.38</v>
      </c>
      <c r="M931">
        <v>16.16</v>
      </c>
      <c r="N931">
        <v>10.61</v>
      </c>
      <c r="O931">
        <v>17.62</v>
      </c>
      <c r="P931" t="s">
        <v>14</v>
      </c>
      <c r="Q931" t="s">
        <v>305</v>
      </c>
      <c r="R931" t="s">
        <v>1651</v>
      </c>
      <c r="S931" t="s">
        <v>1652</v>
      </c>
      <c r="T931" t="s">
        <v>1653</v>
      </c>
    </row>
    <row r="932" spans="1:20" x14ac:dyDescent="0.4">
      <c r="A932">
        <v>114290907</v>
      </c>
      <c r="B932">
        <v>674</v>
      </c>
      <c r="C932">
        <v>251.22</v>
      </c>
      <c r="D932">
        <v>83.03</v>
      </c>
      <c r="E932" s="3">
        <f t="shared" si="14"/>
        <v>0.33050712522888304</v>
      </c>
      <c r="F932" s="3">
        <v>-1.270537137</v>
      </c>
      <c r="G932">
        <v>4.7229999999999999E-4</v>
      </c>
      <c r="H932">
        <v>1.0761458E-2</v>
      </c>
      <c r="I932" t="s">
        <v>13</v>
      </c>
      <c r="J932">
        <v>44.83</v>
      </c>
      <c r="K932">
        <v>59.56</v>
      </c>
      <c r="L932">
        <v>30.92</v>
      </c>
      <c r="M932">
        <v>15.2</v>
      </c>
      <c r="N932">
        <v>8.6300000000000008</v>
      </c>
      <c r="O932">
        <v>22.72</v>
      </c>
      <c r="P932" t="s">
        <v>95</v>
      </c>
      <c r="Q932" t="s">
        <v>1654</v>
      </c>
      <c r="R932" t="s">
        <v>674</v>
      </c>
      <c r="S932" t="s">
        <v>589</v>
      </c>
      <c r="T932" t="s">
        <v>1655</v>
      </c>
    </row>
    <row r="933" spans="1:20" x14ac:dyDescent="0.4">
      <c r="A933">
        <v>114281692</v>
      </c>
      <c r="B933">
        <v>1565</v>
      </c>
      <c r="C933">
        <v>10.6</v>
      </c>
      <c r="D933">
        <v>39.29</v>
      </c>
      <c r="E933" s="3">
        <f t="shared" si="14"/>
        <v>3.7066037735849058</v>
      </c>
      <c r="F933" s="3">
        <v>1.6559320799999999</v>
      </c>
      <c r="G933">
        <v>9.4019600000000002E-4</v>
      </c>
      <c r="H933">
        <v>1.8243170999999999E-2</v>
      </c>
      <c r="I933" t="s">
        <v>24</v>
      </c>
      <c r="J933">
        <v>1.31</v>
      </c>
      <c r="K933">
        <v>0.18</v>
      </c>
      <c r="L933">
        <v>0.97</v>
      </c>
      <c r="M933">
        <v>3.83</v>
      </c>
      <c r="N933">
        <v>2.74</v>
      </c>
      <c r="O933">
        <v>2.62</v>
      </c>
      <c r="P933" t="s">
        <v>14</v>
      </c>
      <c r="Q933" t="s">
        <v>14</v>
      </c>
      <c r="R933" t="s">
        <v>14</v>
      </c>
      <c r="S933" t="s">
        <v>14</v>
      </c>
      <c r="T933" t="s">
        <v>14</v>
      </c>
    </row>
    <row r="934" spans="1:20" x14ac:dyDescent="0.4">
      <c r="A934">
        <v>114261622</v>
      </c>
      <c r="B934">
        <v>1457</v>
      </c>
      <c r="C934">
        <v>259.60000000000002</v>
      </c>
      <c r="D934">
        <v>828.59</v>
      </c>
      <c r="E934" s="3">
        <f t="shared" si="14"/>
        <v>3.1917950693374419</v>
      </c>
      <c r="F934" s="3">
        <v>1.7112946710000001</v>
      </c>
      <c r="G934" s="1">
        <v>2.0800000000000001E-5</v>
      </c>
      <c r="H934">
        <v>9.0966699999999996E-4</v>
      </c>
      <c r="I934" t="s">
        <v>24</v>
      </c>
      <c r="J934">
        <v>34.29</v>
      </c>
      <c r="K934">
        <v>15</v>
      </c>
      <c r="L934">
        <v>8.56</v>
      </c>
      <c r="M934">
        <v>84.81</v>
      </c>
      <c r="N934">
        <v>48.18</v>
      </c>
      <c r="O934">
        <v>72.28</v>
      </c>
      <c r="P934" t="s">
        <v>1656</v>
      </c>
      <c r="Q934" t="s">
        <v>14</v>
      </c>
      <c r="R934" t="s">
        <v>1657</v>
      </c>
      <c r="S934" t="s">
        <v>1658</v>
      </c>
      <c r="T934" t="s">
        <v>1659</v>
      </c>
    </row>
    <row r="935" spans="1:20" x14ac:dyDescent="0.4">
      <c r="A935">
        <v>114295714</v>
      </c>
      <c r="B935">
        <v>1361</v>
      </c>
      <c r="C935">
        <v>297.52999999999997</v>
      </c>
      <c r="D935">
        <v>786.81</v>
      </c>
      <c r="E935" s="3">
        <f t="shared" si="14"/>
        <v>2.6444728262696198</v>
      </c>
      <c r="F935" s="3">
        <v>1.4409725280000001</v>
      </c>
      <c r="G935" s="1">
        <v>2.3300000000000001E-5</v>
      </c>
      <c r="H935">
        <v>9.9437799999999997E-4</v>
      </c>
      <c r="I935" t="s">
        <v>24</v>
      </c>
      <c r="J935">
        <v>32.130000000000003</v>
      </c>
      <c r="K935">
        <v>12.66</v>
      </c>
      <c r="L935">
        <v>32.25</v>
      </c>
      <c r="M935">
        <v>76.2</v>
      </c>
      <c r="N935">
        <v>51.7</v>
      </c>
      <c r="O935">
        <v>81.83</v>
      </c>
      <c r="P935" t="s">
        <v>897</v>
      </c>
      <c r="Q935" t="s">
        <v>64</v>
      </c>
      <c r="R935" t="s">
        <v>14</v>
      </c>
      <c r="S935" t="s">
        <v>14</v>
      </c>
      <c r="T935" t="s">
        <v>1660</v>
      </c>
    </row>
    <row r="936" spans="1:20" x14ac:dyDescent="0.4">
      <c r="A936">
        <v>114271575</v>
      </c>
      <c r="B936">
        <v>1110</v>
      </c>
      <c r="C936">
        <v>418.15</v>
      </c>
      <c r="D936">
        <v>1718.29</v>
      </c>
      <c r="E936" s="3">
        <f t="shared" si="14"/>
        <v>4.1092670094463708</v>
      </c>
      <c r="F936" s="3">
        <v>2.0548954049999999</v>
      </c>
      <c r="G936" s="1">
        <v>1.67E-9</v>
      </c>
      <c r="H936" s="1">
        <v>3.1699999999999999E-7</v>
      </c>
      <c r="I936" t="s">
        <v>24</v>
      </c>
      <c r="J936">
        <v>31.82</v>
      </c>
      <c r="K936">
        <v>42.88</v>
      </c>
      <c r="L936">
        <v>63.58</v>
      </c>
      <c r="M936">
        <v>225.05</v>
      </c>
      <c r="N936">
        <v>243.52</v>
      </c>
      <c r="O936">
        <v>120.84</v>
      </c>
      <c r="P936" t="s">
        <v>14</v>
      </c>
      <c r="Q936" t="s">
        <v>14</v>
      </c>
      <c r="R936" t="s">
        <v>14</v>
      </c>
      <c r="S936" t="s">
        <v>14</v>
      </c>
      <c r="T936" t="s">
        <v>1661</v>
      </c>
    </row>
    <row r="937" spans="1:20" x14ac:dyDescent="0.4">
      <c r="A937">
        <v>114288628</v>
      </c>
      <c r="B937">
        <v>1796</v>
      </c>
      <c r="C937">
        <v>15.63</v>
      </c>
      <c r="D937">
        <v>1.32</v>
      </c>
      <c r="E937" s="3">
        <f t="shared" si="14"/>
        <v>8.4452975047984644E-2</v>
      </c>
      <c r="F937" s="3">
        <v>-1.769133235</v>
      </c>
      <c r="G937">
        <v>3.528041E-3</v>
      </c>
      <c r="H937">
        <v>4.8867925E-2</v>
      </c>
      <c r="I937" t="s">
        <v>13</v>
      </c>
      <c r="J937">
        <v>1.7</v>
      </c>
      <c r="K937">
        <v>0.65</v>
      </c>
      <c r="L937">
        <v>0.44</v>
      </c>
      <c r="M937">
        <v>0</v>
      </c>
      <c r="N937">
        <v>7.0000000000000007E-2</v>
      </c>
      <c r="O937">
        <v>0.19</v>
      </c>
      <c r="P937" t="s">
        <v>268</v>
      </c>
      <c r="Q937" t="s">
        <v>25</v>
      </c>
      <c r="R937" t="s">
        <v>764</v>
      </c>
      <c r="S937" t="s">
        <v>102</v>
      </c>
      <c r="T937" t="s">
        <v>1662</v>
      </c>
    </row>
    <row r="938" spans="1:20" x14ac:dyDescent="0.4">
      <c r="A938">
        <v>114262448</v>
      </c>
      <c r="B938">
        <v>3308</v>
      </c>
      <c r="C938">
        <v>621.17999999999995</v>
      </c>
      <c r="D938">
        <v>227.15</v>
      </c>
      <c r="E938" s="3">
        <f t="shared" si="14"/>
        <v>0.36567500563443772</v>
      </c>
      <c r="F938" s="3">
        <v>-1.125261606</v>
      </c>
      <c r="G938" s="1">
        <v>1.3499999999999999E-5</v>
      </c>
      <c r="H938">
        <v>6.4110700000000003E-4</v>
      </c>
      <c r="I938" t="s">
        <v>13</v>
      </c>
      <c r="J938">
        <v>21.97</v>
      </c>
      <c r="K938">
        <v>22.53</v>
      </c>
      <c r="L938">
        <v>17.59</v>
      </c>
      <c r="M938">
        <v>8.36</v>
      </c>
      <c r="N938">
        <v>10.119999999999999</v>
      </c>
      <c r="O938">
        <v>6.6</v>
      </c>
      <c r="P938" t="s">
        <v>14</v>
      </c>
      <c r="Q938" t="s">
        <v>14</v>
      </c>
      <c r="R938" t="s">
        <v>14</v>
      </c>
      <c r="S938" t="s">
        <v>14</v>
      </c>
      <c r="T938" t="s">
        <v>1663</v>
      </c>
    </row>
    <row r="939" spans="1:20" x14ac:dyDescent="0.4">
      <c r="A939">
        <v>114296006</v>
      </c>
      <c r="B939">
        <v>1975</v>
      </c>
      <c r="C939">
        <v>1535.68</v>
      </c>
      <c r="D939">
        <v>3450.03</v>
      </c>
      <c r="E939" s="3">
        <f t="shared" si="14"/>
        <v>2.2465813190247967</v>
      </c>
      <c r="F939" s="3">
        <v>1.3171112229999999</v>
      </c>
      <c r="G939" s="1">
        <v>6.5400000000000001E-7</v>
      </c>
      <c r="H939" s="1">
        <v>5.2099999999999999E-5</v>
      </c>
      <c r="I939" t="s">
        <v>24</v>
      </c>
      <c r="J939">
        <v>71.72</v>
      </c>
      <c r="K939">
        <v>99.73</v>
      </c>
      <c r="L939">
        <v>96.42</v>
      </c>
      <c r="M939">
        <v>254.31</v>
      </c>
      <c r="N939">
        <v>229.31</v>
      </c>
      <c r="O939">
        <v>155.72</v>
      </c>
      <c r="P939" t="s">
        <v>17</v>
      </c>
      <c r="Q939" t="s">
        <v>25</v>
      </c>
      <c r="R939" t="s">
        <v>184</v>
      </c>
      <c r="S939" t="s">
        <v>1664</v>
      </c>
      <c r="T939" t="s">
        <v>1665</v>
      </c>
    </row>
    <row r="940" spans="1:20" x14ac:dyDescent="0.4">
      <c r="A940">
        <v>114323563</v>
      </c>
      <c r="B940">
        <v>1342</v>
      </c>
      <c r="C940">
        <v>357.02</v>
      </c>
      <c r="D940">
        <v>104.46</v>
      </c>
      <c r="E940" s="3">
        <f t="shared" si="14"/>
        <v>0.29258865049577054</v>
      </c>
      <c r="F940" s="3">
        <v>-1.351437539</v>
      </c>
      <c r="G940">
        <v>1.3684979999999999E-3</v>
      </c>
      <c r="H940">
        <v>2.4490018999999998E-2</v>
      </c>
      <c r="I940" t="s">
        <v>13</v>
      </c>
      <c r="J940">
        <v>13.63</v>
      </c>
      <c r="K940">
        <v>56.38</v>
      </c>
      <c r="L940">
        <v>22.34</v>
      </c>
      <c r="M940">
        <v>11.1</v>
      </c>
      <c r="N940">
        <v>8.56</v>
      </c>
      <c r="O940">
        <v>9.1199999999999992</v>
      </c>
      <c r="P940" t="s">
        <v>85</v>
      </c>
      <c r="Q940" t="s">
        <v>14</v>
      </c>
      <c r="R940" t="s">
        <v>14</v>
      </c>
      <c r="S940" t="s">
        <v>14</v>
      </c>
      <c r="T940" t="s">
        <v>1666</v>
      </c>
    </row>
    <row r="941" spans="1:20" x14ac:dyDescent="0.4">
      <c r="A941">
        <v>114277318</v>
      </c>
      <c r="B941">
        <v>1201</v>
      </c>
      <c r="C941">
        <v>147.56</v>
      </c>
      <c r="D941">
        <v>36.520000000000003</v>
      </c>
      <c r="E941" s="3">
        <f t="shared" si="14"/>
        <v>0.24749254540525889</v>
      </c>
      <c r="F941" s="3">
        <v>-1.4891926710000001</v>
      </c>
      <c r="G941">
        <v>5.2067200000000002E-4</v>
      </c>
      <c r="H941">
        <v>1.1617943E-2</v>
      </c>
      <c r="I941" t="s">
        <v>13</v>
      </c>
      <c r="J941">
        <v>9.85</v>
      </c>
      <c r="K941">
        <v>24.68</v>
      </c>
      <c r="L941">
        <v>7.39</v>
      </c>
      <c r="M941">
        <v>3.67</v>
      </c>
      <c r="N941">
        <v>4.41</v>
      </c>
      <c r="O941">
        <v>3.36</v>
      </c>
      <c r="P941" t="s">
        <v>14</v>
      </c>
      <c r="Q941" t="s">
        <v>14</v>
      </c>
      <c r="R941" t="s">
        <v>14</v>
      </c>
      <c r="S941" t="s">
        <v>14</v>
      </c>
      <c r="T941" t="s">
        <v>1667</v>
      </c>
    </row>
    <row r="942" spans="1:20" x14ac:dyDescent="0.4">
      <c r="A942">
        <v>114306356</v>
      </c>
      <c r="B942">
        <v>708</v>
      </c>
      <c r="C942">
        <v>117.28</v>
      </c>
      <c r="D942">
        <v>338.42</v>
      </c>
      <c r="E942" s="3">
        <f t="shared" si="14"/>
        <v>2.8855729877216918</v>
      </c>
      <c r="F942" s="3">
        <v>1.6482110640000001</v>
      </c>
      <c r="G942" s="1">
        <v>1.7200000000000001E-5</v>
      </c>
      <c r="H942">
        <v>7.7970999999999997E-4</v>
      </c>
      <c r="I942" t="s">
        <v>24</v>
      </c>
      <c r="J942">
        <v>33.15</v>
      </c>
      <c r="K942">
        <v>12.41</v>
      </c>
      <c r="L942">
        <v>12.83</v>
      </c>
      <c r="M942">
        <v>66.36</v>
      </c>
      <c r="N942">
        <v>74.09</v>
      </c>
      <c r="O942">
        <v>47.56</v>
      </c>
      <c r="P942" t="s">
        <v>836</v>
      </c>
      <c r="Q942" t="s">
        <v>1668</v>
      </c>
      <c r="R942" t="s">
        <v>14</v>
      </c>
      <c r="S942" t="s">
        <v>911</v>
      </c>
      <c r="T942" t="s">
        <v>1669</v>
      </c>
    </row>
    <row r="943" spans="1:20" x14ac:dyDescent="0.4">
      <c r="A943">
        <v>114295328</v>
      </c>
      <c r="B943">
        <v>1045</v>
      </c>
      <c r="C943">
        <v>46.54</v>
      </c>
      <c r="D943">
        <v>183.1</v>
      </c>
      <c r="E943" s="3">
        <f t="shared" si="14"/>
        <v>3.9342501074344649</v>
      </c>
      <c r="F943" s="3">
        <v>1.795400544</v>
      </c>
      <c r="G943" s="1">
        <v>8.3599999999999999E-5</v>
      </c>
      <c r="H943">
        <v>2.798633E-3</v>
      </c>
      <c r="I943" t="s">
        <v>24</v>
      </c>
      <c r="J943">
        <v>7.96</v>
      </c>
      <c r="K943">
        <v>1.39</v>
      </c>
      <c r="L943">
        <v>6.49</v>
      </c>
      <c r="M943">
        <v>30.27</v>
      </c>
      <c r="N943">
        <v>13.99</v>
      </c>
      <c r="O943">
        <v>20.05</v>
      </c>
      <c r="P943" t="s">
        <v>14</v>
      </c>
      <c r="Q943" t="s">
        <v>14</v>
      </c>
      <c r="R943" t="s">
        <v>700</v>
      </c>
      <c r="S943" t="s">
        <v>14</v>
      </c>
      <c r="T943" t="s">
        <v>1670</v>
      </c>
    </row>
    <row r="944" spans="1:20" x14ac:dyDescent="0.4">
      <c r="A944">
        <v>114278248</v>
      </c>
      <c r="B944">
        <v>3490</v>
      </c>
      <c r="C944">
        <v>92.17</v>
      </c>
      <c r="D944">
        <v>26.96</v>
      </c>
      <c r="E944" s="3">
        <f t="shared" si="14"/>
        <v>0.29250298361722904</v>
      </c>
      <c r="F944" s="3">
        <v>-1.399923075</v>
      </c>
      <c r="G944">
        <v>2.4047869999999998E-3</v>
      </c>
      <c r="H944">
        <v>3.7296969999999999E-2</v>
      </c>
      <c r="I944" t="s">
        <v>13</v>
      </c>
      <c r="J944">
        <v>2.61</v>
      </c>
      <c r="K944">
        <v>2.4300000000000002</v>
      </c>
      <c r="L944">
        <v>4.04</v>
      </c>
      <c r="M944">
        <v>1.51</v>
      </c>
      <c r="N944">
        <v>0.24</v>
      </c>
      <c r="O944">
        <v>0.88</v>
      </c>
      <c r="P944" t="s">
        <v>14</v>
      </c>
      <c r="Q944" t="s">
        <v>1671</v>
      </c>
      <c r="R944" t="s">
        <v>1672</v>
      </c>
      <c r="S944" t="s">
        <v>1673</v>
      </c>
      <c r="T944" t="s">
        <v>1674</v>
      </c>
    </row>
    <row r="945" spans="1:20" x14ac:dyDescent="0.4">
      <c r="A945">
        <v>114285127</v>
      </c>
      <c r="B945">
        <v>1285</v>
      </c>
      <c r="C945">
        <v>1371.96</v>
      </c>
      <c r="D945">
        <v>2825.77</v>
      </c>
      <c r="E945" s="3">
        <f t="shared" si="14"/>
        <v>2.0596591737368435</v>
      </c>
      <c r="F945" s="3">
        <v>1.244443218</v>
      </c>
      <c r="G945">
        <v>3.50699E-4</v>
      </c>
      <c r="H945">
        <v>8.54216E-3</v>
      </c>
      <c r="I945" t="s">
        <v>24</v>
      </c>
      <c r="J945">
        <v>154.76</v>
      </c>
      <c r="K945">
        <v>114.54</v>
      </c>
      <c r="L945">
        <v>93.92</v>
      </c>
      <c r="M945">
        <v>157.88999999999999</v>
      </c>
      <c r="N945">
        <v>401.06</v>
      </c>
      <c r="O945">
        <v>279.93</v>
      </c>
      <c r="P945" t="s">
        <v>14</v>
      </c>
      <c r="Q945" t="s">
        <v>25</v>
      </c>
      <c r="R945" t="s">
        <v>196</v>
      </c>
      <c r="S945" t="s">
        <v>110</v>
      </c>
      <c r="T945" t="s">
        <v>1675</v>
      </c>
    </row>
    <row r="946" spans="1:20" x14ac:dyDescent="0.4">
      <c r="A946">
        <v>114311320</v>
      </c>
      <c r="B946">
        <v>2482</v>
      </c>
      <c r="C946">
        <v>72.06</v>
      </c>
      <c r="D946">
        <v>17.559999999999999</v>
      </c>
      <c r="E946" s="3">
        <f t="shared" si="14"/>
        <v>0.2436858173744102</v>
      </c>
      <c r="F946" s="3">
        <v>-1.422679993</v>
      </c>
      <c r="G946">
        <v>3.244949E-3</v>
      </c>
      <c r="H946">
        <v>4.615582E-2</v>
      </c>
      <c r="I946" t="s">
        <v>13</v>
      </c>
      <c r="J946">
        <v>5.68</v>
      </c>
      <c r="K946">
        <v>2.2000000000000002</v>
      </c>
      <c r="L946">
        <v>1.37</v>
      </c>
      <c r="M946">
        <v>1.1299999999999999</v>
      </c>
      <c r="N946">
        <v>0.54</v>
      </c>
      <c r="O946">
        <v>0.86</v>
      </c>
      <c r="P946" t="s">
        <v>268</v>
      </c>
      <c r="Q946" t="s">
        <v>14</v>
      </c>
      <c r="R946" t="s">
        <v>764</v>
      </c>
      <c r="S946" t="s">
        <v>1287</v>
      </c>
      <c r="T946" t="s">
        <v>1676</v>
      </c>
    </row>
    <row r="947" spans="1:20" x14ac:dyDescent="0.4">
      <c r="A947">
        <v>114270162</v>
      </c>
      <c r="B947">
        <v>608</v>
      </c>
      <c r="C947">
        <v>4.74</v>
      </c>
      <c r="D947">
        <v>37.1</v>
      </c>
      <c r="E947" s="3">
        <f t="shared" si="14"/>
        <v>7.8270042194092824</v>
      </c>
      <c r="F947" s="3">
        <v>2.4812650500000002</v>
      </c>
      <c r="G947" s="1">
        <v>3.7399999999999999E-7</v>
      </c>
      <c r="H947" s="1">
        <v>3.26E-5</v>
      </c>
      <c r="I947" t="s">
        <v>24</v>
      </c>
      <c r="J947">
        <v>0.61</v>
      </c>
      <c r="K947">
        <v>0.63</v>
      </c>
      <c r="L947">
        <v>1.99</v>
      </c>
      <c r="M947">
        <v>8.11</v>
      </c>
      <c r="N947">
        <v>9.68</v>
      </c>
      <c r="O947">
        <v>6.63</v>
      </c>
      <c r="P947" t="s">
        <v>14</v>
      </c>
      <c r="Q947" t="s">
        <v>14</v>
      </c>
      <c r="R947" t="s">
        <v>14</v>
      </c>
      <c r="S947" t="s">
        <v>14</v>
      </c>
      <c r="T947" t="s">
        <v>1677</v>
      </c>
    </row>
    <row r="948" spans="1:20" x14ac:dyDescent="0.4">
      <c r="A948">
        <v>114316837</v>
      </c>
      <c r="B948">
        <v>1067</v>
      </c>
      <c r="C948">
        <v>39.78</v>
      </c>
      <c r="D948">
        <v>88.03</v>
      </c>
      <c r="E948" s="3">
        <f t="shared" si="14"/>
        <v>2.2129210658622425</v>
      </c>
      <c r="F948" s="3">
        <v>1.2790546439999999</v>
      </c>
      <c r="G948">
        <v>1.8326200000000001E-4</v>
      </c>
      <c r="H948">
        <v>5.2036540000000003E-3</v>
      </c>
      <c r="I948" t="s">
        <v>24</v>
      </c>
      <c r="J948">
        <v>4.63</v>
      </c>
      <c r="K948">
        <v>4.92</v>
      </c>
      <c r="L948">
        <v>4.99</v>
      </c>
      <c r="M948">
        <v>12.61</v>
      </c>
      <c r="N948">
        <v>13.29</v>
      </c>
      <c r="O948">
        <v>7.05</v>
      </c>
      <c r="P948" t="s">
        <v>95</v>
      </c>
      <c r="Q948" t="s">
        <v>14</v>
      </c>
      <c r="R948" t="s">
        <v>14</v>
      </c>
      <c r="S948" t="s">
        <v>14</v>
      </c>
      <c r="T948" t="s">
        <v>1678</v>
      </c>
    </row>
    <row r="949" spans="1:20" x14ac:dyDescent="0.4">
      <c r="A949">
        <v>114275043</v>
      </c>
      <c r="B949">
        <v>1140</v>
      </c>
      <c r="C949">
        <v>3.23</v>
      </c>
      <c r="D949">
        <v>16.14</v>
      </c>
      <c r="E949" s="3">
        <f t="shared" si="14"/>
        <v>4.9969040247678018</v>
      </c>
      <c r="F949" s="3">
        <v>1.725879403</v>
      </c>
      <c r="G949">
        <v>2.3763389999999999E-3</v>
      </c>
      <c r="H949">
        <v>3.6929022999999998E-2</v>
      </c>
      <c r="I949" t="s">
        <v>24</v>
      </c>
      <c r="J949">
        <v>0.49</v>
      </c>
      <c r="K949">
        <v>0.2</v>
      </c>
      <c r="L949">
        <v>0.23</v>
      </c>
      <c r="M949">
        <v>1.17</v>
      </c>
      <c r="N949">
        <v>1.39</v>
      </c>
      <c r="O949">
        <v>2.82</v>
      </c>
      <c r="P949" t="s">
        <v>14</v>
      </c>
      <c r="Q949" t="s">
        <v>14</v>
      </c>
      <c r="R949" t="s">
        <v>14</v>
      </c>
      <c r="S949" t="s">
        <v>14</v>
      </c>
      <c r="T949" t="s">
        <v>1679</v>
      </c>
    </row>
    <row r="950" spans="1:20" x14ac:dyDescent="0.4">
      <c r="A950">
        <v>114312592</v>
      </c>
      <c r="B950">
        <v>1569</v>
      </c>
      <c r="C950">
        <v>814.58</v>
      </c>
      <c r="D950">
        <v>213.54</v>
      </c>
      <c r="E950" s="3">
        <f t="shared" si="14"/>
        <v>0.26214736428588964</v>
      </c>
      <c r="F950" s="3">
        <v>-1.6332222329999999</v>
      </c>
      <c r="G950" s="1">
        <v>3.4100000000000001E-8</v>
      </c>
      <c r="H950" s="1">
        <v>4.3200000000000001E-6</v>
      </c>
      <c r="I950" t="s">
        <v>13</v>
      </c>
      <c r="J950">
        <v>59.5</v>
      </c>
      <c r="K950">
        <v>70.78</v>
      </c>
      <c r="L950">
        <v>45.49</v>
      </c>
      <c r="M950">
        <v>20.84</v>
      </c>
      <c r="N950">
        <v>9.82</v>
      </c>
      <c r="O950">
        <v>17.97</v>
      </c>
      <c r="P950" t="s">
        <v>1680</v>
      </c>
      <c r="Q950" t="s">
        <v>25</v>
      </c>
      <c r="R950" t="s">
        <v>14</v>
      </c>
      <c r="S950" t="s">
        <v>14</v>
      </c>
      <c r="T950" t="s">
        <v>1681</v>
      </c>
    </row>
    <row r="951" spans="1:20" x14ac:dyDescent="0.4">
      <c r="A951">
        <v>114256892</v>
      </c>
      <c r="B951">
        <v>1024</v>
      </c>
      <c r="C951">
        <v>82.02</v>
      </c>
      <c r="D951">
        <v>278.27</v>
      </c>
      <c r="E951" s="3">
        <f t="shared" si="14"/>
        <v>3.3927090953425991</v>
      </c>
      <c r="F951" s="3">
        <v>1.6850762100000001</v>
      </c>
      <c r="G951" s="1">
        <v>5.4099999999999999E-6</v>
      </c>
      <c r="H951">
        <v>3.0843100000000002E-4</v>
      </c>
      <c r="I951" t="s">
        <v>24</v>
      </c>
      <c r="J951">
        <v>4.93</v>
      </c>
      <c r="K951">
        <v>8.98</v>
      </c>
      <c r="L951">
        <v>16.54</v>
      </c>
      <c r="M951">
        <v>36.700000000000003</v>
      </c>
      <c r="N951">
        <v>29.71</v>
      </c>
      <c r="O951">
        <v>34.89</v>
      </c>
      <c r="P951" t="s">
        <v>654</v>
      </c>
      <c r="Q951" t="s">
        <v>14</v>
      </c>
      <c r="R951" t="s">
        <v>14</v>
      </c>
      <c r="S951" t="s">
        <v>14</v>
      </c>
      <c r="T951" t="s">
        <v>1682</v>
      </c>
    </row>
    <row r="952" spans="1:20" x14ac:dyDescent="0.4">
      <c r="A952">
        <v>114321001</v>
      </c>
      <c r="B952">
        <v>868</v>
      </c>
      <c r="C952">
        <v>274.42</v>
      </c>
      <c r="D952">
        <v>92.87</v>
      </c>
      <c r="E952" s="3">
        <f t="shared" si="14"/>
        <v>0.33842285547700607</v>
      </c>
      <c r="F952" s="3">
        <v>-1.280327166</v>
      </c>
      <c r="G952">
        <v>3.8309900000000003E-4</v>
      </c>
      <c r="H952">
        <v>9.1838389999999992E-3</v>
      </c>
      <c r="I952" t="s">
        <v>13</v>
      </c>
      <c r="J952">
        <v>32.29</v>
      </c>
      <c r="K952">
        <v>45.44</v>
      </c>
      <c r="L952">
        <v>36.799999999999997</v>
      </c>
      <c r="M952">
        <v>10.96</v>
      </c>
      <c r="N952">
        <v>6.95</v>
      </c>
      <c r="O952">
        <v>21.49</v>
      </c>
      <c r="P952" t="s">
        <v>239</v>
      </c>
      <c r="Q952" t="s">
        <v>14</v>
      </c>
      <c r="R952" t="s">
        <v>14</v>
      </c>
      <c r="S952" t="s">
        <v>14</v>
      </c>
      <c r="T952" t="s">
        <v>1683</v>
      </c>
    </row>
    <row r="953" spans="1:20" x14ac:dyDescent="0.4">
      <c r="A953">
        <v>114275334</v>
      </c>
      <c r="B953">
        <v>4733</v>
      </c>
      <c r="C953">
        <v>91.47</v>
      </c>
      <c r="D953">
        <v>296.27</v>
      </c>
      <c r="E953" s="3">
        <f t="shared" si="14"/>
        <v>3.2389854597135672</v>
      </c>
      <c r="F953" s="3">
        <v>1.5082473240000001</v>
      </c>
      <c r="G953">
        <v>1.450932E-3</v>
      </c>
      <c r="H953">
        <v>2.5706805999999999E-2</v>
      </c>
      <c r="I953" t="s">
        <v>24</v>
      </c>
      <c r="J953">
        <v>3.13</v>
      </c>
      <c r="K953">
        <v>0.86</v>
      </c>
      <c r="L953">
        <v>2.42</v>
      </c>
      <c r="M953">
        <v>13.19</v>
      </c>
      <c r="N953">
        <v>2.83</v>
      </c>
      <c r="O953">
        <v>5.47</v>
      </c>
      <c r="P953" t="s">
        <v>1502</v>
      </c>
      <c r="Q953" t="s">
        <v>305</v>
      </c>
      <c r="R953" t="s">
        <v>213</v>
      </c>
      <c r="S953" t="s">
        <v>87</v>
      </c>
      <c r="T953" t="s">
        <v>1506</v>
      </c>
    </row>
    <row r="954" spans="1:20" x14ac:dyDescent="0.4">
      <c r="A954">
        <v>114278857</v>
      </c>
      <c r="B954">
        <v>1005</v>
      </c>
      <c r="C954">
        <v>118.18</v>
      </c>
      <c r="D954">
        <v>789.14</v>
      </c>
      <c r="E954" s="3">
        <f t="shared" si="14"/>
        <v>6.6774411914029441</v>
      </c>
      <c r="F954" s="3">
        <v>2.6922726250000002</v>
      </c>
      <c r="G954" s="1">
        <v>1.46E-12</v>
      </c>
      <c r="H954" s="1">
        <v>6.8700000000000001E-10</v>
      </c>
      <c r="I954" t="s">
        <v>24</v>
      </c>
      <c r="J954">
        <v>12.86</v>
      </c>
      <c r="K954">
        <v>11.57</v>
      </c>
      <c r="L954">
        <v>18.55</v>
      </c>
      <c r="M954">
        <v>84.01</v>
      </c>
      <c r="N954">
        <v>165.02</v>
      </c>
      <c r="O954">
        <v>59.61</v>
      </c>
      <c r="P954" t="s">
        <v>323</v>
      </c>
      <c r="Q954" t="s">
        <v>14</v>
      </c>
      <c r="R954" t="s">
        <v>14</v>
      </c>
      <c r="S954" t="s">
        <v>14</v>
      </c>
      <c r="T954" t="s">
        <v>1684</v>
      </c>
    </row>
    <row r="955" spans="1:20" x14ac:dyDescent="0.4">
      <c r="A955">
        <v>114269958</v>
      </c>
      <c r="B955">
        <v>3458</v>
      </c>
      <c r="C955">
        <v>83.14</v>
      </c>
      <c r="D955">
        <v>221.88</v>
      </c>
      <c r="E955" s="3">
        <f t="shared" si="14"/>
        <v>2.6687515034880924</v>
      </c>
      <c r="F955" s="3">
        <v>1.4099016559999999</v>
      </c>
      <c r="G955">
        <v>5.6376899999999999E-4</v>
      </c>
      <c r="H955">
        <v>1.2271948E-2</v>
      </c>
      <c r="I955" t="s">
        <v>24</v>
      </c>
      <c r="J955">
        <v>4.16</v>
      </c>
      <c r="K955">
        <v>1.36</v>
      </c>
      <c r="L955">
        <v>2.4500000000000002</v>
      </c>
      <c r="M955">
        <v>10.64</v>
      </c>
      <c r="N955">
        <v>4.17</v>
      </c>
      <c r="O955">
        <v>7.59</v>
      </c>
      <c r="P955" t="s">
        <v>14</v>
      </c>
      <c r="Q955" t="s">
        <v>14</v>
      </c>
      <c r="R955" t="s">
        <v>1685</v>
      </c>
      <c r="S955" t="s">
        <v>137</v>
      </c>
      <c r="T955" t="s">
        <v>1686</v>
      </c>
    </row>
    <row r="956" spans="1:20" x14ac:dyDescent="0.4">
      <c r="A956">
        <v>114290958</v>
      </c>
      <c r="B956">
        <v>2063</v>
      </c>
      <c r="C956">
        <v>191.55</v>
      </c>
      <c r="D956">
        <v>767.8</v>
      </c>
      <c r="E956" s="3">
        <f t="shared" si="14"/>
        <v>4.0083529104672406</v>
      </c>
      <c r="F956" s="3">
        <v>2.0421333380000002</v>
      </c>
      <c r="G956" s="1">
        <v>8.6900000000000004E-9</v>
      </c>
      <c r="H956" s="1">
        <v>1.31E-6</v>
      </c>
      <c r="I956" t="s">
        <v>24</v>
      </c>
      <c r="J956">
        <v>11.32</v>
      </c>
      <c r="K956">
        <v>6.42</v>
      </c>
      <c r="L956">
        <v>14.62</v>
      </c>
      <c r="M956">
        <v>40.17</v>
      </c>
      <c r="N956">
        <v>64.53</v>
      </c>
      <c r="O956">
        <v>34.229999999999997</v>
      </c>
      <c r="P956" t="s">
        <v>1687</v>
      </c>
      <c r="Q956" t="s">
        <v>14</v>
      </c>
      <c r="R956" t="s">
        <v>1688</v>
      </c>
      <c r="S956" t="s">
        <v>102</v>
      </c>
      <c r="T956" t="s">
        <v>1689</v>
      </c>
    </row>
    <row r="957" spans="1:20" x14ac:dyDescent="0.4">
      <c r="A957">
        <v>114268697</v>
      </c>
      <c r="B957">
        <v>1534</v>
      </c>
      <c r="C957">
        <v>1693.47</v>
      </c>
      <c r="D957">
        <v>381.23</v>
      </c>
      <c r="E957" s="3">
        <f t="shared" si="14"/>
        <v>0.22511765782682894</v>
      </c>
      <c r="F957" s="3">
        <v>-1.8329154889999999</v>
      </c>
      <c r="G957" s="1">
        <v>3.47E-8</v>
      </c>
      <c r="H957" s="1">
        <v>4.3800000000000004E-6</v>
      </c>
      <c r="I957" t="s">
        <v>13</v>
      </c>
      <c r="J957">
        <v>119.82</v>
      </c>
      <c r="K957">
        <v>102.78</v>
      </c>
      <c r="L957">
        <v>167.74</v>
      </c>
      <c r="M957">
        <v>18.579999999999998</v>
      </c>
      <c r="N957">
        <v>25.75</v>
      </c>
      <c r="O957">
        <v>45.81</v>
      </c>
      <c r="P957" t="s">
        <v>14</v>
      </c>
      <c r="Q957" t="s">
        <v>14</v>
      </c>
      <c r="R957" t="s">
        <v>14</v>
      </c>
      <c r="S957" t="s">
        <v>14</v>
      </c>
      <c r="T957" t="s">
        <v>14</v>
      </c>
    </row>
    <row r="958" spans="1:20" x14ac:dyDescent="0.4">
      <c r="A958">
        <v>114321548</v>
      </c>
      <c r="B958">
        <v>3152</v>
      </c>
      <c r="C958">
        <v>93.33</v>
      </c>
      <c r="D958">
        <v>312.25</v>
      </c>
      <c r="E958" s="3">
        <f t="shared" si="14"/>
        <v>3.3456552019714989</v>
      </c>
      <c r="F958" s="3">
        <v>1.5871392980000001</v>
      </c>
      <c r="G958">
        <v>1.777196E-3</v>
      </c>
      <c r="H958">
        <v>3.0007128000000001E-2</v>
      </c>
      <c r="I958" t="s">
        <v>24</v>
      </c>
      <c r="J958">
        <v>2.33</v>
      </c>
      <c r="K958">
        <v>2.2999999999999998</v>
      </c>
      <c r="L958">
        <v>5.93</v>
      </c>
      <c r="M958">
        <v>4.9400000000000004</v>
      </c>
      <c r="N958">
        <v>26.89</v>
      </c>
      <c r="O958">
        <v>6.65</v>
      </c>
      <c r="P958" t="s">
        <v>95</v>
      </c>
      <c r="Q958" t="s">
        <v>1690</v>
      </c>
      <c r="R958" t="s">
        <v>1691</v>
      </c>
      <c r="S958" t="s">
        <v>589</v>
      </c>
      <c r="T958" t="s">
        <v>1692</v>
      </c>
    </row>
    <row r="959" spans="1:20" x14ac:dyDescent="0.4">
      <c r="A959">
        <v>114276617</v>
      </c>
      <c r="B959">
        <v>2222</v>
      </c>
      <c r="C959">
        <v>154.85</v>
      </c>
      <c r="D959">
        <v>55.77</v>
      </c>
      <c r="E959" s="3">
        <f t="shared" si="14"/>
        <v>0.36015498869874074</v>
      </c>
      <c r="F959" s="3">
        <v>-1.181869294</v>
      </c>
      <c r="G959" s="1">
        <v>4.4400000000000002E-5</v>
      </c>
      <c r="H959">
        <v>1.660658E-3</v>
      </c>
      <c r="I959" t="s">
        <v>13</v>
      </c>
      <c r="J959">
        <v>7.62</v>
      </c>
      <c r="K959">
        <v>9.23</v>
      </c>
      <c r="L959">
        <v>6.53</v>
      </c>
      <c r="M959">
        <v>3.76</v>
      </c>
      <c r="N959">
        <v>2.5299999999999998</v>
      </c>
      <c r="O959">
        <v>2.7</v>
      </c>
      <c r="P959" t="s">
        <v>33</v>
      </c>
      <c r="Q959" t="s">
        <v>1693</v>
      </c>
      <c r="R959" t="s">
        <v>1694</v>
      </c>
      <c r="S959" t="s">
        <v>1695</v>
      </c>
      <c r="T959" t="s">
        <v>1696</v>
      </c>
    </row>
    <row r="960" spans="1:20" x14ac:dyDescent="0.4">
      <c r="A960">
        <v>114305922</v>
      </c>
      <c r="B960">
        <v>4585</v>
      </c>
      <c r="C960">
        <v>80.25</v>
      </c>
      <c r="D960">
        <v>299.45</v>
      </c>
      <c r="E960" s="3">
        <f t="shared" si="14"/>
        <v>3.7314641744548287</v>
      </c>
      <c r="F960" s="3">
        <v>1.7102374570000001</v>
      </c>
      <c r="G960">
        <v>4.1579399999999998E-4</v>
      </c>
      <c r="H960">
        <v>9.823834E-3</v>
      </c>
      <c r="I960" t="s">
        <v>24</v>
      </c>
      <c r="J960">
        <v>3.33</v>
      </c>
      <c r="K960">
        <v>0.55000000000000004</v>
      </c>
      <c r="L960">
        <v>1.43</v>
      </c>
      <c r="M960">
        <v>11.88</v>
      </c>
      <c r="N960">
        <v>3.88</v>
      </c>
      <c r="O960">
        <v>6.39</v>
      </c>
      <c r="P960" t="s">
        <v>1502</v>
      </c>
      <c r="Q960" t="s">
        <v>305</v>
      </c>
      <c r="R960" t="s">
        <v>213</v>
      </c>
      <c r="S960" t="s">
        <v>87</v>
      </c>
      <c r="T960" t="s">
        <v>1697</v>
      </c>
    </row>
    <row r="961" spans="1:20" x14ac:dyDescent="0.4">
      <c r="A961">
        <v>114290100</v>
      </c>
      <c r="B961">
        <v>1213</v>
      </c>
      <c r="C961">
        <v>262.2</v>
      </c>
      <c r="D961">
        <v>613.41999999999996</v>
      </c>
      <c r="E961" s="3">
        <f t="shared" si="14"/>
        <v>2.3395118230358505</v>
      </c>
      <c r="F961" s="3">
        <v>1.4176102420000001</v>
      </c>
      <c r="G961" s="1">
        <v>7.5300000000000003E-9</v>
      </c>
      <c r="H961" s="1">
        <v>1.1599999999999999E-6</v>
      </c>
      <c r="I961" t="s">
        <v>24</v>
      </c>
      <c r="J961">
        <v>28.38</v>
      </c>
      <c r="K961">
        <v>21.37</v>
      </c>
      <c r="L961">
        <v>25.94</v>
      </c>
      <c r="M961">
        <v>61.89</v>
      </c>
      <c r="N961">
        <v>74.64</v>
      </c>
      <c r="O961">
        <v>53.89</v>
      </c>
      <c r="P961" t="s">
        <v>1188</v>
      </c>
      <c r="Q961" t="s">
        <v>14</v>
      </c>
      <c r="R961" t="s">
        <v>14</v>
      </c>
      <c r="S961" t="s">
        <v>14</v>
      </c>
      <c r="T961" t="s">
        <v>1698</v>
      </c>
    </row>
    <row r="962" spans="1:20" x14ac:dyDescent="0.4">
      <c r="A962">
        <v>114274998</v>
      </c>
      <c r="B962">
        <v>1038</v>
      </c>
      <c r="C962">
        <v>60.69</v>
      </c>
      <c r="D962">
        <v>139.96</v>
      </c>
      <c r="E962" s="3">
        <f t="shared" si="14"/>
        <v>2.3061459878068877</v>
      </c>
      <c r="F962" s="3">
        <v>1.3002482200000001</v>
      </c>
      <c r="G962">
        <v>4.2379700000000001E-4</v>
      </c>
      <c r="H962">
        <v>9.9502329999999993E-3</v>
      </c>
      <c r="I962" t="s">
        <v>24</v>
      </c>
      <c r="J962">
        <v>10.72</v>
      </c>
      <c r="K962">
        <v>4.3099999999999996</v>
      </c>
      <c r="L962">
        <v>4.9400000000000004</v>
      </c>
      <c r="M962">
        <v>17.39</v>
      </c>
      <c r="N962">
        <v>12.38</v>
      </c>
      <c r="O962">
        <v>19.96</v>
      </c>
      <c r="P962" t="s">
        <v>14</v>
      </c>
      <c r="Q962" t="s">
        <v>1239</v>
      </c>
      <c r="R962" t="s">
        <v>14</v>
      </c>
      <c r="S962" t="s">
        <v>14</v>
      </c>
      <c r="T962" t="s">
        <v>1699</v>
      </c>
    </row>
    <row r="963" spans="1:20" x14ac:dyDescent="0.4">
      <c r="A963">
        <v>114299293</v>
      </c>
      <c r="B963">
        <v>798</v>
      </c>
      <c r="C963">
        <v>112.58</v>
      </c>
      <c r="D963">
        <v>38.35</v>
      </c>
      <c r="E963" s="3">
        <f t="shared" si="14"/>
        <v>0.34064665127020788</v>
      </c>
      <c r="F963" s="3">
        <v>-1.2575992110000001</v>
      </c>
      <c r="G963" s="1">
        <v>7.8499999999999997E-5</v>
      </c>
      <c r="H963">
        <v>2.6701049999999999E-3</v>
      </c>
      <c r="I963" t="s">
        <v>13</v>
      </c>
      <c r="J963">
        <v>14.89</v>
      </c>
      <c r="K963">
        <v>19.079999999999998</v>
      </c>
      <c r="L963">
        <v>17.809999999999999</v>
      </c>
      <c r="M963">
        <v>4.62</v>
      </c>
      <c r="N963">
        <v>5.54</v>
      </c>
      <c r="O963">
        <v>8.1300000000000008</v>
      </c>
      <c r="P963" t="s">
        <v>14</v>
      </c>
      <c r="Q963" t="s">
        <v>14</v>
      </c>
      <c r="R963" t="s">
        <v>14</v>
      </c>
      <c r="S963" t="s">
        <v>14</v>
      </c>
      <c r="T963" t="s">
        <v>1700</v>
      </c>
    </row>
    <row r="964" spans="1:20" x14ac:dyDescent="0.4">
      <c r="A964">
        <v>114270536</v>
      </c>
      <c r="B964">
        <v>864</v>
      </c>
      <c r="C964">
        <v>467.01</v>
      </c>
      <c r="D964">
        <v>1471.83</v>
      </c>
      <c r="E964" s="3">
        <f t="shared" ref="E964:E1027" si="15">D964/C964</f>
        <v>3.1516027494057943</v>
      </c>
      <c r="F964" s="3">
        <v>1.7233264740000001</v>
      </c>
      <c r="G964" s="1">
        <v>8.9400000000000008E-6</v>
      </c>
      <c r="H964">
        <v>4.59087E-4</v>
      </c>
      <c r="I964" t="s">
        <v>24</v>
      </c>
      <c r="J964">
        <v>46.56</v>
      </c>
      <c r="K964">
        <v>92.12</v>
      </c>
      <c r="L964">
        <v>65.39</v>
      </c>
      <c r="M964">
        <v>229.08</v>
      </c>
      <c r="N964">
        <v>312.99</v>
      </c>
      <c r="O964">
        <v>111.09</v>
      </c>
      <c r="P964" t="s">
        <v>1701</v>
      </c>
      <c r="Q964" t="s">
        <v>14</v>
      </c>
      <c r="R964" t="s">
        <v>14</v>
      </c>
      <c r="S964" t="s">
        <v>14</v>
      </c>
      <c r="T964" t="s">
        <v>1702</v>
      </c>
    </row>
    <row r="965" spans="1:20" x14ac:dyDescent="0.4">
      <c r="A965">
        <v>114292075</v>
      </c>
      <c r="B965">
        <v>969</v>
      </c>
      <c r="C965">
        <v>123.37</v>
      </c>
      <c r="D965">
        <v>31.56</v>
      </c>
      <c r="E965" s="3">
        <f t="shared" si="15"/>
        <v>0.25581583853448975</v>
      </c>
      <c r="F965" s="3">
        <v>-1.5897191550000001</v>
      </c>
      <c r="G965" s="1">
        <v>3.8099999999999999E-6</v>
      </c>
      <c r="H965">
        <v>2.28657E-4</v>
      </c>
      <c r="I965" t="s">
        <v>13</v>
      </c>
      <c r="J965">
        <v>19.579999999999998</v>
      </c>
      <c r="K965">
        <v>11.91</v>
      </c>
      <c r="L965">
        <v>13.12</v>
      </c>
      <c r="M965">
        <v>3.24</v>
      </c>
      <c r="N965">
        <v>3.43</v>
      </c>
      <c r="O965">
        <v>5.47</v>
      </c>
      <c r="P965" t="s">
        <v>14</v>
      </c>
      <c r="Q965" t="s">
        <v>324</v>
      </c>
      <c r="R965" t="s">
        <v>1236</v>
      </c>
      <c r="S965" t="s">
        <v>115</v>
      </c>
      <c r="T965" t="s">
        <v>1703</v>
      </c>
    </row>
    <row r="966" spans="1:20" x14ac:dyDescent="0.4">
      <c r="A966">
        <v>114299086</v>
      </c>
      <c r="B966">
        <v>1283</v>
      </c>
      <c r="C966">
        <v>196.95</v>
      </c>
      <c r="D966">
        <v>502.47</v>
      </c>
      <c r="E966" s="3">
        <f t="shared" si="15"/>
        <v>2.5512566641279517</v>
      </c>
      <c r="F966" s="3">
        <v>1.52574853</v>
      </c>
      <c r="G966" s="1">
        <v>3.5199999999999998E-9</v>
      </c>
      <c r="H966" s="1">
        <v>5.8800000000000002E-7</v>
      </c>
      <c r="I966" t="s">
        <v>24</v>
      </c>
      <c r="J966">
        <v>22.58</v>
      </c>
      <c r="K966">
        <v>14.69</v>
      </c>
      <c r="L966">
        <v>15.05</v>
      </c>
      <c r="M966">
        <v>40.83</v>
      </c>
      <c r="N966">
        <v>48.33</v>
      </c>
      <c r="O966">
        <v>55.73</v>
      </c>
      <c r="P966" t="s">
        <v>1704</v>
      </c>
      <c r="Q966" t="s">
        <v>14</v>
      </c>
      <c r="R966" t="s">
        <v>14</v>
      </c>
      <c r="S966" t="s">
        <v>14</v>
      </c>
      <c r="T966" t="s">
        <v>1705</v>
      </c>
    </row>
    <row r="967" spans="1:20" x14ac:dyDescent="0.4">
      <c r="A967">
        <v>114270475</v>
      </c>
      <c r="B967">
        <v>1801</v>
      </c>
      <c r="C967">
        <v>457.84</v>
      </c>
      <c r="D967">
        <v>1891.08</v>
      </c>
      <c r="E967" s="3">
        <f t="shared" si="15"/>
        <v>4.130438581163725</v>
      </c>
      <c r="F967" s="3">
        <v>1.8985069379999999</v>
      </c>
      <c r="G967" s="1">
        <v>1.8600000000000001E-5</v>
      </c>
      <c r="H967">
        <v>8.2872399999999998E-4</v>
      </c>
      <c r="I967" t="s">
        <v>24</v>
      </c>
      <c r="J967">
        <v>49.17</v>
      </c>
      <c r="K967">
        <v>10.84</v>
      </c>
      <c r="L967">
        <v>24.14</v>
      </c>
      <c r="M967">
        <v>183.91</v>
      </c>
      <c r="N967">
        <v>57.68</v>
      </c>
      <c r="O967">
        <v>128.4</v>
      </c>
      <c r="P967" t="s">
        <v>1174</v>
      </c>
      <c r="Q967" t="s">
        <v>14</v>
      </c>
      <c r="R967" t="s">
        <v>1706</v>
      </c>
      <c r="S967" t="s">
        <v>174</v>
      </c>
      <c r="T967" t="s">
        <v>1707</v>
      </c>
    </row>
    <row r="968" spans="1:20" x14ac:dyDescent="0.4">
      <c r="A968">
        <v>114282939</v>
      </c>
      <c r="B968">
        <v>633</v>
      </c>
      <c r="C968">
        <v>27.93</v>
      </c>
      <c r="D968">
        <v>0</v>
      </c>
      <c r="E968" s="3">
        <f t="shared" si="15"/>
        <v>0</v>
      </c>
      <c r="F968" s="3">
        <v>-3.4016083739999998</v>
      </c>
      <c r="G968" s="1">
        <v>9.6999999999999992E-9</v>
      </c>
      <c r="H968" s="1">
        <v>1.44E-6</v>
      </c>
      <c r="I968" t="s">
        <v>13</v>
      </c>
      <c r="J968">
        <v>6.19</v>
      </c>
      <c r="K968">
        <v>6.87</v>
      </c>
      <c r="L968">
        <v>3.21</v>
      </c>
      <c r="M968">
        <v>0</v>
      </c>
      <c r="N968">
        <v>0</v>
      </c>
      <c r="O968">
        <v>0</v>
      </c>
      <c r="P968" t="s">
        <v>453</v>
      </c>
      <c r="Q968" t="s">
        <v>1708</v>
      </c>
      <c r="R968" t="s">
        <v>118</v>
      </c>
      <c r="S968" t="s">
        <v>1709</v>
      </c>
      <c r="T968" t="s">
        <v>1710</v>
      </c>
    </row>
    <row r="969" spans="1:20" x14ac:dyDescent="0.4">
      <c r="A969">
        <v>114290040</v>
      </c>
      <c r="B969">
        <v>2572</v>
      </c>
      <c r="C969">
        <v>561.6</v>
      </c>
      <c r="D969">
        <v>225.01</v>
      </c>
      <c r="E969" s="3">
        <f t="shared" si="15"/>
        <v>0.40065883190883189</v>
      </c>
      <c r="F969" s="3">
        <v>-1.0822667340000001</v>
      </c>
      <c r="G969" s="1">
        <v>2.8600000000000001E-8</v>
      </c>
      <c r="H969" s="1">
        <v>3.7100000000000001E-6</v>
      </c>
      <c r="I969" t="s">
        <v>13</v>
      </c>
      <c r="J969">
        <v>26.37</v>
      </c>
      <c r="K969">
        <v>23.77</v>
      </c>
      <c r="L969">
        <v>22.94</v>
      </c>
      <c r="M969">
        <v>11.51</v>
      </c>
      <c r="N969">
        <v>8.69</v>
      </c>
      <c r="O969">
        <v>11</v>
      </c>
      <c r="P969" t="s">
        <v>14</v>
      </c>
      <c r="Q969" t="s">
        <v>14</v>
      </c>
      <c r="R969" t="s">
        <v>14</v>
      </c>
      <c r="S969" t="s">
        <v>14</v>
      </c>
      <c r="T969" t="s">
        <v>1711</v>
      </c>
    </row>
    <row r="970" spans="1:20" x14ac:dyDescent="0.4">
      <c r="A970">
        <v>114312327</v>
      </c>
      <c r="B970">
        <v>991</v>
      </c>
      <c r="C970">
        <v>5137.3599999999997</v>
      </c>
      <c r="D970">
        <v>11231.36</v>
      </c>
      <c r="E970" s="3">
        <f t="shared" si="15"/>
        <v>2.1862123736705237</v>
      </c>
      <c r="F970" s="3">
        <v>1.2745313469999999</v>
      </c>
      <c r="G970" s="1">
        <v>8.2899999999999996E-5</v>
      </c>
      <c r="H970">
        <v>2.7811070000000001E-3</v>
      </c>
      <c r="I970" t="s">
        <v>24</v>
      </c>
      <c r="J970">
        <v>462.21</v>
      </c>
      <c r="K970">
        <v>774.97</v>
      </c>
      <c r="L970">
        <v>625.26</v>
      </c>
      <c r="M970">
        <v>1659.42</v>
      </c>
      <c r="N970">
        <v>1814.02</v>
      </c>
      <c r="O970">
        <v>878.91</v>
      </c>
      <c r="P970" t="s">
        <v>14</v>
      </c>
      <c r="Q970" t="s">
        <v>305</v>
      </c>
      <c r="R970" t="s">
        <v>14</v>
      </c>
      <c r="S970" t="s">
        <v>14</v>
      </c>
      <c r="T970" t="s">
        <v>1712</v>
      </c>
    </row>
    <row r="971" spans="1:20" x14ac:dyDescent="0.4">
      <c r="A971">
        <v>114307255</v>
      </c>
      <c r="B971">
        <v>5158</v>
      </c>
      <c r="C971">
        <v>402.13</v>
      </c>
      <c r="D971">
        <v>95.27</v>
      </c>
      <c r="E971" s="3">
        <f t="shared" si="15"/>
        <v>0.23691343595354736</v>
      </c>
      <c r="F971" s="3">
        <v>-1.6716145760000001</v>
      </c>
      <c r="G971" s="1">
        <v>8.6100000000000006E-6</v>
      </c>
      <c r="H971">
        <v>4.4431599999999999E-4</v>
      </c>
      <c r="I971" t="s">
        <v>13</v>
      </c>
      <c r="J971">
        <v>11.72</v>
      </c>
      <c r="K971">
        <v>5.03</v>
      </c>
      <c r="L971">
        <v>8.19</v>
      </c>
      <c r="M971">
        <v>2.95</v>
      </c>
      <c r="N971">
        <v>1.33</v>
      </c>
      <c r="O971">
        <v>1.85</v>
      </c>
      <c r="P971" t="s">
        <v>14</v>
      </c>
      <c r="Q971" t="s">
        <v>14</v>
      </c>
      <c r="R971" t="s">
        <v>14</v>
      </c>
      <c r="S971" t="s">
        <v>14</v>
      </c>
      <c r="T971" t="s">
        <v>14</v>
      </c>
    </row>
    <row r="972" spans="1:20" x14ac:dyDescent="0.4">
      <c r="A972">
        <v>114315421</v>
      </c>
      <c r="B972">
        <v>2808</v>
      </c>
      <c r="C972">
        <v>88.91</v>
      </c>
      <c r="D972">
        <v>21.61</v>
      </c>
      <c r="E972" s="3">
        <f t="shared" si="15"/>
        <v>0.24305477449105839</v>
      </c>
      <c r="F972" s="3">
        <v>-1.4327407160000001</v>
      </c>
      <c r="G972">
        <v>1.945195E-3</v>
      </c>
      <c r="H972">
        <v>3.2141250000000003E-2</v>
      </c>
      <c r="I972" t="s">
        <v>13</v>
      </c>
      <c r="J972">
        <v>2.39</v>
      </c>
      <c r="K972">
        <v>5.9</v>
      </c>
      <c r="L972">
        <v>2.16</v>
      </c>
      <c r="M972">
        <v>0.57999999999999996</v>
      </c>
      <c r="N972">
        <v>1.43</v>
      </c>
      <c r="O972">
        <v>0.86</v>
      </c>
      <c r="P972" t="s">
        <v>69</v>
      </c>
      <c r="Q972" t="s">
        <v>14</v>
      </c>
      <c r="R972" t="s">
        <v>471</v>
      </c>
      <c r="S972" t="s">
        <v>14</v>
      </c>
      <c r="T972" t="s">
        <v>1713</v>
      </c>
    </row>
    <row r="973" spans="1:20" x14ac:dyDescent="0.4">
      <c r="A973">
        <v>114289655</v>
      </c>
      <c r="B973">
        <v>1095</v>
      </c>
      <c r="C973">
        <v>97.96</v>
      </c>
      <c r="D973">
        <v>988.02</v>
      </c>
      <c r="E973" s="3">
        <f t="shared" si="15"/>
        <v>10.085953450387914</v>
      </c>
      <c r="F973" s="3">
        <v>3.0265592090000002</v>
      </c>
      <c r="G973" s="1">
        <v>4.9800000000000002E-12</v>
      </c>
      <c r="H973" s="1">
        <v>2.04E-9</v>
      </c>
      <c r="I973" t="s">
        <v>24</v>
      </c>
      <c r="J973">
        <v>14.78</v>
      </c>
      <c r="K973">
        <v>10.34</v>
      </c>
      <c r="L973">
        <v>4.82</v>
      </c>
      <c r="M973">
        <v>188.43</v>
      </c>
      <c r="N973">
        <v>53.62</v>
      </c>
      <c r="O973">
        <v>76.819999999999993</v>
      </c>
      <c r="P973" t="s">
        <v>445</v>
      </c>
      <c r="Q973" t="s">
        <v>14</v>
      </c>
      <c r="R973" t="s">
        <v>831</v>
      </c>
      <c r="S973" t="s">
        <v>1714</v>
      </c>
      <c r="T973" t="s">
        <v>1715</v>
      </c>
    </row>
    <row r="974" spans="1:20" x14ac:dyDescent="0.4">
      <c r="A974">
        <v>114309465</v>
      </c>
      <c r="B974">
        <v>438</v>
      </c>
      <c r="C974">
        <v>193.93</v>
      </c>
      <c r="D974">
        <v>38.950000000000003</v>
      </c>
      <c r="E974" s="3">
        <f t="shared" si="15"/>
        <v>0.20084566596194503</v>
      </c>
      <c r="F974" s="3">
        <v>-1.5847839530000001</v>
      </c>
      <c r="G974">
        <v>1.774479E-3</v>
      </c>
      <c r="H974">
        <v>2.9984363999999999E-2</v>
      </c>
      <c r="I974" t="s">
        <v>13</v>
      </c>
      <c r="J974">
        <v>42.09</v>
      </c>
      <c r="K974">
        <v>105.99</v>
      </c>
      <c r="L974">
        <v>21.84</v>
      </c>
      <c r="M974">
        <v>20.010000000000002</v>
      </c>
      <c r="N974">
        <v>12.52</v>
      </c>
      <c r="O974">
        <v>4.79</v>
      </c>
      <c r="P974" t="s">
        <v>14</v>
      </c>
      <c r="Q974" t="s">
        <v>14</v>
      </c>
      <c r="R974" t="s">
        <v>1716</v>
      </c>
      <c r="S974" t="s">
        <v>695</v>
      </c>
      <c r="T974" t="s">
        <v>1717</v>
      </c>
    </row>
    <row r="975" spans="1:20" x14ac:dyDescent="0.4">
      <c r="A975">
        <v>114308505</v>
      </c>
      <c r="B975">
        <v>2034</v>
      </c>
      <c r="C975">
        <v>142.5</v>
      </c>
      <c r="D975">
        <v>31.17</v>
      </c>
      <c r="E975" s="3">
        <f t="shared" si="15"/>
        <v>0.21873684210526317</v>
      </c>
      <c r="F975" s="3">
        <v>-1.676719372</v>
      </c>
      <c r="G975" s="1">
        <v>1.5299999999999999E-5</v>
      </c>
      <c r="H975">
        <v>7.0857400000000001E-4</v>
      </c>
      <c r="I975" t="s">
        <v>13</v>
      </c>
      <c r="J975">
        <v>11.5</v>
      </c>
      <c r="K975">
        <v>7.16</v>
      </c>
      <c r="L975">
        <v>4.07</v>
      </c>
      <c r="M975">
        <v>1.8</v>
      </c>
      <c r="N975">
        <v>2.0499999999999998</v>
      </c>
      <c r="O975">
        <v>1.87</v>
      </c>
      <c r="P975" t="s">
        <v>791</v>
      </c>
      <c r="Q975" t="s">
        <v>14</v>
      </c>
      <c r="R975" t="s">
        <v>1718</v>
      </c>
      <c r="S975" t="s">
        <v>1719</v>
      </c>
      <c r="T975" t="s">
        <v>1720</v>
      </c>
    </row>
    <row r="976" spans="1:20" x14ac:dyDescent="0.4">
      <c r="A976">
        <v>114286645</v>
      </c>
      <c r="B976">
        <v>1753</v>
      </c>
      <c r="C976">
        <v>0</v>
      </c>
      <c r="D976">
        <v>7.97</v>
      </c>
      <c r="E976" s="3" t="e">
        <f t="shared" si="15"/>
        <v>#DIV/0!</v>
      </c>
      <c r="F976" s="3">
        <v>2.1125184689999998</v>
      </c>
      <c r="G976">
        <v>5.7377999999999997E-4</v>
      </c>
      <c r="H976">
        <v>1.2404871E-2</v>
      </c>
      <c r="I976" t="s">
        <v>24</v>
      </c>
      <c r="J976">
        <v>0</v>
      </c>
      <c r="K976">
        <v>0</v>
      </c>
      <c r="L976">
        <v>0</v>
      </c>
      <c r="M976">
        <v>0.47</v>
      </c>
      <c r="N976">
        <v>0.35</v>
      </c>
      <c r="O976">
        <v>0.8</v>
      </c>
      <c r="P976" t="s">
        <v>408</v>
      </c>
      <c r="Q976" t="s">
        <v>14</v>
      </c>
      <c r="R976" t="s">
        <v>1721</v>
      </c>
      <c r="S976" t="s">
        <v>1722</v>
      </c>
      <c r="T976" t="s">
        <v>1723</v>
      </c>
    </row>
    <row r="977" spans="1:20" x14ac:dyDescent="0.4">
      <c r="A977">
        <v>114276608</v>
      </c>
      <c r="B977">
        <v>1190</v>
      </c>
      <c r="C977">
        <v>12.79</v>
      </c>
      <c r="D977">
        <v>1.02</v>
      </c>
      <c r="E977" s="3">
        <f t="shared" si="15"/>
        <v>7.9749804534792815E-2</v>
      </c>
      <c r="F977" s="3">
        <v>-1.801983262</v>
      </c>
      <c r="G977">
        <v>3.1393100000000002E-3</v>
      </c>
      <c r="H977">
        <v>4.5006669999999999E-2</v>
      </c>
      <c r="I977" t="s">
        <v>13</v>
      </c>
      <c r="J977">
        <v>0.68</v>
      </c>
      <c r="K977">
        <v>1.65</v>
      </c>
      <c r="L977">
        <v>1.72</v>
      </c>
      <c r="M977">
        <v>0.3</v>
      </c>
      <c r="N977">
        <v>0</v>
      </c>
      <c r="O977">
        <v>0</v>
      </c>
      <c r="P977" t="s">
        <v>14</v>
      </c>
      <c r="Q977" t="s">
        <v>14</v>
      </c>
      <c r="R977" t="s">
        <v>14</v>
      </c>
      <c r="S977" t="s">
        <v>14</v>
      </c>
      <c r="T977" t="s">
        <v>1724</v>
      </c>
    </row>
    <row r="978" spans="1:20" x14ac:dyDescent="0.4">
      <c r="A978">
        <v>114284218</v>
      </c>
      <c r="B978">
        <v>3060</v>
      </c>
      <c r="C978">
        <v>131.91</v>
      </c>
      <c r="D978">
        <v>52.95</v>
      </c>
      <c r="E978" s="3">
        <f t="shared" si="15"/>
        <v>0.40141005230839211</v>
      </c>
      <c r="F978" s="3">
        <v>-1.045006103</v>
      </c>
      <c r="G978">
        <v>4.3623099999999998E-4</v>
      </c>
      <c r="H978">
        <v>1.0154332E-2</v>
      </c>
      <c r="I978" t="s">
        <v>13</v>
      </c>
      <c r="J978">
        <v>5.32</v>
      </c>
      <c r="K978">
        <v>4.82</v>
      </c>
      <c r="L978">
        <v>3.85</v>
      </c>
      <c r="M978">
        <v>2.3199999999999998</v>
      </c>
      <c r="N978">
        <v>1.36</v>
      </c>
      <c r="O978">
        <v>2.36</v>
      </c>
      <c r="P978" t="s">
        <v>14</v>
      </c>
      <c r="Q978" t="s">
        <v>14</v>
      </c>
      <c r="R978" t="s">
        <v>14</v>
      </c>
      <c r="S978" t="s">
        <v>14</v>
      </c>
      <c r="T978" t="s">
        <v>1725</v>
      </c>
    </row>
    <row r="979" spans="1:20" x14ac:dyDescent="0.4">
      <c r="A979">
        <v>114259801</v>
      </c>
      <c r="B979">
        <v>2387</v>
      </c>
      <c r="C979">
        <v>189.03</v>
      </c>
      <c r="D979">
        <v>73.39</v>
      </c>
      <c r="E979" s="3">
        <f t="shared" si="15"/>
        <v>0.38824525207638999</v>
      </c>
      <c r="F979" s="3">
        <v>-1.105320788</v>
      </c>
      <c r="G979" s="1">
        <v>1.5699999999999999E-5</v>
      </c>
      <c r="H979">
        <v>7.2443400000000004E-4</v>
      </c>
      <c r="I979" t="s">
        <v>13</v>
      </c>
      <c r="J979">
        <v>9.8000000000000007</v>
      </c>
      <c r="K979">
        <v>8.86</v>
      </c>
      <c r="L979">
        <v>8.16</v>
      </c>
      <c r="M979">
        <v>3.52</v>
      </c>
      <c r="N979">
        <v>3.04</v>
      </c>
      <c r="O979">
        <v>4.54</v>
      </c>
      <c r="P979" t="s">
        <v>1726</v>
      </c>
      <c r="Q979" t="s">
        <v>14</v>
      </c>
      <c r="R979" t="s">
        <v>237</v>
      </c>
      <c r="S979" t="s">
        <v>14</v>
      </c>
      <c r="T979" t="s">
        <v>1727</v>
      </c>
    </row>
    <row r="980" spans="1:20" x14ac:dyDescent="0.4">
      <c r="A980">
        <v>114278048</v>
      </c>
      <c r="B980">
        <v>1143</v>
      </c>
      <c r="C980">
        <v>145.05000000000001</v>
      </c>
      <c r="D980">
        <v>37.94</v>
      </c>
      <c r="E980" s="3">
        <f t="shared" si="15"/>
        <v>0.2615649775939331</v>
      </c>
      <c r="F980" s="3">
        <v>-1.4535269630000001</v>
      </c>
      <c r="G980">
        <v>4.2231899999999999E-4</v>
      </c>
      <c r="H980">
        <v>9.9406149999999999E-3</v>
      </c>
      <c r="I980" t="s">
        <v>13</v>
      </c>
      <c r="J980">
        <v>13.84</v>
      </c>
      <c r="K980">
        <v>22.77</v>
      </c>
      <c r="L980">
        <v>6.6</v>
      </c>
      <c r="M980">
        <v>4.5999999999999996</v>
      </c>
      <c r="N980">
        <v>3.76</v>
      </c>
      <c r="O980">
        <v>3.96</v>
      </c>
      <c r="P980" t="s">
        <v>14</v>
      </c>
      <c r="Q980" t="s">
        <v>14</v>
      </c>
      <c r="R980" t="s">
        <v>14</v>
      </c>
      <c r="S980" t="s">
        <v>14</v>
      </c>
      <c r="T980" t="s">
        <v>1728</v>
      </c>
    </row>
    <row r="981" spans="1:20" x14ac:dyDescent="0.4">
      <c r="A981">
        <v>114263353</v>
      </c>
      <c r="B981">
        <v>1397</v>
      </c>
      <c r="C981">
        <v>186.87</v>
      </c>
      <c r="D981">
        <v>6.33</v>
      </c>
      <c r="E981" s="3">
        <f t="shared" si="15"/>
        <v>3.3873816021833363E-2</v>
      </c>
      <c r="F981" s="3">
        <v>-3.3376650589999999</v>
      </c>
      <c r="G981" s="1">
        <v>6.6299999999999999E-10</v>
      </c>
      <c r="H981" s="1">
        <v>1.4600000000000001E-7</v>
      </c>
      <c r="I981" t="s">
        <v>13</v>
      </c>
      <c r="J981">
        <v>9.44</v>
      </c>
      <c r="K981">
        <v>30.99</v>
      </c>
      <c r="L981">
        <v>4.2300000000000004</v>
      </c>
      <c r="M981">
        <v>1.07</v>
      </c>
      <c r="N981">
        <v>0.28999999999999998</v>
      </c>
      <c r="O981">
        <v>0.39</v>
      </c>
      <c r="P981" t="s">
        <v>1035</v>
      </c>
      <c r="Q981" t="s">
        <v>25</v>
      </c>
      <c r="R981" t="s">
        <v>14</v>
      </c>
      <c r="S981" t="s">
        <v>87</v>
      </c>
      <c r="T981" t="s">
        <v>1729</v>
      </c>
    </row>
    <row r="982" spans="1:20" x14ac:dyDescent="0.4">
      <c r="A982">
        <v>114257134</v>
      </c>
      <c r="B982">
        <v>2313</v>
      </c>
      <c r="C982">
        <v>409.44</v>
      </c>
      <c r="D982">
        <v>143.44</v>
      </c>
      <c r="E982" s="3">
        <f t="shared" si="15"/>
        <v>0.35033216100039077</v>
      </c>
      <c r="F982" s="3">
        <v>-1.287580653</v>
      </c>
      <c r="G982" s="1">
        <v>2.93E-9</v>
      </c>
      <c r="H982" s="1">
        <v>5.0800000000000005E-7</v>
      </c>
      <c r="I982" t="s">
        <v>13</v>
      </c>
      <c r="J982">
        <v>19.09</v>
      </c>
      <c r="K982">
        <v>19.48</v>
      </c>
      <c r="L982">
        <v>22</v>
      </c>
      <c r="M982">
        <v>8.42</v>
      </c>
      <c r="N982">
        <v>5.95</v>
      </c>
      <c r="O982">
        <v>7.82</v>
      </c>
      <c r="P982" t="s">
        <v>95</v>
      </c>
      <c r="Q982" t="s">
        <v>25</v>
      </c>
      <c r="R982" t="s">
        <v>14</v>
      </c>
      <c r="S982" t="s">
        <v>14</v>
      </c>
      <c r="T982" t="s">
        <v>1730</v>
      </c>
    </row>
    <row r="983" spans="1:20" x14ac:dyDescent="0.4">
      <c r="A983">
        <v>114321714</v>
      </c>
      <c r="B983">
        <v>1050</v>
      </c>
      <c r="C983">
        <v>0.73</v>
      </c>
      <c r="D983">
        <v>9.93</v>
      </c>
      <c r="E983" s="3">
        <f t="shared" si="15"/>
        <v>13.602739726027398</v>
      </c>
      <c r="F983" s="3">
        <v>1.9352272129999999</v>
      </c>
      <c r="G983">
        <v>1.5837119999999999E-3</v>
      </c>
      <c r="H983">
        <v>2.754674E-2</v>
      </c>
      <c r="I983" t="s">
        <v>24</v>
      </c>
      <c r="J983">
        <v>0.11</v>
      </c>
      <c r="K983">
        <v>0.11</v>
      </c>
      <c r="L983">
        <v>0.13</v>
      </c>
      <c r="M983">
        <v>0.92</v>
      </c>
      <c r="N983">
        <v>2.4300000000000002</v>
      </c>
      <c r="O983">
        <v>0.51</v>
      </c>
      <c r="P983" t="s">
        <v>14</v>
      </c>
      <c r="Q983" t="s">
        <v>14</v>
      </c>
      <c r="R983" t="s">
        <v>14</v>
      </c>
      <c r="S983" t="s">
        <v>14</v>
      </c>
      <c r="T983" t="s">
        <v>1731</v>
      </c>
    </row>
    <row r="984" spans="1:20" x14ac:dyDescent="0.4">
      <c r="A984">
        <v>114262926</v>
      </c>
      <c r="B984">
        <v>1426</v>
      </c>
      <c r="C984">
        <v>4882.33</v>
      </c>
      <c r="D984">
        <v>1110.8</v>
      </c>
      <c r="E984" s="3">
        <f t="shared" si="15"/>
        <v>0.22751432205524821</v>
      </c>
      <c r="F984" s="3">
        <v>-1.8885541939999999</v>
      </c>
      <c r="G984" s="1">
        <v>2.3800000000000001E-11</v>
      </c>
      <c r="H984" s="1">
        <v>7.8000000000000004E-9</v>
      </c>
      <c r="I984" t="s">
        <v>13</v>
      </c>
      <c r="J984">
        <v>345.86</v>
      </c>
      <c r="K984">
        <v>387.15</v>
      </c>
      <c r="L984">
        <v>472.43</v>
      </c>
      <c r="M984">
        <v>99.58</v>
      </c>
      <c r="N984">
        <v>55.92</v>
      </c>
      <c r="O984">
        <v>123.86</v>
      </c>
      <c r="P984" t="s">
        <v>979</v>
      </c>
      <c r="Q984" t="s">
        <v>14</v>
      </c>
      <c r="R984" t="s">
        <v>1732</v>
      </c>
      <c r="S984" t="s">
        <v>1733</v>
      </c>
      <c r="T984" t="s">
        <v>1734</v>
      </c>
    </row>
    <row r="985" spans="1:20" x14ac:dyDescent="0.4">
      <c r="A985">
        <v>114279187</v>
      </c>
      <c r="B985">
        <v>1821</v>
      </c>
      <c r="C985">
        <v>100.46</v>
      </c>
      <c r="D985">
        <v>19.02</v>
      </c>
      <c r="E985" s="3">
        <f t="shared" si="15"/>
        <v>0.18932908620346409</v>
      </c>
      <c r="F985" s="3">
        <v>-1.7779654060000001</v>
      </c>
      <c r="G985">
        <v>3.12496E-4</v>
      </c>
      <c r="H985">
        <v>7.8354310000000003E-3</v>
      </c>
      <c r="I985" t="s">
        <v>13</v>
      </c>
      <c r="J985">
        <v>2.86</v>
      </c>
      <c r="K985">
        <v>11.8</v>
      </c>
      <c r="L985">
        <v>3.99</v>
      </c>
      <c r="M985">
        <v>1.0900000000000001</v>
      </c>
      <c r="N985">
        <v>0.68</v>
      </c>
      <c r="O985">
        <v>1.92</v>
      </c>
      <c r="P985" t="s">
        <v>14</v>
      </c>
      <c r="Q985" t="s">
        <v>25</v>
      </c>
      <c r="R985" t="s">
        <v>429</v>
      </c>
      <c r="S985" t="s">
        <v>430</v>
      </c>
      <c r="T985" t="s">
        <v>1735</v>
      </c>
    </row>
    <row r="986" spans="1:20" x14ac:dyDescent="0.4">
      <c r="A986">
        <v>114312590</v>
      </c>
      <c r="B986">
        <v>1172</v>
      </c>
      <c r="C986">
        <v>11.24</v>
      </c>
      <c r="D986">
        <v>33.07</v>
      </c>
      <c r="E986" s="3">
        <f t="shared" si="15"/>
        <v>2.9421708185053381</v>
      </c>
      <c r="F986" s="3">
        <v>1.4769846799999999</v>
      </c>
      <c r="G986">
        <v>1.8289599999999999E-3</v>
      </c>
      <c r="H986">
        <v>3.0650533000000001E-2</v>
      </c>
      <c r="I986" t="s">
        <v>24</v>
      </c>
      <c r="J986">
        <v>1.68</v>
      </c>
      <c r="K986">
        <v>1.02</v>
      </c>
      <c r="L986">
        <v>0.47</v>
      </c>
      <c r="M986">
        <v>4.28</v>
      </c>
      <c r="N986">
        <v>2.37</v>
      </c>
      <c r="O986">
        <v>3.65</v>
      </c>
      <c r="P986" t="s">
        <v>14</v>
      </c>
      <c r="Q986" t="s">
        <v>1736</v>
      </c>
      <c r="R986" t="s">
        <v>1737</v>
      </c>
      <c r="S986" t="s">
        <v>1738</v>
      </c>
      <c r="T986" t="s">
        <v>1739</v>
      </c>
    </row>
    <row r="987" spans="1:20" x14ac:dyDescent="0.4">
      <c r="A987">
        <v>114285666</v>
      </c>
      <c r="B987">
        <v>1500</v>
      </c>
      <c r="C987">
        <v>285.92</v>
      </c>
      <c r="D987">
        <v>560.84</v>
      </c>
      <c r="E987" s="3">
        <f t="shared" si="15"/>
        <v>1.9615277000559597</v>
      </c>
      <c r="F987" s="3">
        <v>1.048157343</v>
      </c>
      <c r="G987">
        <v>9.3020899999999998E-4</v>
      </c>
      <c r="H987">
        <v>1.8119600999999999E-2</v>
      </c>
      <c r="I987" t="s">
        <v>24</v>
      </c>
      <c r="J987">
        <v>12.74</v>
      </c>
      <c r="K987">
        <v>26.41</v>
      </c>
      <c r="L987">
        <v>29</v>
      </c>
      <c r="M987">
        <v>53.51</v>
      </c>
      <c r="N987">
        <v>41.17</v>
      </c>
      <c r="O987">
        <v>41.97</v>
      </c>
      <c r="P987" t="s">
        <v>1740</v>
      </c>
      <c r="Q987" t="s">
        <v>14</v>
      </c>
      <c r="R987" t="s">
        <v>14</v>
      </c>
      <c r="S987" t="s">
        <v>14</v>
      </c>
      <c r="T987" t="s">
        <v>1741</v>
      </c>
    </row>
    <row r="988" spans="1:20" x14ac:dyDescent="0.4">
      <c r="A988">
        <v>114300837</v>
      </c>
      <c r="B988">
        <v>2595</v>
      </c>
      <c r="C988">
        <v>9.74</v>
      </c>
      <c r="D988">
        <v>0</v>
      </c>
      <c r="E988" s="3">
        <f t="shared" si="15"/>
        <v>0</v>
      </c>
      <c r="F988" s="3">
        <v>-1.990964301</v>
      </c>
      <c r="G988">
        <v>1.1354270000000001E-3</v>
      </c>
      <c r="H988">
        <v>2.1326521000000001E-2</v>
      </c>
      <c r="I988" t="s">
        <v>13</v>
      </c>
      <c r="J988">
        <v>0.17</v>
      </c>
      <c r="K988">
        <v>0.77</v>
      </c>
      <c r="L988">
        <v>0.42</v>
      </c>
      <c r="M988">
        <v>0</v>
      </c>
      <c r="N988">
        <v>0</v>
      </c>
      <c r="O988">
        <v>0</v>
      </c>
      <c r="P988" t="s">
        <v>1742</v>
      </c>
      <c r="Q988" t="s">
        <v>14</v>
      </c>
      <c r="R988" t="s">
        <v>262</v>
      </c>
      <c r="S988" t="s">
        <v>14</v>
      </c>
      <c r="T988" t="s">
        <v>1743</v>
      </c>
    </row>
    <row r="989" spans="1:20" x14ac:dyDescent="0.4">
      <c r="A989">
        <v>114295860</v>
      </c>
      <c r="B989">
        <v>909</v>
      </c>
      <c r="C989">
        <v>2253.34</v>
      </c>
      <c r="D989">
        <v>7878.67</v>
      </c>
      <c r="E989" s="3">
        <f t="shared" si="15"/>
        <v>3.4964408389324291</v>
      </c>
      <c r="F989" s="3">
        <v>1.978455842</v>
      </c>
      <c r="G989" s="1">
        <v>1.32E-14</v>
      </c>
      <c r="H989" s="1">
        <v>9.4600000000000005E-12</v>
      </c>
      <c r="I989" t="s">
        <v>24</v>
      </c>
      <c r="J989">
        <v>351.77</v>
      </c>
      <c r="K989">
        <v>238.9</v>
      </c>
      <c r="L989">
        <v>295.01</v>
      </c>
      <c r="M989">
        <v>1078.6400000000001</v>
      </c>
      <c r="N989">
        <v>1357.09</v>
      </c>
      <c r="O989">
        <v>903.46</v>
      </c>
      <c r="P989" t="s">
        <v>14</v>
      </c>
      <c r="Q989" t="s">
        <v>25</v>
      </c>
      <c r="R989" t="s">
        <v>196</v>
      </c>
      <c r="S989" t="s">
        <v>110</v>
      </c>
      <c r="T989" t="s">
        <v>1744</v>
      </c>
    </row>
    <row r="990" spans="1:20" x14ac:dyDescent="0.4">
      <c r="A990">
        <v>114315350</v>
      </c>
      <c r="B990">
        <v>3537</v>
      </c>
      <c r="C990">
        <v>976.14</v>
      </c>
      <c r="D990">
        <v>368.83</v>
      </c>
      <c r="E990" s="3">
        <f t="shared" si="15"/>
        <v>0.37784539102997522</v>
      </c>
      <c r="F990" s="3">
        <v>-1.0799369809999999</v>
      </c>
      <c r="G990">
        <v>1.699683E-3</v>
      </c>
      <c r="H990">
        <v>2.9082124000000001E-2</v>
      </c>
      <c r="I990" t="s">
        <v>13</v>
      </c>
      <c r="J990">
        <v>19.07</v>
      </c>
      <c r="K990">
        <v>49.7</v>
      </c>
      <c r="L990">
        <v>22.72</v>
      </c>
      <c r="M990">
        <v>12.97</v>
      </c>
      <c r="N990">
        <v>11.97</v>
      </c>
      <c r="O990">
        <v>12.35</v>
      </c>
      <c r="P990" t="s">
        <v>14</v>
      </c>
      <c r="Q990" t="s">
        <v>1745</v>
      </c>
      <c r="R990" t="s">
        <v>1746</v>
      </c>
      <c r="S990" t="s">
        <v>1747</v>
      </c>
      <c r="T990" t="s">
        <v>1748</v>
      </c>
    </row>
    <row r="991" spans="1:20" x14ac:dyDescent="0.4">
      <c r="A991">
        <v>114260478</v>
      </c>
      <c r="B991">
        <v>2683</v>
      </c>
      <c r="C991">
        <v>1.27</v>
      </c>
      <c r="D991">
        <v>27.42</v>
      </c>
      <c r="E991" s="3">
        <f t="shared" si="15"/>
        <v>21.590551181102363</v>
      </c>
      <c r="F991" s="3">
        <v>1.84025992</v>
      </c>
      <c r="G991">
        <v>2.7199910000000002E-3</v>
      </c>
      <c r="H991">
        <v>4.0731300999999998E-2</v>
      </c>
      <c r="I991" t="s">
        <v>24</v>
      </c>
      <c r="J991">
        <v>0</v>
      </c>
      <c r="K991">
        <v>0</v>
      </c>
      <c r="L991">
        <v>0.24</v>
      </c>
      <c r="M991">
        <v>2.87</v>
      </c>
      <c r="N991">
        <v>0.14000000000000001</v>
      </c>
      <c r="O991">
        <v>0.53</v>
      </c>
      <c r="P991" t="s">
        <v>14</v>
      </c>
      <c r="Q991" t="s">
        <v>14</v>
      </c>
      <c r="R991" t="s">
        <v>14</v>
      </c>
      <c r="S991" t="s">
        <v>14</v>
      </c>
      <c r="T991" t="s">
        <v>1749</v>
      </c>
    </row>
    <row r="992" spans="1:20" x14ac:dyDescent="0.4">
      <c r="A992">
        <v>114308992</v>
      </c>
      <c r="B992">
        <v>1054</v>
      </c>
      <c r="C992">
        <v>120.83</v>
      </c>
      <c r="D992">
        <v>17.100000000000001</v>
      </c>
      <c r="E992" s="3">
        <f t="shared" si="15"/>
        <v>0.14152114541090791</v>
      </c>
      <c r="F992" s="3">
        <v>-1.8258224670000001</v>
      </c>
      <c r="G992">
        <v>5.1718300000000005E-4</v>
      </c>
      <c r="H992">
        <v>1.1577937999999999E-2</v>
      </c>
      <c r="I992" t="s">
        <v>13</v>
      </c>
      <c r="J992">
        <v>24.56</v>
      </c>
      <c r="K992">
        <v>7.18</v>
      </c>
      <c r="L992">
        <v>6.54</v>
      </c>
      <c r="M992">
        <v>0.68</v>
      </c>
      <c r="N992">
        <v>3.48</v>
      </c>
      <c r="O992">
        <v>2.4900000000000002</v>
      </c>
      <c r="P992" t="s">
        <v>14</v>
      </c>
      <c r="Q992" t="s">
        <v>14</v>
      </c>
      <c r="R992" t="s">
        <v>14</v>
      </c>
      <c r="S992" t="s">
        <v>14</v>
      </c>
      <c r="T992" t="s">
        <v>1750</v>
      </c>
    </row>
    <row r="993" spans="1:20" x14ac:dyDescent="0.4">
      <c r="A993">
        <v>114267561</v>
      </c>
      <c r="B993">
        <v>1636</v>
      </c>
      <c r="C993">
        <v>217.36</v>
      </c>
      <c r="D993">
        <v>78.41</v>
      </c>
      <c r="E993" s="3">
        <f t="shared" si="15"/>
        <v>0.36073794626426203</v>
      </c>
      <c r="F993" s="3">
        <v>-1.228983392</v>
      </c>
      <c r="G993" s="1">
        <v>5.1699999999999998E-7</v>
      </c>
      <c r="H993" s="1">
        <v>4.2500000000000003E-5</v>
      </c>
      <c r="I993" t="s">
        <v>13</v>
      </c>
      <c r="J993">
        <v>15.34</v>
      </c>
      <c r="K993">
        <v>13.34</v>
      </c>
      <c r="L993">
        <v>17.61</v>
      </c>
      <c r="M993">
        <v>6.22</v>
      </c>
      <c r="N993">
        <v>5.05</v>
      </c>
      <c r="O993">
        <v>6.27</v>
      </c>
      <c r="P993" t="s">
        <v>14</v>
      </c>
      <c r="Q993" t="s">
        <v>1751</v>
      </c>
      <c r="R993" t="s">
        <v>1752</v>
      </c>
      <c r="S993" t="s">
        <v>1753</v>
      </c>
      <c r="T993" t="s">
        <v>1754</v>
      </c>
    </row>
    <row r="994" spans="1:20" x14ac:dyDescent="0.4">
      <c r="A994">
        <v>114293218</v>
      </c>
      <c r="B994">
        <v>832</v>
      </c>
      <c r="C994">
        <v>147.5</v>
      </c>
      <c r="D994">
        <v>52.13</v>
      </c>
      <c r="E994" s="3">
        <f t="shared" si="15"/>
        <v>0.35342372881355932</v>
      </c>
      <c r="F994" s="3">
        <v>-1.144492005</v>
      </c>
      <c r="G994">
        <v>8.9684300000000003E-4</v>
      </c>
      <c r="H994">
        <v>1.7595221000000001E-2</v>
      </c>
      <c r="I994" t="s">
        <v>13</v>
      </c>
      <c r="J994">
        <v>22.24</v>
      </c>
      <c r="K994">
        <v>26.65</v>
      </c>
      <c r="L994">
        <v>11.42</v>
      </c>
      <c r="M994">
        <v>8.6300000000000008</v>
      </c>
      <c r="N994">
        <v>6.91</v>
      </c>
      <c r="O994">
        <v>7.47</v>
      </c>
      <c r="P994" t="s">
        <v>14</v>
      </c>
      <c r="Q994" t="s">
        <v>14</v>
      </c>
      <c r="R994" t="s">
        <v>237</v>
      </c>
      <c r="S994" t="s">
        <v>14</v>
      </c>
      <c r="T994" t="s">
        <v>1755</v>
      </c>
    </row>
    <row r="995" spans="1:20" x14ac:dyDescent="0.4">
      <c r="A995">
        <v>114292482</v>
      </c>
      <c r="B995">
        <v>2539</v>
      </c>
      <c r="C995">
        <v>2178.3000000000002</v>
      </c>
      <c r="D995">
        <v>702.42</v>
      </c>
      <c r="E995" s="3">
        <f t="shared" si="15"/>
        <v>0.32246247073405865</v>
      </c>
      <c r="F995" s="3">
        <v>-1.405715126</v>
      </c>
      <c r="G995" s="1">
        <v>2.9099999999999999E-18</v>
      </c>
      <c r="H995" s="1">
        <v>4.9600000000000001E-15</v>
      </c>
      <c r="I995" t="s">
        <v>13</v>
      </c>
      <c r="J995">
        <v>97.37</v>
      </c>
      <c r="K995">
        <v>95.43</v>
      </c>
      <c r="L995">
        <v>96.28</v>
      </c>
      <c r="M995">
        <v>34.71</v>
      </c>
      <c r="N995">
        <v>28.48</v>
      </c>
      <c r="O995">
        <v>35.65</v>
      </c>
      <c r="P995" t="s">
        <v>14</v>
      </c>
      <c r="Q995" t="s">
        <v>25</v>
      </c>
      <c r="R995" t="s">
        <v>1756</v>
      </c>
      <c r="S995" t="s">
        <v>1757</v>
      </c>
      <c r="T995" t="s">
        <v>1758</v>
      </c>
    </row>
    <row r="996" spans="1:20" x14ac:dyDescent="0.4">
      <c r="A996">
        <v>114299645</v>
      </c>
      <c r="B996">
        <v>1250</v>
      </c>
      <c r="C996">
        <v>17.62</v>
      </c>
      <c r="D996">
        <v>38.58</v>
      </c>
      <c r="E996" s="3">
        <f t="shared" si="15"/>
        <v>2.1895573212258794</v>
      </c>
      <c r="F996" s="3">
        <v>1.2147940269999999</v>
      </c>
      <c r="G996">
        <v>2.8833769999999999E-3</v>
      </c>
      <c r="H996">
        <v>4.2345714999999999E-2</v>
      </c>
      <c r="I996" t="s">
        <v>24</v>
      </c>
      <c r="J996">
        <v>1.84</v>
      </c>
      <c r="K996">
        <v>1.3</v>
      </c>
      <c r="L996">
        <v>1.86</v>
      </c>
      <c r="M996">
        <v>3.47</v>
      </c>
      <c r="N996">
        <v>4.9000000000000004</v>
      </c>
      <c r="O996">
        <v>3.41</v>
      </c>
      <c r="P996" t="s">
        <v>14</v>
      </c>
      <c r="Q996" t="s">
        <v>324</v>
      </c>
      <c r="R996" t="s">
        <v>1236</v>
      </c>
      <c r="S996" t="s">
        <v>1759</v>
      </c>
      <c r="T996" t="s">
        <v>1760</v>
      </c>
    </row>
    <row r="997" spans="1:20" x14ac:dyDescent="0.4">
      <c r="A997">
        <v>114292139</v>
      </c>
      <c r="B997">
        <v>784</v>
      </c>
      <c r="C997">
        <v>166.18</v>
      </c>
      <c r="D997">
        <v>365.21</v>
      </c>
      <c r="E997" s="3">
        <f t="shared" si="15"/>
        <v>2.197677217475027</v>
      </c>
      <c r="F997" s="3">
        <v>1.2331855300000001</v>
      </c>
      <c r="G997">
        <v>5.4919699999999997E-4</v>
      </c>
      <c r="H997">
        <v>1.2062953E-2</v>
      </c>
      <c r="I997" t="s">
        <v>24</v>
      </c>
      <c r="J997">
        <v>24.2</v>
      </c>
      <c r="K997">
        <v>17.25</v>
      </c>
      <c r="L997">
        <v>39.11</v>
      </c>
      <c r="M997">
        <v>54.54</v>
      </c>
      <c r="N997">
        <v>83.56</v>
      </c>
      <c r="O997">
        <v>46.5</v>
      </c>
      <c r="P997" t="s">
        <v>149</v>
      </c>
      <c r="Q997" t="s">
        <v>14</v>
      </c>
      <c r="R997" t="s">
        <v>14</v>
      </c>
      <c r="S997" t="s">
        <v>14</v>
      </c>
      <c r="T997" t="s">
        <v>1761</v>
      </c>
    </row>
    <row r="998" spans="1:20" x14ac:dyDescent="0.4">
      <c r="A998">
        <v>114296677</v>
      </c>
      <c r="B998">
        <v>1179</v>
      </c>
      <c r="C998">
        <v>1495.71</v>
      </c>
      <c r="D998">
        <v>7235.99</v>
      </c>
      <c r="E998" s="3">
        <f t="shared" si="15"/>
        <v>4.8378295257770558</v>
      </c>
      <c r="F998" s="3">
        <v>2.3019676759999999</v>
      </c>
      <c r="G998" s="1">
        <v>2.9599999999999999E-12</v>
      </c>
      <c r="H998" s="1">
        <v>1.26E-9</v>
      </c>
      <c r="I998" t="s">
        <v>24</v>
      </c>
      <c r="J998">
        <v>203.99</v>
      </c>
      <c r="K998">
        <v>73.89</v>
      </c>
      <c r="L998">
        <v>166.75</v>
      </c>
      <c r="M998">
        <v>676.1</v>
      </c>
      <c r="N998">
        <v>735.69</v>
      </c>
      <c r="O998">
        <v>866.71</v>
      </c>
      <c r="P998" t="s">
        <v>14</v>
      </c>
      <c r="Q998" t="s">
        <v>1762</v>
      </c>
      <c r="R998" t="s">
        <v>36</v>
      </c>
      <c r="S998" t="s">
        <v>37</v>
      </c>
      <c r="T998" t="s">
        <v>1763</v>
      </c>
    </row>
    <row r="999" spans="1:20" x14ac:dyDescent="0.4">
      <c r="A999">
        <v>114281179</v>
      </c>
      <c r="B999">
        <v>1695</v>
      </c>
      <c r="C999">
        <v>323.52999999999997</v>
      </c>
      <c r="D999">
        <v>626.32000000000005</v>
      </c>
      <c r="E999" s="3">
        <f t="shared" si="15"/>
        <v>1.9358946620097057</v>
      </c>
      <c r="F999" s="3">
        <v>1.0441437389999999</v>
      </c>
      <c r="G999">
        <v>4.9530899999999998E-4</v>
      </c>
      <c r="H999">
        <v>1.1184113000000001E-2</v>
      </c>
      <c r="I999" t="s">
        <v>24</v>
      </c>
      <c r="J999">
        <v>15.44</v>
      </c>
      <c r="K999">
        <v>20.77</v>
      </c>
      <c r="L999">
        <v>31.65</v>
      </c>
      <c r="M999">
        <v>52.74</v>
      </c>
      <c r="N999">
        <v>44.08</v>
      </c>
      <c r="O999">
        <v>37.869999999999997</v>
      </c>
      <c r="P999" t="s">
        <v>14</v>
      </c>
      <c r="Q999" t="s">
        <v>14</v>
      </c>
      <c r="R999" t="s">
        <v>14</v>
      </c>
      <c r="S999" t="s">
        <v>14</v>
      </c>
      <c r="T999" t="s">
        <v>1764</v>
      </c>
    </row>
    <row r="1000" spans="1:20" x14ac:dyDescent="0.4">
      <c r="A1000">
        <v>114312544</v>
      </c>
      <c r="B1000">
        <v>896</v>
      </c>
      <c r="C1000">
        <v>97.59</v>
      </c>
      <c r="D1000">
        <v>323.36</v>
      </c>
      <c r="E1000" s="3">
        <f t="shared" si="15"/>
        <v>3.3134542473614101</v>
      </c>
      <c r="F1000" s="3">
        <v>1.5660276040000001</v>
      </c>
      <c r="G1000">
        <v>1.1474479999999999E-3</v>
      </c>
      <c r="H1000">
        <v>2.1501333000000001E-2</v>
      </c>
      <c r="I1000" t="s">
        <v>24</v>
      </c>
      <c r="J1000">
        <v>5.5</v>
      </c>
      <c r="K1000">
        <v>23.99</v>
      </c>
      <c r="L1000">
        <v>9.82</v>
      </c>
      <c r="M1000">
        <v>77.63</v>
      </c>
      <c r="N1000">
        <v>39.42</v>
      </c>
      <c r="O1000">
        <v>19.45</v>
      </c>
      <c r="P1000" t="s">
        <v>108</v>
      </c>
      <c r="Q1000" t="s">
        <v>14</v>
      </c>
      <c r="R1000" t="s">
        <v>14</v>
      </c>
      <c r="S1000" t="s">
        <v>707</v>
      </c>
      <c r="T1000" t="s">
        <v>1765</v>
      </c>
    </row>
    <row r="1001" spans="1:20" x14ac:dyDescent="0.4">
      <c r="A1001">
        <v>114283327</v>
      </c>
      <c r="B1001">
        <v>1909</v>
      </c>
      <c r="C1001">
        <v>908.63</v>
      </c>
      <c r="D1001">
        <v>363.62</v>
      </c>
      <c r="E1001" s="3">
        <f t="shared" si="15"/>
        <v>0.40018489374112676</v>
      </c>
      <c r="F1001" s="3">
        <v>-1.062012274</v>
      </c>
      <c r="G1001" s="1">
        <v>7.3499999999999995E-7</v>
      </c>
      <c r="H1001" s="1">
        <v>5.7200000000000001E-5</v>
      </c>
      <c r="I1001" t="s">
        <v>13</v>
      </c>
      <c r="J1001">
        <v>58.78</v>
      </c>
      <c r="K1001">
        <v>57.22</v>
      </c>
      <c r="L1001">
        <v>43.66</v>
      </c>
      <c r="M1001">
        <v>26.35</v>
      </c>
      <c r="N1001">
        <v>19.43</v>
      </c>
      <c r="O1001">
        <v>22.86</v>
      </c>
      <c r="P1001" t="s">
        <v>177</v>
      </c>
      <c r="Q1001" t="s">
        <v>14</v>
      </c>
      <c r="R1001" t="s">
        <v>1766</v>
      </c>
      <c r="S1001" t="s">
        <v>1767</v>
      </c>
      <c r="T1001" t="s">
        <v>1768</v>
      </c>
    </row>
    <row r="1002" spans="1:20" x14ac:dyDescent="0.4">
      <c r="A1002">
        <v>114290450</v>
      </c>
      <c r="B1002">
        <v>2092</v>
      </c>
      <c r="C1002">
        <v>1452.24</v>
      </c>
      <c r="D1002">
        <v>4158.8900000000003</v>
      </c>
      <c r="E1002" s="3">
        <f t="shared" si="15"/>
        <v>2.8637759598964361</v>
      </c>
      <c r="F1002" s="3">
        <v>1.400479944</v>
      </c>
      <c r="G1002">
        <v>2.3524280000000002E-3</v>
      </c>
      <c r="H1002">
        <v>3.6665454E-2</v>
      </c>
      <c r="I1002" t="s">
        <v>24</v>
      </c>
      <c r="J1002">
        <v>46.86</v>
      </c>
      <c r="K1002">
        <v>147.54</v>
      </c>
      <c r="L1002">
        <v>36.950000000000003</v>
      </c>
      <c r="M1002">
        <v>333.45</v>
      </c>
      <c r="N1002">
        <v>91.73</v>
      </c>
      <c r="O1002">
        <v>266.87</v>
      </c>
      <c r="P1002" t="s">
        <v>861</v>
      </c>
      <c r="Q1002" t="s">
        <v>14</v>
      </c>
      <c r="R1002" t="s">
        <v>1769</v>
      </c>
      <c r="S1002" t="s">
        <v>174</v>
      </c>
      <c r="T1002" t="s">
        <v>1770</v>
      </c>
    </row>
    <row r="1003" spans="1:20" x14ac:dyDescent="0.4">
      <c r="A1003">
        <v>114301500</v>
      </c>
      <c r="B1003">
        <v>1767</v>
      </c>
      <c r="C1003">
        <v>424.73</v>
      </c>
      <c r="D1003">
        <v>1230.95</v>
      </c>
      <c r="E1003" s="3">
        <f t="shared" si="15"/>
        <v>2.8981941468697761</v>
      </c>
      <c r="F1003" s="3">
        <v>1.641904582</v>
      </c>
      <c r="G1003" s="1">
        <v>1.5400000000000001E-9</v>
      </c>
      <c r="H1003" s="1">
        <v>2.9700000000000003E-7</v>
      </c>
      <c r="I1003" t="s">
        <v>24</v>
      </c>
      <c r="J1003">
        <v>18.43</v>
      </c>
      <c r="K1003">
        <v>36.08</v>
      </c>
      <c r="L1003">
        <v>28.83</v>
      </c>
      <c r="M1003">
        <v>82.93</v>
      </c>
      <c r="N1003">
        <v>82.76</v>
      </c>
      <c r="O1003">
        <v>88.15</v>
      </c>
      <c r="P1003" t="s">
        <v>14</v>
      </c>
      <c r="Q1003" t="s">
        <v>78</v>
      </c>
      <c r="R1003" t="s">
        <v>265</v>
      </c>
      <c r="S1003" t="s">
        <v>266</v>
      </c>
      <c r="T1003" t="s">
        <v>1771</v>
      </c>
    </row>
    <row r="1004" spans="1:20" x14ac:dyDescent="0.4">
      <c r="A1004">
        <v>114305835</v>
      </c>
      <c r="B1004">
        <v>1639</v>
      </c>
      <c r="C1004">
        <v>84.61</v>
      </c>
      <c r="D1004">
        <v>153.37</v>
      </c>
      <c r="E1004" s="3">
        <f t="shared" si="15"/>
        <v>1.8126698971752748</v>
      </c>
      <c r="F1004" s="3">
        <v>1.0579538159999999</v>
      </c>
      <c r="G1004">
        <v>1.93878E-4</v>
      </c>
      <c r="H1004">
        <v>5.4413960000000003E-3</v>
      </c>
      <c r="I1004" t="s">
        <v>24</v>
      </c>
      <c r="J1004">
        <v>7.02</v>
      </c>
      <c r="K1004">
        <v>5.08</v>
      </c>
      <c r="L1004">
        <v>5.44</v>
      </c>
      <c r="M1004">
        <v>10.029999999999999</v>
      </c>
      <c r="N1004">
        <v>13.69</v>
      </c>
      <c r="O1004">
        <v>10.97</v>
      </c>
      <c r="P1004" t="s">
        <v>14</v>
      </c>
      <c r="Q1004" t="s">
        <v>1772</v>
      </c>
      <c r="R1004" t="s">
        <v>14</v>
      </c>
      <c r="S1004" t="s">
        <v>14</v>
      </c>
      <c r="T1004" t="s">
        <v>1773</v>
      </c>
    </row>
    <row r="1005" spans="1:20" x14ac:dyDescent="0.4">
      <c r="A1005">
        <v>114302605</v>
      </c>
      <c r="B1005">
        <v>1392</v>
      </c>
      <c r="C1005">
        <v>4.32</v>
      </c>
      <c r="D1005">
        <v>23.24</v>
      </c>
      <c r="E1005" s="3">
        <f t="shared" si="15"/>
        <v>5.3796296296296289</v>
      </c>
      <c r="F1005" s="3">
        <v>1.721571467</v>
      </c>
      <c r="G1005">
        <v>2.2137379999999998E-3</v>
      </c>
      <c r="H1005">
        <v>3.5118747999999998E-2</v>
      </c>
      <c r="I1005" t="s">
        <v>24</v>
      </c>
      <c r="J1005">
        <v>0</v>
      </c>
      <c r="K1005">
        <v>0.43</v>
      </c>
      <c r="L1005">
        <v>0.77</v>
      </c>
      <c r="M1005">
        <v>1.78</v>
      </c>
      <c r="N1005">
        <v>1.89</v>
      </c>
      <c r="O1005">
        <v>2.4500000000000002</v>
      </c>
      <c r="P1005" t="s">
        <v>14</v>
      </c>
      <c r="Q1005" t="s">
        <v>14</v>
      </c>
      <c r="R1005" t="s">
        <v>14</v>
      </c>
      <c r="S1005" t="s">
        <v>14</v>
      </c>
      <c r="T1005" t="s">
        <v>1774</v>
      </c>
    </row>
    <row r="1006" spans="1:20" x14ac:dyDescent="0.4">
      <c r="A1006">
        <v>114312300</v>
      </c>
      <c r="B1006">
        <v>917</v>
      </c>
      <c r="C1006">
        <v>233.19</v>
      </c>
      <c r="D1006">
        <v>542.66999999999996</v>
      </c>
      <c r="E1006" s="3">
        <f t="shared" si="15"/>
        <v>2.3271581114112951</v>
      </c>
      <c r="F1006" s="3">
        <v>1.3957771919999999</v>
      </c>
      <c r="G1006" s="1">
        <v>1.06E-6</v>
      </c>
      <c r="H1006" s="1">
        <v>7.8899999999999993E-5</v>
      </c>
      <c r="I1006" t="s">
        <v>24</v>
      </c>
      <c r="J1006">
        <v>31.89</v>
      </c>
      <c r="K1006">
        <v>28.76</v>
      </c>
      <c r="L1006">
        <v>30.54</v>
      </c>
      <c r="M1006">
        <v>83.3</v>
      </c>
      <c r="N1006">
        <v>93.79</v>
      </c>
      <c r="O1006">
        <v>51.15</v>
      </c>
      <c r="P1006" t="s">
        <v>14</v>
      </c>
      <c r="Q1006" t="s">
        <v>74</v>
      </c>
      <c r="R1006" t="s">
        <v>1775</v>
      </c>
      <c r="S1006" t="s">
        <v>1776</v>
      </c>
      <c r="T1006" t="s">
        <v>1777</v>
      </c>
    </row>
    <row r="1007" spans="1:20" x14ac:dyDescent="0.4">
      <c r="A1007">
        <v>114257739</v>
      </c>
      <c r="B1007">
        <v>1861</v>
      </c>
      <c r="C1007">
        <v>76.17</v>
      </c>
      <c r="D1007">
        <v>401.86</v>
      </c>
      <c r="E1007" s="3">
        <f t="shared" si="15"/>
        <v>5.2758303794144679</v>
      </c>
      <c r="F1007" s="3">
        <v>2.1548309379999999</v>
      </c>
      <c r="G1007" s="1">
        <v>4.6999999999999999E-6</v>
      </c>
      <c r="H1007">
        <v>2.7281199999999999E-4</v>
      </c>
      <c r="I1007" t="s">
        <v>24</v>
      </c>
      <c r="J1007">
        <v>8.34</v>
      </c>
      <c r="K1007">
        <v>1.32</v>
      </c>
      <c r="L1007">
        <v>3.83</v>
      </c>
      <c r="M1007">
        <v>41.11</v>
      </c>
      <c r="N1007">
        <v>15.98</v>
      </c>
      <c r="O1007">
        <v>19.79</v>
      </c>
      <c r="P1007" t="s">
        <v>1337</v>
      </c>
      <c r="Q1007" t="s">
        <v>1778</v>
      </c>
      <c r="R1007" t="s">
        <v>1779</v>
      </c>
      <c r="S1007" t="s">
        <v>1780</v>
      </c>
      <c r="T1007" t="s">
        <v>1781</v>
      </c>
    </row>
    <row r="1008" spans="1:20" x14ac:dyDescent="0.4">
      <c r="A1008">
        <v>114269202</v>
      </c>
      <c r="B1008">
        <v>1345</v>
      </c>
      <c r="C1008">
        <v>0</v>
      </c>
      <c r="D1008">
        <v>7.25</v>
      </c>
      <c r="E1008" s="3" t="e">
        <f t="shared" si="15"/>
        <v>#DIV/0!</v>
      </c>
      <c r="F1008" s="3">
        <v>1.868087184</v>
      </c>
      <c r="G1008">
        <v>2.1578489999999999E-3</v>
      </c>
      <c r="H1008">
        <v>3.4526428999999997E-2</v>
      </c>
      <c r="I1008" t="s">
        <v>24</v>
      </c>
      <c r="J1008">
        <v>0</v>
      </c>
      <c r="K1008">
        <v>0</v>
      </c>
      <c r="L1008">
        <v>0</v>
      </c>
      <c r="M1008">
        <v>1.23</v>
      </c>
      <c r="N1008">
        <v>0.47</v>
      </c>
      <c r="O1008">
        <v>0.26</v>
      </c>
      <c r="P1008" t="s">
        <v>14</v>
      </c>
      <c r="Q1008" t="s">
        <v>14</v>
      </c>
      <c r="R1008" t="s">
        <v>14</v>
      </c>
      <c r="S1008" t="s">
        <v>14</v>
      </c>
      <c r="T1008" t="s">
        <v>1782</v>
      </c>
    </row>
    <row r="1009" spans="1:20" x14ac:dyDescent="0.4">
      <c r="A1009">
        <v>114292590</v>
      </c>
      <c r="B1009">
        <v>2432</v>
      </c>
      <c r="C1009">
        <v>56.62</v>
      </c>
      <c r="D1009">
        <v>185.85</v>
      </c>
      <c r="E1009" s="3">
        <f t="shared" si="15"/>
        <v>3.2824090427410808</v>
      </c>
      <c r="F1009" s="3">
        <v>1.7328195040000001</v>
      </c>
      <c r="G1009" s="1">
        <v>8.1599999999999998E-6</v>
      </c>
      <c r="H1009">
        <v>4.2634299999999998E-4</v>
      </c>
      <c r="I1009" t="s">
        <v>24</v>
      </c>
      <c r="J1009">
        <v>2.81</v>
      </c>
      <c r="K1009">
        <v>1.57</v>
      </c>
      <c r="L1009">
        <v>3.69</v>
      </c>
      <c r="M1009">
        <v>5.9</v>
      </c>
      <c r="N1009">
        <v>13.02</v>
      </c>
      <c r="O1009">
        <v>9.3800000000000008</v>
      </c>
      <c r="P1009" t="s">
        <v>1783</v>
      </c>
      <c r="Q1009" t="s">
        <v>1784</v>
      </c>
      <c r="R1009" t="s">
        <v>1785</v>
      </c>
      <c r="S1009" t="s">
        <v>1786</v>
      </c>
      <c r="T1009" t="s">
        <v>1787</v>
      </c>
    </row>
    <row r="1010" spans="1:20" x14ac:dyDescent="0.4">
      <c r="A1010">
        <v>114310801</v>
      </c>
      <c r="B1010">
        <v>1664</v>
      </c>
      <c r="C1010">
        <v>9.23</v>
      </c>
      <c r="D1010">
        <v>58.72</v>
      </c>
      <c r="E1010" s="3">
        <f t="shared" si="15"/>
        <v>6.3618634886240519</v>
      </c>
      <c r="F1010" s="3">
        <v>2.407701286</v>
      </c>
      <c r="G1010" s="1">
        <v>2.4900000000000002E-7</v>
      </c>
      <c r="H1010" s="1">
        <v>2.3300000000000001E-5</v>
      </c>
      <c r="I1010" t="s">
        <v>24</v>
      </c>
      <c r="J1010">
        <v>1.01</v>
      </c>
      <c r="K1010">
        <v>0.3</v>
      </c>
      <c r="L1010">
        <v>0.65</v>
      </c>
      <c r="M1010">
        <v>5.51</v>
      </c>
      <c r="N1010">
        <v>5.13</v>
      </c>
      <c r="O1010">
        <v>2.56</v>
      </c>
      <c r="P1010" t="s">
        <v>14</v>
      </c>
      <c r="Q1010" t="s">
        <v>14</v>
      </c>
      <c r="R1010" t="s">
        <v>14</v>
      </c>
      <c r="S1010" t="s">
        <v>14</v>
      </c>
      <c r="T1010" t="s">
        <v>14</v>
      </c>
    </row>
    <row r="1011" spans="1:20" x14ac:dyDescent="0.4">
      <c r="A1011">
        <v>114314580</v>
      </c>
      <c r="B1011">
        <v>1585</v>
      </c>
      <c r="C1011">
        <v>249.69</v>
      </c>
      <c r="D1011">
        <v>1449.45</v>
      </c>
      <c r="E1011" s="3">
        <f t="shared" si="15"/>
        <v>5.8049981977652294</v>
      </c>
      <c r="F1011" s="3">
        <v>2.555128786</v>
      </c>
      <c r="G1011" s="1">
        <v>2.3099999999999999E-17</v>
      </c>
      <c r="H1011" s="1">
        <v>3.0500000000000003E-14</v>
      </c>
      <c r="I1011" t="s">
        <v>24</v>
      </c>
      <c r="J1011">
        <v>16.420000000000002</v>
      </c>
      <c r="K1011">
        <v>14.46</v>
      </c>
      <c r="L1011">
        <v>24.77</v>
      </c>
      <c r="M1011">
        <v>138.26</v>
      </c>
      <c r="N1011">
        <v>119.68</v>
      </c>
      <c r="O1011">
        <v>78.930000000000007</v>
      </c>
      <c r="P1011" t="s">
        <v>14</v>
      </c>
      <c r="Q1011" t="s">
        <v>25</v>
      </c>
      <c r="R1011" t="s">
        <v>1788</v>
      </c>
      <c r="S1011" t="s">
        <v>1789</v>
      </c>
      <c r="T1011" t="s">
        <v>1790</v>
      </c>
    </row>
    <row r="1012" spans="1:20" x14ac:dyDescent="0.4">
      <c r="A1012">
        <v>114267841</v>
      </c>
      <c r="B1012">
        <v>821</v>
      </c>
      <c r="C1012">
        <v>122.2</v>
      </c>
      <c r="D1012">
        <v>23.1</v>
      </c>
      <c r="E1012" s="3">
        <f t="shared" si="15"/>
        <v>0.18903436988543373</v>
      </c>
      <c r="F1012" s="3">
        <v>-1.791829313</v>
      </c>
      <c r="G1012" s="1">
        <v>3.4199999999999998E-5</v>
      </c>
      <c r="H1012">
        <v>1.359914E-3</v>
      </c>
      <c r="I1012" t="s">
        <v>13</v>
      </c>
      <c r="J1012">
        <v>23.61</v>
      </c>
      <c r="K1012">
        <v>20.440000000000001</v>
      </c>
      <c r="L1012">
        <v>6.97</v>
      </c>
      <c r="M1012">
        <v>4.18</v>
      </c>
      <c r="N1012">
        <v>3.63</v>
      </c>
      <c r="O1012">
        <v>2.97</v>
      </c>
      <c r="P1012" t="s">
        <v>14</v>
      </c>
      <c r="Q1012" t="s">
        <v>14</v>
      </c>
      <c r="R1012" t="s">
        <v>1791</v>
      </c>
      <c r="S1012" t="s">
        <v>125</v>
      </c>
      <c r="T1012" t="s">
        <v>1792</v>
      </c>
    </row>
    <row r="1013" spans="1:20" x14ac:dyDescent="0.4">
      <c r="A1013">
        <v>114256462</v>
      </c>
      <c r="B1013">
        <v>1805</v>
      </c>
      <c r="C1013">
        <v>691.3</v>
      </c>
      <c r="D1013">
        <v>1753.35</v>
      </c>
      <c r="E1013" s="3">
        <f t="shared" si="15"/>
        <v>2.5363084044553741</v>
      </c>
      <c r="F1013" s="3">
        <v>1.447794757</v>
      </c>
      <c r="G1013" s="1">
        <v>2.3200000000000001E-7</v>
      </c>
      <c r="H1013" s="1">
        <v>2.1800000000000001E-5</v>
      </c>
      <c r="I1013" t="s">
        <v>24</v>
      </c>
      <c r="J1013">
        <v>36.86</v>
      </c>
      <c r="K1013">
        <v>40.299999999999997</v>
      </c>
      <c r="L1013">
        <v>57.46</v>
      </c>
      <c r="M1013">
        <v>147.27000000000001</v>
      </c>
      <c r="N1013">
        <v>121.19</v>
      </c>
      <c r="O1013">
        <v>87</v>
      </c>
      <c r="P1013" t="s">
        <v>98</v>
      </c>
      <c r="Q1013" t="s">
        <v>25</v>
      </c>
      <c r="R1013" t="s">
        <v>764</v>
      </c>
      <c r="S1013" t="s">
        <v>102</v>
      </c>
      <c r="T1013" t="s">
        <v>1793</v>
      </c>
    </row>
    <row r="1014" spans="1:20" x14ac:dyDescent="0.4">
      <c r="A1014">
        <v>114290021</v>
      </c>
      <c r="B1014">
        <v>1763</v>
      </c>
      <c r="C1014">
        <v>367.52</v>
      </c>
      <c r="D1014">
        <v>110.84</v>
      </c>
      <c r="E1014" s="3">
        <f t="shared" si="15"/>
        <v>0.30158902916848063</v>
      </c>
      <c r="F1014" s="3">
        <v>-1.369650314</v>
      </c>
      <c r="G1014">
        <v>1.18013E-4</v>
      </c>
      <c r="H1014">
        <v>3.6606379999999999E-3</v>
      </c>
      <c r="I1014" t="s">
        <v>13</v>
      </c>
      <c r="J1014">
        <v>25.24</v>
      </c>
      <c r="K1014">
        <v>30.86</v>
      </c>
      <c r="L1014">
        <v>12.64</v>
      </c>
      <c r="M1014">
        <v>8.0299999999999994</v>
      </c>
      <c r="N1014">
        <v>4.79</v>
      </c>
      <c r="O1014">
        <v>9.51</v>
      </c>
      <c r="P1014" t="s">
        <v>177</v>
      </c>
      <c r="Q1014" t="s">
        <v>14</v>
      </c>
      <c r="R1014" t="s">
        <v>1766</v>
      </c>
      <c r="S1014" t="s">
        <v>1767</v>
      </c>
      <c r="T1014" t="s">
        <v>1794</v>
      </c>
    </row>
    <row r="1015" spans="1:20" x14ac:dyDescent="0.4">
      <c r="A1015">
        <v>114263421</v>
      </c>
      <c r="B1015">
        <v>1519</v>
      </c>
      <c r="C1015">
        <v>162.08000000000001</v>
      </c>
      <c r="D1015">
        <v>47.71</v>
      </c>
      <c r="E1015" s="3">
        <f t="shared" si="15"/>
        <v>0.29436080947680154</v>
      </c>
      <c r="F1015" s="3">
        <v>-1.287347888</v>
      </c>
      <c r="G1015">
        <v>1.475629E-3</v>
      </c>
      <c r="H1015">
        <v>2.5998120999999999E-2</v>
      </c>
      <c r="I1015" t="s">
        <v>13</v>
      </c>
      <c r="J1015">
        <v>19.940000000000001</v>
      </c>
      <c r="K1015">
        <v>8.56</v>
      </c>
      <c r="L1015">
        <v>6.53</v>
      </c>
      <c r="M1015">
        <v>3.19</v>
      </c>
      <c r="N1015">
        <v>3.7</v>
      </c>
      <c r="O1015">
        <v>4.63</v>
      </c>
      <c r="P1015" t="s">
        <v>14</v>
      </c>
      <c r="Q1015" t="s">
        <v>324</v>
      </c>
      <c r="R1015" t="s">
        <v>75</v>
      </c>
      <c r="S1015" t="s">
        <v>1795</v>
      </c>
      <c r="T1015" t="s">
        <v>1796</v>
      </c>
    </row>
    <row r="1016" spans="1:20" x14ac:dyDescent="0.4">
      <c r="A1016">
        <v>114321811</v>
      </c>
      <c r="B1016">
        <v>1071</v>
      </c>
      <c r="C1016">
        <v>1606.19</v>
      </c>
      <c r="D1016">
        <v>4592.4399999999996</v>
      </c>
      <c r="E1016" s="3">
        <f t="shared" si="15"/>
        <v>2.8592134180887689</v>
      </c>
      <c r="F1016" s="3">
        <v>1.5791374199999999</v>
      </c>
      <c r="G1016" s="1">
        <v>4.7700000000000001E-5</v>
      </c>
      <c r="H1016">
        <v>1.7599779999999999E-3</v>
      </c>
      <c r="I1016" t="s">
        <v>24</v>
      </c>
      <c r="J1016">
        <v>218.48</v>
      </c>
      <c r="K1016">
        <v>83.04</v>
      </c>
      <c r="L1016">
        <v>239.61</v>
      </c>
      <c r="M1016">
        <v>500.76</v>
      </c>
      <c r="N1016">
        <v>784.08</v>
      </c>
      <c r="O1016">
        <v>371.15</v>
      </c>
      <c r="P1016" t="s">
        <v>14</v>
      </c>
      <c r="Q1016" t="s">
        <v>25</v>
      </c>
      <c r="R1016" t="s">
        <v>196</v>
      </c>
      <c r="S1016" t="s">
        <v>110</v>
      </c>
      <c r="T1016" t="s">
        <v>1797</v>
      </c>
    </row>
    <row r="1017" spans="1:20" x14ac:dyDescent="0.4">
      <c r="A1017">
        <v>114268517</v>
      </c>
      <c r="B1017">
        <v>1008</v>
      </c>
      <c r="C1017">
        <v>456.93</v>
      </c>
      <c r="D1017">
        <v>1046.03</v>
      </c>
      <c r="E1017" s="3">
        <f t="shared" si="15"/>
        <v>2.2892565600857897</v>
      </c>
      <c r="F1017" s="3">
        <v>1.3528126519999999</v>
      </c>
      <c r="G1017" s="1">
        <v>1.44E-6</v>
      </c>
      <c r="H1017">
        <v>1.00585E-4</v>
      </c>
      <c r="I1017" t="s">
        <v>24</v>
      </c>
      <c r="J1017">
        <v>60.01</v>
      </c>
      <c r="K1017">
        <v>37.94</v>
      </c>
      <c r="L1017">
        <v>65.56</v>
      </c>
      <c r="M1017">
        <v>130.13999999999999</v>
      </c>
      <c r="N1017">
        <v>157.43</v>
      </c>
      <c r="O1017">
        <v>108.54</v>
      </c>
      <c r="P1017" t="s">
        <v>149</v>
      </c>
      <c r="Q1017" t="s">
        <v>74</v>
      </c>
      <c r="R1017" t="s">
        <v>1798</v>
      </c>
      <c r="S1017" t="s">
        <v>1109</v>
      </c>
      <c r="T1017" t="s">
        <v>1799</v>
      </c>
    </row>
    <row r="1018" spans="1:20" x14ac:dyDescent="0.4">
      <c r="A1018">
        <v>114265858</v>
      </c>
      <c r="B1018">
        <v>2134</v>
      </c>
      <c r="C1018">
        <v>46.15</v>
      </c>
      <c r="D1018">
        <v>16.14</v>
      </c>
      <c r="E1018" s="3">
        <f t="shared" si="15"/>
        <v>0.34972914409534128</v>
      </c>
      <c r="F1018" s="3">
        <v>-1.1854542100000001</v>
      </c>
      <c r="G1018">
        <v>2.2971900000000002E-3</v>
      </c>
      <c r="H1018">
        <v>3.6010120999999999E-2</v>
      </c>
      <c r="I1018" t="s">
        <v>13</v>
      </c>
      <c r="J1018">
        <v>2.61</v>
      </c>
      <c r="K1018">
        <v>2.57</v>
      </c>
      <c r="L1018">
        <v>2.82</v>
      </c>
      <c r="M1018">
        <v>1.18</v>
      </c>
      <c r="N1018">
        <v>0.96</v>
      </c>
      <c r="O1018">
        <v>0.81</v>
      </c>
      <c r="P1018" t="s">
        <v>14</v>
      </c>
      <c r="Q1018" t="s">
        <v>14</v>
      </c>
      <c r="R1018" t="s">
        <v>14</v>
      </c>
      <c r="S1018" t="s">
        <v>14</v>
      </c>
      <c r="T1018" t="s">
        <v>1800</v>
      </c>
    </row>
    <row r="1019" spans="1:20" x14ac:dyDescent="0.4">
      <c r="A1019">
        <v>114312621</v>
      </c>
      <c r="B1019">
        <v>928</v>
      </c>
      <c r="C1019">
        <v>176.86</v>
      </c>
      <c r="D1019">
        <v>453.19</v>
      </c>
      <c r="E1019" s="3">
        <f t="shared" si="15"/>
        <v>2.5624222548908739</v>
      </c>
      <c r="F1019" s="3">
        <v>1.3205316170000001</v>
      </c>
      <c r="G1019">
        <v>9.6068399999999995E-4</v>
      </c>
      <c r="H1019">
        <v>1.8554337000000001E-2</v>
      </c>
      <c r="I1019" t="s">
        <v>24</v>
      </c>
      <c r="J1019">
        <v>28.67</v>
      </c>
      <c r="K1019">
        <v>9.07</v>
      </c>
      <c r="L1019">
        <v>32.25</v>
      </c>
      <c r="M1019">
        <v>79.88</v>
      </c>
      <c r="N1019">
        <v>38.28</v>
      </c>
      <c r="O1019">
        <v>62.34</v>
      </c>
      <c r="P1019" t="s">
        <v>14</v>
      </c>
      <c r="Q1019" t="s">
        <v>64</v>
      </c>
      <c r="R1019" t="s">
        <v>14</v>
      </c>
      <c r="S1019" t="s">
        <v>14</v>
      </c>
      <c r="T1019" t="s">
        <v>1801</v>
      </c>
    </row>
    <row r="1020" spans="1:20" x14ac:dyDescent="0.4">
      <c r="A1020">
        <v>114302318</v>
      </c>
      <c r="B1020">
        <v>2008</v>
      </c>
      <c r="C1020">
        <v>264.38</v>
      </c>
      <c r="D1020">
        <v>646.33000000000004</v>
      </c>
      <c r="E1020" s="3">
        <f t="shared" si="15"/>
        <v>2.4447008094409566</v>
      </c>
      <c r="F1020" s="3">
        <v>1.3761998209999999</v>
      </c>
      <c r="G1020" s="1">
        <v>7.0600000000000002E-6</v>
      </c>
      <c r="H1020">
        <v>3.8017200000000002E-4</v>
      </c>
      <c r="I1020" t="s">
        <v>24</v>
      </c>
      <c r="J1020">
        <v>10.82</v>
      </c>
      <c r="K1020">
        <v>14.17</v>
      </c>
      <c r="L1020">
        <v>21.64</v>
      </c>
      <c r="M1020">
        <v>42.21</v>
      </c>
      <c r="N1020">
        <v>44.5</v>
      </c>
      <c r="O1020">
        <v>31.48</v>
      </c>
      <c r="P1020" t="s">
        <v>268</v>
      </c>
      <c r="Q1020" t="s">
        <v>14</v>
      </c>
      <c r="R1020" t="s">
        <v>14</v>
      </c>
      <c r="S1020" t="s">
        <v>14</v>
      </c>
      <c r="T1020" t="s">
        <v>1802</v>
      </c>
    </row>
    <row r="1021" spans="1:20" x14ac:dyDescent="0.4">
      <c r="A1021">
        <v>114278622</v>
      </c>
      <c r="B1021">
        <v>856</v>
      </c>
      <c r="C1021">
        <v>960.54</v>
      </c>
      <c r="D1021">
        <v>355.12</v>
      </c>
      <c r="E1021" s="3">
        <f t="shared" si="15"/>
        <v>0.36970870551981178</v>
      </c>
      <c r="F1021" s="3">
        <v>-1.1614316760000001</v>
      </c>
      <c r="G1021" s="1">
        <v>1.4600000000000001E-7</v>
      </c>
      <c r="H1021" s="1">
        <v>1.49E-5</v>
      </c>
      <c r="I1021" t="s">
        <v>13</v>
      </c>
      <c r="J1021">
        <v>127.92</v>
      </c>
      <c r="K1021">
        <v>148.44999999999999</v>
      </c>
      <c r="L1021">
        <v>128.47999999999999</v>
      </c>
      <c r="M1021">
        <v>43.51</v>
      </c>
      <c r="N1021">
        <v>56.71</v>
      </c>
      <c r="O1021">
        <v>58.52</v>
      </c>
      <c r="P1021" t="s">
        <v>14</v>
      </c>
      <c r="Q1021" t="s">
        <v>1736</v>
      </c>
      <c r="R1021" t="s">
        <v>14</v>
      </c>
      <c r="S1021" t="s">
        <v>14</v>
      </c>
      <c r="T1021" t="s">
        <v>1803</v>
      </c>
    </row>
    <row r="1022" spans="1:20" x14ac:dyDescent="0.4">
      <c r="A1022">
        <v>114257795</v>
      </c>
      <c r="B1022">
        <v>1202</v>
      </c>
      <c r="C1022">
        <v>498.56</v>
      </c>
      <c r="D1022">
        <v>79.31</v>
      </c>
      <c r="E1022" s="3">
        <f t="shared" si="15"/>
        <v>0.15907814505776638</v>
      </c>
      <c r="F1022" s="3">
        <v>-1.91835745</v>
      </c>
      <c r="G1022" s="1">
        <v>9.7399999999999996E-5</v>
      </c>
      <c r="H1022">
        <v>3.1689589999999998E-3</v>
      </c>
      <c r="I1022" t="s">
        <v>13</v>
      </c>
      <c r="J1022">
        <v>27.58</v>
      </c>
      <c r="K1022">
        <v>98.43</v>
      </c>
      <c r="L1022">
        <v>13.4</v>
      </c>
      <c r="M1022">
        <v>6.25</v>
      </c>
      <c r="N1022">
        <v>6.71</v>
      </c>
      <c r="O1022">
        <v>11.25</v>
      </c>
      <c r="P1022" t="s">
        <v>14</v>
      </c>
      <c r="Q1022" t="s">
        <v>14</v>
      </c>
      <c r="R1022" t="s">
        <v>118</v>
      </c>
      <c r="S1022" t="s">
        <v>14</v>
      </c>
      <c r="T1022" t="s">
        <v>1804</v>
      </c>
    </row>
    <row r="1023" spans="1:20" x14ac:dyDescent="0.4">
      <c r="A1023">
        <v>114268218</v>
      </c>
      <c r="B1023">
        <v>1768</v>
      </c>
      <c r="C1023">
        <v>1477.17</v>
      </c>
      <c r="D1023">
        <v>3554.92</v>
      </c>
      <c r="E1023" s="3">
        <f t="shared" si="15"/>
        <v>2.4065747341199728</v>
      </c>
      <c r="F1023" s="3">
        <v>1.39474487</v>
      </c>
      <c r="G1023" s="1">
        <v>6.1500000000000004E-5</v>
      </c>
      <c r="H1023">
        <v>2.173215E-3</v>
      </c>
      <c r="I1023" t="s">
        <v>24</v>
      </c>
      <c r="J1023">
        <v>71.06</v>
      </c>
      <c r="K1023">
        <v>141.9</v>
      </c>
      <c r="L1023">
        <v>69.52</v>
      </c>
      <c r="M1023">
        <v>298.82</v>
      </c>
      <c r="N1023">
        <v>285.48</v>
      </c>
      <c r="O1023">
        <v>158.88</v>
      </c>
      <c r="P1023" t="s">
        <v>268</v>
      </c>
      <c r="Q1023" t="s">
        <v>14</v>
      </c>
      <c r="R1023" t="s">
        <v>471</v>
      </c>
      <c r="S1023" t="s">
        <v>52</v>
      </c>
      <c r="T1023" t="s">
        <v>1805</v>
      </c>
    </row>
    <row r="1024" spans="1:20" x14ac:dyDescent="0.4">
      <c r="A1024">
        <v>114312045</v>
      </c>
      <c r="B1024">
        <v>1741</v>
      </c>
      <c r="C1024">
        <v>143.46</v>
      </c>
      <c r="D1024">
        <v>51.84</v>
      </c>
      <c r="E1024" s="3">
        <f t="shared" si="15"/>
        <v>0.3613550815558344</v>
      </c>
      <c r="F1024" s="3">
        <v>-1.131206905</v>
      </c>
      <c r="G1024">
        <v>3.4605439999999999E-3</v>
      </c>
      <c r="H1024">
        <v>4.8276646999999999E-2</v>
      </c>
      <c r="I1024" t="s">
        <v>13</v>
      </c>
      <c r="J1024">
        <v>7.7</v>
      </c>
      <c r="K1024">
        <v>14.05</v>
      </c>
      <c r="L1024">
        <v>5.86</v>
      </c>
      <c r="M1024">
        <v>4.0999999999999996</v>
      </c>
      <c r="N1024">
        <v>2.13</v>
      </c>
      <c r="O1024">
        <v>4.3499999999999996</v>
      </c>
      <c r="P1024" t="s">
        <v>14</v>
      </c>
      <c r="Q1024" t="s">
        <v>1077</v>
      </c>
      <c r="R1024" t="s">
        <v>14</v>
      </c>
      <c r="S1024" t="s">
        <v>1806</v>
      </c>
      <c r="T1024" t="s">
        <v>1807</v>
      </c>
    </row>
    <row r="1025" spans="1:20" x14ac:dyDescent="0.4">
      <c r="A1025">
        <v>114294616</v>
      </c>
      <c r="B1025">
        <v>774</v>
      </c>
      <c r="C1025">
        <v>74.84</v>
      </c>
      <c r="D1025">
        <v>9.17</v>
      </c>
      <c r="E1025" s="3">
        <f t="shared" si="15"/>
        <v>0.12252805986103688</v>
      </c>
      <c r="F1025" s="3">
        <v>-1.9905383080000001</v>
      </c>
      <c r="G1025">
        <v>2.8429699999999998E-4</v>
      </c>
      <c r="H1025">
        <v>7.3032779999999999E-3</v>
      </c>
      <c r="I1025" t="s">
        <v>13</v>
      </c>
      <c r="J1025">
        <v>4.9800000000000004</v>
      </c>
      <c r="K1025">
        <v>25.51</v>
      </c>
      <c r="L1025">
        <v>3.54</v>
      </c>
      <c r="M1025">
        <v>1.75</v>
      </c>
      <c r="N1025">
        <v>1.35</v>
      </c>
      <c r="O1025">
        <v>1.43</v>
      </c>
      <c r="P1025" t="s">
        <v>14</v>
      </c>
      <c r="Q1025" t="s">
        <v>14</v>
      </c>
      <c r="R1025" t="s">
        <v>14</v>
      </c>
      <c r="S1025" t="s">
        <v>14</v>
      </c>
      <c r="T1025" t="s">
        <v>1808</v>
      </c>
    </row>
    <row r="1026" spans="1:20" x14ac:dyDescent="0.4">
      <c r="A1026">
        <v>114299227</v>
      </c>
      <c r="B1026">
        <v>1319</v>
      </c>
      <c r="C1026">
        <v>200.32</v>
      </c>
      <c r="D1026">
        <v>447.01</v>
      </c>
      <c r="E1026" s="3">
        <f t="shared" si="15"/>
        <v>2.2314796325878596</v>
      </c>
      <c r="F1026" s="3">
        <v>1.337854901</v>
      </c>
      <c r="G1026" s="1">
        <v>2.2500000000000001E-5</v>
      </c>
      <c r="H1026">
        <v>9.7019200000000004E-4</v>
      </c>
      <c r="I1026" t="s">
        <v>24</v>
      </c>
      <c r="J1026">
        <v>15.11</v>
      </c>
      <c r="K1026">
        <v>22.43</v>
      </c>
      <c r="L1026">
        <v>14.97</v>
      </c>
      <c r="M1026">
        <v>33.99</v>
      </c>
      <c r="N1026">
        <v>58.24</v>
      </c>
      <c r="O1026">
        <v>36.33</v>
      </c>
      <c r="P1026" t="s">
        <v>14</v>
      </c>
      <c r="Q1026" t="s">
        <v>14</v>
      </c>
      <c r="R1026" t="s">
        <v>49</v>
      </c>
      <c r="S1026" t="s">
        <v>14</v>
      </c>
      <c r="T1026" t="s">
        <v>1809</v>
      </c>
    </row>
    <row r="1027" spans="1:20" x14ac:dyDescent="0.4">
      <c r="A1027">
        <v>114256184</v>
      </c>
      <c r="B1027">
        <v>2239</v>
      </c>
      <c r="C1027">
        <v>348.61</v>
      </c>
      <c r="D1027">
        <v>5.62</v>
      </c>
      <c r="E1027" s="3">
        <f t="shared" si="15"/>
        <v>1.6121166920053928E-2</v>
      </c>
      <c r="F1027" s="3">
        <v>-4.1532790359999998</v>
      </c>
      <c r="G1027" s="1">
        <v>2.4800000000000001E-15</v>
      </c>
      <c r="H1027" s="1">
        <v>2.1600000000000001E-12</v>
      </c>
      <c r="I1027" t="s">
        <v>13</v>
      </c>
      <c r="J1027">
        <v>21.89</v>
      </c>
      <c r="K1027">
        <v>24.63</v>
      </c>
      <c r="L1027">
        <v>2.68</v>
      </c>
      <c r="M1027">
        <v>0.26</v>
      </c>
      <c r="N1027">
        <v>0.22</v>
      </c>
      <c r="O1027">
        <v>0.41</v>
      </c>
      <c r="P1027" t="s">
        <v>14</v>
      </c>
      <c r="Q1027" t="s">
        <v>25</v>
      </c>
      <c r="R1027" t="s">
        <v>196</v>
      </c>
      <c r="S1027" t="s">
        <v>110</v>
      </c>
      <c r="T1027" t="s">
        <v>1810</v>
      </c>
    </row>
    <row r="1028" spans="1:20" x14ac:dyDescent="0.4">
      <c r="A1028">
        <v>114262351</v>
      </c>
      <c r="B1028">
        <v>1084</v>
      </c>
      <c r="C1028">
        <v>116.75</v>
      </c>
      <c r="D1028">
        <v>14.07</v>
      </c>
      <c r="E1028" s="3">
        <f t="shared" ref="E1028:E1091" si="16">D1028/C1028</f>
        <v>0.12051391862955033</v>
      </c>
      <c r="F1028" s="3">
        <v>-2.0347071959999998</v>
      </c>
      <c r="G1028">
        <v>1.3000899999999999E-4</v>
      </c>
      <c r="H1028">
        <v>3.9460629999999997E-3</v>
      </c>
      <c r="I1028" t="s">
        <v>13</v>
      </c>
      <c r="J1028">
        <v>17.559999999999999</v>
      </c>
      <c r="K1028">
        <v>15.66</v>
      </c>
      <c r="L1028">
        <v>2.04</v>
      </c>
      <c r="M1028">
        <v>2.44</v>
      </c>
      <c r="N1028">
        <v>1.4</v>
      </c>
      <c r="O1028">
        <v>0.99</v>
      </c>
      <c r="P1028" t="s">
        <v>14</v>
      </c>
      <c r="Q1028" t="s">
        <v>14</v>
      </c>
      <c r="R1028" t="s">
        <v>14</v>
      </c>
      <c r="S1028" t="s">
        <v>14</v>
      </c>
      <c r="T1028" t="s">
        <v>1811</v>
      </c>
    </row>
    <row r="1029" spans="1:20" x14ac:dyDescent="0.4">
      <c r="A1029">
        <v>114263704</v>
      </c>
      <c r="B1029">
        <v>1092</v>
      </c>
      <c r="C1029">
        <v>723.91</v>
      </c>
      <c r="D1029">
        <v>1702.08</v>
      </c>
      <c r="E1029" s="3">
        <f t="shared" si="16"/>
        <v>2.351231506679007</v>
      </c>
      <c r="F1029" s="3">
        <v>1.3902851430000001</v>
      </c>
      <c r="G1029" s="1">
        <v>1.1000000000000001E-6</v>
      </c>
      <c r="H1029" s="1">
        <v>8.1000000000000004E-5</v>
      </c>
      <c r="I1029" t="s">
        <v>24</v>
      </c>
      <c r="J1029">
        <v>58.75</v>
      </c>
      <c r="K1029">
        <v>88.84</v>
      </c>
      <c r="L1029">
        <v>89.16</v>
      </c>
      <c r="M1029">
        <v>181.19</v>
      </c>
      <c r="N1029">
        <v>248.91</v>
      </c>
      <c r="O1029">
        <v>159.77000000000001</v>
      </c>
      <c r="P1029" t="s">
        <v>14</v>
      </c>
      <c r="Q1029" t="s">
        <v>25</v>
      </c>
      <c r="R1029" t="s">
        <v>14</v>
      </c>
      <c r="S1029" t="s">
        <v>14</v>
      </c>
      <c r="T1029" t="s">
        <v>1812</v>
      </c>
    </row>
    <row r="1030" spans="1:20" x14ac:dyDescent="0.4">
      <c r="A1030">
        <v>114317828</v>
      </c>
      <c r="B1030">
        <v>4350</v>
      </c>
      <c r="C1030">
        <v>27.24</v>
      </c>
      <c r="D1030">
        <v>81.27</v>
      </c>
      <c r="E1030" s="3">
        <f t="shared" si="16"/>
        <v>2.9834801762114536</v>
      </c>
      <c r="F1030" s="3">
        <v>1.493203611</v>
      </c>
      <c r="G1030">
        <v>1.128233E-3</v>
      </c>
      <c r="H1030">
        <v>2.1219794E-2</v>
      </c>
      <c r="I1030" t="s">
        <v>24</v>
      </c>
      <c r="J1030">
        <v>1.19</v>
      </c>
      <c r="K1030">
        <v>0.24</v>
      </c>
      <c r="L1030">
        <v>0.59</v>
      </c>
      <c r="M1030">
        <v>2.5</v>
      </c>
      <c r="N1030">
        <v>1.39</v>
      </c>
      <c r="O1030">
        <v>2.61</v>
      </c>
      <c r="P1030" t="s">
        <v>1502</v>
      </c>
      <c r="Q1030" t="s">
        <v>305</v>
      </c>
      <c r="R1030" t="s">
        <v>213</v>
      </c>
      <c r="S1030" t="s">
        <v>87</v>
      </c>
      <c r="T1030" t="s">
        <v>1813</v>
      </c>
    </row>
    <row r="1031" spans="1:20" x14ac:dyDescent="0.4">
      <c r="A1031">
        <v>114313627</v>
      </c>
      <c r="B1031">
        <v>1582</v>
      </c>
      <c r="C1031">
        <v>15.15</v>
      </c>
      <c r="D1031">
        <v>161.12</v>
      </c>
      <c r="E1031" s="3">
        <f t="shared" si="16"/>
        <v>10.634983498349834</v>
      </c>
      <c r="F1031" s="3">
        <v>2.8719963420000001</v>
      </c>
      <c r="G1031" s="1">
        <v>3.2099999999999999E-9</v>
      </c>
      <c r="H1031" s="1">
        <v>5.5000000000000003E-7</v>
      </c>
      <c r="I1031" t="s">
        <v>24</v>
      </c>
      <c r="J1031">
        <v>0.49</v>
      </c>
      <c r="K1031">
        <v>1.06</v>
      </c>
      <c r="L1031">
        <v>2.13</v>
      </c>
      <c r="M1031">
        <v>14.29</v>
      </c>
      <c r="N1031">
        <v>18.61</v>
      </c>
      <c r="O1031">
        <v>5.89</v>
      </c>
      <c r="P1031" t="s">
        <v>14</v>
      </c>
      <c r="Q1031" t="s">
        <v>14</v>
      </c>
      <c r="R1031" t="s">
        <v>14</v>
      </c>
      <c r="S1031" t="s">
        <v>14</v>
      </c>
      <c r="T1031" t="s">
        <v>14</v>
      </c>
    </row>
    <row r="1032" spans="1:20" x14ac:dyDescent="0.4">
      <c r="A1032">
        <v>114305484</v>
      </c>
      <c r="B1032">
        <v>1325</v>
      </c>
      <c r="C1032">
        <v>66.010000000000005</v>
      </c>
      <c r="D1032">
        <v>133.09</v>
      </c>
      <c r="E1032" s="3">
        <f t="shared" si="16"/>
        <v>2.0162096652022421</v>
      </c>
      <c r="F1032" s="3">
        <v>1.138894622</v>
      </c>
      <c r="G1032">
        <v>2.8649650000000001E-3</v>
      </c>
      <c r="H1032">
        <v>4.2181219999999998E-2</v>
      </c>
      <c r="I1032" t="s">
        <v>24</v>
      </c>
      <c r="J1032">
        <v>5.04</v>
      </c>
      <c r="K1032">
        <v>5.2</v>
      </c>
      <c r="L1032">
        <v>7.55</v>
      </c>
      <c r="M1032">
        <v>9.2200000000000006</v>
      </c>
      <c r="N1032">
        <v>19.86</v>
      </c>
      <c r="O1032">
        <v>9.5299999999999994</v>
      </c>
      <c r="P1032" t="s">
        <v>48</v>
      </c>
      <c r="Q1032" t="s">
        <v>14</v>
      </c>
      <c r="R1032" t="s">
        <v>14</v>
      </c>
      <c r="S1032" t="s">
        <v>1814</v>
      </c>
      <c r="T1032" t="s">
        <v>1815</v>
      </c>
    </row>
    <row r="1033" spans="1:20" x14ac:dyDescent="0.4">
      <c r="A1033">
        <v>114256739</v>
      </c>
      <c r="B1033">
        <v>637</v>
      </c>
      <c r="C1033">
        <v>72.11</v>
      </c>
      <c r="D1033">
        <v>607.24</v>
      </c>
      <c r="E1033" s="3">
        <f t="shared" si="16"/>
        <v>8.4210234364165863</v>
      </c>
      <c r="F1033" s="3">
        <v>1.80569285</v>
      </c>
      <c r="G1033">
        <v>3.1257400000000001E-3</v>
      </c>
      <c r="H1033">
        <v>4.4890712999999999E-2</v>
      </c>
      <c r="I1033" t="s">
        <v>24</v>
      </c>
      <c r="J1033">
        <v>7.93</v>
      </c>
      <c r="K1033">
        <v>15.37</v>
      </c>
      <c r="L1033">
        <v>21.59</v>
      </c>
      <c r="M1033">
        <v>31.98</v>
      </c>
      <c r="N1033">
        <v>342.69</v>
      </c>
      <c r="O1033">
        <v>41.89</v>
      </c>
      <c r="P1033" t="s">
        <v>232</v>
      </c>
      <c r="Q1033" t="s">
        <v>1816</v>
      </c>
      <c r="R1033" t="s">
        <v>1817</v>
      </c>
      <c r="S1033" t="s">
        <v>1818</v>
      </c>
      <c r="T1033" t="s">
        <v>1819</v>
      </c>
    </row>
    <row r="1034" spans="1:20" x14ac:dyDescent="0.4">
      <c r="A1034">
        <v>114256797</v>
      </c>
      <c r="B1034">
        <v>1862</v>
      </c>
      <c r="C1034">
        <v>33.5</v>
      </c>
      <c r="D1034">
        <v>82.06</v>
      </c>
      <c r="E1034" s="3">
        <f t="shared" si="16"/>
        <v>2.4495522388059703</v>
      </c>
      <c r="F1034" s="3">
        <v>1.337060975</v>
      </c>
      <c r="G1034">
        <v>2.5445099999999999E-4</v>
      </c>
      <c r="H1034">
        <v>6.7043140000000003E-3</v>
      </c>
      <c r="I1034" t="s">
        <v>24</v>
      </c>
      <c r="J1034">
        <v>1.88</v>
      </c>
      <c r="K1034">
        <v>2.0099999999999998</v>
      </c>
      <c r="L1034">
        <v>2.41</v>
      </c>
      <c r="M1034">
        <v>7.59</v>
      </c>
      <c r="N1034">
        <v>4.7699999999999996</v>
      </c>
      <c r="O1034">
        <v>3.62</v>
      </c>
      <c r="P1034" t="s">
        <v>14</v>
      </c>
      <c r="Q1034" t="s">
        <v>264</v>
      </c>
      <c r="R1034" t="s">
        <v>265</v>
      </c>
      <c r="S1034" t="s">
        <v>266</v>
      </c>
      <c r="T1034" t="s">
        <v>1820</v>
      </c>
    </row>
    <row r="1035" spans="1:20" x14ac:dyDescent="0.4">
      <c r="A1035">
        <v>114321233</v>
      </c>
      <c r="B1035">
        <v>1040</v>
      </c>
      <c r="C1035">
        <v>82.73</v>
      </c>
      <c r="D1035">
        <v>158.38999999999999</v>
      </c>
      <c r="E1035" s="3">
        <f t="shared" si="16"/>
        <v>1.9145412788589384</v>
      </c>
      <c r="F1035" s="3">
        <v>1.077740567</v>
      </c>
      <c r="G1035">
        <v>6.0327199999999997E-4</v>
      </c>
      <c r="H1035">
        <v>1.2936916999999999E-2</v>
      </c>
      <c r="I1035" t="s">
        <v>24</v>
      </c>
      <c r="J1035">
        <v>9.91</v>
      </c>
      <c r="K1035">
        <v>6.85</v>
      </c>
      <c r="L1035">
        <v>11.99</v>
      </c>
      <c r="M1035">
        <v>21.17</v>
      </c>
      <c r="N1035">
        <v>22.01</v>
      </c>
      <c r="O1035">
        <v>14.62</v>
      </c>
      <c r="P1035" t="s">
        <v>14</v>
      </c>
      <c r="Q1035" t="s">
        <v>14</v>
      </c>
      <c r="R1035" t="s">
        <v>14</v>
      </c>
      <c r="S1035" t="s">
        <v>14</v>
      </c>
      <c r="T1035" t="s">
        <v>1821</v>
      </c>
    </row>
    <row r="1036" spans="1:20" x14ac:dyDescent="0.4">
      <c r="A1036">
        <v>114274299</v>
      </c>
      <c r="B1036">
        <v>1573</v>
      </c>
      <c r="C1036">
        <v>2112.66</v>
      </c>
      <c r="D1036">
        <v>8535.5400000000009</v>
      </c>
      <c r="E1036" s="3">
        <f t="shared" si="16"/>
        <v>4.0401863054159222</v>
      </c>
      <c r="F1036" s="3">
        <v>2.0469852209999999</v>
      </c>
      <c r="G1036" s="1">
        <v>2.1400000000000001E-7</v>
      </c>
      <c r="H1036" s="1">
        <v>2.0299999999999999E-5</v>
      </c>
      <c r="I1036" t="s">
        <v>24</v>
      </c>
      <c r="J1036">
        <v>236.4</v>
      </c>
      <c r="K1036">
        <v>141.69</v>
      </c>
      <c r="L1036">
        <v>52.09</v>
      </c>
      <c r="M1036">
        <v>765.25</v>
      </c>
      <c r="N1036">
        <v>586.52</v>
      </c>
      <c r="O1036">
        <v>628.95000000000005</v>
      </c>
      <c r="P1036" t="s">
        <v>14</v>
      </c>
      <c r="Q1036" t="s">
        <v>14</v>
      </c>
      <c r="R1036" t="s">
        <v>14</v>
      </c>
      <c r="S1036" t="s">
        <v>14</v>
      </c>
      <c r="T1036" t="s">
        <v>1822</v>
      </c>
    </row>
    <row r="1037" spans="1:20" x14ac:dyDescent="0.4">
      <c r="A1037">
        <v>114265378</v>
      </c>
      <c r="B1037">
        <v>2249</v>
      </c>
      <c r="C1037">
        <v>6.54</v>
      </c>
      <c r="D1037">
        <v>32.65</v>
      </c>
      <c r="E1037" s="3">
        <f t="shared" si="16"/>
        <v>4.9923547400611614</v>
      </c>
      <c r="F1037" s="3">
        <v>1.697549875</v>
      </c>
      <c r="G1037">
        <v>3.1782339999999998E-3</v>
      </c>
      <c r="H1037">
        <v>4.5485067999999997E-2</v>
      </c>
      <c r="I1037" t="s">
        <v>24</v>
      </c>
      <c r="J1037">
        <v>0.7</v>
      </c>
      <c r="K1037">
        <v>0</v>
      </c>
      <c r="L1037">
        <v>0.23</v>
      </c>
      <c r="M1037">
        <v>2.19</v>
      </c>
      <c r="N1037">
        <v>0.93</v>
      </c>
      <c r="O1037">
        <v>2.0099999999999998</v>
      </c>
      <c r="P1037" t="s">
        <v>14</v>
      </c>
      <c r="Q1037" t="s">
        <v>14</v>
      </c>
      <c r="R1037" t="s">
        <v>14</v>
      </c>
      <c r="S1037" t="s">
        <v>14</v>
      </c>
      <c r="T1037" t="s">
        <v>14</v>
      </c>
    </row>
    <row r="1038" spans="1:20" x14ac:dyDescent="0.4">
      <c r="A1038">
        <v>114273927</v>
      </c>
      <c r="B1038">
        <v>1067</v>
      </c>
      <c r="C1038">
        <v>6.03</v>
      </c>
      <c r="D1038">
        <v>28.2</v>
      </c>
      <c r="E1038" s="3">
        <f t="shared" si="16"/>
        <v>4.6766169154228852</v>
      </c>
      <c r="F1038" s="3">
        <v>1.9626404230000001</v>
      </c>
      <c r="G1038">
        <v>1.1346899999999999E-4</v>
      </c>
      <c r="H1038">
        <v>3.5470129999999999E-3</v>
      </c>
      <c r="I1038" t="s">
        <v>24</v>
      </c>
      <c r="J1038">
        <v>0.6</v>
      </c>
      <c r="K1038">
        <v>0.61</v>
      </c>
      <c r="L1038">
        <v>0.56999999999999995</v>
      </c>
      <c r="M1038">
        <v>2.46</v>
      </c>
      <c r="N1038">
        <v>3.89</v>
      </c>
      <c r="O1038">
        <v>2.02</v>
      </c>
      <c r="P1038" t="s">
        <v>14</v>
      </c>
      <c r="Q1038" t="s">
        <v>14</v>
      </c>
      <c r="R1038" t="s">
        <v>14</v>
      </c>
      <c r="S1038" t="s">
        <v>14</v>
      </c>
      <c r="T1038" t="s">
        <v>14</v>
      </c>
    </row>
    <row r="1039" spans="1:20" x14ac:dyDescent="0.4">
      <c r="A1039">
        <v>114307843</v>
      </c>
      <c r="B1039">
        <v>2102</v>
      </c>
      <c r="C1039">
        <v>393.52</v>
      </c>
      <c r="D1039">
        <v>158.35</v>
      </c>
      <c r="E1039" s="3">
        <f t="shared" si="16"/>
        <v>0.4023937792234194</v>
      </c>
      <c r="F1039" s="3">
        <v>-1.0733740599999999</v>
      </c>
      <c r="G1039" s="1">
        <v>1.8799999999999999E-7</v>
      </c>
      <c r="H1039" s="1">
        <v>1.8199999999999999E-5</v>
      </c>
      <c r="I1039" t="s">
        <v>13</v>
      </c>
      <c r="J1039">
        <v>23.05</v>
      </c>
      <c r="K1039">
        <v>20</v>
      </c>
      <c r="L1039">
        <v>20.12</v>
      </c>
      <c r="M1039">
        <v>9.6300000000000008</v>
      </c>
      <c r="N1039">
        <v>7.54</v>
      </c>
      <c r="O1039">
        <v>9.85</v>
      </c>
      <c r="P1039" t="s">
        <v>979</v>
      </c>
      <c r="Q1039" t="s">
        <v>1823</v>
      </c>
      <c r="R1039" t="s">
        <v>1824</v>
      </c>
      <c r="S1039" t="s">
        <v>1825</v>
      </c>
      <c r="T1039" t="s">
        <v>1826</v>
      </c>
    </row>
    <row r="1040" spans="1:20" x14ac:dyDescent="0.4">
      <c r="A1040">
        <v>114298911</v>
      </c>
      <c r="B1040">
        <v>1537</v>
      </c>
      <c r="C1040">
        <v>29.95</v>
      </c>
      <c r="D1040">
        <v>68.150000000000006</v>
      </c>
      <c r="E1040" s="3">
        <f t="shared" si="16"/>
        <v>2.2754590984974961</v>
      </c>
      <c r="F1040" s="3">
        <v>1.285824305</v>
      </c>
      <c r="G1040">
        <v>2.4658620000000001E-3</v>
      </c>
      <c r="H1040">
        <v>3.7970937000000003E-2</v>
      </c>
      <c r="I1040" t="s">
        <v>24</v>
      </c>
      <c r="J1040">
        <v>2.6</v>
      </c>
      <c r="K1040">
        <v>2.38</v>
      </c>
      <c r="L1040">
        <v>1.56</v>
      </c>
      <c r="M1040">
        <v>6.59</v>
      </c>
      <c r="N1040">
        <v>7.36</v>
      </c>
      <c r="O1040">
        <v>2.74</v>
      </c>
      <c r="P1040" t="s">
        <v>14</v>
      </c>
      <c r="Q1040" t="s">
        <v>14</v>
      </c>
      <c r="R1040" t="s">
        <v>914</v>
      </c>
      <c r="S1040" t="s">
        <v>14</v>
      </c>
      <c r="T1040" t="s">
        <v>1827</v>
      </c>
    </row>
    <row r="1041" spans="1:20" x14ac:dyDescent="0.4">
      <c r="A1041">
        <v>114265898</v>
      </c>
      <c r="B1041">
        <v>1516</v>
      </c>
      <c r="C1041">
        <v>60.58</v>
      </c>
      <c r="D1041">
        <v>181.66</v>
      </c>
      <c r="E1041" s="3">
        <f t="shared" si="16"/>
        <v>2.9986794321558272</v>
      </c>
      <c r="F1041" s="3">
        <v>1.5897152210000001</v>
      </c>
      <c r="G1041" s="1">
        <v>2.1299999999999999E-5</v>
      </c>
      <c r="H1041">
        <v>9.2842800000000002E-4</v>
      </c>
      <c r="I1041" t="s">
        <v>24</v>
      </c>
      <c r="J1041">
        <v>6.56</v>
      </c>
      <c r="K1041">
        <v>2.37</v>
      </c>
      <c r="L1041">
        <v>4.79</v>
      </c>
      <c r="M1041">
        <v>17.57</v>
      </c>
      <c r="N1041">
        <v>9.35</v>
      </c>
      <c r="O1041">
        <v>16.22</v>
      </c>
      <c r="P1041" t="s">
        <v>17</v>
      </c>
      <c r="Q1041" t="s">
        <v>14</v>
      </c>
      <c r="R1041" t="s">
        <v>288</v>
      </c>
      <c r="S1041" t="s">
        <v>102</v>
      </c>
      <c r="T1041" t="s">
        <v>1828</v>
      </c>
    </row>
    <row r="1042" spans="1:20" x14ac:dyDescent="0.4">
      <c r="A1042">
        <v>114313868</v>
      </c>
      <c r="B1042">
        <v>4241</v>
      </c>
      <c r="C1042">
        <v>6.52</v>
      </c>
      <c r="D1042">
        <v>43.23</v>
      </c>
      <c r="E1042" s="3">
        <f t="shared" si="16"/>
        <v>6.6303680981595088</v>
      </c>
      <c r="F1042" s="3">
        <v>2.111419272</v>
      </c>
      <c r="G1042">
        <v>1.09366E-4</v>
      </c>
      <c r="H1042">
        <v>3.4419530000000002E-3</v>
      </c>
      <c r="I1042" t="s">
        <v>24</v>
      </c>
      <c r="J1042">
        <v>0.34</v>
      </c>
      <c r="K1042">
        <v>0.03</v>
      </c>
      <c r="L1042">
        <v>0.12</v>
      </c>
      <c r="M1042">
        <v>1.32</v>
      </c>
      <c r="N1042">
        <v>0.51</v>
      </c>
      <c r="O1042">
        <v>1.66</v>
      </c>
      <c r="P1042" t="s">
        <v>108</v>
      </c>
      <c r="Q1042" t="s">
        <v>25</v>
      </c>
      <c r="R1042" t="s">
        <v>213</v>
      </c>
      <c r="S1042" t="s">
        <v>87</v>
      </c>
      <c r="T1042" t="s">
        <v>1829</v>
      </c>
    </row>
    <row r="1043" spans="1:20" x14ac:dyDescent="0.4">
      <c r="A1043">
        <v>114303074</v>
      </c>
      <c r="B1043">
        <v>471</v>
      </c>
      <c r="C1043">
        <v>10.38</v>
      </c>
      <c r="D1043">
        <v>36.6</v>
      </c>
      <c r="E1043" s="3">
        <f t="shared" si="16"/>
        <v>3.5260115606936413</v>
      </c>
      <c r="F1043" s="3">
        <v>1.730420691</v>
      </c>
      <c r="G1043">
        <v>1.30257E-4</v>
      </c>
      <c r="H1043">
        <v>3.9506580000000001E-3</v>
      </c>
      <c r="I1043" t="s">
        <v>24</v>
      </c>
      <c r="J1043">
        <v>4.3899999999999997</v>
      </c>
      <c r="K1043">
        <v>1.7</v>
      </c>
      <c r="L1043">
        <v>2.39</v>
      </c>
      <c r="M1043">
        <v>13.08</v>
      </c>
      <c r="N1043">
        <v>9.73</v>
      </c>
      <c r="O1043">
        <v>8.8800000000000008</v>
      </c>
      <c r="P1043" t="s">
        <v>14</v>
      </c>
      <c r="Q1043" t="s">
        <v>14</v>
      </c>
      <c r="R1043" t="s">
        <v>14</v>
      </c>
      <c r="S1043" t="s">
        <v>14</v>
      </c>
      <c r="T1043" t="s">
        <v>1830</v>
      </c>
    </row>
    <row r="1044" spans="1:20" x14ac:dyDescent="0.4">
      <c r="A1044">
        <v>114269279</v>
      </c>
      <c r="B1044">
        <v>2080</v>
      </c>
      <c r="C1044">
        <v>767.5</v>
      </c>
      <c r="D1044">
        <v>237.58</v>
      </c>
      <c r="E1044" s="3">
        <f t="shared" si="16"/>
        <v>0.30955048859934853</v>
      </c>
      <c r="F1044" s="3">
        <v>-1.355182731</v>
      </c>
      <c r="G1044" s="1">
        <v>6.81E-6</v>
      </c>
      <c r="H1044">
        <v>3.6814200000000001E-4</v>
      </c>
      <c r="I1044" t="s">
        <v>13</v>
      </c>
      <c r="J1044">
        <v>34.1</v>
      </c>
      <c r="K1044">
        <v>57.74</v>
      </c>
      <c r="L1044">
        <v>31.84</v>
      </c>
      <c r="M1044">
        <v>10.88</v>
      </c>
      <c r="N1044">
        <v>14.85</v>
      </c>
      <c r="O1044">
        <v>15.95</v>
      </c>
      <c r="P1044" t="s">
        <v>14</v>
      </c>
      <c r="Q1044" t="s">
        <v>14</v>
      </c>
      <c r="R1044" t="s">
        <v>650</v>
      </c>
      <c r="S1044" t="s">
        <v>651</v>
      </c>
      <c r="T1044" t="s">
        <v>1831</v>
      </c>
    </row>
    <row r="1045" spans="1:20" x14ac:dyDescent="0.4">
      <c r="A1045">
        <v>114297699</v>
      </c>
      <c r="B1045">
        <v>1154</v>
      </c>
      <c r="C1045">
        <v>972.14</v>
      </c>
      <c r="D1045">
        <v>73.349999999999994</v>
      </c>
      <c r="E1045" s="3">
        <f t="shared" si="16"/>
        <v>7.5452095377209039E-2</v>
      </c>
      <c r="F1045" s="3">
        <v>-2.811701367</v>
      </c>
      <c r="G1045" s="1">
        <v>1.55E-9</v>
      </c>
      <c r="H1045" s="1">
        <v>2.9799999999999999E-7</v>
      </c>
      <c r="I1045" t="s">
        <v>13</v>
      </c>
      <c r="J1045">
        <v>127.52</v>
      </c>
      <c r="K1045">
        <v>124.12</v>
      </c>
      <c r="L1045">
        <v>26.05</v>
      </c>
      <c r="M1045">
        <v>12.06</v>
      </c>
      <c r="N1045">
        <v>7.46</v>
      </c>
      <c r="O1045">
        <v>4.2699999999999996</v>
      </c>
      <c r="P1045" t="s">
        <v>323</v>
      </c>
      <c r="Q1045" t="s">
        <v>922</v>
      </c>
      <c r="R1045" t="s">
        <v>59</v>
      </c>
      <c r="S1045" t="s">
        <v>60</v>
      </c>
      <c r="T1045" t="s">
        <v>1832</v>
      </c>
    </row>
    <row r="1046" spans="1:20" x14ac:dyDescent="0.4">
      <c r="A1046">
        <v>114306961</v>
      </c>
      <c r="B1046">
        <v>1208</v>
      </c>
      <c r="C1046">
        <v>6.72</v>
      </c>
      <c r="D1046">
        <v>60.75</v>
      </c>
      <c r="E1046" s="3">
        <f t="shared" si="16"/>
        <v>9.0401785714285712</v>
      </c>
      <c r="F1046" s="3">
        <v>2.3372194980000001</v>
      </c>
      <c r="G1046" s="1">
        <v>3.18E-5</v>
      </c>
      <c r="H1046">
        <v>1.282512E-3</v>
      </c>
      <c r="I1046" t="s">
        <v>24</v>
      </c>
      <c r="J1046">
        <v>0.48</v>
      </c>
      <c r="K1046">
        <v>0.2</v>
      </c>
      <c r="L1046">
        <v>1.47</v>
      </c>
      <c r="M1046">
        <v>1.97</v>
      </c>
      <c r="N1046">
        <v>12.51</v>
      </c>
      <c r="O1046">
        <v>5.4</v>
      </c>
      <c r="P1046" t="s">
        <v>14</v>
      </c>
      <c r="Q1046" t="s">
        <v>14</v>
      </c>
      <c r="R1046" t="s">
        <v>14</v>
      </c>
      <c r="S1046" t="s">
        <v>14</v>
      </c>
      <c r="T1046" t="s">
        <v>1833</v>
      </c>
    </row>
    <row r="1047" spans="1:20" x14ac:dyDescent="0.4">
      <c r="A1047">
        <v>114308367</v>
      </c>
      <c r="B1047">
        <v>802</v>
      </c>
      <c r="C1047">
        <v>64.319999999999993</v>
      </c>
      <c r="D1047">
        <v>168.69</v>
      </c>
      <c r="E1047" s="3">
        <f t="shared" si="16"/>
        <v>2.6226679104477615</v>
      </c>
      <c r="F1047" s="3">
        <v>1.4152608259999999</v>
      </c>
      <c r="G1047">
        <v>3.4474700000000001E-4</v>
      </c>
      <c r="H1047">
        <v>8.4474319999999995E-3</v>
      </c>
      <c r="I1047" t="s">
        <v>24</v>
      </c>
      <c r="J1047">
        <v>9.7200000000000006</v>
      </c>
      <c r="K1047">
        <v>5.71</v>
      </c>
      <c r="L1047">
        <v>15.03</v>
      </c>
      <c r="M1047">
        <v>31.85</v>
      </c>
      <c r="N1047">
        <v>34.159999999999997</v>
      </c>
      <c r="O1047">
        <v>16.16</v>
      </c>
      <c r="P1047" t="s">
        <v>14</v>
      </c>
      <c r="Q1047" t="s">
        <v>14</v>
      </c>
      <c r="R1047" t="s">
        <v>14</v>
      </c>
      <c r="S1047" t="s">
        <v>14</v>
      </c>
      <c r="T1047" t="s">
        <v>14</v>
      </c>
    </row>
    <row r="1048" spans="1:20" x14ac:dyDescent="0.4">
      <c r="A1048">
        <v>114314770</v>
      </c>
      <c r="B1048">
        <v>1917</v>
      </c>
      <c r="C1048">
        <v>252.04</v>
      </c>
      <c r="D1048">
        <v>98.92</v>
      </c>
      <c r="E1048" s="3">
        <f t="shared" si="16"/>
        <v>0.39247738454213621</v>
      </c>
      <c r="F1048" s="3">
        <v>-1.0965426629999999</v>
      </c>
      <c r="G1048">
        <v>1.08114E-4</v>
      </c>
      <c r="H1048">
        <v>3.4156709999999999E-3</v>
      </c>
      <c r="I1048" t="s">
        <v>13</v>
      </c>
      <c r="J1048">
        <v>12.64</v>
      </c>
      <c r="K1048">
        <v>18.27</v>
      </c>
      <c r="L1048">
        <v>13.94</v>
      </c>
      <c r="M1048">
        <v>5.54</v>
      </c>
      <c r="N1048">
        <v>4.87</v>
      </c>
      <c r="O1048">
        <v>8.15</v>
      </c>
      <c r="P1048" t="s">
        <v>14</v>
      </c>
      <c r="Q1048" t="s">
        <v>1834</v>
      </c>
      <c r="R1048" t="s">
        <v>1835</v>
      </c>
      <c r="S1048" t="s">
        <v>14</v>
      </c>
      <c r="T1048" t="s">
        <v>1836</v>
      </c>
    </row>
    <row r="1049" spans="1:20" x14ac:dyDescent="0.4">
      <c r="A1049">
        <v>114314240</v>
      </c>
      <c r="B1049">
        <v>2567</v>
      </c>
      <c r="C1049">
        <v>221.89</v>
      </c>
      <c r="D1049">
        <v>79.17</v>
      </c>
      <c r="E1049" s="3">
        <f t="shared" si="16"/>
        <v>0.35679841362837444</v>
      </c>
      <c r="F1049" s="3">
        <v>-1.1900530519999999</v>
      </c>
      <c r="G1049" s="1">
        <v>1.61E-6</v>
      </c>
      <c r="H1049">
        <v>1.1117599999999999E-4</v>
      </c>
      <c r="I1049" t="s">
        <v>13</v>
      </c>
      <c r="J1049">
        <v>10.44</v>
      </c>
      <c r="K1049">
        <v>9.67</v>
      </c>
      <c r="L1049">
        <v>8.82</v>
      </c>
      <c r="M1049">
        <v>4.01</v>
      </c>
      <c r="N1049">
        <v>4.0199999999999996</v>
      </c>
      <c r="O1049">
        <v>3.21</v>
      </c>
      <c r="P1049" t="s">
        <v>14</v>
      </c>
      <c r="Q1049" t="s">
        <v>25</v>
      </c>
      <c r="R1049" t="s">
        <v>30</v>
      </c>
      <c r="S1049" t="s">
        <v>66</v>
      </c>
      <c r="T1049" t="s">
        <v>1837</v>
      </c>
    </row>
    <row r="1050" spans="1:20" x14ac:dyDescent="0.4">
      <c r="A1050">
        <v>114301056</v>
      </c>
      <c r="B1050">
        <v>1131</v>
      </c>
      <c r="C1050">
        <v>2064.83</v>
      </c>
      <c r="D1050">
        <v>6303.89</v>
      </c>
      <c r="E1050" s="3">
        <f t="shared" si="16"/>
        <v>3.0529825699936559</v>
      </c>
      <c r="F1050" s="3">
        <v>1.704454431</v>
      </c>
      <c r="G1050" s="1">
        <v>2.0500000000000002E-8</v>
      </c>
      <c r="H1050" s="1">
        <v>2.7499999999999999E-6</v>
      </c>
      <c r="I1050" t="s">
        <v>24</v>
      </c>
      <c r="J1050">
        <v>155.63</v>
      </c>
      <c r="K1050">
        <v>282.67</v>
      </c>
      <c r="L1050">
        <v>208.57</v>
      </c>
      <c r="M1050">
        <v>906.03</v>
      </c>
      <c r="N1050">
        <v>688.05</v>
      </c>
      <c r="O1050">
        <v>489.62</v>
      </c>
      <c r="P1050" t="s">
        <v>14</v>
      </c>
      <c r="Q1050" t="s">
        <v>25</v>
      </c>
      <c r="R1050" t="s">
        <v>196</v>
      </c>
      <c r="S1050" t="s">
        <v>110</v>
      </c>
      <c r="T1050" t="s">
        <v>1838</v>
      </c>
    </row>
    <row r="1051" spans="1:20" x14ac:dyDescent="0.4">
      <c r="A1051">
        <v>114264024</v>
      </c>
      <c r="B1051">
        <v>2260</v>
      </c>
      <c r="C1051">
        <v>2034.47</v>
      </c>
      <c r="D1051">
        <v>839.19</v>
      </c>
      <c r="E1051" s="3">
        <f t="shared" si="16"/>
        <v>0.4124858071143836</v>
      </c>
      <c r="F1051" s="3">
        <v>-1.0816753990000001</v>
      </c>
      <c r="G1051">
        <v>1.2048530000000001E-3</v>
      </c>
      <c r="H1051">
        <v>2.2221937000000001E-2</v>
      </c>
      <c r="I1051" t="s">
        <v>13</v>
      </c>
      <c r="J1051">
        <v>72.31</v>
      </c>
      <c r="K1051">
        <v>90.81</v>
      </c>
      <c r="L1051">
        <v>155.52000000000001</v>
      </c>
      <c r="M1051">
        <v>41.7</v>
      </c>
      <c r="N1051">
        <v>28.9</v>
      </c>
      <c r="O1051">
        <v>60.51</v>
      </c>
      <c r="P1051" t="s">
        <v>1839</v>
      </c>
      <c r="Q1051" t="s">
        <v>14</v>
      </c>
      <c r="R1051" t="s">
        <v>14</v>
      </c>
      <c r="S1051" t="s">
        <v>14</v>
      </c>
      <c r="T1051" t="s">
        <v>1840</v>
      </c>
    </row>
    <row r="1052" spans="1:20" x14ac:dyDescent="0.4">
      <c r="A1052">
        <v>114281046</v>
      </c>
      <c r="B1052">
        <v>1048</v>
      </c>
      <c r="C1052">
        <v>224.23</v>
      </c>
      <c r="D1052">
        <v>452.3</v>
      </c>
      <c r="E1052" s="3">
        <f t="shared" si="16"/>
        <v>2.0171252731570264</v>
      </c>
      <c r="F1052" s="3">
        <v>1.1885298950000001</v>
      </c>
      <c r="G1052" s="1">
        <v>8.9199999999999993E-6</v>
      </c>
      <c r="H1052">
        <v>4.5881200000000001E-4</v>
      </c>
      <c r="I1052" t="s">
        <v>24</v>
      </c>
      <c r="J1052">
        <v>25.9</v>
      </c>
      <c r="K1052">
        <v>20.66</v>
      </c>
      <c r="L1052">
        <v>29.33</v>
      </c>
      <c r="M1052">
        <v>42.91</v>
      </c>
      <c r="N1052">
        <v>65.989999999999995</v>
      </c>
      <c r="O1052">
        <v>54.8</v>
      </c>
      <c r="P1052" t="s">
        <v>14</v>
      </c>
      <c r="Q1052" t="s">
        <v>14</v>
      </c>
      <c r="R1052" t="s">
        <v>237</v>
      </c>
      <c r="S1052" t="s">
        <v>14</v>
      </c>
      <c r="T1052" t="s">
        <v>1841</v>
      </c>
    </row>
    <row r="1053" spans="1:20" x14ac:dyDescent="0.4">
      <c r="A1053">
        <v>114321354</v>
      </c>
      <c r="B1053">
        <v>1195</v>
      </c>
      <c r="C1053">
        <v>591.77</v>
      </c>
      <c r="D1053">
        <v>85.82</v>
      </c>
      <c r="E1053" s="3">
        <f t="shared" si="16"/>
        <v>0.14502255944032308</v>
      </c>
      <c r="F1053" s="3">
        <v>-2.2830565960000002</v>
      </c>
      <c r="G1053" s="1">
        <v>5.5299999999999999E-8</v>
      </c>
      <c r="H1053" s="1">
        <v>6.5699999999999998E-6</v>
      </c>
      <c r="I1053" t="s">
        <v>13</v>
      </c>
      <c r="J1053">
        <v>70.010000000000005</v>
      </c>
      <c r="K1053">
        <v>54.24</v>
      </c>
      <c r="L1053">
        <v>50.03</v>
      </c>
      <c r="M1053">
        <v>11.14</v>
      </c>
      <c r="N1053">
        <v>2.27</v>
      </c>
      <c r="O1053">
        <v>12.21</v>
      </c>
      <c r="P1053" t="s">
        <v>14</v>
      </c>
      <c r="Q1053" t="s">
        <v>922</v>
      </c>
      <c r="R1053" t="s">
        <v>59</v>
      </c>
      <c r="S1053" t="s">
        <v>60</v>
      </c>
      <c r="T1053" t="s">
        <v>1842</v>
      </c>
    </row>
    <row r="1054" spans="1:20" x14ac:dyDescent="0.4">
      <c r="A1054">
        <v>114300036</v>
      </c>
      <c r="B1054">
        <v>1579</v>
      </c>
      <c r="C1054">
        <v>251.32</v>
      </c>
      <c r="D1054">
        <v>736.54</v>
      </c>
      <c r="E1054" s="3">
        <f t="shared" si="16"/>
        <v>2.93068597803597</v>
      </c>
      <c r="F1054" s="3">
        <v>1.688892192</v>
      </c>
      <c r="G1054" s="1">
        <v>7.7700000000000001E-8</v>
      </c>
      <c r="H1054" s="1">
        <v>8.8300000000000002E-6</v>
      </c>
      <c r="I1054" t="s">
        <v>24</v>
      </c>
      <c r="J1054">
        <v>24.45</v>
      </c>
      <c r="K1054">
        <v>10.16</v>
      </c>
      <c r="L1054">
        <v>11.79</v>
      </c>
      <c r="M1054">
        <v>53.26</v>
      </c>
      <c r="N1054">
        <v>55.22</v>
      </c>
      <c r="O1054">
        <v>63.61</v>
      </c>
      <c r="P1054" t="s">
        <v>893</v>
      </c>
      <c r="Q1054" t="s">
        <v>14</v>
      </c>
      <c r="R1054" t="s">
        <v>14</v>
      </c>
      <c r="S1054" t="s">
        <v>14</v>
      </c>
      <c r="T1054" t="s">
        <v>1843</v>
      </c>
    </row>
    <row r="1055" spans="1:20" x14ac:dyDescent="0.4">
      <c r="A1055">
        <v>114313106</v>
      </c>
      <c r="B1055">
        <v>976</v>
      </c>
      <c r="C1055">
        <v>80.67</v>
      </c>
      <c r="D1055">
        <v>12.72</v>
      </c>
      <c r="E1055" s="3">
        <f t="shared" si="16"/>
        <v>0.1576794347341019</v>
      </c>
      <c r="F1055" s="3">
        <v>-2.0468460500000001</v>
      </c>
      <c r="G1055" s="1">
        <v>1.22E-5</v>
      </c>
      <c r="H1055">
        <v>5.9582799999999996E-4</v>
      </c>
      <c r="I1055" t="s">
        <v>13</v>
      </c>
      <c r="J1055">
        <v>7.36</v>
      </c>
      <c r="K1055">
        <v>14.8</v>
      </c>
      <c r="L1055">
        <v>6.87</v>
      </c>
      <c r="M1055">
        <v>1.1100000000000001</v>
      </c>
      <c r="N1055">
        <v>0.79</v>
      </c>
      <c r="O1055">
        <v>2.84</v>
      </c>
      <c r="P1055" t="s">
        <v>149</v>
      </c>
      <c r="Q1055" t="s">
        <v>14</v>
      </c>
      <c r="R1055" t="s">
        <v>14</v>
      </c>
      <c r="S1055" t="s">
        <v>14</v>
      </c>
      <c r="T1055" t="s">
        <v>1844</v>
      </c>
    </row>
    <row r="1056" spans="1:20" x14ac:dyDescent="0.4">
      <c r="A1056">
        <v>114267227</v>
      </c>
      <c r="B1056">
        <v>1075</v>
      </c>
      <c r="C1056">
        <v>17.46</v>
      </c>
      <c r="D1056">
        <v>74.930000000000007</v>
      </c>
      <c r="E1056" s="3">
        <f t="shared" si="16"/>
        <v>4.2915234822451316</v>
      </c>
      <c r="F1056" s="3">
        <v>2.0568539659999998</v>
      </c>
      <c r="G1056" s="1">
        <v>1.54E-7</v>
      </c>
      <c r="H1056" s="1">
        <v>1.5500000000000001E-5</v>
      </c>
      <c r="I1056" t="s">
        <v>24</v>
      </c>
      <c r="J1056">
        <v>2.2799999999999998</v>
      </c>
      <c r="K1056">
        <v>1.01</v>
      </c>
      <c r="L1056">
        <v>2.57</v>
      </c>
      <c r="M1056">
        <v>7.59</v>
      </c>
      <c r="N1056">
        <v>10.39</v>
      </c>
      <c r="O1056">
        <v>8.4499999999999993</v>
      </c>
      <c r="P1056" t="s">
        <v>1845</v>
      </c>
      <c r="Q1056" t="s">
        <v>14</v>
      </c>
      <c r="R1056" t="s">
        <v>14</v>
      </c>
      <c r="S1056" t="s">
        <v>14</v>
      </c>
      <c r="T1056" t="s">
        <v>1846</v>
      </c>
    </row>
    <row r="1057" spans="1:20" x14ac:dyDescent="0.4">
      <c r="A1057">
        <v>114289733</v>
      </c>
      <c r="B1057">
        <v>4075</v>
      </c>
      <c r="C1057">
        <v>3424.95</v>
      </c>
      <c r="D1057">
        <v>15107.86</v>
      </c>
      <c r="E1057" s="3">
        <f t="shared" si="16"/>
        <v>4.4111184104877443</v>
      </c>
      <c r="F1057" s="3">
        <v>2.104474127</v>
      </c>
      <c r="G1057" s="1">
        <v>5.9699999999999999E-8</v>
      </c>
      <c r="H1057" s="1">
        <v>6.9700000000000002E-6</v>
      </c>
      <c r="I1057" t="s">
        <v>24</v>
      </c>
      <c r="J1057">
        <v>115.83</v>
      </c>
      <c r="K1057">
        <v>39.01</v>
      </c>
      <c r="L1057">
        <v>130.61000000000001</v>
      </c>
      <c r="M1057">
        <v>469.34</v>
      </c>
      <c r="N1057">
        <v>558.63</v>
      </c>
      <c r="O1057">
        <v>319.83</v>
      </c>
      <c r="P1057" t="s">
        <v>14</v>
      </c>
      <c r="Q1057" t="s">
        <v>1847</v>
      </c>
      <c r="R1057" t="s">
        <v>1848</v>
      </c>
      <c r="S1057" t="s">
        <v>1849</v>
      </c>
      <c r="T1057" t="s">
        <v>1850</v>
      </c>
    </row>
    <row r="1058" spans="1:20" x14ac:dyDescent="0.4">
      <c r="A1058">
        <v>114311057</v>
      </c>
      <c r="B1058">
        <v>1725</v>
      </c>
      <c r="C1058">
        <v>393.07</v>
      </c>
      <c r="D1058">
        <v>117.22</v>
      </c>
      <c r="E1058" s="3">
        <f t="shared" si="16"/>
        <v>0.29821660264075101</v>
      </c>
      <c r="F1058" s="3">
        <v>-1.3191031689999999</v>
      </c>
      <c r="G1058">
        <v>1.02069E-4</v>
      </c>
      <c r="H1058">
        <v>3.285194E-3</v>
      </c>
      <c r="I1058" t="s">
        <v>13</v>
      </c>
      <c r="J1058">
        <v>35.43</v>
      </c>
      <c r="K1058">
        <v>25.39</v>
      </c>
      <c r="L1058">
        <v>13.83</v>
      </c>
      <c r="M1058">
        <v>7.74</v>
      </c>
      <c r="N1058">
        <v>9.4</v>
      </c>
      <c r="O1058">
        <v>7.9</v>
      </c>
      <c r="P1058" t="s">
        <v>1851</v>
      </c>
      <c r="Q1058" t="s">
        <v>14</v>
      </c>
      <c r="R1058" t="s">
        <v>1852</v>
      </c>
      <c r="S1058" t="s">
        <v>1853</v>
      </c>
      <c r="T1058" t="s">
        <v>1854</v>
      </c>
    </row>
    <row r="1059" spans="1:20" x14ac:dyDescent="0.4">
      <c r="A1059">
        <v>114281192</v>
      </c>
      <c r="B1059">
        <v>1906</v>
      </c>
      <c r="C1059">
        <v>174.44</v>
      </c>
      <c r="D1059">
        <v>480.43</v>
      </c>
      <c r="E1059" s="3">
        <f t="shared" si="16"/>
        <v>2.7541274936941069</v>
      </c>
      <c r="F1059" s="3">
        <v>1.5468809590000001</v>
      </c>
      <c r="G1059" s="1">
        <v>3.7500000000000001E-7</v>
      </c>
      <c r="H1059" s="1">
        <v>3.26E-5</v>
      </c>
      <c r="I1059" t="s">
        <v>24</v>
      </c>
      <c r="J1059">
        <v>9.83</v>
      </c>
      <c r="K1059">
        <v>7.25</v>
      </c>
      <c r="L1059">
        <v>14.92</v>
      </c>
      <c r="M1059">
        <v>27.26</v>
      </c>
      <c r="N1059">
        <v>35.090000000000003</v>
      </c>
      <c r="O1059">
        <v>30.5</v>
      </c>
      <c r="P1059" t="s">
        <v>583</v>
      </c>
      <c r="Q1059" t="s">
        <v>264</v>
      </c>
      <c r="R1059" t="s">
        <v>265</v>
      </c>
      <c r="S1059" t="s">
        <v>266</v>
      </c>
      <c r="T1059" t="s">
        <v>1855</v>
      </c>
    </row>
    <row r="1060" spans="1:20" x14ac:dyDescent="0.4">
      <c r="A1060">
        <v>114267583</v>
      </c>
      <c r="B1060">
        <v>1622</v>
      </c>
      <c r="C1060">
        <v>98.6</v>
      </c>
      <c r="D1060">
        <v>290.62</v>
      </c>
      <c r="E1060" s="3">
        <f t="shared" si="16"/>
        <v>2.9474645030425966</v>
      </c>
      <c r="F1060" s="3">
        <v>1.6790356179999999</v>
      </c>
      <c r="G1060" s="1">
        <v>2.11E-9</v>
      </c>
      <c r="H1060" s="1">
        <v>3.8000000000000001E-7</v>
      </c>
      <c r="I1060" t="s">
        <v>24</v>
      </c>
      <c r="J1060">
        <v>7.65</v>
      </c>
      <c r="K1060">
        <v>4.92</v>
      </c>
      <c r="L1060">
        <v>8.61</v>
      </c>
      <c r="M1060">
        <v>19.41</v>
      </c>
      <c r="N1060">
        <v>24.17</v>
      </c>
      <c r="O1060">
        <v>22.47</v>
      </c>
      <c r="P1060" t="s">
        <v>14</v>
      </c>
      <c r="Q1060" t="s">
        <v>14</v>
      </c>
      <c r="R1060" t="s">
        <v>14</v>
      </c>
      <c r="S1060" t="s">
        <v>14</v>
      </c>
      <c r="T1060" t="s">
        <v>1856</v>
      </c>
    </row>
    <row r="1061" spans="1:20" x14ac:dyDescent="0.4">
      <c r="A1061">
        <v>114296793</v>
      </c>
      <c r="B1061">
        <v>4559</v>
      </c>
      <c r="C1061">
        <v>2299.17</v>
      </c>
      <c r="D1061">
        <v>317.86</v>
      </c>
      <c r="E1061" s="3">
        <f t="shared" si="16"/>
        <v>0.13824989017775979</v>
      </c>
      <c r="F1061" s="3">
        <v>-2.3382931500000002</v>
      </c>
      <c r="G1061" s="1">
        <v>1.8299999999999999E-10</v>
      </c>
      <c r="H1061" s="1">
        <v>4.8100000000000001E-8</v>
      </c>
      <c r="I1061" t="s">
        <v>13</v>
      </c>
      <c r="J1061">
        <v>79.23</v>
      </c>
      <c r="K1061">
        <v>56.09</v>
      </c>
      <c r="L1061">
        <v>24.15</v>
      </c>
      <c r="M1061">
        <v>9.59</v>
      </c>
      <c r="N1061">
        <v>5.64</v>
      </c>
      <c r="O1061">
        <v>9.1300000000000008</v>
      </c>
      <c r="P1061" t="s">
        <v>14</v>
      </c>
      <c r="Q1061" t="s">
        <v>14</v>
      </c>
      <c r="R1061" t="s">
        <v>14</v>
      </c>
      <c r="S1061" t="s">
        <v>14</v>
      </c>
      <c r="T1061" t="s">
        <v>1857</v>
      </c>
    </row>
    <row r="1062" spans="1:20" x14ac:dyDescent="0.4">
      <c r="A1062">
        <v>114270467</v>
      </c>
      <c r="B1062">
        <v>2241</v>
      </c>
      <c r="C1062">
        <v>32.53</v>
      </c>
      <c r="D1062">
        <v>2.34</v>
      </c>
      <c r="E1062" s="3">
        <f t="shared" si="16"/>
        <v>7.1933599754073152E-2</v>
      </c>
      <c r="F1062" s="3">
        <v>-2.5873434990000002</v>
      </c>
      <c r="G1062" s="1">
        <v>1.4699999999999999E-6</v>
      </c>
      <c r="H1062">
        <v>1.0257200000000001E-4</v>
      </c>
      <c r="I1062" t="s">
        <v>13</v>
      </c>
      <c r="J1062">
        <v>1.25</v>
      </c>
      <c r="K1062">
        <v>2.4300000000000002</v>
      </c>
      <c r="L1062">
        <v>1.1599999999999999</v>
      </c>
      <c r="M1062">
        <v>0.16</v>
      </c>
      <c r="N1062">
        <v>0.05</v>
      </c>
      <c r="O1062">
        <v>0.15</v>
      </c>
      <c r="P1062" t="s">
        <v>1188</v>
      </c>
      <c r="Q1062" t="s">
        <v>14</v>
      </c>
      <c r="R1062" t="s">
        <v>432</v>
      </c>
      <c r="S1062" t="s">
        <v>14</v>
      </c>
      <c r="T1062" t="s">
        <v>1858</v>
      </c>
    </row>
    <row r="1063" spans="1:20" x14ac:dyDescent="0.4">
      <c r="A1063">
        <v>114283638</v>
      </c>
      <c r="B1063">
        <v>1125</v>
      </c>
      <c r="C1063">
        <v>1385.12</v>
      </c>
      <c r="D1063">
        <v>389.65</v>
      </c>
      <c r="E1063" s="3">
        <f t="shared" si="16"/>
        <v>0.28131136652420008</v>
      </c>
      <c r="F1063" s="3">
        <v>-1.42922646</v>
      </c>
      <c r="G1063" s="1">
        <v>7.2399999999999998E-5</v>
      </c>
      <c r="H1063">
        <v>2.5005209999999999E-3</v>
      </c>
      <c r="I1063" t="s">
        <v>13</v>
      </c>
      <c r="J1063">
        <v>130.94999999999999</v>
      </c>
      <c r="K1063">
        <v>219.12</v>
      </c>
      <c r="L1063">
        <v>67.77</v>
      </c>
      <c r="M1063">
        <v>46.18</v>
      </c>
      <c r="N1063">
        <v>36.32</v>
      </c>
      <c r="O1063">
        <v>45.53</v>
      </c>
      <c r="P1063" t="s">
        <v>14</v>
      </c>
      <c r="Q1063" t="s">
        <v>14</v>
      </c>
      <c r="R1063" t="s">
        <v>14</v>
      </c>
      <c r="S1063" t="s">
        <v>14</v>
      </c>
      <c r="T1063" t="s">
        <v>1859</v>
      </c>
    </row>
    <row r="1064" spans="1:20" x14ac:dyDescent="0.4">
      <c r="A1064">
        <v>114276586</v>
      </c>
      <c r="B1064">
        <v>1917</v>
      </c>
      <c r="C1064">
        <v>334.33</v>
      </c>
      <c r="D1064">
        <v>840.22</v>
      </c>
      <c r="E1064" s="3">
        <f t="shared" si="16"/>
        <v>2.5131456943738226</v>
      </c>
      <c r="F1064" s="3">
        <v>1.4362429560000001</v>
      </c>
      <c r="G1064" s="1">
        <v>2.4499999999999999E-5</v>
      </c>
      <c r="H1064">
        <v>1.035895E-3</v>
      </c>
      <c r="I1064" t="s">
        <v>24</v>
      </c>
      <c r="J1064">
        <v>19.93</v>
      </c>
      <c r="K1064">
        <v>13.55</v>
      </c>
      <c r="L1064">
        <v>27.61</v>
      </c>
      <c r="M1064">
        <v>51.49</v>
      </c>
      <c r="N1064">
        <v>74.16</v>
      </c>
      <c r="O1064">
        <v>38.01</v>
      </c>
      <c r="P1064" t="s">
        <v>14</v>
      </c>
      <c r="Q1064" t="s">
        <v>25</v>
      </c>
      <c r="R1064" t="s">
        <v>14</v>
      </c>
      <c r="S1064" t="s">
        <v>87</v>
      </c>
      <c r="T1064" t="s">
        <v>1860</v>
      </c>
    </row>
    <row r="1065" spans="1:20" x14ac:dyDescent="0.4">
      <c r="A1065">
        <v>114319435</v>
      </c>
      <c r="B1065">
        <v>1302</v>
      </c>
      <c r="C1065">
        <v>19.25</v>
      </c>
      <c r="D1065">
        <v>55.79</v>
      </c>
      <c r="E1065" s="3">
        <f t="shared" si="16"/>
        <v>2.898181818181818</v>
      </c>
      <c r="F1065" s="3">
        <v>1.4913654489999999</v>
      </c>
      <c r="G1065">
        <v>2.0606499999999998E-3</v>
      </c>
      <c r="H1065">
        <v>3.3481478000000002E-2</v>
      </c>
      <c r="I1065" t="s">
        <v>24</v>
      </c>
      <c r="J1065">
        <v>1.92</v>
      </c>
      <c r="K1065">
        <v>1.28</v>
      </c>
      <c r="L1065">
        <v>2.16</v>
      </c>
      <c r="M1065">
        <v>4.8600000000000003</v>
      </c>
      <c r="N1065">
        <v>9.6300000000000008</v>
      </c>
      <c r="O1065">
        <v>2.35</v>
      </c>
      <c r="P1065" t="s">
        <v>323</v>
      </c>
      <c r="Q1065" t="s">
        <v>14</v>
      </c>
      <c r="R1065" t="s">
        <v>14</v>
      </c>
      <c r="S1065" t="s">
        <v>14</v>
      </c>
      <c r="T1065" t="s">
        <v>1861</v>
      </c>
    </row>
    <row r="1066" spans="1:20" x14ac:dyDescent="0.4">
      <c r="A1066">
        <v>114310960</v>
      </c>
      <c r="B1066">
        <v>1802</v>
      </c>
      <c r="C1066">
        <v>445.29</v>
      </c>
      <c r="D1066">
        <v>951.91</v>
      </c>
      <c r="E1066" s="3">
        <f t="shared" si="16"/>
        <v>2.1377304677850386</v>
      </c>
      <c r="F1066" s="3">
        <v>1.206505199</v>
      </c>
      <c r="G1066" s="1">
        <v>6.0800000000000001E-5</v>
      </c>
      <c r="H1066">
        <v>2.1565709999999999E-3</v>
      </c>
      <c r="I1066" t="s">
        <v>24</v>
      </c>
      <c r="J1066">
        <v>29.84</v>
      </c>
      <c r="K1066">
        <v>20.28</v>
      </c>
      <c r="L1066">
        <v>35.19</v>
      </c>
      <c r="M1066">
        <v>85.02</v>
      </c>
      <c r="N1066">
        <v>60.01</v>
      </c>
      <c r="O1066">
        <v>46.67</v>
      </c>
      <c r="P1066" t="s">
        <v>14</v>
      </c>
      <c r="Q1066" t="s">
        <v>64</v>
      </c>
      <c r="R1066" t="s">
        <v>1862</v>
      </c>
      <c r="S1066" t="s">
        <v>102</v>
      </c>
      <c r="T1066" t="s">
        <v>1863</v>
      </c>
    </row>
    <row r="1067" spans="1:20" x14ac:dyDescent="0.4">
      <c r="A1067">
        <v>114259838</v>
      </c>
      <c r="B1067">
        <v>963</v>
      </c>
      <c r="C1067">
        <v>2.2200000000000002</v>
      </c>
      <c r="D1067">
        <v>22.73</v>
      </c>
      <c r="E1067" s="3">
        <f t="shared" si="16"/>
        <v>10.238738738738737</v>
      </c>
      <c r="F1067" s="3">
        <v>2.5241019659999999</v>
      </c>
      <c r="G1067" s="1">
        <v>6.1299999999999998E-6</v>
      </c>
      <c r="H1067">
        <v>3.3984500000000002E-4</v>
      </c>
      <c r="I1067" t="s">
        <v>24</v>
      </c>
      <c r="J1067">
        <v>0.52</v>
      </c>
      <c r="K1067">
        <v>0.31</v>
      </c>
      <c r="L1067">
        <v>0</v>
      </c>
      <c r="M1067">
        <v>2.41</v>
      </c>
      <c r="N1067">
        <v>4.1500000000000004</v>
      </c>
      <c r="O1067">
        <v>2.7</v>
      </c>
      <c r="P1067" t="s">
        <v>14</v>
      </c>
      <c r="Q1067" t="s">
        <v>14</v>
      </c>
      <c r="R1067" t="s">
        <v>14</v>
      </c>
      <c r="S1067" t="s">
        <v>14</v>
      </c>
      <c r="T1067" t="s">
        <v>1864</v>
      </c>
    </row>
    <row r="1068" spans="1:20" x14ac:dyDescent="0.4">
      <c r="A1068">
        <v>114280426</v>
      </c>
      <c r="B1068">
        <v>1391</v>
      </c>
      <c r="C1068">
        <v>35.78</v>
      </c>
      <c r="D1068">
        <v>355.61</v>
      </c>
      <c r="E1068" s="3">
        <f t="shared" si="16"/>
        <v>9.9387926215762992</v>
      </c>
      <c r="F1068" s="3">
        <v>3.1143315999999999</v>
      </c>
      <c r="G1068" s="1">
        <v>4.8700000000000001E-17</v>
      </c>
      <c r="H1068" s="1">
        <v>6.2400000000000004E-14</v>
      </c>
      <c r="I1068" t="s">
        <v>24</v>
      </c>
      <c r="J1068">
        <v>2.73</v>
      </c>
      <c r="K1068">
        <v>2.4700000000000002</v>
      </c>
      <c r="L1068">
        <v>3.97</v>
      </c>
      <c r="M1068">
        <v>49.49</v>
      </c>
      <c r="N1068">
        <v>23.63</v>
      </c>
      <c r="O1068">
        <v>19.97</v>
      </c>
      <c r="P1068" t="s">
        <v>1865</v>
      </c>
      <c r="Q1068" t="s">
        <v>14</v>
      </c>
      <c r="R1068" t="s">
        <v>14</v>
      </c>
      <c r="S1068" t="s">
        <v>14</v>
      </c>
      <c r="T1068" t="s">
        <v>1866</v>
      </c>
    </row>
    <row r="1069" spans="1:20" x14ac:dyDescent="0.4">
      <c r="A1069">
        <v>114312775</v>
      </c>
      <c r="B1069">
        <v>944</v>
      </c>
      <c r="C1069">
        <v>14.71</v>
      </c>
      <c r="D1069">
        <v>51.86</v>
      </c>
      <c r="E1069" s="3">
        <f t="shared" si="16"/>
        <v>3.5254928619986403</v>
      </c>
      <c r="F1069" s="3">
        <v>1.6961750259999999</v>
      </c>
      <c r="G1069">
        <v>1.4842499999999999E-4</v>
      </c>
      <c r="H1069">
        <v>4.4070050000000003E-3</v>
      </c>
      <c r="I1069" t="s">
        <v>24</v>
      </c>
      <c r="J1069">
        <v>1.5</v>
      </c>
      <c r="K1069">
        <v>1.1599999999999999</v>
      </c>
      <c r="L1069">
        <v>3.27</v>
      </c>
      <c r="M1069">
        <v>6.42</v>
      </c>
      <c r="N1069">
        <v>9.5</v>
      </c>
      <c r="O1069">
        <v>5.37</v>
      </c>
      <c r="P1069" t="s">
        <v>14</v>
      </c>
      <c r="Q1069" t="s">
        <v>1867</v>
      </c>
      <c r="R1069" t="s">
        <v>1868</v>
      </c>
      <c r="S1069" t="s">
        <v>1869</v>
      </c>
      <c r="T1069" t="s">
        <v>1870</v>
      </c>
    </row>
    <row r="1070" spans="1:20" x14ac:dyDescent="0.4">
      <c r="A1070">
        <v>114306994</v>
      </c>
      <c r="B1070">
        <v>1539</v>
      </c>
      <c r="C1070">
        <v>607.33000000000004</v>
      </c>
      <c r="D1070">
        <v>1164.53</v>
      </c>
      <c r="E1070" s="3">
        <f t="shared" si="16"/>
        <v>1.9174583834159351</v>
      </c>
      <c r="F1070" s="3">
        <v>1.093507679</v>
      </c>
      <c r="G1070" s="1">
        <v>1.1799999999999999E-6</v>
      </c>
      <c r="H1070" s="1">
        <v>8.5500000000000005E-5</v>
      </c>
      <c r="I1070" t="s">
        <v>24</v>
      </c>
      <c r="J1070">
        <v>51.44</v>
      </c>
      <c r="K1070">
        <v>34.43</v>
      </c>
      <c r="L1070">
        <v>50.87</v>
      </c>
      <c r="M1070">
        <v>97.68</v>
      </c>
      <c r="N1070">
        <v>77.33</v>
      </c>
      <c r="O1070">
        <v>99.83</v>
      </c>
      <c r="P1070" t="s">
        <v>1871</v>
      </c>
      <c r="Q1070" t="s">
        <v>14</v>
      </c>
      <c r="R1070" t="s">
        <v>1872</v>
      </c>
      <c r="S1070" t="s">
        <v>102</v>
      </c>
      <c r="T1070" t="s">
        <v>1873</v>
      </c>
    </row>
    <row r="1071" spans="1:20" x14ac:dyDescent="0.4">
      <c r="A1071">
        <v>114284267</v>
      </c>
      <c r="B1071">
        <v>813</v>
      </c>
      <c r="C1071">
        <v>207.85</v>
      </c>
      <c r="D1071">
        <v>29.82</v>
      </c>
      <c r="E1071" s="3">
        <f t="shared" si="16"/>
        <v>0.14346884772672602</v>
      </c>
      <c r="F1071" s="3">
        <v>-2.1674505320000002</v>
      </c>
      <c r="G1071" s="1">
        <v>1.36E-7</v>
      </c>
      <c r="H1071" s="1">
        <v>1.42E-5</v>
      </c>
      <c r="I1071" t="s">
        <v>13</v>
      </c>
      <c r="J1071">
        <v>39.33</v>
      </c>
      <c r="K1071">
        <v>35.71</v>
      </c>
      <c r="L1071">
        <v>13.03</v>
      </c>
      <c r="M1071">
        <v>5.58</v>
      </c>
      <c r="N1071">
        <v>5.0999999999999996</v>
      </c>
      <c r="O1071">
        <v>3.46</v>
      </c>
      <c r="P1071" t="s">
        <v>14</v>
      </c>
      <c r="Q1071" t="s">
        <v>14</v>
      </c>
      <c r="R1071" t="s">
        <v>14</v>
      </c>
      <c r="S1071" t="s">
        <v>14</v>
      </c>
      <c r="T1071" t="s">
        <v>1874</v>
      </c>
    </row>
    <row r="1072" spans="1:20" x14ac:dyDescent="0.4">
      <c r="A1072">
        <v>114265380</v>
      </c>
      <c r="B1072">
        <v>1835</v>
      </c>
      <c r="C1072">
        <v>104.02</v>
      </c>
      <c r="D1072">
        <v>16.68</v>
      </c>
      <c r="E1072" s="3">
        <f t="shared" si="16"/>
        <v>0.16035377811959239</v>
      </c>
      <c r="F1072" s="3">
        <v>-2.16770599</v>
      </c>
      <c r="G1072" s="1">
        <v>4.58E-8</v>
      </c>
      <c r="H1072" s="1">
        <v>5.5600000000000001E-6</v>
      </c>
      <c r="I1072" t="s">
        <v>13</v>
      </c>
      <c r="J1072">
        <v>8.2899999999999991</v>
      </c>
      <c r="K1072">
        <v>4.26</v>
      </c>
      <c r="L1072">
        <v>6.4</v>
      </c>
      <c r="M1072">
        <v>1.37</v>
      </c>
      <c r="N1072">
        <v>0.54</v>
      </c>
      <c r="O1072">
        <v>1.2</v>
      </c>
      <c r="P1072" t="s">
        <v>14</v>
      </c>
      <c r="Q1072" t="s">
        <v>14</v>
      </c>
      <c r="R1072" t="s">
        <v>14</v>
      </c>
      <c r="S1072" t="s">
        <v>14</v>
      </c>
      <c r="T1072" t="s">
        <v>1875</v>
      </c>
    </row>
    <row r="1073" spans="1:20" x14ac:dyDescent="0.4">
      <c r="A1073">
        <v>114291310</v>
      </c>
      <c r="B1073">
        <v>1325</v>
      </c>
      <c r="C1073">
        <v>149.77000000000001</v>
      </c>
      <c r="D1073">
        <v>291.42</v>
      </c>
      <c r="E1073" s="3">
        <f t="shared" si="16"/>
        <v>1.9457835347532884</v>
      </c>
      <c r="F1073" s="3">
        <v>1.0809984459999999</v>
      </c>
      <c r="G1073">
        <v>1.0330799999999999E-4</v>
      </c>
      <c r="H1073">
        <v>3.2994880000000002E-3</v>
      </c>
      <c r="I1073" t="s">
        <v>24</v>
      </c>
      <c r="J1073">
        <v>12.17</v>
      </c>
      <c r="K1073">
        <v>10.039999999999999</v>
      </c>
      <c r="L1073">
        <v>18.37</v>
      </c>
      <c r="M1073">
        <v>29.09</v>
      </c>
      <c r="N1073">
        <v>27.33</v>
      </c>
      <c r="O1073">
        <v>25.02</v>
      </c>
      <c r="P1073" t="s">
        <v>14</v>
      </c>
      <c r="Q1073" t="s">
        <v>14</v>
      </c>
      <c r="R1073" t="s">
        <v>14</v>
      </c>
      <c r="S1073" t="s">
        <v>14</v>
      </c>
      <c r="T1073" t="s">
        <v>1876</v>
      </c>
    </row>
    <row r="1074" spans="1:20" x14ac:dyDescent="0.4">
      <c r="A1074">
        <v>114314587</v>
      </c>
      <c r="B1074">
        <v>602</v>
      </c>
      <c r="C1074">
        <v>2436.9299999999998</v>
      </c>
      <c r="D1074">
        <v>4936.45</v>
      </c>
      <c r="E1074" s="3">
        <f t="shared" si="16"/>
        <v>2.0256839548119969</v>
      </c>
      <c r="F1074" s="3">
        <v>1.187071998</v>
      </c>
      <c r="G1074">
        <v>4.8784799999999998E-4</v>
      </c>
      <c r="H1074">
        <v>1.1041977E-2</v>
      </c>
      <c r="I1074" t="s">
        <v>24</v>
      </c>
      <c r="J1074">
        <v>683.46</v>
      </c>
      <c r="K1074">
        <v>520.09</v>
      </c>
      <c r="L1074">
        <v>252.7</v>
      </c>
      <c r="M1074">
        <v>1349.42</v>
      </c>
      <c r="N1074">
        <v>927.37</v>
      </c>
      <c r="O1074">
        <v>938.81</v>
      </c>
      <c r="P1074" t="s">
        <v>14</v>
      </c>
      <c r="Q1074" t="s">
        <v>14</v>
      </c>
      <c r="R1074" t="s">
        <v>237</v>
      </c>
      <c r="S1074" t="s">
        <v>14</v>
      </c>
      <c r="T1074" t="s">
        <v>1877</v>
      </c>
    </row>
    <row r="1075" spans="1:20" x14ac:dyDescent="0.4">
      <c r="A1075">
        <v>114296399</v>
      </c>
      <c r="B1075">
        <v>1135</v>
      </c>
      <c r="C1075">
        <v>39.43</v>
      </c>
      <c r="D1075">
        <v>8.5399999999999991</v>
      </c>
      <c r="E1075" s="3">
        <f t="shared" si="16"/>
        <v>0.21658635556682726</v>
      </c>
      <c r="F1075" s="3">
        <v>-1.5220176169999999</v>
      </c>
      <c r="G1075">
        <v>2.2370279999999998E-3</v>
      </c>
      <c r="H1075">
        <v>3.5364905000000002E-2</v>
      </c>
      <c r="I1075" t="s">
        <v>13</v>
      </c>
      <c r="J1075">
        <v>6.77</v>
      </c>
      <c r="K1075">
        <v>2.54</v>
      </c>
      <c r="L1075">
        <v>2.2999999999999998</v>
      </c>
      <c r="M1075">
        <v>1.05</v>
      </c>
      <c r="N1075">
        <v>0.78</v>
      </c>
      <c r="O1075">
        <v>0.94</v>
      </c>
      <c r="P1075" t="s">
        <v>14</v>
      </c>
      <c r="Q1075" t="s">
        <v>14</v>
      </c>
      <c r="R1075" t="s">
        <v>14</v>
      </c>
      <c r="S1075" t="s">
        <v>14</v>
      </c>
      <c r="T1075" t="s">
        <v>1878</v>
      </c>
    </row>
    <row r="1076" spans="1:20" x14ac:dyDescent="0.4">
      <c r="A1076">
        <v>114296680</v>
      </c>
      <c r="B1076">
        <v>1249</v>
      </c>
      <c r="C1076">
        <v>184.65</v>
      </c>
      <c r="D1076">
        <v>396.89</v>
      </c>
      <c r="E1076" s="3">
        <f t="shared" si="16"/>
        <v>2.1494178174925533</v>
      </c>
      <c r="F1076" s="3">
        <v>1.266527465</v>
      </c>
      <c r="G1076">
        <v>2.6728199999999998E-4</v>
      </c>
      <c r="H1076">
        <v>6.9631600000000004E-3</v>
      </c>
      <c r="I1076" t="s">
        <v>24</v>
      </c>
      <c r="J1076">
        <v>15.24</v>
      </c>
      <c r="K1076">
        <v>17.739999999999998</v>
      </c>
      <c r="L1076">
        <v>19.29</v>
      </c>
      <c r="M1076">
        <v>28.35</v>
      </c>
      <c r="N1076">
        <v>62.61</v>
      </c>
      <c r="O1076">
        <v>31.25</v>
      </c>
      <c r="P1076" t="s">
        <v>14</v>
      </c>
      <c r="Q1076" t="s">
        <v>14</v>
      </c>
      <c r="R1076" t="s">
        <v>14</v>
      </c>
      <c r="S1076" t="s">
        <v>14</v>
      </c>
      <c r="T1076" t="s">
        <v>1879</v>
      </c>
    </row>
    <row r="1077" spans="1:20" x14ac:dyDescent="0.4">
      <c r="A1077">
        <v>114295532</v>
      </c>
      <c r="B1077">
        <v>3144</v>
      </c>
      <c r="C1077">
        <v>962.51</v>
      </c>
      <c r="D1077">
        <v>276.64999999999998</v>
      </c>
      <c r="E1077" s="3">
        <f t="shared" si="16"/>
        <v>0.2874255851887253</v>
      </c>
      <c r="F1077" s="3">
        <v>-1.496806976</v>
      </c>
      <c r="G1077" s="1">
        <v>1.66E-7</v>
      </c>
      <c r="H1077" s="1">
        <v>1.6500000000000001E-5</v>
      </c>
      <c r="I1077" t="s">
        <v>13</v>
      </c>
      <c r="J1077">
        <v>31.82</v>
      </c>
      <c r="K1077">
        <v>45.03</v>
      </c>
      <c r="L1077">
        <v>23.74</v>
      </c>
      <c r="M1077">
        <v>11.33</v>
      </c>
      <c r="N1077">
        <v>7.68</v>
      </c>
      <c r="O1077">
        <v>12.06</v>
      </c>
      <c r="P1077" t="s">
        <v>108</v>
      </c>
      <c r="Q1077" t="s">
        <v>14</v>
      </c>
      <c r="R1077" t="s">
        <v>14</v>
      </c>
      <c r="S1077" t="s">
        <v>14</v>
      </c>
      <c r="T1077" t="s">
        <v>1880</v>
      </c>
    </row>
    <row r="1078" spans="1:20" x14ac:dyDescent="0.4">
      <c r="A1078">
        <v>114294840</v>
      </c>
      <c r="B1078">
        <v>2288</v>
      </c>
      <c r="C1078">
        <v>629.29</v>
      </c>
      <c r="D1078">
        <v>217.5</v>
      </c>
      <c r="E1078" s="3">
        <f t="shared" si="16"/>
        <v>0.34562761207074644</v>
      </c>
      <c r="F1078" s="3">
        <v>-1.2872791640000001</v>
      </c>
      <c r="G1078" s="1">
        <v>1.42E-6</v>
      </c>
      <c r="H1078">
        <v>1.00068E-4</v>
      </c>
      <c r="I1078" t="s">
        <v>13</v>
      </c>
      <c r="J1078">
        <v>26.81</v>
      </c>
      <c r="K1078">
        <v>37.9</v>
      </c>
      <c r="L1078">
        <v>28.18</v>
      </c>
      <c r="M1078">
        <v>13.18</v>
      </c>
      <c r="N1078">
        <v>7.6</v>
      </c>
      <c r="O1078">
        <v>12.86</v>
      </c>
      <c r="P1078" t="s">
        <v>1881</v>
      </c>
      <c r="Q1078" t="s">
        <v>14</v>
      </c>
      <c r="R1078" t="s">
        <v>725</v>
      </c>
      <c r="S1078" t="s">
        <v>102</v>
      </c>
      <c r="T1078" t="s">
        <v>1882</v>
      </c>
    </row>
    <row r="1079" spans="1:20" x14ac:dyDescent="0.4">
      <c r="A1079">
        <v>114299094</v>
      </c>
      <c r="B1079">
        <v>1241</v>
      </c>
      <c r="C1079">
        <v>4.0599999999999996</v>
      </c>
      <c r="D1079">
        <v>42.24</v>
      </c>
      <c r="E1079" s="3">
        <f t="shared" si="16"/>
        <v>10.403940886699509</v>
      </c>
      <c r="F1079" s="3">
        <v>1.9292303989999999</v>
      </c>
      <c r="G1079">
        <v>1.5112369999999999E-3</v>
      </c>
      <c r="H1079">
        <v>2.6511404999999998E-2</v>
      </c>
      <c r="I1079" t="s">
        <v>24</v>
      </c>
      <c r="J1079">
        <v>0.91</v>
      </c>
      <c r="K1079">
        <v>0.1</v>
      </c>
      <c r="L1079">
        <v>0.18</v>
      </c>
      <c r="M1079">
        <v>6.96</v>
      </c>
      <c r="N1079">
        <v>0.28999999999999998</v>
      </c>
      <c r="O1079">
        <v>4.84</v>
      </c>
      <c r="P1079" t="s">
        <v>17</v>
      </c>
      <c r="Q1079" t="s">
        <v>719</v>
      </c>
      <c r="R1079" t="s">
        <v>19</v>
      </c>
      <c r="S1079" t="s">
        <v>720</v>
      </c>
      <c r="T1079" t="s">
        <v>1883</v>
      </c>
    </row>
    <row r="1080" spans="1:20" x14ac:dyDescent="0.4">
      <c r="A1080">
        <v>114292432</v>
      </c>
      <c r="B1080">
        <v>1922</v>
      </c>
      <c r="C1080">
        <v>60.68</v>
      </c>
      <c r="D1080">
        <v>196.93</v>
      </c>
      <c r="E1080" s="3">
        <f t="shared" si="16"/>
        <v>3.2453856295319712</v>
      </c>
      <c r="F1080" s="3">
        <v>1.484817378</v>
      </c>
      <c r="G1080">
        <v>3.3611349999999999E-3</v>
      </c>
      <c r="H1080">
        <v>4.7260183999999997E-2</v>
      </c>
      <c r="I1080" t="s">
        <v>24</v>
      </c>
      <c r="J1080">
        <v>2.41</v>
      </c>
      <c r="K1080">
        <v>1.76</v>
      </c>
      <c r="L1080">
        <v>7.53</v>
      </c>
      <c r="M1080">
        <v>13.05</v>
      </c>
      <c r="N1080">
        <v>21.48</v>
      </c>
      <c r="O1080">
        <v>4.59</v>
      </c>
      <c r="P1080" t="s">
        <v>14</v>
      </c>
      <c r="Q1080" t="s">
        <v>1884</v>
      </c>
      <c r="R1080" t="s">
        <v>1258</v>
      </c>
      <c r="S1080" t="s">
        <v>1259</v>
      </c>
      <c r="T1080" t="s">
        <v>1885</v>
      </c>
    </row>
    <row r="1081" spans="1:20" x14ac:dyDescent="0.4">
      <c r="A1081">
        <v>114256662</v>
      </c>
      <c r="B1081">
        <v>858</v>
      </c>
      <c r="C1081">
        <v>134.04</v>
      </c>
      <c r="D1081">
        <v>377.77</v>
      </c>
      <c r="E1081" s="3">
        <f t="shared" si="16"/>
        <v>2.8183378096090719</v>
      </c>
      <c r="F1081" s="3">
        <v>1.650376294</v>
      </c>
      <c r="G1081" s="1">
        <v>7.7500000000000001E-10</v>
      </c>
      <c r="H1081" s="1">
        <v>1.68E-7</v>
      </c>
      <c r="I1081" t="s">
        <v>24</v>
      </c>
      <c r="J1081">
        <v>20.54</v>
      </c>
      <c r="K1081">
        <v>15.17</v>
      </c>
      <c r="L1081">
        <v>21.64</v>
      </c>
      <c r="M1081">
        <v>48.46</v>
      </c>
      <c r="N1081">
        <v>68.290000000000006</v>
      </c>
      <c r="O1081">
        <v>53.66</v>
      </c>
      <c r="P1081" t="s">
        <v>14</v>
      </c>
      <c r="Q1081" t="s">
        <v>699</v>
      </c>
      <c r="R1081" t="s">
        <v>700</v>
      </c>
      <c r="S1081" t="s">
        <v>14</v>
      </c>
      <c r="T1081" t="s">
        <v>1886</v>
      </c>
    </row>
    <row r="1082" spans="1:20" x14ac:dyDescent="0.4">
      <c r="A1082">
        <v>114267138</v>
      </c>
      <c r="B1082">
        <v>2359</v>
      </c>
      <c r="C1082">
        <v>188.61</v>
      </c>
      <c r="D1082">
        <v>744.46</v>
      </c>
      <c r="E1082" s="3">
        <f t="shared" si="16"/>
        <v>3.9470865807751445</v>
      </c>
      <c r="F1082" s="3">
        <v>1.856483047</v>
      </c>
      <c r="G1082" s="1">
        <v>2.4899999999999999E-5</v>
      </c>
      <c r="H1082">
        <v>1.0527539999999999E-3</v>
      </c>
      <c r="I1082" t="s">
        <v>24</v>
      </c>
      <c r="J1082">
        <v>7.09</v>
      </c>
      <c r="K1082">
        <v>5.39</v>
      </c>
      <c r="L1082">
        <v>16.23</v>
      </c>
      <c r="M1082">
        <v>41.96</v>
      </c>
      <c r="N1082">
        <v>58.52</v>
      </c>
      <c r="O1082">
        <v>17.78</v>
      </c>
      <c r="P1082" t="s">
        <v>14</v>
      </c>
      <c r="Q1082" t="s">
        <v>25</v>
      </c>
      <c r="R1082" t="s">
        <v>184</v>
      </c>
      <c r="S1082" t="s">
        <v>185</v>
      </c>
      <c r="T1082" t="s">
        <v>1887</v>
      </c>
    </row>
    <row r="1083" spans="1:20" x14ac:dyDescent="0.4">
      <c r="A1083">
        <v>114281614</v>
      </c>
      <c r="B1083">
        <v>1992</v>
      </c>
      <c r="C1083">
        <v>194.02</v>
      </c>
      <c r="D1083">
        <v>57.26</v>
      </c>
      <c r="E1083" s="3">
        <f t="shared" si="16"/>
        <v>0.29512421399855682</v>
      </c>
      <c r="F1083" s="3">
        <v>-1.3138607950000001</v>
      </c>
      <c r="G1083">
        <v>6.6189000000000005E-4</v>
      </c>
      <c r="H1083">
        <v>1.3962428000000001E-2</v>
      </c>
      <c r="I1083" t="s">
        <v>13</v>
      </c>
      <c r="J1083">
        <v>21.6</v>
      </c>
      <c r="K1083">
        <v>15.59</v>
      </c>
      <c r="L1083">
        <v>6.18</v>
      </c>
      <c r="M1083">
        <v>2.34</v>
      </c>
      <c r="N1083">
        <v>3.66</v>
      </c>
      <c r="O1083">
        <v>4.54</v>
      </c>
      <c r="P1083" t="s">
        <v>14</v>
      </c>
      <c r="Q1083" t="s">
        <v>334</v>
      </c>
      <c r="R1083" t="s">
        <v>150</v>
      </c>
      <c r="S1083" t="s">
        <v>14</v>
      </c>
      <c r="T1083" t="s">
        <v>1888</v>
      </c>
    </row>
    <row r="1084" spans="1:20" x14ac:dyDescent="0.4">
      <c r="A1084">
        <v>114279324</v>
      </c>
      <c r="B1084">
        <v>2424</v>
      </c>
      <c r="C1084">
        <v>76.33</v>
      </c>
      <c r="D1084">
        <v>30.1</v>
      </c>
      <c r="E1084" s="3">
        <f t="shared" si="16"/>
        <v>0.39434036420804403</v>
      </c>
      <c r="F1084" s="3">
        <v>-1.0260702079999999</v>
      </c>
      <c r="G1084">
        <v>2.5460629999999999E-3</v>
      </c>
      <c r="H1084">
        <v>3.8867543999999997E-2</v>
      </c>
      <c r="I1084" t="s">
        <v>13</v>
      </c>
      <c r="J1084">
        <v>4.0199999999999996</v>
      </c>
      <c r="K1084">
        <v>3.19</v>
      </c>
      <c r="L1084">
        <v>3.36</v>
      </c>
      <c r="M1084">
        <v>1.1000000000000001</v>
      </c>
      <c r="N1084">
        <v>1.45</v>
      </c>
      <c r="O1084">
        <v>1.99</v>
      </c>
      <c r="P1084" t="s">
        <v>1889</v>
      </c>
      <c r="Q1084" t="s">
        <v>14</v>
      </c>
      <c r="R1084" t="s">
        <v>1890</v>
      </c>
      <c r="S1084" t="s">
        <v>83</v>
      </c>
      <c r="T1084" t="s">
        <v>1891</v>
      </c>
    </row>
    <row r="1085" spans="1:20" x14ac:dyDescent="0.4">
      <c r="A1085">
        <v>114274594</v>
      </c>
      <c r="B1085">
        <v>1651</v>
      </c>
      <c r="C1085">
        <v>244.4</v>
      </c>
      <c r="D1085">
        <v>54.27</v>
      </c>
      <c r="E1085" s="3">
        <f t="shared" si="16"/>
        <v>0.22205400981996729</v>
      </c>
      <c r="F1085" s="3">
        <v>-1.645656199</v>
      </c>
      <c r="G1085" s="1">
        <v>9.6000000000000002E-5</v>
      </c>
      <c r="H1085">
        <v>3.1329729999999998E-3</v>
      </c>
      <c r="I1085" t="s">
        <v>13</v>
      </c>
      <c r="J1085">
        <v>19.309999999999999</v>
      </c>
      <c r="K1085">
        <v>22.25</v>
      </c>
      <c r="L1085">
        <v>6.92</v>
      </c>
      <c r="M1085">
        <v>2.56</v>
      </c>
      <c r="N1085">
        <v>3.38</v>
      </c>
      <c r="O1085">
        <v>5.94</v>
      </c>
      <c r="P1085" t="s">
        <v>268</v>
      </c>
      <c r="Q1085" t="s">
        <v>14</v>
      </c>
      <c r="R1085" t="s">
        <v>269</v>
      </c>
      <c r="S1085" t="s">
        <v>14</v>
      </c>
      <c r="T1085" t="s">
        <v>1892</v>
      </c>
    </row>
    <row r="1086" spans="1:20" x14ac:dyDescent="0.4">
      <c r="A1086">
        <v>114303003</v>
      </c>
      <c r="B1086">
        <v>935</v>
      </c>
      <c r="C1086">
        <v>1416.71</v>
      </c>
      <c r="D1086">
        <v>401.63</v>
      </c>
      <c r="E1086" s="3">
        <f t="shared" si="16"/>
        <v>0.28349485780434952</v>
      </c>
      <c r="F1086" s="3">
        <v>-1.454726623</v>
      </c>
      <c r="G1086">
        <v>2.3764950000000002E-3</v>
      </c>
      <c r="H1086">
        <v>3.6929022999999998E-2</v>
      </c>
      <c r="I1086" t="s">
        <v>13</v>
      </c>
      <c r="J1086">
        <v>144.59</v>
      </c>
      <c r="K1086">
        <v>97.51</v>
      </c>
      <c r="L1086">
        <v>340.1</v>
      </c>
      <c r="M1086">
        <v>32.32</v>
      </c>
      <c r="N1086">
        <v>19.73</v>
      </c>
      <c r="O1086">
        <v>103.18</v>
      </c>
      <c r="P1086" t="s">
        <v>1893</v>
      </c>
      <c r="Q1086" t="s">
        <v>18</v>
      </c>
      <c r="R1086" t="s">
        <v>189</v>
      </c>
      <c r="S1086" t="s">
        <v>14</v>
      </c>
      <c r="T1086" t="s">
        <v>1894</v>
      </c>
    </row>
    <row r="1087" spans="1:20" x14ac:dyDescent="0.4">
      <c r="A1087">
        <v>114272246</v>
      </c>
      <c r="B1087">
        <v>947</v>
      </c>
      <c r="C1087">
        <v>87.29</v>
      </c>
      <c r="D1087">
        <v>500.47</v>
      </c>
      <c r="E1087" s="3">
        <f t="shared" si="16"/>
        <v>5.7334173444839038</v>
      </c>
      <c r="F1087" s="3">
        <v>2.320248613</v>
      </c>
      <c r="G1087" s="1">
        <v>2.62E-8</v>
      </c>
      <c r="H1087" s="1">
        <v>3.4400000000000001E-6</v>
      </c>
      <c r="I1087" t="s">
        <v>24</v>
      </c>
      <c r="J1087">
        <v>9.9700000000000006</v>
      </c>
      <c r="K1087">
        <v>4.37</v>
      </c>
      <c r="L1087">
        <v>21.02</v>
      </c>
      <c r="M1087">
        <v>58.07</v>
      </c>
      <c r="N1087">
        <v>79.91</v>
      </c>
      <c r="O1087">
        <v>64.3</v>
      </c>
      <c r="P1087" t="s">
        <v>14</v>
      </c>
      <c r="Q1087" t="s">
        <v>14</v>
      </c>
      <c r="R1087" t="s">
        <v>14</v>
      </c>
      <c r="S1087" t="s">
        <v>14</v>
      </c>
      <c r="T1087" t="s">
        <v>1895</v>
      </c>
    </row>
    <row r="1088" spans="1:20" x14ac:dyDescent="0.4">
      <c r="A1088">
        <v>114307640</v>
      </c>
      <c r="B1088">
        <v>931</v>
      </c>
      <c r="C1088">
        <v>1.39</v>
      </c>
      <c r="D1088">
        <v>31.47</v>
      </c>
      <c r="E1088" s="3">
        <f t="shared" si="16"/>
        <v>22.640287769784173</v>
      </c>
      <c r="F1088" s="3">
        <v>2.5478079180000002</v>
      </c>
      <c r="G1088" s="1">
        <v>2.0100000000000001E-5</v>
      </c>
      <c r="H1088">
        <v>8.8703899999999995E-4</v>
      </c>
      <c r="I1088" t="s">
        <v>24</v>
      </c>
      <c r="J1088">
        <v>0.25</v>
      </c>
      <c r="K1088">
        <v>0</v>
      </c>
      <c r="L1088">
        <v>0.39</v>
      </c>
      <c r="M1088">
        <v>7.88</v>
      </c>
      <c r="N1088">
        <v>0.7</v>
      </c>
      <c r="O1088">
        <v>3.7</v>
      </c>
      <c r="P1088" t="s">
        <v>162</v>
      </c>
      <c r="Q1088" t="s">
        <v>14</v>
      </c>
      <c r="R1088" t="s">
        <v>14</v>
      </c>
      <c r="S1088" t="s">
        <v>14</v>
      </c>
      <c r="T1088" t="s">
        <v>1896</v>
      </c>
    </row>
    <row r="1089" spans="1:20" x14ac:dyDescent="0.4">
      <c r="A1089">
        <v>114281387</v>
      </c>
      <c r="B1089">
        <v>1108</v>
      </c>
      <c r="C1089">
        <v>776.54</v>
      </c>
      <c r="D1089">
        <v>2968.46</v>
      </c>
      <c r="E1089" s="3">
        <f t="shared" si="16"/>
        <v>3.8226749426945168</v>
      </c>
      <c r="F1089" s="3">
        <v>1.9646853230000001</v>
      </c>
      <c r="G1089" s="1">
        <v>1.6700000000000001E-8</v>
      </c>
      <c r="H1089" s="1">
        <v>2.3099999999999999E-6</v>
      </c>
      <c r="I1089" t="s">
        <v>24</v>
      </c>
      <c r="J1089">
        <v>83.54</v>
      </c>
      <c r="K1089">
        <v>48.49</v>
      </c>
      <c r="L1089">
        <v>124.56</v>
      </c>
      <c r="M1089">
        <v>313.72000000000003</v>
      </c>
      <c r="N1089">
        <v>446.84</v>
      </c>
      <c r="O1089">
        <v>263.35000000000002</v>
      </c>
      <c r="P1089" t="s">
        <v>14</v>
      </c>
      <c r="Q1089" t="s">
        <v>305</v>
      </c>
      <c r="R1089" t="s">
        <v>1897</v>
      </c>
      <c r="S1089" t="s">
        <v>1898</v>
      </c>
      <c r="T1089" t="s">
        <v>1899</v>
      </c>
    </row>
    <row r="1090" spans="1:20" x14ac:dyDescent="0.4">
      <c r="A1090">
        <v>114311325</v>
      </c>
      <c r="B1090">
        <v>1579</v>
      </c>
      <c r="C1090">
        <v>300.62</v>
      </c>
      <c r="D1090">
        <v>121.78</v>
      </c>
      <c r="E1090" s="3">
        <f t="shared" si="16"/>
        <v>0.40509613465504624</v>
      </c>
      <c r="F1090" s="3">
        <v>-1.040919006</v>
      </c>
      <c r="G1090" s="1">
        <v>8.6999999999999997E-6</v>
      </c>
      <c r="H1090">
        <v>4.4859099999999997E-4</v>
      </c>
      <c r="I1090" t="s">
        <v>13</v>
      </c>
      <c r="J1090">
        <v>19.29</v>
      </c>
      <c r="K1090">
        <v>25.47</v>
      </c>
      <c r="L1090">
        <v>20.77</v>
      </c>
      <c r="M1090">
        <v>9.09</v>
      </c>
      <c r="N1090">
        <v>9.6</v>
      </c>
      <c r="O1090">
        <v>9.6300000000000008</v>
      </c>
      <c r="P1090" t="s">
        <v>1383</v>
      </c>
      <c r="Q1090" t="s">
        <v>25</v>
      </c>
      <c r="R1090" t="s">
        <v>196</v>
      </c>
      <c r="S1090" t="s">
        <v>110</v>
      </c>
      <c r="T1090" t="s">
        <v>1900</v>
      </c>
    </row>
    <row r="1091" spans="1:20" x14ac:dyDescent="0.4">
      <c r="A1091">
        <v>114270958</v>
      </c>
      <c r="B1091">
        <v>1789</v>
      </c>
      <c r="C1091">
        <v>124.74</v>
      </c>
      <c r="D1091">
        <v>287.58999999999997</v>
      </c>
      <c r="E1091" s="3">
        <f t="shared" si="16"/>
        <v>2.3055154721821389</v>
      </c>
      <c r="F1091" s="3">
        <v>1.255491632</v>
      </c>
      <c r="G1091">
        <v>6.2708399999999997E-4</v>
      </c>
      <c r="H1091">
        <v>1.3350547000000001E-2</v>
      </c>
      <c r="I1091" t="s">
        <v>24</v>
      </c>
      <c r="J1091">
        <v>8.91</v>
      </c>
      <c r="K1091">
        <v>3.72</v>
      </c>
      <c r="L1091">
        <v>12.05</v>
      </c>
      <c r="M1091">
        <v>17.73</v>
      </c>
      <c r="N1091">
        <v>21.27</v>
      </c>
      <c r="O1091">
        <v>20.03</v>
      </c>
      <c r="P1091" t="s">
        <v>14</v>
      </c>
      <c r="Q1091" t="s">
        <v>657</v>
      </c>
      <c r="R1091" t="s">
        <v>14</v>
      </c>
      <c r="S1091" t="s">
        <v>14</v>
      </c>
      <c r="T1091" t="s">
        <v>1901</v>
      </c>
    </row>
    <row r="1092" spans="1:20" x14ac:dyDescent="0.4">
      <c r="A1092">
        <v>114264093</v>
      </c>
      <c r="B1092">
        <v>2098</v>
      </c>
      <c r="C1092">
        <v>943.96</v>
      </c>
      <c r="D1092">
        <v>400.13</v>
      </c>
      <c r="E1092" s="3">
        <f t="shared" ref="E1092:E1155" si="17">D1092/C1092</f>
        <v>0.42388448663078943</v>
      </c>
      <c r="F1092" s="3">
        <v>-1.001525239</v>
      </c>
      <c r="G1092" s="1">
        <v>2.51E-5</v>
      </c>
      <c r="H1092">
        <v>1.055318E-3</v>
      </c>
      <c r="I1092" t="s">
        <v>13</v>
      </c>
      <c r="J1092">
        <v>50.12</v>
      </c>
      <c r="K1092">
        <v>58.18</v>
      </c>
      <c r="L1092">
        <v>42.83</v>
      </c>
      <c r="M1092">
        <v>25.06</v>
      </c>
      <c r="N1092">
        <v>16.34</v>
      </c>
      <c r="O1092">
        <v>26.47</v>
      </c>
      <c r="P1092" t="s">
        <v>48</v>
      </c>
      <c r="Q1092" t="s">
        <v>128</v>
      </c>
      <c r="R1092" t="s">
        <v>1902</v>
      </c>
      <c r="S1092" t="s">
        <v>130</v>
      </c>
      <c r="T1092" t="s">
        <v>1903</v>
      </c>
    </row>
    <row r="1093" spans="1:20" x14ac:dyDescent="0.4">
      <c r="A1093">
        <v>114278694</v>
      </c>
      <c r="B1093">
        <v>3214</v>
      </c>
      <c r="C1093">
        <v>491.67</v>
      </c>
      <c r="D1093">
        <v>172.26</v>
      </c>
      <c r="E1093" s="3">
        <f t="shared" si="17"/>
        <v>0.35035694673256451</v>
      </c>
      <c r="F1093" s="3">
        <v>-1.156783605</v>
      </c>
      <c r="G1093">
        <v>5.3039099999999996E-4</v>
      </c>
      <c r="H1093">
        <v>1.1796222E-2</v>
      </c>
      <c r="I1093" t="s">
        <v>13</v>
      </c>
      <c r="J1093">
        <v>24.54</v>
      </c>
      <c r="K1093">
        <v>14.48</v>
      </c>
      <c r="L1093">
        <v>10.08</v>
      </c>
      <c r="M1093">
        <v>5.76</v>
      </c>
      <c r="N1093">
        <v>5.0599999999999996</v>
      </c>
      <c r="O1093">
        <v>8.11</v>
      </c>
      <c r="P1093" t="s">
        <v>861</v>
      </c>
      <c r="Q1093" t="s">
        <v>1904</v>
      </c>
      <c r="R1093" t="s">
        <v>1769</v>
      </c>
      <c r="S1093" t="s">
        <v>174</v>
      </c>
      <c r="T1093" t="s">
        <v>1905</v>
      </c>
    </row>
    <row r="1094" spans="1:20" x14ac:dyDescent="0.4">
      <c r="A1094">
        <v>114274899</v>
      </c>
      <c r="B1094">
        <v>1454</v>
      </c>
      <c r="C1094">
        <v>739.74</v>
      </c>
      <c r="D1094">
        <v>1540.3</v>
      </c>
      <c r="E1094" s="3">
        <f t="shared" si="17"/>
        <v>2.0822180766215155</v>
      </c>
      <c r="F1094" s="3">
        <v>1.2486898230000001</v>
      </c>
      <c r="G1094" s="1">
        <v>6.8299999999999998E-9</v>
      </c>
      <c r="H1094" s="1">
        <v>1.0699999999999999E-6</v>
      </c>
      <c r="I1094" t="s">
        <v>24</v>
      </c>
      <c r="J1094">
        <v>67.3</v>
      </c>
      <c r="K1094">
        <v>49.15</v>
      </c>
      <c r="L1094">
        <v>58.88</v>
      </c>
      <c r="M1094">
        <v>146.87</v>
      </c>
      <c r="N1094">
        <v>130.69</v>
      </c>
      <c r="O1094">
        <v>112.98</v>
      </c>
      <c r="P1094" t="s">
        <v>17</v>
      </c>
      <c r="Q1094" t="s">
        <v>14</v>
      </c>
      <c r="R1094" t="s">
        <v>288</v>
      </c>
      <c r="S1094" t="s">
        <v>102</v>
      </c>
      <c r="T1094" t="s">
        <v>1906</v>
      </c>
    </row>
    <row r="1095" spans="1:20" x14ac:dyDescent="0.4">
      <c r="A1095">
        <v>114288181</v>
      </c>
      <c r="B1095">
        <v>1075</v>
      </c>
      <c r="C1095">
        <v>358.92</v>
      </c>
      <c r="D1095">
        <v>113.63</v>
      </c>
      <c r="E1095" s="3">
        <f t="shared" si="17"/>
        <v>0.31658865485344923</v>
      </c>
      <c r="F1095" s="3">
        <v>-1.339360482</v>
      </c>
      <c r="G1095">
        <v>1.591149E-3</v>
      </c>
      <c r="H1095">
        <v>2.7629172E-2</v>
      </c>
      <c r="I1095" t="s">
        <v>13</v>
      </c>
      <c r="J1095">
        <v>45</v>
      </c>
      <c r="K1095">
        <v>25.33</v>
      </c>
      <c r="L1095">
        <v>49.57</v>
      </c>
      <c r="M1095">
        <v>14.3</v>
      </c>
      <c r="N1095">
        <v>4.01</v>
      </c>
      <c r="O1095">
        <v>19.45</v>
      </c>
      <c r="P1095" t="s">
        <v>149</v>
      </c>
      <c r="Q1095" t="s">
        <v>74</v>
      </c>
      <c r="R1095" t="s">
        <v>1108</v>
      </c>
      <c r="S1095" t="s">
        <v>1109</v>
      </c>
      <c r="T1095" t="s">
        <v>1907</v>
      </c>
    </row>
    <row r="1096" spans="1:20" x14ac:dyDescent="0.4">
      <c r="A1096">
        <v>114273133</v>
      </c>
      <c r="B1096">
        <v>2249</v>
      </c>
      <c r="C1096">
        <v>336.05</v>
      </c>
      <c r="D1096">
        <v>107.65</v>
      </c>
      <c r="E1096" s="3">
        <f t="shared" si="17"/>
        <v>0.32033923523285224</v>
      </c>
      <c r="F1096" s="3">
        <v>-1.302200569</v>
      </c>
      <c r="G1096" s="1">
        <v>4.7800000000000003E-5</v>
      </c>
      <c r="H1096">
        <v>1.7599779999999999E-3</v>
      </c>
      <c r="I1096" t="s">
        <v>13</v>
      </c>
      <c r="J1096">
        <v>17.55</v>
      </c>
      <c r="K1096">
        <v>21.77</v>
      </c>
      <c r="L1096">
        <v>9.75</v>
      </c>
      <c r="M1096">
        <v>6.22</v>
      </c>
      <c r="N1096">
        <v>4.53</v>
      </c>
      <c r="O1096">
        <v>6.31</v>
      </c>
      <c r="P1096" t="s">
        <v>95</v>
      </c>
      <c r="Q1096" t="s">
        <v>25</v>
      </c>
      <c r="R1096" t="s">
        <v>14</v>
      </c>
      <c r="S1096" t="s">
        <v>14</v>
      </c>
      <c r="T1096" t="s">
        <v>1908</v>
      </c>
    </row>
    <row r="1097" spans="1:20" x14ac:dyDescent="0.4">
      <c r="A1097">
        <v>114322797</v>
      </c>
      <c r="B1097">
        <v>2948</v>
      </c>
      <c r="C1097">
        <v>1536.22</v>
      </c>
      <c r="D1097">
        <v>555.84</v>
      </c>
      <c r="E1097" s="3">
        <f t="shared" si="17"/>
        <v>0.36182317636796812</v>
      </c>
      <c r="F1097" s="3">
        <v>-1.2125706709999999</v>
      </c>
      <c r="G1097" s="1">
        <v>5.2599999999999998E-5</v>
      </c>
      <c r="H1097">
        <v>1.9075990000000001E-3</v>
      </c>
      <c r="I1097" t="s">
        <v>13</v>
      </c>
      <c r="J1097">
        <v>46.23</v>
      </c>
      <c r="K1097">
        <v>76.03</v>
      </c>
      <c r="L1097">
        <v>52.72</v>
      </c>
      <c r="M1097">
        <v>19.62</v>
      </c>
      <c r="N1097">
        <v>15.3</v>
      </c>
      <c r="O1097">
        <v>31.28</v>
      </c>
      <c r="P1097" t="s">
        <v>14</v>
      </c>
      <c r="Q1097" t="s">
        <v>166</v>
      </c>
      <c r="R1097" t="s">
        <v>30</v>
      </c>
      <c r="S1097" t="s">
        <v>1416</v>
      </c>
      <c r="T1097" t="s">
        <v>1909</v>
      </c>
    </row>
    <row r="1098" spans="1:20" x14ac:dyDescent="0.4">
      <c r="A1098">
        <v>114292673</v>
      </c>
      <c r="B1098">
        <v>4909</v>
      </c>
      <c r="C1098">
        <v>453.46</v>
      </c>
      <c r="D1098">
        <v>123.63</v>
      </c>
      <c r="E1098" s="3">
        <f t="shared" si="17"/>
        <v>0.27263705729281523</v>
      </c>
      <c r="F1098" s="3">
        <v>-1.589058614</v>
      </c>
      <c r="G1098" s="1">
        <v>3.9500000000000003E-6</v>
      </c>
      <c r="H1098">
        <v>2.36195E-4</v>
      </c>
      <c r="I1098" t="s">
        <v>13</v>
      </c>
      <c r="J1098">
        <v>11.55</v>
      </c>
      <c r="K1098">
        <v>6.6</v>
      </c>
      <c r="L1098">
        <v>12.91</v>
      </c>
      <c r="M1098">
        <v>3.37</v>
      </c>
      <c r="N1098">
        <v>1.6</v>
      </c>
      <c r="O1098">
        <v>3.72</v>
      </c>
      <c r="P1098" t="s">
        <v>14</v>
      </c>
      <c r="Q1098" t="s">
        <v>14</v>
      </c>
      <c r="R1098" t="s">
        <v>14</v>
      </c>
      <c r="S1098" t="s">
        <v>14</v>
      </c>
      <c r="T1098" t="s">
        <v>1910</v>
      </c>
    </row>
    <row r="1099" spans="1:20" x14ac:dyDescent="0.4">
      <c r="A1099">
        <v>114283676</v>
      </c>
      <c r="B1099">
        <v>2305</v>
      </c>
      <c r="C1099">
        <v>100.37</v>
      </c>
      <c r="D1099">
        <v>29.74</v>
      </c>
      <c r="E1099" s="3">
        <f t="shared" si="17"/>
        <v>0.29630367639732985</v>
      </c>
      <c r="F1099" s="3">
        <v>-1.3184881550000001</v>
      </c>
      <c r="G1099">
        <v>2.1415620000000001E-3</v>
      </c>
      <c r="H1099">
        <v>3.4346351999999997E-2</v>
      </c>
      <c r="I1099" t="s">
        <v>13</v>
      </c>
      <c r="J1099">
        <v>6.38</v>
      </c>
      <c r="K1099">
        <v>2.87</v>
      </c>
      <c r="L1099">
        <v>5.54</v>
      </c>
      <c r="M1099">
        <v>0.75</v>
      </c>
      <c r="N1099">
        <v>1.54</v>
      </c>
      <c r="O1099">
        <v>2.35</v>
      </c>
      <c r="P1099" t="s">
        <v>323</v>
      </c>
      <c r="Q1099" t="s">
        <v>14</v>
      </c>
      <c r="R1099" t="s">
        <v>14</v>
      </c>
      <c r="S1099" t="s">
        <v>14</v>
      </c>
      <c r="T1099" t="s">
        <v>1911</v>
      </c>
    </row>
    <row r="1100" spans="1:20" x14ac:dyDescent="0.4">
      <c r="A1100">
        <v>114300518</v>
      </c>
      <c r="B1100">
        <v>1401</v>
      </c>
      <c r="C1100">
        <v>36.19</v>
      </c>
      <c r="D1100">
        <v>215.68</v>
      </c>
      <c r="E1100" s="3">
        <f t="shared" si="17"/>
        <v>5.959657363912684</v>
      </c>
      <c r="F1100" s="3">
        <v>2.6038509809999999</v>
      </c>
      <c r="G1100" s="1">
        <v>5.8599999999999996E-18</v>
      </c>
      <c r="H1100" s="1">
        <v>9.2300000000000005E-15</v>
      </c>
      <c r="I1100" t="s">
        <v>24</v>
      </c>
      <c r="J1100">
        <v>3.61</v>
      </c>
      <c r="K1100">
        <v>1.94</v>
      </c>
      <c r="L1100">
        <v>3.46</v>
      </c>
      <c r="M1100">
        <v>16.71</v>
      </c>
      <c r="N1100">
        <v>18.010000000000002</v>
      </c>
      <c r="O1100">
        <v>21.83</v>
      </c>
      <c r="P1100" t="s">
        <v>14</v>
      </c>
      <c r="Q1100" t="s">
        <v>14</v>
      </c>
      <c r="R1100" t="s">
        <v>1912</v>
      </c>
      <c r="S1100" t="s">
        <v>14</v>
      </c>
      <c r="T1100" t="s">
        <v>1913</v>
      </c>
    </row>
    <row r="1101" spans="1:20" x14ac:dyDescent="0.4">
      <c r="A1101">
        <v>114265839</v>
      </c>
      <c r="B1101">
        <v>1017</v>
      </c>
      <c r="C1101">
        <v>11.8</v>
      </c>
      <c r="D1101">
        <v>0.34</v>
      </c>
      <c r="E1101" s="3">
        <f t="shared" si="17"/>
        <v>2.8813559322033899E-2</v>
      </c>
      <c r="F1101" s="3">
        <v>-1.860679993</v>
      </c>
      <c r="G1101">
        <v>2.4254350000000001E-3</v>
      </c>
      <c r="H1101">
        <v>3.7539309999999999E-2</v>
      </c>
      <c r="I1101" t="s">
        <v>13</v>
      </c>
      <c r="J1101">
        <v>0.81</v>
      </c>
      <c r="K1101">
        <v>2.74</v>
      </c>
      <c r="L1101">
        <v>0.41</v>
      </c>
      <c r="M1101">
        <v>0</v>
      </c>
      <c r="N1101">
        <v>0</v>
      </c>
      <c r="O1101">
        <v>0.12</v>
      </c>
      <c r="P1101" t="s">
        <v>14</v>
      </c>
      <c r="Q1101" t="s">
        <v>14</v>
      </c>
      <c r="R1101" t="s">
        <v>14</v>
      </c>
      <c r="S1101" t="s">
        <v>14</v>
      </c>
      <c r="T1101" t="s">
        <v>14</v>
      </c>
    </row>
    <row r="1102" spans="1:20" x14ac:dyDescent="0.4">
      <c r="A1102">
        <v>114289634</v>
      </c>
      <c r="B1102">
        <v>1690</v>
      </c>
      <c r="C1102">
        <v>20.77</v>
      </c>
      <c r="D1102">
        <v>125.3</v>
      </c>
      <c r="E1102" s="3">
        <f t="shared" si="17"/>
        <v>6.0327395281656235</v>
      </c>
      <c r="F1102" s="3">
        <v>2.2321483629999999</v>
      </c>
      <c r="G1102" s="1">
        <v>4.2799999999999997E-6</v>
      </c>
      <c r="H1102">
        <v>2.5177499999999998E-4</v>
      </c>
      <c r="I1102" t="s">
        <v>24</v>
      </c>
      <c r="J1102">
        <v>1.48</v>
      </c>
      <c r="K1102">
        <v>0.76</v>
      </c>
      <c r="L1102">
        <v>2.12</v>
      </c>
      <c r="M1102">
        <v>2.84</v>
      </c>
      <c r="N1102">
        <v>10.33</v>
      </c>
      <c r="O1102">
        <v>14.08</v>
      </c>
      <c r="P1102" t="s">
        <v>14</v>
      </c>
      <c r="Q1102" t="s">
        <v>922</v>
      </c>
      <c r="R1102" t="s">
        <v>59</v>
      </c>
      <c r="S1102" t="s">
        <v>60</v>
      </c>
      <c r="T1102" t="s">
        <v>1914</v>
      </c>
    </row>
    <row r="1103" spans="1:20" x14ac:dyDescent="0.4">
      <c r="A1103">
        <v>114309098</v>
      </c>
      <c r="B1103">
        <v>3734</v>
      </c>
      <c r="C1103">
        <v>359.63</v>
      </c>
      <c r="D1103">
        <v>143.43</v>
      </c>
      <c r="E1103" s="3">
        <f t="shared" si="17"/>
        <v>0.39882657175430308</v>
      </c>
      <c r="F1103" s="3">
        <v>-1.0703640480000001</v>
      </c>
      <c r="G1103" s="1">
        <v>4.5200000000000001E-5</v>
      </c>
      <c r="H1103">
        <v>1.6841040000000001E-3</v>
      </c>
      <c r="I1103" t="s">
        <v>13</v>
      </c>
      <c r="J1103">
        <v>9.18</v>
      </c>
      <c r="K1103">
        <v>13.68</v>
      </c>
      <c r="L1103">
        <v>9.0500000000000007</v>
      </c>
      <c r="M1103">
        <v>4.82</v>
      </c>
      <c r="N1103">
        <v>3.66</v>
      </c>
      <c r="O1103">
        <v>5.07</v>
      </c>
      <c r="P1103" t="s">
        <v>14</v>
      </c>
      <c r="Q1103" t="s">
        <v>14</v>
      </c>
      <c r="R1103" t="s">
        <v>14</v>
      </c>
      <c r="S1103" t="s">
        <v>14</v>
      </c>
      <c r="T1103" t="s">
        <v>1915</v>
      </c>
    </row>
    <row r="1104" spans="1:20" x14ac:dyDescent="0.4">
      <c r="A1104">
        <v>114322036</v>
      </c>
      <c r="B1104">
        <v>2301</v>
      </c>
      <c r="C1104">
        <v>335.02</v>
      </c>
      <c r="D1104">
        <v>592.98</v>
      </c>
      <c r="E1104" s="3">
        <f t="shared" si="17"/>
        <v>1.7699838815593101</v>
      </c>
      <c r="F1104" s="3">
        <v>1.0237166769999999</v>
      </c>
      <c r="G1104">
        <v>1.1221200000000001E-3</v>
      </c>
      <c r="H1104">
        <v>2.1129538E-2</v>
      </c>
      <c r="I1104" t="s">
        <v>24</v>
      </c>
      <c r="J1104">
        <v>24.65</v>
      </c>
      <c r="K1104">
        <v>11.27</v>
      </c>
      <c r="L1104">
        <v>11.61</v>
      </c>
      <c r="M1104">
        <v>30.95</v>
      </c>
      <c r="N1104">
        <v>31.14</v>
      </c>
      <c r="O1104">
        <v>31.13</v>
      </c>
      <c r="P1104" t="s">
        <v>14</v>
      </c>
      <c r="Q1104" t="s">
        <v>25</v>
      </c>
      <c r="R1104" t="s">
        <v>30</v>
      </c>
      <c r="S1104" t="s">
        <v>66</v>
      </c>
      <c r="T1104" t="s">
        <v>1916</v>
      </c>
    </row>
    <row r="1105" spans="1:20" x14ac:dyDescent="0.4">
      <c r="A1105">
        <v>114280047</v>
      </c>
      <c r="B1105">
        <v>1713</v>
      </c>
      <c r="C1105">
        <v>63.82</v>
      </c>
      <c r="D1105">
        <v>17.670000000000002</v>
      </c>
      <c r="E1105" s="3">
        <f t="shared" si="17"/>
        <v>0.2768724537762457</v>
      </c>
      <c r="F1105" s="3">
        <v>-1.4928667680000001</v>
      </c>
      <c r="G1105">
        <v>1.82917E-4</v>
      </c>
      <c r="H1105">
        <v>5.1974559999999996E-3</v>
      </c>
      <c r="I1105" t="s">
        <v>13</v>
      </c>
      <c r="J1105">
        <v>4.42</v>
      </c>
      <c r="K1105">
        <v>2.95</v>
      </c>
      <c r="L1105">
        <v>4.6399999999999997</v>
      </c>
      <c r="M1105">
        <v>1.44</v>
      </c>
      <c r="N1105">
        <v>0.61</v>
      </c>
      <c r="O1105">
        <v>1.43</v>
      </c>
      <c r="P1105" t="s">
        <v>14</v>
      </c>
      <c r="Q1105" t="s">
        <v>14</v>
      </c>
      <c r="R1105" t="s">
        <v>14</v>
      </c>
      <c r="S1105" t="s">
        <v>14</v>
      </c>
      <c r="T1105" t="s">
        <v>1917</v>
      </c>
    </row>
    <row r="1106" spans="1:20" x14ac:dyDescent="0.4">
      <c r="A1106">
        <v>114290343</v>
      </c>
      <c r="B1106">
        <v>843</v>
      </c>
      <c r="C1106">
        <v>1485.9</v>
      </c>
      <c r="D1106">
        <v>5381.8</v>
      </c>
      <c r="E1106" s="3">
        <f t="shared" si="17"/>
        <v>3.6219126455346928</v>
      </c>
      <c r="F1106" s="3">
        <v>1.8599644230000001</v>
      </c>
      <c r="G1106" s="1">
        <v>3.2200000000000001E-6</v>
      </c>
      <c r="H1106">
        <v>1.99636E-4</v>
      </c>
      <c r="I1106" t="s">
        <v>24</v>
      </c>
      <c r="J1106">
        <v>191.66</v>
      </c>
      <c r="K1106">
        <v>151.11000000000001</v>
      </c>
      <c r="L1106">
        <v>323.16000000000003</v>
      </c>
      <c r="M1106">
        <v>782.22</v>
      </c>
      <c r="N1106">
        <v>1339.33</v>
      </c>
      <c r="O1106">
        <v>420.25</v>
      </c>
      <c r="P1106" t="s">
        <v>14</v>
      </c>
      <c r="Q1106" t="s">
        <v>14</v>
      </c>
      <c r="R1106" t="s">
        <v>14</v>
      </c>
      <c r="S1106" t="s">
        <v>14</v>
      </c>
      <c r="T1106" t="s">
        <v>1918</v>
      </c>
    </row>
    <row r="1107" spans="1:20" x14ac:dyDescent="0.4">
      <c r="A1107">
        <v>114286258</v>
      </c>
      <c r="B1107">
        <v>2223</v>
      </c>
      <c r="C1107">
        <v>4.46</v>
      </c>
      <c r="D1107">
        <v>40.130000000000003</v>
      </c>
      <c r="E1107" s="3">
        <f t="shared" si="17"/>
        <v>8.9977578475336326</v>
      </c>
      <c r="F1107" s="3">
        <v>2.489088717</v>
      </c>
      <c r="G1107" s="1">
        <v>3.3500000000000001E-6</v>
      </c>
      <c r="H1107">
        <v>2.06205E-4</v>
      </c>
      <c r="I1107" t="s">
        <v>24</v>
      </c>
      <c r="J1107">
        <v>0.15</v>
      </c>
      <c r="K1107">
        <v>0.21</v>
      </c>
      <c r="L1107">
        <v>0.36</v>
      </c>
      <c r="M1107">
        <v>0.84</v>
      </c>
      <c r="N1107">
        <v>3.71</v>
      </c>
      <c r="O1107">
        <v>2.29</v>
      </c>
      <c r="P1107" t="s">
        <v>654</v>
      </c>
      <c r="Q1107" t="s">
        <v>14</v>
      </c>
      <c r="R1107" t="s">
        <v>1919</v>
      </c>
      <c r="S1107" t="s">
        <v>102</v>
      </c>
      <c r="T1107" t="s">
        <v>1920</v>
      </c>
    </row>
    <row r="1108" spans="1:20" x14ac:dyDescent="0.4">
      <c r="A1108">
        <v>114268842</v>
      </c>
      <c r="B1108">
        <v>2551</v>
      </c>
      <c r="C1108">
        <v>435.27</v>
      </c>
      <c r="D1108">
        <v>1198</v>
      </c>
      <c r="E1108" s="3">
        <f t="shared" si="17"/>
        <v>2.7523146552714408</v>
      </c>
      <c r="F1108" s="3">
        <v>1.549349305</v>
      </c>
      <c r="G1108" s="1">
        <v>9.9999999999999995E-7</v>
      </c>
      <c r="H1108" s="1">
        <v>7.5099999999999996E-5</v>
      </c>
      <c r="I1108" t="s">
        <v>24</v>
      </c>
      <c r="J1108">
        <v>13.13</v>
      </c>
      <c r="K1108">
        <v>23.95</v>
      </c>
      <c r="L1108">
        <v>21.75</v>
      </c>
      <c r="M1108">
        <v>69.180000000000007</v>
      </c>
      <c r="N1108">
        <v>62.16</v>
      </c>
      <c r="O1108">
        <v>38.81</v>
      </c>
      <c r="P1108" t="s">
        <v>14</v>
      </c>
      <c r="Q1108" t="s">
        <v>166</v>
      </c>
      <c r="R1108" t="s">
        <v>1921</v>
      </c>
      <c r="S1108" t="s">
        <v>1922</v>
      </c>
      <c r="T1108" t="s">
        <v>1923</v>
      </c>
    </row>
    <row r="1109" spans="1:20" x14ac:dyDescent="0.4">
      <c r="A1109">
        <v>114257198</v>
      </c>
      <c r="B1109">
        <v>3330</v>
      </c>
      <c r="C1109">
        <v>1292.03</v>
      </c>
      <c r="D1109">
        <v>520.65</v>
      </c>
      <c r="E1109" s="3">
        <f t="shared" si="17"/>
        <v>0.40297051926038868</v>
      </c>
      <c r="F1109" s="3">
        <v>-1.0481557379999999</v>
      </c>
      <c r="G1109">
        <v>2.3837399999999999E-4</v>
      </c>
      <c r="H1109">
        <v>6.3708910000000001E-3</v>
      </c>
      <c r="I1109" t="s">
        <v>13</v>
      </c>
      <c r="J1109">
        <v>30.12</v>
      </c>
      <c r="K1109">
        <v>61.07</v>
      </c>
      <c r="L1109">
        <v>38.78</v>
      </c>
      <c r="M1109">
        <v>18.440000000000001</v>
      </c>
      <c r="N1109">
        <v>16.61</v>
      </c>
      <c r="O1109">
        <v>20.62</v>
      </c>
      <c r="P1109" t="s">
        <v>14</v>
      </c>
      <c r="Q1109" t="s">
        <v>25</v>
      </c>
      <c r="R1109" t="s">
        <v>30</v>
      </c>
      <c r="S1109" t="s">
        <v>66</v>
      </c>
      <c r="T1109" t="s">
        <v>1924</v>
      </c>
    </row>
    <row r="1110" spans="1:20" x14ac:dyDescent="0.4">
      <c r="A1110">
        <v>114315504</v>
      </c>
      <c r="B1110">
        <v>1392</v>
      </c>
      <c r="C1110">
        <v>146.69</v>
      </c>
      <c r="D1110">
        <v>261.07</v>
      </c>
      <c r="E1110" s="3">
        <f t="shared" si="17"/>
        <v>1.7797395868839048</v>
      </c>
      <c r="F1110" s="3">
        <v>1.0242696840000001</v>
      </c>
      <c r="G1110">
        <v>1.68035E-4</v>
      </c>
      <c r="H1110">
        <v>4.8554519999999997E-3</v>
      </c>
      <c r="I1110" t="s">
        <v>24</v>
      </c>
      <c r="J1110">
        <v>13.14</v>
      </c>
      <c r="K1110">
        <v>10.73</v>
      </c>
      <c r="L1110">
        <v>12.86</v>
      </c>
      <c r="M1110">
        <v>25.05</v>
      </c>
      <c r="N1110">
        <v>27.54</v>
      </c>
      <c r="O1110">
        <v>17.670000000000002</v>
      </c>
      <c r="P1110" t="s">
        <v>14</v>
      </c>
      <c r="Q1110" t="s">
        <v>14</v>
      </c>
      <c r="R1110" t="s">
        <v>14</v>
      </c>
      <c r="S1110" t="s">
        <v>14</v>
      </c>
      <c r="T1110" t="s">
        <v>1925</v>
      </c>
    </row>
    <row r="1111" spans="1:20" x14ac:dyDescent="0.4">
      <c r="A1111">
        <v>114307590</v>
      </c>
      <c r="B1111">
        <v>1020</v>
      </c>
      <c r="C1111">
        <v>32.61</v>
      </c>
      <c r="D1111">
        <v>68.650000000000006</v>
      </c>
      <c r="E1111" s="3">
        <f t="shared" si="17"/>
        <v>2.105182459368292</v>
      </c>
      <c r="F1111" s="3">
        <v>1.206815507</v>
      </c>
      <c r="G1111">
        <v>1.85372E-4</v>
      </c>
      <c r="H1111">
        <v>5.2454520000000003E-3</v>
      </c>
      <c r="I1111" t="s">
        <v>24</v>
      </c>
      <c r="J1111">
        <v>4.03</v>
      </c>
      <c r="K1111">
        <v>4.03</v>
      </c>
      <c r="L1111">
        <v>3.13</v>
      </c>
      <c r="M1111">
        <v>9.8000000000000007</v>
      </c>
      <c r="N1111">
        <v>7.74</v>
      </c>
      <c r="O1111">
        <v>7.64</v>
      </c>
      <c r="P1111" t="s">
        <v>1926</v>
      </c>
      <c r="Q1111" t="s">
        <v>1927</v>
      </c>
      <c r="R1111" t="s">
        <v>1928</v>
      </c>
      <c r="S1111" t="s">
        <v>1818</v>
      </c>
      <c r="T1111" t="s">
        <v>1929</v>
      </c>
    </row>
    <row r="1112" spans="1:20" x14ac:dyDescent="0.4">
      <c r="A1112">
        <v>114308341</v>
      </c>
      <c r="B1112">
        <v>989</v>
      </c>
      <c r="C1112">
        <v>30.98</v>
      </c>
      <c r="D1112">
        <v>76.34</v>
      </c>
      <c r="E1112" s="3">
        <f t="shared" si="17"/>
        <v>2.464170432537121</v>
      </c>
      <c r="F1112" s="3">
        <v>1.3420392320000001</v>
      </c>
      <c r="G1112">
        <v>3.4429699999999997E-4</v>
      </c>
      <c r="H1112">
        <v>8.4414720000000002E-3</v>
      </c>
      <c r="I1112" t="s">
        <v>24</v>
      </c>
      <c r="J1112">
        <v>2.73</v>
      </c>
      <c r="K1112">
        <v>3.32</v>
      </c>
      <c r="L1112">
        <v>5.63</v>
      </c>
      <c r="M1112">
        <v>9.65</v>
      </c>
      <c r="N1112">
        <v>11.99</v>
      </c>
      <c r="O1112">
        <v>7.9</v>
      </c>
      <c r="P1112" t="s">
        <v>14</v>
      </c>
      <c r="Q1112" t="s">
        <v>14</v>
      </c>
      <c r="R1112" t="s">
        <v>14</v>
      </c>
      <c r="S1112" t="s">
        <v>14</v>
      </c>
      <c r="T1112" t="s">
        <v>1930</v>
      </c>
    </row>
    <row r="1113" spans="1:20" x14ac:dyDescent="0.4">
      <c r="A1113">
        <v>114278174</v>
      </c>
      <c r="B1113">
        <v>1553</v>
      </c>
      <c r="C1113">
        <v>63.63</v>
      </c>
      <c r="D1113">
        <v>176.02</v>
      </c>
      <c r="E1113" s="3">
        <f t="shared" si="17"/>
        <v>2.7663052019487662</v>
      </c>
      <c r="F1113" s="3">
        <v>1.4999499169999999</v>
      </c>
      <c r="G1113" s="1">
        <v>3.7499999999999997E-5</v>
      </c>
      <c r="H1113">
        <v>1.453134E-3</v>
      </c>
      <c r="I1113" t="s">
        <v>24</v>
      </c>
      <c r="J1113">
        <v>4.43</v>
      </c>
      <c r="K1113">
        <v>3.32</v>
      </c>
      <c r="L1113">
        <v>6.97</v>
      </c>
      <c r="M1113">
        <v>17.5</v>
      </c>
      <c r="N1113">
        <v>15.6</v>
      </c>
      <c r="O1113">
        <v>9.09</v>
      </c>
      <c r="P1113" t="s">
        <v>14</v>
      </c>
      <c r="Q1113" t="s">
        <v>14</v>
      </c>
      <c r="R1113" t="s">
        <v>1931</v>
      </c>
      <c r="S1113" t="s">
        <v>14</v>
      </c>
      <c r="T1113" t="s">
        <v>1932</v>
      </c>
    </row>
    <row r="1114" spans="1:20" x14ac:dyDescent="0.4">
      <c r="A1114">
        <v>114294643</v>
      </c>
      <c r="B1114">
        <v>1858</v>
      </c>
      <c r="C1114">
        <v>336.3</v>
      </c>
      <c r="D1114">
        <v>608.04999999999995</v>
      </c>
      <c r="E1114" s="3">
        <f t="shared" si="17"/>
        <v>1.8080582812964614</v>
      </c>
      <c r="F1114" s="3">
        <v>1.038641374</v>
      </c>
      <c r="G1114">
        <v>8.9243500000000002E-4</v>
      </c>
      <c r="H1114">
        <v>1.7536374E-2</v>
      </c>
      <c r="I1114" t="s">
        <v>24</v>
      </c>
      <c r="J1114">
        <v>19.760000000000002</v>
      </c>
      <c r="K1114">
        <v>19.79</v>
      </c>
      <c r="L1114">
        <v>24.4</v>
      </c>
      <c r="M1114">
        <v>35.93</v>
      </c>
      <c r="N1114">
        <v>56.54</v>
      </c>
      <c r="O1114">
        <v>28.57</v>
      </c>
      <c r="P1114" t="s">
        <v>14</v>
      </c>
      <c r="Q1114" t="s">
        <v>14</v>
      </c>
      <c r="R1114" t="s">
        <v>14</v>
      </c>
      <c r="S1114" t="s">
        <v>14</v>
      </c>
      <c r="T1114" t="s">
        <v>1933</v>
      </c>
    </row>
    <row r="1115" spans="1:20" x14ac:dyDescent="0.4">
      <c r="A1115">
        <v>114319694</v>
      </c>
      <c r="B1115">
        <v>1321</v>
      </c>
      <c r="C1115">
        <v>220.71</v>
      </c>
      <c r="D1115">
        <v>41.54</v>
      </c>
      <c r="E1115" s="3">
        <f t="shared" si="17"/>
        <v>0.18821077431924244</v>
      </c>
      <c r="F1115" s="3">
        <v>-2.0397342630000002</v>
      </c>
      <c r="G1115" s="1">
        <v>4.4999999999999999E-8</v>
      </c>
      <c r="H1115" s="1">
        <v>5.4999999999999999E-6</v>
      </c>
      <c r="I1115" t="s">
        <v>13</v>
      </c>
      <c r="J1115">
        <v>14.91</v>
      </c>
      <c r="K1115">
        <v>24.27</v>
      </c>
      <c r="L1115">
        <v>19.36</v>
      </c>
      <c r="M1115">
        <v>3.89</v>
      </c>
      <c r="N1115">
        <v>1.71</v>
      </c>
      <c r="O1115">
        <v>5.71</v>
      </c>
      <c r="P1115" t="s">
        <v>14</v>
      </c>
      <c r="Q1115" t="s">
        <v>14</v>
      </c>
      <c r="R1115" t="s">
        <v>14</v>
      </c>
      <c r="S1115" t="s">
        <v>14</v>
      </c>
      <c r="T1115" t="s">
        <v>1934</v>
      </c>
    </row>
    <row r="1116" spans="1:20" x14ac:dyDescent="0.4">
      <c r="A1116">
        <v>114264648</v>
      </c>
      <c r="B1116">
        <v>1624</v>
      </c>
      <c r="C1116">
        <v>85.52</v>
      </c>
      <c r="D1116">
        <v>3.55</v>
      </c>
      <c r="E1116" s="3">
        <f t="shared" si="17"/>
        <v>4.1510757717492984E-2</v>
      </c>
      <c r="F1116" s="3">
        <v>-2.6257479969999999</v>
      </c>
      <c r="G1116" s="1">
        <v>6.7399999999999998E-6</v>
      </c>
      <c r="H1116">
        <v>3.6622E-4</v>
      </c>
      <c r="I1116" t="s">
        <v>13</v>
      </c>
      <c r="J1116">
        <v>11.36</v>
      </c>
      <c r="K1116">
        <v>0.87</v>
      </c>
      <c r="L1116">
        <v>1.8</v>
      </c>
      <c r="M1116">
        <v>0.28999999999999998</v>
      </c>
      <c r="N1116">
        <v>0.31</v>
      </c>
      <c r="O1116">
        <v>0.14000000000000001</v>
      </c>
      <c r="P1116" t="s">
        <v>14</v>
      </c>
      <c r="Q1116" t="s">
        <v>14</v>
      </c>
      <c r="R1116" t="s">
        <v>14</v>
      </c>
      <c r="S1116" t="s">
        <v>14</v>
      </c>
      <c r="T1116" t="s">
        <v>1935</v>
      </c>
    </row>
    <row r="1117" spans="1:20" x14ac:dyDescent="0.4">
      <c r="A1117">
        <v>114266708</v>
      </c>
      <c r="B1117">
        <v>1929</v>
      </c>
      <c r="C1117">
        <v>69.75</v>
      </c>
      <c r="D1117">
        <v>23.06</v>
      </c>
      <c r="E1117" s="3">
        <f t="shared" si="17"/>
        <v>0.33060931899641577</v>
      </c>
      <c r="F1117" s="3">
        <v>-1.267057995</v>
      </c>
      <c r="G1117">
        <v>4.2355399999999998E-4</v>
      </c>
      <c r="H1117">
        <v>9.9502329999999993E-3</v>
      </c>
      <c r="I1117" t="s">
        <v>13</v>
      </c>
      <c r="J1117">
        <v>4.63</v>
      </c>
      <c r="K1117">
        <v>3.44</v>
      </c>
      <c r="L1117">
        <v>4.2300000000000004</v>
      </c>
      <c r="M1117">
        <v>1.1499999999999999</v>
      </c>
      <c r="N1117">
        <v>1.1499999999999999</v>
      </c>
      <c r="O1117">
        <v>1.98</v>
      </c>
      <c r="P1117" t="s">
        <v>716</v>
      </c>
      <c r="Q1117" t="s">
        <v>25</v>
      </c>
      <c r="R1117" t="s">
        <v>14</v>
      </c>
      <c r="S1117" t="s">
        <v>14</v>
      </c>
      <c r="T1117" t="s">
        <v>1936</v>
      </c>
    </row>
    <row r="1118" spans="1:20" x14ac:dyDescent="0.4">
      <c r="A1118">
        <v>114267502</v>
      </c>
      <c r="B1118">
        <v>2380</v>
      </c>
      <c r="C1118">
        <v>536.78</v>
      </c>
      <c r="D1118">
        <v>218.33</v>
      </c>
      <c r="E1118" s="3">
        <f t="shared" si="17"/>
        <v>0.40674019151235147</v>
      </c>
      <c r="F1118" s="3">
        <v>-1.077483706</v>
      </c>
      <c r="G1118" s="1">
        <v>3.2299999999999999E-5</v>
      </c>
      <c r="H1118">
        <v>1.2989640000000001E-3</v>
      </c>
      <c r="I1118" t="s">
        <v>13</v>
      </c>
      <c r="J1118">
        <v>24.8</v>
      </c>
      <c r="K1118">
        <v>25.99</v>
      </c>
      <c r="L1118">
        <v>25.48</v>
      </c>
      <c r="M1118">
        <v>13.1</v>
      </c>
      <c r="N1118">
        <v>6.79</v>
      </c>
      <c r="O1118">
        <v>12.44</v>
      </c>
      <c r="P1118" t="s">
        <v>1937</v>
      </c>
      <c r="Q1118" t="s">
        <v>377</v>
      </c>
      <c r="R1118" t="s">
        <v>14</v>
      </c>
      <c r="S1118" t="s">
        <v>378</v>
      </c>
      <c r="T1118" t="s">
        <v>1938</v>
      </c>
    </row>
    <row r="1119" spans="1:20" x14ac:dyDescent="0.4">
      <c r="A1119">
        <v>114321817</v>
      </c>
      <c r="B1119">
        <v>1879</v>
      </c>
      <c r="C1119">
        <v>302.88</v>
      </c>
      <c r="D1119">
        <v>1000.98</v>
      </c>
      <c r="E1119" s="3">
        <f t="shared" si="17"/>
        <v>3.3048732171156896</v>
      </c>
      <c r="F1119" s="3">
        <v>1.6542585270000001</v>
      </c>
      <c r="G1119">
        <v>4.5249500000000002E-4</v>
      </c>
      <c r="H1119">
        <v>1.0426238000000001E-2</v>
      </c>
      <c r="I1119" t="s">
        <v>24</v>
      </c>
      <c r="J1119">
        <v>36.54</v>
      </c>
      <c r="K1119">
        <v>5</v>
      </c>
      <c r="L1119">
        <v>10.31</v>
      </c>
      <c r="M1119">
        <v>78.599999999999994</v>
      </c>
      <c r="N1119">
        <v>51.78</v>
      </c>
      <c r="O1119">
        <v>61.39</v>
      </c>
      <c r="P1119" t="s">
        <v>654</v>
      </c>
      <c r="Q1119" t="s">
        <v>14</v>
      </c>
      <c r="R1119" t="s">
        <v>14</v>
      </c>
      <c r="S1119" t="s">
        <v>14</v>
      </c>
      <c r="T1119" t="s">
        <v>1939</v>
      </c>
    </row>
    <row r="1120" spans="1:20" x14ac:dyDescent="0.4">
      <c r="A1120">
        <v>114259210</v>
      </c>
      <c r="B1120">
        <v>1139</v>
      </c>
      <c r="C1120">
        <v>18.989999999999998</v>
      </c>
      <c r="D1120">
        <v>43.08</v>
      </c>
      <c r="E1120" s="3">
        <f t="shared" si="17"/>
        <v>2.2685624012638232</v>
      </c>
      <c r="F1120" s="3">
        <v>1.202235884</v>
      </c>
      <c r="G1120">
        <v>1.844435E-3</v>
      </c>
      <c r="H1120">
        <v>3.0849834E-2</v>
      </c>
      <c r="I1120" t="s">
        <v>24</v>
      </c>
      <c r="J1120">
        <v>1.47</v>
      </c>
      <c r="K1120">
        <v>1.9</v>
      </c>
      <c r="L1120">
        <v>2.77</v>
      </c>
      <c r="M1120">
        <v>4.62</v>
      </c>
      <c r="N1120">
        <v>4.55</v>
      </c>
      <c r="O1120">
        <v>4.91</v>
      </c>
      <c r="P1120" t="s">
        <v>836</v>
      </c>
      <c r="Q1120" t="s">
        <v>14</v>
      </c>
      <c r="R1120" t="s">
        <v>14</v>
      </c>
      <c r="S1120" t="s">
        <v>14</v>
      </c>
      <c r="T1120" t="s">
        <v>1940</v>
      </c>
    </row>
    <row r="1121" spans="1:20" x14ac:dyDescent="0.4">
      <c r="A1121">
        <v>114290616</v>
      </c>
      <c r="B1121">
        <v>1329</v>
      </c>
      <c r="C1121">
        <v>5.96</v>
      </c>
      <c r="D1121">
        <v>34.92</v>
      </c>
      <c r="E1121" s="3">
        <f t="shared" si="17"/>
        <v>5.8590604026845643</v>
      </c>
      <c r="F1121" s="3">
        <v>2.1156927909999999</v>
      </c>
      <c r="G1121" s="1">
        <v>2.9499999999999999E-5</v>
      </c>
      <c r="H1121">
        <v>1.200911E-3</v>
      </c>
      <c r="I1121" t="s">
        <v>24</v>
      </c>
      <c r="J1121">
        <v>0.85</v>
      </c>
      <c r="K1121">
        <v>0.13</v>
      </c>
      <c r="L1121">
        <v>0.78</v>
      </c>
      <c r="M1121">
        <v>2.9</v>
      </c>
      <c r="N1121">
        <v>2.58</v>
      </c>
      <c r="O1121">
        <v>4.1900000000000004</v>
      </c>
      <c r="P1121" t="s">
        <v>14</v>
      </c>
      <c r="Q1121" t="s">
        <v>25</v>
      </c>
      <c r="R1121" t="s">
        <v>70</v>
      </c>
      <c r="S1121" t="s">
        <v>14</v>
      </c>
      <c r="T1121" t="s">
        <v>1941</v>
      </c>
    </row>
    <row r="1122" spans="1:20" x14ac:dyDescent="0.4">
      <c r="A1122">
        <v>114319095</v>
      </c>
      <c r="B1122">
        <v>1706</v>
      </c>
      <c r="C1122">
        <v>20.350000000000001</v>
      </c>
      <c r="D1122">
        <v>77.73</v>
      </c>
      <c r="E1122" s="3">
        <f t="shared" si="17"/>
        <v>3.8196560196560196</v>
      </c>
      <c r="F1122" s="3">
        <v>1.8755563559999999</v>
      </c>
      <c r="G1122">
        <v>1.05797E-4</v>
      </c>
      <c r="H1122">
        <v>3.355434E-3</v>
      </c>
      <c r="I1122" t="s">
        <v>24</v>
      </c>
      <c r="J1122">
        <v>2.33</v>
      </c>
      <c r="K1122">
        <v>0.89</v>
      </c>
      <c r="L1122">
        <v>0.62</v>
      </c>
      <c r="M1122">
        <v>3.64</v>
      </c>
      <c r="N1122">
        <v>9.2899999999999991</v>
      </c>
      <c r="O1122">
        <v>4.4400000000000004</v>
      </c>
      <c r="P1122" t="s">
        <v>14</v>
      </c>
      <c r="Q1122" t="s">
        <v>14</v>
      </c>
      <c r="R1122" t="s">
        <v>14</v>
      </c>
      <c r="S1122" t="s">
        <v>14</v>
      </c>
      <c r="T1122" t="s">
        <v>1942</v>
      </c>
    </row>
    <row r="1123" spans="1:20" x14ac:dyDescent="0.4">
      <c r="A1123">
        <v>114307189</v>
      </c>
      <c r="B1123">
        <v>2657</v>
      </c>
      <c r="C1123">
        <v>1296.98</v>
      </c>
      <c r="D1123">
        <v>3360.66</v>
      </c>
      <c r="E1123" s="3">
        <f t="shared" si="17"/>
        <v>2.5911425002698576</v>
      </c>
      <c r="F1123" s="3">
        <v>1.5029603570000001</v>
      </c>
      <c r="G1123" s="1">
        <v>1.42E-7</v>
      </c>
      <c r="H1123" s="1">
        <v>1.4600000000000001E-5</v>
      </c>
      <c r="I1123" t="s">
        <v>24</v>
      </c>
      <c r="J1123">
        <v>54.71</v>
      </c>
      <c r="K1123">
        <v>40.24</v>
      </c>
      <c r="L1123">
        <v>73.209999999999994</v>
      </c>
      <c r="M1123">
        <v>139.71</v>
      </c>
      <c r="N1123">
        <v>188.7</v>
      </c>
      <c r="O1123">
        <v>134.41999999999999</v>
      </c>
      <c r="P1123" t="s">
        <v>1943</v>
      </c>
      <c r="Q1123" t="s">
        <v>1944</v>
      </c>
      <c r="R1123" t="s">
        <v>1945</v>
      </c>
      <c r="S1123" t="s">
        <v>1946</v>
      </c>
      <c r="T1123" t="s">
        <v>1947</v>
      </c>
    </row>
    <row r="1124" spans="1:20" x14ac:dyDescent="0.4">
      <c r="A1124">
        <v>114303193</v>
      </c>
      <c r="B1124">
        <v>940</v>
      </c>
      <c r="C1124">
        <v>3.92</v>
      </c>
      <c r="D1124">
        <v>19.39</v>
      </c>
      <c r="E1124" s="3">
        <f t="shared" si="17"/>
        <v>4.9464285714285721</v>
      </c>
      <c r="F1124" s="3">
        <v>1.882833982</v>
      </c>
      <c r="G1124">
        <v>5.4748399999999999E-4</v>
      </c>
      <c r="H1124">
        <v>1.2057478999999999E-2</v>
      </c>
      <c r="I1124" t="s">
        <v>24</v>
      </c>
      <c r="J1124">
        <v>0.77</v>
      </c>
      <c r="K1124">
        <v>0.26</v>
      </c>
      <c r="L1124">
        <v>0.46</v>
      </c>
      <c r="M1124">
        <v>2.2999999999999998</v>
      </c>
      <c r="N1124">
        <v>3.91</v>
      </c>
      <c r="O1124">
        <v>1.8</v>
      </c>
      <c r="P1124" t="s">
        <v>218</v>
      </c>
      <c r="Q1124" t="s">
        <v>14</v>
      </c>
      <c r="R1124" t="s">
        <v>14</v>
      </c>
      <c r="S1124" t="s">
        <v>1948</v>
      </c>
      <c r="T1124" t="s">
        <v>1949</v>
      </c>
    </row>
    <row r="1125" spans="1:20" x14ac:dyDescent="0.4">
      <c r="A1125">
        <v>114269870</v>
      </c>
      <c r="B1125">
        <v>1107</v>
      </c>
      <c r="C1125">
        <v>7.69</v>
      </c>
      <c r="D1125">
        <v>0</v>
      </c>
      <c r="E1125" s="3">
        <f t="shared" si="17"/>
        <v>0</v>
      </c>
      <c r="F1125" s="3">
        <v>-1.842265949</v>
      </c>
      <c r="G1125">
        <v>2.5045929999999998E-3</v>
      </c>
      <c r="H1125">
        <v>3.8360077999999999E-2</v>
      </c>
      <c r="I1125" t="s">
        <v>13</v>
      </c>
      <c r="J1125">
        <v>1.1000000000000001</v>
      </c>
      <c r="K1125">
        <v>0.4</v>
      </c>
      <c r="L1125">
        <v>1.24</v>
      </c>
      <c r="M1125">
        <v>0</v>
      </c>
      <c r="N1125">
        <v>0</v>
      </c>
      <c r="O1125">
        <v>0</v>
      </c>
      <c r="P1125" t="s">
        <v>100</v>
      </c>
      <c r="Q1125" t="s">
        <v>14</v>
      </c>
      <c r="R1125" t="s">
        <v>437</v>
      </c>
      <c r="S1125" t="s">
        <v>438</v>
      </c>
      <c r="T1125" t="s">
        <v>1950</v>
      </c>
    </row>
    <row r="1126" spans="1:20" x14ac:dyDescent="0.4">
      <c r="A1126">
        <v>114280492</v>
      </c>
      <c r="B1126">
        <v>519</v>
      </c>
      <c r="C1126">
        <v>108.94</v>
      </c>
      <c r="D1126">
        <v>33.14</v>
      </c>
      <c r="E1126" s="3">
        <f t="shared" si="17"/>
        <v>0.30420414907288418</v>
      </c>
      <c r="F1126" s="3">
        <v>-1.35742015</v>
      </c>
      <c r="G1126">
        <v>3.3151220000000002E-3</v>
      </c>
      <c r="H1126">
        <v>4.6778764E-2</v>
      </c>
      <c r="I1126" t="s">
        <v>13</v>
      </c>
      <c r="J1126">
        <v>17.95</v>
      </c>
      <c r="K1126">
        <v>31.89</v>
      </c>
      <c r="L1126">
        <v>34.479999999999997</v>
      </c>
      <c r="M1126">
        <v>9.25</v>
      </c>
      <c r="N1126">
        <v>2.2999999999999998</v>
      </c>
      <c r="O1126">
        <v>13.29</v>
      </c>
      <c r="P1126" t="s">
        <v>149</v>
      </c>
      <c r="Q1126" t="s">
        <v>74</v>
      </c>
      <c r="R1126" t="s">
        <v>1108</v>
      </c>
      <c r="S1126" t="s">
        <v>1109</v>
      </c>
      <c r="T1126" t="s">
        <v>1951</v>
      </c>
    </row>
    <row r="1127" spans="1:20" x14ac:dyDescent="0.4">
      <c r="A1127">
        <v>114260403</v>
      </c>
      <c r="B1127">
        <v>3128</v>
      </c>
      <c r="C1127">
        <v>184.16</v>
      </c>
      <c r="D1127">
        <v>60.5</v>
      </c>
      <c r="E1127" s="3">
        <f t="shared" si="17"/>
        <v>0.32851867940920937</v>
      </c>
      <c r="F1127" s="3">
        <v>-1.2441348240000001</v>
      </c>
      <c r="G1127">
        <v>2.328264E-3</v>
      </c>
      <c r="H1127">
        <v>3.6358032999999998E-2</v>
      </c>
      <c r="I1127" t="s">
        <v>13</v>
      </c>
      <c r="J1127">
        <v>8.0500000000000007</v>
      </c>
      <c r="K1127">
        <v>6.86</v>
      </c>
      <c r="L1127">
        <v>4.2</v>
      </c>
      <c r="M1127">
        <v>2.4300000000000002</v>
      </c>
      <c r="N1127">
        <v>0.85</v>
      </c>
      <c r="O1127">
        <v>3.37</v>
      </c>
      <c r="P1127" t="s">
        <v>14</v>
      </c>
      <c r="Q1127" t="s">
        <v>14</v>
      </c>
      <c r="R1127" t="s">
        <v>14</v>
      </c>
      <c r="S1127" t="s">
        <v>14</v>
      </c>
      <c r="T1127" t="s">
        <v>1952</v>
      </c>
    </row>
    <row r="1128" spans="1:20" x14ac:dyDescent="0.4">
      <c r="A1128">
        <v>114266677</v>
      </c>
      <c r="B1128">
        <v>2206</v>
      </c>
      <c r="C1128">
        <v>1.74</v>
      </c>
      <c r="D1128">
        <v>10.89</v>
      </c>
      <c r="E1128" s="3">
        <f t="shared" si="17"/>
        <v>6.2586206896551726</v>
      </c>
      <c r="F1128" s="3">
        <v>1.7446346269999999</v>
      </c>
      <c r="G1128">
        <v>3.2205319999999999E-3</v>
      </c>
      <c r="H1128">
        <v>4.5929880999999999E-2</v>
      </c>
      <c r="I1128" t="s">
        <v>24</v>
      </c>
      <c r="J1128">
        <v>0.1</v>
      </c>
      <c r="K1128">
        <v>0.05</v>
      </c>
      <c r="L1128">
        <v>0.12</v>
      </c>
      <c r="M1128">
        <v>0.32</v>
      </c>
      <c r="N1128">
        <v>0.83</v>
      </c>
      <c r="O1128">
        <v>0.68</v>
      </c>
      <c r="P1128" t="s">
        <v>14</v>
      </c>
      <c r="Q1128" t="s">
        <v>25</v>
      </c>
      <c r="R1128" t="s">
        <v>1953</v>
      </c>
      <c r="S1128" t="s">
        <v>102</v>
      </c>
      <c r="T1128" t="s">
        <v>1954</v>
      </c>
    </row>
    <row r="1129" spans="1:20" x14ac:dyDescent="0.4">
      <c r="A1129">
        <v>114280606</v>
      </c>
      <c r="B1129">
        <v>553</v>
      </c>
      <c r="C1129">
        <v>216.51</v>
      </c>
      <c r="D1129">
        <v>511.98</v>
      </c>
      <c r="E1129" s="3">
        <f t="shared" si="17"/>
        <v>2.3646944713870033</v>
      </c>
      <c r="F1129" s="3">
        <v>1.4032875629999999</v>
      </c>
      <c r="G1129" s="1">
        <v>6.6300000000000005E-7</v>
      </c>
      <c r="H1129" s="1">
        <v>5.2500000000000002E-5</v>
      </c>
      <c r="I1129" t="s">
        <v>24</v>
      </c>
      <c r="J1129">
        <v>55.97</v>
      </c>
      <c r="K1129">
        <v>36.869999999999997</v>
      </c>
      <c r="L1129">
        <v>59.67</v>
      </c>
      <c r="M1129">
        <v>99.99</v>
      </c>
      <c r="N1129">
        <v>152.62</v>
      </c>
      <c r="O1129">
        <v>122.98</v>
      </c>
      <c r="P1129" t="s">
        <v>14</v>
      </c>
      <c r="Q1129" t="s">
        <v>14</v>
      </c>
      <c r="R1129" t="s">
        <v>14</v>
      </c>
      <c r="S1129" t="s">
        <v>14</v>
      </c>
      <c r="T1129" t="s">
        <v>1955</v>
      </c>
    </row>
    <row r="1130" spans="1:20" x14ac:dyDescent="0.4">
      <c r="A1130">
        <v>114323564</v>
      </c>
      <c r="B1130">
        <v>1298</v>
      </c>
      <c r="C1130">
        <v>147.78</v>
      </c>
      <c r="D1130">
        <v>36.130000000000003</v>
      </c>
      <c r="E1130" s="3">
        <f t="shared" si="17"/>
        <v>0.2444850453376641</v>
      </c>
      <c r="F1130" s="3">
        <v>-1.584049652</v>
      </c>
      <c r="G1130" s="1">
        <v>2.8099999999999999E-5</v>
      </c>
      <c r="H1130">
        <v>1.1581580000000001E-3</v>
      </c>
      <c r="I1130" t="s">
        <v>13</v>
      </c>
      <c r="J1130">
        <v>9.7799999999999994</v>
      </c>
      <c r="K1130">
        <v>17.04</v>
      </c>
      <c r="L1130">
        <v>13.15</v>
      </c>
      <c r="M1130">
        <v>3.84</v>
      </c>
      <c r="N1130">
        <v>4.7300000000000004</v>
      </c>
      <c r="O1130">
        <v>2</v>
      </c>
      <c r="P1130" t="s">
        <v>85</v>
      </c>
      <c r="Q1130" t="s">
        <v>14</v>
      </c>
      <c r="R1130" t="s">
        <v>725</v>
      </c>
      <c r="S1130" t="s">
        <v>102</v>
      </c>
      <c r="T1130" t="s">
        <v>1956</v>
      </c>
    </row>
    <row r="1131" spans="1:20" x14ac:dyDescent="0.4">
      <c r="A1131">
        <v>114319416</v>
      </c>
      <c r="B1131">
        <v>709</v>
      </c>
      <c r="C1131">
        <v>18.55</v>
      </c>
      <c r="D1131">
        <v>2.35</v>
      </c>
      <c r="E1131" s="3">
        <f t="shared" si="17"/>
        <v>0.12668463611859837</v>
      </c>
      <c r="F1131" s="3">
        <v>-1.8495542190000001</v>
      </c>
      <c r="G1131">
        <v>1.1891790000000001E-3</v>
      </c>
      <c r="H1131">
        <v>2.2055872000000001E-2</v>
      </c>
      <c r="I1131" t="s">
        <v>13</v>
      </c>
      <c r="J1131">
        <v>3.09</v>
      </c>
      <c r="K1131">
        <v>4.42</v>
      </c>
      <c r="L1131">
        <v>1.86</v>
      </c>
      <c r="M1131">
        <v>0.35</v>
      </c>
      <c r="N1131">
        <v>0.19</v>
      </c>
      <c r="O1131">
        <v>0.7</v>
      </c>
      <c r="P1131" t="s">
        <v>14</v>
      </c>
      <c r="Q1131" t="s">
        <v>14</v>
      </c>
      <c r="R1131" t="s">
        <v>14</v>
      </c>
      <c r="S1131" t="s">
        <v>14</v>
      </c>
      <c r="T1131" t="s">
        <v>1957</v>
      </c>
    </row>
    <row r="1132" spans="1:20" x14ac:dyDescent="0.4">
      <c r="A1132">
        <v>114290123</v>
      </c>
      <c r="B1132">
        <v>1056</v>
      </c>
      <c r="C1132">
        <v>82.78</v>
      </c>
      <c r="D1132">
        <v>12.53</v>
      </c>
      <c r="E1132" s="3">
        <f t="shared" si="17"/>
        <v>0.15136506402512684</v>
      </c>
      <c r="F1132" s="3">
        <v>-2.1821751090000001</v>
      </c>
      <c r="G1132" s="1">
        <v>2.5600000000000002E-7</v>
      </c>
      <c r="H1132" s="1">
        <v>2.3900000000000002E-5</v>
      </c>
      <c r="I1132" t="s">
        <v>13</v>
      </c>
      <c r="J1132">
        <v>7.76</v>
      </c>
      <c r="K1132">
        <v>10.85</v>
      </c>
      <c r="L1132">
        <v>9.3000000000000007</v>
      </c>
      <c r="M1132">
        <v>0.68</v>
      </c>
      <c r="N1132">
        <v>1.2</v>
      </c>
      <c r="O1132">
        <v>2.4900000000000002</v>
      </c>
      <c r="P1132" t="s">
        <v>14</v>
      </c>
      <c r="Q1132" t="s">
        <v>14</v>
      </c>
      <c r="R1132" t="s">
        <v>14</v>
      </c>
      <c r="S1132" t="s">
        <v>14</v>
      </c>
      <c r="T1132" t="s">
        <v>1958</v>
      </c>
    </row>
    <row r="1133" spans="1:20" x14ac:dyDescent="0.4">
      <c r="A1133">
        <v>114295880</v>
      </c>
      <c r="B1133">
        <v>3213</v>
      </c>
      <c r="C1133">
        <v>546.38</v>
      </c>
      <c r="D1133">
        <v>191.97</v>
      </c>
      <c r="E1133" s="3">
        <f t="shared" si="17"/>
        <v>0.35134887807020754</v>
      </c>
      <c r="F1133" s="3">
        <v>-1.2295417529999999</v>
      </c>
      <c r="G1133" s="1">
        <v>2.73E-8</v>
      </c>
      <c r="H1133" s="1">
        <v>3.5599999999999998E-6</v>
      </c>
      <c r="I1133" t="s">
        <v>13</v>
      </c>
      <c r="J1133">
        <v>20.440000000000001</v>
      </c>
      <c r="K1133">
        <v>20.63</v>
      </c>
      <c r="L1133">
        <v>15.52</v>
      </c>
      <c r="M1133">
        <v>6.53</v>
      </c>
      <c r="N1133">
        <v>6.97</v>
      </c>
      <c r="O1133">
        <v>8</v>
      </c>
      <c r="P1133" t="s">
        <v>218</v>
      </c>
      <c r="Q1133" t="s">
        <v>14</v>
      </c>
      <c r="R1133" t="s">
        <v>432</v>
      </c>
      <c r="S1133" t="s">
        <v>14</v>
      </c>
      <c r="T1133" t="s">
        <v>1959</v>
      </c>
    </row>
    <row r="1134" spans="1:20" x14ac:dyDescent="0.4">
      <c r="A1134">
        <v>114315871</v>
      </c>
      <c r="B1134">
        <v>2062</v>
      </c>
      <c r="C1134">
        <v>652.14</v>
      </c>
      <c r="D1134">
        <v>213.13</v>
      </c>
      <c r="E1134" s="3">
        <f t="shared" si="17"/>
        <v>0.32681632778237801</v>
      </c>
      <c r="F1134" s="3">
        <v>-1.389435631</v>
      </c>
      <c r="G1134" s="1">
        <v>1.7500000000000001E-8</v>
      </c>
      <c r="H1134" s="1">
        <v>2.39E-6</v>
      </c>
      <c r="I1134" t="s">
        <v>13</v>
      </c>
      <c r="J1134">
        <v>31.44</v>
      </c>
      <c r="K1134">
        <v>37.200000000000003</v>
      </c>
      <c r="L1134">
        <v>40.22</v>
      </c>
      <c r="M1134">
        <v>15.18</v>
      </c>
      <c r="N1134">
        <v>8.76</v>
      </c>
      <c r="O1134">
        <v>13.02</v>
      </c>
      <c r="P1134" t="s">
        <v>14</v>
      </c>
      <c r="Q1134" t="s">
        <v>14</v>
      </c>
      <c r="R1134" t="s">
        <v>14</v>
      </c>
      <c r="S1134" t="s">
        <v>14</v>
      </c>
      <c r="T1134" t="s">
        <v>1960</v>
      </c>
    </row>
    <row r="1135" spans="1:20" x14ac:dyDescent="0.4">
      <c r="A1135">
        <v>114261002</v>
      </c>
      <c r="B1135">
        <v>2973</v>
      </c>
      <c r="C1135">
        <v>72.510000000000005</v>
      </c>
      <c r="D1135">
        <v>8.67</v>
      </c>
      <c r="E1135" s="3">
        <f t="shared" si="17"/>
        <v>0.11956971452213487</v>
      </c>
      <c r="F1135" s="3">
        <v>-2.4708201449999998</v>
      </c>
      <c r="G1135" s="1">
        <v>4.0899999999999998E-10</v>
      </c>
      <c r="H1135" s="1">
        <v>9.7500000000000006E-8</v>
      </c>
      <c r="I1135" t="s">
        <v>13</v>
      </c>
      <c r="J1135">
        <v>2.66</v>
      </c>
      <c r="K1135">
        <v>3.11</v>
      </c>
      <c r="L1135">
        <v>2.77</v>
      </c>
      <c r="M1135">
        <v>0.44</v>
      </c>
      <c r="N1135">
        <v>0.5</v>
      </c>
      <c r="O1135">
        <v>0.24</v>
      </c>
      <c r="P1135" t="s">
        <v>14</v>
      </c>
      <c r="Q1135" t="s">
        <v>14</v>
      </c>
      <c r="R1135" t="s">
        <v>14</v>
      </c>
      <c r="S1135" t="s">
        <v>14</v>
      </c>
      <c r="T1135" t="s">
        <v>1961</v>
      </c>
    </row>
    <row r="1136" spans="1:20" x14ac:dyDescent="0.4">
      <c r="A1136">
        <v>114305438</v>
      </c>
      <c r="B1136">
        <v>2504</v>
      </c>
      <c r="C1136">
        <v>136.94999999999999</v>
      </c>
      <c r="D1136">
        <v>50.11</v>
      </c>
      <c r="E1136" s="3">
        <f t="shared" si="17"/>
        <v>0.36589996349032494</v>
      </c>
      <c r="F1136" s="3">
        <v>-1.1032703079999999</v>
      </c>
      <c r="G1136">
        <v>8.34324E-4</v>
      </c>
      <c r="H1136">
        <v>1.6697296E-2</v>
      </c>
      <c r="I1136" t="s">
        <v>13</v>
      </c>
      <c r="J1136">
        <v>7.98</v>
      </c>
      <c r="K1136">
        <v>5.68</v>
      </c>
      <c r="L1136">
        <v>4.21</v>
      </c>
      <c r="M1136">
        <v>1.98</v>
      </c>
      <c r="N1136">
        <v>2.2000000000000002</v>
      </c>
      <c r="O1136">
        <v>2.99</v>
      </c>
      <c r="P1136" t="s">
        <v>14</v>
      </c>
      <c r="Q1136" t="s">
        <v>14</v>
      </c>
      <c r="R1136" t="s">
        <v>14</v>
      </c>
      <c r="S1136" t="s">
        <v>14</v>
      </c>
      <c r="T1136" t="s">
        <v>1962</v>
      </c>
    </row>
    <row r="1137" spans="1:20" x14ac:dyDescent="0.4">
      <c r="A1137">
        <v>114286196</v>
      </c>
      <c r="B1137">
        <v>1416</v>
      </c>
      <c r="C1137">
        <v>53.83</v>
      </c>
      <c r="D1137">
        <v>175.81</v>
      </c>
      <c r="E1137" s="3">
        <f t="shared" si="17"/>
        <v>3.26602266394204</v>
      </c>
      <c r="F1137" s="3">
        <v>1.508353169</v>
      </c>
      <c r="G1137">
        <v>9.1302899999999999E-4</v>
      </c>
      <c r="H1137">
        <v>1.7852893000000002E-2</v>
      </c>
      <c r="I1137" t="s">
        <v>24</v>
      </c>
      <c r="J1137">
        <v>4.8600000000000003</v>
      </c>
      <c r="K1137">
        <v>3.01</v>
      </c>
      <c r="L1137">
        <v>5.51</v>
      </c>
      <c r="M1137">
        <v>21.03</v>
      </c>
      <c r="N1137">
        <v>3.97</v>
      </c>
      <c r="O1137">
        <v>18.600000000000001</v>
      </c>
      <c r="P1137" t="s">
        <v>979</v>
      </c>
      <c r="Q1137" t="s">
        <v>1963</v>
      </c>
      <c r="R1137" t="s">
        <v>1964</v>
      </c>
      <c r="S1137" t="s">
        <v>1965</v>
      </c>
      <c r="T1137" t="s">
        <v>1966</v>
      </c>
    </row>
    <row r="1138" spans="1:20" x14ac:dyDescent="0.4">
      <c r="A1138">
        <v>114316147</v>
      </c>
      <c r="B1138">
        <v>2759</v>
      </c>
      <c r="C1138">
        <v>1012.78</v>
      </c>
      <c r="D1138">
        <v>41.53</v>
      </c>
      <c r="E1138" s="3">
        <f t="shared" si="17"/>
        <v>4.1005944035229766E-2</v>
      </c>
      <c r="F1138" s="3">
        <v>-3.789056237</v>
      </c>
      <c r="G1138" s="1">
        <v>6.24E-21</v>
      </c>
      <c r="H1138" s="1">
        <v>1.5E-17</v>
      </c>
      <c r="I1138" t="s">
        <v>13</v>
      </c>
      <c r="J1138">
        <v>44.78</v>
      </c>
      <c r="K1138">
        <v>63.84</v>
      </c>
      <c r="L1138">
        <v>17.350000000000001</v>
      </c>
      <c r="M1138">
        <v>1.44</v>
      </c>
      <c r="N1138">
        <v>1.84</v>
      </c>
      <c r="O1138">
        <v>2.41</v>
      </c>
      <c r="P1138" t="s">
        <v>246</v>
      </c>
      <c r="Q1138" t="s">
        <v>14</v>
      </c>
      <c r="R1138" t="s">
        <v>1967</v>
      </c>
      <c r="S1138" t="s">
        <v>1968</v>
      </c>
      <c r="T1138" t="s">
        <v>1969</v>
      </c>
    </row>
    <row r="1139" spans="1:20" x14ac:dyDescent="0.4">
      <c r="A1139">
        <v>114273447</v>
      </c>
      <c r="B1139">
        <v>851</v>
      </c>
      <c r="C1139">
        <v>258.31</v>
      </c>
      <c r="D1139">
        <v>634.79</v>
      </c>
      <c r="E1139" s="3">
        <f t="shared" si="17"/>
        <v>2.4574735782586812</v>
      </c>
      <c r="F1139" s="3">
        <v>1.445803312</v>
      </c>
      <c r="G1139" s="1">
        <v>1.6199999999999999E-8</v>
      </c>
      <c r="H1139" s="1">
        <v>2.26E-6</v>
      </c>
      <c r="I1139" t="s">
        <v>24</v>
      </c>
      <c r="J1139">
        <v>46.04</v>
      </c>
      <c r="K1139">
        <v>30.39</v>
      </c>
      <c r="L1139">
        <v>32.130000000000003</v>
      </c>
      <c r="M1139">
        <v>89.53</v>
      </c>
      <c r="N1139">
        <v>73.45</v>
      </c>
      <c r="O1139">
        <v>115.89</v>
      </c>
      <c r="P1139" t="s">
        <v>367</v>
      </c>
      <c r="Q1139" t="s">
        <v>14</v>
      </c>
      <c r="R1139" t="s">
        <v>1970</v>
      </c>
      <c r="S1139" t="s">
        <v>1971</v>
      </c>
      <c r="T1139" t="s">
        <v>1972</v>
      </c>
    </row>
    <row r="1140" spans="1:20" x14ac:dyDescent="0.4">
      <c r="A1140">
        <v>114265192</v>
      </c>
      <c r="B1140">
        <v>835</v>
      </c>
      <c r="C1140">
        <v>1031.5</v>
      </c>
      <c r="D1140">
        <v>2066.13</v>
      </c>
      <c r="E1140" s="3">
        <f t="shared" si="17"/>
        <v>2.003034415899176</v>
      </c>
      <c r="F1140" s="3">
        <v>1.1321521590000001</v>
      </c>
      <c r="G1140">
        <v>7.0024599999999996E-4</v>
      </c>
      <c r="H1140">
        <v>1.4576288999999999E-2</v>
      </c>
      <c r="I1140" t="s">
        <v>24</v>
      </c>
      <c r="J1140">
        <v>117.04</v>
      </c>
      <c r="K1140">
        <v>144.88999999999999</v>
      </c>
      <c r="L1140">
        <v>200.92</v>
      </c>
      <c r="M1140">
        <v>352.83</v>
      </c>
      <c r="N1140">
        <v>423.88</v>
      </c>
      <c r="O1140">
        <v>191.46</v>
      </c>
      <c r="P1140" t="s">
        <v>14</v>
      </c>
      <c r="Q1140" t="s">
        <v>14</v>
      </c>
      <c r="R1140" t="s">
        <v>14</v>
      </c>
      <c r="S1140" t="s">
        <v>487</v>
      </c>
      <c r="T1140" t="s">
        <v>1973</v>
      </c>
    </row>
    <row r="1141" spans="1:20" x14ac:dyDescent="0.4">
      <c r="A1141">
        <v>114258741</v>
      </c>
      <c r="B1141">
        <v>1296</v>
      </c>
      <c r="C1141">
        <v>26.87</v>
      </c>
      <c r="D1141">
        <v>3.91</v>
      </c>
      <c r="E1141" s="3">
        <f t="shared" si="17"/>
        <v>0.14551544473390399</v>
      </c>
      <c r="F1141" s="3">
        <v>-1.702634932</v>
      </c>
      <c r="G1141">
        <v>2.4536419999999998E-3</v>
      </c>
      <c r="H1141">
        <v>3.7858596000000001E-2</v>
      </c>
      <c r="I1141" t="s">
        <v>13</v>
      </c>
      <c r="J1141">
        <v>3.38</v>
      </c>
      <c r="K1141">
        <v>2.66</v>
      </c>
      <c r="L1141">
        <v>0.73</v>
      </c>
      <c r="M1141">
        <v>0.18</v>
      </c>
      <c r="N1141">
        <v>0.39</v>
      </c>
      <c r="O1141">
        <v>0.55000000000000004</v>
      </c>
      <c r="P1141" t="s">
        <v>14</v>
      </c>
      <c r="Q1141" t="s">
        <v>14</v>
      </c>
      <c r="R1141" t="s">
        <v>14</v>
      </c>
      <c r="S1141" t="s">
        <v>14</v>
      </c>
      <c r="T1141" t="s">
        <v>1974</v>
      </c>
    </row>
    <row r="1142" spans="1:20" x14ac:dyDescent="0.4">
      <c r="A1142">
        <v>114305710</v>
      </c>
      <c r="B1142">
        <v>1114</v>
      </c>
      <c r="C1142">
        <v>189.39</v>
      </c>
      <c r="D1142">
        <v>67.92</v>
      </c>
      <c r="E1142" s="3">
        <f t="shared" si="17"/>
        <v>0.35862505940123557</v>
      </c>
      <c r="F1142" s="3">
        <v>-1.207463518</v>
      </c>
      <c r="G1142">
        <v>1.02204E-4</v>
      </c>
      <c r="H1142">
        <v>3.285194E-3</v>
      </c>
      <c r="I1142" t="s">
        <v>13</v>
      </c>
      <c r="J1142">
        <v>23.55</v>
      </c>
      <c r="K1142">
        <v>16.149999999999999</v>
      </c>
      <c r="L1142">
        <v>20.64</v>
      </c>
      <c r="M1142">
        <v>6.74</v>
      </c>
      <c r="N1142">
        <v>5.14</v>
      </c>
      <c r="O1142">
        <v>10.38</v>
      </c>
      <c r="P1142" t="s">
        <v>14</v>
      </c>
      <c r="Q1142" t="s">
        <v>14</v>
      </c>
      <c r="R1142" t="s">
        <v>1975</v>
      </c>
      <c r="S1142" t="s">
        <v>1976</v>
      </c>
      <c r="T1142" t="s">
        <v>1977</v>
      </c>
    </row>
    <row r="1143" spans="1:20" x14ac:dyDescent="0.4">
      <c r="A1143">
        <v>114293654</v>
      </c>
      <c r="B1143">
        <v>878</v>
      </c>
      <c r="C1143">
        <v>328.17</v>
      </c>
      <c r="D1143">
        <v>1254.5899999999999</v>
      </c>
      <c r="E1143" s="3">
        <f t="shared" si="17"/>
        <v>3.8229880854435199</v>
      </c>
      <c r="F1143" s="3">
        <v>1.9667163620000001</v>
      </c>
      <c r="G1143" s="1">
        <v>1.1600000000000001E-7</v>
      </c>
      <c r="H1143" s="1">
        <v>1.24E-5</v>
      </c>
      <c r="I1143" t="s">
        <v>24</v>
      </c>
      <c r="J1143">
        <v>39.119999999999997</v>
      </c>
      <c r="K1143">
        <v>46.36</v>
      </c>
      <c r="L1143">
        <v>51.28</v>
      </c>
      <c r="M1143">
        <v>231.64</v>
      </c>
      <c r="N1143">
        <v>243.56</v>
      </c>
      <c r="O1143">
        <v>81.66</v>
      </c>
      <c r="P1143" t="s">
        <v>14</v>
      </c>
      <c r="Q1143" t="s">
        <v>14</v>
      </c>
      <c r="R1143" t="s">
        <v>14</v>
      </c>
      <c r="S1143" t="s">
        <v>14</v>
      </c>
      <c r="T1143" t="s">
        <v>1978</v>
      </c>
    </row>
    <row r="1144" spans="1:20" x14ac:dyDescent="0.4">
      <c r="A1144">
        <v>114257089</v>
      </c>
      <c r="B1144">
        <v>1807</v>
      </c>
      <c r="C1144">
        <v>12.2</v>
      </c>
      <c r="D1144">
        <v>104.1</v>
      </c>
      <c r="E1144" s="3">
        <f t="shared" si="17"/>
        <v>8.5327868852459012</v>
      </c>
      <c r="F1144" s="3">
        <v>2.2208760789999999</v>
      </c>
      <c r="G1144">
        <v>1.19741E-4</v>
      </c>
      <c r="H1144">
        <v>3.6918680000000001E-3</v>
      </c>
      <c r="I1144" t="s">
        <v>24</v>
      </c>
      <c r="J1144">
        <v>1.77</v>
      </c>
      <c r="K1144">
        <v>0.13</v>
      </c>
      <c r="L1144">
        <v>0.22</v>
      </c>
      <c r="M1144">
        <v>14.21</v>
      </c>
      <c r="N1144">
        <v>3.42</v>
      </c>
      <c r="O1144">
        <v>2.96</v>
      </c>
      <c r="P1144" t="s">
        <v>1979</v>
      </c>
      <c r="Q1144" t="s">
        <v>74</v>
      </c>
      <c r="R1144" t="s">
        <v>1980</v>
      </c>
      <c r="S1144" t="s">
        <v>1981</v>
      </c>
      <c r="T1144" t="s">
        <v>1982</v>
      </c>
    </row>
    <row r="1145" spans="1:20" x14ac:dyDescent="0.4">
      <c r="A1145">
        <v>114261609</v>
      </c>
      <c r="B1145">
        <v>1361</v>
      </c>
      <c r="C1145">
        <v>160.66999999999999</v>
      </c>
      <c r="D1145">
        <v>17.39</v>
      </c>
      <c r="E1145" s="3">
        <f t="shared" si="17"/>
        <v>0.1082342689985685</v>
      </c>
      <c r="F1145" s="3">
        <v>-2.6095009830000002</v>
      </c>
      <c r="G1145" s="1">
        <v>1.57E-9</v>
      </c>
      <c r="H1145" s="1">
        <v>2.9999999999999999E-7</v>
      </c>
      <c r="I1145" t="s">
        <v>13</v>
      </c>
      <c r="J1145">
        <v>14.37</v>
      </c>
      <c r="K1145">
        <v>11.67</v>
      </c>
      <c r="L1145">
        <v>15.27</v>
      </c>
      <c r="M1145">
        <v>0.7</v>
      </c>
      <c r="N1145">
        <v>0.83</v>
      </c>
      <c r="O1145">
        <v>3.03</v>
      </c>
      <c r="P1145" t="s">
        <v>17</v>
      </c>
      <c r="Q1145" t="s">
        <v>18</v>
      </c>
      <c r="R1145" t="s">
        <v>19</v>
      </c>
      <c r="S1145" t="s">
        <v>20</v>
      </c>
      <c r="T1145" t="s">
        <v>1983</v>
      </c>
    </row>
    <row r="1146" spans="1:20" x14ac:dyDescent="0.4">
      <c r="A1146">
        <v>114318135</v>
      </c>
      <c r="B1146">
        <v>1247</v>
      </c>
      <c r="C1146">
        <v>367.95</v>
      </c>
      <c r="D1146">
        <v>1135.7</v>
      </c>
      <c r="E1146" s="3">
        <f t="shared" si="17"/>
        <v>3.0865606740046205</v>
      </c>
      <c r="F1146" s="3">
        <v>1.588705083</v>
      </c>
      <c r="G1146">
        <v>2.9814099999999998E-4</v>
      </c>
      <c r="H1146">
        <v>7.5540770000000002E-3</v>
      </c>
      <c r="I1146" t="s">
        <v>24</v>
      </c>
      <c r="J1146">
        <v>49.89</v>
      </c>
      <c r="K1146">
        <v>8.99</v>
      </c>
      <c r="L1146">
        <v>45.36</v>
      </c>
      <c r="M1146">
        <v>103.9</v>
      </c>
      <c r="N1146">
        <v>138.41</v>
      </c>
      <c r="O1146">
        <v>100.73</v>
      </c>
      <c r="P1146" t="s">
        <v>554</v>
      </c>
      <c r="Q1146" t="s">
        <v>14</v>
      </c>
      <c r="R1146" t="s">
        <v>341</v>
      </c>
      <c r="S1146" t="s">
        <v>102</v>
      </c>
      <c r="T1146" t="s">
        <v>1984</v>
      </c>
    </row>
    <row r="1147" spans="1:20" x14ac:dyDescent="0.4">
      <c r="A1147">
        <v>114270579</v>
      </c>
      <c r="B1147">
        <v>1311</v>
      </c>
      <c r="C1147">
        <v>470.74</v>
      </c>
      <c r="D1147">
        <v>182.31</v>
      </c>
      <c r="E1147" s="3">
        <f t="shared" si="17"/>
        <v>0.387283850958066</v>
      </c>
      <c r="F1147" s="3">
        <v>-1.0887305860000001</v>
      </c>
      <c r="G1147" s="1">
        <v>3.2399999999999999E-6</v>
      </c>
      <c r="H1147">
        <v>2.0080400000000001E-4</v>
      </c>
      <c r="I1147" t="s">
        <v>13</v>
      </c>
      <c r="J1147">
        <v>37.200000000000003</v>
      </c>
      <c r="K1147">
        <v>47.77</v>
      </c>
      <c r="L1147">
        <v>40.159999999999997</v>
      </c>
      <c r="M1147">
        <v>16.559999999999999</v>
      </c>
      <c r="N1147">
        <v>19.41</v>
      </c>
      <c r="O1147">
        <v>15.94</v>
      </c>
      <c r="P1147" t="s">
        <v>14</v>
      </c>
      <c r="Q1147" t="s">
        <v>14</v>
      </c>
      <c r="R1147" t="s">
        <v>14</v>
      </c>
      <c r="S1147" t="s">
        <v>14</v>
      </c>
      <c r="T1147" t="s">
        <v>1985</v>
      </c>
    </row>
    <row r="1148" spans="1:20" x14ac:dyDescent="0.4">
      <c r="A1148">
        <v>114318213</v>
      </c>
      <c r="B1148">
        <v>1329</v>
      </c>
      <c r="C1148">
        <v>2213.2199999999998</v>
      </c>
      <c r="D1148">
        <v>639.71</v>
      </c>
      <c r="E1148" s="3">
        <f t="shared" si="17"/>
        <v>0.28904040267122116</v>
      </c>
      <c r="F1148" s="3">
        <v>-1.399511497</v>
      </c>
      <c r="G1148">
        <v>1.9847039999999999E-3</v>
      </c>
      <c r="H1148">
        <v>3.2596754999999998E-2</v>
      </c>
      <c r="I1148" t="s">
        <v>13</v>
      </c>
      <c r="J1148">
        <v>173.11</v>
      </c>
      <c r="K1148">
        <v>118.7</v>
      </c>
      <c r="L1148">
        <v>322.42</v>
      </c>
      <c r="M1148">
        <v>20.34</v>
      </c>
      <c r="N1148">
        <v>49.34</v>
      </c>
      <c r="O1148">
        <v>105.62</v>
      </c>
      <c r="P1148" t="s">
        <v>17</v>
      </c>
      <c r="Q1148" t="s">
        <v>18</v>
      </c>
      <c r="R1148" t="s">
        <v>19</v>
      </c>
      <c r="S1148" t="s">
        <v>20</v>
      </c>
      <c r="T1148" t="s">
        <v>1986</v>
      </c>
    </row>
    <row r="1149" spans="1:20" x14ac:dyDescent="0.4">
      <c r="A1149">
        <v>114318949</v>
      </c>
      <c r="B1149">
        <v>2322</v>
      </c>
      <c r="C1149">
        <v>483.62</v>
      </c>
      <c r="D1149">
        <v>171.09</v>
      </c>
      <c r="E1149" s="3">
        <f t="shared" si="17"/>
        <v>0.35376948844133826</v>
      </c>
      <c r="F1149" s="3">
        <v>-1.244535819</v>
      </c>
      <c r="G1149" s="1">
        <v>5.2399999999999998E-6</v>
      </c>
      <c r="H1149">
        <v>2.9987600000000003E-4</v>
      </c>
      <c r="I1149" t="s">
        <v>13</v>
      </c>
      <c r="J1149">
        <v>22.39</v>
      </c>
      <c r="K1149">
        <v>19.57</v>
      </c>
      <c r="L1149">
        <v>29.9</v>
      </c>
      <c r="M1149">
        <v>6.89</v>
      </c>
      <c r="N1149">
        <v>8.6999999999999993</v>
      </c>
      <c r="O1149">
        <v>10.97</v>
      </c>
      <c r="P1149" t="s">
        <v>412</v>
      </c>
      <c r="Q1149" t="s">
        <v>441</v>
      </c>
      <c r="R1149" t="s">
        <v>262</v>
      </c>
      <c r="S1149" t="s">
        <v>14</v>
      </c>
      <c r="T1149" t="s">
        <v>1987</v>
      </c>
    </row>
    <row r="1150" spans="1:20" x14ac:dyDescent="0.4">
      <c r="A1150">
        <v>114263435</v>
      </c>
      <c r="B1150">
        <v>2897</v>
      </c>
      <c r="C1150">
        <v>45.21</v>
      </c>
      <c r="D1150">
        <v>421.93</v>
      </c>
      <c r="E1150" s="3">
        <f t="shared" si="17"/>
        <v>9.3326697633266971</v>
      </c>
      <c r="F1150" s="3">
        <v>2.8671726479999999</v>
      </c>
      <c r="G1150" s="1">
        <v>1.08E-9</v>
      </c>
      <c r="H1150" s="1">
        <v>2.23E-7</v>
      </c>
      <c r="I1150" t="s">
        <v>24</v>
      </c>
      <c r="J1150">
        <v>3.41</v>
      </c>
      <c r="K1150">
        <v>0.38</v>
      </c>
      <c r="L1150">
        <v>1.25</v>
      </c>
      <c r="M1150">
        <v>18.78</v>
      </c>
      <c r="N1150">
        <v>15.42</v>
      </c>
      <c r="O1150">
        <v>17.77</v>
      </c>
      <c r="P1150" t="s">
        <v>1988</v>
      </c>
      <c r="Q1150" t="s">
        <v>14</v>
      </c>
      <c r="R1150" t="s">
        <v>1989</v>
      </c>
      <c r="S1150" t="s">
        <v>102</v>
      </c>
      <c r="T1150" t="s">
        <v>1990</v>
      </c>
    </row>
    <row r="1151" spans="1:20" x14ac:dyDescent="0.4">
      <c r="A1151">
        <v>114292694</v>
      </c>
      <c r="B1151">
        <v>1913</v>
      </c>
      <c r="C1151">
        <v>3.63</v>
      </c>
      <c r="D1151">
        <v>59.74</v>
      </c>
      <c r="E1151" s="3">
        <f t="shared" si="17"/>
        <v>16.457300275482094</v>
      </c>
      <c r="F1151" s="3">
        <v>2.9555795749999998</v>
      </c>
      <c r="G1151" s="1">
        <v>6.9499999999999994E-8</v>
      </c>
      <c r="H1151" s="1">
        <v>7.9799999999999998E-6</v>
      </c>
      <c r="I1151" t="s">
        <v>24</v>
      </c>
      <c r="J1151">
        <v>0.41</v>
      </c>
      <c r="K1151">
        <v>0.06</v>
      </c>
      <c r="L1151">
        <v>0.14000000000000001</v>
      </c>
      <c r="M1151">
        <v>4.54</v>
      </c>
      <c r="N1151">
        <v>1.03</v>
      </c>
      <c r="O1151">
        <v>5.28</v>
      </c>
      <c r="P1151" t="s">
        <v>51</v>
      </c>
      <c r="Q1151" t="s">
        <v>25</v>
      </c>
      <c r="R1151" t="s">
        <v>14</v>
      </c>
      <c r="S1151" t="s">
        <v>14</v>
      </c>
      <c r="T1151" t="s">
        <v>1991</v>
      </c>
    </row>
    <row r="1152" spans="1:20" x14ac:dyDescent="0.4">
      <c r="A1152">
        <v>114296011</v>
      </c>
      <c r="B1152">
        <v>714</v>
      </c>
      <c r="C1152">
        <v>42.16</v>
      </c>
      <c r="D1152">
        <v>77.08</v>
      </c>
      <c r="E1152" s="3">
        <f t="shared" si="17"/>
        <v>1.8282732447817838</v>
      </c>
      <c r="F1152" s="3">
        <v>1.0066608539999999</v>
      </c>
      <c r="G1152">
        <v>2.428627E-3</v>
      </c>
      <c r="H1152">
        <v>3.7567111E-2</v>
      </c>
      <c r="I1152" t="s">
        <v>24</v>
      </c>
      <c r="J1152">
        <v>6.3</v>
      </c>
      <c r="K1152">
        <v>8.43</v>
      </c>
      <c r="L1152">
        <v>7.17</v>
      </c>
      <c r="M1152">
        <v>17.22</v>
      </c>
      <c r="N1152">
        <v>14.16</v>
      </c>
      <c r="O1152">
        <v>10.57</v>
      </c>
      <c r="P1152" t="s">
        <v>14</v>
      </c>
      <c r="Q1152" t="s">
        <v>14</v>
      </c>
      <c r="R1152" t="s">
        <v>14</v>
      </c>
      <c r="S1152" t="s">
        <v>14</v>
      </c>
      <c r="T1152" t="s">
        <v>1992</v>
      </c>
    </row>
    <row r="1153" spans="1:20" x14ac:dyDescent="0.4">
      <c r="A1153">
        <v>114319803</v>
      </c>
      <c r="B1153">
        <v>1264</v>
      </c>
      <c r="C1153">
        <v>30.42</v>
      </c>
      <c r="D1153">
        <v>57.42</v>
      </c>
      <c r="E1153" s="3">
        <f t="shared" si="17"/>
        <v>1.8875739644970413</v>
      </c>
      <c r="F1153" s="3">
        <v>1.0213561849999999</v>
      </c>
      <c r="G1153">
        <v>2.9372489999999998E-3</v>
      </c>
      <c r="H1153">
        <v>4.2844914999999997E-2</v>
      </c>
      <c r="I1153" t="s">
        <v>24</v>
      </c>
      <c r="J1153">
        <v>3.36</v>
      </c>
      <c r="K1153">
        <v>2.5499999999999998</v>
      </c>
      <c r="L1153">
        <v>2.6</v>
      </c>
      <c r="M1153">
        <v>6.77</v>
      </c>
      <c r="N1153">
        <v>4.08</v>
      </c>
      <c r="O1153">
        <v>5.8</v>
      </c>
      <c r="P1153" t="s">
        <v>14</v>
      </c>
      <c r="Q1153" t="s">
        <v>25</v>
      </c>
      <c r="R1153" t="s">
        <v>1993</v>
      </c>
      <c r="S1153" t="s">
        <v>1994</v>
      </c>
      <c r="T1153" t="s">
        <v>1995</v>
      </c>
    </row>
    <row r="1154" spans="1:20" x14ac:dyDescent="0.4">
      <c r="A1154">
        <v>114289272</v>
      </c>
      <c r="B1154">
        <v>2735</v>
      </c>
      <c r="C1154">
        <v>17.48</v>
      </c>
      <c r="D1154">
        <v>1.03</v>
      </c>
      <c r="E1154" s="3">
        <f t="shared" si="17"/>
        <v>5.8924485125858121E-2</v>
      </c>
      <c r="F1154" s="3">
        <v>-2.0978092660000001</v>
      </c>
      <c r="G1154">
        <v>5.1491600000000003E-4</v>
      </c>
      <c r="H1154">
        <v>1.1533491999999999E-2</v>
      </c>
      <c r="I1154" t="s">
        <v>13</v>
      </c>
      <c r="J1154">
        <v>0.69</v>
      </c>
      <c r="K1154">
        <v>1.08</v>
      </c>
      <c r="L1154">
        <v>0.39</v>
      </c>
      <c r="M1154">
        <v>0</v>
      </c>
      <c r="N1154">
        <v>0</v>
      </c>
      <c r="O1154">
        <v>0.15</v>
      </c>
      <c r="P1154" t="s">
        <v>14</v>
      </c>
      <c r="Q1154" t="s">
        <v>14</v>
      </c>
      <c r="R1154" t="s">
        <v>14</v>
      </c>
      <c r="S1154" t="s">
        <v>14</v>
      </c>
      <c r="T1154" t="s">
        <v>1996</v>
      </c>
    </row>
    <row r="1155" spans="1:20" x14ac:dyDescent="0.4">
      <c r="A1155">
        <v>114274033</v>
      </c>
      <c r="B1155">
        <v>1251</v>
      </c>
      <c r="C1155">
        <v>658.47</v>
      </c>
      <c r="D1155">
        <v>1218.31</v>
      </c>
      <c r="E1155" s="3">
        <f t="shared" si="17"/>
        <v>1.850213373426276</v>
      </c>
      <c r="F1155" s="3">
        <v>1.0428415289999999</v>
      </c>
      <c r="G1155">
        <v>6.1839700000000002E-4</v>
      </c>
      <c r="H1155">
        <v>1.3194512E-2</v>
      </c>
      <c r="I1155" t="s">
        <v>24</v>
      </c>
      <c r="J1155">
        <v>43.52</v>
      </c>
      <c r="K1155">
        <v>69.180000000000007</v>
      </c>
      <c r="L1155">
        <v>76.22</v>
      </c>
      <c r="M1155">
        <v>107.28</v>
      </c>
      <c r="N1155">
        <v>160.11000000000001</v>
      </c>
      <c r="O1155">
        <v>101.88</v>
      </c>
      <c r="P1155" t="s">
        <v>836</v>
      </c>
      <c r="Q1155" t="s">
        <v>64</v>
      </c>
      <c r="R1155" t="s">
        <v>237</v>
      </c>
      <c r="S1155" t="s">
        <v>14</v>
      </c>
      <c r="T1155" t="s">
        <v>1997</v>
      </c>
    </row>
    <row r="1156" spans="1:20" x14ac:dyDescent="0.4">
      <c r="A1156">
        <v>114300263</v>
      </c>
      <c r="B1156">
        <v>1355</v>
      </c>
      <c r="C1156">
        <v>4.22</v>
      </c>
      <c r="D1156">
        <v>22.55</v>
      </c>
      <c r="E1156" s="3">
        <f t="shared" ref="E1156:E1219" si="18">D1156/C1156</f>
        <v>5.3436018957345972</v>
      </c>
      <c r="F1156" s="3">
        <v>1.969323878</v>
      </c>
      <c r="G1156">
        <v>2.5682999999999999E-4</v>
      </c>
      <c r="H1156">
        <v>6.7582809999999997E-3</v>
      </c>
      <c r="I1156" t="s">
        <v>24</v>
      </c>
      <c r="J1156">
        <v>0.42</v>
      </c>
      <c r="K1156">
        <v>0.26</v>
      </c>
      <c r="L1156">
        <v>0.4</v>
      </c>
      <c r="M1156">
        <v>1.05</v>
      </c>
      <c r="N1156">
        <v>3.23</v>
      </c>
      <c r="O1156">
        <v>2.09</v>
      </c>
      <c r="P1156" t="s">
        <v>98</v>
      </c>
      <c r="Q1156" t="s">
        <v>14</v>
      </c>
      <c r="R1156" t="s">
        <v>14</v>
      </c>
      <c r="S1156" t="s">
        <v>14</v>
      </c>
      <c r="T1156" t="s">
        <v>1998</v>
      </c>
    </row>
    <row r="1157" spans="1:20" x14ac:dyDescent="0.4">
      <c r="A1157">
        <v>114275255</v>
      </c>
      <c r="B1157">
        <v>1154</v>
      </c>
      <c r="C1157">
        <v>91.62</v>
      </c>
      <c r="D1157">
        <v>32.18</v>
      </c>
      <c r="E1157" s="3">
        <f t="shared" si="18"/>
        <v>0.35123335516262821</v>
      </c>
      <c r="F1157" s="3">
        <v>-1.1452014210000001</v>
      </c>
      <c r="G1157">
        <v>1.2678889999999999E-3</v>
      </c>
      <c r="H1157">
        <v>2.3083020999999999E-2</v>
      </c>
      <c r="I1157" t="s">
        <v>13</v>
      </c>
      <c r="J1157">
        <v>8.26</v>
      </c>
      <c r="K1157">
        <v>10.39</v>
      </c>
      <c r="L1157">
        <v>9.3800000000000008</v>
      </c>
      <c r="M1157">
        <v>2.17</v>
      </c>
      <c r="N1157">
        <v>4.49</v>
      </c>
      <c r="O1157">
        <v>3.92</v>
      </c>
      <c r="P1157" t="s">
        <v>1999</v>
      </c>
      <c r="Q1157" t="s">
        <v>2000</v>
      </c>
      <c r="R1157" t="s">
        <v>2001</v>
      </c>
      <c r="S1157" t="s">
        <v>2002</v>
      </c>
      <c r="T1157" t="s">
        <v>2003</v>
      </c>
    </row>
    <row r="1158" spans="1:20" x14ac:dyDescent="0.4">
      <c r="A1158">
        <v>114269301</v>
      </c>
      <c r="B1158">
        <v>4409</v>
      </c>
      <c r="C1158">
        <v>546.92999999999995</v>
      </c>
      <c r="D1158">
        <v>210.34</v>
      </c>
      <c r="E1158" s="3">
        <f t="shared" si="18"/>
        <v>0.38458303622035733</v>
      </c>
      <c r="F1158" s="3">
        <v>-1.133967296</v>
      </c>
      <c r="G1158" s="1">
        <v>1.7900000000000001E-5</v>
      </c>
      <c r="H1158">
        <v>8.0680499999999996E-4</v>
      </c>
      <c r="I1158" t="s">
        <v>13</v>
      </c>
      <c r="J1158">
        <v>15.64</v>
      </c>
      <c r="K1158">
        <v>9.86</v>
      </c>
      <c r="L1158">
        <v>16</v>
      </c>
      <c r="M1158">
        <v>5.32</v>
      </c>
      <c r="N1158">
        <v>4.71</v>
      </c>
      <c r="O1158">
        <v>6.78</v>
      </c>
      <c r="P1158" t="s">
        <v>14</v>
      </c>
      <c r="Q1158" t="s">
        <v>305</v>
      </c>
      <c r="R1158" t="s">
        <v>319</v>
      </c>
      <c r="S1158" t="s">
        <v>320</v>
      </c>
      <c r="T1158" t="s">
        <v>2004</v>
      </c>
    </row>
    <row r="1159" spans="1:20" x14ac:dyDescent="0.4">
      <c r="A1159">
        <v>114294422</v>
      </c>
      <c r="B1159">
        <v>2417</v>
      </c>
      <c r="C1159">
        <v>835.7</v>
      </c>
      <c r="D1159">
        <v>258.61</v>
      </c>
      <c r="E1159" s="3">
        <f t="shared" si="18"/>
        <v>0.3094531530453512</v>
      </c>
      <c r="F1159" s="3">
        <v>-1.3606999179999999</v>
      </c>
      <c r="G1159" s="1">
        <v>1.3799999999999999E-6</v>
      </c>
      <c r="H1159" s="1">
        <v>9.7700000000000003E-5</v>
      </c>
      <c r="I1159" t="s">
        <v>13</v>
      </c>
      <c r="J1159">
        <v>48.76</v>
      </c>
      <c r="K1159">
        <v>38.81</v>
      </c>
      <c r="L1159">
        <v>26.12</v>
      </c>
      <c r="M1159">
        <v>16.04</v>
      </c>
      <c r="N1159">
        <v>11.11</v>
      </c>
      <c r="O1159">
        <v>11.29</v>
      </c>
      <c r="P1159" t="s">
        <v>14</v>
      </c>
      <c r="Q1159" t="s">
        <v>14</v>
      </c>
      <c r="R1159" t="s">
        <v>2005</v>
      </c>
      <c r="S1159" t="s">
        <v>14</v>
      </c>
      <c r="T1159" t="s">
        <v>2006</v>
      </c>
    </row>
    <row r="1160" spans="1:20" x14ac:dyDescent="0.4">
      <c r="A1160">
        <v>114255780</v>
      </c>
      <c r="B1160">
        <v>1752</v>
      </c>
      <c r="C1160">
        <v>51.53</v>
      </c>
      <c r="D1160">
        <v>13.23</v>
      </c>
      <c r="E1160" s="3">
        <f t="shared" si="18"/>
        <v>0.25674364447894432</v>
      </c>
      <c r="F1160" s="3">
        <v>-1.519589163</v>
      </c>
      <c r="G1160">
        <v>5.0891399999999996E-4</v>
      </c>
      <c r="H1160">
        <v>1.1417800000000001E-2</v>
      </c>
      <c r="I1160" t="s">
        <v>13</v>
      </c>
      <c r="J1160">
        <v>4.1500000000000004</v>
      </c>
      <c r="K1160">
        <v>1.87</v>
      </c>
      <c r="L1160">
        <v>4.16</v>
      </c>
      <c r="M1160">
        <v>0.94</v>
      </c>
      <c r="N1160">
        <v>0.64</v>
      </c>
      <c r="O1160">
        <v>1.1299999999999999</v>
      </c>
      <c r="P1160" t="s">
        <v>14</v>
      </c>
      <c r="Q1160" t="s">
        <v>14</v>
      </c>
      <c r="R1160" t="s">
        <v>14</v>
      </c>
      <c r="S1160" t="s">
        <v>14</v>
      </c>
      <c r="T1160" t="s">
        <v>2007</v>
      </c>
    </row>
    <row r="1161" spans="1:20" x14ac:dyDescent="0.4">
      <c r="A1161">
        <v>114277166</v>
      </c>
      <c r="B1161">
        <v>1182</v>
      </c>
      <c r="C1161">
        <v>1065.8399999999999</v>
      </c>
      <c r="D1161">
        <v>2199.98</v>
      </c>
      <c r="E1161" s="3">
        <f t="shared" si="18"/>
        <v>2.0640809127073485</v>
      </c>
      <c r="F1161" s="3">
        <v>1.103487214</v>
      </c>
      <c r="G1161">
        <v>2.8203999999999998E-3</v>
      </c>
      <c r="H1161">
        <v>4.1644888999999997E-2</v>
      </c>
      <c r="I1161" t="s">
        <v>24</v>
      </c>
      <c r="J1161">
        <v>84.99</v>
      </c>
      <c r="K1161">
        <v>65.709999999999994</v>
      </c>
      <c r="L1161">
        <v>185.1</v>
      </c>
      <c r="M1161">
        <v>189.9</v>
      </c>
      <c r="N1161">
        <v>303.95</v>
      </c>
      <c r="O1161">
        <v>213.06</v>
      </c>
      <c r="P1161" t="s">
        <v>14</v>
      </c>
      <c r="Q1161" t="s">
        <v>14</v>
      </c>
      <c r="R1161" t="s">
        <v>14</v>
      </c>
      <c r="S1161" t="s">
        <v>14</v>
      </c>
      <c r="T1161" t="s">
        <v>2008</v>
      </c>
    </row>
    <row r="1162" spans="1:20" x14ac:dyDescent="0.4">
      <c r="A1162">
        <v>114292340</v>
      </c>
      <c r="B1162">
        <v>719</v>
      </c>
      <c r="C1162">
        <v>0.38</v>
      </c>
      <c r="D1162">
        <v>12.78</v>
      </c>
      <c r="E1162" s="3">
        <f t="shared" si="18"/>
        <v>33.631578947368418</v>
      </c>
      <c r="F1162" s="3">
        <v>2.5423696499999999</v>
      </c>
      <c r="G1162" s="1">
        <v>2.65E-5</v>
      </c>
      <c r="H1162">
        <v>1.1012470000000001E-3</v>
      </c>
      <c r="I1162" t="s">
        <v>24</v>
      </c>
      <c r="J1162">
        <v>0.17</v>
      </c>
      <c r="K1162">
        <v>0</v>
      </c>
      <c r="L1162">
        <v>0</v>
      </c>
      <c r="M1162">
        <v>1.55</v>
      </c>
      <c r="N1162">
        <v>3.29</v>
      </c>
      <c r="O1162">
        <v>2.38</v>
      </c>
      <c r="P1162" t="s">
        <v>14</v>
      </c>
      <c r="Q1162" t="s">
        <v>14</v>
      </c>
      <c r="R1162" t="s">
        <v>14</v>
      </c>
      <c r="S1162" t="s">
        <v>14</v>
      </c>
      <c r="T1162" t="s">
        <v>2009</v>
      </c>
    </row>
    <row r="1163" spans="1:20" x14ac:dyDescent="0.4">
      <c r="A1163">
        <v>114307405</v>
      </c>
      <c r="B1163">
        <v>896</v>
      </c>
      <c r="C1163">
        <v>75.599999999999994</v>
      </c>
      <c r="D1163">
        <v>2.19</v>
      </c>
      <c r="E1163" s="3">
        <f t="shared" si="18"/>
        <v>2.8968253968253969E-2</v>
      </c>
      <c r="F1163" s="3">
        <v>-3.6536325949999999</v>
      </c>
      <c r="G1163" s="1">
        <v>5.22E-13</v>
      </c>
      <c r="H1163" s="1">
        <v>2.6400000000000002E-10</v>
      </c>
      <c r="I1163" t="s">
        <v>13</v>
      </c>
      <c r="J1163">
        <v>8.74</v>
      </c>
      <c r="K1163">
        <v>6.56</v>
      </c>
      <c r="L1163">
        <v>16.7</v>
      </c>
      <c r="M1163">
        <v>0.27</v>
      </c>
      <c r="N1163">
        <v>0.56999999999999995</v>
      </c>
      <c r="O1163">
        <v>0.14000000000000001</v>
      </c>
      <c r="P1163" t="s">
        <v>14</v>
      </c>
      <c r="Q1163" t="s">
        <v>14</v>
      </c>
      <c r="R1163" t="s">
        <v>14</v>
      </c>
      <c r="S1163" t="s">
        <v>14</v>
      </c>
      <c r="T1163" t="s">
        <v>14</v>
      </c>
    </row>
    <row r="1164" spans="1:20" x14ac:dyDescent="0.4">
      <c r="A1164">
        <v>114293269</v>
      </c>
      <c r="B1164">
        <v>1328</v>
      </c>
      <c r="C1164">
        <v>424.44</v>
      </c>
      <c r="D1164">
        <v>735.33</v>
      </c>
      <c r="E1164" s="3">
        <f t="shared" si="18"/>
        <v>1.7324710206389597</v>
      </c>
      <c r="F1164" s="3">
        <v>1.0157570069999999</v>
      </c>
      <c r="G1164" s="1">
        <v>2.7100000000000001E-5</v>
      </c>
      <c r="H1164">
        <v>1.1202269999999999E-3</v>
      </c>
      <c r="I1164" t="s">
        <v>24</v>
      </c>
      <c r="J1164">
        <v>45.92</v>
      </c>
      <c r="K1164">
        <v>32.07</v>
      </c>
      <c r="L1164">
        <v>31.05</v>
      </c>
      <c r="M1164">
        <v>68.75</v>
      </c>
      <c r="N1164">
        <v>74.959999999999994</v>
      </c>
      <c r="O1164">
        <v>61.78</v>
      </c>
      <c r="P1164" t="s">
        <v>14</v>
      </c>
      <c r="Q1164" t="s">
        <v>2010</v>
      </c>
      <c r="R1164" t="s">
        <v>14</v>
      </c>
      <c r="S1164" t="s">
        <v>14</v>
      </c>
      <c r="T1164" t="s">
        <v>2011</v>
      </c>
    </row>
    <row r="1165" spans="1:20" x14ac:dyDescent="0.4">
      <c r="A1165">
        <v>114305914</v>
      </c>
      <c r="B1165">
        <v>1043</v>
      </c>
      <c r="C1165">
        <v>27.87</v>
      </c>
      <c r="D1165">
        <v>1.66</v>
      </c>
      <c r="E1165" s="3">
        <f t="shared" si="18"/>
        <v>5.9562253318980976E-2</v>
      </c>
      <c r="F1165" s="3">
        <v>-2.101859675</v>
      </c>
      <c r="G1165">
        <v>5.0827499999999998E-4</v>
      </c>
      <c r="H1165">
        <v>1.1409707E-2</v>
      </c>
      <c r="I1165" t="s">
        <v>13</v>
      </c>
      <c r="J1165">
        <v>0.56000000000000005</v>
      </c>
      <c r="K1165">
        <v>7.29</v>
      </c>
      <c r="L1165">
        <v>1.46</v>
      </c>
      <c r="M1165">
        <v>0.23</v>
      </c>
      <c r="N1165">
        <v>0.12</v>
      </c>
      <c r="O1165">
        <v>0.23</v>
      </c>
      <c r="P1165" t="s">
        <v>149</v>
      </c>
      <c r="Q1165" t="s">
        <v>14</v>
      </c>
      <c r="R1165" t="s">
        <v>14</v>
      </c>
      <c r="S1165" t="s">
        <v>14</v>
      </c>
      <c r="T1165" t="s">
        <v>2012</v>
      </c>
    </row>
    <row r="1166" spans="1:20" x14ac:dyDescent="0.4">
      <c r="A1166">
        <v>114258717</v>
      </c>
      <c r="B1166">
        <v>1671</v>
      </c>
      <c r="C1166">
        <v>86.7</v>
      </c>
      <c r="D1166">
        <v>25.07</v>
      </c>
      <c r="E1166" s="3">
        <f t="shared" si="18"/>
        <v>0.28915801614763553</v>
      </c>
      <c r="F1166" s="3">
        <v>-1.3680582080000001</v>
      </c>
      <c r="G1166">
        <v>1.1913239999999999E-3</v>
      </c>
      <c r="H1166">
        <v>2.2071846999999999E-2</v>
      </c>
      <c r="I1166" t="s">
        <v>13</v>
      </c>
      <c r="J1166">
        <v>7.35</v>
      </c>
      <c r="K1166">
        <v>4.1900000000000004</v>
      </c>
      <c r="L1166">
        <v>3.8</v>
      </c>
      <c r="M1166">
        <v>2.39</v>
      </c>
      <c r="N1166">
        <v>0.91</v>
      </c>
      <c r="O1166">
        <v>1.97</v>
      </c>
      <c r="P1166" t="s">
        <v>14</v>
      </c>
      <c r="Q1166" t="s">
        <v>14</v>
      </c>
      <c r="R1166" t="s">
        <v>14</v>
      </c>
      <c r="S1166" t="s">
        <v>14</v>
      </c>
      <c r="T1166" t="s">
        <v>2013</v>
      </c>
    </row>
    <row r="1167" spans="1:20" x14ac:dyDescent="0.4">
      <c r="A1167">
        <v>114265364</v>
      </c>
      <c r="B1167">
        <v>2080</v>
      </c>
      <c r="C1167">
        <v>3.47</v>
      </c>
      <c r="D1167">
        <v>25.53</v>
      </c>
      <c r="E1167" s="3">
        <f t="shared" si="18"/>
        <v>7.3573487031700289</v>
      </c>
      <c r="F1167" s="3">
        <v>2.0348610549999999</v>
      </c>
      <c r="G1167">
        <v>3.2928800000000001E-4</v>
      </c>
      <c r="H1167">
        <v>8.1172290000000001E-3</v>
      </c>
      <c r="I1167" t="s">
        <v>24</v>
      </c>
      <c r="J1167">
        <v>0.16</v>
      </c>
      <c r="K1167">
        <v>0.17</v>
      </c>
      <c r="L1167">
        <v>0.31</v>
      </c>
      <c r="M1167">
        <v>2.94</v>
      </c>
      <c r="N1167">
        <v>0.87</v>
      </c>
      <c r="O1167">
        <v>0.61</v>
      </c>
      <c r="P1167" t="s">
        <v>14</v>
      </c>
      <c r="Q1167" t="s">
        <v>2014</v>
      </c>
      <c r="R1167" t="s">
        <v>2015</v>
      </c>
      <c r="S1167" t="s">
        <v>2016</v>
      </c>
      <c r="T1167" t="s">
        <v>2017</v>
      </c>
    </row>
    <row r="1168" spans="1:20" x14ac:dyDescent="0.4">
      <c r="A1168">
        <v>114311153</v>
      </c>
      <c r="B1168">
        <v>2519</v>
      </c>
      <c r="C1168">
        <v>51.61</v>
      </c>
      <c r="D1168">
        <v>16.72</v>
      </c>
      <c r="E1168" s="3">
        <f t="shared" si="18"/>
        <v>0.32396822321255569</v>
      </c>
      <c r="F1168" s="3">
        <v>-1.189486429</v>
      </c>
      <c r="G1168">
        <v>3.4089789999999999E-3</v>
      </c>
      <c r="H1168">
        <v>4.7765863999999998E-2</v>
      </c>
      <c r="I1168" t="s">
        <v>13</v>
      </c>
      <c r="J1168">
        <v>2.95</v>
      </c>
      <c r="K1168">
        <v>1.62</v>
      </c>
      <c r="L1168">
        <v>2.34</v>
      </c>
      <c r="M1168">
        <v>0.79</v>
      </c>
      <c r="N1168">
        <v>1.06</v>
      </c>
      <c r="O1168">
        <v>0.64</v>
      </c>
      <c r="P1168" t="s">
        <v>14</v>
      </c>
      <c r="Q1168" t="s">
        <v>14</v>
      </c>
      <c r="R1168" t="s">
        <v>14</v>
      </c>
      <c r="S1168" t="s">
        <v>14</v>
      </c>
      <c r="T1168" t="s">
        <v>2018</v>
      </c>
    </row>
    <row r="1169" spans="1:20" x14ac:dyDescent="0.4">
      <c r="A1169">
        <v>114266087</v>
      </c>
      <c r="B1169">
        <v>1149</v>
      </c>
      <c r="C1169">
        <v>14.83</v>
      </c>
      <c r="D1169">
        <v>1.38</v>
      </c>
      <c r="E1169" s="3">
        <f t="shared" si="18"/>
        <v>9.3054619015509099E-2</v>
      </c>
      <c r="F1169" s="3">
        <v>-1.7780047480000001</v>
      </c>
      <c r="G1169">
        <v>3.4761729999999999E-3</v>
      </c>
      <c r="H1169">
        <v>4.8428684E-2</v>
      </c>
      <c r="I1169" t="s">
        <v>13</v>
      </c>
      <c r="J1169">
        <v>0.89</v>
      </c>
      <c r="K1169">
        <v>1.91</v>
      </c>
      <c r="L1169">
        <v>2.04</v>
      </c>
      <c r="M1169">
        <v>0</v>
      </c>
      <c r="N1169">
        <v>0</v>
      </c>
      <c r="O1169">
        <v>0.45</v>
      </c>
      <c r="P1169" t="s">
        <v>14</v>
      </c>
      <c r="Q1169" t="s">
        <v>14</v>
      </c>
      <c r="R1169" t="s">
        <v>14</v>
      </c>
      <c r="S1169" t="s">
        <v>14</v>
      </c>
      <c r="T1169" t="s">
        <v>2019</v>
      </c>
    </row>
    <row r="1170" spans="1:20" x14ac:dyDescent="0.4">
      <c r="A1170">
        <v>114294221</v>
      </c>
      <c r="B1170">
        <v>2266</v>
      </c>
      <c r="C1170">
        <v>1547.4</v>
      </c>
      <c r="D1170">
        <v>429.84</v>
      </c>
      <c r="E1170" s="3">
        <f t="shared" si="18"/>
        <v>0.27778208607987587</v>
      </c>
      <c r="F1170" s="3">
        <v>-1.5858185629999999</v>
      </c>
      <c r="G1170" s="1">
        <v>5.7400000000000002E-15</v>
      </c>
      <c r="H1170" s="1">
        <v>4.4300000000000003E-12</v>
      </c>
      <c r="I1170" t="s">
        <v>13</v>
      </c>
      <c r="J1170">
        <v>85.65</v>
      </c>
      <c r="K1170">
        <v>64.09</v>
      </c>
      <c r="L1170">
        <v>81.63</v>
      </c>
      <c r="M1170">
        <v>21.15</v>
      </c>
      <c r="N1170">
        <v>22.28</v>
      </c>
      <c r="O1170">
        <v>25.06</v>
      </c>
      <c r="P1170" t="s">
        <v>14</v>
      </c>
      <c r="Q1170" t="s">
        <v>14</v>
      </c>
      <c r="R1170" t="s">
        <v>14</v>
      </c>
      <c r="S1170" t="s">
        <v>843</v>
      </c>
      <c r="T1170" t="s">
        <v>2020</v>
      </c>
    </row>
    <row r="1171" spans="1:20" x14ac:dyDescent="0.4">
      <c r="A1171">
        <v>114273049</v>
      </c>
      <c r="B1171">
        <v>2188</v>
      </c>
      <c r="C1171">
        <v>119.91</v>
      </c>
      <c r="D1171">
        <v>282.64999999999998</v>
      </c>
      <c r="E1171" s="3">
        <f t="shared" si="18"/>
        <v>2.3571845550829789</v>
      </c>
      <c r="F1171" s="3">
        <v>1.31001984</v>
      </c>
      <c r="G1171" s="1">
        <v>2.3499999999999999E-5</v>
      </c>
      <c r="H1171">
        <v>1.002244E-3</v>
      </c>
      <c r="I1171" t="s">
        <v>24</v>
      </c>
      <c r="J1171">
        <v>4.99</v>
      </c>
      <c r="K1171">
        <v>5.03</v>
      </c>
      <c r="L1171">
        <v>9.32</v>
      </c>
      <c r="M1171">
        <v>17.63</v>
      </c>
      <c r="N1171">
        <v>15.98</v>
      </c>
      <c r="O1171">
        <v>13.31</v>
      </c>
      <c r="P1171" t="s">
        <v>48</v>
      </c>
      <c r="Q1171" t="s">
        <v>25</v>
      </c>
      <c r="R1171" t="s">
        <v>278</v>
      </c>
      <c r="S1171" t="s">
        <v>2021</v>
      </c>
      <c r="T1171" t="s">
        <v>2022</v>
      </c>
    </row>
    <row r="1172" spans="1:20" x14ac:dyDescent="0.4">
      <c r="A1172">
        <v>114322612</v>
      </c>
      <c r="B1172">
        <v>1742</v>
      </c>
      <c r="C1172">
        <v>761.57</v>
      </c>
      <c r="D1172">
        <v>1572.6</v>
      </c>
      <c r="E1172" s="3">
        <f t="shared" si="18"/>
        <v>2.0649447851149598</v>
      </c>
      <c r="F1172" s="3">
        <v>1.0950977390000001</v>
      </c>
      <c r="G1172">
        <v>7.9285200000000003E-4</v>
      </c>
      <c r="H1172">
        <v>1.6031263E-2</v>
      </c>
      <c r="I1172" t="s">
        <v>24</v>
      </c>
      <c r="J1172">
        <v>48.75</v>
      </c>
      <c r="K1172">
        <v>32.450000000000003</v>
      </c>
      <c r="L1172">
        <v>73.89</v>
      </c>
      <c r="M1172">
        <v>148.22</v>
      </c>
      <c r="N1172">
        <v>81.5</v>
      </c>
      <c r="O1172">
        <v>95.1</v>
      </c>
      <c r="P1172" t="s">
        <v>89</v>
      </c>
      <c r="Q1172" t="s">
        <v>14</v>
      </c>
      <c r="R1172" t="s">
        <v>796</v>
      </c>
      <c r="S1172" t="s">
        <v>14</v>
      </c>
      <c r="T1172" t="s">
        <v>2023</v>
      </c>
    </row>
    <row r="1173" spans="1:20" x14ac:dyDescent="0.4">
      <c r="A1173">
        <v>114321636</v>
      </c>
      <c r="B1173">
        <v>1273</v>
      </c>
      <c r="C1173">
        <v>203.3</v>
      </c>
      <c r="D1173">
        <v>381.62</v>
      </c>
      <c r="E1173" s="3">
        <f t="shared" si="18"/>
        <v>1.8771273979340874</v>
      </c>
      <c r="F1173" s="3">
        <v>1.0525145920000001</v>
      </c>
      <c r="G1173" s="1">
        <v>7.7100000000000007E-6</v>
      </c>
      <c r="H1173">
        <v>4.0932799999999998E-4</v>
      </c>
      <c r="I1173" t="s">
        <v>24</v>
      </c>
      <c r="J1173">
        <v>19.88</v>
      </c>
      <c r="K1173">
        <v>15.73</v>
      </c>
      <c r="L1173">
        <v>20.420000000000002</v>
      </c>
      <c r="M1173">
        <v>43.89</v>
      </c>
      <c r="N1173">
        <v>28.54</v>
      </c>
      <c r="O1173">
        <v>37.18</v>
      </c>
      <c r="P1173" t="s">
        <v>1704</v>
      </c>
      <c r="Q1173" t="s">
        <v>14</v>
      </c>
      <c r="R1173" t="s">
        <v>2024</v>
      </c>
      <c r="S1173" t="s">
        <v>14</v>
      </c>
      <c r="T1173" t="s">
        <v>2025</v>
      </c>
    </row>
    <row r="1174" spans="1:20" x14ac:dyDescent="0.4">
      <c r="A1174">
        <v>114280862</v>
      </c>
      <c r="B1174">
        <v>1726</v>
      </c>
      <c r="C1174">
        <v>461.07</v>
      </c>
      <c r="D1174">
        <v>1152.5999999999999</v>
      </c>
      <c r="E1174" s="3">
        <f t="shared" si="18"/>
        <v>2.4998373348949183</v>
      </c>
      <c r="F1174" s="3">
        <v>1.423805762</v>
      </c>
      <c r="G1174" s="1">
        <v>4.1400000000000002E-6</v>
      </c>
      <c r="H1174">
        <v>2.44711E-4</v>
      </c>
      <c r="I1174" t="s">
        <v>24</v>
      </c>
      <c r="J1174">
        <v>20.75</v>
      </c>
      <c r="K1174">
        <v>31.98</v>
      </c>
      <c r="L1174">
        <v>41.53</v>
      </c>
      <c r="M1174">
        <v>76</v>
      </c>
      <c r="N1174">
        <v>103.55</v>
      </c>
      <c r="O1174">
        <v>69.13</v>
      </c>
      <c r="P1174" t="s">
        <v>14</v>
      </c>
      <c r="Q1174" t="s">
        <v>14</v>
      </c>
      <c r="R1174" t="s">
        <v>14</v>
      </c>
      <c r="S1174" t="s">
        <v>14</v>
      </c>
      <c r="T1174" t="s">
        <v>2026</v>
      </c>
    </row>
    <row r="1175" spans="1:20" x14ac:dyDescent="0.4">
      <c r="A1175">
        <v>114266568</v>
      </c>
      <c r="B1175">
        <v>2762</v>
      </c>
      <c r="C1175">
        <v>1068.7</v>
      </c>
      <c r="D1175">
        <v>372.6</v>
      </c>
      <c r="E1175" s="3">
        <f t="shared" si="18"/>
        <v>0.3486478899597642</v>
      </c>
      <c r="F1175" s="3">
        <v>-1.2917865019999999</v>
      </c>
      <c r="G1175" s="1">
        <v>4.6600000000000001E-5</v>
      </c>
      <c r="H1175">
        <v>1.7292379999999999E-3</v>
      </c>
      <c r="I1175" t="s">
        <v>13</v>
      </c>
      <c r="J1175">
        <v>27.63</v>
      </c>
      <c r="K1175">
        <v>51.97</v>
      </c>
      <c r="L1175">
        <v>53.79</v>
      </c>
      <c r="M1175">
        <v>17.329999999999998</v>
      </c>
      <c r="N1175">
        <v>10.49</v>
      </c>
      <c r="O1175">
        <v>19.52</v>
      </c>
      <c r="P1175" t="s">
        <v>14</v>
      </c>
      <c r="Q1175" t="s">
        <v>25</v>
      </c>
      <c r="R1175" t="s">
        <v>14</v>
      </c>
      <c r="S1175" t="s">
        <v>87</v>
      </c>
      <c r="T1175" t="s">
        <v>2027</v>
      </c>
    </row>
    <row r="1176" spans="1:20" x14ac:dyDescent="0.4">
      <c r="A1176">
        <v>114295458</v>
      </c>
      <c r="B1176">
        <v>2146</v>
      </c>
      <c r="C1176">
        <v>100.33</v>
      </c>
      <c r="D1176">
        <v>192.82</v>
      </c>
      <c r="E1176" s="3">
        <f t="shared" si="18"/>
        <v>1.9218578690321937</v>
      </c>
      <c r="F1176" s="3">
        <v>1.03514214</v>
      </c>
      <c r="G1176">
        <v>4.7104800000000001E-4</v>
      </c>
      <c r="H1176">
        <v>1.0738887000000001E-2</v>
      </c>
      <c r="I1176" t="s">
        <v>24</v>
      </c>
      <c r="J1176">
        <v>5.57</v>
      </c>
      <c r="K1176">
        <v>4.17</v>
      </c>
      <c r="L1176">
        <v>6.38</v>
      </c>
      <c r="M1176">
        <v>13.31</v>
      </c>
      <c r="N1176">
        <v>7.35</v>
      </c>
      <c r="O1176">
        <v>11.2</v>
      </c>
      <c r="P1176" t="s">
        <v>14</v>
      </c>
      <c r="Q1176" t="s">
        <v>324</v>
      </c>
      <c r="R1176" t="s">
        <v>14</v>
      </c>
      <c r="S1176" t="s">
        <v>14</v>
      </c>
      <c r="T1176" t="s">
        <v>2028</v>
      </c>
    </row>
    <row r="1177" spans="1:20" x14ac:dyDescent="0.4">
      <c r="A1177">
        <v>114293375</v>
      </c>
      <c r="B1177">
        <v>1771</v>
      </c>
      <c r="C1177">
        <v>332.55</v>
      </c>
      <c r="D1177">
        <v>123.87</v>
      </c>
      <c r="E1177" s="3">
        <f t="shared" si="18"/>
        <v>0.3724853405502932</v>
      </c>
      <c r="F1177" s="3">
        <v>-1.123390696</v>
      </c>
      <c r="G1177">
        <v>1.7185799999999999E-4</v>
      </c>
      <c r="H1177">
        <v>4.9449969999999996E-3</v>
      </c>
      <c r="I1177" t="s">
        <v>13</v>
      </c>
      <c r="J1177">
        <v>16.87</v>
      </c>
      <c r="K1177">
        <v>31.64</v>
      </c>
      <c r="L1177">
        <v>18.600000000000001</v>
      </c>
      <c r="M1177">
        <v>10.130000000000001</v>
      </c>
      <c r="N1177">
        <v>9.09</v>
      </c>
      <c r="O1177">
        <v>7.89</v>
      </c>
      <c r="P1177" t="s">
        <v>1100</v>
      </c>
      <c r="Q1177" t="s">
        <v>14</v>
      </c>
      <c r="R1177" t="s">
        <v>914</v>
      </c>
      <c r="S1177" t="s">
        <v>2029</v>
      </c>
      <c r="T1177" t="s">
        <v>2030</v>
      </c>
    </row>
    <row r="1178" spans="1:20" x14ac:dyDescent="0.4">
      <c r="A1178">
        <v>114283299</v>
      </c>
      <c r="B1178">
        <v>5391</v>
      </c>
      <c r="C1178">
        <v>395.26</v>
      </c>
      <c r="D1178">
        <v>131.88</v>
      </c>
      <c r="E1178" s="3">
        <f t="shared" si="18"/>
        <v>0.33365379750037949</v>
      </c>
      <c r="F1178" s="3">
        <v>-1.2953847359999999</v>
      </c>
      <c r="G1178" s="1">
        <v>1.73E-5</v>
      </c>
      <c r="H1178">
        <v>7.8091300000000005E-4</v>
      </c>
      <c r="I1178" t="s">
        <v>13</v>
      </c>
      <c r="J1178">
        <v>9.7799999999999994</v>
      </c>
      <c r="K1178">
        <v>7.68</v>
      </c>
      <c r="L1178">
        <v>6.28</v>
      </c>
      <c r="M1178">
        <v>3.62</v>
      </c>
      <c r="N1178">
        <v>1.7</v>
      </c>
      <c r="O1178">
        <v>3.15</v>
      </c>
      <c r="P1178" t="s">
        <v>14</v>
      </c>
      <c r="Q1178" t="s">
        <v>14</v>
      </c>
      <c r="R1178" t="s">
        <v>14</v>
      </c>
      <c r="S1178" t="s">
        <v>14</v>
      </c>
      <c r="T1178" t="s">
        <v>2031</v>
      </c>
    </row>
    <row r="1179" spans="1:20" x14ac:dyDescent="0.4">
      <c r="A1179">
        <v>114317451</v>
      </c>
      <c r="B1179">
        <v>2994</v>
      </c>
      <c r="C1179">
        <v>29.96</v>
      </c>
      <c r="D1179">
        <v>89.85</v>
      </c>
      <c r="E1179" s="3">
        <f t="shared" si="18"/>
        <v>2.998998664886515</v>
      </c>
      <c r="F1179" s="3">
        <v>1.584100004</v>
      </c>
      <c r="G1179">
        <v>1.0304799999999999E-4</v>
      </c>
      <c r="H1179">
        <v>3.2937600000000002E-3</v>
      </c>
      <c r="I1179" t="s">
        <v>24</v>
      </c>
      <c r="J1179">
        <v>0.93</v>
      </c>
      <c r="K1179">
        <v>1.89</v>
      </c>
      <c r="L1179">
        <v>0.56999999999999995</v>
      </c>
      <c r="M1179">
        <v>4.2699999999999996</v>
      </c>
      <c r="N1179">
        <v>2.74</v>
      </c>
      <c r="O1179">
        <v>3.22</v>
      </c>
      <c r="P1179" t="s">
        <v>14</v>
      </c>
      <c r="Q1179" t="s">
        <v>2032</v>
      </c>
      <c r="R1179" t="s">
        <v>410</v>
      </c>
      <c r="S1179" t="s">
        <v>66</v>
      </c>
      <c r="T1179" t="s">
        <v>2033</v>
      </c>
    </row>
    <row r="1180" spans="1:20" x14ac:dyDescent="0.4">
      <c r="A1180">
        <v>114300058</v>
      </c>
      <c r="B1180">
        <v>777</v>
      </c>
      <c r="C1180">
        <v>30.24</v>
      </c>
      <c r="D1180">
        <v>3.96</v>
      </c>
      <c r="E1180" s="3">
        <f t="shared" si="18"/>
        <v>0.13095238095238096</v>
      </c>
      <c r="F1180" s="3">
        <v>-2.1110892859999999</v>
      </c>
      <c r="G1180" s="1">
        <v>3.2100000000000001E-5</v>
      </c>
      <c r="H1180">
        <v>1.29174E-3</v>
      </c>
      <c r="I1180" t="s">
        <v>13</v>
      </c>
      <c r="J1180">
        <v>5.27</v>
      </c>
      <c r="K1180">
        <v>3.83</v>
      </c>
      <c r="L1180">
        <v>5.2</v>
      </c>
      <c r="M1180">
        <v>0.32</v>
      </c>
      <c r="N1180">
        <v>0.5</v>
      </c>
      <c r="O1180">
        <v>1.1000000000000001</v>
      </c>
      <c r="P1180" t="s">
        <v>14</v>
      </c>
      <c r="Q1180" t="s">
        <v>14</v>
      </c>
      <c r="R1180" t="s">
        <v>14</v>
      </c>
      <c r="S1180" t="s">
        <v>14</v>
      </c>
      <c r="T1180" t="s">
        <v>2034</v>
      </c>
    </row>
    <row r="1181" spans="1:20" x14ac:dyDescent="0.4">
      <c r="A1181">
        <v>114287672</v>
      </c>
      <c r="B1181">
        <v>1233</v>
      </c>
      <c r="C1181">
        <v>1869.64</v>
      </c>
      <c r="D1181">
        <v>8310.5</v>
      </c>
      <c r="E1181" s="3">
        <f t="shared" si="18"/>
        <v>4.4449733638561435</v>
      </c>
      <c r="F1181" s="3">
        <v>1.931311529</v>
      </c>
      <c r="G1181" s="1">
        <v>3.4100000000000002E-5</v>
      </c>
      <c r="H1181">
        <v>1.359914E-3</v>
      </c>
      <c r="I1181" t="s">
        <v>24</v>
      </c>
      <c r="J1181">
        <v>241.05</v>
      </c>
      <c r="K1181">
        <v>40.24</v>
      </c>
      <c r="L1181">
        <v>249.45</v>
      </c>
      <c r="M1181">
        <v>1196.24</v>
      </c>
      <c r="N1181">
        <v>736.18</v>
      </c>
      <c r="O1181">
        <v>540.41999999999996</v>
      </c>
      <c r="P1181" t="s">
        <v>14</v>
      </c>
      <c r="Q1181" t="s">
        <v>14</v>
      </c>
      <c r="R1181" t="s">
        <v>150</v>
      </c>
      <c r="S1181" t="s">
        <v>14</v>
      </c>
      <c r="T1181" t="s">
        <v>2035</v>
      </c>
    </row>
    <row r="1182" spans="1:20" x14ac:dyDescent="0.4">
      <c r="A1182">
        <v>114283050</v>
      </c>
      <c r="B1182">
        <v>771</v>
      </c>
      <c r="C1182">
        <v>69.540000000000006</v>
      </c>
      <c r="D1182">
        <v>156.4</v>
      </c>
      <c r="E1182" s="3">
        <f t="shared" si="18"/>
        <v>2.249065286166235</v>
      </c>
      <c r="F1182" s="3">
        <v>1.302561316</v>
      </c>
      <c r="G1182" s="1">
        <v>9.7399999999999996E-5</v>
      </c>
      <c r="H1182">
        <v>3.1691649999999998E-3</v>
      </c>
      <c r="I1182" t="s">
        <v>24</v>
      </c>
      <c r="J1182">
        <v>14.53</v>
      </c>
      <c r="K1182">
        <v>6.28</v>
      </c>
      <c r="L1182">
        <v>12.17</v>
      </c>
      <c r="M1182">
        <v>25.62</v>
      </c>
      <c r="N1182">
        <v>29.41</v>
      </c>
      <c r="O1182">
        <v>23.87</v>
      </c>
      <c r="P1182" t="s">
        <v>95</v>
      </c>
      <c r="Q1182" t="s">
        <v>14</v>
      </c>
      <c r="R1182" t="s">
        <v>14</v>
      </c>
      <c r="S1182" t="s">
        <v>14</v>
      </c>
      <c r="T1182" t="s">
        <v>2036</v>
      </c>
    </row>
    <row r="1183" spans="1:20" x14ac:dyDescent="0.4">
      <c r="A1183">
        <v>114301462</v>
      </c>
      <c r="B1183">
        <v>752</v>
      </c>
      <c r="C1183">
        <v>0.38</v>
      </c>
      <c r="D1183">
        <v>6.96</v>
      </c>
      <c r="E1183" s="3">
        <f t="shared" si="18"/>
        <v>18.315789473684209</v>
      </c>
      <c r="F1183" s="3">
        <v>1.7908891229999999</v>
      </c>
      <c r="G1183">
        <v>3.5187439999999999E-3</v>
      </c>
      <c r="H1183">
        <v>4.8805884000000001E-2</v>
      </c>
      <c r="I1183" t="s">
        <v>24</v>
      </c>
      <c r="J1183">
        <v>0.16</v>
      </c>
      <c r="K1183">
        <v>0</v>
      </c>
      <c r="L1183">
        <v>0</v>
      </c>
      <c r="M1183">
        <v>1.1499999999999999</v>
      </c>
      <c r="N1183">
        <v>1.91</v>
      </c>
      <c r="O1183">
        <v>0.65</v>
      </c>
      <c r="P1183" t="s">
        <v>14</v>
      </c>
      <c r="Q1183" t="s">
        <v>14</v>
      </c>
      <c r="R1183" t="s">
        <v>14</v>
      </c>
      <c r="S1183" t="s">
        <v>14</v>
      </c>
      <c r="T1183" t="s">
        <v>2037</v>
      </c>
    </row>
    <row r="1184" spans="1:20" x14ac:dyDescent="0.4">
      <c r="A1184">
        <v>114263545</v>
      </c>
      <c r="B1184">
        <v>691</v>
      </c>
      <c r="C1184">
        <v>88.66</v>
      </c>
      <c r="D1184">
        <v>180.93</v>
      </c>
      <c r="E1184" s="3">
        <f t="shared" si="18"/>
        <v>2.0407173471689601</v>
      </c>
      <c r="F1184" s="3">
        <v>1.0782060950000001</v>
      </c>
      <c r="G1184">
        <v>2.5408750000000002E-3</v>
      </c>
      <c r="H1184">
        <v>3.8804975999999998E-2</v>
      </c>
      <c r="I1184" t="s">
        <v>24</v>
      </c>
      <c r="J1184">
        <v>9.8800000000000008</v>
      </c>
      <c r="K1184">
        <v>14.57</v>
      </c>
      <c r="L1184">
        <v>26.19</v>
      </c>
      <c r="M1184">
        <v>38.049999999999997</v>
      </c>
      <c r="N1184">
        <v>37</v>
      </c>
      <c r="O1184">
        <v>27.48</v>
      </c>
      <c r="P1184" t="s">
        <v>14</v>
      </c>
      <c r="Q1184" t="s">
        <v>14</v>
      </c>
      <c r="R1184" t="s">
        <v>14</v>
      </c>
      <c r="S1184" t="s">
        <v>14</v>
      </c>
      <c r="T1184" t="s">
        <v>2038</v>
      </c>
    </row>
    <row r="1185" spans="1:20" x14ac:dyDescent="0.4">
      <c r="A1185">
        <v>114262033</v>
      </c>
      <c r="B1185">
        <v>1807</v>
      </c>
      <c r="C1185">
        <v>131.19999999999999</v>
      </c>
      <c r="D1185">
        <v>50.83</v>
      </c>
      <c r="E1185" s="3">
        <f t="shared" si="18"/>
        <v>0.3874237804878049</v>
      </c>
      <c r="F1185" s="3">
        <v>-1.01837735</v>
      </c>
      <c r="G1185">
        <v>2.7114169999999998E-3</v>
      </c>
      <c r="H1185">
        <v>4.0666293999999999E-2</v>
      </c>
      <c r="I1185" t="s">
        <v>13</v>
      </c>
      <c r="J1185">
        <v>10.95</v>
      </c>
      <c r="K1185">
        <v>7.85</v>
      </c>
      <c r="L1185">
        <v>5.26</v>
      </c>
      <c r="M1185">
        <v>3.06</v>
      </c>
      <c r="N1185">
        <v>3.05</v>
      </c>
      <c r="O1185">
        <v>4.12</v>
      </c>
      <c r="P1185" t="s">
        <v>14</v>
      </c>
      <c r="Q1185" t="s">
        <v>389</v>
      </c>
      <c r="R1185" t="s">
        <v>15</v>
      </c>
      <c r="S1185" t="s">
        <v>2039</v>
      </c>
      <c r="T1185" t="s">
        <v>2040</v>
      </c>
    </row>
    <row r="1186" spans="1:20" x14ac:dyDescent="0.4">
      <c r="A1186">
        <v>114312249</v>
      </c>
      <c r="B1186">
        <v>2648</v>
      </c>
      <c r="C1186">
        <v>318.61</v>
      </c>
      <c r="D1186">
        <v>105.21</v>
      </c>
      <c r="E1186" s="3">
        <f t="shared" si="18"/>
        <v>0.3302156241172593</v>
      </c>
      <c r="F1186" s="3">
        <v>-1.294785608</v>
      </c>
      <c r="G1186">
        <v>1.6018099999999999E-4</v>
      </c>
      <c r="H1186">
        <v>4.6914269999999998E-3</v>
      </c>
      <c r="I1186" t="s">
        <v>13</v>
      </c>
      <c r="J1186">
        <v>17.559999999999999</v>
      </c>
      <c r="K1186">
        <v>9.07</v>
      </c>
      <c r="L1186">
        <v>13.62</v>
      </c>
      <c r="M1186">
        <v>6.68</v>
      </c>
      <c r="N1186">
        <v>2.81</v>
      </c>
      <c r="O1186">
        <v>4.47</v>
      </c>
      <c r="P1186" t="s">
        <v>14</v>
      </c>
      <c r="Q1186" t="s">
        <v>14</v>
      </c>
      <c r="R1186" t="s">
        <v>2041</v>
      </c>
      <c r="S1186" t="s">
        <v>14</v>
      </c>
      <c r="T1186" t="s">
        <v>2042</v>
      </c>
    </row>
    <row r="1187" spans="1:20" x14ac:dyDescent="0.4">
      <c r="A1187">
        <v>114323827</v>
      </c>
      <c r="B1187">
        <v>1845</v>
      </c>
      <c r="C1187">
        <v>14.76</v>
      </c>
      <c r="D1187">
        <v>116.38</v>
      </c>
      <c r="E1187" s="3">
        <f t="shared" si="18"/>
        <v>7.884823848238482</v>
      </c>
      <c r="F1187" s="3">
        <v>2.4552891539999999</v>
      </c>
      <c r="G1187" s="1">
        <v>1.3999999999999999E-6</v>
      </c>
      <c r="H1187" s="1">
        <v>9.8999999999999994E-5</v>
      </c>
      <c r="I1187" t="s">
        <v>24</v>
      </c>
      <c r="J1187">
        <v>1.66</v>
      </c>
      <c r="K1187">
        <v>0.25</v>
      </c>
      <c r="L1187">
        <v>0.72</v>
      </c>
      <c r="M1187">
        <v>11.78</v>
      </c>
      <c r="N1187">
        <v>2.81</v>
      </c>
      <c r="O1187">
        <v>7.5</v>
      </c>
      <c r="P1187" t="s">
        <v>1337</v>
      </c>
      <c r="Q1187" t="s">
        <v>1778</v>
      </c>
      <c r="R1187" t="s">
        <v>1779</v>
      </c>
      <c r="S1187" t="s">
        <v>1780</v>
      </c>
      <c r="T1187" t="s">
        <v>2043</v>
      </c>
    </row>
    <row r="1188" spans="1:20" x14ac:dyDescent="0.4">
      <c r="A1188">
        <v>114288765</v>
      </c>
      <c r="B1188">
        <v>788</v>
      </c>
      <c r="C1188">
        <v>177.59</v>
      </c>
      <c r="D1188">
        <v>62</v>
      </c>
      <c r="E1188" s="3">
        <f t="shared" si="18"/>
        <v>0.34911875668675035</v>
      </c>
      <c r="F1188" s="3">
        <v>-1.2185949970000001</v>
      </c>
      <c r="G1188">
        <v>2.873291E-3</v>
      </c>
      <c r="H1188">
        <v>4.2273414000000002E-2</v>
      </c>
      <c r="I1188" t="s">
        <v>13</v>
      </c>
      <c r="J1188">
        <v>31.56</v>
      </c>
      <c r="K1188">
        <v>16.670000000000002</v>
      </c>
      <c r="L1188">
        <v>35.6</v>
      </c>
      <c r="M1188">
        <v>14.05</v>
      </c>
      <c r="N1188">
        <v>3.96</v>
      </c>
      <c r="O1188">
        <v>11.04</v>
      </c>
      <c r="P1188" t="s">
        <v>14</v>
      </c>
      <c r="Q1188" t="s">
        <v>14</v>
      </c>
      <c r="R1188" t="s">
        <v>14</v>
      </c>
      <c r="S1188" t="s">
        <v>14</v>
      </c>
      <c r="T1188" t="s">
        <v>2044</v>
      </c>
    </row>
    <row r="1189" spans="1:20" x14ac:dyDescent="0.4">
      <c r="A1189">
        <v>114321222</v>
      </c>
      <c r="B1189">
        <v>5596</v>
      </c>
      <c r="C1189">
        <v>285.27999999999997</v>
      </c>
      <c r="D1189">
        <v>118.55</v>
      </c>
      <c r="E1189" s="3">
        <f t="shared" si="18"/>
        <v>0.41555664610207521</v>
      </c>
      <c r="F1189" s="3">
        <v>-1.0019399579999999</v>
      </c>
      <c r="G1189">
        <v>1.1688429999999999E-3</v>
      </c>
      <c r="H1189">
        <v>2.1783475E-2</v>
      </c>
      <c r="I1189" t="s">
        <v>13</v>
      </c>
      <c r="J1189">
        <v>6.69</v>
      </c>
      <c r="K1189">
        <v>5.17</v>
      </c>
      <c r="L1189">
        <v>4.7300000000000004</v>
      </c>
      <c r="M1189">
        <v>3.38</v>
      </c>
      <c r="N1189">
        <v>1.46</v>
      </c>
      <c r="O1189">
        <v>2.4900000000000002</v>
      </c>
      <c r="P1189" t="s">
        <v>14</v>
      </c>
      <c r="Q1189" t="s">
        <v>14</v>
      </c>
      <c r="R1189" t="s">
        <v>14</v>
      </c>
      <c r="S1189" t="s">
        <v>14</v>
      </c>
      <c r="T1189" t="s">
        <v>2045</v>
      </c>
    </row>
    <row r="1190" spans="1:20" x14ac:dyDescent="0.4">
      <c r="A1190">
        <v>114270759</v>
      </c>
      <c r="B1190">
        <v>713</v>
      </c>
      <c r="C1190">
        <v>96.7</v>
      </c>
      <c r="D1190">
        <v>39.869999999999997</v>
      </c>
      <c r="E1190" s="3">
        <f t="shared" si="18"/>
        <v>0.41230610134436396</v>
      </c>
      <c r="F1190" s="3">
        <v>-1.017386678</v>
      </c>
      <c r="G1190">
        <v>1.3914800000000001E-3</v>
      </c>
      <c r="H1190">
        <v>2.4825331999999999E-2</v>
      </c>
      <c r="I1190" t="s">
        <v>13</v>
      </c>
      <c r="J1190">
        <v>15.03</v>
      </c>
      <c r="K1190">
        <v>17.579999999999998</v>
      </c>
      <c r="L1190">
        <v>18.29</v>
      </c>
      <c r="M1190">
        <v>6.09</v>
      </c>
      <c r="N1190">
        <v>5.85</v>
      </c>
      <c r="O1190">
        <v>9.76</v>
      </c>
      <c r="P1190" t="s">
        <v>95</v>
      </c>
      <c r="Q1190" t="s">
        <v>2046</v>
      </c>
      <c r="R1190" t="s">
        <v>674</v>
      </c>
      <c r="S1190" t="s">
        <v>589</v>
      </c>
      <c r="T1190" t="s">
        <v>2047</v>
      </c>
    </row>
    <row r="1191" spans="1:20" x14ac:dyDescent="0.4">
      <c r="A1191">
        <v>114295181</v>
      </c>
      <c r="B1191">
        <v>2648</v>
      </c>
      <c r="C1191">
        <v>79.27</v>
      </c>
      <c r="D1191">
        <v>206.06</v>
      </c>
      <c r="E1191" s="3">
        <f t="shared" si="18"/>
        <v>2.599470165257979</v>
      </c>
      <c r="F1191" s="3">
        <v>1.3425320059999999</v>
      </c>
      <c r="G1191">
        <v>2.487829E-3</v>
      </c>
      <c r="H1191">
        <v>3.8194283000000002E-2</v>
      </c>
      <c r="I1191" t="s">
        <v>24</v>
      </c>
      <c r="J1191">
        <v>2.4900000000000002</v>
      </c>
      <c r="K1191">
        <v>2.0499999999999998</v>
      </c>
      <c r="L1191">
        <v>6.21</v>
      </c>
      <c r="M1191">
        <v>8.42</v>
      </c>
      <c r="N1191">
        <v>15.07</v>
      </c>
      <c r="O1191">
        <v>5.68</v>
      </c>
      <c r="P1191" t="s">
        <v>218</v>
      </c>
      <c r="Q1191" t="s">
        <v>14</v>
      </c>
      <c r="R1191" t="s">
        <v>14</v>
      </c>
      <c r="S1191" t="s">
        <v>14</v>
      </c>
      <c r="T1191" t="s">
        <v>2048</v>
      </c>
    </row>
    <row r="1192" spans="1:20" x14ac:dyDescent="0.4">
      <c r="A1192">
        <v>114319029</v>
      </c>
      <c r="B1192">
        <v>1618</v>
      </c>
      <c r="C1192">
        <v>186.84</v>
      </c>
      <c r="D1192">
        <v>325.93</v>
      </c>
      <c r="E1192" s="3">
        <f t="shared" si="18"/>
        <v>1.74443374009848</v>
      </c>
      <c r="F1192" s="3">
        <v>1.014618448</v>
      </c>
      <c r="G1192" s="1">
        <v>2.7800000000000001E-5</v>
      </c>
      <c r="H1192">
        <v>1.146294E-3</v>
      </c>
      <c r="I1192" t="s">
        <v>24</v>
      </c>
      <c r="J1192">
        <v>13.66</v>
      </c>
      <c r="K1192">
        <v>13.79</v>
      </c>
      <c r="L1192">
        <v>11.93</v>
      </c>
      <c r="M1192">
        <v>21.13</v>
      </c>
      <c r="N1192">
        <v>28.83</v>
      </c>
      <c r="O1192">
        <v>24.62</v>
      </c>
      <c r="P1192" t="s">
        <v>14</v>
      </c>
      <c r="Q1192" t="s">
        <v>14</v>
      </c>
      <c r="R1192" t="s">
        <v>30</v>
      </c>
      <c r="S1192" t="s">
        <v>66</v>
      </c>
      <c r="T1192" t="s">
        <v>2049</v>
      </c>
    </row>
    <row r="1193" spans="1:20" x14ac:dyDescent="0.4">
      <c r="A1193">
        <v>114287121</v>
      </c>
      <c r="B1193">
        <v>1454</v>
      </c>
      <c r="C1193">
        <v>53.44</v>
      </c>
      <c r="D1193">
        <v>235.84</v>
      </c>
      <c r="E1193" s="3">
        <f t="shared" si="18"/>
        <v>4.4131736526946108</v>
      </c>
      <c r="F1193" s="3">
        <v>2.2094156620000001</v>
      </c>
      <c r="G1193" s="1">
        <v>1.68E-11</v>
      </c>
      <c r="H1193" s="1">
        <v>5.8200000000000002E-9</v>
      </c>
      <c r="I1193" t="s">
        <v>24</v>
      </c>
      <c r="J1193">
        <v>4.0999999999999996</v>
      </c>
      <c r="K1193">
        <v>3.74</v>
      </c>
      <c r="L1193">
        <v>5.08</v>
      </c>
      <c r="M1193">
        <v>19</v>
      </c>
      <c r="N1193">
        <v>27.44</v>
      </c>
      <c r="O1193">
        <v>14.78</v>
      </c>
      <c r="P1193" t="s">
        <v>412</v>
      </c>
      <c r="Q1193" t="s">
        <v>14</v>
      </c>
      <c r="R1193" t="s">
        <v>14</v>
      </c>
      <c r="S1193" t="s">
        <v>14</v>
      </c>
      <c r="T1193" t="s">
        <v>2050</v>
      </c>
    </row>
    <row r="1194" spans="1:20" x14ac:dyDescent="0.4">
      <c r="A1194">
        <v>114268830</v>
      </c>
      <c r="B1194">
        <v>977</v>
      </c>
      <c r="C1194">
        <v>938.85</v>
      </c>
      <c r="D1194">
        <v>2071.4</v>
      </c>
      <c r="E1194" s="3">
        <f t="shared" si="18"/>
        <v>2.2063162379506842</v>
      </c>
      <c r="F1194" s="3">
        <v>1.2058064020000001</v>
      </c>
      <c r="G1194">
        <v>1.802271E-3</v>
      </c>
      <c r="H1194">
        <v>3.0308293E-2</v>
      </c>
      <c r="I1194" t="s">
        <v>24</v>
      </c>
      <c r="J1194">
        <v>52.9</v>
      </c>
      <c r="K1194">
        <v>181.81</v>
      </c>
      <c r="L1194">
        <v>113.17</v>
      </c>
      <c r="M1194">
        <v>320.76</v>
      </c>
      <c r="N1194">
        <v>297.45</v>
      </c>
      <c r="O1194">
        <v>188.51</v>
      </c>
      <c r="P1194" t="s">
        <v>14</v>
      </c>
      <c r="Q1194" t="s">
        <v>14</v>
      </c>
      <c r="R1194" t="s">
        <v>14</v>
      </c>
      <c r="S1194" t="s">
        <v>14</v>
      </c>
      <c r="T1194" t="s">
        <v>2051</v>
      </c>
    </row>
    <row r="1195" spans="1:20" x14ac:dyDescent="0.4">
      <c r="A1195">
        <v>114321565</v>
      </c>
      <c r="B1195">
        <v>3344</v>
      </c>
      <c r="C1195">
        <v>63.46</v>
      </c>
      <c r="D1195">
        <v>14.16</v>
      </c>
      <c r="E1195" s="3">
        <f t="shared" si="18"/>
        <v>0.22313268200441222</v>
      </c>
      <c r="F1195" s="3">
        <v>-1.658060058</v>
      </c>
      <c r="G1195">
        <v>4.2609800000000003E-4</v>
      </c>
      <c r="H1195">
        <v>9.9865909999999995E-3</v>
      </c>
      <c r="I1195" t="s">
        <v>13</v>
      </c>
      <c r="J1195">
        <v>1.51</v>
      </c>
      <c r="K1195">
        <v>3</v>
      </c>
      <c r="L1195">
        <v>1.58</v>
      </c>
      <c r="M1195">
        <v>0.62</v>
      </c>
      <c r="N1195">
        <v>0.15</v>
      </c>
      <c r="O1195">
        <v>0.68</v>
      </c>
      <c r="P1195" t="s">
        <v>14</v>
      </c>
      <c r="Q1195" t="s">
        <v>14</v>
      </c>
      <c r="R1195" t="s">
        <v>14</v>
      </c>
      <c r="S1195" t="s">
        <v>14</v>
      </c>
      <c r="T1195" t="s">
        <v>2052</v>
      </c>
    </row>
    <row r="1196" spans="1:20" x14ac:dyDescent="0.4">
      <c r="A1196">
        <v>114287094</v>
      </c>
      <c r="B1196">
        <v>2055</v>
      </c>
      <c r="C1196">
        <v>1123.99</v>
      </c>
      <c r="D1196">
        <v>242.29</v>
      </c>
      <c r="E1196" s="3">
        <f t="shared" si="18"/>
        <v>0.21556241603572984</v>
      </c>
      <c r="F1196" s="3">
        <v>-1.6678799010000001</v>
      </c>
      <c r="G1196">
        <v>2.5981700000000002E-4</v>
      </c>
      <c r="H1196">
        <v>6.7975780000000003E-3</v>
      </c>
      <c r="I1196" t="s">
        <v>13</v>
      </c>
      <c r="J1196">
        <v>28</v>
      </c>
      <c r="K1196">
        <v>121.26</v>
      </c>
      <c r="L1196">
        <v>26.47</v>
      </c>
      <c r="M1196">
        <v>12.56</v>
      </c>
      <c r="N1196">
        <v>9.86</v>
      </c>
      <c r="O1196">
        <v>19.239999999999998</v>
      </c>
      <c r="P1196" t="s">
        <v>1035</v>
      </c>
      <c r="Q1196" t="s">
        <v>14</v>
      </c>
      <c r="R1196" t="s">
        <v>196</v>
      </c>
      <c r="S1196" t="s">
        <v>14</v>
      </c>
      <c r="T1196" t="s">
        <v>2053</v>
      </c>
    </row>
    <row r="1197" spans="1:20" x14ac:dyDescent="0.4">
      <c r="A1197">
        <v>114282968</v>
      </c>
      <c r="B1197">
        <v>925</v>
      </c>
      <c r="C1197">
        <v>35.94</v>
      </c>
      <c r="D1197">
        <v>7.9</v>
      </c>
      <c r="E1197" s="3">
        <f t="shared" si="18"/>
        <v>0.21981079577072901</v>
      </c>
      <c r="F1197" s="3">
        <v>-1.6983745450000001</v>
      </c>
      <c r="G1197">
        <v>1.16575E-4</v>
      </c>
      <c r="H1197">
        <v>3.6245470000000001E-3</v>
      </c>
      <c r="I1197" t="s">
        <v>13</v>
      </c>
      <c r="J1197">
        <v>4.22</v>
      </c>
      <c r="K1197">
        <v>4.3499999999999996</v>
      </c>
      <c r="L1197">
        <v>5.62</v>
      </c>
      <c r="M1197">
        <v>1.31</v>
      </c>
      <c r="N1197">
        <v>0.83</v>
      </c>
      <c r="O1197">
        <v>1.04</v>
      </c>
      <c r="P1197" t="s">
        <v>95</v>
      </c>
      <c r="Q1197" t="s">
        <v>2046</v>
      </c>
      <c r="R1197" t="s">
        <v>674</v>
      </c>
      <c r="S1197" t="s">
        <v>589</v>
      </c>
      <c r="T1197" t="s">
        <v>2054</v>
      </c>
    </row>
    <row r="1198" spans="1:20" x14ac:dyDescent="0.4">
      <c r="A1198">
        <v>114289270</v>
      </c>
      <c r="B1198">
        <v>844</v>
      </c>
      <c r="C1198">
        <v>40.409999999999997</v>
      </c>
      <c r="D1198">
        <v>7</v>
      </c>
      <c r="E1198" s="3">
        <f t="shared" si="18"/>
        <v>0.17322444939371445</v>
      </c>
      <c r="F1198" s="3">
        <v>-1.8153241490000001</v>
      </c>
      <c r="G1198">
        <v>3.4770999999999999E-4</v>
      </c>
      <c r="H1198">
        <v>8.4907820000000005E-3</v>
      </c>
      <c r="I1198" t="s">
        <v>13</v>
      </c>
      <c r="J1198">
        <v>4.24</v>
      </c>
      <c r="K1198">
        <v>9.0299999999999994</v>
      </c>
      <c r="L1198">
        <v>3.71</v>
      </c>
      <c r="M1198">
        <v>0.72</v>
      </c>
      <c r="N1198">
        <v>0.61</v>
      </c>
      <c r="O1198">
        <v>1.73</v>
      </c>
      <c r="P1198" t="s">
        <v>14</v>
      </c>
      <c r="Q1198" t="s">
        <v>14</v>
      </c>
      <c r="R1198" t="s">
        <v>14</v>
      </c>
      <c r="S1198" t="s">
        <v>14</v>
      </c>
      <c r="T1198" t="s">
        <v>2055</v>
      </c>
    </row>
    <row r="1199" spans="1:20" x14ac:dyDescent="0.4">
      <c r="A1199">
        <v>114309781</v>
      </c>
      <c r="B1199">
        <v>3863</v>
      </c>
      <c r="C1199">
        <v>3165.11</v>
      </c>
      <c r="D1199">
        <v>1030.53</v>
      </c>
      <c r="E1199" s="3">
        <f t="shared" si="18"/>
        <v>0.32559057979027584</v>
      </c>
      <c r="F1199" s="3">
        <v>-1.2821376280000001</v>
      </c>
      <c r="G1199">
        <v>1.2846069999999999E-3</v>
      </c>
      <c r="H1199">
        <v>2.3314826E-2</v>
      </c>
      <c r="I1199" t="s">
        <v>13</v>
      </c>
      <c r="J1199">
        <v>68.78</v>
      </c>
      <c r="K1199">
        <v>139.99</v>
      </c>
      <c r="L1199">
        <v>59.59</v>
      </c>
      <c r="M1199">
        <v>27.62</v>
      </c>
      <c r="N1199">
        <v>14.75</v>
      </c>
      <c r="O1199">
        <v>49.44</v>
      </c>
      <c r="P1199" t="s">
        <v>153</v>
      </c>
      <c r="Q1199" t="s">
        <v>2056</v>
      </c>
      <c r="R1199" t="s">
        <v>2057</v>
      </c>
      <c r="S1199" t="s">
        <v>2058</v>
      </c>
      <c r="T1199" t="s">
        <v>2059</v>
      </c>
    </row>
    <row r="1200" spans="1:20" x14ac:dyDescent="0.4">
      <c r="A1200">
        <v>114303761</v>
      </c>
      <c r="B1200">
        <v>804</v>
      </c>
      <c r="C1200">
        <v>231.03</v>
      </c>
      <c r="D1200">
        <v>530.85</v>
      </c>
      <c r="E1200" s="3">
        <f t="shared" si="18"/>
        <v>2.2977535385014933</v>
      </c>
      <c r="F1200" s="3">
        <v>1.3638021090000001</v>
      </c>
      <c r="G1200" s="1">
        <v>1.1399999999999999E-5</v>
      </c>
      <c r="H1200">
        <v>5.6403099999999999E-4</v>
      </c>
      <c r="I1200" t="s">
        <v>24</v>
      </c>
      <c r="J1200">
        <v>28.04</v>
      </c>
      <c r="K1200">
        <v>40.78</v>
      </c>
      <c r="L1200">
        <v>36.93</v>
      </c>
      <c r="M1200">
        <v>68.569999999999993</v>
      </c>
      <c r="N1200">
        <v>119.65</v>
      </c>
      <c r="O1200">
        <v>71.62</v>
      </c>
      <c r="P1200" t="s">
        <v>14</v>
      </c>
      <c r="Q1200" t="s">
        <v>14</v>
      </c>
      <c r="R1200" t="s">
        <v>14</v>
      </c>
      <c r="S1200" t="s">
        <v>14</v>
      </c>
      <c r="T1200" t="s">
        <v>2060</v>
      </c>
    </row>
    <row r="1201" spans="1:20" x14ac:dyDescent="0.4">
      <c r="A1201">
        <v>114302484</v>
      </c>
      <c r="B1201">
        <v>1239</v>
      </c>
      <c r="C1201">
        <v>34.54</v>
      </c>
      <c r="D1201">
        <v>2.59</v>
      </c>
      <c r="E1201" s="3">
        <f t="shared" si="18"/>
        <v>7.498552403011001E-2</v>
      </c>
      <c r="F1201" s="3">
        <v>-2.5073663750000001</v>
      </c>
      <c r="G1201" s="1">
        <v>3.2499999999999998E-6</v>
      </c>
      <c r="H1201">
        <v>2.0080400000000001E-4</v>
      </c>
      <c r="I1201" t="s">
        <v>13</v>
      </c>
      <c r="J1201">
        <v>4.3899999999999997</v>
      </c>
      <c r="K1201">
        <v>1.64</v>
      </c>
      <c r="L1201">
        <v>3.73</v>
      </c>
      <c r="M1201">
        <v>0.1</v>
      </c>
      <c r="N1201">
        <v>0.3</v>
      </c>
      <c r="O1201">
        <v>0.38</v>
      </c>
      <c r="P1201" t="s">
        <v>51</v>
      </c>
      <c r="Q1201" t="s">
        <v>18</v>
      </c>
      <c r="R1201" t="s">
        <v>2061</v>
      </c>
      <c r="S1201" t="s">
        <v>2062</v>
      </c>
      <c r="T1201" t="s">
        <v>2063</v>
      </c>
    </row>
    <row r="1202" spans="1:20" x14ac:dyDescent="0.4">
      <c r="A1202">
        <v>114266733</v>
      </c>
      <c r="B1202">
        <v>2441</v>
      </c>
      <c r="C1202">
        <v>15.12</v>
      </c>
      <c r="D1202">
        <v>63.13</v>
      </c>
      <c r="E1202" s="3">
        <f t="shared" si="18"/>
        <v>4.1752645502645507</v>
      </c>
      <c r="F1202" s="3">
        <v>1.7891168340000001</v>
      </c>
      <c r="G1202">
        <v>1.88727E-4</v>
      </c>
      <c r="H1202">
        <v>5.3219130000000002E-3</v>
      </c>
      <c r="I1202" t="s">
        <v>24</v>
      </c>
      <c r="J1202">
        <v>0.96</v>
      </c>
      <c r="K1202">
        <v>0.28000000000000003</v>
      </c>
      <c r="L1202">
        <v>0.85</v>
      </c>
      <c r="M1202">
        <v>4.7</v>
      </c>
      <c r="N1202">
        <v>1.4</v>
      </c>
      <c r="O1202">
        <v>2.92</v>
      </c>
      <c r="P1202" t="s">
        <v>14</v>
      </c>
      <c r="Q1202" t="s">
        <v>104</v>
      </c>
      <c r="R1202" t="s">
        <v>2064</v>
      </c>
      <c r="S1202" t="s">
        <v>2065</v>
      </c>
      <c r="T1202" t="s">
        <v>2066</v>
      </c>
    </row>
    <row r="1203" spans="1:20" x14ac:dyDescent="0.4">
      <c r="A1203">
        <v>114259805</v>
      </c>
      <c r="B1203">
        <v>2304</v>
      </c>
      <c r="C1203">
        <v>13.22</v>
      </c>
      <c r="D1203">
        <v>44.58</v>
      </c>
      <c r="E1203" s="3">
        <f t="shared" si="18"/>
        <v>3.3721633888048408</v>
      </c>
      <c r="F1203" s="3">
        <v>1.5644637749999999</v>
      </c>
      <c r="G1203">
        <v>8.6355399999999999E-4</v>
      </c>
      <c r="H1203">
        <v>1.7155327000000001E-2</v>
      </c>
      <c r="I1203" t="s">
        <v>24</v>
      </c>
      <c r="J1203">
        <v>0.83</v>
      </c>
      <c r="K1203">
        <v>0.2</v>
      </c>
      <c r="L1203">
        <v>0.96</v>
      </c>
      <c r="M1203">
        <v>2.27</v>
      </c>
      <c r="N1203">
        <v>1.7</v>
      </c>
      <c r="O1203">
        <v>2.9</v>
      </c>
      <c r="P1203" t="s">
        <v>14</v>
      </c>
      <c r="Q1203" t="s">
        <v>25</v>
      </c>
      <c r="R1203" t="s">
        <v>30</v>
      </c>
      <c r="S1203" t="s">
        <v>66</v>
      </c>
      <c r="T1203" t="s">
        <v>2067</v>
      </c>
    </row>
    <row r="1204" spans="1:20" x14ac:dyDescent="0.4">
      <c r="A1204">
        <v>114318072</v>
      </c>
      <c r="B1204">
        <v>1881</v>
      </c>
      <c r="C1204">
        <v>10.029999999999999</v>
      </c>
      <c r="D1204">
        <v>80.87</v>
      </c>
      <c r="E1204" s="3">
        <f t="shared" si="18"/>
        <v>8.0628115653040879</v>
      </c>
      <c r="F1204" s="3">
        <v>2.7156690000000001</v>
      </c>
      <c r="G1204" s="1">
        <v>2.1400000000000001E-9</v>
      </c>
      <c r="H1204" s="1">
        <v>3.84E-7</v>
      </c>
      <c r="I1204" t="s">
        <v>24</v>
      </c>
      <c r="J1204">
        <v>0.61</v>
      </c>
      <c r="K1204">
        <v>0.38</v>
      </c>
      <c r="L1204">
        <v>0.9</v>
      </c>
      <c r="M1204">
        <v>4.7300000000000004</v>
      </c>
      <c r="N1204">
        <v>8.06</v>
      </c>
      <c r="O1204">
        <v>3.33</v>
      </c>
      <c r="P1204" t="s">
        <v>14</v>
      </c>
      <c r="Q1204" t="s">
        <v>14</v>
      </c>
      <c r="R1204" t="s">
        <v>14</v>
      </c>
      <c r="S1204" t="s">
        <v>14</v>
      </c>
      <c r="T1204" t="s">
        <v>14</v>
      </c>
    </row>
    <row r="1205" spans="1:20" x14ac:dyDescent="0.4">
      <c r="A1205">
        <v>114302861</v>
      </c>
      <c r="B1205">
        <v>1314</v>
      </c>
      <c r="C1205">
        <v>1710.95</v>
      </c>
      <c r="D1205">
        <v>3373.46</v>
      </c>
      <c r="E1205" s="3">
        <f t="shared" si="18"/>
        <v>1.9716882433735643</v>
      </c>
      <c r="F1205" s="3">
        <v>1.1457408689999999</v>
      </c>
      <c r="G1205">
        <v>2.3569199999999999E-4</v>
      </c>
      <c r="H1205">
        <v>6.3115940000000002E-3</v>
      </c>
      <c r="I1205" t="s">
        <v>24</v>
      </c>
      <c r="J1205">
        <v>172.54</v>
      </c>
      <c r="K1205">
        <v>98.93</v>
      </c>
      <c r="L1205">
        <v>188.37</v>
      </c>
      <c r="M1205">
        <v>287.75</v>
      </c>
      <c r="N1205">
        <v>422.86</v>
      </c>
      <c r="O1205">
        <v>260.33</v>
      </c>
      <c r="P1205" t="s">
        <v>14</v>
      </c>
      <c r="Q1205" t="s">
        <v>14</v>
      </c>
      <c r="R1205" t="s">
        <v>2068</v>
      </c>
      <c r="S1205" t="s">
        <v>83</v>
      </c>
      <c r="T1205" t="s">
        <v>2069</v>
      </c>
    </row>
    <row r="1206" spans="1:20" x14ac:dyDescent="0.4">
      <c r="A1206">
        <v>114289958</v>
      </c>
      <c r="B1206">
        <v>759</v>
      </c>
      <c r="C1206">
        <v>177.16</v>
      </c>
      <c r="D1206">
        <v>47.22</v>
      </c>
      <c r="E1206" s="3">
        <f t="shared" si="18"/>
        <v>0.26653872205915558</v>
      </c>
      <c r="F1206" s="3">
        <v>-1.6227284790000001</v>
      </c>
      <c r="G1206" s="1">
        <v>2.5099999999999998E-9</v>
      </c>
      <c r="H1206" s="1">
        <v>4.39E-7</v>
      </c>
      <c r="I1206" t="s">
        <v>13</v>
      </c>
      <c r="J1206">
        <v>29.6</v>
      </c>
      <c r="K1206">
        <v>28.65</v>
      </c>
      <c r="L1206">
        <v>27.37</v>
      </c>
      <c r="M1206">
        <v>9.5299999999999994</v>
      </c>
      <c r="N1206">
        <v>6.21</v>
      </c>
      <c r="O1206">
        <v>8.4700000000000006</v>
      </c>
      <c r="P1206" t="s">
        <v>14</v>
      </c>
      <c r="Q1206" t="s">
        <v>14</v>
      </c>
      <c r="R1206" t="s">
        <v>308</v>
      </c>
      <c r="S1206" t="s">
        <v>14</v>
      </c>
      <c r="T1206" t="s">
        <v>2070</v>
      </c>
    </row>
    <row r="1207" spans="1:20" x14ac:dyDescent="0.4">
      <c r="A1207">
        <v>114269864</v>
      </c>
      <c r="B1207">
        <v>1787</v>
      </c>
      <c r="C1207">
        <v>2501.73</v>
      </c>
      <c r="D1207">
        <v>5334.37</v>
      </c>
      <c r="E1207" s="3">
        <f t="shared" si="18"/>
        <v>2.1322724674525229</v>
      </c>
      <c r="F1207" s="3">
        <v>1.2314678880000001</v>
      </c>
      <c r="G1207">
        <v>1.0727639999999999E-3</v>
      </c>
      <c r="H1207">
        <v>2.0344754999999999E-2</v>
      </c>
      <c r="I1207" t="s">
        <v>24</v>
      </c>
      <c r="J1207">
        <v>265.33999999999997</v>
      </c>
      <c r="K1207">
        <v>77.680000000000007</v>
      </c>
      <c r="L1207">
        <v>117.52</v>
      </c>
      <c r="M1207">
        <v>290.23</v>
      </c>
      <c r="N1207">
        <v>367.56</v>
      </c>
      <c r="O1207">
        <v>430.43</v>
      </c>
      <c r="P1207" t="s">
        <v>162</v>
      </c>
      <c r="Q1207" t="s">
        <v>18</v>
      </c>
      <c r="R1207" t="s">
        <v>450</v>
      </c>
      <c r="S1207" t="s">
        <v>451</v>
      </c>
      <c r="T1207" t="s">
        <v>2071</v>
      </c>
    </row>
    <row r="1208" spans="1:20" x14ac:dyDescent="0.4">
      <c r="A1208">
        <v>114313606</v>
      </c>
      <c r="B1208">
        <v>1290</v>
      </c>
      <c r="C1208">
        <v>3586.6</v>
      </c>
      <c r="D1208">
        <v>11562.59</v>
      </c>
      <c r="E1208" s="3">
        <f t="shared" si="18"/>
        <v>3.223830368594212</v>
      </c>
      <c r="F1208" s="3">
        <v>1.7410217029999999</v>
      </c>
      <c r="G1208" s="1">
        <v>2.6000000000000001E-6</v>
      </c>
      <c r="H1208">
        <v>1.6808700000000001E-4</v>
      </c>
      <c r="I1208" t="s">
        <v>24</v>
      </c>
      <c r="J1208">
        <v>420.72</v>
      </c>
      <c r="K1208">
        <v>143</v>
      </c>
      <c r="L1208">
        <v>408.67</v>
      </c>
      <c r="M1208">
        <v>1111.23</v>
      </c>
      <c r="N1208">
        <v>1406.57</v>
      </c>
      <c r="O1208">
        <v>867.86</v>
      </c>
      <c r="P1208" t="s">
        <v>95</v>
      </c>
      <c r="Q1208" t="s">
        <v>14</v>
      </c>
      <c r="R1208" t="s">
        <v>14</v>
      </c>
      <c r="S1208" t="s">
        <v>14</v>
      </c>
      <c r="T1208" t="s">
        <v>2072</v>
      </c>
    </row>
    <row r="1209" spans="1:20" x14ac:dyDescent="0.4">
      <c r="A1209">
        <v>114313391</v>
      </c>
      <c r="B1209">
        <v>1547</v>
      </c>
      <c r="C1209">
        <v>152.1</v>
      </c>
      <c r="D1209">
        <v>56.3</v>
      </c>
      <c r="E1209" s="3">
        <f t="shared" si="18"/>
        <v>0.37015121630506248</v>
      </c>
      <c r="F1209" s="3">
        <v>-1.1448486689999999</v>
      </c>
      <c r="G1209">
        <v>2.0734200000000001E-4</v>
      </c>
      <c r="H1209">
        <v>5.7130810000000001E-3</v>
      </c>
      <c r="I1209" t="s">
        <v>13</v>
      </c>
      <c r="J1209">
        <v>8.56</v>
      </c>
      <c r="K1209">
        <v>15.07</v>
      </c>
      <c r="L1209">
        <v>10.27</v>
      </c>
      <c r="M1209">
        <v>4.72</v>
      </c>
      <c r="N1209">
        <v>4.0199999999999996</v>
      </c>
      <c r="O1209">
        <v>4.54</v>
      </c>
      <c r="P1209" t="s">
        <v>490</v>
      </c>
      <c r="Q1209" t="s">
        <v>14</v>
      </c>
      <c r="R1209" t="s">
        <v>114</v>
      </c>
      <c r="S1209" t="s">
        <v>115</v>
      </c>
      <c r="T1209" t="s">
        <v>2073</v>
      </c>
    </row>
    <row r="1210" spans="1:20" x14ac:dyDescent="0.4">
      <c r="A1210">
        <v>114311815</v>
      </c>
      <c r="B1210">
        <v>1014</v>
      </c>
      <c r="C1210">
        <v>177</v>
      </c>
      <c r="D1210">
        <v>324.45999999999998</v>
      </c>
      <c r="E1210" s="3">
        <f t="shared" si="18"/>
        <v>1.8331073446327681</v>
      </c>
      <c r="F1210" s="3">
        <v>1.0845447210000001</v>
      </c>
      <c r="G1210" s="1">
        <v>4.0500000000000002E-5</v>
      </c>
      <c r="H1210">
        <v>1.5428690000000001E-3</v>
      </c>
      <c r="I1210" t="s">
        <v>24</v>
      </c>
      <c r="J1210">
        <v>22.01</v>
      </c>
      <c r="K1210">
        <v>20.55</v>
      </c>
      <c r="L1210">
        <v>19.18</v>
      </c>
      <c r="M1210">
        <v>32.54</v>
      </c>
      <c r="N1210">
        <v>50.15</v>
      </c>
      <c r="O1210">
        <v>39.68</v>
      </c>
      <c r="P1210" t="s">
        <v>149</v>
      </c>
      <c r="Q1210" t="s">
        <v>14</v>
      </c>
      <c r="R1210" t="s">
        <v>14</v>
      </c>
      <c r="S1210" t="s">
        <v>14</v>
      </c>
      <c r="T1210" t="s">
        <v>2074</v>
      </c>
    </row>
    <row r="1211" spans="1:20" x14ac:dyDescent="0.4">
      <c r="A1211">
        <v>114293298</v>
      </c>
      <c r="B1211">
        <v>792</v>
      </c>
      <c r="C1211">
        <v>347.61</v>
      </c>
      <c r="D1211">
        <v>619.9</v>
      </c>
      <c r="E1211" s="3">
        <f t="shared" si="18"/>
        <v>1.783320387790915</v>
      </c>
      <c r="F1211" s="3">
        <v>1.048399114</v>
      </c>
      <c r="G1211" s="1">
        <v>3.41E-6</v>
      </c>
      <c r="H1211">
        <v>2.0876099999999999E-4</v>
      </c>
      <c r="I1211" t="s">
        <v>24</v>
      </c>
      <c r="J1211">
        <v>62.62</v>
      </c>
      <c r="K1211">
        <v>48.49</v>
      </c>
      <c r="L1211">
        <v>46.65</v>
      </c>
      <c r="M1211">
        <v>88.18</v>
      </c>
      <c r="N1211">
        <v>106.2</v>
      </c>
      <c r="O1211">
        <v>106.97</v>
      </c>
      <c r="P1211" t="s">
        <v>2075</v>
      </c>
      <c r="Q1211" t="s">
        <v>14</v>
      </c>
      <c r="R1211" t="s">
        <v>14</v>
      </c>
      <c r="S1211" t="s">
        <v>2076</v>
      </c>
      <c r="T1211" t="s">
        <v>2077</v>
      </c>
    </row>
    <row r="1212" spans="1:20" x14ac:dyDescent="0.4">
      <c r="A1212">
        <v>114287563</v>
      </c>
      <c r="B1212">
        <v>2098</v>
      </c>
      <c r="C1212">
        <v>199.85</v>
      </c>
      <c r="D1212">
        <v>464.59</v>
      </c>
      <c r="E1212" s="3">
        <f t="shared" si="18"/>
        <v>2.3246935201401051</v>
      </c>
      <c r="F1212" s="3">
        <v>1.348090483</v>
      </c>
      <c r="G1212" s="1">
        <v>3.5299999999999997E-5</v>
      </c>
      <c r="H1212">
        <v>1.390374E-3</v>
      </c>
      <c r="I1212" t="s">
        <v>24</v>
      </c>
      <c r="J1212">
        <v>11.23</v>
      </c>
      <c r="K1212">
        <v>7.53</v>
      </c>
      <c r="L1212">
        <v>14.3</v>
      </c>
      <c r="M1212">
        <v>23.56</v>
      </c>
      <c r="N1212">
        <v>36.770000000000003</v>
      </c>
      <c r="O1212">
        <v>21.95</v>
      </c>
      <c r="P1212" t="s">
        <v>323</v>
      </c>
      <c r="Q1212" t="s">
        <v>324</v>
      </c>
      <c r="R1212" t="s">
        <v>114</v>
      </c>
      <c r="S1212" t="s">
        <v>2078</v>
      </c>
      <c r="T1212" t="s">
        <v>2079</v>
      </c>
    </row>
    <row r="1213" spans="1:20" x14ac:dyDescent="0.4">
      <c r="A1213">
        <v>114267596</v>
      </c>
      <c r="B1213">
        <v>1590</v>
      </c>
      <c r="C1213">
        <v>23.93</v>
      </c>
      <c r="D1213">
        <v>83.52</v>
      </c>
      <c r="E1213" s="3">
        <f t="shared" si="18"/>
        <v>3.4901796907647302</v>
      </c>
      <c r="F1213" s="3">
        <v>1.6134819250000001</v>
      </c>
      <c r="G1213">
        <v>1.0011849999999999E-3</v>
      </c>
      <c r="H1213">
        <v>1.9176011999999999E-2</v>
      </c>
      <c r="I1213" t="s">
        <v>24</v>
      </c>
      <c r="J1213">
        <v>1.22</v>
      </c>
      <c r="K1213">
        <v>1.33</v>
      </c>
      <c r="L1213">
        <v>2.93</v>
      </c>
      <c r="M1213">
        <v>8.06</v>
      </c>
      <c r="N1213">
        <v>9.68</v>
      </c>
      <c r="O1213">
        <v>2.21</v>
      </c>
      <c r="P1213" t="s">
        <v>2080</v>
      </c>
      <c r="Q1213" t="s">
        <v>14</v>
      </c>
      <c r="R1213" t="s">
        <v>150</v>
      </c>
      <c r="S1213" t="s">
        <v>14</v>
      </c>
      <c r="T1213" t="s">
        <v>2081</v>
      </c>
    </row>
    <row r="1214" spans="1:20" x14ac:dyDescent="0.4">
      <c r="A1214">
        <v>114314690</v>
      </c>
      <c r="B1214">
        <v>1541</v>
      </c>
      <c r="C1214">
        <v>682.03</v>
      </c>
      <c r="D1214">
        <v>257.11</v>
      </c>
      <c r="E1214" s="3">
        <f t="shared" si="18"/>
        <v>0.3769775523070833</v>
      </c>
      <c r="F1214" s="3">
        <v>-1.1718023</v>
      </c>
      <c r="G1214" s="1">
        <v>5.9699999999999999E-8</v>
      </c>
      <c r="H1214" s="1">
        <v>6.9700000000000002E-6</v>
      </c>
      <c r="I1214" t="s">
        <v>13</v>
      </c>
      <c r="J1214">
        <v>44.26</v>
      </c>
      <c r="K1214">
        <v>59.56</v>
      </c>
      <c r="L1214">
        <v>49</v>
      </c>
      <c r="M1214">
        <v>21.56</v>
      </c>
      <c r="N1214">
        <v>17.12</v>
      </c>
      <c r="O1214">
        <v>22.01</v>
      </c>
      <c r="P1214" t="s">
        <v>14</v>
      </c>
      <c r="Q1214" t="s">
        <v>14</v>
      </c>
      <c r="R1214" t="s">
        <v>14</v>
      </c>
      <c r="S1214" t="s">
        <v>14</v>
      </c>
      <c r="T1214" t="s">
        <v>14</v>
      </c>
    </row>
    <row r="1215" spans="1:20" x14ac:dyDescent="0.4">
      <c r="A1215">
        <v>114321334</v>
      </c>
      <c r="B1215">
        <v>1073</v>
      </c>
      <c r="C1215">
        <v>68.39</v>
      </c>
      <c r="D1215">
        <v>306.22000000000003</v>
      </c>
      <c r="E1215" s="3">
        <f t="shared" si="18"/>
        <v>4.4775551981283819</v>
      </c>
      <c r="F1215" s="3">
        <v>2.1911314499999999</v>
      </c>
      <c r="G1215" s="1">
        <v>4.54E-11</v>
      </c>
      <c r="H1215" s="1">
        <v>1.39E-8</v>
      </c>
      <c r="I1215" t="s">
        <v>24</v>
      </c>
      <c r="J1215">
        <v>9.48</v>
      </c>
      <c r="K1215">
        <v>3.93</v>
      </c>
      <c r="L1215">
        <v>9.39</v>
      </c>
      <c r="M1215">
        <v>30.77</v>
      </c>
      <c r="N1215">
        <v>37.840000000000003</v>
      </c>
      <c r="O1215">
        <v>38.65</v>
      </c>
      <c r="P1215" t="s">
        <v>51</v>
      </c>
      <c r="Q1215" t="s">
        <v>2082</v>
      </c>
      <c r="R1215" t="s">
        <v>2083</v>
      </c>
      <c r="S1215" t="s">
        <v>2084</v>
      </c>
      <c r="T1215" t="s">
        <v>2085</v>
      </c>
    </row>
    <row r="1216" spans="1:20" x14ac:dyDescent="0.4">
      <c r="A1216">
        <v>114313572</v>
      </c>
      <c r="B1216">
        <v>1306</v>
      </c>
      <c r="C1216">
        <v>31.34</v>
      </c>
      <c r="D1216">
        <v>74.2</v>
      </c>
      <c r="E1216" s="3">
        <f t="shared" si="18"/>
        <v>2.3675813656668794</v>
      </c>
      <c r="F1216" s="3">
        <v>1.3221614820000001</v>
      </c>
      <c r="G1216" s="1">
        <v>9.5400000000000001E-5</v>
      </c>
      <c r="H1216">
        <v>3.116532E-3</v>
      </c>
      <c r="I1216" t="s">
        <v>24</v>
      </c>
      <c r="J1216">
        <v>2.72</v>
      </c>
      <c r="K1216">
        <v>2.1800000000000002</v>
      </c>
      <c r="L1216">
        <v>3.59</v>
      </c>
      <c r="M1216">
        <v>5.76</v>
      </c>
      <c r="N1216">
        <v>7.32</v>
      </c>
      <c r="O1216">
        <v>7.95</v>
      </c>
      <c r="P1216" t="s">
        <v>14</v>
      </c>
      <c r="Q1216" t="s">
        <v>166</v>
      </c>
      <c r="R1216" t="s">
        <v>2086</v>
      </c>
      <c r="S1216" t="s">
        <v>801</v>
      </c>
      <c r="T1216" t="s">
        <v>2087</v>
      </c>
    </row>
    <row r="1217" spans="1:20" x14ac:dyDescent="0.4">
      <c r="A1217">
        <v>114256490</v>
      </c>
      <c r="B1217">
        <v>1316</v>
      </c>
      <c r="C1217">
        <v>48.26</v>
      </c>
      <c r="D1217">
        <v>121.3</v>
      </c>
      <c r="E1217" s="3">
        <f t="shared" si="18"/>
        <v>2.5134687111479486</v>
      </c>
      <c r="F1217" s="3">
        <v>1.362526503</v>
      </c>
      <c r="G1217">
        <v>3.0894899999999999E-3</v>
      </c>
      <c r="H1217">
        <v>4.4463681999999997E-2</v>
      </c>
      <c r="I1217" t="s">
        <v>24</v>
      </c>
      <c r="J1217">
        <v>8.06</v>
      </c>
      <c r="K1217">
        <v>2.17</v>
      </c>
      <c r="L1217">
        <v>1.65</v>
      </c>
      <c r="M1217">
        <v>10.82</v>
      </c>
      <c r="N1217">
        <v>10</v>
      </c>
      <c r="O1217">
        <v>13</v>
      </c>
      <c r="P1217" t="s">
        <v>14</v>
      </c>
      <c r="Q1217" t="s">
        <v>64</v>
      </c>
      <c r="R1217" t="s">
        <v>14</v>
      </c>
      <c r="S1217" t="s">
        <v>14</v>
      </c>
      <c r="T1217" t="s">
        <v>2088</v>
      </c>
    </row>
    <row r="1218" spans="1:20" x14ac:dyDescent="0.4">
      <c r="A1218">
        <v>114265513</v>
      </c>
      <c r="B1218">
        <v>2824</v>
      </c>
      <c r="C1218">
        <v>206.67</v>
      </c>
      <c r="D1218">
        <v>39.36</v>
      </c>
      <c r="E1218" s="3">
        <f t="shared" si="18"/>
        <v>0.19044854115256207</v>
      </c>
      <c r="F1218" s="3">
        <v>-1.7882947419999999</v>
      </c>
      <c r="G1218">
        <v>3.5335899999999998E-4</v>
      </c>
      <c r="H1218">
        <v>8.5916129999999997E-3</v>
      </c>
      <c r="I1218" t="s">
        <v>13</v>
      </c>
      <c r="J1218">
        <v>10.95</v>
      </c>
      <c r="K1218">
        <v>5.17</v>
      </c>
      <c r="L1218">
        <v>8.23</v>
      </c>
      <c r="M1218">
        <v>0.9</v>
      </c>
      <c r="N1218">
        <v>0.39</v>
      </c>
      <c r="O1218">
        <v>3.45</v>
      </c>
      <c r="P1218" t="s">
        <v>14</v>
      </c>
      <c r="Q1218" t="s">
        <v>14</v>
      </c>
      <c r="R1218" t="s">
        <v>14</v>
      </c>
      <c r="S1218" t="s">
        <v>14</v>
      </c>
      <c r="T1218" t="s">
        <v>14</v>
      </c>
    </row>
    <row r="1219" spans="1:20" x14ac:dyDescent="0.4">
      <c r="A1219">
        <v>114316284</v>
      </c>
      <c r="B1219">
        <v>1675</v>
      </c>
      <c r="C1219">
        <v>1530.81</v>
      </c>
      <c r="D1219">
        <v>382.24</v>
      </c>
      <c r="E1219" s="3">
        <f t="shared" si="18"/>
        <v>0.24969787236822338</v>
      </c>
      <c r="F1219" s="3">
        <v>-1.5686884400000001</v>
      </c>
      <c r="G1219" s="1">
        <v>3.5500000000000002E-5</v>
      </c>
      <c r="H1219">
        <v>1.393615E-3</v>
      </c>
      <c r="I1219" t="s">
        <v>13</v>
      </c>
      <c r="J1219">
        <v>141.82</v>
      </c>
      <c r="K1219">
        <v>85.34</v>
      </c>
      <c r="L1219">
        <v>77.45</v>
      </c>
      <c r="M1219">
        <v>13.59</v>
      </c>
      <c r="N1219">
        <v>24.78</v>
      </c>
      <c r="O1219">
        <v>44.23</v>
      </c>
      <c r="P1219" t="s">
        <v>100</v>
      </c>
      <c r="Q1219" t="s">
        <v>2089</v>
      </c>
      <c r="R1219" t="s">
        <v>1897</v>
      </c>
      <c r="S1219" t="s">
        <v>2090</v>
      </c>
      <c r="T1219" t="s">
        <v>2091</v>
      </c>
    </row>
    <row r="1220" spans="1:20" x14ac:dyDescent="0.4">
      <c r="A1220">
        <v>114298372</v>
      </c>
      <c r="B1220">
        <v>1348</v>
      </c>
      <c r="C1220">
        <v>6.22</v>
      </c>
      <c r="D1220">
        <v>32.96</v>
      </c>
      <c r="E1220" s="3">
        <f t="shared" ref="E1220:E1283" si="19">D1220/C1220</f>
        <v>5.29903536977492</v>
      </c>
      <c r="F1220" s="3">
        <v>1.7171767899999999</v>
      </c>
      <c r="G1220">
        <v>2.2867909999999998E-3</v>
      </c>
      <c r="H1220">
        <v>3.5902099E-2</v>
      </c>
      <c r="I1220" t="s">
        <v>24</v>
      </c>
      <c r="J1220">
        <v>0.68</v>
      </c>
      <c r="K1220">
        <v>0.09</v>
      </c>
      <c r="L1220">
        <v>0.9</v>
      </c>
      <c r="M1220">
        <v>4.66</v>
      </c>
      <c r="N1220">
        <v>0.93</v>
      </c>
      <c r="O1220">
        <v>3.06</v>
      </c>
      <c r="P1220" t="s">
        <v>14</v>
      </c>
      <c r="Q1220" t="s">
        <v>14</v>
      </c>
      <c r="R1220" t="s">
        <v>14</v>
      </c>
      <c r="S1220" t="s">
        <v>14</v>
      </c>
      <c r="T1220" t="s">
        <v>2092</v>
      </c>
    </row>
    <row r="1221" spans="1:20" x14ac:dyDescent="0.4">
      <c r="A1221">
        <v>114292630</v>
      </c>
      <c r="B1221">
        <v>1062</v>
      </c>
      <c r="C1221">
        <v>51.2</v>
      </c>
      <c r="D1221">
        <v>17.88</v>
      </c>
      <c r="E1221" s="3">
        <f t="shared" si="19"/>
        <v>0.34921874999999997</v>
      </c>
      <c r="F1221" s="3">
        <v>-1.182289275</v>
      </c>
      <c r="G1221">
        <v>1.9383969999999999E-3</v>
      </c>
      <c r="H1221">
        <v>3.2067749999999999E-2</v>
      </c>
      <c r="I1221" t="s">
        <v>13</v>
      </c>
      <c r="J1221">
        <v>6.32</v>
      </c>
      <c r="K1221">
        <v>5.25</v>
      </c>
      <c r="L1221">
        <v>5.47</v>
      </c>
      <c r="M1221">
        <v>2</v>
      </c>
      <c r="N1221">
        <v>1.45</v>
      </c>
      <c r="O1221">
        <v>2.85</v>
      </c>
      <c r="P1221" t="s">
        <v>232</v>
      </c>
      <c r="Q1221" t="s">
        <v>277</v>
      </c>
      <c r="R1221" t="s">
        <v>1464</v>
      </c>
      <c r="S1221" t="s">
        <v>2093</v>
      </c>
      <c r="T1221" t="s">
        <v>2094</v>
      </c>
    </row>
    <row r="1222" spans="1:20" x14ac:dyDescent="0.4">
      <c r="A1222">
        <v>114313791</v>
      </c>
      <c r="B1222">
        <v>1038</v>
      </c>
      <c r="C1222">
        <v>19.760000000000002</v>
      </c>
      <c r="D1222">
        <v>51.51</v>
      </c>
      <c r="E1222" s="3">
        <f t="shared" si="19"/>
        <v>2.6067813765182182</v>
      </c>
      <c r="F1222" s="3">
        <v>1.3935242569999999</v>
      </c>
      <c r="G1222">
        <v>1.0179939999999999E-3</v>
      </c>
      <c r="H1222">
        <v>1.9432054000000001E-2</v>
      </c>
      <c r="I1222" t="s">
        <v>24</v>
      </c>
      <c r="J1222">
        <v>3.5</v>
      </c>
      <c r="K1222">
        <v>1.4</v>
      </c>
      <c r="L1222">
        <v>1.6</v>
      </c>
      <c r="M1222">
        <v>7.65</v>
      </c>
      <c r="N1222">
        <v>4.41</v>
      </c>
      <c r="O1222">
        <v>6.23</v>
      </c>
      <c r="P1222" t="s">
        <v>113</v>
      </c>
      <c r="Q1222" t="s">
        <v>14</v>
      </c>
      <c r="R1222" t="s">
        <v>14</v>
      </c>
      <c r="S1222" t="s">
        <v>14</v>
      </c>
      <c r="T1222" t="s">
        <v>2095</v>
      </c>
    </row>
    <row r="1223" spans="1:20" x14ac:dyDescent="0.4">
      <c r="A1223">
        <v>114256482</v>
      </c>
      <c r="B1223">
        <v>2488</v>
      </c>
      <c r="C1223">
        <v>51.36</v>
      </c>
      <c r="D1223">
        <v>106.74</v>
      </c>
      <c r="E1223" s="3">
        <f t="shared" si="19"/>
        <v>2.0782710280373831</v>
      </c>
      <c r="F1223" s="3">
        <v>1.156499443</v>
      </c>
      <c r="G1223">
        <v>2.5869599999999999E-4</v>
      </c>
      <c r="H1223">
        <v>6.7821399999999999E-3</v>
      </c>
      <c r="I1223" t="s">
        <v>24</v>
      </c>
      <c r="J1223">
        <v>2.3199999999999998</v>
      </c>
      <c r="K1223">
        <v>2.37</v>
      </c>
      <c r="L1223">
        <v>2.2999999999999998</v>
      </c>
      <c r="M1223">
        <v>7.08</v>
      </c>
      <c r="N1223">
        <v>3.83</v>
      </c>
      <c r="O1223">
        <v>4.41</v>
      </c>
      <c r="P1223" t="s">
        <v>14</v>
      </c>
      <c r="Q1223" t="s">
        <v>25</v>
      </c>
      <c r="R1223" t="s">
        <v>2096</v>
      </c>
      <c r="S1223" t="s">
        <v>709</v>
      </c>
      <c r="T1223" t="s">
        <v>2097</v>
      </c>
    </row>
    <row r="1224" spans="1:20" x14ac:dyDescent="0.4">
      <c r="A1224">
        <v>114322512</v>
      </c>
      <c r="B1224">
        <v>2178</v>
      </c>
      <c r="C1224">
        <v>285.8</v>
      </c>
      <c r="D1224">
        <v>85.72</v>
      </c>
      <c r="E1224" s="3">
        <f t="shared" si="19"/>
        <v>0.29993002099370186</v>
      </c>
      <c r="F1224" s="3">
        <v>-1.4087688970000001</v>
      </c>
      <c r="G1224" s="1">
        <v>4.3099999999999998E-7</v>
      </c>
      <c r="H1224" s="1">
        <v>3.6600000000000002E-5</v>
      </c>
      <c r="I1224" t="s">
        <v>13</v>
      </c>
      <c r="J1224">
        <v>15.75</v>
      </c>
      <c r="K1224">
        <v>16.579999999999998</v>
      </c>
      <c r="L1224">
        <v>9.81</v>
      </c>
      <c r="M1224">
        <v>4.83</v>
      </c>
      <c r="N1224">
        <v>3.93</v>
      </c>
      <c r="O1224">
        <v>4.93</v>
      </c>
      <c r="P1224" t="s">
        <v>14</v>
      </c>
      <c r="Q1224" t="s">
        <v>2098</v>
      </c>
      <c r="R1224" t="s">
        <v>2099</v>
      </c>
      <c r="S1224" t="s">
        <v>2100</v>
      </c>
      <c r="T1224" t="s">
        <v>2101</v>
      </c>
    </row>
    <row r="1225" spans="1:20" x14ac:dyDescent="0.4">
      <c r="A1225">
        <v>114267754</v>
      </c>
      <c r="B1225">
        <v>1138</v>
      </c>
      <c r="C1225">
        <v>6831.41</v>
      </c>
      <c r="D1225">
        <v>240.05</v>
      </c>
      <c r="E1225" s="3">
        <f t="shared" si="19"/>
        <v>3.5139158680272453E-2</v>
      </c>
      <c r="F1225" s="3">
        <v>-4.411328922</v>
      </c>
      <c r="G1225" s="1">
        <v>2.6100000000000001E-69</v>
      </c>
      <c r="H1225" s="1">
        <v>1.0699999999999999E-64</v>
      </c>
      <c r="I1225" t="s">
        <v>13</v>
      </c>
      <c r="J1225">
        <v>653.62</v>
      </c>
      <c r="K1225">
        <v>792.62</v>
      </c>
      <c r="L1225">
        <v>663.15</v>
      </c>
      <c r="M1225">
        <v>34.479999999999997</v>
      </c>
      <c r="N1225">
        <v>24.19</v>
      </c>
      <c r="O1225">
        <v>19.75</v>
      </c>
      <c r="P1225" t="s">
        <v>323</v>
      </c>
      <c r="Q1225" t="s">
        <v>922</v>
      </c>
      <c r="R1225" t="s">
        <v>59</v>
      </c>
      <c r="S1225" t="s">
        <v>60</v>
      </c>
      <c r="T1225" t="s">
        <v>2102</v>
      </c>
    </row>
    <row r="1226" spans="1:20" x14ac:dyDescent="0.4">
      <c r="A1226">
        <v>114296755</v>
      </c>
      <c r="B1226">
        <v>2813</v>
      </c>
      <c r="C1226">
        <v>89.27</v>
      </c>
      <c r="D1226">
        <v>31.65</v>
      </c>
      <c r="E1226" s="3">
        <f t="shared" si="19"/>
        <v>0.35454239946230537</v>
      </c>
      <c r="F1226" s="3">
        <v>-1.1427673350000001</v>
      </c>
      <c r="G1226">
        <v>3.8061300000000002E-4</v>
      </c>
      <c r="H1226">
        <v>9.134929E-3</v>
      </c>
      <c r="I1226" t="s">
        <v>13</v>
      </c>
      <c r="J1226">
        <v>3.81</v>
      </c>
      <c r="K1226">
        <v>3.76</v>
      </c>
      <c r="L1226">
        <v>2.94</v>
      </c>
      <c r="M1226">
        <v>1.31</v>
      </c>
      <c r="N1226">
        <v>1.6</v>
      </c>
      <c r="O1226">
        <v>1.18</v>
      </c>
      <c r="P1226" t="s">
        <v>14</v>
      </c>
      <c r="Q1226" t="s">
        <v>545</v>
      </c>
      <c r="R1226" t="s">
        <v>14</v>
      </c>
      <c r="S1226" t="s">
        <v>14</v>
      </c>
      <c r="T1226" t="s">
        <v>2103</v>
      </c>
    </row>
    <row r="1227" spans="1:20" x14ac:dyDescent="0.4">
      <c r="A1227">
        <v>114280833</v>
      </c>
      <c r="B1227">
        <v>1716</v>
      </c>
      <c r="C1227">
        <v>95.48</v>
      </c>
      <c r="D1227">
        <v>218.38</v>
      </c>
      <c r="E1227" s="3">
        <f t="shared" si="19"/>
        <v>2.2871805613741096</v>
      </c>
      <c r="F1227" s="3">
        <v>1.3123510860000001</v>
      </c>
      <c r="G1227">
        <v>1.6664499999999999E-4</v>
      </c>
      <c r="H1227">
        <v>4.8289240000000001E-3</v>
      </c>
      <c r="I1227" t="s">
        <v>24</v>
      </c>
      <c r="J1227">
        <v>7.55</v>
      </c>
      <c r="K1227">
        <v>3.69</v>
      </c>
      <c r="L1227">
        <v>8.11</v>
      </c>
      <c r="M1227">
        <v>13.45</v>
      </c>
      <c r="N1227">
        <v>20.34</v>
      </c>
      <c r="O1227">
        <v>13.65</v>
      </c>
      <c r="P1227" t="s">
        <v>14</v>
      </c>
      <c r="Q1227" t="s">
        <v>25</v>
      </c>
      <c r="R1227" t="s">
        <v>2104</v>
      </c>
      <c r="S1227" t="s">
        <v>2105</v>
      </c>
      <c r="T1227" t="s">
        <v>2106</v>
      </c>
    </row>
    <row r="1228" spans="1:20" x14ac:dyDescent="0.4">
      <c r="A1228">
        <v>114278164</v>
      </c>
      <c r="B1228">
        <v>1902</v>
      </c>
      <c r="C1228">
        <v>468.96</v>
      </c>
      <c r="D1228">
        <v>1316.83</v>
      </c>
      <c r="E1228" s="3">
        <f t="shared" si="19"/>
        <v>2.8079793585806891</v>
      </c>
      <c r="F1228" s="3">
        <v>1.4930250060000001</v>
      </c>
      <c r="G1228">
        <v>4.3096299999999997E-4</v>
      </c>
      <c r="H1228">
        <v>1.0060309999999999E-2</v>
      </c>
      <c r="I1228" t="s">
        <v>24</v>
      </c>
      <c r="J1228">
        <v>50.24</v>
      </c>
      <c r="K1228">
        <v>11.32</v>
      </c>
      <c r="L1228">
        <v>18.690000000000001</v>
      </c>
      <c r="M1228">
        <v>94.82</v>
      </c>
      <c r="N1228">
        <v>51.82</v>
      </c>
      <c r="O1228">
        <v>99.17</v>
      </c>
      <c r="P1228" t="s">
        <v>383</v>
      </c>
      <c r="Q1228" t="s">
        <v>14</v>
      </c>
      <c r="R1228" t="s">
        <v>384</v>
      </c>
      <c r="S1228" t="s">
        <v>385</v>
      </c>
      <c r="T1228" t="s">
        <v>2107</v>
      </c>
    </row>
    <row r="1229" spans="1:20" x14ac:dyDescent="0.4">
      <c r="A1229">
        <v>114266580</v>
      </c>
      <c r="B1229">
        <v>2171</v>
      </c>
      <c r="C1229">
        <v>2.06</v>
      </c>
      <c r="D1229">
        <v>17.34</v>
      </c>
      <c r="E1229" s="3">
        <f t="shared" si="19"/>
        <v>8.4174757281553401</v>
      </c>
      <c r="F1229" s="3">
        <v>2.142763424</v>
      </c>
      <c r="G1229">
        <v>1.99612E-4</v>
      </c>
      <c r="H1229">
        <v>5.571299E-3</v>
      </c>
      <c r="I1229" t="s">
        <v>24</v>
      </c>
      <c r="J1229">
        <v>0.1</v>
      </c>
      <c r="K1229">
        <v>0.05</v>
      </c>
      <c r="L1229">
        <v>0.18</v>
      </c>
      <c r="M1229">
        <v>0.86</v>
      </c>
      <c r="N1229">
        <v>1.64</v>
      </c>
      <c r="O1229">
        <v>0.53</v>
      </c>
      <c r="P1229" t="s">
        <v>323</v>
      </c>
      <c r="Q1229" t="s">
        <v>324</v>
      </c>
      <c r="R1229" t="s">
        <v>114</v>
      </c>
      <c r="S1229" t="s">
        <v>115</v>
      </c>
      <c r="T1229" t="s">
        <v>2108</v>
      </c>
    </row>
    <row r="1230" spans="1:20" x14ac:dyDescent="0.4">
      <c r="A1230">
        <v>114301528</v>
      </c>
      <c r="B1230">
        <v>3425</v>
      </c>
      <c r="C1230">
        <v>26.4</v>
      </c>
      <c r="D1230">
        <v>77.010000000000005</v>
      </c>
      <c r="E1230" s="3">
        <f t="shared" si="19"/>
        <v>2.9170454545454549</v>
      </c>
      <c r="F1230" s="3">
        <v>1.498475826</v>
      </c>
      <c r="G1230">
        <v>3.73915E-4</v>
      </c>
      <c r="H1230">
        <v>9.0111510000000002E-3</v>
      </c>
      <c r="I1230" t="s">
        <v>24</v>
      </c>
      <c r="J1230">
        <v>1.23</v>
      </c>
      <c r="K1230">
        <v>0.56999999999999995</v>
      </c>
      <c r="L1230">
        <v>0.71</v>
      </c>
      <c r="M1230">
        <v>3.69</v>
      </c>
      <c r="N1230">
        <v>1.35</v>
      </c>
      <c r="O1230">
        <v>2.77</v>
      </c>
      <c r="P1230" t="s">
        <v>2109</v>
      </c>
      <c r="Q1230" t="s">
        <v>305</v>
      </c>
      <c r="R1230" t="s">
        <v>741</v>
      </c>
      <c r="S1230" t="s">
        <v>14</v>
      </c>
      <c r="T1230" t="s">
        <v>2110</v>
      </c>
    </row>
    <row r="1231" spans="1:20" x14ac:dyDescent="0.4">
      <c r="A1231">
        <v>114260967</v>
      </c>
      <c r="B1231">
        <v>2421</v>
      </c>
      <c r="C1231">
        <v>87.47</v>
      </c>
      <c r="D1231">
        <v>32.880000000000003</v>
      </c>
      <c r="E1231" s="3">
        <f t="shared" si="19"/>
        <v>0.37590030867726082</v>
      </c>
      <c r="F1231" s="3">
        <v>-1.0635104369999999</v>
      </c>
      <c r="G1231">
        <v>1.68497E-3</v>
      </c>
      <c r="H1231">
        <v>2.8951368000000002E-2</v>
      </c>
      <c r="I1231" t="s">
        <v>13</v>
      </c>
      <c r="J1231">
        <v>5.41</v>
      </c>
      <c r="K1231">
        <v>3.13</v>
      </c>
      <c r="L1231">
        <v>3.54</v>
      </c>
      <c r="M1231">
        <v>1.67</v>
      </c>
      <c r="N1231">
        <v>1.68</v>
      </c>
      <c r="O1231">
        <v>1.62</v>
      </c>
      <c r="P1231" t="s">
        <v>14</v>
      </c>
      <c r="Q1231" t="s">
        <v>14</v>
      </c>
      <c r="R1231" t="s">
        <v>14</v>
      </c>
      <c r="S1231" t="s">
        <v>14</v>
      </c>
      <c r="T1231" t="s">
        <v>2111</v>
      </c>
    </row>
    <row r="1232" spans="1:20" x14ac:dyDescent="0.4">
      <c r="A1232">
        <v>114287326</v>
      </c>
      <c r="B1232">
        <v>1813</v>
      </c>
      <c r="C1232">
        <v>548.23</v>
      </c>
      <c r="D1232">
        <v>1656.11</v>
      </c>
      <c r="E1232" s="3">
        <f t="shared" si="19"/>
        <v>3.0208306732575743</v>
      </c>
      <c r="F1232" s="3">
        <v>1.648294905</v>
      </c>
      <c r="G1232" s="1">
        <v>3.6399999999999999E-6</v>
      </c>
      <c r="H1232">
        <v>2.2073899999999999E-4</v>
      </c>
      <c r="I1232" t="s">
        <v>24</v>
      </c>
      <c r="J1232">
        <v>34.39</v>
      </c>
      <c r="K1232">
        <v>20.94</v>
      </c>
      <c r="L1232">
        <v>51.73</v>
      </c>
      <c r="M1232">
        <v>112.86</v>
      </c>
      <c r="N1232">
        <v>149.99</v>
      </c>
      <c r="O1232">
        <v>78.13</v>
      </c>
      <c r="P1232" t="s">
        <v>14</v>
      </c>
      <c r="Q1232" t="s">
        <v>25</v>
      </c>
      <c r="R1232" t="s">
        <v>1993</v>
      </c>
      <c r="S1232" t="s">
        <v>1994</v>
      </c>
      <c r="T1232" t="s">
        <v>2112</v>
      </c>
    </row>
    <row r="1233" spans="1:20" x14ac:dyDescent="0.4">
      <c r="A1233">
        <v>114318518</v>
      </c>
      <c r="B1233">
        <v>1385</v>
      </c>
      <c r="C1233">
        <v>276.88</v>
      </c>
      <c r="D1233">
        <v>55.65</v>
      </c>
      <c r="E1233" s="3">
        <f t="shared" si="19"/>
        <v>0.20098959838197053</v>
      </c>
      <c r="F1233" s="3">
        <v>-1.7480581019999999</v>
      </c>
      <c r="G1233" s="1">
        <v>4.6400000000000003E-5</v>
      </c>
      <c r="H1233">
        <v>1.7236580000000001E-3</v>
      </c>
      <c r="I1233" t="s">
        <v>13</v>
      </c>
      <c r="J1233">
        <v>22.15</v>
      </c>
      <c r="K1233">
        <v>36.18</v>
      </c>
      <c r="L1233">
        <v>7.78</v>
      </c>
      <c r="M1233">
        <v>4.6100000000000003</v>
      </c>
      <c r="N1233">
        <v>4.51</v>
      </c>
      <c r="O1233">
        <v>5.61</v>
      </c>
      <c r="P1233" t="s">
        <v>14</v>
      </c>
      <c r="Q1233" t="s">
        <v>324</v>
      </c>
      <c r="R1233" t="s">
        <v>114</v>
      </c>
      <c r="S1233" t="s">
        <v>115</v>
      </c>
      <c r="T1233" t="s">
        <v>2113</v>
      </c>
    </row>
    <row r="1234" spans="1:20" x14ac:dyDescent="0.4">
      <c r="A1234">
        <v>114268877</v>
      </c>
      <c r="B1234">
        <v>1186</v>
      </c>
      <c r="C1234">
        <v>29.09</v>
      </c>
      <c r="D1234">
        <v>116.15</v>
      </c>
      <c r="E1234" s="3">
        <f t="shared" si="19"/>
        <v>3.9927810244070128</v>
      </c>
      <c r="F1234" s="3">
        <v>1.8580035960000001</v>
      </c>
      <c r="G1234" s="1">
        <v>5.2500000000000002E-5</v>
      </c>
      <c r="H1234">
        <v>1.905335E-3</v>
      </c>
      <c r="I1234" t="s">
        <v>24</v>
      </c>
      <c r="J1234">
        <v>4.91</v>
      </c>
      <c r="K1234">
        <v>1.98</v>
      </c>
      <c r="L1234">
        <v>1.38</v>
      </c>
      <c r="M1234">
        <v>16.489999999999998</v>
      </c>
      <c r="N1234">
        <v>5.9</v>
      </c>
      <c r="O1234">
        <v>13.09</v>
      </c>
      <c r="P1234" t="s">
        <v>14</v>
      </c>
      <c r="Q1234" t="s">
        <v>14</v>
      </c>
      <c r="R1234" t="s">
        <v>14</v>
      </c>
      <c r="S1234" t="s">
        <v>14</v>
      </c>
      <c r="T1234" t="s">
        <v>14</v>
      </c>
    </row>
    <row r="1235" spans="1:20" x14ac:dyDescent="0.4">
      <c r="A1235">
        <v>114267867</v>
      </c>
      <c r="B1235">
        <v>1370</v>
      </c>
      <c r="C1235">
        <v>55.58</v>
      </c>
      <c r="D1235">
        <v>175.75</v>
      </c>
      <c r="E1235" s="3">
        <f t="shared" si="19"/>
        <v>3.1621086721842389</v>
      </c>
      <c r="F1235" s="3">
        <v>1.6390155609999999</v>
      </c>
      <c r="G1235" s="1">
        <v>8.2299999999999995E-5</v>
      </c>
      <c r="H1235">
        <v>2.7632550000000001E-3</v>
      </c>
      <c r="I1235" t="s">
        <v>24</v>
      </c>
      <c r="J1235">
        <v>7.8</v>
      </c>
      <c r="K1235">
        <v>2.68</v>
      </c>
      <c r="L1235">
        <v>2.95</v>
      </c>
      <c r="M1235">
        <v>19.010000000000002</v>
      </c>
      <c r="N1235">
        <v>8.67</v>
      </c>
      <c r="O1235">
        <v>18.309999999999999</v>
      </c>
      <c r="P1235" t="s">
        <v>14</v>
      </c>
      <c r="Q1235" t="s">
        <v>14</v>
      </c>
      <c r="R1235" t="s">
        <v>14</v>
      </c>
      <c r="S1235" t="s">
        <v>14</v>
      </c>
      <c r="T1235" t="s">
        <v>2114</v>
      </c>
    </row>
    <row r="1236" spans="1:20" x14ac:dyDescent="0.4">
      <c r="A1236">
        <v>114292094</v>
      </c>
      <c r="B1236">
        <v>985</v>
      </c>
      <c r="C1236">
        <v>19.350000000000001</v>
      </c>
      <c r="D1236">
        <v>64.77</v>
      </c>
      <c r="E1236" s="3">
        <f t="shared" si="19"/>
        <v>3.3472868217054259</v>
      </c>
      <c r="F1236" s="3">
        <v>1.703626753</v>
      </c>
      <c r="G1236" s="1">
        <v>1.9000000000000001E-5</v>
      </c>
      <c r="H1236">
        <v>8.4217700000000005E-4</v>
      </c>
      <c r="I1236" t="s">
        <v>24</v>
      </c>
      <c r="J1236">
        <v>1.19</v>
      </c>
      <c r="K1236">
        <v>3.08</v>
      </c>
      <c r="L1236">
        <v>2.97</v>
      </c>
      <c r="M1236">
        <v>7.85</v>
      </c>
      <c r="N1236">
        <v>9.33</v>
      </c>
      <c r="O1236">
        <v>7.81</v>
      </c>
      <c r="P1236" t="s">
        <v>836</v>
      </c>
      <c r="Q1236" t="s">
        <v>14</v>
      </c>
      <c r="R1236" t="s">
        <v>14</v>
      </c>
      <c r="S1236" t="s">
        <v>14</v>
      </c>
      <c r="T1236" t="s">
        <v>2115</v>
      </c>
    </row>
    <row r="1237" spans="1:20" x14ac:dyDescent="0.4">
      <c r="A1237">
        <v>114292476</v>
      </c>
      <c r="B1237">
        <v>1738</v>
      </c>
      <c r="C1237">
        <v>29.63</v>
      </c>
      <c r="D1237">
        <v>286.12</v>
      </c>
      <c r="E1237" s="3">
        <f t="shared" si="19"/>
        <v>9.6564292946338171</v>
      </c>
      <c r="F1237" s="3">
        <v>2.6007310029999999</v>
      </c>
      <c r="G1237" s="1">
        <v>9.2200000000000002E-7</v>
      </c>
      <c r="H1237" s="1">
        <v>6.9800000000000003E-5</v>
      </c>
      <c r="I1237" t="s">
        <v>24</v>
      </c>
      <c r="J1237">
        <v>3.79</v>
      </c>
      <c r="K1237">
        <v>0.34</v>
      </c>
      <c r="L1237">
        <v>1.45</v>
      </c>
      <c r="M1237">
        <v>36.130000000000003</v>
      </c>
      <c r="N1237">
        <v>8.25</v>
      </c>
      <c r="O1237">
        <v>13.74</v>
      </c>
      <c r="P1237" t="s">
        <v>2116</v>
      </c>
      <c r="Q1237" t="s">
        <v>14</v>
      </c>
      <c r="R1237" t="s">
        <v>764</v>
      </c>
      <c r="S1237" t="s">
        <v>102</v>
      </c>
      <c r="T1237" t="s">
        <v>2117</v>
      </c>
    </row>
    <row r="1238" spans="1:20" x14ac:dyDescent="0.4">
      <c r="A1238">
        <v>114278124</v>
      </c>
      <c r="B1238">
        <v>1614</v>
      </c>
      <c r="C1238">
        <v>15.54</v>
      </c>
      <c r="D1238">
        <v>0.98</v>
      </c>
      <c r="E1238" s="3">
        <f t="shared" si="19"/>
        <v>6.3063063063063071E-2</v>
      </c>
      <c r="F1238" s="3">
        <v>-2.058103902</v>
      </c>
      <c r="G1238">
        <v>5.9186799999999995E-4</v>
      </c>
      <c r="H1238">
        <v>1.2734641999999999E-2</v>
      </c>
      <c r="I1238" t="s">
        <v>13</v>
      </c>
      <c r="J1238">
        <v>1.46</v>
      </c>
      <c r="K1238">
        <v>1.36</v>
      </c>
      <c r="L1238">
        <v>0.41</v>
      </c>
      <c r="M1238">
        <v>7.0000000000000007E-2</v>
      </c>
      <c r="N1238">
        <v>0.08</v>
      </c>
      <c r="O1238">
        <v>7.0000000000000007E-2</v>
      </c>
      <c r="P1238" t="s">
        <v>716</v>
      </c>
      <c r="Q1238" t="s">
        <v>64</v>
      </c>
      <c r="R1238" t="s">
        <v>14</v>
      </c>
      <c r="S1238" t="s">
        <v>14</v>
      </c>
      <c r="T1238" t="s">
        <v>2118</v>
      </c>
    </row>
    <row r="1239" spans="1:20" x14ac:dyDescent="0.4">
      <c r="A1239">
        <v>114264452</v>
      </c>
      <c r="B1239">
        <v>1367</v>
      </c>
      <c r="C1239">
        <v>840.25</v>
      </c>
      <c r="D1239">
        <v>2138.44</v>
      </c>
      <c r="E1239" s="3">
        <f t="shared" si="19"/>
        <v>2.5450044629574533</v>
      </c>
      <c r="F1239" s="3">
        <v>1.381752799</v>
      </c>
      <c r="G1239" s="1">
        <v>7.9400000000000006E-5</v>
      </c>
      <c r="H1239">
        <v>2.6920189999999999E-3</v>
      </c>
      <c r="I1239" t="s">
        <v>24</v>
      </c>
      <c r="J1239">
        <v>72.09</v>
      </c>
      <c r="K1239">
        <v>36.07</v>
      </c>
      <c r="L1239">
        <v>114.84</v>
      </c>
      <c r="M1239">
        <v>193.83</v>
      </c>
      <c r="N1239">
        <v>202.21</v>
      </c>
      <c r="O1239">
        <v>183.62</v>
      </c>
      <c r="P1239" t="s">
        <v>1305</v>
      </c>
      <c r="Q1239" t="s">
        <v>1239</v>
      </c>
      <c r="R1239" t="s">
        <v>1306</v>
      </c>
      <c r="S1239" t="s">
        <v>2119</v>
      </c>
      <c r="T1239" t="s">
        <v>2120</v>
      </c>
    </row>
    <row r="1240" spans="1:20" x14ac:dyDescent="0.4">
      <c r="A1240">
        <v>114302744</v>
      </c>
      <c r="B1240">
        <v>2590</v>
      </c>
      <c r="C1240">
        <v>677.78</v>
      </c>
      <c r="D1240">
        <v>1377.37</v>
      </c>
      <c r="E1240" s="3">
        <f t="shared" si="19"/>
        <v>2.032178583021039</v>
      </c>
      <c r="F1240" s="3">
        <v>1.1737172440000001</v>
      </c>
      <c r="G1240" s="1">
        <v>1.68E-6</v>
      </c>
      <c r="H1240">
        <v>1.15272E-4</v>
      </c>
      <c r="I1240" t="s">
        <v>24</v>
      </c>
      <c r="J1240">
        <v>25.15</v>
      </c>
      <c r="K1240">
        <v>28.09</v>
      </c>
      <c r="L1240">
        <v>36.840000000000003</v>
      </c>
      <c r="M1240">
        <v>70.3</v>
      </c>
      <c r="N1240">
        <v>69.14</v>
      </c>
      <c r="O1240">
        <v>53.44</v>
      </c>
      <c r="P1240" t="s">
        <v>48</v>
      </c>
      <c r="Q1240" t="s">
        <v>64</v>
      </c>
      <c r="R1240" t="s">
        <v>2121</v>
      </c>
      <c r="S1240" t="s">
        <v>2122</v>
      </c>
      <c r="T1240" t="s">
        <v>2123</v>
      </c>
    </row>
    <row r="1241" spans="1:20" x14ac:dyDescent="0.4">
      <c r="A1241">
        <v>114288485</v>
      </c>
      <c r="B1241">
        <v>1094</v>
      </c>
      <c r="C1241">
        <v>324.89999999999998</v>
      </c>
      <c r="D1241">
        <v>120.11</v>
      </c>
      <c r="E1241" s="3">
        <f t="shared" si="19"/>
        <v>0.36968297937827027</v>
      </c>
      <c r="F1241" s="3">
        <v>-1.144249893</v>
      </c>
      <c r="G1241">
        <v>1.96672E-4</v>
      </c>
      <c r="H1241">
        <v>5.5042529999999998E-3</v>
      </c>
      <c r="I1241" t="s">
        <v>13</v>
      </c>
      <c r="J1241">
        <v>26.45</v>
      </c>
      <c r="K1241">
        <v>47.29</v>
      </c>
      <c r="L1241">
        <v>30.98</v>
      </c>
      <c r="M1241">
        <v>10.85</v>
      </c>
      <c r="N1241">
        <v>12.74</v>
      </c>
      <c r="O1241">
        <v>17.239999999999998</v>
      </c>
      <c r="P1241" t="s">
        <v>14</v>
      </c>
      <c r="Q1241" t="s">
        <v>2124</v>
      </c>
      <c r="R1241" t="s">
        <v>2125</v>
      </c>
      <c r="S1241" t="s">
        <v>2126</v>
      </c>
      <c r="T1241" t="s">
        <v>2127</v>
      </c>
    </row>
    <row r="1242" spans="1:20" x14ac:dyDescent="0.4">
      <c r="A1242">
        <v>114312256</v>
      </c>
      <c r="B1242">
        <v>1694</v>
      </c>
      <c r="C1242">
        <v>787.47</v>
      </c>
      <c r="D1242">
        <v>250.67</v>
      </c>
      <c r="E1242" s="3">
        <f t="shared" si="19"/>
        <v>0.31832323771064291</v>
      </c>
      <c r="F1242" s="3">
        <v>-1.391450651</v>
      </c>
      <c r="G1242" s="1">
        <v>6.5799999999999999E-7</v>
      </c>
      <c r="H1242" s="1">
        <v>5.2299999999999997E-5</v>
      </c>
      <c r="I1242" t="s">
        <v>13</v>
      </c>
      <c r="J1242">
        <v>39.94</v>
      </c>
      <c r="K1242">
        <v>68.06</v>
      </c>
      <c r="L1242">
        <v>52.39</v>
      </c>
      <c r="M1242">
        <v>16</v>
      </c>
      <c r="N1242">
        <v>14.25</v>
      </c>
      <c r="O1242">
        <v>23.05</v>
      </c>
      <c r="P1242" t="s">
        <v>2128</v>
      </c>
      <c r="Q1242" t="s">
        <v>14</v>
      </c>
      <c r="R1242" t="s">
        <v>14</v>
      </c>
      <c r="S1242" t="s">
        <v>14</v>
      </c>
      <c r="T1242" t="s">
        <v>2129</v>
      </c>
    </row>
    <row r="1243" spans="1:20" x14ac:dyDescent="0.4">
      <c r="A1243">
        <v>114309096</v>
      </c>
      <c r="B1243">
        <v>968</v>
      </c>
      <c r="C1243">
        <v>397.68</v>
      </c>
      <c r="D1243">
        <v>854.3</v>
      </c>
      <c r="E1243" s="3">
        <f t="shared" si="19"/>
        <v>2.1482096157714743</v>
      </c>
      <c r="F1243" s="3">
        <v>1.144581472</v>
      </c>
      <c r="G1243">
        <v>1.398945E-3</v>
      </c>
      <c r="H1243">
        <v>2.4936779999999999E-2</v>
      </c>
      <c r="I1243" t="s">
        <v>24</v>
      </c>
      <c r="J1243">
        <v>49.54</v>
      </c>
      <c r="K1243">
        <v>23.85</v>
      </c>
      <c r="L1243">
        <v>80.430000000000007</v>
      </c>
      <c r="M1243">
        <v>117.19</v>
      </c>
      <c r="N1243">
        <v>109.74</v>
      </c>
      <c r="O1243">
        <v>105.96</v>
      </c>
      <c r="P1243" t="s">
        <v>14</v>
      </c>
      <c r="Q1243" t="s">
        <v>64</v>
      </c>
      <c r="R1243" t="s">
        <v>14</v>
      </c>
      <c r="S1243" t="s">
        <v>14</v>
      </c>
      <c r="T1243" t="s">
        <v>2130</v>
      </c>
    </row>
    <row r="1244" spans="1:20" x14ac:dyDescent="0.4">
      <c r="A1244">
        <v>114290506</v>
      </c>
      <c r="B1244">
        <v>1030</v>
      </c>
      <c r="C1244">
        <v>239.24</v>
      </c>
      <c r="D1244">
        <v>33.31</v>
      </c>
      <c r="E1244" s="3">
        <f t="shared" si="19"/>
        <v>0.13923256980438053</v>
      </c>
      <c r="F1244" s="3">
        <v>-2.1448379709999998</v>
      </c>
      <c r="G1244" s="1">
        <v>1.56E-5</v>
      </c>
      <c r="H1244">
        <v>7.2035399999999998E-4</v>
      </c>
      <c r="I1244" t="s">
        <v>13</v>
      </c>
      <c r="J1244">
        <v>11.16</v>
      </c>
      <c r="K1244">
        <v>52.33</v>
      </c>
      <c r="L1244">
        <v>18.510000000000002</v>
      </c>
      <c r="M1244">
        <v>3.68</v>
      </c>
      <c r="N1244">
        <v>1.48</v>
      </c>
      <c r="O1244">
        <v>6.53</v>
      </c>
      <c r="P1244" t="s">
        <v>162</v>
      </c>
      <c r="Q1244" t="s">
        <v>14</v>
      </c>
      <c r="R1244" t="s">
        <v>14</v>
      </c>
      <c r="S1244" t="s">
        <v>14</v>
      </c>
      <c r="T1244" t="s">
        <v>2131</v>
      </c>
    </row>
    <row r="1245" spans="1:20" x14ac:dyDescent="0.4">
      <c r="A1245">
        <v>114305079</v>
      </c>
      <c r="B1245">
        <v>1456</v>
      </c>
      <c r="C1245">
        <v>8.5</v>
      </c>
      <c r="D1245">
        <v>58.06</v>
      </c>
      <c r="E1245" s="3">
        <f t="shared" si="19"/>
        <v>6.8305882352941181</v>
      </c>
      <c r="F1245" s="3">
        <v>2.6115513809999999</v>
      </c>
      <c r="G1245" s="1">
        <v>4.63E-10</v>
      </c>
      <c r="H1245" s="1">
        <v>1.06E-7</v>
      </c>
      <c r="I1245" t="s">
        <v>24</v>
      </c>
      <c r="J1245">
        <v>0.88</v>
      </c>
      <c r="K1245">
        <v>0.55000000000000004</v>
      </c>
      <c r="L1245">
        <v>0.68</v>
      </c>
      <c r="M1245">
        <v>5.09</v>
      </c>
      <c r="N1245">
        <v>5.98</v>
      </c>
      <c r="O1245">
        <v>4.01</v>
      </c>
      <c r="P1245" t="s">
        <v>14</v>
      </c>
      <c r="Q1245" t="s">
        <v>14</v>
      </c>
      <c r="R1245" t="s">
        <v>14</v>
      </c>
      <c r="S1245" t="s">
        <v>14</v>
      </c>
      <c r="T1245" t="s">
        <v>2132</v>
      </c>
    </row>
    <row r="1246" spans="1:20" x14ac:dyDescent="0.4">
      <c r="A1246">
        <v>114271539</v>
      </c>
      <c r="B1246">
        <v>672</v>
      </c>
      <c r="C1246">
        <v>21.17</v>
      </c>
      <c r="D1246">
        <v>54.14</v>
      </c>
      <c r="E1246" s="3">
        <f t="shared" si="19"/>
        <v>2.557392536608408</v>
      </c>
      <c r="F1246" s="3">
        <v>1.421939026</v>
      </c>
      <c r="G1246">
        <v>1.08384E-4</v>
      </c>
      <c r="H1246">
        <v>3.4215629999999999E-3</v>
      </c>
      <c r="I1246" t="s">
        <v>24</v>
      </c>
      <c r="J1246">
        <v>4.7300000000000004</v>
      </c>
      <c r="K1246">
        <v>2.81</v>
      </c>
      <c r="L1246">
        <v>4.17</v>
      </c>
      <c r="M1246">
        <v>8.92</v>
      </c>
      <c r="N1246">
        <v>10.41</v>
      </c>
      <c r="O1246">
        <v>12.03</v>
      </c>
      <c r="P1246" t="s">
        <v>14</v>
      </c>
      <c r="Q1246" t="s">
        <v>14</v>
      </c>
      <c r="R1246" t="s">
        <v>2133</v>
      </c>
      <c r="S1246" t="s">
        <v>1126</v>
      </c>
      <c r="T1246" t="s">
        <v>2134</v>
      </c>
    </row>
    <row r="1247" spans="1:20" x14ac:dyDescent="0.4">
      <c r="A1247">
        <v>114273857</v>
      </c>
      <c r="B1247">
        <v>1190</v>
      </c>
      <c r="C1247">
        <v>1222.78</v>
      </c>
      <c r="D1247">
        <v>3382.86</v>
      </c>
      <c r="E1247" s="3">
        <f t="shared" si="19"/>
        <v>2.7665320008505212</v>
      </c>
      <c r="F1247" s="3">
        <v>1.6055805700000001</v>
      </c>
      <c r="G1247" s="1">
        <v>5.6400000000000002E-8</v>
      </c>
      <c r="H1247" s="1">
        <v>6.64E-6</v>
      </c>
      <c r="I1247" t="s">
        <v>24</v>
      </c>
      <c r="J1247">
        <v>144.46</v>
      </c>
      <c r="K1247">
        <v>75.88</v>
      </c>
      <c r="L1247">
        <v>143.13999999999999</v>
      </c>
      <c r="M1247">
        <v>347.77</v>
      </c>
      <c r="N1247">
        <v>425.63</v>
      </c>
      <c r="O1247">
        <v>299.17</v>
      </c>
      <c r="P1247" t="s">
        <v>17</v>
      </c>
      <c r="Q1247" t="s">
        <v>2135</v>
      </c>
      <c r="R1247" t="s">
        <v>14</v>
      </c>
      <c r="S1247" t="s">
        <v>477</v>
      </c>
      <c r="T1247" t="s">
        <v>2136</v>
      </c>
    </row>
    <row r="1248" spans="1:20" x14ac:dyDescent="0.4">
      <c r="A1248">
        <v>114258360</v>
      </c>
      <c r="B1248">
        <v>922</v>
      </c>
      <c r="C1248">
        <v>86.54</v>
      </c>
      <c r="D1248">
        <v>309.83</v>
      </c>
      <c r="E1248" s="3">
        <f t="shared" si="19"/>
        <v>3.5801941298821349</v>
      </c>
      <c r="F1248" s="3">
        <v>1.7987066789999999</v>
      </c>
      <c r="G1248" s="1">
        <v>7.1899999999999998E-6</v>
      </c>
      <c r="H1248">
        <v>3.8541200000000002E-4</v>
      </c>
      <c r="I1248" t="s">
        <v>24</v>
      </c>
      <c r="J1248">
        <v>13.82</v>
      </c>
      <c r="K1248">
        <v>4.18</v>
      </c>
      <c r="L1248">
        <v>17.05</v>
      </c>
      <c r="M1248">
        <v>40.880000000000003</v>
      </c>
      <c r="N1248">
        <v>49.24</v>
      </c>
      <c r="O1248">
        <v>38.729999999999997</v>
      </c>
      <c r="P1248" t="s">
        <v>17</v>
      </c>
      <c r="Q1248" t="s">
        <v>2137</v>
      </c>
      <c r="R1248" t="s">
        <v>14</v>
      </c>
      <c r="S1248" t="s">
        <v>477</v>
      </c>
      <c r="T1248" t="s">
        <v>2138</v>
      </c>
    </row>
    <row r="1249" spans="1:20" x14ac:dyDescent="0.4">
      <c r="A1249">
        <v>114313354</v>
      </c>
      <c r="B1249">
        <v>990</v>
      </c>
      <c r="C1249">
        <v>45.39</v>
      </c>
      <c r="D1249">
        <v>264.39</v>
      </c>
      <c r="E1249" s="3">
        <f t="shared" si="19"/>
        <v>5.8248512888301383</v>
      </c>
      <c r="F1249" s="3">
        <v>2.4408710930000002</v>
      </c>
      <c r="G1249" s="1">
        <v>1.0499999999999999E-11</v>
      </c>
      <c r="H1249" s="1">
        <v>3.8499999999999997E-9</v>
      </c>
      <c r="I1249" t="s">
        <v>24</v>
      </c>
      <c r="J1249">
        <v>5.23</v>
      </c>
      <c r="K1249">
        <v>2.82</v>
      </c>
      <c r="L1249">
        <v>9.15</v>
      </c>
      <c r="M1249">
        <v>30.86</v>
      </c>
      <c r="N1249">
        <v>32.61</v>
      </c>
      <c r="O1249">
        <v>36.9</v>
      </c>
      <c r="P1249" t="s">
        <v>14</v>
      </c>
      <c r="Q1249" t="s">
        <v>64</v>
      </c>
      <c r="R1249" t="s">
        <v>14</v>
      </c>
      <c r="S1249" t="s">
        <v>14</v>
      </c>
      <c r="T1249" t="s">
        <v>2139</v>
      </c>
    </row>
    <row r="1250" spans="1:20" x14ac:dyDescent="0.4">
      <c r="A1250">
        <v>114269327</v>
      </c>
      <c r="B1250">
        <v>885</v>
      </c>
      <c r="C1250">
        <v>113.8</v>
      </c>
      <c r="D1250">
        <v>226.78</v>
      </c>
      <c r="E1250" s="3">
        <f t="shared" si="19"/>
        <v>1.9927943760984184</v>
      </c>
      <c r="F1250" s="3">
        <v>1.167864952</v>
      </c>
      <c r="G1250">
        <v>4.5298099999999998E-4</v>
      </c>
      <c r="H1250">
        <v>1.0431548000000001E-2</v>
      </c>
      <c r="I1250" t="s">
        <v>24</v>
      </c>
      <c r="J1250">
        <v>13.82</v>
      </c>
      <c r="K1250">
        <v>17.02</v>
      </c>
      <c r="L1250">
        <v>15.5</v>
      </c>
      <c r="M1250">
        <v>32.94</v>
      </c>
      <c r="N1250">
        <v>45.74</v>
      </c>
      <c r="O1250">
        <v>21.23</v>
      </c>
      <c r="P1250" t="s">
        <v>14</v>
      </c>
      <c r="Q1250" t="s">
        <v>324</v>
      </c>
      <c r="R1250" t="s">
        <v>2140</v>
      </c>
      <c r="S1250" t="s">
        <v>115</v>
      </c>
      <c r="T1250" t="s">
        <v>2141</v>
      </c>
    </row>
    <row r="1251" spans="1:20" x14ac:dyDescent="0.4">
      <c r="A1251">
        <v>114294575</v>
      </c>
      <c r="B1251">
        <v>2159</v>
      </c>
      <c r="C1251">
        <v>257.5</v>
      </c>
      <c r="D1251">
        <v>1281.21</v>
      </c>
      <c r="E1251" s="3">
        <f t="shared" si="19"/>
        <v>4.9755728155339805</v>
      </c>
      <c r="F1251" s="3">
        <v>2.1373434169999999</v>
      </c>
      <c r="G1251" s="1">
        <v>4.5699999999999998E-7</v>
      </c>
      <c r="H1251" s="1">
        <v>3.8399999999999998E-5</v>
      </c>
      <c r="I1251" t="s">
        <v>24</v>
      </c>
      <c r="J1251">
        <v>18.82</v>
      </c>
      <c r="K1251">
        <v>4.51</v>
      </c>
      <c r="L1251">
        <v>17.510000000000002</v>
      </c>
      <c r="M1251">
        <v>104.21</v>
      </c>
      <c r="N1251">
        <v>46.95</v>
      </c>
      <c r="O1251">
        <v>59.53</v>
      </c>
      <c r="P1251" t="s">
        <v>1337</v>
      </c>
      <c r="Q1251" t="s">
        <v>25</v>
      </c>
      <c r="R1251" t="s">
        <v>764</v>
      </c>
      <c r="S1251" t="s">
        <v>102</v>
      </c>
      <c r="T1251" t="s">
        <v>2142</v>
      </c>
    </row>
    <row r="1252" spans="1:20" x14ac:dyDescent="0.4">
      <c r="A1252">
        <v>114299467</v>
      </c>
      <c r="B1252">
        <v>4525</v>
      </c>
      <c r="C1252">
        <v>897.78</v>
      </c>
      <c r="D1252">
        <v>360.43</v>
      </c>
      <c r="E1252" s="3">
        <f t="shared" si="19"/>
        <v>0.40146806567310478</v>
      </c>
      <c r="F1252" s="3">
        <v>-1.091833053</v>
      </c>
      <c r="G1252" s="1">
        <v>1.7100000000000001E-9</v>
      </c>
      <c r="H1252" s="1">
        <v>3.2300000000000002E-7</v>
      </c>
      <c r="I1252" t="s">
        <v>13</v>
      </c>
      <c r="J1252">
        <v>23.85</v>
      </c>
      <c r="K1252">
        <v>23.72</v>
      </c>
      <c r="L1252">
        <v>21.74</v>
      </c>
      <c r="M1252">
        <v>12.2</v>
      </c>
      <c r="N1252">
        <v>9.07</v>
      </c>
      <c r="O1252">
        <v>9.52</v>
      </c>
      <c r="P1252" t="s">
        <v>14</v>
      </c>
      <c r="Q1252" t="s">
        <v>324</v>
      </c>
      <c r="R1252" t="s">
        <v>2143</v>
      </c>
      <c r="S1252" t="s">
        <v>2144</v>
      </c>
      <c r="T1252" t="s">
        <v>2145</v>
      </c>
    </row>
    <row r="1253" spans="1:20" x14ac:dyDescent="0.4">
      <c r="A1253">
        <v>114310350</v>
      </c>
      <c r="B1253">
        <v>2213</v>
      </c>
      <c r="C1253">
        <v>764.12</v>
      </c>
      <c r="D1253">
        <v>233.05</v>
      </c>
      <c r="E1253" s="3">
        <f t="shared" si="19"/>
        <v>0.30499136261320214</v>
      </c>
      <c r="F1253" s="3">
        <v>-1.4122272010000001</v>
      </c>
      <c r="G1253" s="1">
        <v>5.5700000000000002E-7</v>
      </c>
      <c r="H1253" s="1">
        <v>4.5099999999999998E-5</v>
      </c>
      <c r="I1253" t="s">
        <v>13</v>
      </c>
      <c r="J1253">
        <v>51.7</v>
      </c>
      <c r="K1253">
        <v>29.05</v>
      </c>
      <c r="L1253">
        <v>32.840000000000003</v>
      </c>
      <c r="M1253">
        <v>13.86</v>
      </c>
      <c r="N1253">
        <v>9.17</v>
      </c>
      <c r="O1253">
        <v>13.94</v>
      </c>
      <c r="P1253" t="s">
        <v>871</v>
      </c>
      <c r="Q1253" t="s">
        <v>749</v>
      </c>
      <c r="R1253" t="s">
        <v>872</v>
      </c>
      <c r="S1253" t="s">
        <v>873</v>
      </c>
      <c r="T1253" t="s">
        <v>2146</v>
      </c>
    </row>
    <row r="1254" spans="1:20" x14ac:dyDescent="0.4">
      <c r="A1254">
        <v>114318014</v>
      </c>
      <c r="B1254">
        <v>3148</v>
      </c>
      <c r="C1254">
        <v>4065.77</v>
      </c>
      <c r="D1254">
        <v>1386.48</v>
      </c>
      <c r="E1254" s="3">
        <f t="shared" si="19"/>
        <v>0.34101289546629543</v>
      </c>
      <c r="F1254" s="3">
        <v>-1.179315525</v>
      </c>
      <c r="G1254">
        <v>2.0496300000000001E-4</v>
      </c>
      <c r="H1254">
        <v>5.6694060000000001E-3</v>
      </c>
      <c r="I1254" t="s">
        <v>13</v>
      </c>
      <c r="J1254">
        <v>179.27</v>
      </c>
      <c r="K1254">
        <v>161.61000000000001</v>
      </c>
      <c r="L1254">
        <v>73.98</v>
      </c>
      <c r="M1254">
        <v>61.45</v>
      </c>
      <c r="N1254">
        <v>50.56</v>
      </c>
      <c r="O1254">
        <v>45.76</v>
      </c>
      <c r="P1254" t="s">
        <v>14</v>
      </c>
      <c r="Q1254" t="s">
        <v>2147</v>
      </c>
      <c r="R1254" t="s">
        <v>30</v>
      </c>
      <c r="S1254" t="s">
        <v>2148</v>
      </c>
      <c r="T1254" t="s">
        <v>2149</v>
      </c>
    </row>
    <row r="1255" spans="1:20" x14ac:dyDescent="0.4">
      <c r="A1255">
        <v>114299830</v>
      </c>
      <c r="B1255">
        <v>1489</v>
      </c>
      <c r="C1255">
        <v>159.08000000000001</v>
      </c>
      <c r="D1255">
        <v>44.18</v>
      </c>
      <c r="E1255" s="3">
        <f t="shared" si="19"/>
        <v>0.27772190093034949</v>
      </c>
      <c r="F1255" s="3">
        <v>-1.4552725479999999</v>
      </c>
      <c r="G1255">
        <v>8.0656499999999997E-4</v>
      </c>
      <c r="H1255">
        <v>1.6268371E-2</v>
      </c>
      <c r="I1255" t="s">
        <v>13</v>
      </c>
      <c r="J1255">
        <v>10.68</v>
      </c>
      <c r="K1255">
        <v>14.26</v>
      </c>
      <c r="L1255">
        <v>12.05</v>
      </c>
      <c r="M1255">
        <v>1.82</v>
      </c>
      <c r="N1255">
        <v>1.84</v>
      </c>
      <c r="O1255">
        <v>6.85</v>
      </c>
      <c r="P1255" t="s">
        <v>2150</v>
      </c>
      <c r="Q1255" t="s">
        <v>14</v>
      </c>
      <c r="R1255" t="s">
        <v>14</v>
      </c>
      <c r="S1255" t="s">
        <v>14</v>
      </c>
      <c r="T1255" t="s">
        <v>2151</v>
      </c>
    </row>
    <row r="1256" spans="1:20" x14ac:dyDescent="0.4">
      <c r="A1256">
        <v>114297901</v>
      </c>
      <c r="B1256">
        <v>1574</v>
      </c>
      <c r="C1256">
        <v>0</v>
      </c>
      <c r="D1256">
        <v>17.38</v>
      </c>
      <c r="E1256" s="3" t="e">
        <f t="shared" si="19"/>
        <v>#DIV/0!</v>
      </c>
      <c r="F1256" s="3">
        <v>1.8530433740000001</v>
      </c>
      <c r="G1256">
        <v>2.1597270000000002E-3</v>
      </c>
      <c r="H1256">
        <v>3.4529451000000003E-2</v>
      </c>
      <c r="I1256" t="s">
        <v>24</v>
      </c>
      <c r="J1256">
        <v>0</v>
      </c>
      <c r="K1256">
        <v>0</v>
      </c>
      <c r="L1256">
        <v>0</v>
      </c>
      <c r="M1256">
        <v>2.83</v>
      </c>
      <c r="N1256">
        <v>0</v>
      </c>
      <c r="O1256">
        <v>1.07</v>
      </c>
      <c r="P1256" t="s">
        <v>14</v>
      </c>
      <c r="Q1256" t="s">
        <v>18</v>
      </c>
      <c r="R1256" t="s">
        <v>14</v>
      </c>
      <c r="S1256" t="s">
        <v>2152</v>
      </c>
      <c r="T1256" t="s">
        <v>2153</v>
      </c>
    </row>
    <row r="1257" spans="1:20" x14ac:dyDescent="0.4">
      <c r="A1257">
        <v>114265056</v>
      </c>
      <c r="B1257">
        <v>556</v>
      </c>
      <c r="C1257">
        <v>0.38</v>
      </c>
      <c r="D1257">
        <v>101.89</v>
      </c>
      <c r="E1257" s="3">
        <f t="shared" si="19"/>
        <v>268.13157894736844</v>
      </c>
      <c r="F1257" s="3">
        <v>1.9727525109999999</v>
      </c>
      <c r="G1257">
        <v>1.115963E-3</v>
      </c>
      <c r="H1257">
        <v>2.1027667999999999E-2</v>
      </c>
      <c r="I1257" t="s">
        <v>24</v>
      </c>
      <c r="J1257">
        <v>0.32</v>
      </c>
      <c r="K1257">
        <v>0</v>
      </c>
      <c r="L1257">
        <v>0</v>
      </c>
      <c r="M1257">
        <v>50.03</v>
      </c>
      <c r="N1257">
        <v>1.92</v>
      </c>
      <c r="O1257">
        <v>17.440000000000001</v>
      </c>
      <c r="P1257" t="s">
        <v>1701</v>
      </c>
      <c r="Q1257" t="s">
        <v>14</v>
      </c>
      <c r="R1257" t="s">
        <v>14</v>
      </c>
      <c r="S1257" t="s">
        <v>122</v>
      </c>
      <c r="T1257" t="s">
        <v>2154</v>
      </c>
    </row>
    <row r="1258" spans="1:20" x14ac:dyDescent="0.4">
      <c r="A1258">
        <v>114292263</v>
      </c>
      <c r="B1258">
        <v>2203</v>
      </c>
      <c r="C1258">
        <v>299.08999999999997</v>
      </c>
      <c r="D1258">
        <v>62.5</v>
      </c>
      <c r="E1258" s="3">
        <f t="shared" si="19"/>
        <v>0.20896720050820825</v>
      </c>
      <c r="F1258" s="3">
        <v>-1.9365091780000001</v>
      </c>
      <c r="G1258" s="1">
        <v>7.3399999999999999E-9</v>
      </c>
      <c r="H1258" s="1">
        <v>1.1400000000000001E-6</v>
      </c>
      <c r="I1258" t="s">
        <v>13</v>
      </c>
      <c r="J1258">
        <v>12.88</v>
      </c>
      <c r="K1258">
        <v>15.47</v>
      </c>
      <c r="L1258">
        <v>18.559999999999999</v>
      </c>
      <c r="M1258">
        <v>5.22</v>
      </c>
      <c r="N1258">
        <v>2.23</v>
      </c>
      <c r="O1258">
        <v>2.62</v>
      </c>
      <c r="P1258" t="s">
        <v>2116</v>
      </c>
      <c r="Q1258" t="s">
        <v>14</v>
      </c>
      <c r="R1258" t="s">
        <v>14</v>
      </c>
      <c r="S1258" t="s">
        <v>14</v>
      </c>
      <c r="T1258" t="s">
        <v>2155</v>
      </c>
    </row>
    <row r="1259" spans="1:20" x14ac:dyDescent="0.4">
      <c r="A1259">
        <v>114318142</v>
      </c>
      <c r="B1259">
        <v>1558</v>
      </c>
      <c r="C1259">
        <v>270.14</v>
      </c>
      <c r="D1259">
        <v>52.96</v>
      </c>
      <c r="E1259" s="3">
        <f t="shared" si="19"/>
        <v>0.19604649441030578</v>
      </c>
      <c r="F1259" s="3">
        <v>-1.7706560570000001</v>
      </c>
      <c r="G1259">
        <v>3.1773599999999999E-4</v>
      </c>
      <c r="H1259">
        <v>7.9424260000000007E-3</v>
      </c>
      <c r="I1259" t="s">
        <v>13</v>
      </c>
      <c r="J1259">
        <v>11.73</v>
      </c>
      <c r="K1259">
        <v>33.54</v>
      </c>
      <c r="L1259">
        <v>13.88</v>
      </c>
      <c r="M1259">
        <v>2.34</v>
      </c>
      <c r="N1259">
        <v>1.44</v>
      </c>
      <c r="O1259">
        <v>8.11</v>
      </c>
      <c r="P1259" t="s">
        <v>14</v>
      </c>
      <c r="Q1259" t="s">
        <v>25</v>
      </c>
      <c r="R1259" t="s">
        <v>674</v>
      </c>
      <c r="S1259" t="s">
        <v>2156</v>
      </c>
      <c r="T1259" t="s">
        <v>2157</v>
      </c>
    </row>
    <row r="1260" spans="1:20" x14ac:dyDescent="0.4">
      <c r="A1260">
        <v>114289459</v>
      </c>
      <c r="B1260">
        <v>2969</v>
      </c>
      <c r="C1260">
        <v>355.16</v>
      </c>
      <c r="D1260">
        <v>666.89</v>
      </c>
      <c r="E1260" s="3">
        <f t="shared" si="19"/>
        <v>1.8777170852573486</v>
      </c>
      <c r="F1260" s="3">
        <v>1.0533270530000001</v>
      </c>
      <c r="G1260">
        <v>2.4163100000000001E-3</v>
      </c>
      <c r="H1260">
        <v>3.7445231000000002E-2</v>
      </c>
      <c r="I1260" t="s">
        <v>24</v>
      </c>
      <c r="J1260">
        <v>20.05</v>
      </c>
      <c r="K1260">
        <v>6.85</v>
      </c>
      <c r="L1260">
        <v>12.46</v>
      </c>
      <c r="M1260">
        <v>32.64</v>
      </c>
      <c r="N1260">
        <v>24.83</v>
      </c>
      <c r="O1260">
        <v>22.92</v>
      </c>
      <c r="P1260" t="s">
        <v>14</v>
      </c>
      <c r="Q1260" t="s">
        <v>277</v>
      </c>
      <c r="R1260" t="s">
        <v>2158</v>
      </c>
      <c r="S1260" t="s">
        <v>2159</v>
      </c>
      <c r="T1260" t="s">
        <v>2160</v>
      </c>
    </row>
    <row r="1261" spans="1:20" x14ac:dyDescent="0.4">
      <c r="A1261">
        <v>114303492</v>
      </c>
      <c r="B1261">
        <v>4499</v>
      </c>
      <c r="C1261">
        <v>210.53</v>
      </c>
      <c r="D1261">
        <v>742.06</v>
      </c>
      <c r="E1261" s="3">
        <f t="shared" si="19"/>
        <v>3.5247233173419463</v>
      </c>
      <c r="F1261" s="3">
        <v>1.929961485</v>
      </c>
      <c r="G1261" s="1">
        <v>7.8599999999999992E-12</v>
      </c>
      <c r="H1261" s="1">
        <v>2.98E-9</v>
      </c>
      <c r="I1261" t="s">
        <v>24</v>
      </c>
      <c r="J1261">
        <v>4.74</v>
      </c>
      <c r="K1261">
        <v>4.78</v>
      </c>
      <c r="L1261">
        <v>6.35</v>
      </c>
      <c r="M1261">
        <v>21.65</v>
      </c>
      <c r="N1261">
        <v>23.72</v>
      </c>
      <c r="O1261">
        <v>14.26</v>
      </c>
      <c r="P1261" t="s">
        <v>1502</v>
      </c>
      <c r="Q1261" t="s">
        <v>305</v>
      </c>
      <c r="R1261" t="s">
        <v>2161</v>
      </c>
      <c r="S1261" t="s">
        <v>2162</v>
      </c>
      <c r="T1261" t="s">
        <v>2163</v>
      </c>
    </row>
    <row r="1262" spans="1:20" x14ac:dyDescent="0.4">
      <c r="A1262">
        <v>114321678</v>
      </c>
      <c r="B1262">
        <v>1719</v>
      </c>
      <c r="C1262">
        <v>569.29999999999995</v>
      </c>
      <c r="D1262">
        <v>185.25</v>
      </c>
      <c r="E1262" s="3">
        <f t="shared" si="19"/>
        <v>0.32539961356051295</v>
      </c>
      <c r="F1262" s="3">
        <v>-1.3479639050000001</v>
      </c>
      <c r="G1262" s="1">
        <v>1.2599999999999999E-7</v>
      </c>
      <c r="H1262" s="1">
        <v>1.33E-5</v>
      </c>
      <c r="I1262" t="s">
        <v>13</v>
      </c>
      <c r="J1262">
        <v>39.5</v>
      </c>
      <c r="K1262">
        <v>42.63</v>
      </c>
      <c r="L1262">
        <v>29.61</v>
      </c>
      <c r="M1262">
        <v>15.42</v>
      </c>
      <c r="N1262">
        <v>9.43</v>
      </c>
      <c r="O1262">
        <v>13.96</v>
      </c>
      <c r="P1262" t="s">
        <v>1979</v>
      </c>
      <c r="Q1262" t="s">
        <v>14</v>
      </c>
      <c r="R1262" t="s">
        <v>2164</v>
      </c>
      <c r="S1262" t="s">
        <v>1981</v>
      </c>
      <c r="T1262" t="s">
        <v>2165</v>
      </c>
    </row>
    <row r="1263" spans="1:20" x14ac:dyDescent="0.4">
      <c r="A1263">
        <v>114261222</v>
      </c>
      <c r="B1263">
        <v>907</v>
      </c>
      <c r="C1263">
        <v>323.37</v>
      </c>
      <c r="D1263">
        <v>625.80999999999995</v>
      </c>
      <c r="E1263" s="3">
        <f t="shared" si="19"/>
        <v>1.9352753811423444</v>
      </c>
      <c r="F1263" s="3">
        <v>1.11991474</v>
      </c>
      <c r="G1263" s="1">
        <v>2.9E-5</v>
      </c>
      <c r="H1263">
        <v>1.1881190000000001E-3</v>
      </c>
      <c r="I1263" t="s">
        <v>24</v>
      </c>
      <c r="J1263">
        <v>44.29</v>
      </c>
      <c r="K1263">
        <v>32.51</v>
      </c>
      <c r="L1263">
        <v>53.74</v>
      </c>
      <c r="M1263">
        <v>86.21</v>
      </c>
      <c r="N1263">
        <v>103.6</v>
      </c>
      <c r="O1263">
        <v>75.239999999999995</v>
      </c>
      <c r="P1263" t="s">
        <v>14</v>
      </c>
      <c r="Q1263" t="s">
        <v>14</v>
      </c>
      <c r="R1263" t="s">
        <v>15</v>
      </c>
      <c r="S1263" t="s">
        <v>14</v>
      </c>
      <c r="T1263" t="s">
        <v>2166</v>
      </c>
    </row>
    <row r="1264" spans="1:20" x14ac:dyDescent="0.4">
      <c r="A1264">
        <v>114292052</v>
      </c>
      <c r="B1264">
        <v>1406</v>
      </c>
      <c r="C1264">
        <v>494.54</v>
      </c>
      <c r="D1264">
        <v>2157.3200000000002</v>
      </c>
      <c r="E1264" s="3">
        <f t="shared" si="19"/>
        <v>4.3622760545153074</v>
      </c>
      <c r="F1264" s="3">
        <v>2.1922378899999999</v>
      </c>
      <c r="G1264" s="1">
        <v>8.0900000000000001E-15</v>
      </c>
      <c r="H1264" s="1">
        <v>6.0199999999999998E-12</v>
      </c>
      <c r="I1264" t="s">
        <v>24</v>
      </c>
      <c r="J1264">
        <v>28.51</v>
      </c>
      <c r="K1264">
        <v>49.38</v>
      </c>
      <c r="L1264">
        <v>45.84</v>
      </c>
      <c r="M1264">
        <v>231.29</v>
      </c>
      <c r="N1264">
        <v>186.64</v>
      </c>
      <c r="O1264">
        <v>147.26</v>
      </c>
      <c r="P1264" t="s">
        <v>1059</v>
      </c>
      <c r="Q1264" t="s">
        <v>14</v>
      </c>
      <c r="R1264" t="s">
        <v>1428</v>
      </c>
      <c r="S1264" t="s">
        <v>102</v>
      </c>
      <c r="T1264" t="s">
        <v>2167</v>
      </c>
    </row>
    <row r="1265" spans="1:20" x14ac:dyDescent="0.4">
      <c r="A1265">
        <v>114265454</v>
      </c>
      <c r="B1265">
        <v>2374</v>
      </c>
      <c r="C1265">
        <v>12.37</v>
      </c>
      <c r="D1265">
        <v>36.14</v>
      </c>
      <c r="E1265" s="3">
        <f t="shared" si="19"/>
        <v>2.9215844785772029</v>
      </c>
      <c r="F1265" s="3">
        <v>1.4151700490000001</v>
      </c>
      <c r="G1265">
        <v>2.079745E-3</v>
      </c>
      <c r="H1265">
        <v>3.3711458E-2</v>
      </c>
      <c r="I1265" t="s">
        <v>24</v>
      </c>
      <c r="J1265">
        <v>0.67</v>
      </c>
      <c r="K1265">
        <v>0.54</v>
      </c>
      <c r="L1265">
        <v>0.55000000000000004</v>
      </c>
      <c r="M1265">
        <v>2.1</v>
      </c>
      <c r="N1265">
        <v>0.83</v>
      </c>
      <c r="O1265">
        <v>2.38</v>
      </c>
      <c r="P1265" t="s">
        <v>399</v>
      </c>
      <c r="Q1265" t="s">
        <v>14</v>
      </c>
      <c r="R1265" t="s">
        <v>2168</v>
      </c>
      <c r="S1265" t="s">
        <v>2169</v>
      </c>
      <c r="T1265" t="s">
        <v>2170</v>
      </c>
    </row>
    <row r="1266" spans="1:20" x14ac:dyDescent="0.4">
      <c r="A1266">
        <v>114295112</v>
      </c>
      <c r="B1266">
        <v>2051</v>
      </c>
      <c r="C1266">
        <v>7.73</v>
      </c>
      <c r="D1266">
        <v>28.46</v>
      </c>
      <c r="E1266" s="3">
        <f t="shared" si="19"/>
        <v>3.6817593790426906</v>
      </c>
      <c r="F1266" s="3">
        <v>1.6679556849999999</v>
      </c>
      <c r="G1266">
        <v>4.66121E-4</v>
      </c>
      <c r="H1266">
        <v>1.0645122999999999E-2</v>
      </c>
      <c r="I1266" t="s">
        <v>24</v>
      </c>
      <c r="J1266">
        <v>0.55000000000000004</v>
      </c>
      <c r="K1266">
        <v>0.23</v>
      </c>
      <c r="L1266">
        <v>0.51</v>
      </c>
      <c r="M1266">
        <v>1.76</v>
      </c>
      <c r="N1266">
        <v>1.1399999999999999</v>
      </c>
      <c r="O1266">
        <v>2.0299999999999998</v>
      </c>
      <c r="P1266" t="s">
        <v>2171</v>
      </c>
      <c r="Q1266" t="s">
        <v>14</v>
      </c>
      <c r="R1266" t="s">
        <v>14</v>
      </c>
      <c r="S1266" t="s">
        <v>14</v>
      </c>
      <c r="T1266" t="s">
        <v>2172</v>
      </c>
    </row>
    <row r="1267" spans="1:20" x14ac:dyDescent="0.4">
      <c r="A1267">
        <v>114323691</v>
      </c>
      <c r="B1267">
        <v>1813</v>
      </c>
      <c r="C1267">
        <v>507.06</v>
      </c>
      <c r="D1267">
        <v>181.07</v>
      </c>
      <c r="E1267" s="3">
        <f t="shared" si="19"/>
        <v>0.3570977793555003</v>
      </c>
      <c r="F1267" s="3">
        <v>-1.097727458</v>
      </c>
      <c r="G1267">
        <v>1.192813E-3</v>
      </c>
      <c r="H1267">
        <v>2.2079442000000001E-2</v>
      </c>
      <c r="I1267" t="s">
        <v>13</v>
      </c>
      <c r="J1267">
        <v>45.33</v>
      </c>
      <c r="K1267">
        <v>29</v>
      </c>
      <c r="L1267">
        <v>16.899999999999999</v>
      </c>
      <c r="M1267">
        <v>14.06</v>
      </c>
      <c r="N1267">
        <v>11.65</v>
      </c>
      <c r="O1267">
        <v>10.65</v>
      </c>
      <c r="P1267" t="s">
        <v>51</v>
      </c>
      <c r="Q1267" t="s">
        <v>2173</v>
      </c>
      <c r="R1267" t="s">
        <v>2174</v>
      </c>
      <c r="S1267" t="s">
        <v>174</v>
      </c>
      <c r="T1267" t="s">
        <v>2175</v>
      </c>
    </row>
    <row r="1268" spans="1:20" x14ac:dyDescent="0.4">
      <c r="A1268">
        <v>114309641</v>
      </c>
      <c r="B1268">
        <v>1673</v>
      </c>
      <c r="C1268">
        <v>580.04999999999995</v>
      </c>
      <c r="D1268">
        <v>93.52</v>
      </c>
      <c r="E1268" s="3">
        <f t="shared" si="19"/>
        <v>0.16122748038962159</v>
      </c>
      <c r="F1268" s="3">
        <v>-2.159255967</v>
      </c>
      <c r="G1268" s="1">
        <v>6.6699999999999995E-8</v>
      </c>
      <c r="H1268" s="1">
        <v>7.7100000000000007E-6</v>
      </c>
      <c r="I1268" t="s">
        <v>13</v>
      </c>
      <c r="J1268">
        <v>47.15</v>
      </c>
      <c r="K1268">
        <v>42.42</v>
      </c>
      <c r="L1268">
        <v>25.51</v>
      </c>
      <c r="M1268">
        <v>6.69</v>
      </c>
      <c r="N1268">
        <v>2.4500000000000002</v>
      </c>
      <c r="O1268">
        <v>10.39</v>
      </c>
      <c r="P1268" t="s">
        <v>14</v>
      </c>
      <c r="Q1268" t="s">
        <v>25</v>
      </c>
      <c r="R1268" t="s">
        <v>15</v>
      </c>
      <c r="S1268" t="s">
        <v>14</v>
      </c>
      <c r="T1268" t="s">
        <v>2176</v>
      </c>
    </row>
    <row r="1269" spans="1:20" x14ac:dyDescent="0.4">
      <c r="A1269">
        <v>114299290</v>
      </c>
      <c r="B1269">
        <v>1868</v>
      </c>
      <c r="C1269">
        <v>157.29</v>
      </c>
      <c r="D1269">
        <v>481.99</v>
      </c>
      <c r="E1269" s="3">
        <f t="shared" si="19"/>
        <v>3.0643397545934263</v>
      </c>
      <c r="F1269" s="3">
        <v>1.651974509</v>
      </c>
      <c r="G1269" s="1">
        <v>3.5499999999999999E-7</v>
      </c>
      <c r="H1269" s="1">
        <v>3.1399999999999998E-5</v>
      </c>
      <c r="I1269" t="s">
        <v>24</v>
      </c>
      <c r="J1269">
        <v>6.3</v>
      </c>
      <c r="K1269">
        <v>9.18</v>
      </c>
      <c r="L1269">
        <v>14.61</v>
      </c>
      <c r="M1269">
        <v>33.58</v>
      </c>
      <c r="N1269">
        <v>34.94</v>
      </c>
      <c r="O1269">
        <v>26.3</v>
      </c>
      <c r="P1269" t="s">
        <v>14</v>
      </c>
      <c r="Q1269" t="s">
        <v>14</v>
      </c>
      <c r="R1269" t="s">
        <v>14</v>
      </c>
      <c r="S1269" t="s">
        <v>14</v>
      </c>
      <c r="T1269" t="s">
        <v>2177</v>
      </c>
    </row>
    <row r="1270" spans="1:20" x14ac:dyDescent="0.4">
      <c r="A1270">
        <v>114322961</v>
      </c>
      <c r="B1270">
        <v>1058</v>
      </c>
      <c r="C1270">
        <v>117.66</v>
      </c>
      <c r="D1270">
        <v>18.43</v>
      </c>
      <c r="E1270" s="3">
        <f t="shared" si="19"/>
        <v>0.15663776984531702</v>
      </c>
      <c r="F1270" s="3">
        <v>-2.1113833519999998</v>
      </c>
      <c r="G1270" s="1">
        <v>1.17E-6</v>
      </c>
      <c r="H1270" s="1">
        <v>8.5199999999999997E-5</v>
      </c>
      <c r="I1270" t="s">
        <v>13</v>
      </c>
      <c r="J1270">
        <v>19.46</v>
      </c>
      <c r="K1270">
        <v>8.3699999999999992</v>
      </c>
      <c r="L1270">
        <v>10.46</v>
      </c>
      <c r="M1270">
        <v>2.04</v>
      </c>
      <c r="N1270">
        <v>0.96</v>
      </c>
      <c r="O1270">
        <v>3.28</v>
      </c>
      <c r="P1270" t="s">
        <v>14</v>
      </c>
      <c r="Q1270" t="s">
        <v>14</v>
      </c>
      <c r="R1270" t="s">
        <v>14</v>
      </c>
      <c r="S1270" t="s">
        <v>14</v>
      </c>
      <c r="T1270" t="s">
        <v>14</v>
      </c>
    </row>
    <row r="1271" spans="1:20" x14ac:dyDescent="0.4">
      <c r="A1271">
        <v>114320548</v>
      </c>
      <c r="B1271">
        <v>1001</v>
      </c>
      <c r="C1271">
        <v>732.45</v>
      </c>
      <c r="D1271">
        <v>268.12</v>
      </c>
      <c r="E1271" s="3">
        <f t="shared" si="19"/>
        <v>0.36605911666325347</v>
      </c>
      <c r="F1271" s="3">
        <v>-1.20261843</v>
      </c>
      <c r="G1271">
        <v>5.7076800000000003E-4</v>
      </c>
      <c r="H1271">
        <v>1.2371672E-2</v>
      </c>
      <c r="I1271" t="s">
        <v>13</v>
      </c>
      <c r="J1271">
        <v>81.58</v>
      </c>
      <c r="K1271">
        <v>85.34</v>
      </c>
      <c r="L1271">
        <v>96.09</v>
      </c>
      <c r="M1271">
        <v>28.68</v>
      </c>
      <c r="N1271">
        <v>15.8</v>
      </c>
      <c r="O1271">
        <v>52.66</v>
      </c>
      <c r="P1271" t="s">
        <v>14</v>
      </c>
      <c r="Q1271" t="s">
        <v>14</v>
      </c>
      <c r="R1271" t="s">
        <v>14</v>
      </c>
      <c r="S1271" t="s">
        <v>14</v>
      </c>
      <c r="T1271" t="s">
        <v>2178</v>
      </c>
    </row>
    <row r="1272" spans="1:20" x14ac:dyDescent="0.4">
      <c r="A1272">
        <v>114283742</v>
      </c>
      <c r="B1272">
        <v>756</v>
      </c>
      <c r="C1272">
        <v>54.28</v>
      </c>
      <c r="D1272">
        <v>3.69</v>
      </c>
      <c r="E1272" s="3">
        <f t="shared" si="19"/>
        <v>6.7980840088430361E-2</v>
      </c>
      <c r="F1272" s="3">
        <v>-2.0337269550000001</v>
      </c>
      <c r="G1272">
        <v>7.4618299999999998E-4</v>
      </c>
      <c r="H1272">
        <v>1.5352994999999999E-2</v>
      </c>
      <c r="I1272" t="s">
        <v>13</v>
      </c>
      <c r="J1272">
        <v>17.559999999999999</v>
      </c>
      <c r="K1272">
        <v>3.46</v>
      </c>
      <c r="L1272">
        <v>3.26</v>
      </c>
      <c r="M1272">
        <v>1.63</v>
      </c>
      <c r="N1272">
        <v>0.17</v>
      </c>
      <c r="O1272">
        <v>0</v>
      </c>
      <c r="P1272" t="s">
        <v>14</v>
      </c>
      <c r="Q1272" t="s">
        <v>324</v>
      </c>
      <c r="R1272" t="s">
        <v>1236</v>
      </c>
      <c r="S1272" t="s">
        <v>115</v>
      </c>
      <c r="T1272" t="s">
        <v>2179</v>
      </c>
    </row>
    <row r="1273" spans="1:20" x14ac:dyDescent="0.4">
      <c r="A1273">
        <v>114276967</v>
      </c>
      <c r="B1273">
        <v>1727</v>
      </c>
      <c r="C1273">
        <v>95.3</v>
      </c>
      <c r="D1273">
        <v>289.41000000000003</v>
      </c>
      <c r="E1273" s="3">
        <f t="shared" si="19"/>
        <v>3.036831059811123</v>
      </c>
      <c r="F1273" s="3">
        <v>1.7169651720000001</v>
      </c>
      <c r="G1273" s="1">
        <v>1.09E-9</v>
      </c>
      <c r="H1273" s="1">
        <v>2.23E-7</v>
      </c>
      <c r="I1273" t="s">
        <v>24</v>
      </c>
      <c r="J1273">
        <v>6.01</v>
      </c>
      <c r="K1273">
        <v>7.02</v>
      </c>
      <c r="L1273">
        <v>9.31</v>
      </c>
      <c r="M1273">
        <v>20.52</v>
      </c>
      <c r="N1273">
        <v>25.7</v>
      </c>
      <c r="O1273">
        <v>19.36</v>
      </c>
      <c r="P1273" t="s">
        <v>1337</v>
      </c>
      <c r="Q1273" t="s">
        <v>64</v>
      </c>
      <c r="R1273" t="s">
        <v>764</v>
      </c>
      <c r="S1273" t="s">
        <v>102</v>
      </c>
      <c r="T1273" t="s">
        <v>2180</v>
      </c>
    </row>
    <row r="1274" spans="1:20" x14ac:dyDescent="0.4">
      <c r="A1274">
        <v>114259554</v>
      </c>
      <c r="B1274">
        <v>1435</v>
      </c>
      <c r="C1274">
        <v>275.67</v>
      </c>
      <c r="D1274">
        <v>98.67</v>
      </c>
      <c r="E1274" s="3">
        <f t="shared" si="19"/>
        <v>0.35792795734029814</v>
      </c>
      <c r="F1274" s="3">
        <v>-1.124110092</v>
      </c>
      <c r="G1274">
        <v>4.1071199999999998E-4</v>
      </c>
      <c r="H1274">
        <v>9.7431129999999994E-3</v>
      </c>
      <c r="I1274" t="s">
        <v>13</v>
      </c>
      <c r="J1274">
        <v>23.1</v>
      </c>
      <c r="K1274">
        <v>22.97</v>
      </c>
      <c r="L1274">
        <v>12.07</v>
      </c>
      <c r="M1274">
        <v>9.41</v>
      </c>
      <c r="N1274">
        <v>8.25</v>
      </c>
      <c r="O1274">
        <v>7.26</v>
      </c>
      <c r="P1274" t="s">
        <v>14</v>
      </c>
      <c r="Q1274" t="s">
        <v>25</v>
      </c>
      <c r="R1274" t="s">
        <v>14</v>
      </c>
      <c r="S1274" t="s">
        <v>14</v>
      </c>
      <c r="T1274" t="s">
        <v>2181</v>
      </c>
    </row>
    <row r="1275" spans="1:20" x14ac:dyDescent="0.4">
      <c r="A1275">
        <v>114317769</v>
      </c>
      <c r="B1275">
        <v>614</v>
      </c>
      <c r="C1275">
        <v>84.06</v>
      </c>
      <c r="D1275">
        <v>7.05</v>
      </c>
      <c r="E1275" s="3">
        <f t="shared" si="19"/>
        <v>8.3868665239114917E-2</v>
      </c>
      <c r="F1275" s="3">
        <v>-2.8336083150000002</v>
      </c>
      <c r="G1275" s="1">
        <v>8.3300000000000002E-10</v>
      </c>
      <c r="H1275" s="1">
        <v>1.8E-7</v>
      </c>
      <c r="I1275" t="s">
        <v>13</v>
      </c>
      <c r="J1275">
        <v>18.149999999999999</v>
      </c>
      <c r="K1275">
        <v>12.29</v>
      </c>
      <c r="L1275">
        <v>22.81</v>
      </c>
      <c r="M1275">
        <v>0.95</v>
      </c>
      <c r="N1275">
        <v>0.65</v>
      </c>
      <c r="O1275">
        <v>3.07</v>
      </c>
      <c r="P1275" t="s">
        <v>14</v>
      </c>
      <c r="Q1275" t="s">
        <v>14</v>
      </c>
      <c r="R1275" t="s">
        <v>14</v>
      </c>
      <c r="S1275" t="s">
        <v>14</v>
      </c>
      <c r="T1275" t="s">
        <v>2182</v>
      </c>
    </row>
    <row r="1276" spans="1:20" x14ac:dyDescent="0.4">
      <c r="A1276">
        <v>114306040</v>
      </c>
      <c r="B1276">
        <v>1991</v>
      </c>
      <c r="C1276">
        <v>749.49</v>
      </c>
      <c r="D1276">
        <v>11119.93</v>
      </c>
      <c r="E1276" s="3">
        <f t="shared" si="19"/>
        <v>14.836662263672631</v>
      </c>
      <c r="F1276" s="3">
        <v>3.9334955269999998</v>
      </c>
      <c r="G1276" s="1">
        <v>2.56E-48</v>
      </c>
      <c r="H1276" s="1">
        <v>2.6199999999999999E-44</v>
      </c>
      <c r="I1276" t="s">
        <v>24</v>
      </c>
      <c r="J1276">
        <v>44.52</v>
      </c>
      <c r="K1276">
        <v>40.74</v>
      </c>
      <c r="L1276">
        <v>42.69</v>
      </c>
      <c r="M1276">
        <v>794.99</v>
      </c>
      <c r="N1276">
        <v>803.49</v>
      </c>
      <c r="O1276">
        <v>458.97</v>
      </c>
      <c r="P1276" t="s">
        <v>14</v>
      </c>
      <c r="Q1276" t="s">
        <v>25</v>
      </c>
      <c r="R1276" t="s">
        <v>196</v>
      </c>
      <c r="S1276" t="s">
        <v>110</v>
      </c>
      <c r="T1276" t="s">
        <v>2183</v>
      </c>
    </row>
    <row r="1277" spans="1:20" x14ac:dyDescent="0.4">
      <c r="A1277">
        <v>114302977</v>
      </c>
      <c r="B1277">
        <v>1755</v>
      </c>
      <c r="C1277">
        <v>220.54</v>
      </c>
      <c r="D1277">
        <v>573.23</v>
      </c>
      <c r="E1277" s="3">
        <f t="shared" si="19"/>
        <v>2.5992110274780087</v>
      </c>
      <c r="F1277" s="3">
        <v>1.434107156</v>
      </c>
      <c r="G1277" s="1">
        <v>1.5299999999999999E-5</v>
      </c>
      <c r="H1277">
        <v>7.0769400000000003E-4</v>
      </c>
      <c r="I1277" t="s">
        <v>24</v>
      </c>
      <c r="J1277">
        <v>12.7</v>
      </c>
      <c r="K1277">
        <v>10.53</v>
      </c>
      <c r="L1277">
        <v>21.33</v>
      </c>
      <c r="M1277">
        <v>49.56</v>
      </c>
      <c r="N1277">
        <v>40.83</v>
      </c>
      <c r="O1277">
        <v>27.93</v>
      </c>
      <c r="P1277" t="s">
        <v>14</v>
      </c>
      <c r="Q1277" t="s">
        <v>657</v>
      </c>
      <c r="R1277" t="s">
        <v>2184</v>
      </c>
      <c r="S1277" t="s">
        <v>2185</v>
      </c>
      <c r="T1277" t="s">
        <v>2186</v>
      </c>
    </row>
    <row r="1278" spans="1:20" x14ac:dyDescent="0.4">
      <c r="A1278">
        <v>114275342</v>
      </c>
      <c r="B1278">
        <v>1651</v>
      </c>
      <c r="C1278">
        <v>152.68</v>
      </c>
      <c r="D1278">
        <v>24.6</v>
      </c>
      <c r="E1278" s="3">
        <f t="shared" si="19"/>
        <v>0.16112129944982972</v>
      </c>
      <c r="F1278" s="3">
        <v>-1.9343852079999999</v>
      </c>
      <c r="G1278" s="1">
        <v>5.0000000000000002E-5</v>
      </c>
      <c r="H1278">
        <v>1.8267120000000001E-3</v>
      </c>
      <c r="I1278" t="s">
        <v>13</v>
      </c>
      <c r="J1278">
        <v>6.72</v>
      </c>
      <c r="K1278">
        <v>18.420000000000002</v>
      </c>
      <c r="L1278">
        <v>3.47</v>
      </c>
      <c r="M1278">
        <v>1.56</v>
      </c>
      <c r="N1278">
        <v>1.66</v>
      </c>
      <c r="O1278">
        <v>2.0499999999999998</v>
      </c>
      <c r="P1278" t="s">
        <v>14</v>
      </c>
      <c r="Q1278" t="s">
        <v>14</v>
      </c>
      <c r="R1278" t="s">
        <v>14</v>
      </c>
      <c r="S1278" t="s">
        <v>14</v>
      </c>
      <c r="T1278" t="s">
        <v>2187</v>
      </c>
    </row>
    <row r="1279" spans="1:20" x14ac:dyDescent="0.4">
      <c r="A1279">
        <v>114300100</v>
      </c>
      <c r="B1279">
        <v>1123</v>
      </c>
      <c r="C1279">
        <v>991.39</v>
      </c>
      <c r="D1279">
        <v>285.58999999999997</v>
      </c>
      <c r="E1279" s="3">
        <f t="shared" si="19"/>
        <v>0.28807028515518612</v>
      </c>
      <c r="F1279" s="3">
        <v>-1.5439920899999999</v>
      </c>
      <c r="G1279" s="1">
        <v>1.13E-13</v>
      </c>
      <c r="H1279" s="1">
        <v>6.4900000000000003E-11</v>
      </c>
      <c r="I1279" t="s">
        <v>13</v>
      </c>
      <c r="J1279">
        <v>95.94</v>
      </c>
      <c r="K1279">
        <v>112.39</v>
      </c>
      <c r="L1279">
        <v>103.39</v>
      </c>
      <c r="M1279">
        <v>27.82</v>
      </c>
      <c r="N1279">
        <v>28.73</v>
      </c>
      <c r="O1279">
        <v>37.770000000000003</v>
      </c>
      <c r="P1279" t="s">
        <v>1185</v>
      </c>
      <c r="Q1279" t="s">
        <v>166</v>
      </c>
      <c r="R1279" t="s">
        <v>2188</v>
      </c>
      <c r="S1279" t="s">
        <v>2189</v>
      </c>
      <c r="T1279" t="s">
        <v>2190</v>
      </c>
    </row>
    <row r="1280" spans="1:20" x14ac:dyDescent="0.4">
      <c r="A1280">
        <v>114302782</v>
      </c>
      <c r="B1280">
        <v>1044</v>
      </c>
      <c r="C1280">
        <v>171.08</v>
      </c>
      <c r="D1280">
        <v>360.43</v>
      </c>
      <c r="E1280" s="3">
        <f t="shared" si="19"/>
        <v>2.1067921440261865</v>
      </c>
      <c r="F1280" s="3">
        <v>1.18869428</v>
      </c>
      <c r="G1280" s="1">
        <v>3.9700000000000003E-5</v>
      </c>
      <c r="H1280">
        <v>1.516608E-3</v>
      </c>
      <c r="I1280" t="s">
        <v>24</v>
      </c>
      <c r="J1280">
        <v>13.35</v>
      </c>
      <c r="K1280">
        <v>25.91</v>
      </c>
      <c r="L1280">
        <v>19.37</v>
      </c>
      <c r="M1280">
        <v>50.47</v>
      </c>
      <c r="N1280">
        <v>36.78</v>
      </c>
      <c r="O1280">
        <v>41.05</v>
      </c>
      <c r="P1280" t="s">
        <v>261</v>
      </c>
      <c r="Q1280" t="s">
        <v>14</v>
      </c>
      <c r="R1280" t="s">
        <v>262</v>
      </c>
      <c r="S1280" t="s">
        <v>14</v>
      </c>
      <c r="T1280" t="s">
        <v>2191</v>
      </c>
    </row>
    <row r="1281" spans="1:20" x14ac:dyDescent="0.4">
      <c r="A1281">
        <v>114278064</v>
      </c>
      <c r="B1281">
        <v>1052</v>
      </c>
      <c r="C1281">
        <v>604.80999999999995</v>
      </c>
      <c r="D1281">
        <v>2782.45</v>
      </c>
      <c r="E1281" s="3">
        <f t="shared" si="19"/>
        <v>4.6005357054281513</v>
      </c>
      <c r="F1281" s="3">
        <v>2.1445960820000001</v>
      </c>
      <c r="G1281" s="1">
        <v>4.2E-7</v>
      </c>
      <c r="H1281" s="1">
        <v>3.5800000000000003E-5</v>
      </c>
      <c r="I1281" t="s">
        <v>24</v>
      </c>
      <c r="J1281">
        <v>78.77</v>
      </c>
      <c r="K1281">
        <v>34.53</v>
      </c>
      <c r="L1281">
        <v>95.77</v>
      </c>
      <c r="M1281">
        <v>182.18</v>
      </c>
      <c r="N1281">
        <v>576.38</v>
      </c>
      <c r="O1281">
        <v>280.38</v>
      </c>
      <c r="P1281" t="s">
        <v>14</v>
      </c>
      <c r="Q1281" t="s">
        <v>1762</v>
      </c>
      <c r="R1281" t="s">
        <v>36</v>
      </c>
      <c r="S1281" t="s">
        <v>37</v>
      </c>
      <c r="T1281" t="s">
        <v>2192</v>
      </c>
    </row>
    <row r="1282" spans="1:20" x14ac:dyDescent="0.4">
      <c r="A1282">
        <v>114305402</v>
      </c>
      <c r="B1282">
        <v>668</v>
      </c>
      <c r="C1282">
        <v>847.97</v>
      </c>
      <c r="D1282">
        <v>44.81</v>
      </c>
      <c r="E1282" s="3">
        <f t="shared" si="19"/>
        <v>5.2843850607922453E-2</v>
      </c>
      <c r="F1282" s="3">
        <v>-3.5456853150000001</v>
      </c>
      <c r="G1282" s="1">
        <v>1.2300000000000001E-20</v>
      </c>
      <c r="H1282" s="1">
        <v>2.7900000000000001E-17</v>
      </c>
      <c r="I1282" t="s">
        <v>13</v>
      </c>
      <c r="J1282">
        <v>224.06</v>
      </c>
      <c r="K1282">
        <v>139.63</v>
      </c>
      <c r="L1282">
        <v>87.11</v>
      </c>
      <c r="M1282">
        <v>13.11</v>
      </c>
      <c r="N1282">
        <v>6.34</v>
      </c>
      <c r="O1282">
        <v>6.34</v>
      </c>
      <c r="P1282" t="s">
        <v>243</v>
      </c>
      <c r="Q1282" t="s">
        <v>14</v>
      </c>
      <c r="R1282" t="s">
        <v>14</v>
      </c>
      <c r="S1282" t="s">
        <v>14</v>
      </c>
      <c r="T1282" t="s">
        <v>2193</v>
      </c>
    </row>
    <row r="1283" spans="1:20" x14ac:dyDescent="0.4">
      <c r="A1283">
        <v>114315600</v>
      </c>
      <c r="B1283">
        <v>816</v>
      </c>
      <c r="C1283">
        <v>23.66</v>
      </c>
      <c r="D1283">
        <v>0.68</v>
      </c>
      <c r="E1283" s="3">
        <f t="shared" si="19"/>
        <v>2.874049027895182E-2</v>
      </c>
      <c r="F1283" s="3">
        <v>-2.5765764</v>
      </c>
      <c r="G1283" s="1">
        <v>1.6699999999999999E-5</v>
      </c>
      <c r="H1283">
        <v>7.6039300000000005E-4</v>
      </c>
      <c r="I1283" t="s">
        <v>13</v>
      </c>
      <c r="J1283">
        <v>6.16</v>
      </c>
      <c r="K1283">
        <v>2.12</v>
      </c>
      <c r="L1283">
        <v>1.58</v>
      </c>
      <c r="M1283">
        <v>0.15</v>
      </c>
      <c r="N1283">
        <v>0</v>
      </c>
      <c r="O1283">
        <v>0.15</v>
      </c>
      <c r="P1283" t="s">
        <v>113</v>
      </c>
      <c r="Q1283" t="s">
        <v>14</v>
      </c>
      <c r="R1283" t="s">
        <v>14</v>
      </c>
      <c r="S1283" t="s">
        <v>14</v>
      </c>
      <c r="T1283" t="s">
        <v>2194</v>
      </c>
    </row>
    <row r="1284" spans="1:20" x14ac:dyDescent="0.4">
      <c r="A1284">
        <v>114314612</v>
      </c>
      <c r="B1284">
        <v>902</v>
      </c>
      <c r="C1284">
        <v>7.32</v>
      </c>
      <c r="D1284">
        <v>24.28</v>
      </c>
      <c r="E1284" s="3">
        <f t="shared" ref="E1284:E1347" si="20">D1284/C1284</f>
        <v>3.3169398907103824</v>
      </c>
      <c r="F1284" s="3">
        <v>1.483164243</v>
      </c>
      <c r="G1284">
        <v>2.7537600000000001E-3</v>
      </c>
      <c r="H1284">
        <v>4.1105613999999999E-2</v>
      </c>
      <c r="I1284" t="s">
        <v>24</v>
      </c>
      <c r="J1284">
        <v>0.66</v>
      </c>
      <c r="K1284">
        <v>1.22</v>
      </c>
      <c r="L1284">
        <v>1.0900000000000001</v>
      </c>
      <c r="M1284">
        <v>3.24</v>
      </c>
      <c r="N1284">
        <v>2</v>
      </c>
      <c r="O1284">
        <v>4.7</v>
      </c>
      <c r="P1284" t="s">
        <v>14</v>
      </c>
      <c r="Q1284" t="s">
        <v>14</v>
      </c>
      <c r="R1284" t="s">
        <v>14</v>
      </c>
      <c r="S1284" t="s">
        <v>14</v>
      </c>
      <c r="T1284" t="s">
        <v>2195</v>
      </c>
    </row>
    <row r="1285" spans="1:20" x14ac:dyDescent="0.4">
      <c r="A1285">
        <v>114266644</v>
      </c>
      <c r="B1285">
        <v>910</v>
      </c>
      <c r="C1285">
        <v>10.82</v>
      </c>
      <c r="D1285">
        <v>58.6</v>
      </c>
      <c r="E1285" s="3">
        <f t="shared" si="20"/>
        <v>5.4158964879852123</v>
      </c>
      <c r="F1285" s="3">
        <v>2.3056240539999999</v>
      </c>
      <c r="G1285" s="1">
        <v>5.5099999999999997E-8</v>
      </c>
      <c r="H1285" s="1">
        <v>6.5599999999999999E-6</v>
      </c>
      <c r="I1285" t="s">
        <v>24</v>
      </c>
      <c r="J1285">
        <v>1.56</v>
      </c>
      <c r="K1285">
        <v>0.94</v>
      </c>
      <c r="L1285">
        <v>1.86</v>
      </c>
      <c r="M1285">
        <v>7.21</v>
      </c>
      <c r="N1285">
        <v>11.15</v>
      </c>
      <c r="O1285">
        <v>6.65</v>
      </c>
      <c r="P1285" t="s">
        <v>14</v>
      </c>
      <c r="Q1285" t="s">
        <v>14</v>
      </c>
      <c r="R1285" t="s">
        <v>14</v>
      </c>
      <c r="S1285" t="s">
        <v>14</v>
      </c>
      <c r="T1285" t="s">
        <v>2196</v>
      </c>
    </row>
    <row r="1286" spans="1:20" x14ac:dyDescent="0.4">
      <c r="A1286">
        <v>114310985</v>
      </c>
      <c r="B1286">
        <v>1096</v>
      </c>
      <c r="C1286">
        <v>10.92</v>
      </c>
      <c r="D1286">
        <v>45.99</v>
      </c>
      <c r="E1286" s="3">
        <f t="shared" si="20"/>
        <v>4.2115384615384617</v>
      </c>
      <c r="F1286" s="3">
        <v>1.8182195130000001</v>
      </c>
      <c r="G1286">
        <v>1.3129600000000001E-4</v>
      </c>
      <c r="H1286">
        <v>3.9733240000000003E-3</v>
      </c>
      <c r="I1286" t="s">
        <v>24</v>
      </c>
      <c r="J1286">
        <v>0.75</v>
      </c>
      <c r="K1286">
        <v>1.87</v>
      </c>
      <c r="L1286">
        <v>0.88</v>
      </c>
      <c r="M1286">
        <v>7.35</v>
      </c>
      <c r="N1286">
        <v>2.67</v>
      </c>
      <c r="O1286">
        <v>5.22</v>
      </c>
      <c r="P1286" t="s">
        <v>2197</v>
      </c>
      <c r="Q1286" t="s">
        <v>74</v>
      </c>
      <c r="R1286" t="s">
        <v>2198</v>
      </c>
      <c r="S1286" t="s">
        <v>2199</v>
      </c>
      <c r="T1286" t="s">
        <v>2200</v>
      </c>
    </row>
    <row r="1287" spans="1:20" x14ac:dyDescent="0.4">
      <c r="A1287">
        <v>114287485</v>
      </c>
      <c r="B1287">
        <v>1145</v>
      </c>
      <c r="C1287">
        <v>590.72</v>
      </c>
      <c r="D1287">
        <v>1052.83</v>
      </c>
      <c r="E1287" s="3">
        <f t="shared" si="20"/>
        <v>1.7822826381365111</v>
      </c>
      <c r="F1287" s="3">
        <v>1.0112427470000001</v>
      </c>
      <c r="G1287" s="1">
        <v>9.6600000000000003E-5</v>
      </c>
      <c r="H1287">
        <v>3.1460220000000001E-3</v>
      </c>
      <c r="I1287" t="s">
        <v>24</v>
      </c>
      <c r="J1287">
        <v>61.54</v>
      </c>
      <c r="K1287">
        <v>48.01</v>
      </c>
      <c r="L1287">
        <v>75.42</v>
      </c>
      <c r="M1287">
        <v>112.32</v>
      </c>
      <c r="N1287">
        <v>136.96</v>
      </c>
      <c r="O1287">
        <v>98.32</v>
      </c>
      <c r="P1287" t="s">
        <v>39</v>
      </c>
      <c r="Q1287" t="s">
        <v>40</v>
      </c>
      <c r="R1287" t="s">
        <v>41</v>
      </c>
      <c r="S1287" t="s">
        <v>42</v>
      </c>
      <c r="T1287" t="s">
        <v>2201</v>
      </c>
    </row>
    <row r="1288" spans="1:20" x14ac:dyDescent="0.4">
      <c r="A1288">
        <v>114288129</v>
      </c>
      <c r="B1288">
        <v>1553</v>
      </c>
      <c r="C1288">
        <v>215.15</v>
      </c>
      <c r="D1288">
        <v>45.69</v>
      </c>
      <c r="E1288" s="3">
        <f t="shared" si="20"/>
        <v>0.21236346734836159</v>
      </c>
      <c r="F1288" s="3">
        <v>-1.8015673189999999</v>
      </c>
      <c r="G1288" s="1">
        <v>3.4700000000000003E-5</v>
      </c>
      <c r="H1288">
        <v>1.375848E-3</v>
      </c>
      <c r="I1288" t="s">
        <v>13</v>
      </c>
      <c r="J1288">
        <v>9.68</v>
      </c>
      <c r="K1288">
        <v>23.42</v>
      </c>
      <c r="L1288">
        <v>15.07</v>
      </c>
      <c r="M1288">
        <v>3</v>
      </c>
      <c r="N1288">
        <v>1.45</v>
      </c>
      <c r="O1288">
        <v>5.97</v>
      </c>
      <c r="P1288" t="s">
        <v>964</v>
      </c>
      <c r="Q1288" t="s">
        <v>14</v>
      </c>
      <c r="R1288" t="s">
        <v>14</v>
      </c>
      <c r="S1288" t="s">
        <v>14</v>
      </c>
      <c r="T1288" t="s">
        <v>2202</v>
      </c>
    </row>
    <row r="1289" spans="1:20" x14ac:dyDescent="0.4">
      <c r="A1289">
        <v>114280557</v>
      </c>
      <c r="B1289">
        <v>3236</v>
      </c>
      <c r="C1289">
        <v>841.02</v>
      </c>
      <c r="D1289">
        <v>354.32</v>
      </c>
      <c r="E1289" s="3">
        <f t="shared" si="20"/>
        <v>0.42129794773013723</v>
      </c>
      <c r="F1289" s="3">
        <v>-1.023404298</v>
      </c>
      <c r="G1289" s="1">
        <v>8.4300000000000006E-6</v>
      </c>
      <c r="H1289">
        <v>4.3628800000000001E-4</v>
      </c>
      <c r="I1289" t="s">
        <v>13</v>
      </c>
      <c r="J1289">
        <v>25.06</v>
      </c>
      <c r="K1289">
        <v>34.25</v>
      </c>
      <c r="L1289">
        <v>27.73</v>
      </c>
      <c r="M1289">
        <v>14.39</v>
      </c>
      <c r="N1289">
        <v>9.91</v>
      </c>
      <c r="O1289">
        <v>14.35</v>
      </c>
      <c r="P1289" t="s">
        <v>767</v>
      </c>
      <c r="Q1289" t="s">
        <v>2203</v>
      </c>
      <c r="R1289" t="s">
        <v>14</v>
      </c>
      <c r="S1289" t="s">
        <v>2204</v>
      </c>
      <c r="T1289" t="s">
        <v>2205</v>
      </c>
    </row>
    <row r="1290" spans="1:20" x14ac:dyDescent="0.4">
      <c r="A1290">
        <v>114294322</v>
      </c>
      <c r="B1290">
        <v>1174</v>
      </c>
      <c r="C1290">
        <v>118.8</v>
      </c>
      <c r="D1290">
        <v>303.2</v>
      </c>
      <c r="E1290" s="3">
        <f t="shared" si="20"/>
        <v>2.5521885521885523</v>
      </c>
      <c r="F1290" s="3">
        <v>1.4423976620000001</v>
      </c>
      <c r="G1290" s="1">
        <v>2.6999999999999999E-5</v>
      </c>
      <c r="H1290">
        <v>1.1186359999999999E-3</v>
      </c>
      <c r="I1290" t="s">
        <v>24</v>
      </c>
      <c r="J1290">
        <v>15.38</v>
      </c>
      <c r="K1290">
        <v>6.31</v>
      </c>
      <c r="L1290">
        <v>14.22</v>
      </c>
      <c r="M1290">
        <v>25.2</v>
      </c>
      <c r="N1290">
        <v>34.54</v>
      </c>
      <c r="O1290">
        <v>36.99</v>
      </c>
      <c r="P1290" t="s">
        <v>17</v>
      </c>
      <c r="Q1290" t="s">
        <v>14</v>
      </c>
      <c r="R1290" t="s">
        <v>14</v>
      </c>
      <c r="S1290" t="s">
        <v>477</v>
      </c>
      <c r="T1290" t="s">
        <v>2206</v>
      </c>
    </row>
    <row r="1291" spans="1:20" x14ac:dyDescent="0.4">
      <c r="A1291">
        <v>114262457</v>
      </c>
      <c r="B1291">
        <v>702</v>
      </c>
      <c r="C1291">
        <v>47.57</v>
      </c>
      <c r="D1291">
        <v>99.45</v>
      </c>
      <c r="E1291" s="3">
        <f t="shared" si="20"/>
        <v>2.0906033214210638</v>
      </c>
      <c r="F1291" s="3">
        <v>1.212974292</v>
      </c>
      <c r="G1291">
        <v>5.4744899999999998E-4</v>
      </c>
      <c r="H1291">
        <v>1.2057478999999999E-2</v>
      </c>
      <c r="I1291" t="s">
        <v>24</v>
      </c>
      <c r="J1291">
        <v>9.7100000000000009</v>
      </c>
      <c r="K1291">
        <v>6.44</v>
      </c>
      <c r="L1291">
        <v>8.99</v>
      </c>
      <c r="M1291">
        <v>13.29</v>
      </c>
      <c r="N1291">
        <v>24.74</v>
      </c>
      <c r="O1291">
        <v>18.18</v>
      </c>
      <c r="P1291" t="s">
        <v>14</v>
      </c>
      <c r="Q1291" t="s">
        <v>324</v>
      </c>
      <c r="R1291" t="s">
        <v>2140</v>
      </c>
      <c r="S1291" t="s">
        <v>115</v>
      </c>
      <c r="T1291" t="s">
        <v>2207</v>
      </c>
    </row>
    <row r="1292" spans="1:20" x14ac:dyDescent="0.4">
      <c r="A1292">
        <v>114270380</v>
      </c>
      <c r="B1292">
        <v>1109</v>
      </c>
      <c r="C1292">
        <v>3.53</v>
      </c>
      <c r="D1292">
        <v>22</v>
      </c>
      <c r="E1292" s="3">
        <f t="shared" si="20"/>
        <v>6.2322946175637401</v>
      </c>
      <c r="F1292" s="3">
        <v>1.7851297020000001</v>
      </c>
      <c r="G1292">
        <v>2.8000619999999999E-3</v>
      </c>
      <c r="H1292">
        <v>4.1464204999999997E-2</v>
      </c>
      <c r="I1292" t="s">
        <v>24</v>
      </c>
      <c r="J1292">
        <v>0.73</v>
      </c>
      <c r="K1292">
        <v>0</v>
      </c>
      <c r="L1292">
        <v>0.56000000000000005</v>
      </c>
      <c r="M1292">
        <v>2.04</v>
      </c>
      <c r="N1292">
        <v>5.18</v>
      </c>
      <c r="O1292">
        <v>0.87</v>
      </c>
      <c r="P1292" t="s">
        <v>268</v>
      </c>
      <c r="Q1292" t="s">
        <v>493</v>
      </c>
      <c r="R1292" t="s">
        <v>494</v>
      </c>
      <c r="S1292" t="s">
        <v>495</v>
      </c>
      <c r="T1292" t="s">
        <v>2208</v>
      </c>
    </row>
    <row r="1293" spans="1:20" x14ac:dyDescent="0.4">
      <c r="A1293">
        <v>114318895</v>
      </c>
      <c r="B1293">
        <v>4460</v>
      </c>
      <c r="C1293">
        <v>1240.32</v>
      </c>
      <c r="D1293">
        <v>424.88</v>
      </c>
      <c r="E1293" s="3">
        <f t="shared" si="20"/>
        <v>0.34255675954592363</v>
      </c>
      <c r="F1293" s="3">
        <v>-1.2374451040000001</v>
      </c>
      <c r="G1293" s="1">
        <v>4.5900000000000001E-6</v>
      </c>
      <c r="H1293">
        <v>2.6690399999999999E-4</v>
      </c>
      <c r="I1293" t="s">
        <v>13</v>
      </c>
      <c r="J1293">
        <v>30.23</v>
      </c>
      <c r="K1293">
        <v>39.799999999999997</v>
      </c>
      <c r="L1293">
        <v>20.21</v>
      </c>
      <c r="M1293">
        <v>11.38</v>
      </c>
      <c r="N1293">
        <v>10.26</v>
      </c>
      <c r="O1293">
        <v>12.11</v>
      </c>
      <c r="P1293" t="s">
        <v>14</v>
      </c>
      <c r="Q1293" t="s">
        <v>2209</v>
      </c>
      <c r="R1293" t="s">
        <v>2210</v>
      </c>
      <c r="S1293" t="s">
        <v>2211</v>
      </c>
      <c r="T1293" t="s">
        <v>2212</v>
      </c>
    </row>
    <row r="1294" spans="1:20" x14ac:dyDescent="0.4">
      <c r="A1294">
        <v>114269053</v>
      </c>
      <c r="B1294">
        <v>1875</v>
      </c>
      <c r="C1294">
        <v>669.68</v>
      </c>
      <c r="D1294">
        <v>33.83</v>
      </c>
      <c r="E1294" s="3">
        <f t="shared" si="20"/>
        <v>5.0516664675665991E-2</v>
      </c>
      <c r="F1294" s="3">
        <v>-3.6692370799999998</v>
      </c>
      <c r="G1294" s="1">
        <v>6.5499999999999998E-25</v>
      </c>
      <c r="H1294" s="1">
        <v>2.4399999999999998E-21</v>
      </c>
      <c r="I1294" t="s">
        <v>13</v>
      </c>
      <c r="J1294">
        <v>46.12</v>
      </c>
      <c r="K1294">
        <v>49.96</v>
      </c>
      <c r="L1294">
        <v>21.16</v>
      </c>
      <c r="M1294">
        <v>2.86</v>
      </c>
      <c r="N1294">
        <v>1.78</v>
      </c>
      <c r="O1294">
        <v>1.86</v>
      </c>
      <c r="P1294" t="s">
        <v>716</v>
      </c>
      <c r="Q1294" t="s">
        <v>25</v>
      </c>
      <c r="R1294" t="s">
        <v>764</v>
      </c>
      <c r="S1294" t="s">
        <v>102</v>
      </c>
      <c r="T1294" t="s">
        <v>2213</v>
      </c>
    </row>
    <row r="1295" spans="1:20" x14ac:dyDescent="0.4">
      <c r="A1295">
        <v>114270069</v>
      </c>
      <c r="B1295">
        <v>3079</v>
      </c>
      <c r="C1295">
        <v>337.35</v>
      </c>
      <c r="D1295">
        <v>102.79</v>
      </c>
      <c r="E1295" s="3">
        <f t="shared" si="20"/>
        <v>0.30469838446717057</v>
      </c>
      <c r="F1295" s="3">
        <v>-1.383113064</v>
      </c>
      <c r="G1295" s="1">
        <v>2.2100000000000001E-7</v>
      </c>
      <c r="H1295" s="1">
        <v>2.09E-5</v>
      </c>
      <c r="I1295" t="s">
        <v>13</v>
      </c>
      <c r="J1295">
        <v>13.75</v>
      </c>
      <c r="K1295">
        <v>13.27</v>
      </c>
      <c r="L1295">
        <v>8.8699999999999992</v>
      </c>
      <c r="M1295">
        <v>3.48</v>
      </c>
      <c r="N1295">
        <v>4.18</v>
      </c>
      <c r="O1295">
        <v>4.3499999999999996</v>
      </c>
      <c r="P1295" t="s">
        <v>14</v>
      </c>
      <c r="Q1295" t="s">
        <v>25</v>
      </c>
      <c r="R1295" t="s">
        <v>30</v>
      </c>
      <c r="S1295" t="s">
        <v>66</v>
      </c>
      <c r="T1295" t="s">
        <v>2214</v>
      </c>
    </row>
    <row r="1296" spans="1:20" x14ac:dyDescent="0.4">
      <c r="A1296">
        <v>114295198</v>
      </c>
      <c r="B1296">
        <v>912</v>
      </c>
      <c r="C1296">
        <v>58.54</v>
      </c>
      <c r="D1296">
        <v>106.34</v>
      </c>
      <c r="E1296" s="3">
        <f t="shared" si="20"/>
        <v>1.8165357020840451</v>
      </c>
      <c r="F1296" s="3">
        <v>1.0393751280000001</v>
      </c>
      <c r="G1296">
        <v>1.0073510000000001E-3</v>
      </c>
      <c r="H1296">
        <v>1.9264821000000001E-2</v>
      </c>
      <c r="I1296" t="s">
        <v>24</v>
      </c>
      <c r="J1296">
        <v>9.2200000000000006</v>
      </c>
      <c r="K1296">
        <v>6.16</v>
      </c>
      <c r="L1296">
        <v>8.24</v>
      </c>
      <c r="M1296">
        <v>14.09</v>
      </c>
      <c r="N1296">
        <v>18.510000000000002</v>
      </c>
      <c r="O1296">
        <v>12.71</v>
      </c>
      <c r="P1296" t="s">
        <v>14</v>
      </c>
      <c r="Q1296" t="s">
        <v>14</v>
      </c>
      <c r="R1296" t="s">
        <v>14</v>
      </c>
      <c r="S1296" t="s">
        <v>14</v>
      </c>
      <c r="T1296" t="s">
        <v>14</v>
      </c>
    </row>
    <row r="1297" spans="1:20" x14ac:dyDescent="0.4">
      <c r="A1297">
        <v>114311817</v>
      </c>
      <c r="B1297">
        <v>1071</v>
      </c>
      <c r="C1297">
        <v>58.29</v>
      </c>
      <c r="D1297">
        <v>148.19999999999999</v>
      </c>
      <c r="E1297" s="3">
        <f t="shared" si="20"/>
        <v>2.5424601132269684</v>
      </c>
      <c r="F1297" s="3">
        <v>1.486452288</v>
      </c>
      <c r="G1297" s="1">
        <v>1.4600000000000001E-5</v>
      </c>
      <c r="H1297">
        <v>6.84803E-4</v>
      </c>
      <c r="I1297" t="s">
        <v>24</v>
      </c>
      <c r="J1297">
        <v>6.52</v>
      </c>
      <c r="K1297">
        <v>6.08</v>
      </c>
      <c r="L1297">
        <v>6.88</v>
      </c>
      <c r="M1297">
        <v>14.56</v>
      </c>
      <c r="N1297">
        <v>25.54</v>
      </c>
      <c r="O1297">
        <v>13.5</v>
      </c>
      <c r="P1297" t="s">
        <v>149</v>
      </c>
      <c r="Q1297" t="s">
        <v>14</v>
      </c>
      <c r="R1297" t="s">
        <v>14</v>
      </c>
      <c r="S1297" t="s">
        <v>14</v>
      </c>
      <c r="T1297" t="s">
        <v>2215</v>
      </c>
    </row>
    <row r="1298" spans="1:20" x14ac:dyDescent="0.4">
      <c r="A1298">
        <v>114264556</v>
      </c>
      <c r="B1298">
        <v>1069</v>
      </c>
      <c r="C1298">
        <v>457.98</v>
      </c>
      <c r="D1298">
        <v>108.15</v>
      </c>
      <c r="E1298" s="3">
        <f t="shared" si="20"/>
        <v>0.23614568321760776</v>
      </c>
      <c r="F1298" s="3">
        <v>-1.712580483</v>
      </c>
      <c r="G1298" s="1">
        <v>6.7800000000000003E-6</v>
      </c>
      <c r="H1298">
        <v>3.67308E-4</v>
      </c>
      <c r="I1298" t="s">
        <v>13</v>
      </c>
      <c r="J1298">
        <v>29.34</v>
      </c>
      <c r="K1298">
        <v>78.849999999999994</v>
      </c>
      <c r="L1298">
        <v>43.92</v>
      </c>
      <c r="M1298">
        <v>11.08</v>
      </c>
      <c r="N1298">
        <v>8.27</v>
      </c>
      <c r="O1298">
        <v>17.829999999999998</v>
      </c>
      <c r="P1298" t="s">
        <v>51</v>
      </c>
      <c r="Q1298" t="s">
        <v>14</v>
      </c>
      <c r="R1298" t="s">
        <v>446</v>
      </c>
      <c r="S1298" t="s">
        <v>447</v>
      </c>
      <c r="T1298" t="s">
        <v>2216</v>
      </c>
    </row>
    <row r="1299" spans="1:20" x14ac:dyDescent="0.4">
      <c r="A1299">
        <v>114298984</v>
      </c>
      <c r="B1299">
        <v>1339</v>
      </c>
      <c r="C1299">
        <v>5</v>
      </c>
      <c r="D1299">
        <v>21.43</v>
      </c>
      <c r="E1299" s="3">
        <f t="shared" si="20"/>
        <v>4.2859999999999996</v>
      </c>
      <c r="F1299" s="3">
        <v>1.640560732</v>
      </c>
      <c r="G1299">
        <v>2.6842099999999998E-3</v>
      </c>
      <c r="H1299">
        <v>4.0332107999999998E-2</v>
      </c>
      <c r="I1299" t="s">
        <v>24</v>
      </c>
      <c r="J1299">
        <v>0.42</v>
      </c>
      <c r="K1299">
        <v>0.77</v>
      </c>
      <c r="L1299">
        <v>0.28000000000000003</v>
      </c>
      <c r="M1299">
        <v>2.39</v>
      </c>
      <c r="N1299">
        <v>0.83</v>
      </c>
      <c r="O1299">
        <v>2.52</v>
      </c>
      <c r="P1299" t="s">
        <v>2217</v>
      </c>
      <c r="Q1299" t="s">
        <v>14</v>
      </c>
      <c r="R1299" t="s">
        <v>15</v>
      </c>
      <c r="S1299" t="s">
        <v>14</v>
      </c>
      <c r="T1299" t="s">
        <v>2218</v>
      </c>
    </row>
    <row r="1300" spans="1:20" x14ac:dyDescent="0.4">
      <c r="A1300">
        <v>114317236</v>
      </c>
      <c r="B1300">
        <v>1177</v>
      </c>
      <c r="C1300">
        <v>26</v>
      </c>
      <c r="D1300">
        <v>67.45</v>
      </c>
      <c r="E1300" s="3">
        <f t="shared" si="20"/>
        <v>2.5942307692307693</v>
      </c>
      <c r="F1300" s="3">
        <v>1.447691753</v>
      </c>
      <c r="G1300">
        <v>6.0473099999999995E-4</v>
      </c>
      <c r="H1300">
        <v>1.2943382E-2</v>
      </c>
      <c r="I1300" t="s">
        <v>24</v>
      </c>
      <c r="J1300">
        <v>4.03</v>
      </c>
      <c r="K1300">
        <v>2.08</v>
      </c>
      <c r="L1300">
        <v>1.39</v>
      </c>
      <c r="M1300">
        <v>4.92</v>
      </c>
      <c r="N1300">
        <v>8.11</v>
      </c>
      <c r="O1300">
        <v>8.6300000000000008</v>
      </c>
      <c r="P1300" t="s">
        <v>218</v>
      </c>
      <c r="Q1300" t="s">
        <v>14</v>
      </c>
      <c r="R1300" t="s">
        <v>2219</v>
      </c>
      <c r="S1300" t="s">
        <v>102</v>
      </c>
      <c r="T1300" t="s">
        <v>2220</v>
      </c>
    </row>
    <row r="1301" spans="1:20" x14ac:dyDescent="0.4">
      <c r="A1301">
        <v>114269599</v>
      </c>
      <c r="B1301">
        <v>2312</v>
      </c>
      <c r="C1301">
        <v>8061.69</v>
      </c>
      <c r="D1301">
        <v>2922.84</v>
      </c>
      <c r="E1301" s="3">
        <f t="shared" si="20"/>
        <v>0.36255921525139273</v>
      </c>
      <c r="F1301" s="3">
        <v>-1.1962126200000001</v>
      </c>
      <c r="G1301">
        <v>2.5328200000000002E-4</v>
      </c>
      <c r="H1301">
        <v>6.6864150000000002E-3</v>
      </c>
      <c r="I1301" t="s">
        <v>13</v>
      </c>
      <c r="J1301">
        <v>260.63</v>
      </c>
      <c r="K1301">
        <v>353.92</v>
      </c>
      <c r="L1301">
        <v>625.22</v>
      </c>
      <c r="M1301">
        <v>129.71</v>
      </c>
      <c r="N1301">
        <v>178.19</v>
      </c>
      <c r="O1301">
        <v>154.09</v>
      </c>
      <c r="P1301" t="s">
        <v>1188</v>
      </c>
      <c r="Q1301" t="s">
        <v>14</v>
      </c>
      <c r="R1301" t="s">
        <v>432</v>
      </c>
      <c r="S1301" t="s">
        <v>14</v>
      </c>
      <c r="T1301" t="s">
        <v>2221</v>
      </c>
    </row>
    <row r="1302" spans="1:20" x14ac:dyDescent="0.4">
      <c r="A1302">
        <v>114262323</v>
      </c>
      <c r="B1302">
        <v>1702</v>
      </c>
      <c r="C1302">
        <v>121.42</v>
      </c>
      <c r="D1302">
        <v>39.659999999999997</v>
      </c>
      <c r="E1302" s="3">
        <f t="shared" si="20"/>
        <v>0.32663482128150217</v>
      </c>
      <c r="F1302" s="3">
        <v>-1.3269562850000001</v>
      </c>
      <c r="G1302" s="1">
        <v>1.0200000000000001E-5</v>
      </c>
      <c r="H1302">
        <v>5.1172399999999997E-4</v>
      </c>
      <c r="I1302" t="s">
        <v>13</v>
      </c>
      <c r="J1302">
        <v>6.88</v>
      </c>
      <c r="K1302">
        <v>7.99</v>
      </c>
      <c r="L1302">
        <v>10.130000000000001</v>
      </c>
      <c r="M1302">
        <v>2.82</v>
      </c>
      <c r="N1302">
        <v>2.98</v>
      </c>
      <c r="O1302">
        <v>2.74</v>
      </c>
      <c r="P1302" t="s">
        <v>654</v>
      </c>
      <c r="Q1302" t="s">
        <v>264</v>
      </c>
      <c r="R1302" t="s">
        <v>265</v>
      </c>
      <c r="S1302" t="s">
        <v>266</v>
      </c>
      <c r="T1302" t="s">
        <v>2222</v>
      </c>
    </row>
    <row r="1303" spans="1:20" x14ac:dyDescent="0.4">
      <c r="A1303">
        <v>114291198</v>
      </c>
      <c r="B1303">
        <v>1776</v>
      </c>
      <c r="C1303">
        <v>132.46</v>
      </c>
      <c r="D1303">
        <v>591</v>
      </c>
      <c r="E1303" s="3">
        <f t="shared" si="20"/>
        <v>4.4617242941265287</v>
      </c>
      <c r="F1303" s="3">
        <v>2.0517756669999998</v>
      </c>
      <c r="G1303" s="1">
        <v>1.73E-6</v>
      </c>
      <c r="H1303">
        <v>1.1825E-4</v>
      </c>
      <c r="I1303" t="s">
        <v>24</v>
      </c>
      <c r="J1303">
        <v>15.11</v>
      </c>
      <c r="K1303">
        <v>3.54</v>
      </c>
      <c r="L1303">
        <v>5.86</v>
      </c>
      <c r="M1303">
        <v>52.63</v>
      </c>
      <c r="N1303">
        <v>23.49</v>
      </c>
      <c r="O1303">
        <v>42.21</v>
      </c>
      <c r="P1303" t="s">
        <v>2223</v>
      </c>
      <c r="Q1303" t="s">
        <v>264</v>
      </c>
      <c r="R1303" t="s">
        <v>2224</v>
      </c>
      <c r="S1303" t="s">
        <v>2225</v>
      </c>
      <c r="T1303" t="s">
        <v>2226</v>
      </c>
    </row>
    <row r="1304" spans="1:20" x14ac:dyDescent="0.4">
      <c r="A1304">
        <v>114264210</v>
      </c>
      <c r="B1304">
        <v>1546</v>
      </c>
      <c r="C1304">
        <v>14.09</v>
      </c>
      <c r="D1304">
        <v>38.89</v>
      </c>
      <c r="E1304" s="3">
        <f t="shared" si="20"/>
        <v>2.7601135557132719</v>
      </c>
      <c r="F1304" s="3">
        <v>1.4491397660000001</v>
      </c>
      <c r="G1304">
        <v>1.2355549999999999E-3</v>
      </c>
      <c r="H1304">
        <v>2.2604921E-2</v>
      </c>
      <c r="I1304" t="s">
        <v>24</v>
      </c>
      <c r="J1304">
        <v>1.4</v>
      </c>
      <c r="K1304">
        <v>0.53</v>
      </c>
      <c r="L1304">
        <v>1.21</v>
      </c>
      <c r="M1304">
        <v>3.2</v>
      </c>
      <c r="N1304">
        <v>3.94</v>
      </c>
      <c r="O1304">
        <v>2.27</v>
      </c>
      <c r="P1304" t="s">
        <v>33</v>
      </c>
      <c r="Q1304" t="s">
        <v>14</v>
      </c>
      <c r="R1304" t="s">
        <v>14</v>
      </c>
      <c r="S1304" t="s">
        <v>14</v>
      </c>
      <c r="T1304" t="s">
        <v>2227</v>
      </c>
    </row>
    <row r="1305" spans="1:20" x14ac:dyDescent="0.4">
      <c r="A1305">
        <v>114316153</v>
      </c>
      <c r="B1305">
        <v>1961</v>
      </c>
      <c r="C1305">
        <v>349.07</v>
      </c>
      <c r="D1305">
        <v>139.16999999999999</v>
      </c>
      <c r="E1305" s="3">
        <f t="shared" si="20"/>
        <v>0.39868794224654081</v>
      </c>
      <c r="F1305" s="3">
        <v>-1.0775295389999999</v>
      </c>
      <c r="G1305" s="1">
        <v>6.61E-7</v>
      </c>
      <c r="H1305" s="1">
        <v>5.2500000000000002E-5</v>
      </c>
      <c r="I1305" t="s">
        <v>13</v>
      </c>
      <c r="J1305">
        <v>22.32</v>
      </c>
      <c r="K1305">
        <v>18.72</v>
      </c>
      <c r="L1305">
        <v>18.66</v>
      </c>
      <c r="M1305">
        <v>9.64</v>
      </c>
      <c r="N1305">
        <v>7.18</v>
      </c>
      <c r="O1305">
        <v>8.6300000000000008</v>
      </c>
      <c r="P1305" t="s">
        <v>2228</v>
      </c>
      <c r="Q1305" t="s">
        <v>14</v>
      </c>
      <c r="R1305" t="s">
        <v>14</v>
      </c>
      <c r="S1305" t="s">
        <v>14</v>
      </c>
      <c r="T1305" t="s">
        <v>2229</v>
      </c>
    </row>
    <row r="1306" spans="1:20" x14ac:dyDescent="0.4">
      <c r="A1306">
        <v>114309651</v>
      </c>
      <c r="B1306">
        <v>858</v>
      </c>
      <c r="C1306">
        <v>450.87</v>
      </c>
      <c r="D1306">
        <v>45.73</v>
      </c>
      <c r="E1306" s="3">
        <f t="shared" si="20"/>
        <v>0.10142613170093374</v>
      </c>
      <c r="F1306" s="3">
        <v>-2.3746426879999998</v>
      </c>
      <c r="G1306" s="1">
        <v>5.7599999999999999E-6</v>
      </c>
      <c r="H1306">
        <v>3.2377399999999998E-4</v>
      </c>
      <c r="I1306" t="s">
        <v>13</v>
      </c>
      <c r="J1306">
        <v>28</v>
      </c>
      <c r="K1306">
        <v>137.06</v>
      </c>
      <c r="L1306">
        <v>26.87</v>
      </c>
      <c r="M1306">
        <v>4.74</v>
      </c>
      <c r="N1306">
        <v>2.86</v>
      </c>
      <c r="O1306">
        <v>12.46</v>
      </c>
      <c r="P1306" t="s">
        <v>14</v>
      </c>
      <c r="Q1306" t="s">
        <v>2230</v>
      </c>
      <c r="R1306" t="s">
        <v>2231</v>
      </c>
      <c r="S1306" t="s">
        <v>2232</v>
      </c>
      <c r="T1306" t="s">
        <v>2233</v>
      </c>
    </row>
    <row r="1307" spans="1:20" x14ac:dyDescent="0.4">
      <c r="A1307">
        <v>114315067</v>
      </c>
      <c r="B1307">
        <v>2277</v>
      </c>
      <c r="C1307">
        <v>20.6</v>
      </c>
      <c r="D1307">
        <v>2.0099999999999998</v>
      </c>
      <c r="E1307" s="3">
        <f t="shared" si="20"/>
        <v>9.7572815533980561E-2</v>
      </c>
      <c r="F1307" s="3">
        <v>-2.1603252980000001</v>
      </c>
      <c r="G1307">
        <v>1.2458200000000001E-4</v>
      </c>
      <c r="H1307">
        <v>3.8152569999999998E-3</v>
      </c>
      <c r="I1307" t="s">
        <v>13</v>
      </c>
      <c r="J1307">
        <v>0.74</v>
      </c>
      <c r="K1307">
        <v>1.27</v>
      </c>
      <c r="L1307">
        <v>1.0900000000000001</v>
      </c>
      <c r="M1307">
        <v>0.05</v>
      </c>
      <c r="N1307">
        <v>0.05</v>
      </c>
      <c r="O1307">
        <v>0.2</v>
      </c>
      <c r="P1307" t="s">
        <v>14</v>
      </c>
      <c r="Q1307" t="s">
        <v>25</v>
      </c>
      <c r="R1307" t="s">
        <v>616</v>
      </c>
      <c r="S1307" t="s">
        <v>14</v>
      </c>
      <c r="T1307" t="s">
        <v>2234</v>
      </c>
    </row>
    <row r="1308" spans="1:20" x14ac:dyDescent="0.4">
      <c r="A1308">
        <v>114290814</v>
      </c>
      <c r="B1308">
        <v>1194</v>
      </c>
      <c r="C1308">
        <v>102.96</v>
      </c>
      <c r="D1308">
        <v>31.09</v>
      </c>
      <c r="E1308" s="3">
        <f t="shared" si="20"/>
        <v>0.30196192696192697</v>
      </c>
      <c r="F1308" s="3">
        <v>-1.3834125909999999</v>
      </c>
      <c r="G1308" s="1">
        <v>7.6100000000000007E-5</v>
      </c>
      <c r="H1308">
        <v>2.6044760000000001E-3</v>
      </c>
      <c r="I1308" t="s">
        <v>13</v>
      </c>
      <c r="J1308">
        <v>9.09</v>
      </c>
      <c r="K1308">
        <v>11.93</v>
      </c>
      <c r="L1308">
        <v>6.98</v>
      </c>
      <c r="M1308">
        <v>3.38</v>
      </c>
      <c r="N1308">
        <v>2.2799999999999998</v>
      </c>
      <c r="O1308">
        <v>3.77</v>
      </c>
      <c r="P1308" t="s">
        <v>1999</v>
      </c>
      <c r="Q1308" t="s">
        <v>14</v>
      </c>
      <c r="R1308" t="s">
        <v>14</v>
      </c>
      <c r="S1308" t="s">
        <v>14</v>
      </c>
      <c r="T1308" t="s">
        <v>2235</v>
      </c>
    </row>
    <row r="1309" spans="1:20" x14ac:dyDescent="0.4">
      <c r="A1309">
        <v>114294847</v>
      </c>
      <c r="B1309">
        <v>1171</v>
      </c>
      <c r="C1309">
        <v>4.32</v>
      </c>
      <c r="D1309">
        <v>16.989999999999998</v>
      </c>
      <c r="E1309" s="3">
        <f t="shared" si="20"/>
        <v>3.9328703703703698</v>
      </c>
      <c r="F1309" s="3">
        <v>1.6246232970000001</v>
      </c>
      <c r="G1309">
        <v>3.26714E-3</v>
      </c>
      <c r="H1309">
        <v>4.6272246000000003E-2</v>
      </c>
      <c r="I1309" t="s">
        <v>24</v>
      </c>
      <c r="J1309">
        <v>0.62</v>
      </c>
      <c r="K1309">
        <v>0.41</v>
      </c>
      <c r="L1309">
        <v>0.24</v>
      </c>
      <c r="M1309">
        <v>2.2400000000000002</v>
      </c>
      <c r="N1309">
        <v>2.4700000000000002</v>
      </c>
      <c r="O1309">
        <v>0.91</v>
      </c>
      <c r="P1309" t="s">
        <v>14</v>
      </c>
      <c r="Q1309" t="s">
        <v>14</v>
      </c>
      <c r="R1309" t="s">
        <v>14</v>
      </c>
      <c r="S1309" t="s">
        <v>14</v>
      </c>
      <c r="T1309" t="s">
        <v>2236</v>
      </c>
    </row>
    <row r="1310" spans="1:20" x14ac:dyDescent="0.4">
      <c r="A1310">
        <v>114294839</v>
      </c>
      <c r="B1310">
        <v>2242</v>
      </c>
      <c r="C1310">
        <v>52.39</v>
      </c>
      <c r="D1310">
        <v>424.47</v>
      </c>
      <c r="E1310" s="3">
        <f t="shared" si="20"/>
        <v>8.1021187249475091</v>
      </c>
      <c r="F1310" s="3">
        <v>2.362551318</v>
      </c>
      <c r="G1310" s="1">
        <v>6.7499999999999997E-6</v>
      </c>
      <c r="H1310">
        <v>3.6622E-4</v>
      </c>
      <c r="I1310" t="s">
        <v>24</v>
      </c>
      <c r="J1310">
        <v>3.65</v>
      </c>
      <c r="K1310">
        <v>1.55</v>
      </c>
      <c r="L1310">
        <v>2.7</v>
      </c>
      <c r="M1310">
        <v>37.76</v>
      </c>
      <c r="N1310">
        <v>2.54</v>
      </c>
      <c r="O1310">
        <v>24.47</v>
      </c>
      <c r="P1310" t="s">
        <v>162</v>
      </c>
      <c r="Q1310" t="s">
        <v>782</v>
      </c>
      <c r="R1310" t="s">
        <v>1312</v>
      </c>
      <c r="S1310" t="s">
        <v>1313</v>
      </c>
      <c r="T1310" t="s">
        <v>2237</v>
      </c>
    </row>
    <row r="1311" spans="1:20" x14ac:dyDescent="0.4">
      <c r="A1311">
        <v>114323450</v>
      </c>
      <c r="B1311">
        <v>1070</v>
      </c>
      <c r="C1311">
        <v>1594.85</v>
      </c>
      <c r="D1311">
        <v>3931.3</v>
      </c>
      <c r="E1311" s="3">
        <f t="shared" si="20"/>
        <v>2.4649967081543722</v>
      </c>
      <c r="F1311" s="3">
        <v>1.3781391460000001</v>
      </c>
      <c r="G1311">
        <v>3.1018099999999998E-4</v>
      </c>
      <c r="H1311">
        <v>7.7964030000000004E-3</v>
      </c>
      <c r="I1311" t="s">
        <v>24</v>
      </c>
      <c r="J1311">
        <v>216.3</v>
      </c>
      <c r="K1311">
        <v>78.959999999999994</v>
      </c>
      <c r="L1311">
        <v>243.99</v>
      </c>
      <c r="M1311">
        <v>340.53</v>
      </c>
      <c r="N1311">
        <v>626.04</v>
      </c>
      <c r="O1311">
        <v>441.56</v>
      </c>
      <c r="P1311" t="s">
        <v>14</v>
      </c>
      <c r="Q1311" t="s">
        <v>25</v>
      </c>
      <c r="R1311" t="s">
        <v>196</v>
      </c>
      <c r="S1311" t="s">
        <v>110</v>
      </c>
      <c r="T1311" t="s">
        <v>2238</v>
      </c>
    </row>
    <row r="1312" spans="1:20" x14ac:dyDescent="0.4">
      <c r="A1312">
        <v>114257101</v>
      </c>
      <c r="B1312">
        <v>714</v>
      </c>
      <c r="C1312">
        <v>45.4</v>
      </c>
      <c r="D1312">
        <v>114.99</v>
      </c>
      <c r="E1312" s="3">
        <f t="shared" si="20"/>
        <v>2.5328193832599117</v>
      </c>
      <c r="F1312" s="3">
        <v>1.469879892</v>
      </c>
      <c r="G1312">
        <v>3.2340400000000001E-4</v>
      </c>
      <c r="H1312">
        <v>8.0399310000000002E-3</v>
      </c>
      <c r="I1312" t="s">
        <v>24</v>
      </c>
      <c r="J1312">
        <v>11.74</v>
      </c>
      <c r="K1312">
        <v>5.97</v>
      </c>
      <c r="L1312">
        <v>4.71</v>
      </c>
      <c r="M1312">
        <v>14.78</v>
      </c>
      <c r="N1312">
        <v>29.98</v>
      </c>
      <c r="O1312">
        <v>19.399999999999999</v>
      </c>
      <c r="P1312" t="s">
        <v>14</v>
      </c>
      <c r="Q1312" t="s">
        <v>14</v>
      </c>
      <c r="R1312" t="s">
        <v>14</v>
      </c>
      <c r="S1312" t="s">
        <v>155</v>
      </c>
      <c r="T1312" t="s">
        <v>2239</v>
      </c>
    </row>
    <row r="1313" spans="1:20" x14ac:dyDescent="0.4">
      <c r="A1313">
        <v>114283499</v>
      </c>
      <c r="B1313">
        <v>2023</v>
      </c>
      <c r="C1313">
        <v>38.24</v>
      </c>
      <c r="D1313">
        <v>71.900000000000006</v>
      </c>
      <c r="E1313" s="3">
        <f t="shared" si="20"/>
        <v>1.8802301255230125</v>
      </c>
      <c r="F1313" s="3">
        <v>1.00734265</v>
      </c>
      <c r="G1313">
        <v>2.3080449999999999E-3</v>
      </c>
      <c r="H1313">
        <v>3.6111166E-2</v>
      </c>
      <c r="I1313" t="s">
        <v>24</v>
      </c>
      <c r="J1313">
        <v>1.95</v>
      </c>
      <c r="K1313">
        <v>1.84</v>
      </c>
      <c r="L1313">
        <v>2.79</v>
      </c>
      <c r="M1313">
        <v>5.18</v>
      </c>
      <c r="N1313">
        <v>3.95</v>
      </c>
      <c r="O1313">
        <v>3.72</v>
      </c>
      <c r="P1313" t="s">
        <v>1059</v>
      </c>
      <c r="Q1313" t="s">
        <v>14</v>
      </c>
      <c r="R1313" t="s">
        <v>14</v>
      </c>
      <c r="S1313" t="s">
        <v>14</v>
      </c>
      <c r="T1313" t="s">
        <v>2240</v>
      </c>
    </row>
    <row r="1314" spans="1:20" x14ac:dyDescent="0.4">
      <c r="A1314">
        <v>114314116</v>
      </c>
      <c r="B1314">
        <v>1272</v>
      </c>
      <c r="C1314">
        <v>42.17</v>
      </c>
      <c r="D1314">
        <v>176.98</v>
      </c>
      <c r="E1314" s="3">
        <f t="shared" si="20"/>
        <v>4.1968223855821671</v>
      </c>
      <c r="F1314" s="3">
        <v>1.638202524</v>
      </c>
      <c r="G1314">
        <v>3.255408E-3</v>
      </c>
      <c r="H1314">
        <v>4.6249489999999997E-2</v>
      </c>
      <c r="I1314" t="s">
        <v>24</v>
      </c>
      <c r="J1314">
        <v>8.44</v>
      </c>
      <c r="K1314">
        <v>0.47</v>
      </c>
      <c r="L1314">
        <v>1.81</v>
      </c>
      <c r="M1314">
        <v>21.49</v>
      </c>
      <c r="N1314">
        <v>6.32</v>
      </c>
      <c r="O1314">
        <v>21.66</v>
      </c>
      <c r="P1314" t="s">
        <v>14</v>
      </c>
      <c r="Q1314" t="s">
        <v>14</v>
      </c>
      <c r="R1314" t="s">
        <v>150</v>
      </c>
      <c r="S1314" t="s">
        <v>14</v>
      </c>
      <c r="T1314" t="s">
        <v>2241</v>
      </c>
    </row>
    <row r="1315" spans="1:20" x14ac:dyDescent="0.4">
      <c r="A1315">
        <v>114318275</v>
      </c>
      <c r="B1315">
        <v>1247</v>
      </c>
      <c r="C1315">
        <v>4063.44</v>
      </c>
      <c r="D1315">
        <v>16528.599999999999</v>
      </c>
      <c r="E1315" s="3">
        <f t="shared" si="20"/>
        <v>4.0676372728525578</v>
      </c>
      <c r="F1315" s="3">
        <v>2.1133871019999999</v>
      </c>
      <c r="G1315" s="1">
        <v>8.2099999999999999E-14</v>
      </c>
      <c r="H1315" s="1">
        <v>5.09E-11</v>
      </c>
      <c r="I1315" t="s">
        <v>24</v>
      </c>
      <c r="J1315">
        <v>485.47</v>
      </c>
      <c r="K1315">
        <v>225.43</v>
      </c>
      <c r="L1315">
        <v>430.29</v>
      </c>
      <c r="M1315">
        <v>1739.07</v>
      </c>
      <c r="N1315">
        <v>1537.55</v>
      </c>
      <c r="O1315">
        <v>1623.96</v>
      </c>
      <c r="P1315" t="s">
        <v>14</v>
      </c>
      <c r="Q1315" t="s">
        <v>25</v>
      </c>
      <c r="R1315" t="s">
        <v>196</v>
      </c>
      <c r="S1315" t="s">
        <v>110</v>
      </c>
      <c r="T1315" t="s">
        <v>2242</v>
      </c>
    </row>
    <row r="1316" spans="1:20" x14ac:dyDescent="0.4">
      <c r="A1316">
        <v>114270351</v>
      </c>
      <c r="B1316">
        <v>1227</v>
      </c>
      <c r="C1316">
        <v>25.92</v>
      </c>
      <c r="D1316">
        <v>60.47</v>
      </c>
      <c r="E1316" s="3">
        <f t="shared" si="20"/>
        <v>2.3329475308641974</v>
      </c>
      <c r="F1316" s="3">
        <v>1.3049694650000001</v>
      </c>
      <c r="G1316">
        <v>1.1737729999999999E-3</v>
      </c>
      <c r="H1316">
        <v>2.1845508999999999E-2</v>
      </c>
      <c r="I1316" t="s">
        <v>24</v>
      </c>
      <c r="J1316">
        <v>3.61</v>
      </c>
      <c r="K1316">
        <v>1.27</v>
      </c>
      <c r="L1316">
        <v>2.4900000000000002</v>
      </c>
      <c r="M1316">
        <v>6.08</v>
      </c>
      <c r="N1316">
        <v>7.17</v>
      </c>
      <c r="O1316">
        <v>5.46</v>
      </c>
      <c r="P1316" t="s">
        <v>98</v>
      </c>
      <c r="Q1316" t="s">
        <v>25</v>
      </c>
      <c r="R1316" t="s">
        <v>15</v>
      </c>
      <c r="S1316" t="s">
        <v>52</v>
      </c>
      <c r="T1316" t="s">
        <v>2243</v>
      </c>
    </row>
    <row r="1317" spans="1:20" x14ac:dyDescent="0.4">
      <c r="A1317">
        <v>114282010</v>
      </c>
      <c r="B1317">
        <v>1376</v>
      </c>
      <c r="C1317">
        <v>353.11</v>
      </c>
      <c r="D1317">
        <v>2260.27</v>
      </c>
      <c r="E1317" s="3">
        <f t="shared" si="20"/>
        <v>6.4010365042054884</v>
      </c>
      <c r="F1317" s="3">
        <v>2.6286840969999998</v>
      </c>
      <c r="G1317" s="1">
        <v>9.7400000000000009E-13</v>
      </c>
      <c r="H1317" s="1">
        <v>4.7500000000000001E-10</v>
      </c>
      <c r="I1317" t="s">
        <v>24</v>
      </c>
      <c r="J1317">
        <v>29.57</v>
      </c>
      <c r="K1317">
        <v>21.64</v>
      </c>
      <c r="L1317">
        <v>42.42</v>
      </c>
      <c r="M1317">
        <v>218.42</v>
      </c>
      <c r="N1317">
        <v>298.98</v>
      </c>
      <c r="O1317">
        <v>115.54</v>
      </c>
      <c r="P1317" t="s">
        <v>14</v>
      </c>
      <c r="Q1317" t="s">
        <v>25</v>
      </c>
      <c r="R1317" t="s">
        <v>2244</v>
      </c>
      <c r="S1317" t="s">
        <v>83</v>
      </c>
      <c r="T1317" t="s">
        <v>2245</v>
      </c>
    </row>
    <row r="1318" spans="1:20" x14ac:dyDescent="0.4">
      <c r="A1318">
        <v>114297081</v>
      </c>
      <c r="B1318">
        <v>1946</v>
      </c>
      <c r="C1318">
        <v>133.53</v>
      </c>
      <c r="D1318">
        <v>574.29999999999995</v>
      </c>
      <c r="E1318" s="3">
        <f t="shared" si="20"/>
        <v>4.3009061634089711</v>
      </c>
      <c r="F1318" s="3">
        <v>1.973459571</v>
      </c>
      <c r="G1318" s="1">
        <v>1.75E-6</v>
      </c>
      <c r="H1318">
        <v>1.19475E-4</v>
      </c>
      <c r="I1318" t="s">
        <v>24</v>
      </c>
      <c r="J1318">
        <v>9.5299999999999994</v>
      </c>
      <c r="K1318">
        <v>2.57</v>
      </c>
      <c r="L1318">
        <v>12.03</v>
      </c>
      <c r="M1318">
        <v>44.11</v>
      </c>
      <c r="N1318">
        <v>31.46</v>
      </c>
      <c r="O1318">
        <v>31.05</v>
      </c>
      <c r="P1318" t="s">
        <v>999</v>
      </c>
      <c r="Q1318" t="s">
        <v>25</v>
      </c>
      <c r="R1318" t="s">
        <v>2246</v>
      </c>
      <c r="S1318" t="s">
        <v>2247</v>
      </c>
      <c r="T1318" t="s">
        <v>2248</v>
      </c>
    </row>
    <row r="1319" spans="1:20" x14ac:dyDescent="0.4">
      <c r="A1319">
        <v>114263858</v>
      </c>
      <c r="B1319">
        <v>2392</v>
      </c>
      <c r="C1319">
        <v>76.14</v>
      </c>
      <c r="D1319">
        <v>16.8</v>
      </c>
      <c r="E1319" s="3">
        <f t="shared" si="20"/>
        <v>0.22064617809298662</v>
      </c>
      <c r="F1319" s="3">
        <v>-1.563997694</v>
      </c>
      <c r="G1319">
        <v>1.362537E-3</v>
      </c>
      <c r="H1319">
        <v>2.4415346000000001E-2</v>
      </c>
      <c r="I1319" t="s">
        <v>13</v>
      </c>
      <c r="J1319">
        <v>2.16</v>
      </c>
      <c r="K1319">
        <v>6.72</v>
      </c>
      <c r="L1319">
        <v>1.58</v>
      </c>
      <c r="M1319">
        <v>0.82</v>
      </c>
      <c r="N1319">
        <v>0.66</v>
      </c>
      <c r="O1319">
        <v>1.01</v>
      </c>
      <c r="P1319" t="s">
        <v>323</v>
      </c>
      <c r="Q1319" t="s">
        <v>64</v>
      </c>
      <c r="R1319" t="s">
        <v>14</v>
      </c>
      <c r="S1319" t="s">
        <v>14</v>
      </c>
      <c r="T1319" t="s">
        <v>2249</v>
      </c>
    </row>
    <row r="1320" spans="1:20" x14ac:dyDescent="0.4">
      <c r="A1320">
        <v>114260152</v>
      </c>
      <c r="B1320">
        <v>1130</v>
      </c>
      <c r="C1320">
        <v>70.239999999999995</v>
      </c>
      <c r="D1320">
        <v>238.93</v>
      </c>
      <c r="E1320" s="3">
        <f t="shared" si="20"/>
        <v>3.4016230068337134</v>
      </c>
      <c r="F1320" s="3">
        <v>1.839056923</v>
      </c>
      <c r="G1320" s="1">
        <v>2.9500000000000001E-6</v>
      </c>
      <c r="H1320">
        <v>1.86577E-4</v>
      </c>
      <c r="I1320" t="s">
        <v>24</v>
      </c>
      <c r="J1320">
        <v>6.96</v>
      </c>
      <c r="K1320">
        <v>5.71</v>
      </c>
      <c r="L1320">
        <v>7.65</v>
      </c>
      <c r="M1320">
        <v>19.14</v>
      </c>
      <c r="N1320">
        <v>46.67</v>
      </c>
      <c r="O1320">
        <v>17.48</v>
      </c>
      <c r="P1320" t="s">
        <v>14</v>
      </c>
      <c r="Q1320" t="s">
        <v>14</v>
      </c>
      <c r="R1320" t="s">
        <v>775</v>
      </c>
      <c r="S1320" t="s">
        <v>14</v>
      </c>
      <c r="T1320" t="s">
        <v>2250</v>
      </c>
    </row>
    <row r="1321" spans="1:20" x14ac:dyDescent="0.4">
      <c r="A1321">
        <v>114258495</v>
      </c>
      <c r="B1321">
        <v>1795</v>
      </c>
      <c r="C1321">
        <v>47.41</v>
      </c>
      <c r="D1321">
        <v>4.3899999999999997</v>
      </c>
      <c r="E1321" s="3">
        <f t="shared" si="20"/>
        <v>9.2596498628981228E-2</v>
      </c>
      <c r="F1321" s="3">
        <v>-2.234924017</v>
      </c>
      <c r="G1321" s="1">
        <v>3.7400000000000001E-5</v>
      </c>
      <c r="H1321">
        <v>1.4526859999999999E-3</v>
      </c>
      <c r="I1321" t="s">
        <v>13</v>
      </c>
      <c r="J1321">
        <v>1.71</v>
      </c>
      <c r="K1321">
        <v>5.4</v>
      </c>
      <c r="L1321">
        <v>1.77</v>
      </c>
      <c r="M1321">
        <v>0.13</v>
      </c>
      <c r="N1321">
        <v>0.55000000000000004</v>
      </c>
      <c r="O1321">
        <v>0.26</v>
      </c>
      <c r="P1321" t="s">
        <v>504</v>
      </c>
      <c r="Q1321" t="s">
        <v>14</v>
      </c>
      <c r="R1321" t="s">
        <v>14</v>
      </c>
      <c r="S1321" t="s">
        <v>14</v>
      </c>
      <c r="T1321" t="s">
        <v>2251</v>
      </c>
    </row>
    <row r="1322" spans="1:20" x14ac:dyDescent="0.4">
      <c r="A1322">
        <v>114306226</v>
      </c>
      <c r="B1322">
        <v>639</v>
      </c>
      <c r="C1322">
        <v>2480.25</v>
      </c>
      <c r="D1322">
        <v>9994.86</v>
      </c>
      <c r="E1322" s="3">
        <f t="shared" si="20"/>
        <v>4.0297792561233745</v>
      </c>
      <c r="F1322" s="3">
        <v>2.074166612</v>
      </c>
      <c r="G1322" s="1">
        <v>4.3800000000000002E-15</v>
      </c>
      <c r="H1322" s="1">
        <v>3.5100000000000002E-12</v>
      </c>
      <c r="I1322" t="s">
        <v>24</v>
      </c>
      <c r="J1322">
        <v>349.38</v>
      </c>
      <c r="K1322">
        <v>476.22</v>
      </c>
      <c r="L1322">
        <v>694.15</v>
      </c>
      <c r="M1322">
        <v>2210.44</v>
      </c>
      <c r="N1322">
        <v>2026.46</v>
      </c>
      <c r="O1322">
        <v>1894.78</v>
      </c>
      <c r="P1322" t="s">
        <v>14</v>
      </c>
      <c r="Q1322" t="s">
        <v>14</v>
      </c>
      <c r="R1322" t="s">
        <v>2252</v>
      </c>
      <c r="S1322" t="s">
        <v>2253</v>
      </c>
      <c r="T1322" t="s">
        <v>2254</v>
      </c>
    </row>
    <row r="1323" spans="1:20" x14ac:dyDescent="0.4">
      <c r="A1323">
        <v>114278270</v>
      </c>
      <c r="B1323">
        <v>1034</v>
      </c>
      <c r="C1323">
        <v>48.54</v>
      </c>
      <c r="D1323">
        <v>10.18</v>
      </c>
      <c r="E1323" s="3">
        <f t="shared" si="20"/>
        <v>0.20972393901936548</v>
      </c>
      <c r="F1323" s="3">
        <v>-1.6645807829999999</v>
      </c>
      <c r="G1323">
        <v>1.633102E-3</v>
      </c>
      <c r="H1323">
        <v>2.8225980000000001E-2</v>
      </c>
      <c r="I1323" t="s">
        <v>13</v>
      </c>
      <c r="J1323">
        <v>4.4400000000000004</v>
      </c>
      <c r="K1323">
        <v>3.55</v>
      </c>
      <c r="L1323">
        <v>9.8699999999999992</v>
      </c>
      <c r="M1323">
        <v>1.1599999999999999</v>
      </c>
      <c r="N1323">
        <v>0.25</v>
      </c>
      <c r="O1323">
        <v>2.2999999999999998</v>
      </c>
      <c r="P1323" t="s">
        <v>14</v>
      </c>
      <c r="Q1323" t="s">
        <v>18</v>
      </c>
      <c r="R1323" t="s">
        <v>189</v>
      </c>
      <c r="S1323" t="s">
        <v>14</v>
      </c>
      <c r="T1323" t="s">
        <v>2255</v>
      </c>
    </row>
    <row r="1324" spans="1:20" x14ac:dyDescent="0.4">
      <c r="A1324">
        <v>114311495</v>
      </c>
      <c r="B1324">
        <v>1597</v>
      </c>
      <c r="C1324">
        <v>103.2</v>
      </c>
      <c r="D1324">
        <v>262.57</v>
      </c>
      <c r="E1324" s="3">
        <f t="shared" si="20"/>
        <v>2.544282945736434</v>
      </c>
      <c r="F1324" s="3">
        <v>1.4147471570000001</v>
      </c>
      <c r="G1324">
        <v>1.425171E-3</v>
      </c>
      <c r="H1324">
        <v>2.5301654999999999E-2</v>
      </c>
      <c r="I1324" t="s">
        <v>24</v>
      </c>
      <c r="J1324">
        <v>4.6900000000000004</v>
      </c>
      <c r="K1324">
        <v>10.69</v>
      </c>
      <c r="L1324">
        <v>7.17</v>
      </c>
      <c r="M1324">
        <v>13.49</v>
      </c>
      <c r="N1324">
        <v>38.18</v>
      </c>
      <c r="O1324">
        <v>12.18</v>
      </c>
      <c r="P1324" t="s">
        <v>14</v>
      </c>
      <c r="Q1324" t="s">
        <v>14</v>
      </c>
      <c r="R1324" t="s">
        <v>14</v>
      </c>
      <c r="S1324" t="s">
        <v>14</v>
      </c>
      <c r="T1324" t="s">
        <v>14</v>
      </c>
    </row>
    <row r="1325" spans="1:20" x14ac:dyDescent="0.4">
      <c r="A1325">
        <v>114290501</v>
      </c>
      <c r="B1325">
        <v>1470</v>
      </c>
      <c r="C1325">
        <v>189.05</v>
      </c>
      <c r="D1325">
        <v>363.24</v>
      </c>
      <c r="E1325" s="3">
        <f t="shared" si="20"/>
        <v>1.9213964559640306</v>
      </c>
      <c r="F1325" s="3">
        <v>1.0539331409999999</v>
      </c>
      <c r="G1325">
        <v>3.9668400000000001E-4</v>
      </c>
      <c r="H1325">
        <v>9.4486550000000002E-3</v>
      </c>
      <c r="I1325" t="s">
        <v>24</v>
      </c>
      <c r="J1325">
        <v>13.01</v>
      </c>
      <c r="K1325">
        <v>15.26</v>
      </c>
      <c r="L1325">
        <v>16.78</v>
      </c>
      <c r="M1325">
        <v>43.18</v>
      </c>
      <c r="N1325">
        <v>24.76</v>
      </c>
      <c r="O1325">
        <v>22.11</v>
      </c>
      <c r="P1325" t="s">
        <v>14</v>
      </c>
      <c r="Q1325" t="s">
        <v>25</v>
      </c>
      <c r="R1325" t="s">
        <v>936</v>
      </c>
      <c r="S1325" t="s">
        <v>14</v>
      </c>
      <c r="T1325" t="s">
        <v>2256</v>
      </c>
    </row>
    <row r="1326" spans="1:20" x14ac:dyDescent="0.4">
      <c r="A1326">
        <v>114256002</v>
      </c>
      <c r="B1326">
        <v>3093</v>
      </c>
      <c r="C1326">
        <v>11.65</v>
      </c>
      <c r="D1326">
        <v>45.55</v>
      </c>
      <c r="E1326" s="3">
        <f t="shared" si="20"/>
        <v>3.9098712446351929</v>
      </c>
      <c r="F1326" s="3">
        <v>1.788422097</v>
      </c>
      <c r="G1326">
        <v>1.0266E-4</v>
      </c>
      <c r="H1326">
        <v>3.2909739999999999E-3</v>
      </c>
      <c r="I1326" t="s">
        <v>24</v>
      </c>
      <c r="J1326">
        <v>0.59</v>
      </c>
      <c r="K1326">
        <v>0.22</v>
      </c>
      <c r="L1326">
        <v>0.46</v>
      </c>
      <c r="M1326">
        <v>2.64</v>
      </c>
      <c r="N1326">
        <v>1.23</v>
      </c>
      <c r="O1326">
        <v>1.33</v>
      </c>
      <c r="P1326" t="s">
        <v>2257</v>
      </c>
      <c r="Q1326" t="s">
        <v>25</v>
      </c>
      <c r="R1326" t="s">
        <v>109</v>
      </c>
      <c r="S1326" t="s">
        <v>14</v>
      </c>
      <c r="T1326" t="s">
        <v>2258</v>
      </c>
    </row>
    <row r="1327" spans="1:20" x14ac:dyDescent="0.4">
      <c r="A1327">
        <v>114274284</v>
      </c>
      <c r="B1327">
        <v>796</v>
      </c>
      <c r="C1327">
        <v>15247.57</v>
      </c>
      <c r="D1327">
        <v>42713.79</v>
      </c>
      <c r="E1327" s="3">
        <f t="shared" si="20"/>
        <v>2.8013506414464731</v>
      </c>
      <c r="F1327" s="3">
        <v>1.6491887359999999</v>
      </c>
      <c r="G1327" s="1">
        <v>3.6300000000000001E-8</v>
      </c>
      <c r="H1327" s="1">
        <v>4.5800000000000002E-6</v>
      </c>
      <c r="I1327" t="s">
        <v>24</v>
      </c>
      <c r="J1327">
        <v>3155.53</v>
      </c>
      <c r="K1327">
        <v>2162.65</v>
      </c>
      <c r="L1327">
        <v>1370.47</v>
      </c>
      <c r="M1327">
        <v>7849.5</v>
      </c>
      <c r="N1327">
        <v>6290.86</v>
      </c>
      <c r="O1327">
        <v>6343.83</v>
      </c>
      <c r="P1327" t="s">
        <v>14</v>
      </c>
      <c r="Q1327" t="s">
        <v>14</v>
      </c>
      <c r="R1327" t="s">
        <v>14</v>
      </c>
      <c r="S1327" t="s">
        <v>14</v>
      </c>
      <c r="T1327" t="s">
        <v>2259</v>
      </c>
    </row>
    <row r="1328" spans="1:20" x14ac:dyDescent="0.4">
      <c r="A1328">
        <v>114293046</v>
      </c>
      <c r="B1328">
        <v>1396</v>
      </c>
      <c r="C1328">
        <v>1170.97</v>
      </c>
      <c r="D1328">
        <v>2382.94</v>
      </c>
      <c r="E1328" s="3">
        <f t="shared" si="20"/>
        <v>2.035013706585139</v>
      </c>
      <c r="F1328" s="3">
        <v>1.19813711</v>
      </c>
      <c r="G1328" s="1">
        <v>3.9199999999999997E-5</v>
      </c>
      <c r="H1328">
        <v>1.500122E-3</v>
      </c>
      <c r="I1328" t="s">
        <v>24</v>
      </c>
      <c r="J1328">
        <v>82.85</v>
      </c>
      <c r="K1328">
        <v>97.78</v>
      </c>
      <c r="L1328">
        <v>115.63</v>
      </c>
      <c r="M1328">
        <v>189.09</v>
      </c>
      <c r="N1328">
        <v>291.77</v>
      </c>
      <c r="O1328">
        <v>164.95</v>
      </c>
      <c r="P1328" t="s">
        <v>14</v>
      </c>
      <c r="Q1328" t="s">
        <v>14</v>
      </c>
      <c r="R1328" t="s">
        <v>14</v>
      </c>
      <c r="S1328" t="s">
        <v>14</v>
      </c>
      <c r="T1328" t="s">
        <v>2260</v>
      </c>
    </row>
    <row r="1329" spans="1:20" x14ac:dyDescent="0.4">
      <c r="A1329">
        <v>114321013</v>
      </c>
      <c r="B1329">
        <v>529</v>
      </c>
      <c r="C1329">
        <v>121.78</v>
      </c>
      <c r="D1329">
        <v>28.4</v>
      </c>
      <c r="E1329" s="3">
        <f t="shared" si="20"/>
        <v>0.23320742322220395</v>
      </c>
      <c r="F1329" s="3">
        <v>-1.778966735</v>
      </c>
      <c r="G1329" s="1">
        <v>7.6600000000000004E-10</v>
      </c>
      <c r="H1329" s="1">
        <v>1.67E-7</v>
      </c>
      <c r="I1329" t="s">
        <v>13</v>
      </c>
      <c r="J1329">
        <v>28.95</v>
      </c>
      <c r="K1329">
        <v>28.71</v>
      </c>
      <c r="L1329">
        <v>33.01</v>
      </c>
      <c r="M1329">
        <v>7.05</v>
      </c>
      <c r="N1329">
        <v>6.97</v>
      </c>
      <c r="O1329">
        <v>7.8</v>
      </c>
      <c r="P1329" t="s">
        <v>14</v>
      </c>
      <c r="Q1329" t="s">
        <v>25</v>
      </c>
      <c r="R1329" t="s">
        <v>196</v>
      </c>
      <c r="S1329" t="s">
        <v>110</v>
      </c>
      <c r="T1329" t="s">
        <v>2261</v>
      </c>
    </row>
    <row r="1330" spans="1:20" x14ac:dyDescent="0.4">
      <c r="A1330">
        <v>114312173</v>
      </c>
      <c r="B1330">
        <v>2006</v>
      </c>
      <c r="C1330">
        <v>1590.2</v>
      </c>
      <c r="D1330">
        <v>250.32</v>
      </c>
      <c r="E1330" s="3">
        <f t="shared" si="20"/>
        <v>0.15741416174066156</v>
      </c>
      <c r="F1330" s="3">
        <v>-2.1397142470000001</v>
      </c>
      <c r="G1330" s="1">
        <v>2.03E-6</v>
      </c>
      <c r="H1330">
        <v>1.3546899999999999E-4</v>
      </c>
      <c r="I1330" t="s">
        <v>13</v>
      </c>
      <c r="J1330">
        <v>66.63</v>
      </c>
      <c r="K1330">
        <v>120.22</v>
      </c>
      <c r="L1330">
        <v>83.45</v>
      </c>
      <c r="M1330">
        <v>7.9</v>
      </c>
      <c r="N1330">
        <v>5.64</v>
      </c>
      <c r="O1330">
        <v>29.75</v>
      </c>
      <c r="P1330" t="s">
        <v>14</v>
      </c>
      <c r="Q1330" t="s">
        <v>104</v>
      </c>
      <c r="R1330" t="s">
        <v>105</v>
      </c>
      <c r="S1330" t="s">
        <v>2065</v>
      </c>
      <c r="T1330" t="s">
        <v>2262</v>
      </c>
    </row>
    <row r="1331" spans="1:20" x14ac:dyDescent="0.4">
      <c r="A1331">
        <v>114317120</v>
      </c>
      <c r="B1331">
        <v>2288</v>
      </c>
      <c r="C1331">
        <v>1156.6300000000001</v>
      </c>
      <c r="D1331">
        <v>453.77</v>
      </c>
      <c r="E1331" s="3">
        <f t="shared" si="20"/>
        <v>0.39232079403093467</v>
      </c>
      <c r="F1331" s="3">
        <v>-1.056293701</v>
      </c>
      <c r="G1331">
        <v>1.9402699999999999E-4</v>
      </c>
      <c r="H1331">
        <v>5.4413960000000003E-3</v>
      </c>
      <c r="I1331" t="s">
        <v>13</v>
      </c>
      <c r="J1331">
        <v>70.36</v>
      </c>
      <c r="K1331">
        <v>45.29</v>
      </c>
      <c r="L1331">
        <v>53.51</v>
      </c>
      <c r="M1331">
        <v>16.88</v>
      </c>
      <c r="N1331">
        <v>22.97</v>
      </c>
      <c r="O1331">
        <v>31.56</v>
      </c>
      <c r="P1331" t="s">
        <v>14</v>
      </c>
      <c r="Q1331" t="s">
        <v>25</v>
      </c>
      <c r="R1331" t="s">
        <v>14</v>
      </c>
      <c r="S1331" t="s">
        <v>14</v>
      </c>
      <c r="T1331" t="s">
        <v>2263</v>
      </c>
    </row>
    <row r="1332" spans="1:20" x14ac:dyDescent="0.4">
      <c r="A1332">
        <v>114289959</v>
      </c>
      <c r="B1332">
        <v>1328</v>
      </c>
      <c r="C1332">
        <v>30.67</v>
      </c>
      <c r="D1332">
        <v>65.58</v>
      </c>
      <c r="E1332" s="3">
        <f t="shared" si="20"/>
        <v>2.138245842843169</v>
      </c>
      <c r="F1332" s="3">
        <v>1.2192824209999999</v>
      </c>
      <c r="G1332">
        <v>1.6790349999999999E-3</v>
      </c>
      <c r="H1332">
        <v>2.8873614999999998E-2</v>
      </c>
      <c r="I1332" t="s">
        <v>24</v>
      </c>
      <c r="J1332">
        <v>2.17</v>
      </c>
      <c r="K1332">
        <v>3.58</v>
      </c>
      <c r="L1332">
        <v>2.2400000000000002</v>
      </c>
      <c r="M1332">
        <v>5.18</v>
      </c>
      <c r="N1332">
        <v>8.49</v>
      </c>
      <c r="O1332">
        <v>5.0599999999999996</v>
      </c>
      <c r="P1332" t="s">
        <v>323</v>
      </c>
      <c r="Q1332" t="s">
        <v>328</v>
      </c>
      <c r="R1332" t="s">
        <v>14</v>
      </c>
      <c r="S1332" t="s">
        <v>14</v>
      </c>
      <c r="T1332" t="s">
        <v>2264</v>
      </c>
    </row>
    <row r="1333" spans="1:20" x14ac:dyDescent="0.4">
      <c r="A1333">
        <v>114305915</v>
      </c>
      <c r="B1333">
        <v>2830</v>
      </c>
      <c r="C1333">
        <v>5782.51</v>
      </c>
      <c r="D1333">
        <v>1404.4</v>
      </c>
      <c r="E1333" s="3">
        <f t="shared" si="20"/>
        <v>0.24287031064364784</v>
      </c>
      <c r="F1333" s="3">
        <v>-1.744119091</v>
      </c>
      <c r="G1333" s="1">
        <v>7.5900000000000001E-16</v>
      </c>
      <c r="H1333" s="1">
        <v>6.8999999999999999E-13</v>
      </c>
      <c r="I1333" t="s">
        <v>13</v>
      </c>
      <c r="J1333">
        <v>233.93</v>
      </c>
      <c r="K1333">
        <v>267.39999999999998</v>
      </c>
      <c r="L1333">
        <v>172.85</v>
      </c>
      <c r="M1333">
        <v>61.71</v>
      </c>
      <c r="N1333">
        <v>56.16</v>
      </c>
      <c r="O1333">
        <v>59.98</v>
      </c>
      <c r="P1333" t="s">
        <v>979</v>
      </c>
      <c r="Q1333" t="s">
        <v>14</v>
      </c>
      <c r="R1333" t="s">
        <v>980</v>
      </c>
      <c r="S1333" t="s">
        <v>981</v>
      </c>
      <c r="T1333" t="s">
        <v>982</v>
      </c>
    </row>
    <row r="1334" spans="1:20" x14ac:dyDescent="0.4">
      <c r="A1334">
        <v>114283971</v>
      </c>
      <c r="B1334">
        <v>2393</v>
      </c>
      <c r="C1334">
        <v>1412.22</v>
      </c>
      <c r="D1334">
        <v>517.08000000000004</v>
      </c>
      <c r="E1334" s="3">
        <f t="shared" si="20"/>
        <v>0.36614691761906787</v>
      </c>
      <c r="F1334" s="3">
        <v>-1.2266280700000001</v>
      </c>
      <c r="G1334" s="1">
        <v>6.0799999999999997E-10</v>
      </c>
      <c r="H1334" s="1">
        <v>1.36E-7</v>
      </c>
      <c r="I1334" t="s">
        <v>13</v>
      </c>
      <c r="J1334">
        <v>57.84</v>
      </c>
      <c r="K1334">
        <v>74.400000000000006</v>
      </c>
      <c r="L1334">
        <v>70.819999999999993</v>
      </c>
      <c r="M1334">
        <v>26.57</v>
      </c>
      <c r="N1334">
        <v>22.66</v>
      </c>
      <c r="O1334">
        <v>28.22</v>
      </c>
      <c r="P1334" t="s">
        <v>323</v>
      </c>
      <c r="Q1334" t="s">
        <v>25</v>
      </c>
      <c r="R1334" t="s">
        <v>256</v>
      </c>
      <c r="S1334" t="s">
        <v>2265</v>
      </c>
      <c r="T1334" t="s">
        <v>2266</v>
      </c>
    </row>
    <row r="1335" spans="1:20" x14ac:dyDescent="0.4">
      <c r="A1335">
        <v>114309913</v>
      </c>
      <c r="B1335">
        <v>767</v>
      </c>
      <c r="C1335">
        <v>51.92</v>
      </c>
      <c r="D1335">
        <v>243.05</v>
      </c>
      <c r="E1335" s="3">
        <f t="shared" si="20"/>
        <v>4.681240369799692</v>
      </c>
      <c r="F1335" s="3">
        <v>2.2057594800000002</v>
      </c>
      <c r="G1335" s="1">
        <v>8.0800000000000002E-9</v>
      </c>
      <c r="H1335" s="1">
        <v>1.2300000000000001E-6</v>
      </c>
      <c r="I1335" t="s">
        <v>24</v>
      </c>
      <c r="J1335">
        <v>5.81</v>
      </c>
      <c r="K1335">
        <v>8.75</v>
      </c>
      <c r="L1335">
        <v>11.11</v>
      </c>
      <c r="M1335">
        <v>38.1</v>
      </c>
      <c r="N1335">
        <v>62.22</v>
      </c>
      <c r="O1335">
        <v>25.94</v>
      </c>
      <c r="P1335" t="s">
        <v>836</v>
      </c>
      <c r="Q1335" t="s">
        <v>14</v>
      </c>
      <c r="R1335" t="s">
        <v>14</v>
      </c>
      <c r="S1335" t="s">
        <v>14</v>
      </c>
      <c r="T1335" t="s">
        <v>2267</v>
      </c>
    </row>
    <row r="1336" spans="1:20" x14ac:dyDescent="0.4">
      <c r="A1336">
        <v>114266460</v>
      </c>
      <c r="B1336">
        <v>906</v>
      </c>
      <c r="C1336">
        <v>31.35</v>
      </c>
      <c r="D1336">
        <v>116.48</v>
      </c>
      <c r="E1336" s="3">
        <f t="shared" si="20"/>
        <v>3.7154704944178629</v>
      </c>
      <c r="F1336" s="3">
        <v>1.7878373949999999</v>
      </c>
      <c r="G1336" s="1">
        <v>6.2299999999999996E-6</v>
      </c>
      <c r="H1336">
        <v>3.4488100000000001E-4</v>
      </c>
      <c r="I1336" t="s">
        <v>24</v>
      </c>
      <c r="J1336">
        <v>1.96</v>
      </c>
      <c r="K1336">
        <v>4.32</v>
      </c>
      <c r="L1336">
        <v>7</v>
      </c>
      <c r="M1336">
        <v>14.09</v>
      </c>
      <c r="N1336">
        <v>16.03</v>
      </c>
      <c r="O1336">
        <v>18.559999999999999</v>
      </c>
      <c r="P1336" t="s">
        <v>323</v>
      </c>
      <c r="Q1336" t="s">
        <v>14</v>
      </c>
      <c r="R1336" t="s">
        <v>14</v>
      </c>
      <c r="S1336" t="s">
        <v>1215</v>
      </c>
      <c r="T1336" t="s">
        <v>2268</v>
      </c>
    </row>
    <row r="1337" spans="1:20" x14ac:dyDescent="0.4">
      <c r="A1337">
        <v>114293314</v>
      </c>
      <c r="B1337">
        <v>3740</v>
      </c>
      <c r="C1337">
        <v>704.79</v>
      </c>
      <c r="D1337">
        <v>1500.28</v>
      </c>
      <c r="E1337" s="3">
        <f t="shared" si="20"/>
        <v>2.1286908157039686</v>
      </c>
      <c r="F1337" s="3">
        <v>1.229529798</v>
      </c>
      <c r="G1337" s="1">
        <v>6.3499999999999999E-5</v>
      </c>
      <c r="H1337">
        <v>2.2358289999999999E-3</v>
      </c>
      <c r="I1337" t="s">
        <v>24</v>
      </c>
      <c r="J1337">
        <v>20.010000000000002</v>
      </c>
      <c r="K1337">
        <v>17.53</v>
      </c>
      <c r="L1337">
        <v>26.51</v>
      </c>
      <c r="M1337">
        <v>55.56</v>
      </c>
      <c r="N1337">
        <v>59.35</v>
      </c>
      <c r="O1337">
        <v>31.02</v>
      </c>
      <c r="P1337" t="s">
        <v>2269</v>
      </c>
      <c r="Q1337" t="s">
        <v>74</v>
      </c>
      <c r="R1337" t="s">
        <v>2270</v>
      </c>
      <c r="S1337" t="s">
        <v>2271</v>
      </c>
      <c r="T1337" t="s">
        <v>2272</v>
      </c>
    </row>
    <row r="1338" spans="1:20" x14ac:dyDescent="0.4">
      <c r="A1338">
        <v>114275748</v>
      </c>
      <c r="B1338">
        <v>3401</v>
      </c>
      <c r="C1338">
        <v>374.2</v>
      </c>
      <c r="D1338">
        <v>113.39</v>
      </c>
      <c r="E1338" s="3">
        <f t="shared" si="20"/>
        <v>0.3030197755211117</v>
      </c>
      <c r="F1338" s="3">
        <v>-1.4347723539999999</v>
      </c>
      <c r="G1338" s="1">
        <v>7.6799999999999999E-9</v>
      </c>
      <c r="H1338" s="1">
        <v>1.1799999999999999E-6</v>
      </c>
      <c r="I1338" t="s">
        <v>13</v>
      </c>
      <c r="J1338">
        <v>11.6</v>
      </c>
      <c r="K1338">
        <v>14.34</v>
      </c>
      <c r="L1338">
        <v>10.53</v>
      </c>
      <c r="M1338">
        <v>4.76</v>
      </c>
      <c r="N1338">
        <v>3.67</v>
      </c>
      <c r="O1338">
        <v>3.46</v>
      </c>
      <c r="P1338" t="s">
        <v>14</v>
      </c>
      <c r="Q1338" t="s">
        <v>14</v>
      </c>
      <c r="R1338" t="s">
        <v>14</v>
      </c>
      <c r="S1338" t="s">
        <v>14</v>
      </c>
      <c r="T1338" t="s">
        <v>2273</v>
      </c>
    </row>
    <row r="1339" spans="1:20" x14ac:dyDescent="0.4">
      <c r="A1339">
        <v>114283038</v>
      </c>
      <c r="B1339">
        <v>1804</v>
      </c>
      <c r="C1339">
        <v>406.55</v>
      </c>
      <c r="D1339">
        <v>1052.25</v>
      </c>
      <c r="E1339" s="3">
        <f t="shared" si="20"/>
        <v>2.588242528594269</v>
      </c>
      <c r="F1339" s="3">
        <v>1.3932773709999999</v>
      </c>
      <c r="G1339">
        <v>4.4386700000000002E-4</v>
      </c>
      <c r="H1339">
        <v>1.026787E-2</v>
      </c>
      <c r="I1339" t="s">
        <v>24</v>
      </c>
      <c r="J1339">
        <v>32.92</v>
      </c>
      <c r="K1339">
        <v>9.27</v>
      </c>
      <c r="L1339">
        <v>36.49</v>
      </c>
      <c r="M1339">
        <v>58.56</v>
      </c>
      <c r="N1339">
        <v>79.09</v>
      </c>
      <c r="O1339">
        <v>76.5</v>
      </c>
      <c r="P1339" t="s">
        <v>14</v>
      </c>
      <c r="Q1339" t="s">
        <v>14</v>
      </c>
      <c r="R1339" t="s">
        <v>800</v>
      </c>
      <c r="S1339" t="s">
        <v>801</v>
      </c>
      <c r="T1339" t="s">
        <v>2274</v>
      </c>
    </row>
    <row r="1340" spans="1:20" x14ac:dyDescent="0.4">
      <c r="A1340">
        <v>114299720</v>
      </c>
      <c r="B1340">
        <v>1627</v>
      </c>
      <c r="C1340">
        <v>424.59</v>
      </c>
      <c r="D1340">
        <v>45.67</v>
      </c>
      <c r="E1340" s="3">
        <f t="shared" si="20"/>
        <v>0.10756258979250573</v>
      </c>
      <c r="F1340" s="3">
        <v>-2.5711454749999998</v>
      </c>
      <c r="G1340" s="1">
        <v>4.3799999999999999E-10</v>
      </c>
      <c r="H1340" s="1">
        <v>1.02E-7</v>
      </c>
      <c r="I1340" t="s">
        <v>13</v>
      </c>
      <c r="J1340">
        <v>24.58</v>
      </c>
      <c r="K1340">
        <v>42.58</v>
      </c>
      <c r="L1340">
        <v>21.1</v>
      </c>
      <c r="M1340">
        <v>1.37</v>
      </c>
      <c r="N1340">
        <v>4.04</v>
      </c>
      <c r="O1340">
        <v>4.95</v>
      </c>
      <c r="P1340" t="s">
        <v>1999</v>
      </c>
      <c r="Q1340" t="s">
        <v>14</v>
      </c>
      <c r="R1340" t="s">
        <v>700</v>
      </c>
      <c r="S1340" t="s">
        <v>14</v>
      </c>
      <c r="T1340" t="s">
        <v>2275</v>
      </c>
    </row>
    <row r="1341" spans="1:20" x14ac:dyDescent="0.4">
      <c r="A1341">
        <v>114258262</v>
      </c>
      <c r="B1341">
        <v>1530</v>
      </c>
      <c r="C1341">
        <v>59.13</v>
      </c>
      <c r="D1341">
        <v>12.81</v>
      </c>
      <c r="E1341" s="3">
        <f t="shared" si="20"/>
        <v>0.21664129883307964</v>
      </c>
      <c r="F1341" s="3">
        <v>-1.6214475740000001</v>
      </c>
      <c r="G1341">
        <v>4.1828299999999998E-4</v>
      </c>
      <c r="H1341">
        <v>9.8598820000000004E-3</v>
      </c>
      <c r="I1341" t="s">
        <v>13</v>
      </c>
      <c r="J1341">
        <v>6.72</v>
      </c>
      <c r="K1341">
        <v>2.85</v>
      </c>
      <c r="L1341">
        <v>3.32</v>
      </c>
      <c r="M1341">
        <v>0.62</v>
      </c>
      <c r="N1341">
        <v>0.89</v>
      </c>
      <c r="O1341">
        <v>1.53</v>
      </c>
      <c r="P1341" t="s">
        <v>2276</v>
      </c>
      <c r="Q1341" t="s">
        <v>14</v>
      </c>
      <c r="R1341" t="s">
        <v>14</v>
      </c>
      <c r="S1341" t="s">
        <v>14</v>
      </c>
      <c r="T1341" t="s">
        <v>2277</v>
      </c>
    </row>
    <row r="1342" spans="1:20" x14ac:dyDescent="0.4">
      <c r="A1342">
        <v>114296089</v>
      </c>
      <c r="B1342">
        <v>1095</v>
      </c>
      <c r="C1342">
        <v>437.54</v>
      </c>
      <c r="D1342">
        <v>769.07</v>
      </c>
      <c r="E1342" s="3">
        <f t="shared" si="20"/>
        <v>1.7577135804726425</v>
      </c>
      <c r="F1342" s="3">
        <v>1.007466422</v>
      </c>
      <c r="G1342">
        <v>1.9934999999999999E-4</v>
      </c>
      <c r="H1342">
        <v>5.5677890000000001E-3</v>
      </c>
      <c r="I1342" t="s">
        <v>24</v>
      </c>
      <c r="J1342">
        <v>55.77</v>
      </c>
      <c r="K1342">
        <v>34.06</v>
      </c>
      <c r="L1342">
        <v>51.68</v>
      </c>
      <c r="M1342">
        <v>90.37</v>
      </c>
      <c r="N1342">
        <v>103.19</v>
      </c>
      <c r="O1342">
        <v>72.510000000000005</v>
      </c>
      <c r="P1342" t="s">
        <v>14</v>
      </c>
      <c r="Q1342" t="s">
        <v>25</v>
      </c>
      <c r="R1342" t="s">
        <v>196</v>
      </c>
      <c r="S1342" t="s">
        <v>110</v>
      </c>
      <c r="T1342" t="s">
        <v>2278</v>
      </c>
    </row>
    <row r="1343" spans="1:20" x14ac:dyDescent="0.4">
      <c r="A1343">
        <v>114302840</v>
      </c>
      <c r="B1343">
        <v>975</v>
      </c>
      <c r="C1343">
        <v>3.88</v>
      </c>
      <c r="D1343">
        <v>28.27</v>
      </c>
      <c r="E1343" s="3">
        <f t="shared" si="20"/>
        <v>7.286082474226804</v>
      </c>
      <c r="F1343" s="3">
        <v>2.3188350469999999</v>
      </c>
      <c r="G1343" s="1">
        <v>7.17E-6</v>
      </c>
      <c r="H1343">
        <v>3.8495700000000001E-4</v>
      </c>
      <c r="I1343" t="s">
        <v>24</v>
      </c>
      <c r="J1343">
        <v>0.72</v>
      </c>
      <c r="K1343">
        <v>0.14000000000000001</v>
      </c>
      <c r="L1343">
        <v>0.56999999999999995</v>
      </c>
      <c r="M1343">
        <v>4.71</v>
      </c>
      <c r="N1343">
        <v>3.08</v>
      </c>
      <c r="O1343">
        <v>3.21</v>
      </c>
      <c r="P1343" t="s">
        <v>14</v>
      </c>
      <c r="Q1343" t="s">
        <v>14</v>
      </c>
      <c r="R1343" t="s">
        <v>14</v>
      </c>
      <c r="S1343" t="s">
        <v>14</v>
      </c>
      <c r="T1343" t="s">
        <v>2279</v>
      </c>
    </row>
    <row r="1344" spans="1:20" x14ac:dyDescent="0.4">
      <c r="A1344">
        <v>114306545</v>
      </c>
      <c r="B1344">
        <v>1201</v>
      </c>
      <c r="C1344">
        <v>2786.48</v>
      </c>
      <c r="D1344">
        <v>627.08000000000004</v>
      </c>
      <c r="E1344" s="3">
        <f t="shared" si="20"/>
        <v>0.22504378283712786</v>
      </c>
      <c r="F1344" s="3">
        <v>-1.5635956710000001</v>
      </c>
      <c r="G1344">
        <v>1.005361E-3</v>
      </c>
      <c r="H1344">
        <v>1.9244733999999999E-2</v>
      </c>
      <c r="I1344" t="s">
        <v>13</v>
      </c>
      <c r="J1344">
        <v>137.16</v>
      </c>
      <c r="K1344">
        <v>557.09</v>
      </c>
      <c r="L1344">
        <v>90.56</v>
      </c>
      <c r="M1344">
        <v>49.64</v>
      </c>
      <c r="N1344">
        <v>52.77</v>
      </c>
      <c r="O1344">
        <v>89.11</v>
      </c>
      <c r="P1344" t="s">
        <v>1586</v>
      </c>
      <c r="Q1344" t="s">
        <v>14</v>
      </c>
      <c r="R1344" t="s">
        <v>2280</v>
      </c>
      <c r="S1344" t="s">
        <v>2281</v>
      </c>
      <c r="T1344" t="s">
        <v>2282</v>
      </c>
    </row>
    <row r="1345" spans="1:20" x14ac:dyDescent="0.4">
      <c r="A1345">
        <v>114307851</v>
      </c>
      <c r="B1345">
        <v>3253</v>
      </c>
      <c r="C1345">
        <v>160.58000000000001</v>
      </c>
      <c r="D1345">
        <v>61.38</v>
      </c>
      <c r="E1345" s="3">
        <f t="shared" si="20"/>
        <v>0.38223938223938225</v>
      </c>
      <c r="F1345" s="3">
        <v>-1.0332830289999999</v>
      </c>
      <c r="G1345">
        <v>3.6217839999999999E-3</v>
      </c>
      <c r="H1345">
        <v>4.9897026999999997E-2</v>
      </c>
      <c r="I1345" t="s">
        <v>13</v>
      </c>
      <c r="J1345">
        <v>5.78</v>
      </c>
      <c r="K1345">
        <v>7.22</v>
      </c>
      <c r="L1345">
        <v>2.96</v>
      </c>
      <c r="M1345">
        <v>2.0099999999999998</v>
      </c>
      <c r="N1345">
        <v>1.94</v>
      </c>
      <c r="O1345">
        <v>2.74</v>
      </c>
      <c r="P1345" t="s">
        <v>14</v>
      </c>
      <c r="Q1345" t="s">
        <v>25</v>
      </c>
      <c r="R1345" t="s">
        <v>2283</v>
      </c>
      <c r="S1345" t="s">
        <v>2284</v>
      </c>
      <c r="T1345" t="s">
        <v>2285</v>
      </c>
    </row>
    <row r="1346" spans="1:20" x14ac:dyDescent="0.4">
      <c r="A1346">
        <v>114273589</v>
      </c>
      <c r="B1346">
        <v>1517</v>
      </c>
      <c r="C1346">
        <v>51.64</v>
      </c>
      <c r="D1346">
        <v>109.35</v>
      </c>
      <c r="E1346" s="3">
        <f t="shared" si="20"/>
        <v>2.1175445391169636</v>
      </c>
      <c r="F1346" s="3">
        <v>1.146481393</v>
      </c>
      <c r="G1346">
        <v>2.7190299999999999E-3</v>
      </c>
      <c r="H1346">
        <v>4.0731300999999998E-2</v>
      </c>
      <c r="I1346" t="s">
        <v>24</v>
      </c>
      <c r="J1346">
        <v>5.58</v>
      </c>
      <c r="K1346">
        <v>1.86</v>
      </c>
      <c r="L1346">
        <v>4.2300000000000004</v>
      </c>
      <c r="M1346">
        <v>8.08</v>
      </c>
      <c r="N1346">
        <v>6.97</v>
      </c>
      <c r="O1346">
        <v>11.05</v>
      </c>
      <c r="P1346" t="s">
        <v>2286</v>
      </c>
      <c r="Q1346" t="s">
        <v>25</v>
      </c>
      <c r="R1346" t="s">
        <v>14</v>
      </c>
      <c r="S1346" t="s">
        <v>102</v>
      </c>
      <c r="T1346" t="s">
        <v>2287</v>
      </c>
    </row>
    <row r="1347" spans="1:20" x14ac:dyDescent="0.4">
      <c r="A1347">
        <v>114279947</v>
      </c>
      <c r="B1347">
        <v>1533</v>
      </c>
      <c r="C1347">
        <v>50.55</v>
      </c>
      <c r="D1347">
        <v>271.16000000000003</v>
      </c>
      <c r="E1347" s="3">
        <f t="shared" si="20"/>
        <v>5.3641938674579634</v>
      </c>
      <c r="F1347" s="3">
        <v>2.0610031929999999</v>
      </c>
      <c r="G1347" s="1">
        <v>6.5900000000000003E-5</v>
      </c>
      <c r="H1347">
        <v>2.3113180000000001E-3</v>
      </c>
      <c r="I1347" t="s">
        <v>24</v>
      </c>
      <c r="J1347">
        <v>7.77</v>
      </c>
      <c r="K1347">
        <v>0.67</v>
      </c>
      <c r="L1347">
        <v>2.44</v>
      </c>
      <c r="M1347">
        <v>30.83</v>
      </c>
      <c r="N1347">
        <v>13.46</v>
      </c>
      <c r="O1347">
        <v>19.39</v>
      </c>
      <c r="P1347" t="s">
        <v>1174</v>
      </c>
      <c r="Q1347" t="s">
        <v>14</v>
      </c>
      <c r="R1347" t="s">
        <v>163</v>
      </c>
      <c r="S1347" t="s">
        <v>14</v>
      </c>
      <c r="T1347" t="s">
        <v>2288</v>
      </c>
    </row>
    <row r="1348" spans="1:20" x14ac:dyDescent="0.4">
      <c r="A1348">
        <v>114313679</v>
      </c>
      <c r="B1348">
        <v>1203</v>
      </c>
      <c r="C1348">
        <v>32.950000000000003</v>
      </c>
      <c r="D1348">
        <v>93.93</v>
      </c>
      <c r="E1348" s="3">
        <f t="shared" ref="E1348:E1411" si="21">D1348/C1348</f>
        <v>2.8506828528072838</v>
      </c>
      <c r="F1348" s="3">
        <v>1.469940571</v>
      </c>
      <c r="G1348">
        <v>1.026679E-3</v>
      </c>
      <c r="H1348">
        <v>1.9570473000000001E-2</v>
      </c>
      <c r="I1348" t="s">
        <v>24</v>
      </c>
      <c r="J1348">
        <v>5.5</v>
      </c>
      <c r="K1348">
        <v>1.79</v>
      </c>
      <c r="L1348">
        <v>1.81</v>
      </c>
      <c r="M1348">
        <v>10.11</v>
      </c>
      <c r="N1348">
        <v>5.34</v>
      </c>
      <c r="O1348">
        <v>12.92</v>
      </c>
      <c r="P1348" t="s">
        <v>2289</v>
      </c>
      <c r="Q1348" t="s">
        <v>14</v>
      </c>
      <c r="R1348" t="s">
        <v>2290</v>
      </c>
      <c r="S1348" t="s">
        <v>2291</v>
      </c>
      <c r="T1348" t="s">
        <v>2292</v>
      </c>
    </row>
    <row r="1349" spans="1:20" x14ac:dyDescent="0.4">
      <c r="A1349">
        <v>114279154</v>
      </c>
      <c r="B1349">
        <v>2333</v>
      </c>
      <c r="C1349">
        <v>22.26</v>
      </c>
      <c r="D1349">
        <v>2.88</v>
      </c>
      <c r="E1349" s="3">
        <f t="shared" si="21"/>
        <v>0.12938005390835577</v>
      </c>
      <c r="F1349" s="3">
        <v>-1.865742204</v>
      </c>
      <c r="G1349">
        <v>6.8107699999999998E-4</v>
      </c>
      <c r="H1349">
        <v>1.4229838E-2</v>
      </c>
      <c r="I1349" t="s">
        <v>13</v>
      </c>
      <c r="J1349">
        <v>1.34</v>
      </c>
      <c r="K1349">
        <v>1.28</v>
      </c>
      <c r="L1349">
        <v>0.61</v>
      </c>
      <c r="M1349">
        <v>0.1</v>
      </c>
      <c r="N1349">
        <v>0.21</v>
      </c>
      <c r="O1349">
        <v>0.15</v>
      </c>
      <c r="P1349" t="s">
        <v>14</v>
      </c>
      <c r="Q1349" t="s">
        <v>64</v>
      </c>
      <c r="R1349" t="s">
        <v>1379</v>
      </c>
      <c r="S1349" t="s">
        <v>299</v>
      </c>
      <c r="T1349" t="s">
        <v>2293</v>
      </c>
    </row>
    <row r="1350" spans="1:20" x14ac:dyDescent="0.4">
      <c r="A1350">
        <v>114270661</v>
      </c>
      <c r="B1350">
        <v>1333</v>
      </c>
      <c r="C1350">
        <v>388.88</v>
      </c>
      <c r="D1350">
        <v>1148.95</v>
      </c>
      <c r="E1350" s="3">
        <f t="shared" si="21"/>
        <v>2.9545103888088873</v>
      </c>
      <c r="F1350" s="3">
        <v>1.7240018720000001</v>
      </c>
      <c r="G1350" s="1">
        <v>1.06E-10</v>
      </c>
      <c r="H1350" s="1">
        <v>2.9300000000000001E-8</v>
      </c>
      <c r="I1350" t="s">
        <v>24</v>
      </c>
      <c r="J1350">
        <v>34.18</v>
      </c>
      <c r="K1350">
        <v>32.9</v>
      </c>
      <c r="L1350">
        <v>34.74</v>
      </c>
      <c r="M1350">
        <v>120.13</v>
      </c>
      <c r="N1350">
        <v>128.34</v>
      </c>
      <c r="O1350">
        <v>75.02</v>
      </c>
      <c r="P1350" t="s">
        <v>683</v>
      </c>
      <c r="Q1350" t="s">
        <v>14</v>
      </c>
      <c r="R1350" t="s">
        <v>2294</v>
      </c>
      <c r="S1350" t="s">
        <v>385</v>
      </c>
      <c r="T1350" t="s">
        <v>2295</v>
      </c>
    </row>
    <row r="1351" spans="1:20" x14ac:dyDescent="0.4">
      <c r="A1351">
        <v>114319341</v>
      </c>
      <c r="B1351">
        <v>1020</v>
      </c>
      <c r="C1351">
        <v>150.44999999999999</v>
      </c>
      <c r="D1351">
        <v>310.16000000000003</v>
      </c>
      <c r="E1351" s="3">
        <f t="shared" si="21"/>
        <v>2.061548687271519</v>
      </c>
      <c r="F1351" s="3">
        <v>1.2275628510000001</v>
      </c>
      <c r="G1351" s="1">
        <v>1.06E-6</v>
      </c>
      <c r="H1351" s="1">
        <v>7.8800000000000004E-5</v>
      </c>
      <c r="I1351" t="s">
        <v>24</v>
      </c>
      <c r="J1351">
        <v>16.739999999999998</v>
      </c>
      <c r="K1351">
        <v>17.079999999999998</v>
      </c>
      <c r="L1351">
        <v>18.190000000000001</v>
      </c>
      <c r="M1351">
        <v>31.22</v>
      </c>
      <c r="N1351">
        <v>47.38</v>
      </c>
      <c r="O1351">
        <v>36.61</v>
      </c>
      <c r="P1351" t="s">
        <v>14</v>
      </c>
      <c r="Q1351" t="s">
        <v>117</v>
      </c>
      <c r="R1351" t="s">
        <v>717</v>
      </c>
      <c r="S1351" t="s">
        <v>174</v>
      </c>
      <c r="T1351" t="s">
        <v>2296</v>
      </c>
    </row>
    <row r="1352" spans="1:20" x14ac:dyDescent="0.4">
      <c r="A1352">
        <v>114316276</v>
      </c>
      <c r="B1352">
        <v>2156</v>
      </c>
      <c r="C1352">
        <v>1032.3699999999999</v>
      </c>
      <c r="D1352">
        <v>432.05</v>
      </c>
      <c r="E1352" s="3">
        <f t="shared" si="21"/>
        <v>0.41850305607485694</v>
      </c>
      <c r="F1352" s="3">
        <v>-1.0305261269999999</v>
      </c>
      <c r="G1352" s="1">
        <v>2.4200000000000001E-6</v>
      </c>
      <c r="H1352">
        <v>1.58684E-4</v>
      </c>
      <c r="I1352" t="s">
        <v>13</v>
      </c>
      <c r="J1352">
        <v>48.72</v>
      </c>
      <c r="K1352">
        <v>62.42</v>
      </c>
      <c r="L1352">
        <v>51.08</v>
      </c>
      <c r="M1352">
        <v>24.04</v>
      </c>
      <c r="N1352">
        <v>19.010000000000002</v>
      </c>
      <c r="O1352">
        <v>28.52</v>
      </c>
      <c r="P1352" t="s">
        <v>14</v>
      </c>
      <c r="Q1352" t="s">
        <v>2297</v>
      </c>
      <c r="R1352" t="s">
        <v>2298</v>
      </c>
      <c r="S1352" t="s">
        <v>2299</v>
      </c>
      <c r="T1352" t="s">
        <v>2300</v>
      </c>
    </row>
    <row r="1353" spans="1:20" x14ac:dyDescent="0.4">
      <c r="A1353">
        <v>114264911</v>
      </c>
      <c r="B1353">
        <v>4759</v>
      </c>
      <c r="C1353">
        <v>490.51</v>
      </c>
      <c r="D1353">
        <v>211.47</v>
      </c>
      <c r="E1353" s="3">
        <f t="shared" si="21"/>
        <v>0.43112270901714544</v>
      </c>
      <c r="F1353" s="3">
        <v>-1.0013233699999999</v>
      </c>
      <c r="G1353" s="1">
        <v>1.8899999999999999E-5</v>
      </c>
      <c r="H1353">
        <v>8.39096E-4</v>
      </c>
      <c r="I1353" t="s">
        <v>13</v>
      </c>
      <c r="J1353">
        <v>10.23</v>
      </c>
      <c r="K1353">
        <v>11.87</v>
      </c>
      <c r="L1353">
        <v>12.85</v>
      </c>
      <c r="M1353">
        <v>6.45</v>
      </c>
      <c r="N1353">
        <v>3.99</v>
      </c>
      <c r="O1353">
        <v>5.2</v>
      </c>
      <c r="P1353" t="s">
        <v>14</v>
      </c>
      <c r="Q1353" t="s">
        <v>14</v>
      </c>
      <c r="R1353" t="s">
        <v>14</v>
      </c>
      <c r="S1353" t="s">
        <v>14</v>
      </c>
      <c r="T1353" t="s">
        <v>2301</v>
      </c>
    </row>
    <row r="1354" spans="1:20" x14ac:dyDescent="0.4">
      <c r="A1354">
        <v>114284164</v>
      </c>
      <c r="B1354">
        <v>1175</v>
      </c>
      <c r="C1354">
        <v>145.1</v>
      </c>
      <c r="D1354">
        <v>310.70999999999998</v>
      </c>
      <c r="E1354" s="3">
        <f t="shared" si="21"/>
        <v>2.1413507925568571</v>
      </c>
      <c r="F1354" s="3">
        <v>1.2333382829999999</v>
      </c>
      <c r="G1354">
        <v>3.2165380000000001E-3</v>
      </c>
      <c r="H1354">
        <v>4.5888895999999998E-2</v>
      </c>
      <c r="I1354" t="s">
        <v>24</v>
      </c>
      <c r="J1354">
        <v>25.89</v>
      </c>
      <c r="K1354">
        <v>7.03</v>
      </c>
      <c r="L1354">
        <v>8.0299999999999994</v>
      </c>
      <c r="M1354">
        <v>27.84</v>
      </c>
      <c r="N1354">
        <v>37.15</v>
      </c>
      <c r="O1354">
        <v>34.28</v>
      </c>
      <c r="P1354" t="s">
        <v>14</v>
      </c>
      <c r="Q1354" t="s">
        <v>14</v>
      </c>
      <c r="R1354" t="s">
        <v>14</v>
      </c>
      <c r="S1354" t="s">
        <v>14</v>
      </c>
      <c r="T1354" t="s">
        <v>2302</v>
      </c>
    </row>
    <row r="1355" spans="1:20" x14ac:dyDescent="0.4">
      <c r="A1355">
        <v>114279688</v>
      </c>
      <c r="B1355">
        <v>764</v>
      </c>
      <c r="C1355">
        <v>101.39</v>
      </c>
      <c r="D1355">
        <v>20.05</v>
      </c>
      <c r="E1355" s="3">
        <f t="shared" si="21"/>
        <v>0.19775125752046555</v>
      </c>
      <c r="F1355" s="3">
        <v>-1.7420279139999999</v>
      </c>
      <c r="G1355" s="1">
        <v>7.6500000000000003E-5</v>
      </c>
      <c r="H1355">
        <v>2.6129040000000001E-3</v>
      </c>
      <c r="I1355" t="s">
        <v>13</v>
      </c>
      <c r="J1355">
        <v>22.41</v>
      </c>
      <c r="K1355">
        <v>17.09</v>
      </c>
      <c r="L1355">
        <v>6.25</v>
      </c>
      <c r="M1355">
        <v>3.71</v>
      </c>
      <c r="N1355">
        <v>2.73</v>
      </c>
      <c r="O1355">
        <v>3.54</v>
      </c>
      <c r="P1355" t="s">
        <v>2303</v>
      </c>
      <c r="Q1355" t="s">
        <v>14</v>
      </c>
      <c r="R1355" t="s">
        <v>14</v>
      </c>
      <c r="S1355" t="s">
        <v>14</v>
      </c>
      <c r="T1355" t="s">
        <v>2304</v>
      </c>
    </row>
    <row r="1356" spans="1:20" x14ac:dyDescent="0.4">
      <c r="A1356">
        <v>114309581</v>
      </c>
      <c r="B1356">
        <v>1564</v>
      </c>
      <c r="C1356">
        <v>22.79</v>
      </c>
      <c r="D1356">
        <v>0.68</v>
      </c>
      <c r="E1356" s="3">
        <f t="shared" si="21"/>
        <v>2.9837648091268102E-2</v>
      </c>
      <c r="F1356" s="3">
        <v>-2.1919100669999998</v>
      </c>
      <c r="G1356">
        <v>3.45652E-4</v>
      </c>
      <c r="H1356">
        <v>8.4594760000000005E-3</v>
      </c>
      <c r="I1356" t="s">
        <v>13</v>
      </c>
      <c r="J1356">
        <v>0.51</v>
      </c>
      <c r="K1356">
        <v>3.91</v>
      </c>
      <c r="L1356">
        <v>0.43</v>
      </c>
      <c r="M1356">
        <v>0.08</v>
      </c>
      <c r="N1356">
        <v>0</v>
      </c>
      <c r="O1356">
        <v>7.0000000000000007E-2</v>
      </c>
      <c r="P1356" t="s">
        <v>268</v>
      </c>
      <c r="Q1356" t="s">
        <v>14</v>
      </c>
      <c r="R1356" t="s">
        <v>796</v>
      </c>
      <c r="S1356" t="s">
        <v>14</v>
      </c>
      <c r="T1356" t="s">
        <v>2305</v>
      </c>
    </row>
    <row r="1357" spans="1:20" x14ac:dyDescent="0.4">
      <c r="A1357">
        <v>114315115</v>
      </c>
      <c r="B1357">
        <v>1459</v>
      </c>
      <c r="C1357">
        <v>192.44</v>
      </c>
      <c r="D1357">
        <v>421.67</v>
      </c>
      <c r="E1357" s="3">
        <f t="shared" si="21"/>
        <v>2.1911764705882355</v>
      </c>
      <c r="F1357" s="3">
        <v>1.2869862519999999</v>
      </c>
      <c r="G1357" s="1">
        <v>6.72E-6</v>
      </c>
      <c r="H1357">
        <v>3.6572800000000001E-4</v>
      </c>
      <c r="I1357" t="s">
        <v>24</v>
      </c>
      <c r="J1357">
        <v>11.55</v>
      </c>
      <c r="K1357">
        <v>20.8</v>
      </c>
      <c r="L1357">
        <v>13.15</v>
      </c>
      <c r="M1357">
        <v>37.619999999999997</v>
      </c>
      <c r="N1357">
        <v>38.08</v>
      </c>
      <c r="O1357">
        <v>31.37</v>
      </c>
      <c r="P1357" t="s">
        <v>14</v>
      </c>
      <c r="Q1357" t="s">
        <v>14</v>
      </c>
      <c r="R1357" t="s">
        <v>14</v>
      </c>
      <c r="S1357" t="s">
        <v>14</v>
      </c>
      <c r="T1357" t="s">
        <v>2306</v>
      </c>
    </row>
    <row r="1358" spans="1:20" x14ac:dyDescent="0.4">
      <c r="A1358">
        <v>114290468</v>
      </c>
      <c r="B1358">
        <v>1463</v>
      </c>
      <c r="C1358">
        <v>0.71</v>
      </c>
      <c r="D1358">
        <v>9.4</v>
      </c>
      <c r="E1358" s="3">
        <f t="shared" si="21"/>
        <v>13.239436619718312</v>
      </c>
      <c r="F1358" s="3">
        <v>1.830115156</v>
      </c>
      <c r="G1358">
        <v>2.85601E-3</v>
      </c>
      <c r="H1358">
        <v>4.2064507000000001E-2</v>
      </c>
      <c r="I1358" t="s">
        <v>24</v>
      </c>
      <c r="J1358">
        <v>0</v>
      </c>
      <c r="K1358">
        <v>0.16</v>
      </c>
      <c r="L1358">
        <v>0</v>
      </c>
      <c r="M1358">
        <v>0.65</v>
      </c>
      <c r="N1358">
        <v>1.45</v>
      </c>
      <c r="O1358">
        <v>0.4</v>
      </c>
      <c r="P1358" t="s">
        <v>14</v>
      </c>
      <c r="Q1358" t="s">
        <v>14</v>
      </c>
      <c r="R1358" t="s">
        <v>14</v>
      </c>
      <c r="S1358" t="s">
        <v>14</v>
      </c>
      <c r="T1358" t="s">
        <v>2307</v>
      </c>
    </row>
    <row r="1359" spans="1:20" x14ac:dyDescent="0.4">
      <c r="A1359">
        <v>114318035</v>
      </c>
      <c r="B1359">
        <v>1730</v>
      </c>
      <c r="C1359">
        <v>57.16</v>
      </c>
      <c r="D1359">
        <v>12.51</v>
      </c>
      <c r="E1359" s="3">
        <f t="shared" si="21"/>
        <v>0.21885934219734079</v>
      </c>
      <c r="F1359" s="3">
        <v>-1.636426846</v>
      </c>
      <c r="G1359">
        <v>2.1361899999999999E-4</v>
      </c>
      <c r="H1359">
        <v>5.8194570000000001E-3</v>
      </c>
      <c r="I1359" t="s">
        <v>13</v>
      </c>
      <c r="J1359">
        <v>4.99</v>
      </c>
      <c r="K1359">
        <v>3.79</v>
      </c>
      <c r="L1359">
        <v>2.0699999999999998</v>
      </c>
      <c r="M1359">
        <v>0.68</v>
      </c>
      <c r="N1359">
        <v>0.72</v>
      </c>
      <c r="O1359">
        <v>1.21</v>
      </c>
      <c r="P1359" t="s">
        <v>14</v>
      </c>
      <c r="Q1359" t="s">
        <v>14</v>
      </c>
      <c r="R1359" t="s">
        <v>14</v>
      </c>
      <c r="S1359" t="s">
        <v>14</v>
      </c>
      <c r="T1359" t="s">
        <v>2308</v>
      </c>
    </row>
    <row r="1360" spans="1:20" x14ac:dyDescent="0.4">
      <c r="A1360">
        <v>114265411</v>
      </c>
      <c r="B1360">
        <v>1526</v>
      </c>
      <c r="C1360">
        <v>125.18</v>
      </c>
      <c r="D1360">
        <v>28.8</v>
      </c>
      <c r="E1360" s="3">
        <f t="shared" si="21"/>
        <v>0.23006870107045854</v>
      </c>
      <c r="F1360" s="3">
        <v>-1.713158486</v>
      </c>
      <c r="G1360" s="1">
        <v>1.8300000000000001E-6</v>
      </c>
      <c r="H1360">
        <v>1.22924E-4</v>
      </c>
      <c r="I1360" t="s">
        <v>13</v>
      </c>
      <c r="J1360">
        <v>11.23</v>
      </c>
      <c r="K1360">
        <v>10.27</v>
      </c>
      <c r="L1360">
        <v>5.87</v>
      </c>
      <c r="M1360">
        <v>2.4700000000000002</v>
      </c>
      <c r="N1360">
        <v>1.55</v>
      </c>
      <c r="O1360">
        <v>2.76</v>
      </c>
      <c r="P1360" t="s">
        <v>14</v>
      </c>
      <c r="Q1360" t="s">
        <v>64</v>
      </c>
      <c r="R1360" t="s">
        <v>14</v>
      </c>
      <c r="S1360" t="s">
        <v>14</v>
      </c>
      <c r="T1360" t="s">
        <v>2309</v>
      </c>
    </row>
    <row r="1361" spans="1:20" x14ac:dyDescent="0.4">
      <c r="A1361">
        <v>114269476</v>
      </c>
      <c r="B1361">
        <v>1823</v>
      </c>
      <c r="C1361">
        <v>56.05</v>
      </c>
      <c r="D1361">
        <v>123.26</v>
      </c>
      <c r="E1361" s="3">
        <f t="shared" si="21"/>
        <v>2.1991079393398754</v>
      </c>
      <c r="F1361" s="3">
        <v>1.203328103</v>
      </c>
      <c r="G1361">
        <v>9.3453199999999996E-4</v>
      </c>
      <c r="H1361">
        <v>1.8160611E-2</v>
      </c>
      <c r="I1361" t="s">
        <v>24</v>
      </c>
      <c r="J1361">
        <v>3.61</v>
      </c>
      <c r="K1361">
        <v>1.99</v>
      </c>
      <c r="L1361">
        <v>5.29</v>
      </c>
      <c r="M1361">
        <v>8.4</v>
      </c>
      <c r="N1361">
        <v>9.41</v>
      </c>
      <c r="O1361">
        <v>7.08</v>
      </c>
      <c r="P1361" t="s">
        <v>14</v>
      </c>
      <c r="Q1361" t="s">
        <v>14</v>
      </c>
      <c r="R1361" t="s">
        <v>14</v>
      </c>
      <c r="S1361" t="s">
        <v>14</v>
      </c>
      <c r="T1361" t="s">
        <v>2310</v>
      </c>
    </row>
    <row r="1362" spans="1:20" x14ac:dyDescent="0.4">
      <c r="A1362">
        <v>114264650</v>
      </c>
      <c r="B1362">
        <v>5538</v>
      </c>
      <c r="C1362">
        <v>393.61</v>
      </c>
      <c r="D1362">
        <v>160.94999999999999</v>
      </c>
      <c r="E1362" s="3">
        <f t="shared" si="21"/>
        <v>0.40890729402200143</v>
      </c>
      <c r="F1362" s="3">
        <v>-1.050248018</v>
      </c>
      <c r="G1362" s="1">
        <v>8.3399999999999994E-5</v>
      </c>
      <c r="H1362">
        <v>2.7959310000000002E-3</v>
      </c>
      <c r="I1362" t="s">
        <v>13</v>
      </c>
      <c r="J1362">
        <v>6.67</v>
      </c>
      <c r="K1362">
        <v>9.9</v>
      </c>
      <c r="L1362">
        <v>7.43</v>
      </c>
      <c r="M1362">
        <v>4.29</v>
      </c>
      <c r="N1362">
        <v>2.6</v>
      </c>
      <c r="O1362">
        <v>3.42</v>
      </c>
      <c r="P1362" t="s">
        <v>17</v>
      </c>
      <c r="Q1362" t="s">
        <v>14</v>
      </c>
      <c r="R1362" t="s">
        <v>14</v>
      </c>
      <c r="S1362" t="s">
        <v>14</v>
      </c>
      <c r="T1362" t="s">
        <v>2311</v>
      </c>
    </row>
    <row r="1363" spans="1:20" x14ac:dyDescent="0.4">
      <c r="A1363">
        <v>114323798</v>
      </c>
      <c r="B1363">
        <v>13455</v>
      </c>
      <c r="C1363">
        <v>436.01</v>
      </c>
      <c r="D1363">
        <v>177.5</v>
      </c>
      <c r="E1363" s="3">
        <f t="shared" si="21"/>
        <v>0.40710075456984934</v>
      </c>
      <c r="F1363" s="3">
        <v>-1.0219027460000001</v>
      </c>
      <c r="G1363" s="1">
        <v>7.9400000000000006E-5</v>
      </c>
      <c r="H1363">
        <v>2.6920189999999999E-3</v>
      </c>
      <c r="I1363" t="s">
        <v>13</v>
      </c>
      <c r="J1363">
        <v>4.28</v>
      </c>
      <c r="K1363">
        <v>3.52</v>
      </c>
      <c r="L1363">
        <v>3.4</v>
      </c>
      <c r="M1363">
        <v>2.0499999999999998</v>
      </c>
      <c r="N1363">
        <v>1.32</v>
      </c>
      <c r="O1363">
        <v>1.19</v>
      </c>
      <c r="P1363" t="s">
        <v>153</v>
      </c>
      <c r="Q1363" t="s">
        <v>14</v>
      </c>
      <c r="R1363" t="s">
        <v>14</v>
      </c>
      <c r="S1363" t="s">
        <v>14</v>
      </c>
      <c r="T1363" t="s">
        <v>2312</v>
      </c>
    </row>
    <row r="1364" spans="1:20" x14ac:dyDescent="0.4">
      <c r="A1364">
        <v>114324121</v>
      </c>
      <c r="B1364">
        <v>1194</v>
      </c>
      <c r="C1364">
        <v>141.54</v>
      </c>
      <c r="D1364">
        <v>271.24</v>
      </c>
      <c r="E1364" s="3">
        <f t="shared" si="21"/>
        <v>1.9163487353398334</v>
      </c>
      <c r="F1364" s="3">
        <v>1.0954146119999999</v>
      </c>
      <c r="G1364">
        <v>2.7690000000000002E-3</v>
      </c>
      <c r="H1364">
        <v>4.1206884999999999E-2</v>
      </c>
      <c r="I1364" t="s">
        <v>24</v>
      </c>
      <c r="J1364">
        <v>19.52</v>
      </c>
      <c r="K1364">
        <v>7.01</v>
      </c>
      <c r="L1364">
        <v>14.75</v>
      </c>
      <c r="M1364">
        <v>26.97</v>
      </c>
      <c r="N1364">
        <v>36.31</v>
      </c>
      <c r="O1364">
        <v>22.86</v>
      </c>
      <c r="P1364" t="s">
        <v>14</v>
      </c>
      <c r="Q1364" t="s">
        <v>14</v>
      </c>
      <c r="R1364" t="s">
        <v>14</v>
      </c>
      <c r="S1364" t="s">
        <v>14</v>
      </c>
      <c r="T1364" t="s">
        <v>2313</v>
      </c>
    </row>
    <row r="1365" spans="1:20" x14ac:dyDescent="0.4">
      <c r="A1365">
        <v>114265512</v>
      </c>
      <c r="B1365">
        <v>1527</v>
      </c>
      <c r="C1365">
        <v>28.68</v>
      </c>
      <c r="D1365">
        <v>112.98</v>
      </c>
      <c r="E1365" s="3">
        <f t="shared" si="21"/>
        <v>3.9393305439330546</v>
      </c>
      <c r="F1365" s="3">
        <v>1.9927130239999999</v>
      </c>
      <c r="G1365" s="1">
        <v>1.7100000000000001E-8</v>
      </c>
      <c r="H1365" s="1">
        <v>2.34E-6</v>
      </c>
      <c r="I1365" t="s">
        <v>24</v>
      </c>
      <c r="J1365">
        <v>2.66</v>
      </c>
      <c r="K1365">
        <v>1.18</v>
      </c>
      <c r="L1365">
        <v>2.85</v>
      </c>
      <c r="M1365">
        <v>8.76</v>
      </c>
      <c r="N1365">
        <v>9.8000000000000007</v>
      </c>
      <c r="O1365">
        <v>8.82</v>
      </c>
      <c r="P1365" t="s">
        <v>14</v>
      </c>
      <c r="Q1365" t="s">
        <v>14</v>
      </c>
      <c r="R1365" t="s">
        <v>14</v>
      </c>
      <c r="S1365" t="s">
        <v>14</v>
      </c>
      <c r="T1365" t="s">
        <v>14</v>
      </c>
    </row>
    <row r="1366" spans="1:20" x14ac:dyDescent="0.4">
      <c r="A1366">
        <v>114263124</v>
      </c>
      <c r="B1366">
        <v>1751</v>
      </c>
      <c r="C1366">
        <v>104.35</v>
      </c>
      <c r="D1366">
        <v>38.520000000000003</v>
      </c>
      <c r="E1366" s="3">
        <f t="shared" si="21"/>
        <v>0.36914230953521809</v>
      </c>
      <c r="F1366" s="3">
        <v>-1.1547119299999999</v>
      </c>
      <c r="G1366">
        <v>6.6714200000000002E-4</v>
      </c>
      <c r="H1366">
        <v>1.4044286E-2</v>
      </c>
      <c r="I1366" t="s">
        <v>13</v>
      </c>
      <c r="J1366">
        <v>5.99</v>
      </c>
      <c r="K1366">
        <v>8.4600000000000009</v>
      </c>
      <c r="L1366">
        <v>5.9</v>
      </c>
      <c r="M1366">
        <v>2.95</v>
      </c>
      <c r="N1366">
        <v>1.67</v>
      </c>
      <c r="O1366">
        <v>3.27</v>
      </c>
      <c r="P1366" t="s">
        <v>14</v>
      </c>
      <c r="Q1366" t="s">
        <v>14</v>
      </c>
      <c r="R1366" t="s">
        <v>228</v>
      </c>
      <c r="S1366" t="s">
        <v>52</v>
      </c>
      <c r="T1366" t="s">
        <v>2314</v>
      </c>
    </row>
    <row r="1367" spans="1:20" x14ac:dyDescent="0.4">
      <c r="A1367">
        <v>114296487</v>
      </c>
      <c r="B1367">
        <v>756</v>
      </c>
      <c r="C1367">
        <v>4469.82</v>
      </c>
      <c r="D1367">
        <v>9580.1200000000008</v>
      </c>
      <c r="E1367" s="3">
        <f t="shared" si="21"/>
        <v>2.143289886393636</v>
      </c>
      <c r="F1367" s="3">
        <v>1.2269875159999999</v>
      </c>
      <c r="G1367">
        <v>3.12455E-4</v>
      </c>
      <c r="H1367">
        <v>7.8354310000000003E-3</v>
      </c>
      <c r="I1367" t="s">
        <v>24</v>
      </c>
      <c r="J1367">
        <v>721.01</v>
      </c>
      <c r="K1367">
        <v>497.52</v>
      </c>
      <c r="L1367">
        <v>1021.22</v>
      </c>
      <c r="M1367">
        <v>1677.16</v>
      </c>
      <c r="N1367">
        <v>2267.02</v>
      </c>
      <c r="O1367">
        <v>1069.3900000000001</v>
      </c>
      <c r="P1367" t="s">
        <v>14</v>
      </c>
      <c r="Q1367" t="s">
        <v>14</v>
      </c>
      <c r="R1367" t="s">
        <v>14</v>
      </c>
      <c r="S1367" t="s">
        <v>14</v>
      </c>
      <c r="T1367" t="s">
        <v>2315</v>
      </c>
    </row>
    <row r="1368" spans="1:20" x14ac:dyDescent="0.4">
      <c r="A1368">
        <v>114316256</v>
      </c>
      <c r="B1368">
        <v>2032</v>
      </c>
      <c r="C1368">
        <v>397.18</v>
      </c>
      <c r="D1368">
        <v>783.09</v>
      </c>
      <c r="E1368" s="3">
        <f t="shared" si="21"/>
        <v>1.9716249559393726</v>
      </c>
      <c r="F1368" s="3">
        <v>1.1133286229999999</v>
      </c>
      <c r="G1368" s="1">
        <v>2.3799999999999999E-5</v>
      </c>
      <c r="H1368">
        <v>1.011388E-3</v>
      </c>
      <c r="I1368" t="s">
        <v>24</v>
      </c>
      <c r="J1368">
        <v>22.88</v>
      </c>
      <c r="K1368">
        <v>15.74</v>
      </c>
      <c r="L1368">
        <v>29.44</v>
      </c>
      <c r="M1368">
        <v>49.97</v>
      </c>
      <c r="N1368">
        <v>46.24</v>
      </c>
      <c r="O1368">
        <v>43.82</v>
      </c>
      <c r="P1368" t="s">
        <v>14</v>
      </c>
      <c r="Q1368" t="s">
        <v>14</v>
      </c>
      <c r="R1368" t="s">
        <v>262</v>
      </c>
      <c r="S1368" t="s">
        <v>14</v>
      </c>
      <c r="T1368" t="s">
        <v>2316</v>
      </c>
    </row>
    <row r="1369" spans="1:20" x14ac:dyDescent="0.4">
      <c r="A1369">
        <v>114278956</v>
      </c>
      <c r="B1369">
        <v>1725</v>
      </c>
      <c r="C1369">
        <v>794.4</v>
      </c>
      <c r="D1369">
        <v>1449.76</v>
      </c>
      <c r="E1369" s="3">
        <f t="shared" si="21"/>
        <v>1.8249748237663646</v>
      </c>
      <c r="F1369" s="3">
        <v>1.0691598120000001</v>
      </c>
      <c r="G1369">
        <v>2.8482900000000001E-4</v>
      </c>
      <c r="H1369">
        <v>7.304306E-3</v>
      </c>
      <c r="I1369" t="s">
        <v>24</v>
      </c>
      <c r="J1369">
        <v>68.760000000000005</v>
      </c>
      <c r="K1369">
        <v>35.090000000000003</v>
      </c>
      <c r="L1369">
        <v>52.55</v>
      </c>
      <c r="M1369">
        <v>96.57</v>
      </c>
      <c r="N1369">
        <v>126.82</v>
      </c>
      <c r="O1369">
        <v>88.49</v>
      </c>
      <c r="P1369" t="s">
        <v>2317</v>
      </c>
      <c r="Q1369" t="s">
        <v>545</v>
      </c>
      <c r="R1369" t="s">
        <v>2318</v>
      </c>
      <c r="S1369" t="s">
        <v>14</v>
      </c>
      <c r="T1369" t="s">
        <v>2319</v>
      </c>
    </row>
    <row r="1370" spans="1:20" x14ac:dyDescent="0.4">
      <c r="A1370">
        <v>114256124</v>
      </c>
      <c r="B1370">
        <v>4415</v>
      </c>
      <c r="C1370">
        <v>1221.1099999999999</v>
      </c>
      <c r="D1370">
        <v>424.41</v>
      </c>
      <c r="E1370" s="3">
        <f t="shared" si="21"/>
        <v>0.34756082580602898</v>
      </c>
      <c r="F1370" s="3">
        <v>-1.23705552</v>
      </c>
      <c r="G1370" s="1">
        <v>1.0899999999999999E-6</v>
      </c>
      <c r="H1370" s="1">
        <v>8.0900000000000001E-5</v>
      </c>
      <c r="I1370" t="s">
        <v>13</v>
      </c>
      <c r="J1370">
        <v>39.76</v>
      </c>
      <c r="K1370">
        <v>25.92</v>
      </c>
      <c r="L1370">
        <v>24.17</v>
      </c>
      <c r="M1370">
        <v>13.29</v>
      </c>
      <c r="N1370">
        <v>9.0500000000000007</v>
      </c>
      <c r="O1370">
        <v>11.72</v>
      </c>
      <c r="P1370" t="s">
        <v>14</v>
      </c>
      <c r="Q1370" t="s">
        <v>14</v>
      </c>
      <c r="R1370" t="s">
        <v>410</v>
      </c>
      <c r="S1370" t="s">
        <v>66</v>
      </c>
      <c r="T1370" t="s">
        <v>2320</v>
      </c>
    </row>
    <row r="1371" spans="1:20" x14ac:dyDescent="0.4">
      <c r="A1371">
        <v>114265447</v>
      </c>
      <c r="B1371">
        <v>1653</v>
      </c>
      <c r="C1371">
        <v>25.47</v>
      </c>
      <c r="D1371">
        <v>6.01</v>
      </c>
      <c r="E1371" s="3">
        <f t="shared" si="21"/>
        <v>0.2359638790734197</v>
      </c>
      <c r="F1371" s="3">
        <v>-1.5103842670000001</v>
      </c>
      <c r="G1371">
        <v>2.1825630000000002E-3</v>
      </c>
      <c r="H1371">
        <v>3.478593E-2</v>
      </c>
      <c r="I1371" t="s">
        <v>13</v>
      </c>
      <c r="J1371">
        <v>1.77</v>
      </c>
      <c r="K1371">
        <v>2.12</v>
      </c>
      <c r="L1371">
        <v>1.45</v>
      </c>
      <c r="M1371">
        <v>0.52</v>
      </c>
      <c r="N1371">
        <v>0.23</v>
      </c>
      <c r="O1371">
        <v>0.6</v>
      </c>
      <c r="P1371" t="s">
        <v>33</v>
      </c>
      <c r="Q1371" t="s">
        <v>14</v>
      </c>
      <c r="R1371" t="s">
        <v>14</v>
      </c>
      <c r="S1371" t="s">
        <v>14</v>
      </c>
      <c r="T1371" t="s">
        <v>2321</v>
      </c>
    </row>
    <row r="1372" spans="1:20" x14ac:dyDescent="0.4">
      <c r="A1372">
        <v>114297257</v>
      </c>
      <c r="B1372">
        <v>2247</v>
      </c>
      <c r="C1372">
        <v>49.37</v>
      </c>
      <c r="D1372">
        <v>7.41</v>
      </c>
      <c r="E1372" s="3">
        <f t="shared" si="21"/>
        <v>0.15009114847073121</v>
      </c>
      <c r="F1372" s="3">
        <v>-2.0179882139999998</v>
      </c>
      <c r="G1372" s="1">
        <v>4.2700000000000001E-5</v>
      </c>
      <c r="H1372">
        <v>1.609007E-3</v>
      </c>
      <c r="I1372" t="s">
        <v>13</v>
      </c>
      <c r="J1372">
        <v>2.98</v>
      </c>
      <c r="K1372">
        <v>2.77</v>
      </c>
      <c r="L1372">
        <v>1.53</v>
      </c>
      <c r="M1372">
        <v>0.68</v>
      </c>
      <c r="N1372">
        <v>0.12</v>
      </c>
      <c r="O1372">
        <v>0.36</v>
      </c>
      <c r="P1372" t="s">
        <v>14</v>
      </c>
      <c r="Q1372" t="s">
        <v>14</v>
      </c>
      <c r="R1372" t="s">
        <v>14</v>
      </c>
      <c r="S1372" t="s">
        <v>14</v>
      </c>
      <c r="T1372" t="s">
        <v>2322</v>
      </c>
    </row>
    <row r="1373" spans="1:20" x14ac:dyDescent="0.4">
      <c r="A1373">
        <v>114259193</v>
      </c>
      <c r="B1373">
        <v>2335</v>
      </c>
      <c r="C1373">
        <v>184.66</v>
      </c>
      <c r="D1373">
        <v>538.86</v>
      </c>
      <c r="E1373" s="3">
        <f t="shared" si="21"/>
        <v>2.9181197877179681</v>
      </c>
      <c r="F1373" s="3">
        <v>1.6926969759999999</v>
      </c>
      <c r="G1373" s="1">
        <v>6.87E-15</v>
      </c>
      <c r="H1373" s="1">
        <v>5.2099999999999998E-12</v>
      </c>
      <c r="I1373" t="s">
        <v>24</v>
      </c>
      <c r="J1373">
        <v>8.31</v>
      </c>
      <c r="K1373">
        <v>8.61</v>
      </c>
      <c r="L1373">
        <v>10.029999999999999</v>
      </c>
      <c r="M1373">
        <v>31.5</v>
      </c>
      <c r="N1373">
        <v>27.01</v>
      </c>
      <c r="O1373">
        <v>24.68</v>
      </c>
      <c r="P1373" t="s">
        <v>14</v>
      </c>
      <c r="Q1373" t="s">
        <v>305</v>
      </c>
      <c r="R1373" t="s">
        <v>2323</v>
      </c>
      <c r="S1373" t="s">
        <v>2324</v>
      </c>
      <c r="T1373" t="s">
        <v>2325</v>
      </c>
    </row>
    <row r="1374" spans="1:20" x14ac:dyDescent="0.4">
      <c r="A1374">
        <v>114279526</v>
      </c>
      <c r="B1374">
        <v>1537</v>
      </c>
      <c r="C1374">
        <v>35.880000000000003</v>
      </c>
      <c r="D1374">
        <v>2.06</v>
      </c>
      <c r="E1374" s="3">
        <f t="shared" si="21"/>
        <v>5.741360089186176E-2</v>
      </c>
      <c r="F1374" s="3">
        <v>-2.01651735</v>
      </c>
      <c r="G1374">
        <v>9.6013900000000004E-4</v>
      </c>
      <c r="H1374">
        <v>1.8554337000000001E-2</v>
      </c>
      <c r="I1374" t="s">
        <v>13</v>
      </c>
      <c r="J1374">
        <v>0.59</v>
      </c>
      <c r="K1374">
        <v>6.62</v>
      </c>
      <c r="L1374">
        <v>0.77</v>
      </c>
      <c r="M1374">
        <v>0.15</v>
      </c>
      <c r="N1374">
        <v>0</v>
      </c>
      <c r="O1374">
        <v>0.33</v>
      </c>
      <c r="P1374" t="s">
        <v>1097</v>
      </c>
      <c r="Q1374" t="s">
        <v>14</v>
      </c>
      <c r="R1374" t="s">
        <v>15</v>
      </c>
      <c r="S1374" t="s">
        <v>1098</v>
      </c>
      <c r="T1374" t="s">
        <v>2326</v>
      </c>
    </row>
    <row r="1375" spans="1:20" x14ac:dyDescent="0.4">
      <c r="A1375">
        <v>114298482</v>
      </c>
      <c r="B1375">
        <v>1428</v>
      </c>
      <c r="C1375">
        <v>0</v>
      </c>
      <c r="D1375">
        <v>17.29</v>
      </c>
      <c r="E1375" s="3" t="e">
        <f t="shared" si="21"/>
        <v>#DIV/0!</v>
      </c>
      <c r="F1375" s="3">
        <v>2.4317615030000002</v>
      </c>
      <c r="G1375" s="1">
        <v>7.47E-5</v>
      </c>
      <c r="H1375">
        <v>2.5620859999999999E-3</v>
      </c>
      <c r="I1375" t="s">
        <v>24</v>
      </c>
      <c r="J1375">
        <v>0</v>
      </c>
      <c r="K1375">
        <v>0</v>
      </c>
      <c r="L1375">
        <v>0</v>
      </c>
      <c r="M1375">
        <v>2.81</v>
      </c>
      <c r="N1375">
        <v>0.17</v>
      </c>
      <c r="O1375">
        <v>1.23</v>
      </c>
      <c r="P1375" t="s">
        <v>17</v>
      </c>
      <c r="Q1375" t="s">
        <v>14</v>
      </c>
      <c r="R1375" t="s">
        <v>256</v>
      </c>
      <c r="S1375" t="s">
        <v>14</v>
      </c>
      <c r="T1375" t="s">
        <v>2327</v>
      </c>
    </row>
    <row r="1376" spans="1:20" x14ac:dyDescent="0.4">
      <c r="A1376">
        <v>114270362</v>
      </c>
      <c r="B1376">
        <v>699</v>
      </c>
      <c r="C1376">
        <v>78.67</v>
      </c>
      <c r="D1376">
        <v>166.75</v>
      </c>
      <c r="E1376" s="3">
        <f t="shared" si="21"/>
        <v>2.1196135756959449</v>
      </c>
      <c r="F1376" s="3">
        <v>1.230801856</v>
      </c>
      <c r="G1376">
        <v>1.151439E-3</v>
      </c>
      <c r="H1376">
        <v>2.1557236E-2</v>
      </c>
      <c r="I1376" t="s">
        <v>24</v>
      </c>
      <c r="J1376">
        <v>20.66</v>
      </c>
      <c r="K1376">
        <v>7.36</v>
      </c>
      <c r="L1376">
        <v>13.38</v>
      </c>
      <c r="M1376">
        <v>28.53</v>
      </c>
      <c r="N1376">
        <v>40.17</v>
      </c>
      <c r="O1376">
        <v>26.06</v>
      </c>
      <c r="P1376" t="s">
        <v>14</v>
      </c>
      <c r="Q1376" t="s">
        <v>14</v>
      </c>
      <c r="R1376" t="s">
        <v>14</v>
      </c>
      <c r="S1376" t="s">
        <v>14</v>
      </c>
      <c r="T1376" t="s">
        <v>2328</v>
      </c>
    </row>
    <row r="1377" spans="1:20" x14ac:dyDescent="0.4">
      <c r="A1377">
        <v>114314438</v>
      </c>
      <c r="B1377">
        <v>2044</v>
      </c>
      <c r="C1377">
        <v>151.36000000000001</v>
      </c>
      <c r="D1377">
        <v>338.51</v>
      </c>
      <c r="E1377" s="3">
        <f t="shared" si="21"/>
        <v>2.2364561310782238</v>
      </c>
      <c r="F1377" s="3">
        <v>1.289783347</v>
      </c>
      <c r="G1377">
        <v>2.1091299999999999E-4</v>
      </c>
      <c r="H1377">
        <v>5.7805060000000004E-3</v>
      </c>
      <c r="I1377" t="s">
        <v>24</v>
      </c>
      <c r="J1377">
        <v>6.63</v>
      </c>
      <c r="K1377">
        <v>8.6199999999999992</v>
      </c>
      <c r="L1377">
        <v>10.65</v>
      </c>
      <c r="M1377">
        <v>17.68</v>
      </c>
      <c r="N1377">
        <v>30.1</v>
      </c>
      <c r="O1377">
        <v>14.22</v>
      </c>
      <c r="P1377" t="s">
        <v>412</v>
      </c>
      <c r="Q1377" t="s">
        <v>14</v>
      </c>
      <c r="R1377" t="s">
        <v>118</v>
      </c>
      <c r="S1377" t="s">
        <v>115</v>
      </c>
      <c r="T1377" t="s">
        <v>2329</v>
      </c>
    </row>
    <row r="1378" spans="1:20" x14ac:dyDescent="0.4">
      <c r="A1378">
        <v>114304102</v>
      </c>
      <c r="B1378">
        <v>1252</v>
      </c>
      <c r="C1378">
        <v>136.80000000000001</v>
      </c>
      <c r="D1378">
        <v>281.85000000000002</v>
      </c>
      <c r="E1378" s="3">
        <f t="shared" si="21"/>
        <v>2.0603070175438596</v>
      </c>
      <c r="F1378" s="3">
        <v>1.21955992</v>
      </c>
      <c r="G1378" s="1">
        <v>1.63E-5</v>
      </c>
      <c r="H1378">
        <v>7.4799399999999998E-4</v>
      </c>
      <c r="I1378" t="s">
        <v>24</v>
      </c>
      <c r="J1378">
        <v>13.79</v>
      </c>
      <c r="K1378">
        <v>10.44</v>
      </c>
      <c r="L1378">
        <v>14.46</v>
      </c>
      <c r="M1378">
        <v>23.55</v>
      </c>
      <c r="N1378">
        <v>35.76</v>
      </c>
      <c r="O1378">
        <v>25.98</v>
      </c>
      <c r="P1378" t="s">
        <v>412</v>
      </c>
      <c r="Q1378" t="s">
        <v>441</v>
      </c>
      <c r="R1378" t="s">
        <v>262</v>
      </c>
      <c r="S1378" t="s">
        <v>14</v>
      </c>
      <c r="T1378" t="s">
        <v>2330</v>
      </c>
    </row>
    <row r="1379" spans="1:20" x14ac:dyDescent="0.4">
      <c r="A1379">
        <v>114276829</v>
      </c>
      <c r="B1379">
        <v>3468</v>
      </c>
      <c r="C1379">
        <v>483.3</v>
      </c>
      <c r="D1379">
        <v>991.7</v>
      </c>
      <c r="E1379" s="3">
        <f t="shared" si="21"/>
        <v>2.0519346161804264</v>
      </c>
      <c r="F1379" s="3">
        <v>1.2059395049999999</v>
      </c>
      <c r="G1379">
        <v>1.1479280000000001E-3</v>
      </c>
      <c r="H1379">
        <v>2.1501333000000001E-2</v>
      </c>
      <c r="I1379" t="s">
        <v>24</v>
      </c>
      <c r="J1379">
        <v>26.1</v>
      </c>
      <c r="K1379">
        <v>8.64</v>
      </c>
      <c r="L1379">
        <v>9.69</v>
      </c>
      <c r="M1379">
        <v>32.520000000000003</v>
      </c>
      <c r="N1379">
        <v>36.46</v>
      </c>
      <c r="O1379">
        <v>33.840000000000003</v>
      </c>
      <c r="P1379" t="s">
        <v>14</v>
      </c>
      <c r="Q1379" t="s">
        <v>305</v>
      </c>
      <c r="R1379" t="s">
        <v>319</v>
      </c>
      <c r="S1379" t="s">
        <v>320</v>
      </c>
      <c r="T1379" t="s">
        <v>2331</v>
      </c>
    </row>
    <row r="1380" spans="1:20" x14ac:dyDescent="0.4">
      <c r="A1380">
        <v>114294715</v>
      </c>
      <c r="B1380">
        <v>800</v>
      </c>
      <c r="C1380">
        <v>40.799999999999997</v>
      </c>
      <c r="D1380">
        <v>128.26</v>
      </c>
      <c r="E1380" s="3">
        <f t="shared" si="21"/>
        <v>3.1436274509803921</v>
      </c>
      <c r="F1380" s="3">
        <v>1.678188673</v>
      </c>
      <c r="G1380" s="1">
        <v>1.3200000000000001E-5</v>
      </c>
      <c r="H1380">
        <v>6.3040800000000005E-4</v>
      </c>
      <c r="I1380" t="s">
        <v>24</v>
      </c>
      <c r="J1380">
        <v>3.9</v>
      </c>
      <c r="K1380">
        <v>7.12</v>
      </c>
      <c r="L1380">
        <v>8.25</v>
      </c>
      <c r="M1380">
        <v>15.82</v>
      </c>
      <c r="N1380">
        <v>29.87</v>
      </c>
      <c r="O1380">
        <v>17.579999999999998</v>
      </c>
      <c r="P1380" t="s">
        <v>836</v>
      </c>
      <c r="Q1380" t="s">
        <v>14</v>
      </c>
      <c r="R1380" t="s">
        <v>14</v>
      </c>
      <c r="S1380" t="s">
        <v>14</v>
      </c>
      <c r="T1380" t="s">
        <v>2332</v>
      </c>
    </row>
    <row r="1381" spans="1:20" x14ac:dyDescent="0.4">
      <c r="A1381">
        <v>114290102</v>
      </c>
      <c r="B1381">
        <v>2871</v>
      </c>
      <c r="C1381">
        <v>335.13</v>
      </c>
      <c r="D1381">
        <v>139.22999999999999</v>
      </c>
      <c r="E1381" s="3">
        <f t="shared" si="21"/>
        <v>0.4154507206158804</v>
      </c>
      <c r="F1381" s="3">
        <v>-1.0307992450000001</v>
      </c>
      <c r="G1381" s="1">
        <v>7.23E-7</v>
      </c>
      <c r="H1381" s="1">
        <v>5.66E-5</v>
      </c>
      <c r="I1381" t="s">
        <v>13</v>
      </c>
      <c r="J1381">
        <v>14.88</v>
      </c>
      <c r="K1381">
        <v>13.06</v>
      </c>
      <c r="L1381">
        <v>13.95</v>
      </c>
      <c r="M1381">
        <v>6.69</v>
      </c>
      <c r="N1381">
        <v>5.22</v>
      </c>
      <c r="O1381">
        <v>6.35</v>
      </c>
      <c r="P1381" t="s">
        <v>14</v>
      </c>
      <c r="Q1381" t="s">
        <v>14</v>
      </c>
      <c r="R1381" t="s">
        <v>14</v>
      </c>
      <c r="S1381" t="s">
        <v>14</v>
      </c>
      <c r="T1381" t="s">
        <v>2333</v>
      </c>
    </row>
    <row r="1382" spans="1:20" x14ac:dyDescent="0.4">
      <c r="A1382">
        <v>114262549</v>
      </c>
      <c r="B1382">
        <v>1054</v>
      </c>
      <c r="C1382">
        <v>40.909999999999997</v>
      </c>
      <c r="D1382">
        <v>98.24</v>
      </c>
      <c r="E1382" s="3">
        <f t="shared" si="21"/>
        <v>2.4013688584698119</v>
      </c>
      <c r="F1382" s="3">
        <v>1.3835671510000001</v>
      </c>
      <c r="G1382" s="1">
        <v>4.7500000000000003E-5</v>
      </c>
      <c r="H1382">
        <v>1.755611E-3</v>
      </c>
      <c r="I1382" t="s">
        <v>24</v>
      </c>
      <c r="J1382">
        <v>4.76</v>
      </c>
      <c r="K1382">
        <v>3.83</v>
      </c>
      <c r="L1382">
        <v>5.59</v>
      </c>
      <c r="M1382">
        <v>9.52</v>
      </c>
      <c r="N1382">
        <v>15.43</v>
      </c>
      <c r="O1382">
        <v>10.81</v>
      </c>
      <c r="P1382" t="s">
        <v>149</v>
      </c>
      <c r="Q1382" t="s">
        <v>14</v>
      </c>
      <c r="R1382" t="s">
        <v>150</v>
      </c>
      <c r="S1382" t="s">
        <v>14</v>
      </c>
      <c r="T1382" t="s">
        <v>2334</v>
      </c>
    </row>
    <row r="1383" spans="1:20" x14ac:dyDescent="0.4">
      <c r="A1383">
        <v>114282435</v>
      </c>
      <c r="B1383">
        <v>2119</v>
      </c>
      <c r="C1383">
        <v>69.31</v>
      </c>
      <c r="D1383">
        <v>15.4</v>
      </c>
      <c r="E1383" s="3">
        <f t="shared" si="21"/>
        <v>0.2221901601500505</v>
      </c>
      <c r="F1383" s="3">
        <v>-1.7293946200000001</v>
      </c>
      <c r="G1383" s="1">
        <v>4.5399999999999997E-6</v>
      </c>
      <c r="H1383">
        <v>2.6415100000000001E-4</v>
      </c>
      <c r="I1383" t="s">
        <v>13</v>
      </c>
      <c r="J1383">
        <v>4.63</v>
      </c>
      <c r="K1383">
        <v>3.18</v>
      </c>
      <c r="L1383">
        <v>3.09</v>
      </c>
      <c r="M1383">
        <v>1.1000000000000001</v>
      </c>
      <c r="N1383">
        <v>0.75</v>
      </c>
      <c r="O1383">
        <v>0.76</v>
      </c>
      <c r="P1383" t="s">
        <v>14</v>
      </c>
      <c r="Q1383" t="s">
        <v>14</v>
      </c>
      <c r="R1383" t="s">
        <v>14</v>
      </c>
      <c r="S1383" t="s">
        <v>14</v>
      </c>
      <c r="T1383" t="s">
        <v>2335</v>
      </c>
    </row>
    <row r="1384" spans="1:20" x14ac:dyDescent="0.4">
      <c r="A1384">
        <v>114272332</v>
      </c>
      <c r="B1384">
        <v>1982</v>
      </c>
      <c r="C1384">
        <v>115.47</v>
      </c>
      <c r="D1384">
        <v>236.6</v>
      </c>
      <c r="E1384" s="3">
        <f t="shared" si="21"/>
        <v>2.0490170607084091</v>
      </c>
      <c r="F1384" s="3">
        <v>1.1938263769999999</v>
      </c>
      <c r="G1384" s="1">
        <v>3.3100000000000001E-6</v>
      </c>
      <c r="H1384">
        <v>2.04043E-4</v>
      </c>
      <c r="I1384" t="s">
        <v>24</v>
      </c>
      <c r="J1384">
        <v>7.57</v>
      </c>
      <c r="K1384">
        <v>6.76</v>
      </c>
      <c r="L1384">
        <v>5.19</v>
      </c>
      <c r="M1384">
        <v>16.22</v>
      </c>
      <c r="N1384">
        <v>11.04</v>
      </c>
      <c r="O1384">
        <v>15.57</v>
      </c>
      <c r="P1384" t="s">
        <v>2336</v>
      </c>
      <c r="Q1384" t="s">
        <v>14</v>
      </c>
      <c r="R1384" t="s">
        <v>2337</v>
      </c>
      <c r="S1384" t="s">
        <v>2338</v>
      </c>
      <c r="T1384" t="s">
        <v>2339</v>
      </c>
    </row>
    <row r="1385" spans="1:20" x14ac:dyDescent="0.4">
      <c r="A1385">
        <v>114270598</v>
      </c>
      <c r="B1385">
        <v>2057</v>
      </c>
      <c r="C1385">
        <v>33.17</v>
      </c>
      <c r="D1385">
        <v>98.96</v>
      </c>
      <c r="E1385" s="3">
        <f t="shared" si="21"/>
        <v>2.9834187518842326</v>
      </c>
      <c r="F1385" s="3">
        <v>1.486508025</v>
      </c>
      <c r="G1385">
        <v>8.0981200000000003E-4</v>
      </c>
      <c r="H1385">
        <v>1.6317795E-2</v>
      </c>
      <c r="I1385" t="s">
        <v>24</v>
      </c>
      <c r="J1385">
        <v>2.85</v>
      </c>
      <c r="K1385">
        <v>0.85</v>
      </c>
      <c r="L1385">
        <v>1.66</v>
      </c>
      <c r="M1385">
        <v>6.9</v>
      </c>
      <c r="N1385">
        <v>2.69</v>
      </c>
      <c r="O1385">
        <v>7.26</v>
      </c>
      <c r="P1385" t="s">
        <v>14</v>
      </c>
      <c r="Q1385" t="s">
        <v>14</v>
      </c>
      <c r="R1385" t="s">
        <v>14</v>
      </c>
      <c r="S1385" t="s">
        <v>14</v>
      </c>
      <c r="T1385" t="s">
        <v>2340</v>
      </c>
    </row>
    <row r="1386" spans="1:20" x14ac:dyDescent="0.4">
      <c r="A1386">
        <v>114260528</v>
      </c>
      <c r="B1386">
        <v>1868</v>
      </c>
      <c r="C1386">
        <v>145.27000000000001</v>
      </c>
      <c r="D1386">
        <v>442.49</v>
      </c>
      <c r="E1386" s="3">
        <f t="shared" si="21"/>
        <v>3.045983341364356</v>
      </c>
      <c r="F1386" s="3">
        <v>1.6391515109999999</v>
      </c>
      <c r="G1386" s="1">
        <v>8.0800000000000006E-6</v>
      </c>
      <c r="H1386">
        <v>4.2407399999999998E-4</v>
      </c>
      <c r="I1386" t="s">
        <v>24</v>
      </c>
      <c r="J1386">
        <v>9.58</v>
      </c>
      <c r="K1386">
        <v>4.78</v>
      </c>
      <c r="L1386">
        <v>13.11</v>
      </c>
      <c r="M1386">
        <v>32.08</v>
      </c>
      <c r="N1386">
        <v>35.409999999999997</v>
      </c>
      <c r="O1386">
        <v>20.21</v>
      </c>
      <c r="P1386" t="s">
        <v>153</v>
      </c>
      <c r="Q1386" t="s">
        <v>14</v>
      </c>
      <c r="R1386" t="s">
        <v>15</v>
      </c>
      <c r="S1386" t="s">
        <v>1098</v>
      </c>
      <c r="T1386" t="s">
        <v>2341</v>
      </c>
    </row>
    <row r="1387" spans="1:20" x14ac:dyDescent="0.4">
      <c r="A1387">
        <v>114264205</v>
      </c>
      <c r="B1387">
        <v>1493</v>
      </c>
      <c r="C1387">
        <v>186.77</v>
      </c>
      <c r="D1387">
        <v>374.32</v>
      </c>
      <c r="E1387" s="3">
        <f t="shared" si="21"/>
        <v>2.0041762595705945</v>
      </c>
      <c r="F1387" s="3">
        <v>1.18315356</v>
      </c>
      <c r="G1387" s="1">
        <v>3.8399999999999998E-5</v>
      </c>
      <c r="H1387">
        <v>1.483786E-3</v>
      </c>
      <c r="I1387" t="s">
        <v>24</v>
      </c>
      <c r="J1387">
        <v>13.18</v>
      </c>
      <c r="K1387">
        <v>14.3</v>
      </c>
      <c r="L1387">
        <v>16.23</v>
      </c>
      <c r="M1387">
        <v>27</v>
      </c>
      <c r="N1387">
        <v>41.62</v>
      </c>
      <c r="O1387">
        <v>25.69</v>
      </c>
      <c r="P1387" t="s">
        <v>14</v>
      </c>
      <c r="Q1387" t="s">
        <v>2342</v>
      </c>
      <c r="R1387" t="s">
        <v>1945</v>
      </c>
      <c r="S1387" t="s">
        <v>2343</v>
      </c>
      <c r="T1387" t="s">
        <v>2344</v>
      </c>
    </row>
    <row r="1388" spans="1:20" x14ac:dyDescent="0.4">
      <c r="A1388">
        <v>114288281</v>
      </c>
      <c r="B1388">
        <v>696</v>
      </c>
      <c r="C1388">
        <v>64.55</v>
      </c>
      <c r="D1388">
        <v>172.29</v>
      </c>
      <c r="E1388" s="3">
        <f t="shared" si="21"/>
        <v>2.669093725793958</v>
      </c>
      <c r="F1388" s="3">
        <v>1.421715753</v>
      </c>
      <c r="G1388">
        <v>1.66169E-4</v>
      </c>
      <c r="H1388">
        <v>4.8185420000000003E-3</v>
      </c>
      <c r="I1388" t="s">
        <v>24</v>
      </c>
      <c r="J1388">
        <v>8.0500000000000007</v>
      </c>
      <c r="K1388">
        <v>8.67</v>
      </c>
      <c r="L1388">
        <v>20.32</v>
      </c>
      <c r="M1388">
        <v>31.18</v>
      </c>
      <c r="N1388">
        <v>40.020000000000003</v>
      </c>
      <c r="O1388">
        <v>26.83</v>
      </c>
      <c r="P1388" t="s">
        <v>14</v>
      </c>
      <c r="Q1388" t="s">
        <v>25</v>
      </c>
      <c r="R1388" t="s">
        <v>26</v>
      </c>
      <c r="S1388" t="s">
        <v>27</v>
      </c>
      <c r="T1388" t="s">
        <v>2345</v>
      </c>
    </row>
    <row r="1389" spans="1:20" x14ac:dyDescent="0.4">
      <c r="A1389">
        <v>114274964</v>
      </c>
      <c r="B1389">
        <v>1481</v>
      </c>
      <c r="C1389">
        <v>20.14</v>
      </c>
      <c r="D1389">
        <v>86.4</v>
      </c>
      <c r="E1389" s="3">
        <f t="shared" si="21"/>
        <v>4.2899702085402183</v>
      </c>
      <c r="F1389" s="3">
        <v>2.0785734769999999</v>
      </c>
      <c r="G1389" s="1">
        <v>6.7299999999999995E-7</v>
      </c>
      <c r="H1389" s="1">
        <v>5.3199999999999999E-5</v>
      </c>
      <c r="I1389" t="s">
        <v>24</v>
      </c>
      <c r="J1389">
        <v>1.55</v>
      </c>
      <c r="K1389">
        <v>1.75</v>
      </c>
      <c r="L1389">
        <v>1.36</v>
      </c>
      <c r="M1389">
        <v>7.17</v>
      </c>
      <c r="N1389">
        <v>10.94</v>
      </c>
      <c r="O1389">
        <v>4.12</v>
      </c>
      <c r="P1389" t="s">
        <v>17</v>
      </c>
      <c r="Q1389" t="s">
        <v>14</v>
      </c>
      <c r="R1389" t="s">
        <v>288</v>
      </c>
      <c r="S1389" t="s">
        <v>102</v>
      </c>
      <c r="T1389" t="s">
        <v>2346</v>
      </c>
    </row>
    <row r="1390" spans="1:20" x14ac:dyDescent="0.4">
      <c r="A1390">
        <v>114321662</v>
      </c>
      <c r="B1390">
        <v>1252</v>
      </c>
      <c r="C1390">
        <v>989.31</v>
      </c>
      <c r="D1390">
        <v>182.39</v>
      </c>
      <c r="E1390" s="3">
        <f t="shared" si="21"/>
        <v>0.18436081713517502</v>
      </c>
      <c r="F1390" s="3">
        <v>-2.0000572339999998</v>
      </c>
      <c r="G1390" s="1">
        <v>4.8E-8</v>
      </c>
      <c r="H1390" s="1">
        <v>5.8100000000000003E-6</v>
      </c>
      <c r="I1390" t="s">
        <v>13</v>
      </c>
      <c r="J1390">
        <v>120.91</v>
      </c>
      <c r="K1390">
        <v>89.83</v>
      </c>
      <c r="L1390">
        <v>54.22</v>
      </c>
      <c r="M1390">
        <v>14.15</v>
      </c>
      <c r="N1390">
        <v>10.66</v>
      </c>
      <c r="O1390">
        <v>27.68</v>
      </c>
      <c r="P1390" t="s">
        <v>14</v>
      </c>
      <c r="Q1390" t="s">
        <v>14</v>
      </c>
      <c r="R1390" t="s">
        <v>15</v>
      </c>
      <c r="S1390" t="s">
        <v>52</v>
      </c>
      <c r="T1390" t="s">
        <v>2347</v>
      </c>
    </row>
    <row r="1391" spans="1:20" x14ac:dyDescent="0.4">
      <c r="A1391">
        <v>114266503</v>
      </c>
      <c r="B1391">
        <v>628</v>
      </c>
      <c r="C1391">
        <v>304.76</v>
      </c>
      <c r="D1391">
        <v>819.48</v>
      </c>
      <c r="E1391" s="3">
        <f t="shared" si="21"/>
        <v>2.6889355558472241</v>
      </c>
      <c r="F1391" s="3">
        <v>1.5523863760000001</v>
      </c>
      <c r="G1391" s="1">
        <v>1.0200000000000001E-5</v>
      </c>
      <c r="H1391">
        <v>5.1127799999999999E-4</v>
      </c>
      <c r="I1391" t="s">
        <v>24</v>
      </c>
      <c r="J1391">
        <v>97.72</v>
      </c>
      <c r="K1391">
        <v>37.54</v>
      </c>
      <c r="L1391">
        <v>38.9</v>
      </c>
      <c r="M1391">
        <v>171.28</v>
      </c>
      <c r="N1391">
        <v>154.28</v>
      </c>
      <c r="O1391">
        <v>184.05</v>
      </c>
      <c r="P1391" t="s">
        <v>2348</v>
      </c>
      <c r="Q1391" t="s">
        <v>14</v>
      </c>
      <c r="R1391" t="s">
        <v>14</v>
      </c>
      <c r="S1391" t="s">
        <v>14</v>
      </c>
      <c r="T1391" t="s">
        <v>2349</v>
      </c>
    </row>
    <row r="1392" spans="1:20" x14ac:dyDescent="0.4">
      <c r="A1392">
        <v>114283988</v>
      </c>
      <c r="B1392">
        <v>1383</v>
      </c>
      <c r="C1392">
        <v>247.81</v>
      </c>
      <c r="D1392">
        <v>671.95</v>
      </c>
      <c r="E1392" s="3">
        <f t="shared" si="21"/>
        <v>2.7115532060853074</v>
      </c>
      <c r="F1392" s="3">
        <v>1.468767959</v>
      </c>
      <c r="G1392">
        <v>2.0532499999999999E-4</v>
      </c>
      <c r="H1392">
        <v>5.6727660000000001E-3</v>
      </c>
      <c r="I1392" t="s">
        <v>24</v>
      </c>
      <c r="J1392">
        <v>32.99</v>
      </c>
      <c r="K1392">
        <v>7.72</v>
      </c>
      <c r="L1392">
        <v>20.38</v>
      </c>
      <c r="M1392">
        <v>57.72</v>
      </c>
      <c r="N1392">
        <v>47.96</v>
      </c>
      <c r="O1392">
        <v>71.11</v>
      </c>
      <c r="P1392" t="s">
        <v>2350</v>
      </c>
      <c r="Q1392" t="s">
        <v>14</v>
      </c>
      <c r="R1392" t="s">
        <v>555</v>
      </c>
      <c r="S1392" t="s">
        <v>14</v>
      </c>
      <c r="T1392" t="s">
        <v>2351</v>
      </c>
    </row>
    <row r="1393" spans="1:20" x14ac:dyDescent="0.4">
      <c r="A1393">
        <v>114318658</v>
      </c>
      <c r="B1393">
        <v>1246</v>
      </c>
      <c r="C1393">
        <v>8.7200000000000006</v>
      </c>
      <c r="D1393">
        <v>59.91</v>
      </c>
      <c r="E1393" s="3">
        <f t="shared" si="21"/>
        <v>6.8704128440366965</v>
      </c>
      <c r="F1393" s="3">
        <v>2.0373980490000001</v>
      </c>
      <c r="G1393">
        <v>2.2776200000000001E-4</v>
      </c>
      <c r="H1393">
        <v>6.1272799999999997E-3</v>
      </c>
      <c r="I1393" t="s">
        <v>24</v>
      </c>
      <c r="J1393">
        <v>0.74</v>
      </c>
      <c r="K1393">
        <v>0</v>
      </c>
      <c r="L1393">
        <v>1.97</v>
      </c>
      <c r="M1393">
        <v>6.99</v>
      </c>
      <c r="N1393">
        <v>5.96</v>
      </c>
      <c r="O1393">
        <v>5.03</v>
      </c>
      <c r="P1393" t="s">
        <v>14</v>
      </c>
      <c r="Q1393" t="s">
        <v>14</v>
      </c>
      <c r="R1393" t="s">
        <v>14</v>
      </c>
      <c r="S1393" t="s">
        <v>14</v>
      </c>
      <c r="T1393" t="s">
        <v>2352</v>
      </c>
    </row>
    <row r="1394" spans="1:20" x14ac:dyDescent="0.4">
      <c r="A1394">
        <v>114314836</v>
      </c>
      <c r="B1394">
        <v>849</v>
      </c>
      <c r="C1394">
        <v>0.38</v>
      </c>
      <c r="D1394">
        <v>8.41</v>
      </c>
      <c r="E1394" s="3">
        <f t="shared" si="21"/>
        <v>22.131578947368421</v>
      </c>
      <c r="F1394" s="3">
        <v>1.7920213599999999</v>
      </c>
      <c r="G1394">
        <v>3.4573429999999999E-3</v>
      </c>
      <c r="H1394">
        <v>4.8268707000000001E-2</v>
      </c>
      <c r="I1394" t="s">
        <v>24</v>
      </c>
      <c r="J1394">
        <v>0.18</v>
      </c>
      <c r="K1394">
        <v>0</v>
      </c>
      <c r="L1394">
        <v>0</v>
      </c>
      <c r="M1394">
        <v>2.29</v>
      </c>
      <c r="N1394">
        <v>1.47</v>
      </c>
      <c r="O1394">
        <v>0.3</v>
      </c>
      <c r="P1394" t="s">
        <v>2353</v>
      </c>
      <c r="Q1394" t="s">
        <v>14</v>
      </c>
      <c r="R1394" t="s">
        <v>14</v>
      </c>
      <c r="S1394" t="s">
        <v>14</v>
      </c>
      <c r="T1394" t="s">
        <v>2354</v>
      </c>
    </row>
    <row r="1395" spans="1:20" x14ac:dyDescent="0.4">
      <c r="A1395">
        <v>114322658</v>
      </c>
      <c r="B1395">
        <v>1638</v>
      </c>
      <c r="C1395">
        <v>105.56</v>
      </c>
      <c r="D1395">
        <v>43.42</v>
      </c>
      <c r="E1395" s="3">
        <f t="shared" si="21"/>
        <v>0.41133004926108374</v>
      </c>
      <c r="F1395" s="3">
        <v>-1.0041355279999999</v>
      </c>
      <c r="G1395">
        <v>9.3145100000000002E-4</v>
      </c>
      <c r="H1395">
        <v>1.8128255999999999E-2</v>
      </c>
      <c r="I1395" t="s">
        <v>13</v>
      </c>
      <c r="J1395">
        <v>6.74</v>
      </c>
      <c r="K1395">
        <v>7.81</v>
      </c>
      <c r="L1395">
        <v>7.71</v>
      </c>
      <c r="M1395">
        <v>4.09</v>
      </c>
      <c r="N1395">
        <v>3.03</v>
      </c>
      <c r="O1395">
        <v>2.57</v>
      </c>
      <c r="P1395" t="s">
        <v>14</v>
      </c>
      <c r="Q1395" t="s">
        <v>25</v>
      </c>
      <c r="R1395" t="s">
        <v>256</v>
      </c>
      <c r="S1395" t="s">
        <v>2265</v>
      </c>
      <c r="T1395" t="s">
        <v>2355</v>
      </c>
    </row>
    <row r="1396" spans="1:20" x14ac:dyDescent="0.4">
      <c r="A1396">
        <v>114302435</v>
      </c>
      <c r="B1396">
        <v>4432</v>
      </c>
      <c r="C1396">
        <v>25.33</v>
      </c>
      <c r="D1396">
        <v>113.68</v>
      </c>
      <c r="E1396" s="3">
        <f t="shared" si="21"/>
        <v>4.4879589419660491</v>
      </c>
      <c r="F1396" s="3">
        <v>2.1880989880000001</v>
      </c>
      <c r="G1396" s="1">
        <v>4.5E-10</v>
      </c>
      <c r="H1396" s="1">
        <v>1.05E-7</v>
      </c>
      <c r="I1396" t="s">
        <v>24</v>
      </c>
      <c r="J1396">
        <v>0.8</v>
      </c>
      <c r="K1396">
        <v>0.59</v>
      </c>
      <c r="L1396">
        <v>0.48</v>
      </c>
      <c r="M1396">
        <v>4.08</v>
      </c>
      <c r="N1396">
        <v>2.64</v>
      </c>
      <c r="O1396">
        <v>2.41</v>
      </c>
      <c r="P1396" t="s">
        <v>14</v>
      </c>
      <c r="Q1396" t="s">
        <v>14</v>
      </c>
      <c r="R1396" t="s">
        <v>14</v>
      </c>
      <c r="S1396" t="s">
        <v>14</v>
      </c>
      <c r="T1396" t="s">
        <v>2356</v>
      </c>
    </row>
    <row r="1397" spans="1:20" x14ac:dyDescent="0.4">
      <c r="A1397">
        <v>114256295</v>
      </c>
      <c r="B1397">
        <v>1364</v>
      </c>
      <c r="C1397">
        <v>132.01</v>
      </c>
      <c r="D1397">
        <v>49.54</v>
      </c>
      <c r="E1397" s="3">
        <f t="shared" si="21"/>
        <v>0.37527460040905997</v>
      </c>
      <c r="F1397" s="3">
        <v>-1.0780027130000001</v>
      </c>
      <c r="G1397">
        <v>1.349285E-3</v>
      </c>
      <c r="H1397">
        <v>2.4244747000000001E-2</v>
      </c>
      <c r="I1397" t="s">
        <v>13</v>
      </c>
      <c r="J1397">
        <v>11.47</v>
      </c>
      <c r="K1397">
        <v>10.95</v>
      </c>
      <c r="L1397">
        <v>11.17</v>
      </c>
      <c r="M1397">
        <v>2.6</v>
      </c>
      <c r="N1397">
        <v>5.23</v>
      </c>
      <c r="O1397">
        <v>5.7</v>
      </c>
      <c r="P1397" t="s">
        <v>14</v>
      </c>
      <c r="Q1397" t="s">
        <v>14</v>
      </c>
      <c r="R1397" t="s">
        <v>14</v>
      </c>
      <c r="S1397" t="s">
        <v>14</v>
      </c>
      <c r="T1397" t="s">
        <v>14</v>
      </c>
    </row>
    <row r="1398" spans="1:20" x14ac:dyDescent="0.4">
      <c r="A1398">
        <v>114322353</v>
      </c>
      <c r="B1398">
        <v>1560</v>
      </c>
      <c r="C1398">
        <v>244.74</v>
      </c>
      <c r="D1398">
        <v>810.74</v>
      </c>
      <c r="E1398" s="3">
        <f t="shared" si="21"/>
        <v>3.3126583312903488</v>
      </c>
      <c r="F1398" s="3">
        <v>1.7549717680000001</v>
      </c>
      <c r="G1398" s="1">
        <v>4.2899999999999996E-6</v>
      </c>
      <c r="H1398">
        <v>2.5177499999999998E-4</v>
      </c>
      <c r="I1398" t="s">
        <v>24</v>
      </c>
      <c r="J1398">
        <v>11.99</v>
      </c>
      <c r="K1398">
        <v>19.149999999999999</v>
      </c>
      <c r="L1398">
        <v>23.37</v>
      </c>
      <c r="M1398">
        <v>69.83</v>
      </c>
      <c r="N1398">
        <v>95.64</v>
      </c>
      <c r="O1398">
        <v>33.799999999999997</v>
      </c>
      <c r="P1398" t="s">
        <v>14</v>
      </c>
      <c r="Q1398" t="s">
        <v>14</v>
      </c>
      <c r="R1398" t="s">
        <v>228</v>
      </c>
      <c r="S1398" t="s">
        <v>52</v>
      </c>
      <c r="T1398" t="s">
        <v>2357</v>
      </c>
    </row>
    <row r="1399" spans="1:20" x14ac:dyDescent="0.4">
      <c r="A1399">
        <v>114307718</v>
      </c>
      <c r="B1399">
        <v>998</v>
      </c>
      <c r="C1399">
        <v>45.63</v>
      </c>
      <c r="D1399">
        <v>115.82</v>
      </c>
      <c r="E1399" s="3">
        <f t="shared" si="21"/>
        <v>2.5382423843962303</v>
      </c>
      <c r="F1399" s="3">
        <v>1.3491913040000001</v>
      </c>
      <c r="G1399">
        <v>2.9276419999999998E-3</v>
      </c>
      <c r="H1399">
        <v>4.2735227000000001E-2</v>
      </c>
      <c r="I1399" t="s">
        <v>24</v>
      </c>
      <c r="J1399">
        <v>9.07</v>
      </c>
      <c r="K1399">
        <v>1.46</v>
      </c>
      <c r="L1399">
        <v>5.44</v>
      </c>
      <c r="M1399">
        <v>14.75</v>
      </c>
      <c r="N1399">
        <v>15.85</v>
      </c>
      <c r="O1399">
        <v>13.36</v>
      </c>
      <c r="P1399" t="s">
        <v>14</v>
      </c>
      <c r="Q1399" t="s">
        <v>14</v>
      </c>
      <c r="R1399" t="s">
        <v>14</v>
      </c>
      <c r="S1399" t="s">
        <v>14</v>
      </c>
      <c r="T1399" t="s">
        <v>2358</v>
      </c>
    </row>
    <row r="1400" spans="1:20" x14ac:dyDescent="0.4">
      <c r="A1400">
        <v>114282487</v>
      </c>
      <c r="B1400">
        <v>1314</v>
      </c>
      <c r="C1400">
        <v>101.93</v>
      </c>
      <c r="D1400">
        <v>187.82</v>
      </c>
      <c r="E1400" s="3">
        <f t="shared" si="21"/>
        <v>1.8426371038948295</v>
      </c>
      <c r="F1400" s="3">
        <v>1.046463272</v>
      </c>
      <c r="G1400">
        <v>3.2056899999999999E-4</v>
      </c>
      <c r="H1400">
        <v>7.9791570000000006E-3</v>
      </c>
      <c r="I1400" t="s">
        <v>24</v>
      </c>
      <c r="J1400">
        <v>10.68</v>
      </c>
      <c r="K1400">
        <v>7.12</v>
      </c>
      <c r="L1400">
        <v>9.32</v>
      </c>
      <c r="M1400">
        <v>13.34</v>
      </c>
      <c r="N1400">
        <v>18.45</v>
      </c>
      <c r="O1400">
        <v>21.36</v>
      </c>
      <c r="P1400" t="s">
        <v>98</v>
      </c>
      <c r="Q1400" t="s">
        <v>14</v>
      </c>
      <c r="R1400" t="s">
        <v>14</v>
      </c>
      <c r="S1400" t="s">
        <v>14</v>
      </c>
      <c r="T1400" t="s">
        <v>2359</v>
      </c>
    </row>
    <row r="1401" spans="1:20" x14ac:dyDescent="0.4">
      <c r="A1401">
        <v>114323273</v>
      </c>
      <c r="B1401">
        <v>2772</v>
      </c>
      <c r="C1401">
        <v>239.23</v>
      </c>
      <c r="D1401">
        <v>699.62</v>
      </c>
      <c r="E1401" s="3">
        <f t="shared" si="21"/>
        <v>2.9244659950675085</v>
      </c>
      <c r="F1401" s="3">
        <v>1.595685738</v>
      </c>
      <c r="G1401" s="1">
        <v>2.84E-7</v>
      </c>
      <c r="H1401" s="1">
        <v>2.5999999999999998E-5</v>
      </c>
      <c r="I1401" t="s">
        <v>24</v>
      </c>
      <c r="J1401">
        <v>9.67</v>
      </c>
      <c r="K1401">
        <v>6.1</v>
      </c>
      <c r="L1401">
        <v>14.18</v>
      </c>
      <c r="M1401">
        <v>35.81</v>
      </c>
      <c r="N1401">
        <v>27.69</v>
      </c>
      <c r="O1401">
        <v>26.91</v>
      </c>
      <c r="P1401" t="s">
        <v>108</v>
      </c>
      <c r="Q1401" t="s">
        <v>25</v>
      </c>
      <c r="R1401" t="s">
        <v>109</v>
      </c>
      <c r="S1401" t="s">
        <v>14</v>
      </c>
      <c r="T1401" t="s">
        <v>2360</v>
      </c>
    </row>
    <row r="1402" spans="1:20" x14ac:dyDescent="0.4">
      <c r="A1402">
        <v>114260022</v>
      </c>
      <c r="B1402">
        <v>979</v>
      </c>
      <c r="C1402">
        <v>9.65</v>
      </c>
      <c r="D1402">
        <v>40.96</v>
      </c>
      <c r="E1402" s="3">
        <f t="shared" si="21"/>
        <v>4.2445595854922278</v>
      </c>
      <c r="F1402" s="3">
        <v>1.9996270249999999</v>
      </c>
      <c r="G1402" s="1">
        <v>9.2699999999999993E-6</v>
      </c>
      <c r="H1402">
        <v>4.7319400000000002E-4</v>
      </c>
      <c r="I1402" t="s">
        <v>24</v>
      </c>
      <c r="J1402">
        <v>1.32</v>
      </c>
      <c r="K1402">
        <v>1.36</v>
      </c>
      <c r="L1402">
        <v>0.71</v>
      </c>
      <c r="M1402">
        <v>4.4400000000000004</v>
      </c>
      <c r="N1402">
        <v>7.31</v>
      </c>
      <c r="O1402">
        <v>4.42</v>
      </c>
      <c r="P1402" t="s">
        <v>910</v>
      </c>
      <c r="Q1402" t="s">
        <v>2361</v>
      </c>
      <c r="R1402" t="s">
        <v>14</v>
      </c>
      <c r="S1402" t="s">
        <v>2362</v>
      </c>
      <c r="T1402" t="s">
        <v>2363</v>
      </c>
    </row>
    <row r="1403" spans="1:20" x14ac:dyDescent="0.4">
      <c r="A1403">
        <v>114285070</v>
      </c>
      <c r="B1403">
        <v>3772</v>
      </c>
      <c r="C1403">
        <v>1157.22</v>
      </c>
      <c r="D1403">
        <v>283.45</v>
      </c>
      <c r="E1403" s="3">
        <f t="shared" si="21"/>
        <v>0.24494046075940615</v>
      </c>
      <c r="F1403" s="3">
        <v>-1.6973585309999999</v>
      </c>
      <c r="G1403" s="1">
        <v>1.9999999999999999E-11</v>
      </c>
      <c r="H1403" s="1">
        <v>6.72E-9</v>
      </c>
      <c r="I1403" t="s">
        <v>13</v>
      </c>
      <c r="J1403">
        <v>38.049999999999997</v>
      </c>
      <c r="K1403">
        <v>36.44</v>
      </c>
      <c r="L1403">
        <v>22.39</v>
      </c>
      <c r="M1403">
        <v>9.23</v>
      </c>
      <c r="N1403">
        <v>7.97</v>
      </c>
      <c r="O1403">
        <v>9.1199999999999992</v>
      </c>
      <c r="P1403" t="s">
        <v>14</v>
      </c>
      <c r="Q1403" t="s">
        <v>14</v>
      </c>
      <c r="R1403" t="s">
        <v>410</v>
      </c>
      <c r="S1403" t="s">
        <v>66</v>
      </c>
      <c r="T1403" t="s">
        <v>2364</v>
      </c>
    </row>
    <row r="1404" spans="1:20" x14ac:dyDescent="0.4">
      <c r="A1404">
        <v>114284202</v>
      </c>
      <c r="B1404">
        <v>1937</v>
      </c>
      <c r="C1404">
        <v>106.14</v>
      </c>
      <c r="D1404">
        <v>432.08</v>
      </c>
      <c r="E1404" s="3">
        <f t="shared" si="21"/>
        <v>4.0708498209911435</v>
      </c>
      <c r="F1404" s="3">
        <v>1.9323748439999999</v>
      </c>
      <c r="G1404" s="1">
        <v>1.43E-5</v>
      </c>
      <c r="H1404">
        <v>6.7338299999999995E-4</v>
      </c>
      <c r="I1404" t="s">
        <v>24</v>
      </c>
      <c r="J1404">
        <v>5.54</v>
      </c>
      <c r="K1404">
        <v>3.79</v>
      </c>
      <c r="L1404">
        <v>10.26</v>
      </c>
      <c r="M1404">
        <v>21.2</v>
      </c>
      <c r="N1404">
        <v>49.73</v>
      </c>
      <c r="O1404">
        <v>14.67</v>
      </c>
      <c r="P1404" t="s">
        <v>14</v>
      </c>
      <c r="Q1404" t="s">
        <v>25</v>
      </c>
      <c r="R1404" t="s">
        <v>196</v>
      </c>
      <c r="S1404" t="s">
        <v>110</v>
      </c>
      <c r="T1404" t="s">
        <v>2365</v>
      </c>
    </row>
    <row r="1405" spans="1:20" x14ac:dyDescent="0.4">
      <c r="A1405">
        <v>114291878</v>
      </c>
      <c r="B1405">
        <v>1130</v>
      </c>
      <c r="C1405">
        <v>76.31</v>
      </c>
      <c r="D1405">
        <v>180.55</v>
      </c>
      <c r="E1405" s="3">
        <f t="shared" si="21"/>
        <v>2.3660070763988994</v>
      </c>
      <c r="F1405" s="3">
        <v>1.339750647</v>
      </c>
      <c r="G1405" s="1">
        <v>2.3200000000000001E-5</v>
      </c>
      <c r="H1405">
        <v>9.8954399999999997E-4</v>
      </c>
      <c r="I1405" t="s">
        <v>24</v>
      </c>
      <c r="J1405">
        <v>5.46</v>
      </c>
      <c r="K1405">
        <v>9.9499999999999993</v>
      </c>
      <c r="L1405">
        <v>8.8699999999999992</v>
      </c>
      <c r="M1405">
        <v>24.12</v>
      </c>
      <c r="N1405">
        <v>20.14</v>
      </c>
      <c r="O1405">
        <v>15.6</v>
      </c>
      <c r="P1405" t="s">
        <v>14</v>
      </c>
      <c r="Q1405" t="s">
        <v>14</v>
      </c>
      <c r="R1405" t="s">
        <v>14</v>
      </c>
      <c r="S1405" t="s">
        <v>2366</v>
      </c>
      <c r="T1405" t="s">
        <v>2367</v>
      </c>
    </row>
    <row r="1406" spans="1:20" x14ac:dyDescent="0.4">
      <c r="A1406">
        <v>114301055</v>
      </c>
      <c r="B1406">
        <v>1200</v>
      </c>
      <c r="C1406">
        <v>86.6</v>
      </c>
      <c r="D1406">
        <v>154.6</v>
      </c>
      <c r="E1406" s="3">
        <f t="shared" si="21"/>
        <v>1.7852193995381063</v>
      </c>
      <c r="F1406" s="3">
        <v>1.035647405</v>
      </c>
      <c r="G1406">
        <v>1.14349E-4</v>
      </c>
      <c r="H1406">
        <v>3.5713469999999999E-3</v>
      </c>
      <c r="I1406" t="s">
        <v>24</v>
      </c>
      <c r="J1406">
        <v>8.98</v>
      </c>
      <c r="K1406">
        <v>8.4700000000000006</v>
      </c>
      <c r="L1406">
        <v>7.84</v>
      </c>
      <c r="M1406">
        <v>16.88</v>
      </c>
      <c r="N1406">
        <v>18.37</v>
      </c>
      <c r="O1406">
        <v>13.55</v>
      </c>
      <c r="P1406" t="s">
        <v>14</v>
      </c>
      <c r="Q1406" t="s">
        <v>2368</v>
      </c>
      <c r="R1406" t="s">
        <v>2369</v>
      </c>
      <c r="S1406" t="s">
        <v>2370</v>
      </c>
      <c r="T1406" t="s">
        <v>2371</v>
      </c>
    </row>
    <row r="1407" spans="1:20" x14ac:dyDescent="0.4">
      <c r="A1407">
        <v>114315075</v>
      </c>
      <c r="B1407">
        <v>1421</v>
      </c>
      <c r="C1407">
        <v>167.62</v>
      </c>
      <c r="D1407">
        <v>630.23</v>
      </c>
      <c r="E1407" s="3">
        <f t="shared" si="21"/>
        <v>3.7598735234458895</v>
      </c>
      <c r="F1407" s="3">
        <v>1.7334982409999999</v>
      </c>
      <c r="G1407">
        <v>1.07161E-4</v>
      </c>
      <c r="H1407">
        <v>3.3960710000000001E-3</v>
      </c>
      <c r="I1407" t="s">
        <v>24</v>
      </c>
      <c r="J1407">
        <v>17.84</v>
      </c>
      <c r="K1407">
        <v>3.5</v>
      </c>
      <c r="L1407">
        <v>20.72</v>
      </c>
      <c r="M1407">
        <v>71.760000000000005</v>
      </c>
      <c r="N1407">
        <v>38.92</v>
      </c>
      <c r="O1407">
        <v>49.97</v>
      </c>
      <c r="P1407" t="s">
        <v>2372</v>
      </c>
      <c r="Q1407" t="s">
        <v>14</v>
      </c>
      <c r="R1407" t="s">
        <v>163</v>
      </c>
      <c r="S1407" t="s">
        <v>14</v>
      </c>
      <c r="T1407" t="s">
        <v>2373</v>
      </c>
    </row>
    <row r="1408" spans="1:20" x14ac:dyDescent="0.4">
      <c r="A1408">
        <v>114274046</v>
      </c>
      <c r="B1408">
        <v>2683</v>
      </c>
      <c r="C1408">
        <v>50.61</v>
      </c>
      <c r="D1408">
        <v>123.5</v>
      </c>
      <c r="E1408" s="3">
        <f t="shared" si="21"/>
        <v>2.4402292037146811</v>
      </c>
      <c r="F1408" s="3">
        <v>1.4126516739999999</v>
      </c>
      <c r="G1408" s="1">
        <v>5.5500000000000002E-6</v>
      </c>
      <c r="H1408">
        <v>3.1495299999999998E-4</v>
      </c>
      <c r="I1408" t="s">
        <v>24</v>
      </c>
      <c r="J1408">
        <v>1.71</v>
      </c>
      <c r="K1408">
        <v>2.36</v>
      </c>
      <c r="L1408">
        <v>2.36</v>
      </c>
      <c r="M1408">
        <v>5.38</v>
      </c>
      <c r="N1408">
        <v>6.73</v>
      </c>
      <c r="O1408">
        <v>4.71</v>
      </c>
      <c r="P1408" t="s">
        <v>14</v>
      </c>
      <c r="Q1408" t="s">
        <v>14</v>
      </c>
      <c r="R1408" t="s">
        <v>14</v>
      </c>
      <c r="S1408" t="s">
        <v>14</v>
      </c>
      <c r="T1408" t="s">
        <v>2374</v>
      </c>
    </row>
    <row r="1409" spans="1:20" x14ac:dyDescent="0.4">
      <c r="A1409">
        <v>114323097</v>
      </c>
      <c r="B1409">
        <v>2503</v>
      </c>
      <c r="C1409">
        <v>163.46</v>
      </c>
      <c r="D1409">
        <v>308.41000000000003</v>
      </c>
      <c r="E1409" s="3">
        <f t="shared" si="21"/>
        <v>1.8867612871650556</v>
      </c>
      <c r="F1409" s="3">
        <v>1.043706314</v>
      </c>
      <c r="G1409">
        <v>2.80891E-3</v>
      </c>
      <c r="H1409">
        <v>4.1532418000000002E-2</v>
      </c>
      <c r="I1409" t="s">
        <v>24</v>
      </c>
      <c r="J1409">
        <v>10.98</v>
      </c>
      <c r="K1409">
        <v>5.4</v>
      </c>
      <c r="L1409">
        <v>4.82</v>
      </c>
      <c r="M1409">
        <v>16</v>
      </c>
      <c r="N1409">
        <v>9.41</v>
      </c>
      <c r="O1409">
        <v>17.98</v>
      </c>
      <c r="P1409" t="s">
        <v>48</v>
      </c>
      <c r="Q1409" t="s">
        <v>14</v>
      </c>
      <c r="R1409" t="s">
        <v>14</v>
      </c>
      <c r="S1409" t="s">
        <v>14</v>
      </c>
      <c r="T1409" t="s">
        <v>2375</v>
      </c>
    </row>
    <row r="1410" spans="1:20" x14ac:dyDescent="0.4">
      <c r="A1410">
        <v>114319044</v>
      </c>
      <c r="B1410">
        <v>1920</v>
      </c>
      <c r="C1410">
        <v>106.3</v>
      </c>
      <c r="D1410">
        <v>280.8</v>
      </c>
      <c r="E1410" s="3">
        <f t="shared" si="21"/>
        <v>2.6415804327375354</v>
      </c>
      <c r="F1410" s="3">
        <v>1.5157365309999999</v>
      </c>
      <c r="G1410" s="1">
        <v>3.7399999999999999E-7</v>
      </c>
      <c r="H1410" s="1">
        <v>3.26E-5</v>
      </c>
      <c r="I1410" t="s">
        <v>24</v>
      </c>
      <c r="J1410">
        <v>8.01</v>
      </c>
      <c r="K1410">
        <v>3.76</v>
      </c>
      <c r="L1410">
        <v>7.13</v>
      </c>
      <c r="M1410">
        <v>17.559999999999999</v>
      </c>
      <c r="N1410">
        <v>17.010000000000002</v>
      </c>
      <c r="O1410">
        <v>18.489999999999998</v>
      </c>
      <c r="P1410" t="s">
        <v>14</v>
      </c>
      <c r="Q1410" t="s">
        <v>14</v>
      </c>
      <c r="R1410" t="s">
        <v>14</v>
      </c>
      <c r="S1410" t="s">
        <v>14</v>
      </c>
      <c r="T1410" t="s">
        <v>2376</v>
      </c>
    </row>
    <row r="1411" spans="1:20" x14ac:dyDescent="0.4">
      <c r="A1411">
        <v>114266234</v>
      </c>
      <c r="B1411">
        <v>878</v>
      </c>
      <c r="C1411">
        <v>839.44</v>
      </c>
      <c r="D1411">
        <v>1670.38</v>
      </c>
      <c r="E1411" s="3">
        <f t="shared" si="21"/>
        <v>1.9898742018488516</v>
      </c>
      <c r="F1411" s="3">
        <v>1.132981974</v>
      </c>
      <c r="G1411" s="1">
        <v>6.6900000000000003E-6</v>
      </c>
      <c r="H1411">
        <v>3.6545499999999999E-4</v>
      </c>
      <c r="I1411" t="s">
        <v>24</v>
      </c>
      <c r="J1411">
        <v>113.58</v>
      </c>
      <c r="K1411">
        <v>91.18</v>
      </c>
      <c r="L1411">
        <v>147.71</v>
      </c>
      <c r="M1411">
        <v>289.93</v>
      </c>
      <c r="N1411">
        <v>232.41</v>
      </c>
      <c r="O1411">
        <v>200.22</v>
      </c>
      <c r="P1411" t="s">
        <v>2377</v>
      </c>
      <c r="Q1411" t="s">
        <v>14</v>
      </c>
      <c r="R1411" t="s">
        <v>2378</v>
      </c>
      <c r="S1411" t="s">
        <v>2379</v>
      </c>
      <c r="T1411" t="s">
        <v>2380</v>
      </c>
    </row>
    <row r="1412" spans="1:20" x14ac:dyDescent="0.4">
      <c r="A1412">
        <v>114316026</v>
      </c>
      <c r="B1412">
        <v>2055</v>
      </c>
      <c r="C1412">
        <v>14.58</v>
      </c>
      <c r="D1412">
        <v>99.47</v>
      </c>
      <c r="E1412" s="3">
        <f t="shared" ref="E1412:E1475" si="22">D1412/C1412</f>
        <v>6.8223593964334706</v>
      </c>
      <c r="F1412" s="3">
        <v>2.2345145419999999</v>
      </c>
      <c r="G1412" s="1">
        <v>2.9099999999999999E-5</v>
      </c>
      <c r="H1412">
        <v>1.1903650000000001E-3</v>
      </c>
      <c r="I1412" t="s">
        <v>24</v>
      </c>
      <c r="J1412">
        <v>1.65</v>
      </c>
      <c r="K1412">
        <v>0.17</v>
      </c>
      <c r="L1412">
        <v>0.45</v>
      </c>
      <c r="M1412">
        <v>10.08</v>
      </c>
      <c r="N1412">
        <v>2.99</v>
      </c>
      <c r="O1412">
        <v>4</v>
      </c>
      <c r="P1412" t="s">
        <v>2381</v>
      </c>
      <c r="Q1412" t="s">
        <v>14</v>
      </c>
      <c r="R1412" t="s">
        <v>14</v>
      </c>
      <c r="S1412" t="s">
        <v>14</v>
      </c>
      <c r="T1412" t="s">
        <v>2382</v>
      </c>
    </row>
    <row r="1413" spans="1:20" x14ac:dyDescent="0.4">
      <c r="A1413">
        <v>114264536</v>
      </c>
      <c r="B1413">
        <v>1692</v>
      </c>
      <c r="C1413">
        <v>4.95</v>
      </c>
      <c r="D1413">
        <v>54.63</v>
      </c>
      <c r="E1413" s="3">
        <f t="shared" si="22"/>
        <v>11.036363636363637</v>
      </c>
      <c r="F1413" s="3">
        <v>2.4955607299999998</v>
      </c>
      <c r="G1413" s="1">
        <v>6.6699999999999997E-6</v>
      </c>
      <c r="H1413">
        <v>3.6495400000000002E-4</v>
      </c>
      <c r="I1413" t="s">
        <v>24</v>
      </c>
      <c r="J1413">
        <v>0.34</v>
      </c>
      <c r="K1413">
        <v>0.23</v>
      </c>
      <c r="L1413">
        <v>0.28999999999999998</v>
      </c>
      <c r="M1413">
        <v>5.5</v>
      </c>
      <c r="N1413">
        <v>0.56000000000000005</v>
      </c>
      <c r="O1413">
        <v>5.03</v>
      </c>
      <c r="P1413" t="s">
        <v>14</v>
      </c>
      <c r="Q1413" t="s">
        <v>25</v>
      </c>
      <c r="R1413" t="s">
        <v>196</v>
      </c>
      <c r="S1413" t="s">
        <v>110</v>
      </c>
      <c r="T1413" t="s">
        <v>2383</v>
      </c>
    </row>
    <row r="1414" spans="1:20" x14ac:dyDescent="0.4">
      <c r="A1414">
        <v>114261640</v>
      </c>
      <c r="B1414">
        <v>2038</v>
      </c>
      <c r="C1414">
        <v>410.18</v>
      </c>
      <c r="D1414">
        <v>1247.6300000000001</v>
      </c>
      <c r="E1414" s="3">
        <f t="shared" si="22"/>
        <v>3.0416646350382761</v>
      </c>
      <c r="F1414" s="3">
        <v>1.6993294240000001</v>
      </c>
      <c r="G1414" s="1">
        <v>3.2099999999999998E-7</v>
      </c>
      <c r="H1414" s="1">
        <v>2.87E-5</v>
      </c>
      <c r="I1414" t="s">
        <v>24</v>
      </c>
      <c r="J1414">
        <v>34.93</v>
      </c>
      <c r="K1414">
        <v>12.55</v>
      </c>
      <c r="L1414">
        <v>19.12</v>
      </c>
      <c r="M1414">
        <v>80.44</v>
      </c>
      <c r="N1414">
        <v>61.24</v>
      </c>
      <c r="O1414">
        <v>78.13</v>
      </c>
      <c r="P1414" t="s">
        <v>14</v>
      </c>
      <c r="Q1414" t="s">
        <v>104</v>
      </c>
      <c r="R1414" t="s">
        <v>2064</v>
      </c>
      <c r="S1414" t="s">
        <v>2065</v>
      </c>
      <c r="T1414" t="s">
        <v>2384</v>
      </c>
    </row>
    <row r="1415" spans="1:20" x14ac:dyDescent="0.4">
      <c r="A1415">
        <v>114321853</v>
      </c>
      <c r="B1415">
        <v>626</v>
      </c>
      <c r="C1415">
        <v>718.65</v>
      </c>
      <c r="D1415">
        <v>3151.69</v>
      </c>
      <c r="E1415" s="3">
        <f t="shared" si="22"/>
        <v>4.3855701662840048</v>
      </c>
      <c r="F1415" s="3">
        <v>2.132901189</v>
      </c>
      <c r="G1415" s="1">
        <v>3.03E-7</v>
      </c>
      <c r="H1415" s="1">
        <v>2.76E-5</v>
      </c>
      <c r="I1415" t="s">
        <v>24</v>
      </c>
      <c r="J1415">
        <v>232.18</v>
      </c>
      <c r="K1415">
        <v>122.61</v>
      </c>
      <c r="L1415">
        <v>46.39</v>
      </c>
      <c r="M1415">
        <v>752.5</v>
      </c>
      <c r="N1415">
        <v>651.29</v>
      </c>
      <c r="O1415">
        <v>576.79999999999995</v>
      </c>
      <c r="P1415" t="s">
        <v>14</v>
      </c>
      <c r="Q1415" t="s">
        <v>14</v>
      </c>
      <c r="R1415" t="s">
        <v>14</v>
      </c>
      <c r="S1415" t="s">
        <v>14</v>
      </c>
      <c r="T1415" t="s">
        <v>14</v>
      </c>
    </row>
    <row r="1416" spans="1:20" x14ac:dyDescent="0.4">
      <c r="A1416">
        <v>114309353</v>
      </c>
      <c r="B1416">
        <v>1630</v>
      </c>
      <c r="C1416">
        <v>69.239999999999995</v>
      </c>
      <c r="D1416">
        <v>195.84</v>
      </c>
      <c r="E1416" s="3">
        <f t="shared" si="22"/>
        <v>2.8284228769497402</v>
      </c>
      <c r="F1416" s="3">
        <v>1.6568383289999999</v>
      </c>
      <c r="G1416" s="1">
        <v>2.0700000000000001E-9</v>
      </c>
      <c r="H1416" s="1">
        <v>3.77E-7</v>
      </c>
      <c r="I1416" t="s">
        <v>24</v>
      </c>
      <c r="J1416">
        <v>4.96</v>
      </c>
      <c r="K1416">
        <v>5.19</v>
      </c>
      <c r="L1416">
        <v>4.33</v>
      </c>
      <c r="M1416">
        <v>16.14</v>
      </c>
      <c r="N1416">
        <v>16.510000000000002</v>
      </c>
      <c r="O1416">
        <v>11.75</v>
      </c>
      <c r="P1416" t="s">
        <v>14</v>
      </c>
      <c r="Q1416" t="s">
        <v>25</v>
      </c>
      <c r="R1416" t="s">
        <v>499</v>
      </c>
      <c r="S1416" t="s">
        <v>299</v>
      </c>
      <c r="T1416" t="s">
        <v>2385</v>
      </c>
    </row>
    <row r="1417" spans="1:20" x14ac:dyDescent="0.4">
      <c r="A1417">
        <v>114324034</v>
      </c>
      <c r="B1417">
        <v>3321</v>
      </c>
      <c r="C1417">
        <v>405.99</v>
      </c>
      <c r="D1417">
        <v>41.97</v>
      </c>
      <c r="E1417" s="3">
        <f t="shared" si="22"/>
        <v>0.10337693046626764</v>
      </c>
      <c r="F1417" s="3">
        <v>-2.628270229</v>
      </c>
      <c r="G1417" s="1">
        <v>6.5000000000000002E-12</v>
      </c>
      <c r="H1417" s="1">
        <v>2.5300000000000002E-9</v>
      </c>
      <c r="I1417" t="s">
        <v>13</v>
      </c>
      <c r="J1417">
        <v>21.26</v>
      </c>
      <c r="K1417">
        <v>10.07</v>
      </c>
      <c r="L1417">
        <v>7.66</v>
      </c>
      <c r="M1417">
        <v>1.18</v>
      </c>
      <c r="N1417">
        <v>1.83</v>
      </c>
      <c r="O1417">
        <v>1.58</v>
      </c>
      <c r="P1417" t="s">
        <v>14</v>
      </c>
      <c r="Q1417" t="s">
        <v>14</v>
      </c>
      <c r="R1417" t="s">
        <v>14</v>
      </c>
      <c r="S1417" t="s">
        <v>14</v>
      </c>
      <c r="T1417" t="s">
        <v>2386</v>
      </c>
    </row>
    <row r="1418" spans="1:20" x14ac:dyDescent="0.4">
      <c r="A1418">
        <v>114279086</v>
      </c>
      <c r="B1418">
        <v>700</v>
      </c>
      <c r="C1418">
        <v>2350.9899999999998</v>
      </c>
      <c r="D1418">
        <v>6246.57</v>
      </c>
      <c r="E1418" s="3">
        <f t="shared" si="22"/>
        <v>2.6569955635710913</v>
      </c>
      <c r="F1418" s="3">
        <v>1.5814493460000001</v>
      </c>
      <c r="G1418" s="1">
        <v>3.8099999999999998E-10</v>
      </c>
      <c r="H1418" s="1">
        <v>9.2200000000000005E-8</v>
      </c>
      <c r="I1418" t="s">
        <v>24</v>
      </c>
      <c r="J1418">
        <v>434.92</v>
      </c>
      <c r="K1418">
        <v>374.35</v>
      </c>
      <c r="L1418">
        <v>436.31</v>
      </c>
      <c r="M1418">
        <v>1343.33</v>
      </c>
      <c r="N1418">
        <v>1327.58</v>
      </c>
      <c r="O1418">
        <v>832.01</v>
      </c>
      <c r="P1418" t="s">
        <v>14</v>
      </c>
      <c r="Q1418" t="s">
        <v>14</v>
      </c>
      <c r="R1418" t="s">
        <v>14</v>
      </c>
      <c r="S1418" t="s">
        <v>14</v>
      </c>
      <c r="T1418" t="s">
        <v>2387</v>
      </c>
    </row>
    <row r="1419" spans="1:20" x14ac:dyDescent="0.4">
      <c r="A1419">
        <v>114314241</v>
      </c>
      <c r="B1419">
        <v>1221</v>
      </c>
      <c r="C1419">
        <v>440.27</v>
      </c>
      <c r="D1419">
        <v>1021.56</v>
      </c>
      <c r="E1419" s="3">
        <f t="shared" si="22"/>
        <v>2.3203034501555861</v>
      </c>
      <c r="F1419" s="3">
        <v>1.321173175</v>
      </c>
      <c r="G1419" s="1">
        <v>1.7799999999999999E-5</v>
      </c>
      <c r="H1419">
        <v>8.0248299999999999E-4</v>
      </c>
      <c r="I1419" t="s">
        <v>24</v>
      </c>
      <c r="J1419">
        <v>26.37</v>
      </c>
      <c r="K1419">
        <v>54.56</v>
      </c>
      <c r="L1419">
        <v>47.98</v>
      </c>
      <c r="M1419">
        <v>118.34</v>
      </c>
      <c r="N1419">
        <v>111.64</v>
      </c>
      <c r="O1419">
        <v>82.81</v>
      </c>
      <c r="P1419" t="s">
        <v>14</v>
      </c>
      <c r="Q1419" t="s">
        <v>14</v>
      </c>
      <c r="R1419" t="s">
        <v>725</v>
      </c>
      <c r="S1419" t="s">
        <v>102</v>
      </c>
      <c r="T1419" t="s">
        <v>2388</v>
      </c>
    </row>
    <row r="1420" spans="1:20" x14ac:dyDescent="0.4">
      <c r="A1420">
        <v>114300537</v>
      </c>
      <c r="B1420">
        <v>585</v>
      </c>
      <c r="C1420">
        <v>5.39</v>
      </c>
      <c r="D1420">
        <v>50.96</v>
      </c>
      <c r="E1420" s="3">
        <f t="shared" si="22"/>
        <v>9.454545454545455</v>
      </c>
      <c r="F1420" s="3">
        <v>2.8871116649999999</v>
      </c>
      <c r="G1420" s="1">
        <v>1.5199999999999999E-10</v>
      </c>
      <c r="H1420" s="1">
        <v>4.06E-8</v>
      </c>
      <c r="I1420" t="s">
        <v>24</v>
      </c>
      <c r="J1420">
        <v>1.28</v>
      </c>
      <c r="K1420">
        <v>1.54</v>
      </c>
      <c r="L1420">
        <v>0.52</v>
      </c>
      <c r="M1420">
        <v>13.9</v>
      </c>
      <c r="N1420">
        <v>9.19</v>
      </c>
      <c r="O1420">
        <v>11.04</v>
      </c>
      <c r="P1420" t="s">
        <v>14</v>
      </c>
      <c r="Q1420" t="s">
        <v>14</v>
      </c>
      <c r="R1420" t="s">
        <v>14</v>
      </c>
      <c r="S1420" t="s">
        <v>14</v>
      </c>
      <c r="T1420" t="s">
        <v>2389</v>
      </c>
    </row>
    <row r="1421" spans="1:20" x14ac:dyDescent="0.4">
      <c r="A1421">
        <v>114277284</v>
      </c>
      <c r="B1421">
        <v>1821</v>
      </c>
      <c r="C1421">
        <v>12.79</v>
      </c>
      <c r="D1421">
        <v>41.36</v>
      </c>
      <c r="E1421" s="3">
        <f t="shared" si="22"/>
        <v>3.2337763878029713</v>
      </c>
      <c r="F1421" s="3">
        <v>1.617632628</v>
      </c>
      <c r="G1421">
        <v>2.5754E-4</v>
      </c>
      <c r="H1421">
        <v>6.7726119999999999E-3</v>
      </c>
      <c r="I1421" t="s">
        <v>24</v>
      </c>
      <c r="J1421">
        <v>0.57999999999999996</v>
      </c>
      <c r="K1421">
        <v>0.9</v>
      </c>
      <c r="L1421">
        <v>1.2</v>
      </c>
      <c r="M1421">
        <v>2.56</v>
      </c>
      <c r="N1421">
        <v>3.5</v>
      </c>
      <c r="O1421">
        <v>1.87</v>
      </c>
      <c r="P1421" t="s">
        <v>14</v>
      </c>
      <c r="Q1421" t="s">
        <v>25</v>
      </c>
      <c r="R1421" t="s">
        <v>14</v>
      </c>
      <c r="S1421" t="s">
        <v>14</v>
      </c>
      <c r="T1421" t="s">
        <v>2390</v>
      </c>
    </row>
    <row r="1422" spans="1:20" x14ac:dyDescent="0.4">
      <c r="A1422">
        <v>114260355</v>
      </c>
      <c r="B1422">
        <v>1623</v>
      </c>
      <c r="C1422">
        <v>560.64</v>
      </c>
      <c r="D1422">
        <v>158.36000000000001</v>
      </c>
      <c r="E1422" s="3">
        <f t="shared" si="22"/>
        <v>0.28246289954337905</v>
      </c>
      <c r="F1422" s="3">
        <v>-1.5496067499999999</v>
      </c>
      <c r="G1422" s="1">
        <v>5.13E-11</v>
      </c>
      <c r="H1422" s="1">
        <v>1.55E-8</v>
      </c>
      <c r="I1422" t="s">
        <v>13</v>
      </c>
      <c r="J1422">
        <v>40.520000000000003</v>
      </c>
      <c r="K1422">
        <v>44.41</v>
      </c>
      <c r="L1422">
        <v>32.22</v>
      </c>
      <c r="M1422">
        <v>11.86</v>
      </c>
      <c r="N1422">
        <v>9.4</v>
      </c>
      <c r="O1422">
        <v>13.97</v>
      </c>
      <c r="P1422" t="s">
        <v>1321</v>
      </c>
      <c r="Q1422" t="s">
        <v>264</v>
      </c>
      <c r="R1422" t="s">
        <v>265</v>
      </c>
      <c r="S1422" t="s">
        <v>266</v>
      </c>
      <c r="T1422" t="s">
        <v>2391</v>
      </c>
    </row>
    <row r="1423" spans="1:20" x14ac:dyDescent="0.4">
      <c r="A1423">
        <v>114297608</v>
      </c>
      <c r="B1423">
        <v>2322</v>
      </c>
      <c r="C1423">
        <v>3882.68</v>
      </c>
      <c r="D1423">
        <v>6803.59</v>
      </c>
      <c r="E1423" s="3">
        <f t="shared" si="22"/>
        <v>1.7522922311393163</v>
      </c>
      <c r="F1423" s="3">
        <v>1.0003634809999999</v>
      </c>
      <c r="G1423" s="1">
        <v>1.8E-5</v>
      </c>
      <c r="H1423">
        <v>8.1010100000000003E-4</v>
      </c>
      <c r="I1423" t="s">
        <v>24</v>
      </c>
      <c r="J1423">
        <v>224.91</v>
      </c>
      <c r="K1423">
        <v>137.75</v>
      </c>
      <c r="L1423">
        <v>202.78</v>
      </c>
      <c r="M1423">
        <v>343.21</v>
      </c>
      <c r="N1423">
        <v>369.75</v>
      </c>
      <c r="O1423">
        <v>349.71</v>
      </c>
      <c r="P1423" t="s">
        <v>2392</v>
      </c>
      <c r="Q1423" t="s">
        <v>14</v>
      </c>
      <c r="R1423" t="s">
        <v>2393</v>
      </c>
      <c r="S1423" t="s">
        <v>2394</v>
      </c>
      <c r="T1423" t="s">
        <v>2395</v>
      </c>
    </row>
    <row r="1424" spans="1:20" x14ac:dyDescent="0.4">
      <c r="A1424">
        <v>114293559</v>
      </c>
      <c r="B1424">
        <v>2197</v>
      </c>
      <c r="C1424">
        <v>734.99</v>
      </c>
      <c r="D1424">
        <v>229.13</v>
      </c>
      <c r="E1424" s="3">
        <f t="shared" si="22"/>
        <v>0.3117457380372522</v>
      </c>
      <c r="F1424" s="3">
        <v>-1.2508230849999999</v>
      </c>
      <c r="G1424">
        <v>2.9398400000000001E-4</v>
      </c>
      <c r="H1424">
        <v>7.4718680000000004E-3</v>
      </c>
      <c r="I1424" t="s">
        <v>13</v>
      </c>
      <c r="J1424">
        <v>47.2</v>
      </c>
      <c r="K1424">
        <v>43.25</v>
      </c>
      <c r="L1424">
        <v>18.190000000000001</v>
      </c>
      <c r="M1424">
        <v>12.42</v>
      </c>
      <c r="N1424">
        <v>14.85</v>
      </c>
      <c r="O1424">
        <v>11.04</v>
      </c>
      <c r="P1424" t="s">
        <v>14</v>
      </c>
      <c r="Q1424" t="s">
        <v>14</v>
      </c>
      <c r="R1424" t="s">
        <v>14</v>
      </c>
      <c r="S1424" t="s">
        <v>14</v>
      </c>
      <c r="T1424" t="s">
        <v>2396</v>
      </c>
    </row>
    <row r="1425" spans="1:20" x14ac:dyDescent="0.4">
      <c r="A1425">
        <v>114261866</v>
      </c>
      <c r="B1425">
        <v>967</v>
      </c>
      <c r="C1425">
        <v>557.19000000000005</v>
      </c>
      <c r="D1425">
        <v>115.4</v>
      </c>
      <c r="E1425" s="3">
        <f t="shared" si="22"/>
        <v>0.20711068037832694</v>
      </c>
      <c r="F1425" s="3">
        <v>-1.9129456119999999</v>
      </c>
      <c r="G1425" s="1">
        <v>2.6200000000000001E-12</v>
      </c>
      <c r="H1425" s="1">
        <v>1.14E-9</v>
      </c>
      <c r="I1425" t="s">
        <v>13</v>
      </c>
      <c r="J1425">
        <v>67.760000000000005</v>
      </c>
      <c r="K1425">
        <v>70</v>
      </c>
      <c r="L1425">
        <v>67.94</v>
      </c>
      <c r="M1425">
        <v>10.51</v>
      </c>
      <c r="N1425">
        <v>18.77</v>
      </c>
      <c r="O1425">
        <v>16.43</v>
      </c>
      <c r="P1425" t="s">
        <v>14</v>
      </c>
      <c r="Q1425" t="s">
        <v>14</v>
      </c>
      <c r="R1425" t="s">
        <v>14</v>
      </c>
      <c r="S1425" t="s">
        <v>2397</v>
      </c>
      <c r="T1425" t="s">
        <v>2398</v>
      </c>
    </row>
    <row r="1426" spans="1:20" x14ac:dyDescent="0.4">
      <c r="A1426">
        <v>114287515</v>
      </c>
      <c r="B1426">
        <v>1713</v>
      </c>
      <c r="C1426">
        <v>61.44</v>
      </c>
      <c r="D1426">
        <v>262.44</v>
      </c>
      <c r="E1426" s="3">
        <f t="shared" si="22"/>
        <v>4.271484375</v>
      </c>
      <c r="F1426" s="3">
        <v>2.1997971120000002</v>
      </c>
      <c r="G1426" s="1">
        <v>4.38E-11</v>
      </c>
      <c r="H1426" s="1">
        <v>1.35E-8</v>
      </c>
      <c r="I1426" t="s">
        <v>24</v>
      </c>
      <c r="J1426">
        <v>5.31</v>
      </c>
      <c r="K1426">
        <v>3.14</v>
      </c>
      <c r="L1426">
        <v>3.63</v>
      </c>
      <c r="M1426">
        <v>15.71</v>
      </c>
      <c r="N1426">
        <v>25.86</v>
      </c>
      <c r="O1426">
        <v>15.78</v>
      </c>
      <c r="P1426" t="s">
        <v>14</v>
      </c>
      <c r="Q1426" t="s">
        <v>14</v>
      </c>
      <c r="R1426" t="s">
        <v>650</v>
      </c>
      <c r="S1426" t="s">
        <v>651</v>
      </c>
      <c r="T1426" t="s">
        <v>2399</v>
      </c>
    </row>
    <row r="1427" spans="1:20" x14ac:dyDescent="0.4">
      <c r="A1427">
        <v>114318507</v>
      </c>
      <c r="B1427">
        <v>1115</v>
      </c>
      <c r="C1427">
        <v>85.33</v>
      </c>
      <c r="D1427">
        <v>155.94999999999999</v>
      </c>
      <c r="E1427" s="3">
        <f t="shared" si="22"/>
        <v>1.8276104535333411</v>
      </c>
      <c r="F1427" s="3">
        <v>1.0429936019999999</v>
      </c>
      <c r="G1427">
        <v>1.9424780000000001E-3</v>
      </c>
      <c r="H1427">
        <v>3.2109308000000003E-2</v>
      </c>
      <c r="I1427" t="s">
        <v>24</v>
      </c>
      <c r="J1427">
        <v>8.67</v>
      </c>
      <c r="K1427">
        <v>8.19</v>
      </c>
      <c r="L1427">
        <v>10.48</v>
      </c>
      <c r="M1427">
        <v>13.54</v>
      </c>
      <c r="N1427">
        <v>25.54</v>
      </c>
      <c r="O1427">
        <v>14.75</v>
      </c>
      <c r="P1427" t="s">
        <v>14</v>
      </c>
      <c r="Q1427" t="s">
        <v>14</v>
      </c>
      <c r="R1427" t="s">
        <v>471</v>
      </c>
      <c r="S1427" t="s">
        <v>52</v>
      </c>
      <c r="T1427" t="s">
        <v>2400</v>
      </c>
    </row>
    <row r="1428" spans="1:20" x14ac:dyDescent="0.4">
      <c r="A1428">
        <v>114306465</v>
      </c>
      <c r="B1428">
        <v>2194</v>
      </c>
      <c r="C1428">
        <v>237.51</v>
      </c>
      <c r="D1428">
        <v>79.92</v>
      </c>
      <c r="E1428" s="3">
        <f t="shared" si="22"/>
        <v>0.33649109511178477</v>
      </c>
      <c r="F1428" s="3">
        <v>-1.2746955849999999</v>
      </c>
      <c r="G1428">
        <v>8.8094400000000004E-4</v>
      </c>
      <c r="H1428">
        <v>1.7371642999999999E-2</v>
      </c>
      <c r="I1428" t="s">
        <v>13</v>
      </c>
      <c r="J1428">
        <v>12.56</v>
      </c>
      <c r="K1428">
        <v>10.99</v>
      </c>
      <c r="L1428">
        <v>13.34</v>
      </c>
      <c r="M1428">
        <v>2.96</v>
      </c>
      <c r="N1428">
        <v>2.2400000000000002</v>
      </c>
      <c r="O1428">
        <v>7.53</v>
      </c>
      <c r="P1428" t="s">
        <v>2401</v>
      </c>
      <c r="Q1428" t="s">
        <v>14</v>
      </c>
      <c r="R1428" t="s">
        <v>14</v>
      </c>
      <c r="S1428" t="s">
        <v>14</v>
      </c>
      <c r="T1428" t="s">
        <v>2402</v>
      </c>
    </row>
    <row r="1429" spans="1:20" x14ac:dyDescent="0.4">
      <c r="A1429">
        <v>114288449</v>
      </c>
      <c r="B1429">
        <v>1934</v>
      </c>
      <c r="C1429">
        <v>265.33</v>
      </c>
      <c r="D1429">
        <v>529.38</v>
      </c>
      <c r="E1429" s="3">
        <f t="shared" si="22"/>
        <v>1.9951758187916935</v>
      </c>
      <c r="F1429" s="3">
        <v>1.0666139290000001</v>
      </c>
      <c r="G1429">
        <v>1.0534170000000001E-3</v>
      </c>
      <c r="H1429">
        <v>2.0042816000000001E-2</v>
      </c>
      <c r="I1429" t="s">
        <v>24</v>
      </c>
      <c r="J1429">
        <v>18.71</v>
      </c>
      <c r="K1429">
        <v>10.48</v>
      </c>
      <c r="L1429">
        <v>17.760000000000002</v>
      </c>
      <c r="M1429">
        <v>31.67</v>
      </c>
      <c r="N1429">
        <v>19.68</v>
      </c>
      <c r="O1429">
        <v>45.47</v>
      </c>
      <c r="P1429" t="s">
        <v>14</v>
      </c>
      <c r="Q1429" t="s">
        <v>25</v>
      </c>
      <c r="R1429" t="s">
        <v>196</v>
      </c>
      <c r="S1429" t="s">
        <v>110</v>
      </c>
      <c r="T1429" t="s">
        <v>2403</v>
      </c>
    </row>
    <row r="1430" spans="1:20" x14ac:dyDescent="0.4">
      <c r="A1430">
        <v>114306546</v>
      </c>
      <c r="B1430">
        <v>1236</v>
      </c>
      <c r="C1430">
        <v>74.39</v>
      </c>
      <c r="D1430">
        <v>191.85</v>
      </c>
      <c r="E1430" s="3">
        <f t="shared" si="22"/>
        <v>2.5789756687726846</v>
      </c>
      <c r="F1430" s="3">
        <v>1.3051393120000001</v>
      </c>
      <c r="G1430">
        <v>1.1628669999999999E-3</v>
      </c>
      <c r="H1430">
        <v>2.1691835999999999E-2</v>
      </c>
      <c r="I1430" t="s">
        <v>24</v>
      </c>
      <c r="J1430">
        <v>6.38</v>
      </c>
      <c r="K1430">
        <v>3.5</v>
      </c>
      <c r="L1430">
        <v>12.12</v>
      </c>
      <c r="M1430">
        <v>14.59</v>
      </c>
      <c r="N1430">
        <v>15.81</v>
      </c>
      <c r="O1430">
        <v>26.35</v>
      </c>
      <c r="P1430" t="s">
        <v>14</v>
      </c>
      <c r="Q1430" t="s">
        <v>14</v>
      </c>
      <c r="R1430" t="s">
        <v>2404</v>
      </c>
      <c r="S1430" t="s">
        <v>2405</v>
      </c>
      <c r="T1430" t="s">
        <v>2406</v>
      </c>
    </row>
    <row r="1431" spans="1:20" x14ac:dyDescent="0.4">
      <c r="A1431">
        <v>114321893</v>
      </c>
      <c r="B1431">
        <v>1667</v>
      </c>
      <c r="C1431">
        <v>9.0399999999999991</v>
      </c>
      <c r="D1431">
        <v>59.75</v>
      </c>
      <c r="E1431" s="3">
        <f t="shared" si="22"/>
        <v>6.6095132743362841</v>
      </c>
      <c r="F1431" s="3">
        <v>2.0626941560000001</v>
      </c>
      <c r="G1431">
        <v>1.9020300000000001E-4</v>
      </c>
      <c r="H1431">
        <v>5.3524940000000002E-3</v>
      </c>
      <c r="I1431" t="s">
        <v>24</v>
      </c>
      <c r="J1431">
        <v>0.86</v>
      </c>
      <c r="K1431">
        <v>0.74</v>
      </c>
      <c r="L1431">
        <v>0.24</v>
      </c>
      <c r="M1431">
        <v>8.31</v>
      </c>
      <c r="N1431">
        <v>0.95</v>
      </c>
      <c r="O1431">
        <v>3.32</v>
      </c>
      <c r="P1431" t="s">
        <v>14</v>
      </c>
      <c r="Q1431" t="s">
        <v>14</v>
      </c>
      <c r="R1431" t="s">
        <v>14</v>
      </c>
      <c r="S1431" t="s">
        <v>14</v>
      </c>
      <c r="T1431" t="s">
        <v>14</v>
      </c>
    </row>
    <row r="1432" spans="1:20" x14ac:dyDescent="0.4">
      <c r="A1432">
        <v>114260760</v>
      </c>
      <c r="B1432">
        <v>884</v>
      </c>
      <c r="C1432">
        <v>1568.84</v>
      </c>
      <c r="D1432">
        <v>620.84</v>
      </c>
      <c r="E1432" s="3">
        <f t="shared" si="22"/>
        <v>0.39573187833048629</v>
      </c>
      <c r="F1432" s="3">
        <v>-1.1045132870000001</v>
      </c>
      <c r="G1432" s="1">
        <v>1.6400000000000001E-7</v>
      </c>
      <c r="H1432" s="1">
        <v>1.63E-5</v>
      </c>
      <c r="I1432" t="s">
        <v>13</v>
      </c>
      <c r="J1432">
        <v>189.06</v>
      </c>
      <c r="K1432">
        <v>218</v>
      </c>
      <c r="L1432">
        <v>240.97</v>
      </c>
      <c r="M1432">
        <v>76.05</v>
      </c>
      <c r="N1432">
        <v>86.08</v>
      </c>
      <c r="O1432">
        <v>103.97</v>
      </c>
      <c r="P1432" t="s">
        <v>498</v>
      </c>
      <c r="Q1432" t="s">
        <v>14</v>
      </c>
      <c r="R1432" t="s">
        <v>432</v>
      </c>
      <c r="S1432" t="s">
        <v>14</v>
      </c>
      <c r="T1432" t="s">
        <v>2407</v>
      </c>
    </row>
    <row r="1433" spans="1:20" x14ac:dyDescent="0.4">
      <c r="A1433">
        <v>114270938</v>
      </c>
      <c r="B1433">
        <v>2227</v>
      </c>
      <c r="C1433">
        <v>171.69</v>
      </c>
      <c r="D1433">
        <v>363.19</v>
      </c>
      <c r="E1433" s="3">
        <f t="shared" si="22"/>
        <v>2.1153823752111363</v>
      </c>
      <c r="F1433" s="3">
        <v>1.2081043810000001</v>
      </c>
      <c r="G1433" s="1">
        <v>1.8300000000000001E-6</v>
      </c>
      <c r="H1433">
        <v>1.22924E-4</v>
      </c>
      <c r="I1433" t="s">
        <v>24</v>
      </c>
      <c r="J1433">
        <v>7.87</v>
      </c>
      <c r="K1433">
        <v>9.9499999999999993</v>
      </c>
      <c r="L1433">
        <v>8.49</v>
      </c>
      <c r="M1433">
        <v>25.28</v>
      </c>
      <c r="N1433">
        <v>15.66</v>
      </c>
      <c r="O1433">
        <v>18.850000000000001</v>
      </c>
      <c r="P1433" t="s">
        <v>14</v>
      </c>
      <c r="Q1433" t="s">
        <v>14</v>
      </c>
      <c r="R1433" t="s">
        <v>2408</v>
      </c>
      <c r="S1433" t="s">
        <v>273</v>
      </c>
      <c r="T1433" t="s">
        <v>2409</v>
      </c>
    </row>
    <row r="1434" spans="1:20" x14ac:dyDescent="0.4">
      <c r="A1434">
        <v>114317965</v>
      </c>
      <c r="B1434">
        <v>1876</v>
      </c>
      <c r="C1434">
        <v>2363.0700000000002</v>
      </c>
      <c r="D1434">
        <v>683.96</v>
      </c>
      <c r="E1434" s="3">
        <f t="shared" si="22"/>
        <v>0.289437045876762</v>
      </c>
      <c r="F1434" s="3">
        <v>-1.4928020449999999</v>
      </c>
      <c r="G1434" s="1">
        <v>5.68E-12</v>
      </c>
      <c r="H1434" s="1">
        <v>2.28E-9</v>
      </c>
      <c r="I1434" t="s">
        <v>13</v>
      </c>
      <c r="J1434">
        <v>159.54</v>
      </c>
      <c r="K1434">
        <v>154.03</v>
      </c>
      <c r="L1434">
        <v>107.15</v>
      </c>
      <c r="M1434">
        <v>45.01</v>
      </c>
      <c r="N1434">
        <v>42.01</v>
      </c>
      <c r="O1434">
        <v>45.32</v>
      </c>
      <c r="P1434" t="s">
        <v>14</v>
      </c>
      <c r="Q1434" t="s">
        <v>14</v>
      </c>
      <c r="R1434" t="s">
        <v>14</v>
      </c>
      <c r="S1434" t="s">
        <v>14</v>
      </c>
      <c r="T1434" t="s">
        <v>2410</v>
      </c>
    </row>
    <row r="1435" spans="1:20" x14ac:dyDescent="0.4">
      <c r="A1435">
        <v>114302526</v>
      </c>
      <c r="B1435">
        <v>1282</v>
      </c>
      <c r="C1435">
        <v>20.22</v>
      </c>
      <c r="D1435">
        <v>148.16</v>
      </c>
      <c r="E1435" s="3">
        <f t="shared" si="22"/>
        <v>7.3273986152324433</v>
      </c>
      <c r="F1435" s="3">
        <v>2.6503101990000002</v>
      </c>
      <c r="G1435" s="1">
        <v>6.0299999999999999E-10</v>
      </c>
      <c r="H1435" s="1">
        <v>1.36E-7</v>
      </c>
      <c r="I1435" t="s">
        <v>24</v>
      </c>
      <c r="J1435">
        <v>1.1000000000000001</v>
      </c>
      <c r="K1435">
        <v>1.93</v>
      </c>
      <c r="L1435">
        <v>2.96</v>
      </c>
      <c r="M1435">
        <v>14.43</v>
      </c>
      <c r="N1435">
        <v>21.56</v>
      </c>
      <c r="O1435">
        <v>8.4600000000000009</v>
      </c>
      <c r="P1435" t="s">
        <v>14</v>
      </c>
      <c r="Q1435" t="s">
        <v>14</v>
      </c>
      <c r="R1435" t="s">
        <v>14</v>
      </c>
      <c r="S1435" t="s">
        <v>14</v>
      </c>
      <c r="T1435" t="s">
        <v>2411</v>
      </c>
    </row>
    <row r="1436" spans="1:20" x14ac:dyDescent="0.4">
      <c r="A1436">
        <v>114258462</v>
      </c>
      <c r="B1436">
        <v>1835</v>
      </c>
      <c r="C1436">
        <v>205.25</v>
      </c>
      <c r="D1436">
        <v>43.66</v>
      </c>
      <c r="E1436" s="3">
        <f t="shared" si="22"/>
        <v>0.21271619975639464</v>
      </c>
      <c r="F1436" s="3">
        <v>-1.8946077450000001</v>
      </c>
      <c r="G1436" s="1">
        <v>8.2599999999999998E-8</v>
      </c>
      <c r="H1436" s="1">
        <v>9.2399999999999996E-6</v>
      </c>
      <c r="I1436" t="s">
        <v>13</v>
      </c>
      <c r="J1436">
        <v>13.83</v>
      </c>
      <c r="K1436">
        <v>9.8000000000000007</v>
      </c>
      <c r="L1436">
        <v>14.96</v>
      </c>
      <c r="M1436">
        <v>2.42</v>
      </c>
      <c r="N1436">
        <v>1.61</v>
      </c>
      <c r="O1436">
        <v>4.37</v>
      </c>
      <c r="P1436" t="s">
        <v>2412</v>
      </c>
      <c r="Q1436" t="s">
        <v>14</v>
      </c>
      <c r="R1436" t="s">
        <v>1469</v>
      </c>
      <c r="S1436" t="s">
        <v>102</v>
      </c>
      <c r="T1436" t="s">
        <v>2413</v>
      </c>
    </row>
    <row r="1437" spans="1:20" x14ac:dyDescent="0.4">
      <c r="A1437">
        <v>114299390</v>
      </c>
      <c r="B1437">
        <v>1819</v>
      </c>
      <c r="C1437">
        <v>1.39</v>
      </c>
      <c r="D1437">
        <v>26.27</v>
      </c>
      <c r="E1437" s="3">
        <f t="shared" si="22"/>
        <v>18.899280575539571</v>
      </c>
      <c r="F1437" s="3">
        <v>2.3545899700000001</v>
      </c>
      <c r="G1437" s="1">
        <v>9.1399999999999999E-5</v>
      </c>
      <c r="H1437">
        <v>3.0127719999999999E-3</v>
      </c>
      <c r="I1437" t="s">
        <v>24</v>
      </c>
      <c r="J1437">
        <v>0.17</v>
      </c>
      <c r="K1437">
        <v>0</v>
      </c>
      <c r="L1437">
        <v>0.19</v>
      </c>
      <c r="M1437">
        <v>3.49</v>
      </c>
      <c r="N1437">
        <v>0.37</v>
      </c>
      <c r="O1437">
        <v>1.01</v>
      </c>
      <c r="P1437" t="s">
        <v>14</v>
      </c>
      <c r="Q1437" t="s">
        <v>657</v>
      </c>
      <c r="R1437" t="s">
        <v>2414</v>
      </c>
      <c r="S1437" t="s">
        <v>1505</v>
      </c>
      <c r="T1437" t="s">
        <v>2415</v>
      </c>
    </row>
    <row r="1438" spans="1:20" x14ac:dyDescent="0.4">
      <c r="A1438">
        <v>114273854</v>
      </c>
      <c r="B1438">
        <v>1001</v>
      </c>
      <c r="C1438">
        <v>26.44</v>
      </c>
      <c r="D1438">
        <v>64.989999999999995</v>
      </c>
      <c r="E1438" s="3">
        <f t="shared" si="22"/>
        <v>2.4580181543116488</v>
      </c>
      <c r="F1438" s="3">
        <v>1.3084849430000001</v>
      </c>
      <c r="G1438">
        <v>1.1354959999999999E-3</v>
      </c>
      <c r="H1438">
        <v>2.1326521000000001E-2</v>
      </c>
      <c r="I1438" t="s">
        <v>24</v>
      </c>
      <c r="J1438">
        <v>2.58</v>
      </c>
      <c r="K1438">
        <v>2.1800000000000002</v>
      </c>
      <c r="L1438">
        <v>5.15</v>
      </c>
      <c r="M1438">
        <v>7.83</v>
      </c>
      <c r="N1438">
        <v>10.32</v>
      </c>
      <c r="O1438">
        <v>6.72</v>
      </c>
      <c r="P1438" t="s">
        <v>14</v>
      </c>
      <c r="Q1438" t="s">
        <v>14</v>
      </c>
      <c r="R1438" t="s">
        <v>14</v>
      </c>
      <c r="S1438" t="s">
        <v>14</v>
      </c>
      <c r="T1438" t="s">
        <v>2416</v>
      </c>
    </row>
    <row r="1439" spans="1:20" x14ac:dyDescent="0.4">
      <c r="A1439">
        <v>114272405</v>
      </c>
      <c r="B1439">
        <v>1534</v>
      </c>
      <c r="C1439">
        <v>237.4</v>
      </c>
      <c r="D1439">
        <v>762.4</v>
      </c>
      <c r="E1439" s="3">
        <f t="shared" si="22"/>
        <v>3.2114574557708506</v>
      </c>
      <c r="F1439" s="3">
        <v>1.6341143499999999</v>
      </c>
      <c r="G1439">
        <v>1.7410400000000001E-4</v>
      </c>
      <c r="H1439">
        <v>4.9885930000000004E-3</v>
      </c>
      <c r="I1439" t="s">
        <v>24</v>
      </c>
      <c r="J1439">
        <v>31.96</v>
      </c>
      <c r="K1439">
        <v>7.06</v>
      </c>
      <c r="L1439">
        <v>11.85</v>
      </c>
      <c r="M1439">
        <v>68.08</v>
      </c>
      <c r="N1439">
        <v>33.65</v>
      </c>
      <c r="O1439">
        <v>75.44</v>
      </c>
      <c r="P1439" t="s">
        <v>89</v>
      </c>
      <c r="Q1439" t="s">
        <v>14</v>
      </c>
      <c r="R1439" t="s">
        <v>150</v>
      </c>
      <c r="S1439" t="s">
        <v>14</v>
      </c>
      <c r="T1439" t="s">
        <v>2417</v>
      </c>
    </row>
    <row r="1440" spans="1:20" x14ac:dyDescent="0.4">
      <c r="A1440">
        <v>114321970</v>
      </c>
      <c r="B1440">
        <v>1576</v>
      </c>
      <c r="C1440">
        <v>64.040000000000006</v>
      </c>
      <c r="D1440">
        <v>114.22</v>
      </c>
      <c r="E1440" s="3">
        <f t="shared" si="22"/>
        <v>1.7835727670206118</v>
      </c>
      <c r="F1440" s="3">
        <v>1.026750155</v>
      </c>
      <c r="G1440">
        <v>3.4776000000000002E-4</v>
      </c>
      <c r="H1440">
        <v>8.4907820000000005E-3</v>
      </c>
      <c r="I1440" t="s">
        <v>24</v>
      </c>
      <c r="J1440">
        <v>4.9800000000000004</v>
      </c>
      <c r="K1440">
        <v>4.71</v>
      </c>
      <c r="L1440">
        <v>3.62</v>
      </c>
      <c r="M1440">
        <v>10.45</v>
      </c>
      <c r="N1440">
        <v>11.12</v>
      </c>
      <c r="O1440">
        <v>7.42</v>
      </c>
      <c r="P1440" t="s">
        <v>14</v>
      </c>
      <c r="Q1440" t="s">
        <v>14</v>
      </c>
      <c r="R1440" t="s">
        <v>14</v>
      </c>
      <c r="S1440" t="s">
        <v>14</v>
      </c>
      <c r="T1440" t="s">
        <v>2418</v>
      </c>
    </row>
    <row r="1441" spans="1:20" x14ac:dyDescent="0.4">
      <c r="A1441">
        <v>114309350</v>
      </c>
      <c r="B1441">
        <v>1932</v>
      </c>
      <c r="C1441">
        <v>1704.5</v>
      </c>
      <c r="D1441">
        <v>657.81</v>
      </c>
      <c r="E1441" s="3">
        <f t="shared" si="22"/>
        <v>0.38592549134643589</v>
      </c>
      <c r="F1441" s="3">
        <v>-1.07179015</v>
      </c>
      <c r="G1441" s="1">
        <v>4.8900000000000003E-5</v>
      </c>
      <c r="H1441">
        <v>1.7928390000000001E-3</v>
      </c>
      <c r="I1441" t="s">
        <v>13</v>
      </c>
      <c r="J1441">
        <v>125.58</v>
      </c>
      <c r="K1441">
        <v>94.02</v>
      </c>
      <c r="L1441">
        <v>73.08</v>
      </c>
      <c r="M1441">
        <v>34.299999999999997</v>
      </c>
      <c r="N1441">
        <v>37.43</v>
      </c>
      <c r="O1441">
        <v>51.22</v>
      </c>
      <c r="P1441" t="s">
        <v>14</v>
      </c>
      <c r="Q1441" t="s">
        <v>2419</v>
      </c>
      <c r="R1441" t="s">
        <v>2420</v>
      </c>
      <c r="S1441" t="s">
        <v>2421</v>
      </c>
      <c r="T1441" t="s">
        <v>2422</v>
      </c>
    </row>
    <row r="1442" spans="1:20" x14ac:dyDescent="0.4">
      <c r="A1442">
        <v>114286732</v>
      </c>
      <c r="B1442">
        <v>2435</v>
      </c>
      <c r="C1442">
        <v>144.44999999999999</v>
      </c>
      <c r="D1442">
        <v>415.73</v>
      </c>
      <c r="E1442" s="3">
        <f t="shared" si="22"/>
        <v>2.8780200761509178</v>
      </c>
      <c r="F1442" s="3">
        <v>1.5474342089999999</v>
      </c>
      <c r="G1442" s="1">
        <v>2.34E-6</v>
      </c>
      <c r="H1442">
        <v>1.5415599999999999E-4</v>
      </c>
      <c r="I1442" t="s">
        <v>24</v>
      </c>
      <c r="J1442">
        <v>6.72</v>
      </c>
      <c r="K1442">
        <v>4.5999999999999996</v>
      </c>
      <c r="L1442">
        <v>9.24</v>
      </c>
      <c r="M1442">
        <v>28.58</v>
      </c>
      <c r="N1442">
        <v>15.22</v>
      </c>
      <c r="O1442">
        <v>16.93</v>
      </c>
      <c r="P1442" t="s">
        <v>14</v>
      </c>
      <c r="Q1442" t="s">
        <v>25</v>
      </c>
      <c r="R1442" t="s">
        <v>502</v>
      </c>
      <c r="S1442" t="s">
        <v>14</v>
      </c>
      <c r="T1442" t="s">
        <v>2423</v>
      </c>
    </row>
    <row r="1443" spans="1:20" x14ac:dyDescent="0.4">
      <c r="A1443">
        <v>114312242</v>
      </c>
      <c r="B1443">
        <v>2222</v>
      </c>
      <c r="C1443">
        <v>153.86000000000001</v>
      </c>
      <c r="D1443">
        <v>60.96</v>
      </c>
      <c r="E1443" s="3">
        <f t="shared" si="22"/>
        <v>0.39620434160925516</v>
      </c>
      <c r="F1443" s="3">
        <v>-1.0833417460000001</v>
      </c>
      <c r="G1443">
        <v>7.3364700000000003E-4</v>
      </c>
      <c r="H1443">
        <v>1.5140715000000001E-2</v>
      </c>
      <c r="I1443" t="s">
        <v>13</v>
      </c>
      <c r="J1443">
        <v>7.03</v>
      </c>
      <c r="K1443">
        <v>8.23</v>
      </c>
      <c r="L1443">
        <v>8.25</v>
      </c>
      <c r="M1443">
        <v>2.62</v>
      </c>
      <c r="N1443">
        <v>2.21</v>
      </c>
      <c r="O1443">
        <v>4.83</v>
      </c>
      <c r="P1443" t="s">
        <v>2424</v>
      </c>
      <c r="Q1443" t="s">
        <v>14</v>
      </c>
      <c r="R1443" t="s">
        <v>2425</v>
      </c>
      <c r="S1443" t="s">
        <v>2426</v>
      </c>
      <c r="T1443" t="s">
        <v>2427</v>
      </c>
    </row>
    <row r="1444" spans="1:20" x14ac:dyDescent="0.4">
      <c r="A1444">
        <v>114269115</v>
      </c>
      <c r="B1444">
        <v>2450</v>
      </c>
      <c r="C1444">
        <v>6.38</v>
      </c>
      <c r="D1444">
        <v>28.52</v>
      </c>
      <c r="E1444" s="3">
        <f t="shared" si="22"/>
        <v>4.4702194357366771</v>
      </c>
      <c r="F1444" s="3">
        <v>1.9723399610000001</v>
      </c>
      <c r="G1444" s="1">
        <v>2.5199999999999999E-5</v>
      </c>
      <c r="H1444">
        <v>1.056464E-3</v>
      </c>
      <c r="I1444" t="s">
        <v>24</v>
      </c>
      <c r="J1444">
        <v>0.37</v>
      </c>
      <c r="K1444">
        <v>0.24</v>
      </c>
      <c r="L1444">
        <v>0.27</v>
      </c>
      <c r="M1444">
        <v>1.51</v>
      </c>
      <c r="N1444">
        <v>1.55</v>
      </c>
      <c r="O1444">
        <v>1.17</v>
      </c>
      <c r="P1444" t="s">
        <v>14</v>
      </c>
      <c r="Q1444" t="s">
        <v>14</v>
      </c>
      <c r="R1444" t="s">
        <v>14</v>
      </c>
      <c r="S1444" t="s">
        <v>14</v>
      </c>
      <c r="T1444" t="s">
        <v>14</v>
      </c>
    </row>
    <row r="1445" spans="1:20" x14ac:dyDescent="0.4">
      <c r="A1445">
        <v>114282301</v>
      </c>
      <c r="B1445">
        <v>1715</v>
      </c>
      <c r="C1445">
        <v>1318.46</v>
      </c>
      <c r="D1445">
        <v>463.2</v>
      </c>
      <c r="E1445" s="3">
        <f t="shared" si="22"/>
        <v>0.35131896303262894</v>
      </c>
      <c r="F1445" s="3">
        <v>-1.259312765</v>
      </c>
      <c r="G1445" s="1">
        <v>7.86E-5</v>
      </c>
      <c r="H1445">
        <v>2.6720479999999998E-3</v>
      </c>
      <c r="I1445" t="s">
        <v>13</v>
      </c>
      <c r="J1445">
        <v>82.7</v>
      </c>
      <c r="K1445">
        <v>98.48</v>
      </c>
      <c r="L1445">
        <v>81.47</v>
      </c>
      <c r="M1445">
        <v>34.909999999999997</v>
      </c>
      <c r="N1445">
        <v>15.88</v>
      </c>
      <c r="O1445">
        <v>44.58</v>
      </c>
      <c r="P1445" t="s">
        <v>2428</v>
      </c>
      <c r="Q1445" t="s">
        <v>25</v>
      </c>
      <c r="R1445" t="s">
        <v>2429</v>
      </c>
      <c r="S1445" t="s">
        <v>2430</v>
      </c>
      <c r="T1445" t="s">
        <v>2431</v>
      </c>
    </row>
    <row r="1446" spans="1:20" x14ac:dyDescent="0.4">
      <c r="A1446">
        <v>114260353</v>
      </c>
      <c r="B1446">
        <v>1536</v>
      </c>
      <c r="C1446">
        <v>144.79</v>
      </c>
      <c r="D1446">
        <v>43.2</v>
      </c>
      <c r="E1446" s="3">
        <f t="shared" si="22"/>
        <v>0.29836314662614827</v>
      </c>
      <c r="F1446" s="3">
        <v>-1.4042787880000001</v>
      </c>
      <c r="G1446" s="1">
        <v>1.24E-5</v>
      </c>
      <c r="H1446">
        <v>6.0187200000000004E-4</v>
      </c>
      <c r="I1446" t="s">
        <v>13</v>
      </c>
      <c r="J1446">
        <v>12.32</v>
      </c>
      <c r="K1446">
        <v>12.08</v>
      </c>
      <c r="L1446">
        <v>7.38</v>
      </c>
      <c r="M1446">
        <v>3.58</v>
      </c>
      <c r="N1446">
        <v>2.65</v>
      </c>
      <c r="O1446">
        <v>4.05</v>
      </c>
      <c r="P1446" t="s">
        <v>14</v>
      </c>
      <c r="Q1446" t="s">
        <v>14</v>
      </c>
      <c r="R1446" t="s">
        <v>14</v>
      </c>
      <c r="S1446" t="s">
        <v>14</v>
      </c>
      <c r="T1446" t="s">
        <v>14</v>
      </c>
    </row>
    <row r="1447" spans="1:20" x14ac:dyDescent="0.4">
      <c r="A1447">
        <v>114322159</v>
      </c>
      <c r="B1447">
        <v>1143</v>
      </c>
      <c r="C1447">
        <v>8.17</v>
      </c>
      <c r="D1447">
        <v>23.64</v>
      </c>
      <c r="E1447" s="3">
        <f t="shared" si="22"/>
        <v>2.8935128518971851</v>
      </c>
      <c r="F1447" s="3">
        <v>1.466313843</v>
      </c>
      <c r="G1447">
        <v>1.822639E-3</v>
      </c>
      <c r="H1447">
        <v>3.0570984999999998E-2</v>
      </c>
      <c r="I1447" t="s">
        <v>24</v>
      </c>
      <c r="J1447">
        <v>0.81</v>
      </c>
      <c r="K1447">
        <v>1.05</v>
      </c>
      <c r="L1447">
        <v>0.6</v>
      </c>
      <c r="M1447">
        <v>2.72</v>
      </c>
      <c r="N1447">
        <v>2.87</v>
      </c>
      <c r="O1447">
        <v>2.19</v>
      </c>
      <c r="P1447" t="s">
        <v>14</v>
      </c>
      <c r="Q1447" t="s">
        <v>14</v>
      </c>
      <c r="R1447" t="s">
        <v>14</v>
      </c>
      <c r="S1447" t="s">
        <v>14</v>
      </c>
      <c r="T1447" t="s">
        <v>2432</v>
      </c>
    </row>
    <row r="1448" spans="1:20" x14ac:dyDescent="0.4">
      <c r="A1448">
        <v>114283696</v>
      </c>
      <c r="B1448">
        <v>4670</v>
      </c>
      <c r="C1448">
        <v>444.07</v>
      </c>
      <c r="D1448">
        <v>1498.22</v>
      </c>
      <c r="E1448" s="3">
        <f t="shared" si="22"/>
        <v>3.3738374580584143</v>
      </c>
      <c r="F1448" s="3">
        <v>1.8190142039999999</v>
      </c>
      <c r="G1448" s="1">
        <v>1.3399999999999999E-9</v>
      </c>
      <c r="H1448" s="1">
        <v>2.6399999999999998E-7</v>
      </c>
      <c r="I1448" t="s">
        <v>24</v>
      </c>
      <c r="J1448">
        <v>8.16</v>
      </c>
      <c r="K1448">
        <v>9.6300000000000008</v>
      </c>
      <c r="L1448">
        <v>14.87</v>
      </c>
      <c r="M1448">
        <v>43.6</v>
      </c>
      <c r="N1448">
        <v>43.02</v>
      </c>
      <c r="O1448">
        <v>28.81</v>
      </c>
      <c r="P1448" t="s">
        <v>1502</v>
      </c>
      <c r="Q1448" t="s">
        <v>305</v>
      </c>
      <c r="R1448" t="s">
        <v>213</v>
      </c>
      <c r="S1448" t="s">
        <v>87</v>
      </c>
      <c r="T1448" t="s">
        <v>2163</v>
      </c>
    </row>
    <row r="1449" spans="1:20" x14ac:dyDescent="0.4">
      <c r="A1449">
        <v>114307034</v>
      </c>
      <c r="B1449">
        <v>646</v>
      </c>
      <c r="C1449">
        <v>427.77</v>
      </c>
      <c r="D1449">
        <v>31.03</v>
      </c>
      <c r="E1449" s="3">
        <f t="shared" si="22"/>
        <v>7.2538981228230132E-2</v>
      </c>
      <c r="F1449" s="3">
        <v>-2.5920311730000001</v>
      </c>
      <c r="G1449" s="1">
        <v>8.5700000000000001E-7</v>
      </c>
      <c r="H1449" s="1">
        <v>6.5599999999999995E-5</v>
      </c>
      <c r="I1449" t="s">
        <v>13</v>
      </c>
      <c r="J1449">
        <v>147.38999999999999</v>
      </c>
      <c r="K1449">
        <v>36.75</v>
      </c>
      <c r="L1449">
        <v>50.75</v>
      </c>
      <c r="M1449">
        <v>0.97</v>
      </c>
      <c r="N1449">
        <v>7.81</v>
      </c>
      <c r="O1449">
        <v>10.26</v>
      </c>
      <c r="P1449" t="s">
        <v>14</v>
      </c>
      <c r="Q1449" t="s">
        <v>14</v>
      </c>
      <c r="R1449" t="s">
        <v>14</v>
      </c>
      <c r="S1449" t="s">
        <v>14</v>
      </c>
      <c r="T1449" t="s">
        <v>14</v>
      </c>
    </row>
    <row r="1450" spans="1:20" x14ac:dyDescent="0.4">
      <c r="A1450">
        <v>114301488</v>
      </c>
      <c r="B1450">
        <v>2158</v>
      </c>
      <c r="C1450">
        <v>502.72</v>
      </c>
      <c r="D1450">
        <v>169.19</v>
      </c>
      <c r="E1450" s="3">
        <f t="shared" si="22"/>
        <v>0.33654917250159133</v>
      </c>
      <c r="F1450" s="3">
        <v>-1.3384339240000001</v>
      </c>
      <c r="G1450" s="1">
        <v>1.6799999999999999E-10</v>
      </c>
      <c r="H1450" s="1">
        <v>4.4500000000000001E-8</v>
      </c>
      <c r="I1450" t="s">
        <v>13</v>
      </c>
      <c r="J1450">
        <v>24.2</v>
      </c>
      <c r="K1450">
        <v>28.06</v>
      </c>
      <c r="L1450">
        <v>27.17</v>
      </c>
      <c r="M1450">
        <v>9.3699999999999992</v>
      </c>
      <c r="N1450">
        <v>7.96</v>
      </c>
      <c r="O1450">
        <v>10.9</v>
      </c>
      <c r="P1450" t="s">
        <v>399</v>
      </c>
      <c r="Q1450" t="s">
        <v>25</v>
      </c>
      <c r="R1450" t="s">
        <v>2433</v>
      </c>
      <c r="S1450" t="s">
        <v>2434</v>
      </c>
      <c r="T1450" t="s">
        <v>2435</v>
      </c>
    </row>
    <row r="1451" spans="1:20" x14ac:dyDescent="0.4">
      <c r="A1451">
        <v>114287267</v>
      </c>
      <c r="B1451">
        <v>1548</v>
      </c>
      <c r="C1451">
        <v>87.13</v>
      </c>
      <c r="D1451">
        <v>173.21</v>
      </c>
      <c r="E1451" s="3">
        <f t="shared" si="22"/>
        <v>1.9879490416618848</v>
      </c>
      <c r="F1451" s="3">
        <v>1.0590023420000001</v>
      </c>
      <c r="G1451">
        <v>1.4959439999999999E-3</v>
      </c>
      <c r="H1451">
        <v>2.6288163999999999E-2</v>
      </c>
      <c r="I1451" t="s">
        <v>24</v>
      </c>
      <c r="J1451">
        <v>4.13</v>
      </c>
      <c r="K1451">
        <v>5.48</v>
      </c>
      <c r="L1451">
        <v>9.58</v>
      </c>
      <c r="M1451">
        <v>13.19</v>
      </c>
      <c r="N1451">
        <v>14.59</v>
      </c>
      <c r="O1451">
        <v>13.27</v>
      </c>
      <c r="P1451" t="s">
        <v>218</v>
      </c>
      <c r="Q1451" t="s">
        <v>64</v>
      </c>
      <c r="R1451" t="s">
        <v>14</v>
      </c>
      <c r="S1451" t="s">
        <v>14</v>
      </c>
      <c r="T1451" t="s">
        <v>2436</v>
      </c>
    </row>
    <row r="1452" spans="1:20" x14ac:dyDescent="0.4">
      <c r="A1452">
        <v>114282836</v>
      </c>
      <c r="B1452">
        <v>3474</v>
      </c>
      <c r="C1452">
        <v>128.37</v>
      </c>
      <c r="D1452">
        <v>44.7</v>
      </c>
      <c r="E1452" s="3">
        <f t="shared" si="22"/>
        <v>0.34821219911194207</v>
      </c>
      <c r="F1452" s="3">
        <v>-1.257217977</v>
      </c>
      <c r="G1452">
        <v>2.1153799999999999E-4</v>
      </c>
      <c r="H1452">
        <v>5.7858459999999999E-3</v>
      </c>
      <c r="I1452" t="s">
        <v>13</v>
      </c>
      <c r="J1452">
        <v>3.48</v>
      </c>
      <c r="K1452">
        <v>4.49</v>
      </c>
      <c r="L1452">
        <v>3.92</v>
      </c>
      <c r="M1452">
        <v>1.79</v>
      </c>
      <c r="N1452">
        <v>0.8</v>
      </c>
      <c r="O1452">
        <v>1.74</v>
      </c>
      <c r="P1452" t="s">
        <v>1188</v>
      </c>
      <c r="Q1452" t="s">
        <v>14</v>
      </c>
      <c r="R1452" t="s">
        <v>14</v>
      </c>
      <c r="S1452" t="s">
        <v>14</v>
      </c>
      <c r="T1452" t="s">
        <v>2437</v>
      </c>
    </row>
    <row r="1453" spans="1:20" x14ac:dyDescent="0.4">
      <c r="A1453">
        <v>114318194</v>
      </c>
      <c r="B1453">
        <v>2115</v>
      </c>
      <c r="C1453">
        <v>3526.03</v>
      </c>
      <c r="D1453">
        <v>791.64</v>
      </c>
      <c r="E1453" s="3">
        <f t="shared" si="22"/>
        <v>0.22451312098876072</v>
      </c>
      <c r="F1453" s="3">
        <v>-1.8037301050000001</v>
      </c>
      <c r="G1453" s="1">
        <v>2.0100000000000001E-8</v>
      </c>
      <c r="H1453" s="1">
        <v>2.7099999999999999E-6</v>
      </c>
      <c r="I1453" t="s">
        <v>13</v>
      </c>
      <c r="J1453">
        <v>209.29</v>
      </c>
      <c r="K1453">
        <v>215.02</v>
      </c>
      <c r="L1453">
        <v>126.65</v>
      </c>
      <c r="M1453">
        <v>64.5</v>
      </c>
      <c r="N1453">
        <v>26.83</v>
      </c>
      <c r="O1453">
        <v>41.07</v>
      </c>
      <c r="P1453" t="s">
        <v>323</v>
      </c>
      <c r="Q1453" t="s">
        <v>2438</v>
      </c>
      <c r="R1453" t="s">
        <v>2439</v>
      </c>
      <c r="S1453" t="s">
        <v>2265</v>
      </c>
      <c r="T1453" t="s">
        <v>2440</v>
      </c>
    </row>
    <row r="1454" spans="1:20" x14ac:dyDescent="0.4">
      <c r="A1454">
        <v>114310563</v>
      </c>
      <c r="B1454">
        <v>2879</v>
      </c>
      <c r="C1454">
        <v>7</v>
      </c>
      <c r="D1454">
        <v>23.27</v>
      </c>
      <c r="E1454" s="3">
        <f t="shared" si="22"/>
        <v>3.3242857142857143</v>
      </c>
      <c r="F1454" s="3">
        <v>1.585498471</v>
      </c>
      <c r="G1454">
        <v>9.6543200000000001E-4</v>
      </c>
      <c r="H1454">
        <v>1.8610920999999999E-2</v>
      </c>
      <c r="I1454" t="s">
        <v>24</v>
      </c>
      <c r="J1454">
        <v>0.24</v>
      </c>
      <c r="K1454">
        <v>0.41</v>
      </c>
      <c r="L1454">
        <v>0.28999999999999998</v>
      </c>
      <c r="M1454">
        <v>0.9</v>
      </c>
      <c r="N1454">
        <v>1.1100000000000001</v>
      </c>
      <c r="O1454">
        <v>0.92</v>
      </c>
      <c r="P1454" t="s">
        <v>153</v>
      </c>
      <c r="Q1454" t="s">
        <v>14</v>
      </c>
      <c r="R1454" t="s">
        <v>14</v>
      </c>
      <c r="S1454" t="s">
        <v>14</v>
      </c>
      <c r="T1454" t="s">
        <v>2441</v>
      </c>
    </row>
    <row r="1455" spans="1:20" x14ac:dyDescent="0.4">
      <c r="A1455">
        <v>114257729</v>
      </c>
      <c r="B1455">
        <v>1972</v>
      </c>
      <c r="C1455">
        <v>225.32</v>
      </c>
      <c r="D1455">
        <v>73.69</v>
      </c>
      <c r="E1455" s="3">
        <f t="shared" si="22"/>
        <v>0.32704597905201493</v>
      </c>
      <c r="F1455" s="3">
        <v>-1.290448802</v>
      </c>
      <c r="G1455">
        <v>3.3592499999999999E-4</v>
      </c>
      <c r="H1455">
        <v>8.2609380000000007E-3</v>
      </c>
      <c r="I1455" t="s">
        <v>13</v>
      </c>
      <c r="J1455">
        <v>10.029999999999999</v>
      </c>
      <c r="K1455">
        <v>19.38</v>
      </c>
      <c r="L1455">
        <v>9.3000000000000007</v>
      </c>
      <c r="M1455">
        <v>4.74</v>
      </c>
      <c r="N1455">
        <v>3.04</v>
      </c>
      <c r="O1455">
        <v>5.7</v>
      </c>
      <c r="P1455" t="s">
        <v>479</v>
      </c>
      <c r="Q1455" t="s">
        <v>14</v>
      </c>
      <c r="R1455" t="s">
        <v>14</v>
      </c>
      <c r="S1455" t="s">
        <v>14</v>
      </c>
      <c r="T1455" t="s">
        <v>2442</v>
      </c>
    </row>
    <row r="1456" spans="1:20" x14ac:dyDescent="0.4">
      <c r="A1456">
        <v>114265929</v>
      </c>
      <c r="B1456">
        <v>1918</v>
      </c>
      <c r="C1456">
        <v>11.8</v>
      </c>
      <c r="D1456">
        <v>210.32</v>
      </c>
      <c r="E1456" s="3">
        <f t="shared" si="22"/>
        <v>17.82372881355932</v>
      </c>
      <c r="F1456" s="3">
        <v>3.6791160079999998</v>
      </c>
      <c r="G1456" s="1">
        <v>1.9E-19</v>
      </c>
      <c r="H1456" s="1">
        <v>3.5300000000000002E-16</v>
      </c>
      <c r="I1456" t="s">
        <v>24</v>
      </c>
      <c r="J1456">
        <v>0.41</v>
      </c>
      <c r="K1456">
        <v>0.43</v>
      </c>
      <c r="L1456">
        <v>1.44</v>
      </c>
      <c r="M1456">
        <v>16.3</v>
      </c>
      <c r="N1456">
        <v>9.44</v>
      </c>
      <c r="O1456">
        <v>13.43</v>
      </c>
      <c r="P1456" t="s">
        <v>1360</v>
      </c>
      <c r="Q1456" t="s">
        <v>64</v>
      </c>
      <c r="R1456" t="s">
        <v>1361</v>
      </c>
      <c r="S1456" t="s">
        <v>1362</v>
      </c>
      <c r="T1456" t="s">
        <v>2443</v>
      </c>
    </row>
    <row r="1457" spans="1:20" x14ac:dyDescent="0.4">
      <c r="A1457">
        <v>114288327</v>
      </c>
      <c r="B1457">
        <v>806</v>
      </c>
      <c r="C1457">
        <v>2306.85</v>
      </c>
      <c r="D1457">
        <v>682.32</v>
      </c>
      <c r="E1457" s="3">
        <f t="shared" si="22"/>
        <v>0.29577995968528514</v>
      </c>
      <c r="F1457" s="3">
        <v>-1.4051579059999999</v>
      </c>
      <c r="G1457" s="1">
        <v>6.9100000000000003E-7</v>
      </c>
      <c r="H1457" s="1">
        <v>5.4400000000000001E-5</v>
      </c>
      <c r="I1457" t="s">
        <v>13</v>
      </c>
      <c r="J1457">
        <v>499.11</v>
      </c>
      <c r="K1457">
        <v>250.75</v>
      </c>
      <c r="L1457">
        <v>243.57</v>
      </c>
      <c r="M1457">
        <v>112.81</v>
      </c>
      <c r="N1457">
        <v>123.72</v>
      </c>
      <c r="O1457">
        <v>112.63</v>
      </c>
      <c r="P1457" t="s">
        <v>14</v>
      </c>
      <c r="Q1457" t="s">
        <v>14</v>
      </c>
      <c r="R1457" t="s">
        <v>14</v>
      </c>
      <c r="S1457" t="s">
        <v>14</v>
      </c>
      <c r="T1457" t="s">
        <v>2444</v>
      </c>
    </row>
    <row r="1458" spans="1:20" x14ac:dyDescent="0.4">
      <c r="A1458">
        <v>114263187</v>
      </c>
      <c r="B1458">
        <v>1263</v>
      </c>
      <c r="C1458">
        <v>68.67</v>
      </c>
      <c r="D1458">
        <v>630.86</v>
      </c>
      <c r="E1458" s="3">
        <f t="shared" si="22"/>
        <v>9.1868355905053161</v>
      </c>
      <c r="F1458" s="3">
        <v>2.8396348769999999</v>
      </c>
      <c r="G1458" s="1">
        <v>4.6700000000000004E-10</v>
      </c>
      <c r="H1458" s="1">
        <v>1.06E-7</v>
      </c>
      <c r="I1458" t="s">
        <v>24</v>
      </c>
      <c r="J1458">
        <v>4.57</v>
      </c>
      <c r="K1458">
        <v>4.62</v>
      </c>
      <c r="L1458">
        <v>10.97</v>
      </c>
      <c r="M1458">
        <v>77.680000000000007</v>
      </c>
      <c r="N1458">
        <v>92.29</v>
      </c>
      <c r="O1458">
        <v>21.83</v>
      </c>
      <c r="P1458" t="s">
        <v>14</v>
      </c>
      <c r="Q1458" t="s">
        <v>14</v>
      </c>
      <c r="R1458" t="s">
        <v>288</v>
      </c>
      <c r="S1458" t="s">
        <v>102</v>
      </c>
      <c r="T1458" t="s">
        <v>2445</v>
      </c>
    </row>
    <row r="1459" spans="1:20" x14ac:dyDescent="0.4">
      <c r="A1459">
        <v>114305640</v>
      </c>
      <c r="B1459">
        <v>587</v>
      </c>
      <c r="C1459">
        <v>33.94</v>
      </c>
      <c r="D1459">
        <v>69.41</v>
      </c>
      <c r="E1459" s="3">
        <f t="shared" si="22"/>
        <v>2.0450795521508547</v>
      </c>
      <c r="F1459" s="3">
        <v>1.1555265459999999</v>
      </c>
      <c r="G1459">
        <v>4.1423300000000002E-4</v>
      </c>
      <c r="H1459">
        <v>9.7925900000000003E-3</v>
      </c>
      <c r="I1459" t="s">
        <v>24</v>
      </c>
      <c r="J1459">
        <v>6.37</v>
      </c>
      <c r="K1459">
        <v>7.67</v>
      </c>
      <c r="L1459">
        <v>8.2899999999999991</v>
      </c>
      <c r="M1459">
        <v>17.309999999999999</v>
      </c>
      <c r="N1459">
        <v>16.940000000000001</v>
      </c>
      <c r="O1459">
        <v>12.94</v>
      </c>
      <c r="P1459" t="s">
        <v>14</v>
      </c>
      <c r="Q1459" t="s">
        <v>14</v>
      </c>
      <c r="R1459" t="s">
        <v>14</v>
      </c>
      <c r="S1459" t="s">
        <v>14</v>
      </c>
      <c r="T1459" t="s">
        <v>2446</v>
      </c>
    </row>
    <row r="1460" spans="1:20" x14ac:dyDescent="0.4">
      <c r="A1460">
        <v>114277700</v>
      </c>
      <c r="B1460">
        <v>1253</v>
      </c>
      <c r="C1460">
        <v>89.06</v>
      </c>
      <c r="D1460">
        <v>22.6</v>
      </c>
      <c r="E1460" s="3">
        <f t="shared" si="22"/>
        <v>0.25376150909499218</v>
      </c>
      <c r="F1460" s="3">
        <v>-1.5616894619999999</v>
      </c>
      <c r="G1460">
        <v>1.55902E-4</v>
      </c>
      <c r="H1460">
        <v>4.5835140000000003E-3</v>
      </c>
      <c r="I1460" t="s">
        <v>13</v>
      </c>
      <c r="J1460">
        <v>10.33</v>
      </c>
      <c r="K1460">
        <v>5.99</v>
      </c>
      <c r="L1460">
        <v>8.35</v>
      </c>
      <c r="M1460">
        <v>1.42</v>
      </c>
      <c r="N1460">
        <v>1.81</v>
      </c>
      <c r="O1460">
        <v>3.68</v>
      </c>
      <c r="P1460" t="s">
        <v>14</v>
      </c>
      <c r="Q1460" t="s">
        <v>1257</v>
      </c>
      <c r="R1460" t="s">
        <v>1258</v>
      </c>
      <c r="S1460" t="s">
        <v>1259</v>
      </c>
      <c r="T1460" t="s">
        <v>2447</v>
      </c>
    </row>
    <row r="1461" spans="1:20" x14ac:dyDescent="0.4">
      <c r="A1461">
        <v>114266959</v>
      </c>
      <c r="B1461">
        <v>3725</v>
      </c>
      <c r="C1461">
        <v>637.91</v>
      </c>
      <c r="D1461">
        <v>229.75</v>
      </c>
      <c r="E1461" s="3">
        <f t="shared" si="22"/>
        <v>0.36016052421187944</v>
      </c>
      <c r="F1461" s="3">
        <v>-1.1960229849999999</v>
      </c>
      <c r="G1461">
        <v>1.109928E-3</v>
      </c>
      <c r="H1461">
        <v>2.0933217E-2</v>
      </c>
      <c r="I1461" t="s">
        <v>13</v>
      </c>
      <c r="J1461">
        <v>19.13</v>
      </c>
      <c r="K1461">
        <v>20.67</v>
      </c>
      <c r="L1461">
        <v>16.46</v>
      </c>
      <c r="M1461">
        <v>8.4600000000000009</v>
      </c>
      <c r="N1461">
        <v>2.69</v>
      </c>
      <c r="O1461">
        <v>9.85</v>
      </c>
      <c r="P1461" t="s">
        <v>490</v>
      </c>
      <c r="Q1461" t="s">
        <v>25</v>
      </c>
      <c r="R1461" t="s">
        <v>2448</v>
      </c>
      <c r="S1461" t="s">
        <v>1126</v>
      </c>
      <c r="T1461" t="s">
        <v>2449</v>
      </c>
    </row>
    <row r="1462" spans="1:20" x14ac:dyDescent="0.4">
      <c r="A1462">
        <v>114318287</v>
      </c>
      <c r="B1462">
        <v>2747</v>
      </c>
      <c r="C1462">
        <v>86.8</v>
      </c>
      <c r="D1462">
        <v>358.08</v>
      </c>
      <c r="E1462" s="3">
        <f t="shared" si="22"/>
        <v>4.1253456221198155</v>
      </c>
      <c r="F1462" s="3">
        <v>2.0695885399999998</v>
      </c>
      <c r="G1462" s="1">
        <v>1.02E-9</v>
      </c>
      <c r="H1462" s="1">
        <v>2.1400000000000001E-7</v>
      </c>
      <c r="I1462" t="s">
        <v>24</v>
      </c>
      <c r="J1462">
        <v>3.21</v>
      </c>
      <c r="K1462">
        <v>2.64</v>
      </c>
      <c r="L1462">
        <v>5.13</v>
      </c>
      <c r="M1462">
        <v>16.77</v>
      </c>
      <c r="N1462">
        <v>19.920000000000002</v>
      </c>
      <c r="O1462">
        <v>11.11</v>
      </c>
      <c r="P1462" t="s">
        <v>14</v>
      </c>
      <c r="Q1462" t="s">
        <v>25</v>
      </c>
      <c r="R1462" t="s">
        <v>2450</v>
      </c>
      <c r="S1462" t="s">
        <v>2021</v>
      </c>
      <c r="T1462" t="s">
        <v>2451</v>
      </c>
    </row>
    <row r="1463" spans="1:20" x14ac:dyDescent="0.4">
      <c r="A1463">
        <v>114263304</v>
      </c>
      <c r="B1463">
        <v>982</v>
      </c>
      <c r="C1463">
        <v>9048.77</v>
      </c>
      <c r="D1463">
        <v>277.43</v>
      </c>
      <c r="E1463" s="3">
        <f t="shared" si="22"/>
        <v>3.0659415589080061E-2</v>
      </c>
      <c r="F1463" s="3">
        <v>-3.925152492</v>
      </c>
      <c r="G1463" s="1">
        <v>1.8E-17</v>
      </c>
      <c r="H1463" s="1">
        <v>2.6299999999999999E-14</v>
      </c>
      <c r="I1463" t="s">
        <v>13</v>
      </c>
      <c r="J1463">
        <v>608.34</v>
      </c>
      <c r="K1463">
        <v>2136.6999999999998</v>
      </c>
      <c r="L1463">
        <v>429.66</v>
      </c>
      <c r="M1463">
        <v>21.16</v>
      </c>
      <c r="N1463">
        <v>39.92</v>
      </c>
      <c r="O1463">
        <v>46.04</v>
      </c>
      <c r="P1463" t="s">
        <v>14</v>
      </c>
      <c r="Q1463" t="s">
        <v>14</v>
      </c>
      <c r="R1463" t="s">
        <v>14</v>
      </c>
      <c r="S1463" t="s">
        <v>2452</v>
      </c>
      <c r="T1463" t="s">
        <v>2453</v>
      </c>
    </row>
    <row r="1464" spans="1:20" x14ac:dyDescent="0.4">
      <c r="A1464">
        <v>114256394</v>
      </c>
      <c r="B1464">
        <v>3441</v>
      </c>
      <c r="C1464">
        <v>1798.92</v>
      </c>
      <c r="D1464">
        <v>731.5</v>
      </c>
      <c r="E1464" s="3">
        <f t="shared" si="22"/>
        <v>0.40663286861005493</v>
      </c>
      <c r="F1464" s="3">
        <v>-1.072880018</v>
      </c>
      <c r="G1464" s="1">
        <v>1.18E-8</v>
      </c>
      <c r="H1464" s="1">
        <v>1.7E-6</v>
      </c>
      <c r="I1464" t="s">
        <v>13</v>
      </c>
      <c r="J1464">
        <v>57.72</v>
      </c>
      <c r="K1464">
        <v>61.43</v>
      </c>
      <c r="L1464">
        <v>54.84</v>
      </c>
      <c r="M1464">
        <v>28.91</v>
      </c>
      <c r="N1464">
        <v>20.190000000000001</v>
      </c>
      <c r="O1464">
        <v>26.05</v>
      </c>
      <c r="P1464" t="s">
        <v>14</v>
      </c>
      <c r="Q1464" t="s">
        <v>441</v>
      </c>
      <c r="R1464" t="s">
        <v>262</v>
      </c>
      <c r="S1464" t="s">
        <v>2454</v>
      </c>
      <c r="T1464" t="s">
        <v>2455</v>
      </c>
    </row>
    <row r="1465" spans="1:20" x14ac:dyDescent="0.4">
      <c r="A1465">
        <v>114287886</v>
      </c>
      <c r="B1465">
        <v>1687</v>
      </c>
      <c r="C1465">
        <v>53.72</v>
      </c>
      <c r="D1465">
        <v>3.67</v>
      </c>
      <c r="E1465" s="3">
        <f t="shared" si="22"/>
        <v>6.831720029784065E-2</v>
      </c>
      <c r="F1465" s="3">
        <v>-2.6268577799999999</v>
      </c>
      <c r="G1465" s="1">
        <v>9.9399999999999993E-7</v>
      </c>
      <c r="H1465" s="1">
        <v>7.4400000000000006E-5</v>
      </c>
      <c r="I1465" t="s">
        <v>13</v>
      </c>
      <c r="J1465">
        <v>3.91</v>
      </c>
      <c r="K1465">
        <v>5.28</v>
      </c>
      <c r="L1465">
        <v>1.18</v>
      </c>
      <c r="M1465">
        <v>0.21</v>
      </c>
      <c r="N1465">
        <v>0.15</v>
      </c>
      <c r="O1465">
        <v>0.41</v>
      </c>
      <c r="P1465" t="s">
        <v>14</v>
      </c>
      <c r="Q1465" t="s">
        <v>25</v>
      </c>
      <c r="R1465" t="s">
        <v>429</v>
      </c>
      <c r="S1465" t="s">
        <v>430</v>
      </c>
      <c r="T1465" t="s">
        <v>2456</v>
      </c>
    </row>
    <row r="1466" spans="1:20" x14ac:dyDescent="0.4">
      <c r="A1466">
        <v>114311652</v>
      </c>
      <c r="B1466">
        <v>2221</v>
      </c>
      <c r="C1466">
        <v>755.48</v>
      </c>
      <c r="D1466">
        <v>1512.29</v>
      </c>
      <c r="E1466" s="3">
        <f t="shared" si="22"/>
        <v>2.0017604701646636</v>
      </c>
      <c r="F1466" s="3">
        <v>1.023602353</v>
      </c>
      <c r="G1466">
        <v>2.2513110000000002E-3</v>
      </c>
      <c r="H1466">
        <v>3.5542087E-2</v>
      </c>
      <c r="I1466" t="s">
        <v>24</v>
      </c>
      <c r="J1466">
        <v>36.909999999999997</v>
      </c>
      <c r="K1466">
        <v>28.59</v>
      </c>
      <c r="L1466">
        <v>52.92</v>
      </c>
      <c r="M1466">
        <v>82.97</v>
      </c>
      <c r="N1466">
        <v>43.61</v>
      </c>
      <c r="O1466">
        <v>112.19</v>
      </c>
      <c r="P1466" t="s">
        <v>14</v>
      </c>
      <c r="Q1466" t="s">
        <v>104</v>
      </c>
      <c r="R1466" t="s">
        <v>105</v>
      </c>
      <c r="S1466" t="s">
        <v>2065</v>
      </c>
      <c r="T1466" t="s">
        <v>2457</v>
      </c>
    </row>
    <row r="1467" spans="1:20" x14ac:dyDescent="0.4">
      <c r="A1467">
        <v>114296095</v>
      </c>
      <c r="B1467">
        <v>1628</v>
      </c>
      <c r="C1467">
        <v>58.1</v>
      </c>
      <c r="D1467">
        <v>5.69</v>
      </c>
      <c r="E1467" s="3">
        <f t="shared" si="22"/>
        <v>9.793459552495698E-2</v>
      </c>
      <c r="F1467" s="3">
        <v>-2.293891452</v>
      </c>
      <c r="G1467" s="1">
        <v>2.5000000000000001E-5</v>
      </c>
      <c r="H1467">
        <v>1.0529669999999999E-3</v>
      </c>
      <c r="I1467" t="s">
        <v>13</v>
      </c>
      <c r="J1467">
        <v>2.5499999999999998</v>
      </c>
      <c r="K1467">
        <v>6.59</v>
      </c>
      <c r="L1467">
        <v>3.16</v>
      </c>
      <c r="M1467">
        <v>0.14000000000000001</v>
      </c>
      <c r="N1467">
        <v>0.23</v>
      </c>
      <c r="O1467">
        <v>0.94</v>
      </c>
      <c r="P1467" t="s">
        <v>14</v>
      </c>
      <c r="Q1467" t="s">
        <v>64</v>
      </c>
      <c r="R1467" t="s">
        <v>341</v>
      </c>
      <c r="S1467" t="s">
        <v>14</v>
      </c>
      <c r="T1467" t="s">
        <v>2458</v>
      </c>
    </row>
    <row r="1468" spans="1:20" x14ac:dyDescent="0.4">
      <c r="A1468">
        <v>114287468</v>
      </c>
      <c r="B1468">
        <v>2260</v>
      </c>
      <c r="C1468">
        <v>223.91</v>
      </c>
      <c r="D1468">
        <v>77.77</v>
      </c>
      <c r="E1468" s="3">
        <f t="shared" si="22"/>
        <v>0.34732705104729578</v>
      </c>
      <c r="F1468" s="3">
        <v>-1.24235257</v>
      </c>
      <c r="G1468" s="1">
        <v>2.3799999999999999E-5</v>
      </c>
      <c r="H1468">
        <v>1.011388E-3</v>
      </c>
      <c r="I1468" t="s">
        <v>13</v>
      </c>
      <c r="J1468">
        <v>9.6999999999999993</v>
      </c>
      <c r="K1468">
        <v>14.5</v>
      </c>
      <c r="L1468">
        <v>9.01</v>
      </c>
      <c r="M1468">
        <v>4.1100000000000003</v>
      </c>
      <c r="N1468">
        <v>3.2</v>
      </c>
      <c r="O1468">
        <v>4.95</v>
      </c>
      <c r="P1468" t="s">
        <v>767</v>
      </c>
      <c r="Q1468" t="s">
        <v>2459</v>
      </c>
      <c r="R1468" t="s">
        <v>14</v>
      </c>
      <c r="S1468" t="s">
        <v>2204</v>
      </c>
      <c r="T1468" t="s">
        <v>2460</v>
      </c>
    </row>
    <row r="1469" spans="1:20" x14ac:dyDescent="0.4">
      <c r="A1469">
        <v>114256352</v>
      </c>
      <c r="B1469">
        <v>692</v>
      </c>
      <c r="C1469">
        <v>54.92</v>
      </c>
      <c r="D1469">
        <v>179.88</v>
      </c>
      <c r="E1469" s="3">
        <f t="shared" si="22"/>
        <v>3.2753095411507647</v>
      </c>
      <c r="F1469" s="3">
        <v>1.7147669919999999</v>
      </c>
      <c r="G1469" s="1">
        <v>8.3200000000000004E-7</v>
      </c>
      <c r="H1469" s="1">
        <v>6.3999999999999997E-5</v>
      </c>
      <c r="I1469" t="s">
        <v>24</v>
      </c>
      <c r="J1469">
        <v>11.98</v>
      </c>
      <c r="K1469">
        <v>6.85</v>
      </c>
      <c r="L1469">
        <v>11.25</v>
      </c>
      <c r="M1469">
        <v>45.77</v>
      </c>
      <c r="N1469">
        <v>20.02</v>
      </c>
      <c r="O1469">
        <v>32.92</v>
      </c>
      <c r="P1469" t="s">
        <v>14</v>
      </c>
      <c r="Q1469" t="s">
        <v>14</v>
      </c>
      <c r="R1469" t="s">
        <v>14</v>
      </c>
      <c r="S1469" t="s">
        <v>14</v>
      </c>
      <c r="T1469" t="s">
        <v>14</v>
      </c>
    </row>
    <row r="1470" spans="1:20" x14ac:dyDescent="0.4">
      <c r="A1470">
        <v>114309867</v>
      </c>
      <c r="B1470">
        <v>1110</v>
      </c>
      <c r="C1470">
        <v>306.20999999999998</v>
      </c>
      <c r="D1470">
        <v>644</v>
      </c>
      <c r="E1470" s="3">
        <f t="shared" si="22"/>
        <v>2.1031318376277719</v>
      </c>
      <c r="F1470" s="3">
        <v>1.174040127</v>
      </c>
      <c r="G1470">
        <v>2.1899800000000001E-4</v>
      </c>
      <c r="H1470">
        <v>5.9422520000000003E-3</v>
      </c>
      <c r="I1470" t="s">
        <v>24</v>
      </c>
      <c r="J1470">
        <v>43.9</v>
      </c>
      <c r="K1470">
        <v>19.38</v>
      </c>
      <c r="L1470">
        <v>33.22</v>
      </c>
      <c r="M1470">
        <v>78.36</v>
      </c>
      <c r="N1470">
        <v>48.93</v>
      </c>
      <c r="O1470">
        <v>84.97</v>
      </c>
      <c r="P1470" t="s">
        <v>535</v>
      </c>
      <c r="Q1470" t="s">
        <v>14</v>
      </c>
      <c r="R1470" t="s">
        <v>536</v>
      </c>
      <c r="S1470" t="s">
        <v>537</v>
      </c>
      <c r="T1470" t="s">
        <v>2461</v>
      </c>
    </row>
    <row r="1471" spans="1:20" x14ac:dyDescent="0.4">
      <c r="A1471">
        <v>114321250</v>
      </c>
      <c r="B1471">
        <v>2839</v>
      </c>
      <c r="C1471">
        <v>186.04</v>
      </c>
      <c r="D1471">
        <v>76.75</v>
      </c>
      <c r="E1471" s="3">
        <f t="shared" si="22"/>
        <v>0.41254568909911848</v>
      </c>
      <c r="F1471" s="3">
        <v>-1.0146547960000001</v>
      </c>
      <c r="G1471">
        <v>1.9452900000000001E-4</v>
      </c>
      <c r="H1471">
        <v>5.4517489999999997E-3</v>
      </c>
      <c r="I1471" t="s">
        <v>13</v>
      </c>
      <c r="J1471">
        <v>8.08</v>
      </c>
      <c r="K1471">
        <v>8.1999999999999993</v>
      </c>
      <c r="L1471">
        <v>6.18</v>
      </c>
      <c r="M1471">
        <v>4.04</v>
      </c>
      <c r="N1471">
        <v>2.61</v>
      </c>
      <c r="O1471">
        <v>3.03</v>
      </c>
      <c r="P1471" t="s">
        <v>14</v>
      </c>
      <c r="Q1471" t="s">
        <v>14</v>
      </c>
      <c r="R1471" t="s">
        <v>2462</v>
      </c>
      <c r="S1471" t="s">
        <v>14</v>
      </c>
      <c r="T1471" t="s">
        <v>2463</v>
      </c>
    </row>
    <row r="1472" spans="1:20" x14ac:dyDescent="0.4">
      <c r="A1472">
        <v>114257118</v>
      </c>
      <c r="B1472">
        <v>1918</v>
      </c>
      <c r="C1472">
        <v>4.7</v>
      </c>
      <c r="D1472">
        <v>44.1</v>
      </c>
      <c r="E1472" s="3">
        <f t="shared" si="22"/>
        <v>9.3829787234042552</v>
      </c>
      <c r="F1472" s="3">
        <v>2.4607640499999999</v>
      </c>
      <c r="G1472" s="1">
        <v>5.8699999999999997E-6</v>
      </c>
      <c r="H1472">
        <v>3.2876299999999998E-4</v>
      </c>
      <c r="I1472" t="s">
        <v>24</v>
      </c>
      <c r="J1472">
        <v>0.18</v>
      </c>
      <c r="K1472">
        <v>0.12</v>
      </c>
      <c r="L1472">
        <v>0.62</v>
      </c>
      <c r="M1472">
        <v>2.74</v>
      </c>
      <c r="N1472">
        <v>4.75</v>
      </c>
      <c r="O1472">
        <v>1.27</v>
      </c>
      <c r="P1472" t="s">
        <v>14</v>
      </c>
      <c r="Q1472" t="s">
        <v>25</v>
      </c>
      <c r="R1472" t="s">
        <v>764</v>
      </c>
      <c r="S1472" t="s">
        <v>102</v>
      </c>
      <c r="T1472" t="s">
        <v>2464</v>
      </c>
    </row>
    <row r="1473" spans="1:20" x14ac:dyDescent="0.4">
      <c r="A1473">
        <v>114286507</v>
      </c>
      <c r="B1473">
        <v>1948</v>
      </c>
      <c r="C1473">
        <v>290.11</v>
      </c>
      <c r="D1473">
        <v>74.17</v>
      </c>
      <c r="E1473" s="3">
        <f t="shared" si="22"/>
        <v>0.25566164558270998</v>
      </c>
      <c r="F1473" s="3">
        <v>-1.6937127380000001</v>
      </c>
      <c r="G1473" s="1">
        <v>1.9099999999999999E-6</v>
      </c>
      <c r="H1473">
        <v>1.28059E-4</v>
      </c>
      <c r="I1473" t="s">
        <v>13</v>
      </c>
      <c r="J1473">
        <v>11.49</v>
      </c>
      <c r="K1473">
        <v>16.5</v>
      </c>
      <c r="L1473">
        <v>24.91</v>
      </c>
      <c r="M1473">
        <v>5.03</v>
      </c>
      <c r="N1473">
        <v>2.66</v>
      </c>
      <c r="O1473">
        <v>5.78</v>
      </c>
      <c r="P1473" t="s">
        <v>14</v>
      </c>
      <c r="Q1473" t="s">
        <v>14</v>
      </c>
      <c r="R1473" t="s">
        <v>14</v>
      </c>
      <c r="S1473" t="s">
        <v>14</v>
      </c>
      <c r="T1473" t="s">
        <v>2465</v>
      </c>
    </row>
    <row r="1474" spans="1:20" x14ac:dyDescent="0.4">
      <c r="A1474">
        <v>114294698</v>
      </c>
      <c r="B1474">
        <v>714</v>
      </c>
      <c r="C1474">
        <v>66.430000000000007</v>
      </c>
      <c r="D1474">
        <v>241.71</v>
      </c>
      <c r="E1474" s="3">
        <f t="shared" si="22"/>
        <v>3.638566912539515</v>
      </c>
      <c r="F1474" s="3">
        <v>1.928532296</v>
      </c>
      <c r="G1474" s="1">
        <v>6.3899999999999994E-11</v>
      </c>
      <c r="H1474" s="1">
        <v>1.8600000000000001E-8</v>
      </c>
      <c r="I1474" t="s">
        <v>24</v>
      </c>
      <c r="J1474">
        <v>13.41</v>
      </c>
      <c r="K1474">
        <v>8.39</v>
      </c>
      <c r="L1474">
        <v>13.15</v>
      </c>
      <c r="M1474">
        <v>55.92</v>
      </c>
      <c r="N1474">
        <v>34.58</v>
      </c>
      <c r="O1474">
        <v>39.46</v>
      </c>
      <c r="P1474" t="s">
        <v>14</v>
      </c>
      <c r="Q1474" t="s">
        <v>14</v>
      </c>
      <c r="R1474" t="s">
        <v>14</v>
      </c>
      <c r="S1474" t="s">
        <v>14</v>
      </c>
      <c r="T1474" t="s">
        <v>14</v>
      </c>
    </row>
    <row r="1475" spans="1:20" x14ac:dyDescent="0.4">
      <c r="A1475">
        <v>114267287</v>
      </c>
      <c r="B1475">
        <v>2325</v>
      </c>
      <c r="C1475">
        <v>394.64</v>
      </c>
      <c r="D1475">
        <v>113.9</v>
      </c>
      <c r="E1475" s="3">
        <f t="shared" si="22"/>
        <v>0.28861747415365907</v>
      </c>
      <c r="F1475" s="3">
        <v>-1.5182836989999999</v>
      </c>
      <c r="G1475" s="1">
        <v>1.06E-5</v>
      </c>
      <c r="H1475">
        <v>5.2677599999999996E-4</v>
      </c>
      <c r="I1475" t="s">
        <v>13</v>
      </c>
      <c r="J1475">
        <v>12.8</v>
      </c>
      <c r="K1475">
        <v>24.44</v>
      </c>
      <c r="L1475">
        <v>21.13</v>
      </c>
      <c r="M1475">
        <v>7.28</v>
      </c>
      <c r="N1475">
        <v>3.16</v>
      </c>
      <c r="O1475">
        <v>6.74</v>
      </c>
      <c r="P1475" t="s">
        <v>2401</v>
      </c>
      <c r="Q1475" t="s">
        <v>14</v>
      </c>
      <c r="R1475" t="s">
        <v>14</v>
      </c>
      <c r="S1475" t="s">
        <v>14</v>
      </c>
      <c r="T1475" t="s">
        <v>2466</v>
      </c>
    </row>
    <row r="1476" spans="1:20" x14ac:dyDescent="0.4">
      <c r="A1476">
        <v>114270783</v>
      </c>
      <c r="B1476">
        <v>1058</v>
      </c>
      <c r="C1476">
        <v>23.6</v>
      </c>
      <c r="D1476">
        <v>3.36</v>
      </c>
      <c r="E1476" s="3">
        <f t="shared" ref="E1476:E1539" si="23">D1476/C1476</f>
        <v>0.14237288135593218</v>
      </c>
      <c r="F1476" s="3">
        <v>-1.7115375960000001</v>
      </c>
      <c r="G1476">
        <v>3.2633649999999998E-3</v>
      </c>
      <c r="H1476">
        <v>4.6266783999999998E-2</v>
      </c>
      <c r="I1476" t="s">
        <v>13</v>
      </c>
      <c r="J1476">
        <v>1.17</v>
      </c>
      <c r="K1476">
        <v>5.09</v>
      </c>
      <c r="L1476">
        <v>1.73</v>
      </c>
      <c r="M1476">
        <v>0.68</v>
      </c>
      <c r="N1476">
        <v>0.12</v>
      </c>
      <c r="O1476">
        <v>0.45</v>
      </c>
      <c r="P1476" t="s">
        <v>14</v>
      </c>
      <c r="Q1476" t="s">
        <v>64</v>
      </c>
      <c r="R1476" t="s">
        <v>341</v>
      </c>
      <c r="S1476" t="s">
        <v>14</v>
      </c>
      <c r="T1476" t="s">
        <v>2467</v>
      </c>
    </row>
    <row r="1477" spans="1:20" x14ac:dyDescent="0.4">
      <c r="A1477">
        <v>114323495</v>
      </c>
      <c r="B1477">
        <v>699</v>
      </c>
      <c r="C1477">
        <v>23.08</v>
      </c>
      <c r="D1477">
        <v>68.47</v>
      </c>
      <c r="E1477" s="3">
        <f t="shared" si="23"/>
        <v>2.9666377816291161</v>
      </c>
      <c r="F1477" s="3">
        <v>1.586467681</v>
      </c>
      <c r="G1477">
        <v>1.64344E-4</v>
      </c>
      <c r="H1477">
        <v>4.782573E-3</v>
      </c>
      <c r="I1477" t="s">
        <v>24</v>
      </c>
      <c r="J1477">
        <v>6.8</v>
      </c>
      <c r="K1477">
        <v>2.16</v>
      </c>
      <c r="L1477">
        <v>2.73</v>
      </c>
      <c r="M1477">
        <v>14.42</v>
      </c>
      <c r="N1477">
        <v>11.11</v>
      </c>
      <c r="O1477">
        <v>12.24</v>
      </c>
      <c r="P1477" t="s">
        <v>530</v>
      </c>
      <c r="Q1477" t="s">
        <v>25</v>
      </c>
      <c r="R1477" t="s">
        <v>14</v>
      </c>
      <c r="S1477" t="s">
        <v>14</v>
      </c>
      <c r="T1477" t="s">
        <v>2468</v>
      </c>
    </row>
    <row r="1478" spans="1:20" x14ac:dyDescent="0.4">
      <c r="A1478">
        <v>114323446</v>
      </c>
      <c r="B1478">
        <v>1756</v>
      </c>
      <c r="C1478">
        <v>36.51</v>
      </c>
      <c r="D1478">
        <v>126.83</v>
      </c>
      <c r="E1478" s="3">
        <f t="shared" si="23"/>
        <v>3.4738427827992333</v>
      </c>
      <c r="F1478" s="3">
        <v>1.875476041</v>
      </c>
      <c r="G1478" s="1">
        <v>3.99E-8</v>
      </c>
      <c r="H1478" s="1">
        <v>4.9699999999999998E-6</v>
      </c>
      <c r="I1478" t="s">
        <v>24</v>
      </c>
      <c r="J1478">
        <v>2.64</v>
      </c>
      <c r="K1478">
        <v>2.19</v>
      </c>
      <c r="L1478">
        <v>2.11</v>
      </c>
      <c r="M1478">
        <v>11.49</v>
      </c>
      <c r="N1478">
        <v>9.5299999999999994</v>
      </c>
      <c r="O1478">
        <v>5.9</v>
      </c>
      <c r="P1478" t="s">
        <v>14</v>
      </c>
      <c r="Q1478" t="s">
        <v>14</v>
      </c>
      <c r="R1478" t="s">
        <v>14</v>
      </c>
      <c r="S1478" t="s">
        <v>14</v>
      </c>
      <c r="T1478" t="s">
        <v>2469</v>
      </c>
    </row>
    <row r="1479" spans="1:20" x14ac:dyDescent="0.4">
      <c r="A1479">
        <v>114290176</v>
      </c>
      <c r="B1479">
        <v>937</v>
      </c>
      <c r="C1479">
        <v>107.59</v>
      </c>
      <c r="D1479">
        <v>192.34</v>
      </c>
      <c r="E1479" s="3">
        <f t="shared" si="23"/>
        <v>1.7877126126963472</v>
      </c>
      <c r="F1479" s="3">
        <v>1.036386633</v>
      </c>
      <c r="G1479">
        <v>8.3677600000000001E-4</v>
      </c>
      <c r="H1479">
        <v>1.673757E-2</v>
      </c>
      <c r="I1479" t="s">
        <v>24</v>
      </c>
      <c r="J1479">
        <v>17.02</v>
      </c>
      <c r="K1479">
        <v>10.4</v>
      </c>
      <c r="L1479">
        <v>13.33</v>
      </c>
      <c r="M1479">
        <v>26.01</v>
      </c>
      <c r="N1479">
        <v>32.82</v>
      </c>
      <c r="O1479">
        <v>20.22</v>
      </c>
      <c r="P1479" t="s">
        <v>95</v>
      </c>
      <c r="Q1479" t="s">
        <v>2470</v>
      </c>
      <c r="R1479" t="s">
        <v>2471</v>
      </c>
      <c r="S1479" t="s">
        <v>589</v>
      </c>
      <c r="T1479" t="s">
        <v>2472</v>
      </c>
    </row>
    <row r="1480" spans="1:20" x14ac:dyDescent="0.4">
      <c r="A1480">
        <v>114262361</v>
      </c>
      <c r="B1480">
        <v>811</v>
      </c>
      <c r="C1480">
        <v>123.44</v>
      </c>
      <c r="D1480">
        <v>19.23</v>
      </c>
      <c r="E1480" s="3">
        <f t="shared" si="23"/>
        <v>0.15578418664938432</v>
      </c>
      <c r="F1480" s="3">
        <v>-1.7044791930000001</v>
      </c>
      <c r="G1480">
        <v>2.9349409999999999E-3</v>
      </c>
      <c r="H1480">
        <v>4.2826495999999999E-2</v>
      </c>
      <c r="I1480" t="s">
        <v>13</v>
      </c>
      <c r="J1480">
        <v>13.59</v>
      </c>
      <c r="K1480">
        <v>29.1</v>
      </c>
      <c r="L1480">
        <v>11.48</v>
      </c>
      <c r="M1480">
        <v>7.56</v>
      </c>
      <c r="N1480">
        <v>0.48</v>
      </c>
      <c r="O1480">
        <v>0.6</v>
      </c>
      <c r="P1480" t="s">
        <v>14</v>
      </c>
      <c r="Q1480" t="s">
        <v>14</v>
      </c>
      <c r="R1480" t="s">
        <v>14</v>
      </c>
      <c r="S1480" t="s">
        <v>14</v>
      </c>
      <c r="T1480" t="s">
        <v>2473</v>
      </c>
    </row>
    <row r="1481" spans="1:20" x14ac:dyDescent="0.4">
      <c r="A1481">
        <v>114263278</v>
      </c>
      <c r="B1481">
        <v>1080</v>
      </c>
      <c r="C1481">
        <v>1.37</v>
      </c>
      <c r="D1481">
        <v>15.89</v>
      </c>
      <c r="E1481" s="3">
        <f t="shared" si="23"/>
        <v>11.598540145985401</v>
      </c>
      <c r="F1481" s="3">
        <v>2.2684937349999998</v>
      </c>
      <c r="G1481">
        <v>1.0272000000000001E-4</v>
      </c>
      <c r="H1481">
        <v>3.2909739999999999E-3</v>
      </c>
      <c r="I1481" t="s">
        <v>24</v>
      </c>
      <c r="J1481">
        <v>0.18</v>
      </c>
      <c r="K1481">
        <v>0.11</v>
      </c>
      <c r="L1481">
        <v>0.26</v>
      </c>
      <c r="M1481">
        <v>0.89</v>
      </c>
      <c r="N1481">
        <v>2.2200000000000002</v>
      </c>
      <c r="O1481">
        <v>2.54</v>
      </c>
      <c r="P1481" t="s">
        <v>2474</v>
      </c>
      <c r="Q1481" t="s">
        <v>2475</v>
      </c>
      <c r="R1481" t="s">
        <v>2476</v>
      </c>
      <c r="S1481" t="s">
        <v>2477</v>
      </c>
      <c r="T1481" t="s">
        <v>2478</v>
      </c>
    </row>
    <row r="1482" spans="1:20" x14ac:dyDescent="0.4">
      <c r="A1482">
        <v>114323824</v>
      </c>
      <c r="B1482">
        <v>2130</v>
      </c>
      <c r="C1482">
        <v>1273.96</v>
      </c>
      <c r="D1482">
        <v>137.05000000000001</v>
      </c>
      <c r="E1482" s="3">
        <f t="shared" si="23"/>
        <v>0.10757794593236837</v>
      </c>
      <c r="F1482" s="3">
        <v>-2.5985665299999998</v>
      </c>
      <c r="G1482" s="1">
        <v>1.79E-9</v>
      </c>
      <c r="H1482" s="1">
        <v>3.3500000000000002E-7</v>
      </c>
      <c r="I1482" t="s">
        <v>13</v>
      </c>
      <c r="J1482">
        <v>64.040000000000006</v>
      </c>
      <c r="K1482">
        <v>80.489999999999995</v>
      </c>
      <c r="L1482">
        <v>56.34</v>
      </c>
      <c r="M1482">
        <v>15.28</v>
      </c>
      <c r="N1482">
        <v>3.8</v>
      </c>
      <c r="O1482">
        <v>3.58</v>
      </c>
      <c r="P1482" t="s">
        <v>716</v>
      </c>
      <c r="Q1482" t="s">
        <v>25</v>
      </c>
      <c r="R1482" t="s">
        <v>2479</v>
      </c>
      <c r="S1482" t="s">
        <v>2480</v>
      </c>
      <c r="T1482" t="s">
        <v>2481</v>
      </c>
    </row>
    <row r="1483" spans="1:20" x14ac:dyDescent="0.4">
      <c r="A1483">
        <v>114311180</v>
      </c>
      <c r="B1483">
        <v>595</v>
      </c>
      <c r="C1483">
        <v>55.57</v>
      </c>
      <c r="D1483">
        <v>161.97</v>
      </c>
      <c r="E1483" s="3">
        <f t="shared" si="23"/>
        <v>2.9147021774338673</v>
      </c>
      <c r="F1483" s="3">
        <v>1.5981748899999999</v>
      </c>
      <c r="G1483">
        <v>1.03602E-4</v>
      </c>
      <c r="H1483">
        <v>3.3063139999999999E-3</v>
      </c>
      <c r="I1483" t="s">
        <v>24</v>
      </c>
      <c r="J1483">
        <v>13.38</v>
      </c>
      <c r="K1483">
        <v>7.34</v>
      </c>
      <c r="L1483">
        <v>15.54</v>
      </c>
      <c r="M1483">
        <v>28.55</v>
      </c>
      <c r="N1483">
        <v>60.2</v>
      </c>
      <c r="O1483">
        <v>23.78</v>
      </c>
      <c r="P1483" t="s">
        <v>14</v>
      </c>
      <c r="Q1483" t="s">
        <v>14</v>
      </c>
      <c r="R1483" t="s">
        <v>14</v>
      </c>
      <c r="S1483" t="s">
        <v>14</v>
      </c>
      <c r="T1483" t="s">
        <v>2482</v>
      </c>
    </row>
    <row r="1484" spans="1:20" x14ac:dyDescent="0.4">
      <c r="A1484">
        <v>114272677</v>
      </c>
      <c r="B1484">
        <v>1137</v>
      </c>
      <c r="C1484">
        <v>382.31</v>
      </c>
      <c r="D1484">
        <v>157.12</v>
      </c>
      <c r="E1484" s="3">
        <f t="shared" si="23"/>
        <v>0.41097538646648007</v>
      </c>
      <c r="F1484" s="3">
        <v>-1.025714462</v>
      </c>
      <c r="G1484">
        <v>2.6110999999999999E-3</v>
      </c>
      <c r="H1484">
        <v>3.9582184999999999E-2</v>
      </c>
      <c r="I1484" t="s">
        <v>13</v>
      </c>
      <c r="J1484">
        <v>30.09</v>
      </c>
      <c r="K1484">
        <v>54.13</v>
      </c>
      <c r="L1484">
        <v>33.67</v>
      </c>
      <c r="M1484">
        <v>16.829999999999998</v>
      </c>
      <c r="N1484">
        <v>9.7799999999999994</v>
      </c>
      <c r="O1484">
        <v>23.45</v>
      </c>
      <c r="P1484" t="s">
        <v>95</v>
      </c>
      <c r="Q1484" t="s">
        <v>1226</v>
      </c>
      <c r="R1484" t="s">
        <v>674</v>
      </c>
      <c r="S1484" t="s">
        <v>589</v>
      </c>
      <c r="T1484" t="s">
        <v>2483</v>
      </c>
    </row>
    <row r="1485" spans="1:20" x14ac:dyDescent="0.4">
      <c r="A1485">
        <v>114320180</v>
      </c>
      <c r="B1485">
        <v>4219</v>
      </c>
      <c r="C1485">
        <v>76.06</v>
      </c>
      <c r="D1485">
        <v>19.22</v>
      </c>
      <c r="E1485" s="3">
        <f t="shared" si="23"/>
        <v>0.25269524059952669</v>
      </c>
      <c r="F1485" s="3">
        <v>-1.4956848149999999</v>
      </c>
      <c r="G1485">
        <v>1.496764E-3</v>
      </c>
      <c r="H1485">
        <v>2.6291292000000001E-2</v>
      </c>
      <c r="I1485" t="s">
        <v>13</v>
      </c>
      <c r="J1485">
        <v>1.81</v>
      </c>
      <c r="K1485">
        <v>2.78</v>
      </c>
      <c r="L1485">
        <v>1.27</v>
      </c>
      <c r="M1485">
        <v>0.79</v>
      </c>
      <c r="N1485">
        <v>0.14000000000000001</v>
      </c>
      <c r="O1485">
        <v>0.62</v>
      </c>
      <c r="P1485" t="s">
        <v>14</v>
      </c>
      <c r="Q1485" t="s">
        <v>25</v>
      </c>
      <c r="R1485" t="s">
        <v>714</v>
      </c>
      <c r="S1485" t="s">
        <v>320</v>
      </c>
      <c r="T1485" t="s">
        <v>2484</v>
      </c>
    </row>
    <row r="1486" spans="1:20" x14ac:dyDescent="0.4">
      <c r="A1486">
        <v>114304248</v>
      </c>
      <c r="B1486">
        <v>4288</v>
      </c>
      <c r="C1486">
        <v>9.41</v>
      </c>
      <c r="D1486">
        <v>40.619999999999997</v>
      </c>
      <c r="E1486" s="3">
        <f t="shared" si="23"/>
        <v>4.316684378320935</v>
      </c>
      <c r="F1486" s="3">
        <v>1.7423458979999999</v>
      </c>
      <c r="G1486">
        <v>1.1702850000000001E-3</v>
      </c>
      <c r="H1486">
        <v>2.1795505E-2</v>
      </c>
      <c r="I1486" t="s">
        <v>24</v>
      </c>
      <c r="J1486">
        <v>0.46</v>
      </c>
      <c r="K1486">
        <v>0.12</v>
      </c>
      <c r="L1486">
        <v>0.17</v>
      </c>
      <c r="M1486">
        <v>2.04</v>
      </c>
      <c r="N1486">
        <v>0.75</v>
      </c>
      <c r="O1486">
        <v>0.56999999999999995</v>
      </c>
      <c r="P1486" t="s">
        <v>14</v>
      </c>
      <c r="Q1486" t="s">
        <v>14</v>
      </c>
      <c r="R1486" t="s">
        <v>14</v>
      </c>
      <c r="S1486" t="s">
        <v>14</v>
      </c>
      <c r="T1486" t="s">
        <v>2485</v>
      </c>
    </row>
    <row r="1487" spans="1:20" x14ac:dyDescent="0.4">
      <c r="A1487">
        <v>114278033</v>
      </c>
      <c r="B1487">
        <v>1412</v>
      </c>
      <c r="C1487">
        <v>7.47</v>
      </c>
      <c r="D1487">
        <v>23.75</v>
      </c>
      <c r="E1487" s="3">
        <f t="shared" si="23"/>
        <v>3.179384203480589</v>
      </c>
      <c r="F1487" s="3">
        <v>1.557262143</v>
      </c>
      <c r="G1487">
        <v>1.092635E-3</v>
      </c>
      <c r="H1487">
        <v>2.0664168E-2</v>
      </c>
      <c r="I1487" t="s">
        <v>24</v>
      </c>
      <c r="J1487">
        <v>0.63</v>
      </c>
      <c r="K1487">
        <v>0.91</v>
      </c>
      <c r="L1487">
        <v>0.44</v>
      </c>
      <c r="M1487">
        <v>2.2000000000000002</v>
      </c>
      <c r="N1487">
        <v>2.19</v>
      </c>
      <c r="O1487">
        <v>1.92</v>
      </c>
      <c r="P1487" t="s">
        <v>14</v>
      </c>
      <c r="Q1487" t="s">
        <v>14</v>
      </c>
      <c r="R1487" t="s">
        <v>14</v>
      </c>
      <c r="S1487" t="s">
        <v>14</v>
      </c>
      <c r="T1487" t="s">
        <v>2486</v>
      </c>
    </row>
    <row r="1488" spans="1:20" x14ac:dyDescent="0.4">
      <c r="A1488">
        <v>114261968</v>
      </c>
      <c r="B1488">
        <v>1500</v>
      </c>
      <c r="C1488">
        <v>1.33</v>
      </c>
      <c r="D1488">
        <v>35.96</v>
      </c>
      <c r="E1488" s="3">
        <f t="shared" si="23"/>
        <v>27.037593984962406</v>
      </c>
      <c r="F1488" s="3">
        <v>2.986339182</v>
      </c>
      <c r="G1488" s="1">
        <v>2.7700000000000001E-7</v>
      </c>
      <c r="H1488" s="1">
        <v>2.5599999999999999E-5</v>
      </c>
      <c r="I1488" t="s">
        <v>24</v>
      </c>
      <c r="J1488">
        <v>0.08</v>
      </c>
      <c r="K1488">
        <v>0</v>
      </c>
      <c r="L1488">
        <v>0.27</v>
      </c>
      <c r="M1488">
        <v>2.83</v>
      </c>
      <c r="N1488">
        <v>5.48</v>
      </c>
      <c r="O1488">
        <v>1.02</v>
      </c>
      <c r="P1488" t="s">
        <v>14</v>
      </c>
      <c r="Q1488" t="s">
        <v>64</v>
      </c>
      <c r="R1488" t="s">
        <v>14</v>
      </c>
      <c r="S1488" t="s">
        <v>14</v>
      </c>
      <c r="T1488" t="s">
        <v>2487</v>
      </c>
    </row>
    <row r="1489" spans="1:20" x14ac:dyDescent="0.4">
      <c r="A1489">
        <v>114294144</v>
      </c>
      <c r="B1489">
        <v>1568</v>
      </c>
      <c r="C1489">
        <v>105.5</v>
      </c>
      <c r="D1489">
        <v>336.28</v>
      </c>
      <c r="E1489" s="3">
        <f t="shared" si="23"/>
        <v>3.1874881516587674</v>
      </c>
      <c r="F1489" s="3">
        <v>1.8024435560000001</v>
      </c>
      <c r="G1489" s="1">
        <v>4.3400000000000002E-13</v>
      </c>
      <c r="H1489" s="1">
        <v>2.25E-10</v>
      </c>
      <c r="I1489" t="s">
        <v>24</v>
      </c>
      <c r="J1489">
        <v>7.93</v>
      </c>
      <c r="K1489">
        <v>6.15</v>
      </c>
      <c r="L1489">
        <v>9.44</v>
      </c>
      <c r="M1489">
        <v>26.63</v>
      </c>
      <c r="N1489">
        <v>27.74</v>
      </c>
      <c r="O1489">
        <v>24.62</v>
      </c>
      <c r="P1489" t="s">
        <v>14</v>
      </c>
      <c r="Q1489" t="s">
        <v>64</v>
      </c>
      <c r="R1489" t="s">
        <v>228</v>
      </c>
      <c r="S1489" t="s">
        <v>52</v>
      </c>
      <c r="T1489" t="s">
        <v>2488</v>
      </c>
    </row>
    <row r="1490" spans="1:20" x14ac:dyDescent="0.4">
      <c r="A1490">
        <v>114278516</v>
      </c>
      <c r="B1490">
        <v>1923</v>
      </c>
      <c r="C1490">
        <v>174.56</v>
      </c>
      <c r="D1490">
        <v>69.06</v>
      </c>
      <c r="E1490" s="3">
        <f t="shared" si="23"/>
        <v>0.39562328139321723</v>
      </c>
      <c r="F1490" s="3">
        <v>-1.0755436009999999</v>
      </c>
      <c r="G1490" s="1">
        <v>7.47E-5</v>
      </c>
      <c r="H1490">
        <v>2.5620859999999999E-3</v>
      </c>
      <c r="I1490" t="s">
        <v>13</v>
      </c>
      <c r="J1490">
        <v>11.06</v>
      </c>
      <c r="K1490">
        <v>12.63</v>
      </c>
      <c r="L1490">
        <v>10.09</v>
      </c>
      <c r="M1490">
        <v>4.93</v>
      </c>
      <c r="N1490">
        <v>4.37</v>
      </c>
      <c r="O1490">
        <v>4.34</v>
      </c>
      <c r="P1490" t="s">
        <v>14</v>
      </c>
      <c r="Q1490" t="s">
        <v>324</v>
      </c>
      <c r="R1490" t="s">
        <v>118</v>
      </c>
      <c r="S1490" t="s">
        <v>14</v>
      </c>
      <c r="T1490" t="s">
        <v>2489</v>
      </c>
    </row>
    <row r="1491" spans="1:20" x14ac:dyDescent="0.4">
      <c r="A1491">
        <v>114256930</v>
      </c>
      <c r="B1491">
        <v>1179</v>
      </c>
      <c r="C1491">
        <v>1175.01</v>
      </c>
      <c r="D1491">
        <v>382.87</v>
      </c>
      <c r="E1491" s="3">
        <f t="shared" si="23"/>
        <v>0.32584403536991174</v>
      </c>
      <c r="F1491" s="3">
        <v>-1.181444468</v>
      </c>
      <c r="G1491">
        <v>9.4922699999999997E-4</v>
      </c>
      <c r="H1491">
        <v>1.8393807000000002E-2</v>
      </c>
      <c r="I1491" t="s">
        <v>13</v>
      </c>
      <c r="J1491">
        <v>183.91</v>
      </c>
      <c r="K1491">
        <v>79.58</v>
      </c>
      <c r="L1491">
        <v>70.27</v>
      </c>
      <c r="M1491">
        <v>32.799999999999997</v>
      </c>
      <c r="N1491">
        <v>46.64</v>
      </c>
      <c r="O1491">
        <v>42.62</v>
      </c>
      <c r="P1491" t="s">
        <v>964</v>
      </c>
      <c r="Q1491" t="s">
        <v>14</v>
      </c>
      <c r="R1491" t="s">
        <v>14</v>
      </c>
      <c r="S1491" t="s">
        <v>14</v>
      </c>
      <c r="T1491" t="s">
        <v>2490</v>
      </c>
    </row>
    <row r="1492" spans="1:20" x14ac:dyDescent="0.4">
      <c r="A1492">
        <v>114311814</v>
      </c>
      <c r="B1492">
        <v>1125</v>
      </c>
      <c r="C1492">
        <v>221.32</v>
      </c>
      <c r="D1492">
        <v>615.76</v>
      </c>
      <c r="E1492" s="3">
        <f t="shared" si="23"/>
        <v>2.7822157961322973</v>
      </c>
      <c r="F1492" s="3">
        <v>1.4639192249999999</v>
      </c>
      <c r="G1492">
        <v>4.2940900000000001E-4</v>
      </c>
      <c r="H1492">
        <v>1.0035466999999999E-2</v>
      </c>
      <c r="I1492" t="s">
        <v>24</v>
      </c>
      <c r="J1492">
        <v>20.55</v>
      </c>
      <c r="K1492">
        <v>11.75</v>
      </c>
      <c r="L1492">
        <v>41.49</v>
      </c>
      <c r="M1492">
        <v>53.74</v>
      </c>
      <c r="N1492">
        <v>103.69</v>
      </c>
      <c r="O1492">
        <v>53.9</v>
      </c>
      <c r="P1492" t="s">
        <v>149</v>
      </c>
      <c r="Q1492" t="s">
        <v>14</v>
      </c>
      <c r="R1492" t="s">
        <v>14</v>
      </c>
      <c r="S1492" t="s">
        <v>14</v>
      </c>
      <c r="T1492" t="s">
        <v>2491</v>
      </c>
    </row>
    <row r="1493" spans="1:20" x14ac:dyDescent="0.4">
      <c r="A1493">
        <v>114285160</v>
      </c>
      <c r="B1493">
        <v>940</v>
      </c>
      <c r="C1493">
        <v>146.83000000000001</v>
      </c>
      <c r="D1493">
        <v>301.33999999999997</v>
      </c>
      <c r="E1493" s="3">
        <f t="shared" si="23"/>
        <v>2.0523053871824555</v>
      </c>
      <c r="F1493" s="3">
        <v>1.1823955399999999</v>
      </c>
      <c r="G1493">
        <v>2.3577609999999999E-3</v>
      </c>
      <c r="H1493">
        <v>3.6734599E-2</v>
      </c>
      <c r="I1493" t="s">
        <v>24</v>
      </c>
      <c r="J1493">
        <v>31.29</v>
      </c>
      <c r="K1493">
        <v>8.81</v>
      </c>
      <c r="L1493">
        <v>13.58</v>
      </c>
      <c r="M1493">
        <v>38.42</v>
      </c>
      <c r="N1493">
        <v>43.48</v>
      </c>
      <c r="O1493">
        <v>39.92</v>
      </c>
      <c r="P1493" t="s">
        <v>14</v>
      </c>
      <c r="Q1493" t="s">
        <v>64</v>
      </c>
      <c r="R1493" t="s">
        <v>14</v>
      </c>
      <c r="S1493" t="s">
        <v>14</v>
      </c>
      <c r="T1493" t="s">
        <v>2492</v>
      </c>
    </row>
    <row r="1494" spans="1:20" x14ac:dyDescent="0.4">
      <c r="A1494">
        <v>114260337</v>
      </c>
      <c r="B1494">
        <v>4637</v>
      </c>
      <c r="C1494">
        <v>523.15</v>
      </c>
      <c r="D1494">
        <v>201.06</v>
      </c>
      <c r="E1494" s="3">
        <f t="shared" si="23"/>
        <v>0.38432571920099401</v>
      </c>
      <c r="F1494" s="3">
        <v>-1.088839442</v>
      </c>
      <c r="G1494">
        <v>1.2371800000000001E-4</v>
      </c>
      <c r="H1494">
        <v>3.7973410000000001E-3</v>
      </c>
      <c r="I1494" t="s">
        <v>13</v>
      </c>
      <c r="J1494">
        <v>16.88</v>
      </c>
      <c r="K1494">
        <v>8.09</v>
      </c>
      <c r="L1494">
        <v>12.03</v>
      </c>
      <c r="M1494">
        <v>5.21</v>
      </c>
      <c r="N1494">
        <v>4.2</v>
      </c>
      <c r="O1494">
        <v>5.61</v>
      </c>
      <c r="P1494" t="s">
        <v>323</v>
      </c>
      <c r="Q1494" t="s">
        <v>1561</v>
      </c>
      <c r="R1494" t="s">
        <v>2493</v>
      </c>
      <c r="S1494" t="s">
        <v>2494</v>
      </c>
      <c r="T1494" t="s">
        <v>2495</v>
      </c>
    </row>
    <row r="1495" spans="1:20" x14ac:dyDescent="0.4">
      <c r="A1495">
        <v>114321363</v>
      </c>
      <c r="B1495">
        <v>1763</v>
      </c>
      <c r="C1495">
        <v>176.31</v>
      </c>
      <c r="D1495">
        <v>50.6</v>
      </c>
      <c r="E1495" s="3">
        <f t="shared" si="23"/>
        <v>0.28699449832681073</v>
      </c>
      <c r="F1495" s="3">
        <v>-1.4751934419999999</v>
      </c>
      <c r="G1495" s="1">
        <v>9.1899999999999998E-5</v>
      </c>
      <c r="H1495">
        <v>3.0259179999999998E-3</v>
      </c>
      <c r="I1495" t="s">
        <v>13</v>
      </c>
      <c r="J1495">
        <v>10.17</v>
      </c>
      <c r="K1495">
        <v>13.98</v>
      </c>
      <c r="L1495">
        <v>9.98</v>
      </c>
      <c r="M1495">
        <v>3.26</v>
      </c>
      <c r="N1495">
        <v>1.57</v>
      </c>
      <c r="O1495">
        <v>5.34</v>
      </c>
      <c r="P1495" t="s">
        <v>14</v>
      </c>
      <c r="Q1495" t="s">
        <v>25</v>
      </c>
      <c r="R1495" t="s">
        <v>196</v>
      </c>
      <c r="S1495" t="s">
        <v>2496</v>
      </c>
      <c r="T1495" t="s">
        <v>2497</v>
      </c>
    </row>
    <row r="1496" spans="1:20" x14ac:dyDescent="0.4">
      <c r="A1496">
        <v>114322745</v>
      </c>
      <c r="B1496">
        <v>1913</v>
      </c>
      <c r="C1496">
        <v>323.57</v>
      </c>
      <c r="D1496">
        <v>738.57</v>
      </c>
      <c r="E1496" s="3">
        <f t="shared" si="23"/>
        <v>2.2825663689464415</v>
      </c>
      <c r="F1496" s="3">
        <v>1.3269326560000001</v>
      </c>
      <c r="G1496" s="1">
        <v>8.0800000000000004E-7</v>
      </c>
      <c r="H1496" s="1">
        <v>6.2399999999999999E-5</v>
      </c>
      <c r="I1496" t="s">
        <v>24</v>
      </c>
      <c r="J1496">
        <v>14.42</v>
      </c>
      <c r="K1496">
        <v>23.49</v>
      </c>
      <c r="L1496">
        <v>20.86</v>
      </c>
      <c r="M1496">
        <v>54.68</v>
      </c>
      <c r="N1496">
        <v>48.74</v>
      </c>
      <c r="O1496">
        <v>38.76</v>
      </c>
      <c r="P1496" t="s">
        <v>14</v>
      </c>
      <c r="Q1496" t="s">
        <v>14</v>
      </c>
      <c r="R1496" t="s">
        <v>14</v>
      </c>
      <c r="S1496" t="s">
        <v>14</v>
      </c>
      <c r="T1496" t="s">
        <v>2498</v>
      </c>
    </row>
    <row r="1497" spans="1:20" x14ac:dyDescent="0.4">
      <c r="A1497">
        <v>114291841</v>
      </c>
      <c r="B1497">
        <v>1934</v>
      </c>
      <c r="C1497">
        <v>114.56</v>
      </c>
      <c r="D1497">
        <v>210.9</v>
      </c>
      <c r="E1497" s="3">
        <f t="shared" si="23"/>
        <v>1.8409567039106145</v>
      </c>
      <c r="F1497" s="3">
        <v>1.031583092</v>
      </c>
      <c r="G1497" s="1">
        <v>5.9500000000000003E-5</v>
      </c>
      <c r="H1497">
        <v>2.1185069999999999E-3</v>
      </c>
      <c r="I1497" t="s">
        <v>24</v>
      </c>
      <c r="J1497">
        <v>5.69</v>
      </c>
      <c r="K1497">
        <v>7.77</v>
      </c>
      <c r="L1497">
        <v>6.99</v>
      </c>
      <c r="M1497">
        <v>15.84</v>
      </c>
      <c r="N1497">
        <v>12.08</v>
      </c>
      <c r="O1497">
        <v>11.68</v>
      </c>
      <c r="P1497" t="s">
        <v>95</v>
      </c>
      <c r="Q1497" t="s">
        <v>14</v>
      </c>
      <c r="R1497" t="s">
        <v>14</v>
      </c>
      <c r="S1497" t="s">
        <v>14</v>
      </c>
      <c r="T1497" t="s">
        <v>2499</v>
      </c>
    </row>
    <row r="1498" spans="1:20" x14ac:dyDescent="0.4">
      <c r="A1498">
        <v>114313810</v>
      </c>
      <c r="B1498">
        <v>605</v>
      </c>
      <c r="C1498">
        <v>181.97</v>
      </c>
      <c r="D1498">
        <v>912.2</v>
      </c>
      <c r="E1498" s="3">
        <f t="shared" si="23"/>
        <v>5.012914216629115</v>
      </c>
      <c r="F1498" s="3">
        <v>2.34302506</v>
      </c>
      <c r="G1498" s="1">
        <v>2.79E-12</v>
      </c>
      <c r="H1498" s="1">
        <v>1.2E-9</v>
      </c>
      <c r="I1498" t="s">
        <v>24</v>
      </c>
      <c r="J1498">
        <v>37.549999999999997</v>
      </c>
      <c r="K1498">
        <v>24.56</v>
      </c>
      <c r="L1498">
        <v>56.43</v>
      </c>
      <c r="M1498">
        <v>191.76</v>
      </c>
      <c r="N1498">
        <v>263.97000000000003</v>
      </c>
      <c r="O1498">
        <v>152.96</v>
      </c>
      <c r="P1498" t="s">
        <v>14</v>
      </c>
      <c r="Q1498" t="s">
        <v>14</v>
      </c>
      <c r="R1498" t="s">
        <v>14</v>
      </c>
      <c r="S1498" t="s">
        <v>14</v>
      </c>
      <c r="T1498" t="s">
        <v>2500</v>
      </c>
    </row>
    <row r="1499" spans="1:20" x14ac:dyDescent="0.4">
      <c r="A1499">
        <v>114292369</v>
      </c>
      <c r="B1499">
        <v>937</v>
      </c>
      <c r="C1499">
        <v>93.67</v>
      </c>
      <c r="D1499">
        <v>239.62</v>
      </c>
      <c r="E1499" s="3">
        <f t="shared" si="23"/>
        <v>2.5581296039286858</v>
      </c>
      <c r="F1499" s="3">
        <v>1.4649557390000001</v>
      </c>
      <c r="G1499" s="1">
        <v>1.2E-5</v>
      </c>
      <c r="H1499">
        <v>5.8626200000000005E-4</v>
      </c>
      <c r="I1499" t="s">
        <v>24</v>
      </c>
      <c r="J1499">
        <v>8.6999999999999993</v>
      </c>
      <c r="K1499">
        <v>13.92</v>
      </c>
      <c r="L1499">
        <v>13.93</v>
      </c>
      <c r="M1499">
        <v>33.9</v>
      </c>
      <c r="N1499">
        <v>42.53</v>
      </c>
      <c r="O1499">
        <v>22.41</v>
      </c>
      <c r="P1499" t="s">
        <v>14</v>
      </c>
      <c r="Q1499" t="s">
        <v>324</v>
      </c>
      <c r="R1499" t="s">
        <v>14</v>
      </c>
      <c r="S1499" t="s">
        <v>14</v>
      </c>
      <c r="T1499" t="s">
        <v>2501</v>
      </c>
    </row>
    <row r="1500" spans="1:20" x14ac:dyDescent="0.4">
      <c r="A1500">
        <v>114271474</v>
      </c>
      <c r="B1500">
        <v>1378</v>
      </c>
      <c r="C1500">
        <v>12.84</v>
      </c>
      <c r="D1500">
        <v>33.56</v>
      </c>
      <c r="E1500" s="3">
        <f t="shared" si="23"/>
        <v>2.6137071651090347</v>
      </c>
      <c r="F1500" s="3">
        <v>1.3784797310000001</v>
      </c>
      <c r="G1500">
        <v>1.412199E-3</v>
      </c>
      <c r="H1500">
        <v>2.5129287E-2</v>
      </c>
      <c r="I1500" t="s">
        <v>24</v>
      </c>
      <c r="J1500">
        <v>1.39</v>
      </c>
      <c r="K1500">
        <v>1.1100000000000001</v>
      </c>
      <c r="L1500">
        <v>0.88</v>
      </c>
      <c r="M1500">
        <v>2.5099999999999998</v>
      </c>
      <c r="N1500">
        <v>2.46</v>
      </c>
      <c r="O1500">
        <v>4.01</v>
      </c>
      <c r="P1500" t="s">
        <v>177</v>
      </c>
      <c r="Q1500" t="s">
        <v>14</v>
      </c>
      <c r="R1500" t="s">
        <v>14</v>
      </c>
      <c r="S1500" t="s">
        <v>14</v>
      </c>
      <c r="T1500" t="s">
        <v>2502</v>
      </c>
    </row>
    <row r="1501" spans="1:20" x14ac:dyDescent="0.4">
      <c r="A1501">
        <v>114278398</v>
      </c>
      <c r="B1501">
        <v>1343</v>
      </c>
      <c r="C1501">
        <v>617.03</v>
      </c>
      <c r="D1501">
        <v>1490.33</v>
      </c>
      <c r="E1501" s="3">
        <f t="shared" si="23"/>
        <v>2.4153282660486526</v>
      </c>
      <c r="F1501" s="3">
        <v>1.433625894</v>
      </c>
      <c r="G1501" s="1">
        <v>2.6199999999999999E-7</v>
      </c>
      <c r="H1501" s="1">
        <v>2.4300000000000001E-5</v>
      </c>
      <c r="I1501" t="s">
        <v>24</v>
      </c>
      <c r="J1501">
        <v>66.77</v>
      </c>
      <c r="K1501">
        <v>34.549999999999997</v>
      </c>
      <c r="L1501">
        <v>58.43</v>
      </c>
      <c r="M1501">
        <v>127.33</v>
      </c>
      <c r="N1501">
        <v>154.93</v>
      </c>
      <c r="O1501">
        <v>131.41999999999999</v>
      </c>
      <c r="P1501" t="s">
        <v>17</v>
      </c>
      <c r="Q1501" t="s">
        <v>14</v>
      </c>
      <c r="R1501" t="s">
        <v>14</v>
      </c>
      <c r="S1501" t="s">
        <v>14</v>
      </c>
      <c r="T1501" t="s">
        <v>2503</v>
      </c>
    </row>
    <row r="1502" spans="1:20" x14ac:dyDescent="0.4">
      <c r="A1502">
        <v>114313746</v>
      </c>
      <c r="B1502">
        <v>445</v>
      </c>
      <c r="C1502">
        <v>30.8</v>
      </c>
      <c r="D1502">
        <v>63.99</v>
      </c>
      <c r="E1502" s="3">
        <f t="shared" si="23"/>
        <v>2.0775974025974024</v>
      </c>
      <c r="F1502" s="3">
        <v>1.2005514690000001</v>
      </c>
      <c r="G1502">
        <v>2.25904E-4</v>
      </c>
      <c r="H1502">
        <v>6.0973099999999999E-3</v>
      </c>
      <c r="I1502" t="s">
        <v>24</v>
      </c>
      <c r="J1502">
        <v>9.4700000000000006</v>
      </c>
      <c r="K1502">
        <v>10.050000000000001</v>
      </c>
      <c r="L1502">
        <v>8.4700000000000006</v>
      </c>
      <c r="M1502">
        <v>19.78</v>
      </c>
      <c r="N1502">
        <v>21.18</v>
      </c>
      <c r="O1502">
        <v>19.05</v>
      </c>
      <c r="P1502" t="s">
        <v>2080</v>
      </c>
      <c r="Q1502" t="s">
        <v>14</v>
      </c>
      <c r="R1502" t="s">
        <v>2504</v>
      </c>
      <c r="S1502" t="s">
        <v>2505</v>
      </c>
      <c r="T1502" t="s">
        <v>2506</v>
      </c>
    </row>
    <row r="1503" spans="1:20" x14ac:dyDescent="0.4">
      <c r="A1503">
        <v>114262260</v>
      </c>
      <c r="B1503">
        <v>1563</v>
      </c>
      <c r="C1503">
        <v>1952.42</v>
      </c>
      <c r="D1503">
        <v>825.16</v>
      </c>
      <c r="E1503" s="3">
        <f t="shared" si="23"/>
        <v>0.42263447413978544</v>
      </c>
      <c r="F1503" s="3">
        <v>-1.0092368970000001</v>
      </c>
      <c r="G1503">
        <v>3.0561100000000001E-4</v>
      </c>
      <c r="H1503">
        <v>7.7130150000000001E-3</v>
      </c>
      <c r="I1503" t="s">
        <v>13</v>
      </c>
      <c r="J1503">
        <v>167.25</v>
      </c>
      <c r="K1503">
        <v>95</v>
      </c>
      <c r="L1503">
        <v>172.28</v>
      </c>
      <c r="M1503">
        <v>62.55</v>
      </c>
      <c r="N1503">
        <v>48.9</v>
      </c>
      <c r="O1503">
        <v>79.06</v>
      </c>
      <c r="P1503" t="s">
        <v>17</v>
      </c>
      <c r="Q1503" t="s">
        <v>18</v>
      </c>
      <c r="R1503" t="s">
        <v>19</v>
      </c>
      <c r="S1503" t="s">
        <v>20</v>
      </c>
      <c r="T1503" t="s">
        <v>2507</v>
      </c>
    </row>
    <row r="1504" spans="1:20" x14ac:dyDescent="0.4">
      <c r="A1504">
        <v>114287030</v>
      </c>
      <c r="B1504">
        <v>1434</v>
      </c>
      <c r="C1504">
        <v>27.92</v>
      </c>
      <c r="D1504">
        <v>55.41</v>
      </c>
      <c r="E1504" s="3">
        <f t="shared" si="23"/>
        <v>1.9845988538681947</v>
      </c>
      <c r="F1504" s="3">
        <v>1.112943061</v>
      </c>
      <c r="G1504">
        <v>1.3375570000000001E-3</v>
      </c>
      <c r="H1504">
        <v>2.4115490999999999E-2</v>
      </c>
      <c r="I1504" t="s">
        <v>24</v>
      </c>
      <c r="J1504">
        <v>2.82</v>
      </c>
      <c r="K1504">
        <v>1.64</v>
      </c>
      <c r="L1504">
        <v>2.27</v>
      </c>
      <c r="M1504">
        <v>4.9000000000000004</v>
      </c>
      <c r="N1504">
        <v>4.71</v>
      </c>
      <c r="O1504">
        <v>4.67</v>
      </c>
      <c r="P1504" t="s">
        <v>14</v>
      </c>
      <c r="Q1504" t="s">
        <v>14</v>
      </c>
      <c r="R1504" t="s">
        <v>15</v>
      </c>
      <c r="S1504" t="s">
        <v>14</v>
      </c>
      <c r="T1504" t="s">
        <v>2508</v>
      </c>
    </row>
    <row r="1505" spans="1:20" x14ac:dyDescent="0.4">
      <c r="A1505">
        <v>114266416</v>
      </c>
      <c r="B1505">
        <v>1267</v>
      </c>
      <c r="C1505">
        <v>385.6</v>
      </c>
      <c r="D1505">
        <v>864.8</v>
      </c>
      <c r="E1505" s="3">
        <f t="shared" si="23"/>
        <v>2.2427385892116178</v>
      </c>
      <c r="F1505" s="3">
        <v>1.265355502</v>
      </c>
      <c r="G1505">
        <v>5.7411699999999997E-4</v>
      </c>
      <c r="H1505">
        <v>1.2404871E-2</v>
      </c>
      <c r="I1505" t="s">
        <v>24</v>
      </c>
      <c r="J1505">
        <v>19.88</v>
      </c>
      <c r="K1505">
        <v>48.6</v>
      </c>
      <c r="L1505">
        <v>40.19</v>
      </c>
      <c r="M1505">
        <v>86.22</v>
      </c>
      <c r="N1505">
        <v>116.08</v>
      </c>
      <c r="O1505">
        <v>57.22</v>
      </c>
      <c r="P1505" t="s">
        <v>14</v>
      </c>
      <c r="Q1505" t="s">
        <v>14</v>
      </c>
      <c r="R1505" t="s">
        <v>14</v>
      </c>
      <c r="S1505" t="s">
        <v>14</v>
      </c>
      <c r="T1505" t="s">
        <v>2509</v>
      </c>
    </row>
    <row r="1506" spans="1:20" x14ac:dyDescent="0.4">
      <c r="A1506">
        <v>114303406</v>
      </c>
      <c r="B1506">
        <v>1396</v>
      </c>
      <c r="C1506">
        <v>1218.8</v>
      </c>
      <c r="D1506">
        <v>377.06</v>
      </c>
      <c r="E1506" s="3">
        <f t="shared" si="23"/>
        <v>0.30936987200525107</v>
      </c>
      <c r="F1506" s="3">
        <v>-1.39028142</v>
      </c>
      <c r="G1506" s="1">
        <v>9.0999999999999997E-7</v>
      </c>
      <c r="H1506" s="1">
        <v>6.8999999999999997E-5</v>
      </c>
      <c r="I1506" t="s">
        <v>13</v>
      </c>
      <c r="J1506">
        <v>83.79</v>
      </c>
      <c r="K1506">
        <v>113.18</v>
      </c>
      <c r="L1506">
        <v>109.35</v>
      </c>
      <c r="M1506">
        <v>41.95</v>
      </c>
      <c r="N1506">
        <v>35.82</v>
      </c>
      <c r="O1506">
        <v>22.64</v>
      </c>
      <c r="P1506" t="s">
        <v>14</v>
      </c>
      <c r="Q1506" t="s">
        <v>14</v>
      </c>
      <c r="R1506" t="s">
        <v>298</v>
      </c>
      <c r="S1506" t="s">
        <v>299</v>
      </c>
      <c r="T1506" t="s">
        <v>2510</v>
      </c>
    </row>
    <row r="1507" spans="1:20" x14ac:dyDescent="0.4">
      <c r="A1507">
        <v>114288932</v>
      </c>
      <c r="B1507">
        <v>2574</v>
      </c>
      <c r="C1507">
        <v>2778.07</v>
      </c>
      <c r="D1507">
        <v>717.81</v>
      </c>
      <c r="E1507" s="3">
        <f t="shared" si="23"/>
        <v>0.25838441795923067</v>
      </c>
      <c r="F1507" s="3">
        <v>-1.4557876569999999</v>
      </c>
      <c r="G1507">
        <v>1.82738E-4</v>
      </c>
      <c r="H1507">
        <v>5.1974559999999996E-3</v>
      </c>
      <c r="I1507" t="s">
        <v>13</v>
      </c>
      <c r="J1507">
        <v>148.6</v>
      </c>
      <c r="K1507">
        <v>154.35</v>
      </c>
      <c r="L1507">
        <v>41.35</v>
      </c>
      <c r="M1507">
        <v>35.24</v>
      </c>
      <c r="N1507">
        <v>35.229999999999997</v>
      </c>
      <c r="O1507">
        <v>30.41</v>
      </c>
      <c r="P1507" t="s">
        <v>48</v>
      </c>
      <c r="Q1507" t="s">
        <v>14</v>
      </c>
      <c r="R1507" t="s">
        <v>330</v>
      </c>
      <c r="S1507" t="s">
        <v>66</v>
      </c>
      <c r="T1507" t="s">
        <v>2511</v>
      </c>
    </row>
    <row r="1508" spans="1:20" x14ac:dyDescent="0.4">
      <c r="A1508">
        <v>114314833</v>
      </c>
      <c r="B1508">
        <v>1227</v>
      </c>
      <c r="C1508">
        <v>9.4499999999999993</v>
      </c>
      <c r="D1508">
        <v>54.21</v>
      </c>
      <c r="E1508" s="3">
        <f t="shared" si="23"/>
        <v>5.7365079365079374</v>
      </c>
      <c r="F1508" s="3">
        <v>2.091403814</v>
      </c>
      <c r="G1508" s="1">
        <v>2.51E-5</v>
      </c>
      <c r="H1508">
        <v>1.05524E-3</v>
      </c>
      <c r="I1508" t="s">
        <v>24</v>
      </c>
      <c r="J1508">
        <v>1.23</v>
      </c>
      <c r="K1508">
        <v>0.28999999999999998</v>
      </c>
      <c r="L1508">
        <v>1.22</v>
      </c>
      <c r="M1508">
        <v>7.3</v>
      </c>
      <c r="N1508">
        <v>2.4500000000000002</v>
      </c>
      <c r="O1508">
        <v>6.18</v>
      </c>
      <c r="P1508" t="s">
        <v>2353</v>
      </c>
      <c r="Q1508" t="s">
        <v>14</v>
      </c>
      <c r="R1508" t="s">
        <v>2512</v>
      </c>
      <c r="S1508" t="s">
        <v>14</v>
      </c>
      <c r="T1508" t="s">
        <v>2513</v>
      </c>
    </row>
    <row r="1509" spans="1:20" x14ac:dyDescent="0.4">
      <c r="A1509">
        <v>114275486</v>
      </c>
      <c r="B1509">
        <v>627</v>
      </c>
      <c r="C1509">
        <v>2.16</v>
      </c>
      <c r="D1509">
        <v>19.73</v>
      </c>
      <c r="E1509" s="3">
        <f t="shared" si="23"/>
        <v>9.1342592592592595</v>
      </c>
      <c r="F1509" s="3">
        <v>2.3947748089999998</v>
      </c>
      <c r="G1509" s="1">
        <v>1.2500000000000001E-5</v>
      </c>
      <c r="H1509">
        <v>6.0362399999999998E-4</v>
      </c>
      <c r="I1509" t="s">
        <v>24</v>
      </c>
      <c r="J1509">
        <v>0.59</v>
      </c>
      <c r="K1509">
        <v>0.41</v>
      </c>
      <c r="L1509">
        <v>0.24</v>
      </c>
      <c r="M1509">
        <v>3.62</v>
      </c>
      <c r="N1509">
        <v>3.4</v>
      </c>
      <c r="O1509">
        <v>5.21</v>
      </c>
      <c r="P1509" t="s">
        <v>14</v>
      </c>
      <c r="Q1509" t="s">
        <v>25</v>
      </c>
      <c r="R1509" t="s">
        <v>14</v>
      </c>
      <c r="S1509" t="s">
        <v>14</v>
      </c>
      <c r="T1509" t="s">
        <v>2514</v>
      </c>
    </row>
    <row r="1510" spans="1:20" x14ac:dyDescent="0.4">
      <c r="A1510">
        <v>114273989</v>
      </c>
      <c r="B1510">
        <v>1742</v>
      </c>
      <c r="C1510">
        <v>312.75</v>
      </c>
      <c r="D1510">
        <v>114.07</v>
      </c>
      <c r="E1510" s="3">
        <f t="shared" si="23"/>
        <v>0.36473221422861707</v>
      </c>
      <c r="F1510" s="3">
        <v>-1.126518278</v>
      </c>
      <c r="G1510">
        <v>6.6853300000000002E-4</v>
      </c>
      <c r="H1510">
        <v>1.4066326000000001E-2</v>
      </c>
      <c r="I1510" t="s">
        <v>13</v>
      </c>
      <c r="J1510">
        <v>21.51</v>
      </c>
      <c r="K1510">
        <v>25.91</v>
      </c>
      <c r="L1510">
        <v>12.14</v>
      </c>
      <c r="M1510">
        <v>6.85</v>
      </c>
      <c r="N1510">
        <v>6.17</v>
      </c>
      <c r="O1510">
        <v>10.49</v>
      </c>
      <c r="P1510" t="s">
        <v>2515</v>
      </c>
      <c r="Q1510" t="s">
        <v>166</v>
      </c>
      <c r="R1510" t="s">
        <v>2516</v>
      </c>
      <c r="S1510" t="s">
        <v>2517</v>
      </c>
      <c r="T1510" t="s">
        <v>2518</v>
      </c>
    </row>
    <row r="1511" spans="1:20" x14ac:dyDescent="0.4">
      <c r="A1511">
        <v>114310626</v>
      </c>
      <c r="B1511">
        <v>1583</v>
      </c>
      <c r="C1511">
        <v>322.45999999999998</v>
      </c>
      <c r="D1511">
        <v>118.72</v>
      </c>
      <c r="E1511" s="3">
        <f t="shared" si="23"/>
        <v>0.36816969546610434</v>
      </c>
      <c r="F1511" s="3">
        <v>-1.200398166</v>
      </c>
      <c r="G1511" s="1">
        <v>1.6899999999999999E-8</v>
      </c>
      <c r="H1511" s="1">
        <v>2.3300000000000001E-6</v>
      </c>
      <c r="I1511" t="s">
        <v>13</v>
      </c>
      <c r="J1511">
        <v>23.75</v>
      </c>
      <c r="K1511">
        <v>23.42</v>
      </c>
      <c r="L1511">
        <v>24.32</v>
      </c>
      <c r="M1511">
        <v>8.82</v>
      </c>
      <c r="N1511">
        <v>8.0299999999999994</v>
      </c>
      <c r="O1511">
        <v>10.64</v>
      </c>
      <c r="P1511" t="s">
        <v>14</v>
      </c>
      <c r="Q1511" t="s">
        <v>14</v>
      </c>
      <c r="R1511" t="s">
        <v>2519</v>
      </c>
      <c r="S1511" t="s">
        <v>2520</v>
      </c>
      <c r="T1511" t="s">
        <v>2521</v>
      </c>
    </row>
    <row r="1512" spans="1:20" x14ac:dyDescent="0.4">
      <c r="A1512">
        <v>114280825</v>
      </c>
      <c r="B1512">
        <v>1978</v>
      </c>
      <c r="C1512">
        <v>497.31</v>
      </c>
      <c r="D1512">
        <v>47.57</v>
      </c>
      <c r="E1512" s="3">
        <f t="shared" si="23"/>
        <v>9.5654621865637127E-2</v>
      </c>
      <c r="F1512" s="3">
        <v>-3.006424848</v>
      </c>
      <c r="G1512" s="1">
        <v>2.4899999999999999E-24</v>
      </c>
      <c r="H1512" s="1">
        <v>8.2300000000000003E-21</v>
      </c>
      <c r="I1512" t="s">
        <v>13</v>
      </c>
      <c r="J1512">
        <v>33.26</v>
      </c>
      <c r="K1512">
        <v>24.54</v>
      </c>
      <c r="L1512">
        <v>27.1</v>
      </c>
      <c r="M1512">
        <v>3.71</v>
      </c>
      <c r="N1512">
        <v>1.62</v>
      </c>
      <c r="O1512">
        <v>3.16</v>
      </c>
      <c r="P1512" t="s">
        <v>162</v>
      </c>
      <c r="Q1512" t="s">
        <v>2522</v>
      </c>
      <c r="R1512" t="s">
        <v>1312</v>
      </c>
      <c r="S1512" t="s">
        <v>1313</v>
      </c>
      <c r="T1512" t="s">
        <v>2523</v>
      </c>
    </row>
    <row r="1513" spans="1:20" x14ac:dyDescent="0.4">
      <c r="A1513">
        <v>114313244</v>
      </c>
      <c r="B1513">
        <v>3483</v>
      </c>
      <c r="C1513">
        <v>885.42</v>
      </c>
      <c r="D1513">
        <v>299.58</v>
      </c>
      <c r="E1513" s="3">
        <f t="shared" si="23"/>
        <v>0.33834790269024867</v>
      </c>
      <c r="F1513" s="3">
        <v>-1.253071627</v>
      </c>
      <c r="G1513">
        <v>2.1207100000000001E-4</v>
      </c>
      <c r="H1513">
        <v>5.7926840000000002E-3</v>
      </c>
      <c r="I1513" t="s">
        <v>13</v>
      </c>
      <c r="J1513">
        <v>25.63</v>
      </c>
      <c r="K1513">
        <v>39.35</v>
      </c>
      <c r="L1513">
        <v>18</v>
      </c>
      <c r="M1513">
        <v>9.7899999999999991</v>
      </c>
      <c r="N1513">
        <v>6.34</v>
      </c>
      <c r="O1513">
        <v>13.87</v>
      </c>
      <c r="P1513" t="s">
        <v>490</v>
      </c>
      <c r="Q1513" t="s">
        <v>25</v>
      </c>
      <c r="R1513" t="s">
        <v>2448</v>
      </c>
      <c r="S1513" t="s">
        <v>1126</v>
      </c>
      <c r="T1513" t="s">
        <v>2524</v>
      </c>
    </row>
    <row r="1514" spans="1:20" x14ac:dyDescent="0.4">
      <c r="A1514">
        <v>114258811</v>
      </c>
      <c r="B1514">
        <v>1329</v>
      </c>
      <c r="C1514">
        <v>510.81</v>
      </c>
      <c r="D1514">
        <v>31.2</v>
      </c>
      <c r="E1514" s="3">
        <f t="shared" si="23"/>
        <v>6.1079462030892109E-2</v>
      </c>
      <c r="F1514" s="3">
        <v>-3.153969215</v>
      </c>
      <c r="G1514" s="1">
        <v>1.6999999999999999E-11</v>
      </c>
      <c r="H1514" s="1">
        <v>5.8200000000000002E-9</v>
      </c>
      <c r="I1514" t="s">
        <v>13</v>
      </c>
      <c r="J1514">
        <v>29.47</v>
      </c>
      <c r="K1514">
        <v>81.040000000000006</v>
      </c>
      <c r="L1514">
        <v>18.920000000000002</v>
      </c>
      <c r="M1514">
        <v>3.48</v>
      </c>
      <c r="N1514">
        <v>1.1299999999999999</v>
      </c>
      <c r="O1514">
        <v>3.73</v>
      </c>
      <c r="P1514" t="s">
        <v>14</v>
      </c>
      <c r="Q1514" t="s">
        <v>305</v>
      </c>
      <c r="R1514" t="s">
        <v>2525</v>
      </c>
      <c r="S1514" t="s">
        <v>2496</v>
      </c>
      <c r="T1514" t="s">
        <v>2526</v>
      </c>
    </row>
    <row r="1515" spans="1:20" x14ac:dyDescent="0.4">
      <c r="A1515">
        <v>114309349</v>
      </c>
      <c r="B1515">
        <v>1636</v>
      </c>
      <c r="C1515">
        <v>306.74</v>
      </c>
      <c r="D1515">
        <v>87.14</v>
      </c>
      <c r="E1515" s="3">
        <f t="shared" si="23"/>
        <v>0.28408424072504401</v>
      </c>
      <c r="F1515" s="3">
        <v>-1.50322764</v>
      </c>
      <c r="G1515" s="1">
        <v>7.4599999999999997E-6</v>
      </c>
      <c r="H1515">
        <v>3.9831099999999999E-4</v>
      </c>
      <c r="I1515" t="s">
        <v>13</v>
      </c>
      <c r="J1515">
        <v>24.13</v>
      </c>
      <c r="K1515">
        <v>22.03</v>
      </c>
      <c r="L1515">
        <v>17.22</v>
      </c>
      <c r="M1515">
        <v>8.59</v>
      </c>
      <c r="N1515">
        <v>3.15</v>
      </c>
      <c r="O1515">
        <v>7.26</v>
      </c>
      <c r="P1515" t="s">
        <v>14</v>
      </c>
      <c r="Q1515" t="s">
        <v>2089</v>
      </c>
      <c r="R1515" t="s">
        <v>2420</v>
      </c>
      <c r="S1515" t="s">
        <v>2527</v>
      </c>
      <c r="T1515" t="s">
        <v>2528</v>
      </c>
    </row>
    <row r="1516" spans="1:20" x14ac:dyDescent="0.4">
      <c r="A1516">
        <v>114274576</v>
      </c>
      <c r="B1516">
        <v>2224</v>
      </c>
      <c r="C1516">
        <v>0.32</v>
      </c>
      <c r="D1516">
        <v>10.67</v>
      </c>
      <c r="E1516" s="3">
        <f t="shared" si="23"/>
        <v>33.34375</v>
      </c>
      <c r="F1516" s="3">
        <v>2.3338006500000001</v>
      </c>
      <c r="G1516">
        <v>1.2394199999999999E-4</v>
      </c>
      <c r="H1516">
        <v>3.8013600000000002E-3</v>
      </c>
      <c r="I1516" t="s">
        <v>24</v>
      </c>
      <c r="J1516">
        <v>0</v>
      </c>
      <c r="K1516">
        <v>0</v>
      </c>
      <c r="L1516">
        <v>0.06</v>
      </c>
      <c r="M1516">
        <v>0.63</v>
      </c>
      <c r="N1516">
        <v>0.66</v>
      </c>
      <c r="O1516">
        <v>0.47</v>
      </c>
      <c r="P1516" t="s">
        <v>1054</v>
      </c>
      <c r="Q1516" t="s">
        <v>2529</v>
      </c>
      <c r="R1516" t="s">
        <v>2530</v>
      </c>
      <c r="S1516" t="s">
        <v>2531</v>
      </c>
      <c r="T1516" t="s">
        <v>2532</v>
      </c>
    </row>
    <row r="1517" spans="1:20" x14ac:dyDescent="0.4">
      <c r="A1517">
        <v>114279089</v>
      </c>
      <c r="B1517">
        <v>3756</v>
      </c>
      <c r="C1517">
        <v>5730.3</v>
      </c>
      <c r="D1517">
        <v>1396.17</v>
      </c>
      <c r="E1517" s="3">
        <f t="shared" si="23"/>
        <v>0.24364692948013195</v>
      </c>
      <c r="F1517" s="3">
        <v>-1.7740960050000001</v>
      </c>
      <c r="G1517" s="1">
        <v>2.85E-16</v>
      </c>
      <c r="H1517" s="1">
        <v>2.84E-13</v>
      </c>
      <c r="I1517" t="s">
        <v>13</v>
      </c>
      <c r="J1517">
        <v>192.94</v>
      </c>
      <c r="K1517">
        <v>157.29</v>
      </c>
      <c r="L1517">
        <v>149.25</v>
      </c>
      <c r="M1517">
        <v>50.82</v>
      </c>
      <c r="N1517">
        <v>31.86</v>
      </c>
      <c r="O1517">
        <v>48.44</v>
      </c>
      <c r="P1517" t="s">
        <v>14</v>
      </c>
      <c r="Q1517" t="s">
        <v>1503</v>
      </c>
      <c r="R1517" t="s">
        <v>2533</v>
      </c>
      <c r="S1517" t="s">
        <v>2534</v>
      </c>
      <c r="T1517" t="s">
        <v>2535</v>
      </c>
    </row>
    <row r="1518" spans="1:20" x14ac:dyDescent="0.4">
      <c r="A1518">
        <v>114296051</v>
      </c>
      <c r="B1518">
        <v>2012</v>
      </c>
      <c r="C1518">
        <v>659.41</v>
      </c>
      <c r="D1518">
        <v>130.05000000000001</v>
      </c>
      <c r="E1518" s="3">
        <f t="shared" si="23"/>
        <v>0.19722175884502816</v>
      </c>
      <c r="F1518" s="3">
        <v>-1.7783163989999999</v>
      </c>
      <c r="G1518" s="1">
        <v>2.4499999999999998E-6</v>
      </c>
      <c r="H1518">
        <v>1.6002599999999999E-4</v>
      </c>
      <c r="I1518" t="s">
        <v>13</v>
      </c>
      <c r="J1518">
        <v>54.25</v>
      </c>
      <c r="K1518">
        <v>31.28</v>
      </c>
      <c r="L1518">
        <v>21.14</v>
      </c>
      <c r="M1518">
        <v>6.19</v>
      </c>
      <c r="N1518">
        <v>11.56</v>
      </c>
      <c r="O1518">
        <v>6.51</v>
      </c>
      <c r="P1518" t="s">
        <v>14</v>
      </c>
      <c r="Q1518" t="s">
        <v>25</v>
      </c>
      <c r="R1518" t="s">
        <v>2104</v>
      </c>
      <c r="S1518" t="s">
        <v>2105</v>
      </c>
      <c r="T1518" t="s">
        <v>2536</v>
      </c>
    </row>
    <row r="1519" spans="1:20" x14ac:dyDescent="0.4">
      <c r="A1519">
        <v>114300030</v>
      </c>
      <c r="B1519">
        <v>886</v>
      </c>
      <c r="C1519">
        <v>65.8</v>
      </c>
      <c r="D1519">
        <v>14</v>
      </c>
      <c r="E1519" s="3">
        <f t="shared" si="23"/>
        <v>0.21276595744680851</v>
      </c>
      <c r="F1519" s="3">
        <v>-1.7335011979999999</v>
      </c>
      <c r="G1519" s="1">
        <v>4.99E-5</v>
      </c>
      <c r="H1519">
        <v>1.8267120000000001E-3</v>
      </c>
      <c r="I1519" t="s">
        <v>13</v>
      </c>
      <c r="J1519">
        <v>10.38</v>
      </c>
      <c r="K1519">
        <v>9.7799999999999994</v>
      </c>
      <c r="L1519">
        <v>5.47</v>
      </c>
      <c r="M1519">
        <v>2.75</v>
      </c>
      <c r="N1519">
        <v>0.97</v>
      </c>
      <c r="O1519">
        <v>2.0499999999999998</v>
      </c>
      <c r="P1519" t="s">
        <v>14</v>
      </c>
      <c r="Q1519" t="s">
        <v>14</v>
      </c>
      <c r="R1519" t="s">
        <v>14</v>
      </c>
      <c r="S1519" t="s">
        <v>14</v>
      </c>
      <c r="T1519" t="s">
        <v>2537</v>
      </c>
    </row>
    <row r="1520" spans="1:20" x14ac:dyDescent="0.4">
      <c r="A1520">
        <v>114316030</v>
      </c>
      <c r="B1520">
        <v>2633</v>
      </c>
      <c r="C1520">
        <v>1483.88</v>
      </c>
      <c r="D1520">
        <v>428.06</v>
      </c>
      <c r="E1520" s="3">
        <f t="shared" si="23"/>
        <v>0.2884734614658867</v>
      </c>
      <c r="F1520" s="3">
        <v>-1.466123928</v>
      </c>
      <c r="G1520" s="1">
        <v>2.9299999999999999E-7</v>
      </c>
      <c r="H1520" s="1">
        <v>2.6800000000000001E-5</v>
      </c>
      <c r="I1520" t="s">
        <v>13</v>
      </c>
      <c r="J1520">
        <v>72.599999999999994</v>
      </c>
      <c r="K1520">
        <v>72.37</v>
      </c>
      <c r="L1520">
        <v>38.9</v>
      </c>
      <c r="M1520">
        <v>23.21</v>
      </c>
      <c r="N1520">
        <v>15.06</v>
      </c>
      <c r="O1520">
        <v>19.57</v>
      </c>
      <c r="P1520" t="s">
        <v>14</v>
      </c>
      <c r="Q1520" t="s">
        <v>2538</v>
      </c>
      <c r="R1520" t="s">
        <v>14</v>
      </c>
      <c r="S1520" t="s">
        <v>2539</v>
      </c>
      <c r="T1520" t="s">
        <v>2540</v>
      </c>
    </row>
    <row r="1521" spans="1:20" x14ac:dyDescent="0.4">
      <c r="A1521">
        <v>114304122</v>
      </c>
      <c r="B1521">
        <v>1313</v>
      </c>
      <c r="C1521">
        <v>32.29</v>
      </c>
      <c r="D1521">
        <v>169.6</v>
      </c>
      <c r="E1521" s="3">
        <f t="shared" si="23"/>
        <v>5.2524001238773614</v>
      </c>
      <c r="F1521" s="3">
        <v>1.990668369</v>
      </c>
      <c r="G1521">
        <v>1.1845099999999999E-4</v>
      </c>
      <c r="H1521">
        <v>3.6686539999999999E-3</v>
      </c>
      <c r="I1521" t="s">
        <v>24</v>
      </c>
      <c r="J1521">
        <v>4.92</v>
      </c>
      <c r="K1521">
        <v>0.27</v>
      </c>
      <c r="L1521">
        <v>3.3</v>
      </c>
      <c r="M1521">
        <v>21.14</v>
      </c>
      <c r="N1521">
        <v>11.36</v>
      </c>
      <c r="O1521">
        <v>14.47</v>
      </c>
      <c r="P1521" t="s">
        <v>2541</v>
      </c>
      <c r="Q1521" t="s">
        <v>14</v>
      </c>
      <c r="R1521" t="s">
        <v>163</v>
      </c>
      <c r="S1521" t="s">
        <v>14</v>
      </c>
      <c r="T1521" t="s">
        <v>2542</v>
      </c>
    </row>
    <row r="1522" spans="1:20" x14ac:dyDescent="0.4">
      <c r="A1522">
        <v>114289717</v>
      </c>
      <c r="B1522">
        <v>799</v>
      </c>
      <c r="C1522">
        <v>11.43</v>
      </c>
      <c r="D1522">
        <v>46.2</v>
      </c>
      <c r="E1522" s="3">
        <f t="shared" si="23"/>
        <v>4.0419947506561682</v>
      </c>
      <c r="F1522" s="3">
        <v>1.682858827</v>
      </c>
      <c r="G1522">
        <v>2.201513E-3</v>
      </c>
      <c r="H1522">
        <v>3.4992602999999997E-2</v>
      </c>
      <c r="I1522" t="s">
        <v>24</v>
      </c>
      <c r="J1522">
        <v>2.89</v>
      </c>
      <c r="K1522">
        <v>1.86</v>
      </c>
      <c r="L1522">
        <v>0.16</v>
      </c>
      <c r="M1522">
        <v>9.64</v>
      </c>
      <c r="N1522">
        <v>6.4</v>
      </c>
      <c r="O1522">
        <v>6.21</v>
      </c>
      <c r="P1522" t="s">
        <v>14</v>
      </c>
      <c r="Q1522" t="s">
        <v>14</v>
      </c>
      <c r="R1522" t="s">
        <v>14</v>
      </c>
      <c r="S1522" t="s">
        <v>14</v>
      </c>
      <c r="T1522" t="s">
        <v>2543</v>
      </c>
    </row>
    <row r="1523" spans="1:20" x14ac:dyDescent="0.4">
      <c r="A1523">
        <v>114268098</v>
      </c>
      <c r="B1523">
        <v>1409</v>
      </c>
      <c r="C1523">
        <v>152.68</v>
      </c>
      <c r="D1523">
        <v>61.35</v>
      </c>
      <c r="E1523" s="3">
        <f t="shared" si="23"/>
        <v>0.40182080167670947</v>
      </c>
      <c r="F1523" s="3">
        <v>-1.0462335359999999</v>
      </c>
      <c r="G1523">
        <v>1.8498799999999999E-3</v>
      </c>
      <c r="H1523">
        <v>3.0914613000000001E-2</v>
      </c>
      <c r="I1523" t="s">
        <v>13</v>
      </c>
      <c r="J1523">
        <v>8.68</v>
      </c>
      <c r="K1523">
        <v>16.96</v>
      </c>
      <c r="L1523">
        <v>12.12</v>
      </c>
      <c r="M1523">
        <v>4.87</v>
      </c>
      <c r="N1523">
        <v>4.08</v>
      </c>
      <c r="O1523">
        <v>6.84</v>
      </c>
      <c r="P1523" t="s">
        <v>14</v>
      </c>
      <c r="Q1523" t="s">
        <v>25</v>
      </c>
      <c r="R1523" t="s">
        <v>14</v>
      </c>
      <c r="S1523" t="s">
        <v>14</v>
      </c>
      <c r="T1523" t="s">
        <v>2544</v>
      </c>
    </row>
    <row r="1524" spans="1:20" x14ac:dyDescent="0.4">
      <c r="A1524">
        <v>114269398</v>
      </c>
      <c r="B1524">
        <v>695</v>
      </c>
      <c r="C1524">
        <v>37.25</v>
      </c>
      <c r="D1524">
        <v>74.72</v>
      </c>
      <c r="E1524" s="3">
        <f t="shared" si="23"/>
        <v>2.0059060402684565</v>
      </c>
      <c r="F1524" s="3">
        <v>1.1210394829999999</v>
      </c>
      <c r="G1524">
        <v>3.91161E-4</v>
      </c>
      <c r="H1524">
        <v>9.3388310000000006E-3</v>
      </c>
      <c r="I1524" t="s">
        <v>24</v>
      </c>
      <c r="J1524">
        <v>6.74</v>
      </c>
      <c r="K1524">
        <v>7.09</v>
      </c>
      <c r="L1524">
        <v>6.81</v>
      </c>
      <c r="M1524">
        <v>12</v>
      </c>
      <c r="N1524">
        <v>13.92</v>
      </c>
      <c r="O1524">
        <v>17.12</v>
      </c>
      <c r="P1524" t="s">
        <v>14</v>
      </c>
      <c r="Q1524" t="s">
        <v>64</v>
      </c>
      <c r="R1524" t="s">
        <v>14</v>
      </c>
      <c r="S1524" t="s">
        <v>14</v>
      </c>
      <c r="T1524" t="s">
        <v>2545</v>
      </c>
    </row>
    <row r="1525" spans="1:20" x14ac:dyDescent="0.4">
      <c r="A1525">
        <v>114284818</v>
      </c>
      <c r="B1525">
        <v>822</v>
      </c>
      <c r="C1525">
        <v>64.75</v>
      </c>
      <c r="D1525">
        <v>299.60000000000002</v>
      </c>
      <c r="E1525" s="3">
        <f t="shared" si="23"/>
        <v>4.6270270270270277</v>
      </c>
      <c r="F1525" s="3">
        <v>1.982081467</v>
      </c>
      <c r="G1525" s="1">
        <v>6.4400000000000002E-6</v>
      </c>
      <c r="H1525">
        <v>3.5406199999999999E-4</v>
      </c>
      <c r="I1525" t="s">
        <v>24</v>
      </c>
      <c r="J1525">
        <v>2.79</v>
      </c>
      <c r="K1525">
        <v>15.21</v>
      </c>
      <c r="L1525">
        <v>12.09</v>
      </c>
      <c r="M1525">
        <v>59.07</v>
      </c>
      <c r="N1525">
        <v>33.5</v>
      </c>
      <c r="O1525">
        <v>44.57</v>
      </c>
      <c r="P1525" t="s">
        <v>2546</v>
      </c>
      <c r="Q1525" t="s">
        <v>14</v>
      </c>
      <c r="R1525" t="s">
        <v>2547</v>
      </c>
      <c r="S1525" t="s">
        <v>2548</v>
      </c>
      <c r="T1525" t="s">
        <v>2549</v>
      </c>
    </row>
    <row r="1526" spans="1:20" x14ac:dyDescent="0.4">
      <c r="A1526">
        <v>114297788</v>
      </c>
      <c r="B1526">
        <v>2013</v>
      </c>
      <c r="C1526">
        <v>1165.8399999999999</v>
      </c>
      <c r="D1526">
        <v>389.63</v>
      </c>
      <c r="E1526" s="3">
        <f t="shared" si="23"/>
        <v>0.33420537981198106</v>
      </c>
      <c r="F1526" s="3">
        <v>-1.2286868559999999</v>
      </c>
      <c r="G1526">
        <v>1.2216700000000001E-4</v>
      </c>
      <c r="H1526">
        <v>3.7562849999999998E-3</v>
      </c>
      <c r="I1526" t="s">
        <v>13</v>
      </c>
      <c r="J1526">
        <v>67.92</v>
      </c>
      <c r="K1526">
        <v>87.33</v>
      </c>
      <c r="L1526">
        <v>34.33</v>
      </c>
      <c r="M1526">
        <v>26.11</v>
      </c>
      <c r="N1526">
        <v>20.47</v>
      </c>
      <c r="O1526">
        <v>23.13</v>
      </c>
      <c r="P1526" t="s">
        <v>14</v>
      </c>
      <c r="Q1526" t="s">
        <v>14</v>
      </c>
      <c r="R1526" t="s">
        <v>650</v>
      </c>
      <c r="S1526" t="s">
        <v>651</v>
      </c>
      <c r="T1526" t="s">
        <v>2550</v>
      </c>
    </row>
    <row r="1527" spans="1:20" x14ac:dyDescent="0.4">
      <c r="A1527">
        <v>114299069</v>
      </c>
      <c r="B1527">
        <v>3107</v>
      </c>
      <c r="C1527">
        <v>633.64</v>
      </c>
      <c r="D1527">
        <v>252.12</v>
      </c>
      <c r="E1527" s="3">
        <f t="shared" si="23"/>
        <v>0.39789154725080489</v>
      </c>
      <c r="F1527" s="3">
        <v>-1.0658698719999999</v>
      </c>
      <c r="G1527" s="1">
        <v>5.2600000000000002E-7</v>
      </c>
      <c r="H1527" s="1">
        <v>4.32E-5</v>
      </c>
      <c r="I1527" t="s">
        <v>13</v>
      </c>
      <c r="J1527">
        <v>25.89</v>
      </c>
      <c r="K1527">
        <v>20.3</v>
      </c>
      <c r="L1527">
        <v>21.65</v>
      </c>
      <c r="M1527">
        <v>11.04</v>
      </c>
      <c r="N1527">
        <v>9.39</v>
      </c>
      <c r="O1527">
        <v>8.66</v>
      </c>
      <c r="P1527" t="s">
        <v>2551</v>
      </c>
      <c r="Q1527" t="s">
        <v>14</v>
      </c>
      <c r="R1527" t="s">
        <v>132</v>
      </c>
      <c r="S1527" t="s">
        <v>2552</v>
      </c>
      <c r="T1527" t="s">
        <v>2553</v>
      </c>
    </row>
    <row r="1528" spans="1:20" x14ac:dyDescent="0.4">
      <c r="A1528">
        <v>114271289</v>
      </c>
      <c r="B1528">
        <v>914</v>
      </c>
      <c r="C1528">
        <v>81.349999999999994</v>
      </c>
      <c r="D1528">
        <v>155.96</v>
      </c>
      <c r="E1528" s="3">
        <f t="shared" si="23"/>
        <v>1.9171481253841429</v>
      </c>
      <c r="F1528" s="3">
        <v>1.12738497</v>
      </c>
      <c r="G1528" s="1">
        <v>3.1600000000000002E-5</v>
      </c>
      <c r="H1528">
        <v>1.2733029999999999E-3</v>
      </c>
      <c r="I1528" t="s">
        <v>24</v>
      </c>
      <c r="J1528">
        <v>10.62</v>
      </c>
      <c r="K1528">
        <v>10.82</v>
      </c>
      <c r="L1528">
        <v>10.48</v>
      </c>
      <c r="M1528">
        <v>18.87</v>
      </c>
      <c r="N1528">
        <v>25.85</v>
      </c>
      <c r="O1528">
        <v>20.77</v>
      </c>
      <c r="P1528" t="s">
        <v>14</v>
      </c>
      <c r="Q1528" t="s">
        <v>25</v>
      </c>
      <c r="R1528" t="s">
        <v>14</v>
      </c>
      <c r="S1528" t="s">
        <v>14</v>
      </c>
      <c r="T1528" t="s">
        <v>2554</v>
      </c>
    </row>
    <row r="1529" spans="1:20" x14ac:dyDescent="0.4">
      <c r="A1529">
        <v>114289294</v>
      </c>
      <c r="B1529">
        <v>1723</v>
      </c>
      <c r="C1529">
        <v>141.02000000000001</v>
      </c>
      <c r="D1529">
        <v>56.19</v>
      </c>
      <c r="E1529" s="3">
        <f t="shared" si="23"/>
        <v>0.39845411998298108</v>
      </c>
      <c r="F1529" s="3">
        <v>-1.059561086</v>
      </c>
      <c r="G1529">
        <v>1.45265E-4</v>
      </c>
      <c r="H1529">
        <v>4.3257299999999999E-3</v>
      </c>
      <c r="I1529" t="s">
        <v>13</v>
      </c>
      <c r="J1529">
        <v>8.09</v>
      </c>
      <c r="K1529">
        <v>10.75</v>
      </c>
      <c r="L1529">
        <v>9.44</v>
      </c>
      <c r="M1529">
        <v>3.49</v>
      </c>
      <c r="N1529">
        <v>3.85</v>
      </c>
      <c r="O1529">
        <v>4.63</v>
      </c>
      <c r="P1529" t="s">
        <v>14</v>
      </c>
      <c r="Q1529" t="s">
        <v>14</v>
      </c>
      <c r="R1529" t="s">
        <v>14</v>
      </c>
      <c r="S1529" t="s">
        <v>14</v>
      </c>
      <c r="T1529" t="s">
        <v>2555</v>
      </c>
    </row>
    <row r="1530" spans="1:20" x14ac:dyDescent="0.4">
      <c r="A1530">
        <v>114308547</v>
      </c>
      <c r="B1530">
        <v>2501</v>
      </c>
      <c r="C1530">
        <v>457.58</v>
      </c>
      <c r="D1530">
        <v>79.95</v>
      </c>
      <c r="E1530" s="3">
        <f t="shared" si="23"/>
        <v>0.17472354560951092</v>
      </c>
      <c r="F1530" s="3">
        <v>-2.2115946850000001</v>
      </c>
      <c r="G1530" s="1">
        <v>2.96E-11</v>
      </c>
      <c r="H1530" s="1">
        <v>9.46E-9</v>
      </c>
      <c r="I1530" t="s">
        <v>13</v>
      </c>
      <c r="J1530">
        <v>15.59</v>
      </c>
      <c r="K1530">
        <v>20.41</v>
      </c>
      <c r="L1530">
        <v>27.56</v>
      </c>
      <c r="M1530">
        <v>4.68</v>
      </c>
      <c r="N1530">
        <v>2.0499999999999998</v>
      </c>
      <c r="O1530">
        <v>4.5199999999999996</v>
      </c>
      <c r="P1530" t="s">
        <v>1352</v>
      </c>
      <c r="Q1530" t="s">
        <v>25</v>
      </c>
      <c r="R1530" t="s">
        <v>14</v>
      </c>
      <c r="S1530" t="s">
        <v>87</v>
      </c>
      <c r="T1530" t="s">
        <v>2556</v>
      </c>
    </row>
    <row r="1531" spans="1:20" x14ac:dyDescent="0.4">
      <c r="A1531">
        <v>114311236</v>
      </c>
      <c r="B1531">
        <v>1337</v>
      </c>
      <c r="C1531">
        <v>254.36</v>
      </c>
      <c r="D1531">
        <v>101.59</v>
      </c>
      <c r="E1531" s="3">
        <f t="shared" si="23"/>
        <v>0.3993945588929077</v>
      </c>
      <c r="F1531" s="3">
        <v>-1.0409171580000001</v>
      </c>
      <c r="G1531">
        <v>5.5659700000000004E-4</v>
      </c>
      <c r="H1531">
        <v>1.2154599E-2</v>
      </c>
      <c r="I1531" t="s">
        <v>13</v>
      </c>
      <c r="J1531">
        <v>16.54</v>
      </c>
      <c r="K1531">
        <v>29.74</v>
      </c>
      <c r="L1531">
        <v>19.91</v>
      </c>
      <c r="M1531">
        <v>11.17</v>
      </c>
      <c r="N1531">
        <v>8.7100000000000009</v>
      </c>
      <c r="O1531">
        <v>8.11</v>
      </c>
      <c r="P1531" t="s">
        <v>149</v>
      </c>
      <c r="Q1531" t="s">
        <v>14</v>
      </c>
      <c r="R1531" t="s">
        <v>14</v>
      </c>
      <c r="S1531" t="s">
        <v>14</v>
      </c>
      <c r="T1531" t="s">
        <v>2557</v>
      </c>
    </row>
    <row r="1532" spans="1:20" x14ac:dyDescent="0.4">
      <c r="A1532">
        <v>114283523</v>
      </c>
      <c r="B1532">
        <v>1578</v>
      </c>
      <c r="C1532">
        <v>82.92</v>
      </c>
      <c r="D1532">
        <v>249.63</v>
      </c>
      <c r="E1532" s="3">
        <f t="shared" si="23"/>
        <v>3.0104920405209841</v>
      </c>
      <c r="F1532" s="3">
        <v>1.6555246400000001</v>
      </c>
      <c r="G1532" s="1">
        <v>9.7499999999999996E-9</v>
      </c>
      <c r="H1532" s="1">
        <v>1.44E-6</v>
      </c>
      <c r="I1532" t="s">
        <v>24</v>
      </c>
      <c r="J1532">
        <v>4.99</v>
      </c>
      <c r="K1532">
        <v>5.07</v>
      </c>
      <c r="L1532">
        <v>8.6999999999999993</v>
      </c>
      <c r="M1532">
        <v>21.31</v>
      </c>
      <c r="N1532">
        <v>18.579999999999998</v>
      </c>
      <c r="O1532">
        <v>18.010000000000002</v>
      </c>
      <c r="P1532" t="s">
        <v>33</v>
      </c>
      <c r="Q1532" t="s">
        <v>64</v>
      </c>
      <c r="R1532" t="s">
        <v>2558</v>
      </c>
      <c r="S1532" t="s">
        <v>1098</v>
      </c>
      <c r="T1532" t="s">
        <v>2559</v>
      </c>
    </row>
    <row r="1533" spans="1:20" x14ac:dyDescent="0.4">
      <c r="A1533">
        <v>114286673</v>
      </c>
      <c r="B1533">
        <v>3004</v>
      </c>
      <c r="C1533">
        <v>57.73</v>
      </c>
      <c r="D1533">
        <v>113.4</v>
      </c>
      <c r="E1533" s="3">
        <f t="shared" si="23"/>
        <v>1.9643166464576478</v>
      </c>
      <c r="F1533" s="3">
        <v>1.0783150420000001</v>
      </c>
      <c r="G1533">
        <v>1.7751150000000001E-3</v>
      </c>
      <c r="H1533">
        <v>2.9984363999999999E-2</v>
      </c>
      <c r="I1533" t="s">
        <v>24</v>
      </c>
      <c r="J1533">
        <v>2.78</v>
      </c>
      <c r="K1533">
        <v>1.83</v>
      </c>
      <c r="L1533">
        <v>1.67</v>
      </c>
      <c r="M1533">
        <v>4.0999999999999996</v>
      </c>
      <c r="N1533">
        <v>2.96</v>
      </c>
      <c r="O1533">
        <v>6.18</v>
      </c>
      <c r="P1533" t="s">
        <v>14</v>
      </c>
      <c r="Q1533" t="s">
        <v>14</v>
      </c>
      <c r="R1533" t="s">
        <v>1236</v>
      </c>
      <c r="S1533" t="s">
        <v>2560</v>
      </c>
      <c r="T1533" t="s">
        <v>2561</v>
      </c>
    </row>
    <row r="1534" spans="1:20" x14ac:dyDescent="0.4">
      <c r="A1534">
        <v>114261688</v>
      </c>
      <c r="B1534">
        <v>2882</v>
      </c>
      <c r="C1534">
        <v>84.36</v>
      </c>
      <c r="D1534">
        <v>155</v>
      </c>
      <c r="E1534" s="3">
        <f t="shared" si="23"/>
        <v>1.8373636794689427</v>
      </c>
      <c r="F1534" s="3">
        <v>1.05357726</v>
      </c>
      <c r="G1534">
        <v>7.84332E-4</v>
      </c>
      <c r="H1534">
        <v>1.5929789999999999E-2</v>
      </c>
      <c r="I1534" t="s">
        <v>24</v>
      </c>
      <c r="J1534">
        <v>4.1399999999999997</v>
      </c>
      <c r="K1534">
        <v>2.23</v>
      </c>
      <c r="L1534">
        <v>3.4</v>
      </c>
      <c r="M1534">
        <v>5.52</v>
      </c>
      <c r="N1534">
        <v>7.73</v>
      </c>
      <c r="O1534">
        <v>6.32</v>
      </c>
      <c r="P1534" t="s">
        <v>748</v>
      </c>
      <c r="Q1534" t="s">
        <v>2562</v>
      </c>
      <c r="R1534" t="s">
        <v>14</v>
      </c>
      <c r="S1534" t="s">
        <v>2563</v>
      </c>
      <c r="T1534" t="s">
        <v>2564</v>
      </c>
    </row>
    <row r="1535" spans="1:20" x14ac:dyDescent="0.4">
      <c r="A1535">
        <v>114319443</v>
      </c>
      <c r="B1535">
        <v>2185</v>
      </c>
      <c r="C1535">
        <v>685.18</v>
      </c>
      <c r="D1535">
        <v>149.85</v>
      </c>
      <c r="E1535" s="3">
        <f t="shared" si="23"/>
        <v>0.21870165503955166</v>
      </c>
      <c r="F1535" s="3">
        <v>-1.8774520889999999</v>
      </c>
      <c r="G1535" s="1">
        <v>4.9599999999999997E-16</v>
      </c>
      <c r="H1535" s="1">
        <v>4.8299999999999996E-13</v>
      </c>
      <c r="I1535" t="s">
        <v>13</v>
      </c>
      <c r="J1535">
        <v>41.99</v>
      </c>
      <c r="K1535">
        <v>33.53</v>
      </c>
      <c r="L1535">
        <v>28.92</v>
      </c>
      <c r="M1535">
        <v>9.32</v>
      </c>
      <c r="N1535">
        <v>7.89</v>
      </c>
      <c r="O1535">
        <v>7.63</v>
      </c>
      <c r="P1535" t="s">
        <v>14</v>
      </c>
      <c r="Q1535" t="s">
        <v>25</v>
      </c>
      <c r="R1535" t="s">
        <v>1524</v>
      </c>
      <c r="S1535" t="s">
        <v>102</v>
      </c>
      <c r="T1535" t="s">
        <v>2565</v>
      </c>
    </row>
    <row r="1536" spans="1:20" x14ac:dyDescent="0.4">
      <c r="A1536">
        <v>114292009</v>
      </c>
      <c r="B1536">
        <v>1335</v>
      </c>
      <c r="C1536">
        <v>16.39</v>
      </c>
      <c r="D1536">
        <v>120.01</v>
      </c>
      <c r="E1536" s="3">
        <f t="shared" si="23"/>
        <v>7.3221476510067118</v>
      </c>
      <c r="F1536" s="3">
        <v>2.7048070069999999</v>
      </c>
      <c r="G1536" s="1">
        <v>6.6800000000000005E-11</v>
      </c>
      <c r="H1536" s="1">
        <v>1.92E-8</v>
      </c>
      <c r="I1536" t="s">
        <v>24</v>
      </c>
      <c r="J1536">
        <v>1.1299999999999999</v>
      </c>
      <c r="K1536">
        <v>1.71</v>
      </c>
      <c r="L1536">
        <v>1.77</v>
      </c>
      <c r="M1536">
        <v>13.45</v>
      </c>
      <c r="N1536">
        <v>15.53</v>
      </c>
      <c r="O1536">
        <v>5.98</v>
      </c>
      <c r="P1536" t="s">
        <v>1059</v>
      </c>
      <c r="Q1536" t="s">
        <v>14</v>
      </c>
      <c r="R1536" t="s">
        <v>2566</v>
      </c>
      <c r="S1536" t="s">
        <v>385</v>
      </c>
      <c r="T1536" t="s">
        <v>2567</v>
      </c>
    </row>
    <row r="1537" spans="1:20" x14ac:dyDescent="0.4">
      <c r="A1537">
        <v>114261863</v>
      </c>
      <c r="B1537">
        <v>1374</v>
      </c>
      <c r="C1537">
        <v>250.18</v>
      </c>
      <c r="D1537">
        <v>95.54</v>
      </c>
      <c r="E1537" s="3">
        <f t="shared" si="23"/>
        <v>0.38188504276920621</v>
      </c>
      <c r="F1537" s="3">
        <v>-1.1207586089999999</v>
      </c>
      <c r="G1537">
        <v>1.3484289999999999E-3</v>
      </c>
      <c r="H1537">
        <v>2.4244747000000001E-2</v>
      </c>
      <c r="I1537" t="s">
        <v>13</v>
      </c>
      <c r="J1537">
        <v>15.86</v>
      </c>
      <c r="K1537">
        <v>28.51</v>
      </c>
      <c r="L1537">
        <v>18.940000000000001</v>
      </c>
      <c r="M1537">
        <v>7.93</v>
      </c>
      <c r="N1537">
        <v>4.91</v>
      </c>
      <c r="O1537">
        <v>12.15</v>
      </c>
      <c r="P1537" t="s">
        <v>2568</v>
      </c>
      <c r="Q1537" t="s">
        <v>14</v>
      </c>
      <c r="R1537" t="s">
        <v>2569</v>
      </c>
      <c r="S1537" t="s">
        <v>2570</v>
      </c>
      <c r="T1537" t="s">
        <v>2571</v>
      </c>
    </row>
    <row r="1538" spans="1:20" x14ac:dyDescent="0.4">
      <c r="A1538">
        <v>114278897</v>
      </c>
      <c r="B1538">
        <v>1135</v>
      </c>
      <c r="C1538">
        <v>592.01</v>
      </c>
      <c r="D1538">
        <v>3178.67</v>
      </c>
      <c r="E1538" s="3">
        <f t="shared" si="23"/>
        <v>5.3692843026300237</v>
      </c>
      <c r="F1538" s="3">
        <v>2.4903284760000002</v>
      </c>
      <c r="G1538" s="1">
        <v>3.8E-19</v>
      </c>
      <c r="H1538" s="1">
        <v>6.7699999999999996E-16</v>
      </c>
      <c r="I1538" t="s">
        <v>24</v>
      </c>
      <c r="J1538">
        <v>65.290000000000006</v>
      </c>
      <c r="K1538">
        <v>46.18</v>
      </c>
      <c r="L1538">
        <v>57.99</v>
      </c>
      <c r="M1538">
        <v>492.92</v>
      </c>
      <c r="N1538">
        <v>298.7</v>
      </c>
      <c r="O1538">
        <v>257.47000000000003</v>
      </c>
      <c r="P1538" t="s">
        <v>14</v>
      </c>
      <c r="Q1538" t="s">
        <v>25</v>
      </c>
      <c r="R1538" t="s">
        <v>14</v>
      </c>
      <c r="S1538" t="s">
        <v>14</v>
      </c>
      <c r="T1538" t="s">
        <v>2572</v>
      </c>
    </row>
    <row r="1539" spans="1:20" x14ac:dyDescent="0.4">
      <c r="A1539">
        <v>114280892</v>
      </c>
      <c r="B1539">
        <v>943</v>
      </c>
      <c r="C1539">
        <v>954.14</v>
      </c>
      <c r="D1539">
        <v>1888.84</v>
      </c>
      <c r="E1539" s="3">
        <f t="shared" si="23"/>
        <v>1.9796256314586957</v>
      </c>
      <c r="F1539" s="3">
        <v>1.083171028</v>
      </c>
      <c r="G1539">
        <v>2.18128E-4</v>
      </c>
      <c r="H1539">
        <v>5.9225759999999997E-3</v>
      </c>
      <c r="I1539" t="s">
        <v>24</v>
      </c>
      <c r="J1539">
        <v>144.02000000000001</v>
      </c>
      <c r="K1539">
        <v>84.55</v>
      </c>
      <c r="L1539">
        <v>133.96</v>
      </c>
      <c r="M1539">
        <v>299.06</v>
      </c>
      <c r="N1539">
        <v>154.16999999999999</v>
      </c>
      <c r="O1539">
        <v>283.93</v>
      </c>
      <c r="P1539" t="s">
        <v>535</v>
      </c>
      <c r="Q1539" t="s">
        <v>14</v>
      </c>
      <c r="R1539" t="s">
        <v>536</v>
      </c>
      <c r="S1539" t="s">
        <v>537</v>
      </c>
      <c r="T1539" t="s">
        <v>2573</v>
      </c>
    </row>
    <row r="1540" spans="1:20" x14ac:dyDescent="0.4">
      <c r="A1540">
        <v>114311824</v>
      </c>
      <c r="B1540">
        <v>864</v>
      </c>
      <c r="C1540">
        <v>456.99</v>
      </c>
      <c r="D1540">
        <v>115.81</v>
      </c>
      <c r="E1540" s="3">
        <f t="shared" ref="E1540:E1603" si="24">D1540/C1540</f>
        <v>0.25341911201558021</v>
      </c>
      <c r="F1540" s="3">
        <v>-1.725314783</v>
      </c>
      <c r="G1540" s="1">
        <v>2.3400000000000001E-11</v>
      </c>
      <c r="H1540" s="1">
        <v>7.7300000000000004E-9</v>
      </c>
      <c r="I1540" t="s">
        <v>13</v>
      </c>
      <c r="J1540">
        <v>48.45</v>
      </c>
      <c r="K1540">
        <v>71.84</v>
      </c>
      <c r="L1540">
        <v>71.66</v>
      </c>
      <c r="M1540">
        <v>19.350000000000001</v>
      </c>
      <c r="N1540">
        <v>13.57</v>
      </c>
      <c r="O1540">
        <v>17.559999999999999</v>
      </c>
      <c r="P1540" t="s">
        <v>149</v>
      </c>
      <c r="Q1540" t="s">
        <v>14</v>
      </c>
      <c r="R1540" t="s">
        <v>150</v>
      </c>
      <c r="S1540" t="s">
        <v>14</v>
      </c>
      <c r="T1540" t="s">
        <v>2574</v>
      </c>
    </row>
    <row r="1541" spans="1:20" x14ac:dyDescent="0.4">
      <c r="A1541">
        <v>114258132</v>
      </c>
      <c r="B1541">
        <v>1011</v>
      </c>
      <c r="C1541">
        <v>21.92</v>
      </c>
      <c r="D1541">
        <v>51.05</v>
      </c>
      <c r="E1541" s="3">
        <f t="shared" si="24"/>
        <v>2.3289233576642334</v>
      </c>
      <c r="F1541" s="3">
        <v>1.308617511</v>
      </c>
      <c r="G1541">
        <v>1.3623680000000001E-3</v>
      </c>
      <c r="H1541">
        <v>2.4415346000000001E-2</v>
      </c>
      <c r="I1541" t="s">
        <v>24</v>
      </c>
      <c r="J1541">
        <v>3.95</v>
      </c>
      <c r="K1541">
        <v>1.68</v>
      </c>
      <c r="L1541">
        <v>1.79</v>
      </c>
      <c r="M1541">
        <v>5.6</v>
      </c>
      <c r="N1541">
        <v>6.68</v>
      </c>
      <c r="O1541">
        <v>6.77</v>
      </c>
      <c r="P1541" t="s">
        <v>14</v>
      </c>
      <c r="Q1541" t="s">
        <v>14</v>
      </c>
      <c r="R1541" t="s">
        <v>14</v>
      </c>
      <c r="S1541" t="s">
        <v>14</v>
      </c>
      <c r="T1541" t="s">
        <v>2575</v>
      </c>
    </row>
    <row r="1542" spans="1:20" x14ac:dyDescent="0.4">
      <c r="A1542">
        <v>114296979</v>
      </c>
      <c r="B1542">
        <v>1519</v>
      </c>
      <c r="C1542">
        <v>1304.17</v>
      </c>
      <c r="D1542">
        <v>536.07000000000005</v>
      </c>
      <c r="E1542" s="3">
        <f t="shared" si="24"/>
        <v>0.41104303886763233</v>
      </c>
      <c r="F1542" s="3">
        <v>-1.047818347</v>
      </c>
      <c r="G1542" s="1">
        <v>1.6500000000000001E-6</v>
      </c>
      <c r="H1542">
        <v>1.13445E-4</v>
      </c>
      <c r="I1542" t="s">
        <v>13</v>
      </c>
      <c r="J1542">
        <v>80</v>
      </c>
      <c r="K1542">
        <v>116.29</v>
      </c>
      <c r="L1542">
        <v>102.38</v>
      </c>
      <c r="M1542">
        <v>41.18</v>
      </c>
      <c r="N1542">
        <v>40.630000000000003</v>
      </c>
      <c r="O1542">
        <v>47.29</v>
      </c>
      <c r="P1542" t="s">
        <v>95</v>
      </c>
      <c r="Q1542" t="s">
        <v>2046</v>
      </c>
      <c r="R1542" t="s">
        <v>674</v>
      </c>
      <c r="S1542" t="s">
        <v>589</v>
      </c>
      <c r="T1542" t="s">
        <v>2576</v>
      </c>
    </row>
    <row r="1543" spans="1:20" x14ac:dyDescent="0.4">
      <c r="A1543">
        <v>114293261</v>
      </c>
      <c r="B1543">
        <v>1137</v>
      </c>
      <c r="C1543">
        <v>42.27</v>
      </c>
      <c r="D1543">
        <v>206.61</v>
      </c>
      <c r="E1543" s="3">
        <f t="shared" si="24"/>
        <v>4.8878637331440737</v>
      </c>
      <c r="F1543" s="3">
        <v>2.3188641310000002</v>
      </c>
      <c r="G1543" s="1">
        <v>1.95E-10</v>
      </c>
      <c r="H1543" s="1">
        <v>5.0899999999999999E-8</v>
      </c>
      <c r="I1543" t="s">
        <v>24</v>
      </c>
      <c r="J1543">
        <v>5.0999999999999996</v>
      </c>
      <c r="K1543">
        <v>3.39</v>
      </c>
      <c r="L1543">
        <v>4.4000000000000004</v>
      </c>
      <c r="M1543">
        <v>23.11</v>
      </c>
      <c r="N1543">
        <v>30.96</v>
      </c>
      <c r="O1543">
        <v>13.82</v>
      </c>
      <c r="P1543" t="s">
        <v>14</v>
      </c>
      <c r="Q1543" t="s">
        <v>2577</v>
      </c>
      <c r="R1543" t="s">
        <v>163</v>
      </c>
      <c r="S1543" t="s">
        <v>14</v>
      </c>
      <c r="T1543" t="s">
        <v>2578</v>
      </c>
    </row>
    <row r="1544" spans="1:20" x14ac:dyDescent="0.4">
      <c r="A1544">
        <v>114296549</v>
      </c>
      <c r="B1544">
        <v>933</v>
      </c>
      <c r="C1544">
        <v>6.54</v>
      </c>
      <c r="D1544">
        <v>29.98</v>
      </c>
      <c r="E1544" s="3">
        <f t="shared" si="24"/>
        <v>4.5840978593272173</v>
      </c>
      <c r="F1544" s="3">
        <v>1.9377922249999999</v>
      </c>
      <c r="G1544" s="1">
        <v>3.5200000000000002E-5</v>
      </c>
      <c r="H1544">
        <v>1.3882370000000001E-3</v>
      </c>
      <c r="I1544" t="s">
        <v>24</v>
      </c>
      <c r="J1544">
        <v>0.51</v>
      </c>
      <c r="K1544">
        <v>0.91</v>
      </c>
      <c r="L1544">
        <v>1.2</v>
      </c>
      <c r="M1544">
        <v>4.68</v>
      </c>
      <c r="N1544">
        <v>3.98</v>
      </c>
      <c r="O1544">
        <v>3.49</v>
      </c>
      <c r="P1544" t="s">
        <v>14</v>
      </c>
      <c r="Q1544" t="s">
        <v>14</v>
      </c>
      <c r="R1544" t="s">
        <v>14</v>
      </c>
      <c r="S1544" t="s">
        <v>14</v>
      </c>
      <c r="T1544" t="s">
        <v>2579</v>
      </c>
    </row>
    <row r="1545" spans="1:20" x14ac:dyDescent="0.4">
      <c r="A1545">
        <v>114319955</v>
      </c>
      <c r="B1545">
        <v>2370</v>
      </c>
      <c r="C1545">
        <v>265.27999999999997</v>
      </c>
      <c r="D1545">
        <v>74.39</v>
      </c>
      <c r="E1545" s="3">
        <f t="shared" si="24"/>
        <v>0.28042068757539207</v>
      </c>
      <c r="F1545" s="3">
        <v>-1.4354366169999999</v>
      </c>
      <c r="G1545" s="1">
        <v>3.8999999999999999E-5</v>
      </c>
      <c r="H1545">
        <v>1.4967719999999999E-3</v>
      </c>
      <c r="I1545" t="s">
        <v>13</v>
      </c>
      <c r="J1545">
        <v>17.809999999999999</v>
      </c>
      <c r="K1545">
        <v>9.64</v>
      </c>
      <c r="L1545">
        <v>7.29</v>
      </c>
      <c r="M1545">
        <v>3.71</v>
      </c>
      <c r="N1545">
        <v>3.04</v>
      </c>
      <c r="O1545">
        <v>4.38</v>
      </c>
      <c r="P1545" t="s">
        <v>14</v>
      </c>
      <c r="Q1545" t="s">
        <v>14</v>
      </c>
      <c r="R1545" t="s">
        <v>14</v>
      </c>
      <c r="S1545" t="s">
        <v>14</v>
      </c>
      <c r="T1545" t="s">
        <v>2580</v>
      </c>
    </row>
    <row r="1546" spans="1:20" x14ac:dyDescent="0.4">
      <c r="A1546">
        <v>114299462</v>
      </c>
      <c r="B1546">
        <v>2567</v>
      </c>
      <c r="C1546">
        <v>18.41</v>
      </c>
      <c r="D1546">
        <v>0</v>
      </c>
      <c r="E1546" s="3">
        <f t="shared" si="24"/>
        <v>0</v>
      </c>
      <c r="F1546" s="3">
        <v>-2.7974786310000002</v>
      </c>
      <c r="G1546" s="1">
        <v>4.2799999999999997E-6</v>
      </c>
      <c r="H1546">
        <v>2.5177499999999998E-4</v>
      </c>
      <c r="I1546" t="s">
        <v>13</v>
      </c>
      <c r="J1546">
        <v>1.27</v>
      </c>
      <c r="K1546">
        <v>0.61</v>
      </c>
      <c r="L1546">
        <v>0.49</v>
      </c>
      <c r="M1546">
        <v>0</v>
      </c>
      <c r="N1546">
        <v>0</v>
      </c>
      <c r="O1546">
        <v>0</v>
      </c>
      <c r="P1546" t="s">
        <v>153</v>
      </c>
      <c r="Q1546" t="s">
        <v>14</v>
      </c>
      <c r="R1546" t="s">
        <v>14</v>
      </c>
      <c r="S1546" t="s">
        <v>14</v>
      </c>
      <c r="T1546" t="s">
        <v>2581</v>
      </c>
    </row>
    <row r="1547" spans="1:20" x14ac:dyDescent="0.4">
      <c r="A1547">
        <v>114263713</v>
      </c>
      <c r="B1547">
        <v>405</v>
      </c>
      <c r="C1547">
        <v>26.93</v>
      </c>
      <c r="D1547">
        <v>120.94</v>
      </c>
      <c r="E1547" s="3">
        <f t="shared" si="24"/>
        <v>4.4909023393984402</v>
      </c>
      <c r="F1547" s="3">
        <v>2.007173941</v>
      </c>
      <c r="G1547" s="1">
        <v>1.4100000000000001E-5</v>
      </c>
      <c r="H1547">
        <v>6.6514500000000002E-4</v>
      </c>
      <c r="I1547" t="s">
        <v>24</v>
      </c>
      <c r="J1547">
        <v>3.54</v>
      </c>
      <c r="K1547">
        <v>16.55</v>
      </c>
      <c r="L1547">
        <v>8.32</v>
      </c>
      <c r="M1547">
        <v>42.13</v>
      </c>
      <c r="N1547">
        <v>57.93</v>
      </c>
      <c r="O1547">
        <v>29.49</v>
      </c>
      <c r="P1547" t="s">
        <v>14</v>
      </c>
      <c r="Q1547" t="s">
        <v>25</v>
      </c>
      <c r="R1547" t="s">
        <v>14</v>
      </c>
      <c r="S1547" t="s">
        <v>14</v>
      </c>
      <c r="T1547" t="s">
        <v>2582</v>
      </c>
    </row>
    <row r="1548" spans="1:20" x14ac:dyDescent="0.4">
      <c r="A1548">
        <v>114260009</v>
      </c>
      <c r="B1548">
        <v>1744</v>
      </c>
      <c r="C1548">
        <v>109.13</v>
      </c>
      <c r="D1548">
        <v>20.9</v>
      </c>
      <c r="E1548" s="3">
        <f t="shared" si="24"/>
        <v>0.19151470722990926</v>
      </c>
      <c r="F1548" s="3">
        <v>-1.859788376</v>
      </c>
      <c r="G1548" s="1">
        <v>3.4600000000000001E-5</v>
      </c>
      <c r="H1548">
        <v>1.3710560000000001E-3</v>
      </c>
      <c r="I1548" t="s">
        <v>13</v>
      </c>
      <c r="J1548">
        <v>10.220000000000001</v>
      </c>
      <c r="K1548">
        <v>4.6900000000000004</v>
      </c>
      <c r="L1548">
        <v>6</v>
      </c>
      <c r="M1548">
        <v>1.88</v>
      </c>
      <c r="N1548">
        <v>0.43</v>
      </c>
      <c r="O1548">
        <v>1.87</v>
      </c>
      <c r="P1548" t="s">
        <v>14</v>
      </c>
      <c r="Q1548" t="s">
        <v>14</v>
      </c>
      <c r="R1548" t="s">
        <v>14</v>
      </c>
      <c r="S1548" t="s">
        <v>14</v>
      </c>
      <c r="T1548" t="s">
        <v>2583</v>
      </c>
    </row>
    <row r="1549" spans="1:20" x14ac:dyDescent="0.4">
      <c r="A1549">
        <v>114300785</v>
      </c>
      <c r="B1549">
        <v>1747</v>
      </c>
      <c r="C1549">
        <v>248.33</v>
      </c>
      <c r="D1549">
        <v>41.76</v>
      </c>
      <c r="E1549" s="3">
        <f t="shared" si="24"/>
        <v>0.1681633310514235</v>
      </c>
      <c r="F1549" s="3">
        <v>-2.0881054410000002</v>
      </c>
      <c r="G1549" s="1">
        <v>2.4299999999999999E-8</v>
      </c>
      <c r="H1549" s="1">
        <v>3.2100000000000002E-6</v>
      </c>
      <c r="I1549" t="s">
        <v>13</v>
      </c>
      <c r="J1549">
        <v>24.05</v>
      </c>
      <c r="K1549">
        <v>12.79</v>
      </c>
      <c r="L1549">
        <v>9.7799999999999994</v>
      </c>
      <c r="M1549">
        <v>2.88</v>
      </c>
      <c r="N1549">
        <v>1.91</v>
      </c>
      <c r="O1549">
        <v>3.73</v>
      </c>
      <c r="P1549" t="s">
        <v>2584</v>
      </c>
      <c r="Q1549" t="s">
        <v>25</v>
      </c>
      <c r="R1549" t="s">
        <v>2585</v>
      </c>
      <c r="S1549" t="s">
        <v>102</v>
      </c>
      <c r="T1549" t="s">
        <v>2586</v>
      </c>
    </row>
    <row r="1550" spans="1:20" x14ac:dyDescent="0.4">
      <c r="A1550">
        <v>114321736</v>
      </c>
      <c r="B1550">
        <v>1151</v>
      </c>
      <c r="C1550">
        <v>142.36000000000001</v>
      </c>
      <c r="D1550">
        <v>280.42</v>
      </c>
      <c r="E1550" s="3">
        <f t="shared" si="24"/>
        <v>1.9697948862039898</v>
      </c>
      <c r="F1550" s="3">
        <v>1.067339367</v>
      </c>
      <c r="G1550">
        <v>3.1222699999999999E-4</v>
      </c>
      <c r="H1550">
        <v>7.8354310000000003E-3</v>
      </c>
      <c r="I1550" t="s">
        <v>24</v>
      </c>
      <c r="J1550">
        <v>10.199999999999999</v>
      </c>
      <c r="K1550">
        <v>14.06</v>
      </c>
      <c r="L1550">
        <v>21.08</v>
      </c>
      <c r="M1550">
        <v>33.130000000000003</v>
      </c>
      <c r="N1550">
        <v>28.86</v>
      </c>
      <c r="O1550">
        <v>28.63</v>
      </c>
      <c r="P1550" t="s">
        <v>14</v>
      </c>
      <c r="Q1550" t="s">
        <v>441</v>
      </c>
      <c r="R1550" t="s">
        <v>442</v>
      </c>
      <c r="S1550" t="s">
        <v>443</v>
      </c>
      <c r="T1550" t="s">
        <v>2587</v>
      </c>
    </row>
    <row r="1551" spans="1:20" x14ac:dyDescent="0.4">
      <c r="A1551">
        <v>114310662</v>
      </c>
      <c r="B1551">
        <v>1868</v>
      </c>
      <c r="C1551">
        <v>22.87</v>
      </c>
      <c r="D1551">
        <v>109.68</v>
      </c>
      <c r="E1551" s="3">
        <f t="shared" si="24"/>
        <v>4.795802361171841</v>
      </c>
      <c r="F1551" s="3">
        <v>2.102317636</v>
      </c>
      <c r="G1551" s="1">
        <v>9.1200000000000008E-6</v>
      </c>
      <c r="H1551">
        <v>4.6725899999999998E-4</v>
      </c>
      <c r="I1551" t="s">
        <v>24</v>
      </c>
      <c r="J1551">
        <v>2.06</v>
      </c>
      <c r="K1551">
        <v>1.38</v>
      </c>
      <c r="L1551">
        <v>1.2</v>
      </c>
      <c r="M1551">
        <v>12.17</v>
      </c>
      <c r="N1551">
        <v>9.75</v>
      </c>
      <c r="O1551">
        <v>2.38</v>
      </c>
      <c r="P1551" t="s">
        <v>2588</v>
      </c>
      <c r="Q1551" t="s">
        <v>14</v>
      </c>
      <c r="R1551" t="s">
        <v>341</v>
      </c>
      <c r="S1551" t="s">
        <v>102</v>
      </c>
      <c r="T1551" t="s">
        <v>2589</v>
      </c>
    </row>
    <row r="1552" spans="1:20" x14ac:dyDescent="0.4">
      <c r="A1552">
        <v>114311030</v>
      </c>
      <c r="B1552">
        <v>1479</v>
      </c>
      <c r="C1552">
        <v>81.84</v>
      </c>
      <c r="D1552">
        <v>443</v>
      </c>
      <c r="E1552" s="3">
        <f t="shared" si="24"/>
        <v>5.4130009775171066</v>
      </c>
      <c r="F1552" s="3">
        <v>2.473079222</v>
      </c>
      <c r="G1552" s="1">
        <v>5.0599999999999996E-13</v>
      </c>
      <c r="H1552" s="1">
        <v>2.5899999999999998E-10</v>
      </c>
      <c r="I1552" t="s">
        <v>24</v>
      </c>
      <c r="J1552">
        <v>8.66</v>
      </c>
      <c r="K1552">
        <v>3.7</v>
      </c>
      <c r="L1552">
        <v>7.1</v>
      </c>
      <c r="M1552">
        <v>32.74</v>
      </c>
      <c r="N1552">
        <v>47.85</v>
      </c>
      <c r="O1552">
        <v>32.450000000000003</v>
      </c>
      <c r="P1552" t="s">
        <v>916</v>
      </c>
      <c r="Q1552" t="s">
        <v>2590</v>
      </c>
      <c r="R1552" t="s">
        <v>917</v>
      </c>
      <c r="S1552" t="s">
        <v>2162</v>
      </c>
      <c r="T1552" t="s">
        <v>2591</v>
      </c>
    </row>
    <row r="1553" spans="1:20" x14ac:dyDescent="0.4">
      <c r="A1553">
        <v>114317389</v>
      </c>
      <c r="B1553">
        <v>1384</v>
      </c>
      <c r="C1553">
        <v>129.66</v>
      </c>
      <c r="D1553">
        <v>563.79999999999995</v>
      </c>
      <c r="E1553" s="3">
        <f t="shared" si="24"/>
        <v>4.3482955421872589</v>
      </c>
      <c r="F1553" s="3">
        <v>2.1276209829999999</v>
      </c>
      <c r="G1553" s="1">
        <v>2.7899999999999998E-8</v>
      </c>
      <c r="H1553" s="1">
        <v>3.63E-6</v>
      </c>
      <c r="I1553" t="s">
        <v>24</v>
      </c>
      <c r="J1553">
        <v>10.97</v>
      </c>
      <c r="K1553">
        <v>7.62</v>
      </c>
      <c r="L1553">
        <v>14.81</v>
      </c>
      <c r="M1553">
        <v>46.8</v>
      </c>
      <c r="N1553">
        <v>79.989999999999995</v>
      </c>
      <c r="O1553">
        <v>29.59</v>
      </c>
      <c r="P1553" t="s">
        <v>964</v>
      </c>
      <c r="Q1553" t="s">
        <v>2368</v>
      </c>
      <c r="R1553" t="s">
        <v>2592</v>
      </c>
      <c r="S1553" t="s">
        <v>385</v>
      </c>
      <c r="T1553" t="s">
        <v>2593</v>
      </c>
    </row>
    <row r="1554" spans="1:20" x14ac:dyDescent="0.4">
      <c r="A1554">
        <v>114289356</v>
      </c>
      <c r="B1554">
        <v>1729</v>
      </c>
      <c r="C1554">
        <v>1823.56</v>
      </c>
      <c r="D1554">
        <v>4235.18</v>
      </c>
      <c r="E1554" s="3">
        <f t="shared" si="24"/>
        <v>2.3224791068020796</v>
      </c>
      <c r="F1554" s="3">
        <v>1.241285188</v>
      </c>
      <c r="G1554">
        <v>3.8933099999999998E-4</v>
      </c>
      <c r="H1554">
        <v>9.3114329999999992E-3</v>
      </c>
      <c r="I1554" t="s">
        <v>24</v>
      </c>
      <c r="J1554">
        <v>107.55</v>
      </c>
      <c r="K1554">
        <v>77.290000000000006</v>
      </c>
      <c r="L1554">
        <v>192.85</v>
      </c>
      <c r="M1554">
        <v>407.47</v>
      </c>
      <c r="N1554">
        <v>268.99</v>
      </c>
      <c r="O1554">
        <v>213.79</v>
      </c>
      <c r="P1554" t="s">
        <v>14</v>
      </c>
      <c r="Q1554" t="s">
        <v>64</v>
      </c>
      <c r="R1554" t="s">
        <v>341</v>
      </c>
      <c r="S1554" t="s">
        <v>14</v>
      </c>
      <c r="T1554" t="s">
        <v>2594</v>
      </c>
    </row>
    <row r="1555" spans="1:20" x14ac:dyDescent="0.4">
      <c r="A1555">
        <v>114280618</v>
      </c>
      <c r="B1555">
        <v>546</v>
      </c>
      <c r="C1555">
        <v>54.79</v>
      </c>
      <c r="D1555">
        <v>106.54</v>
      </c>
      <c r="E1555" s="3">
        <f t="shared" si="24"/>
        <v>1.9445154225223582</v>
      </c>
      <c r="F1555" s="3">
        <v>1.1388626639999999</v>
      </c>
      <c r="G1555">
        <v>1.3356710000000001E-3</v>
      </c>
      <c r="H1555">
        <v>2.4098819E-2</v>
      </c>
      <c r="I1555" t="s">
        <v>24</v>
      </c>
      <c r="J1555">
        <v>13.86</v>
      </c>
      <c r="K1555">
        <v>14.33</v>
      </c>
      <c r="L1555">
        <v>9.6999999999999993</v>
      </c>
      <c r="M1555">
        <v>18.23</v>
      </c>
      <c r="N1555">
        <v>35.29</v>
      </c>
      <c r="O1555">
        <v>26.88</v>
      </c>
      <c r="P1555" t="s">
        <v>399</v>
      </c>
      <c r="Q1555" t="s">
        <v>14</v>
      </c>
      <c r="R1555" t="s">
        <v>471</v>
      </c>
      <c r="S1555" t="s">
        <v>2595</v>
      </c>
      <c r="T1555" t="s">
        <v>2596</v>
      </c>
    </row>
    <row r="1556" spans="1:20" x14ac:dyDescent="0.4">
      <c r="A1556">
        <v>114311838</v>
      </c>
      <c r="B1556">
        <v>613</v>
      </c>
      <c r="C1556">
        <v>48.34</v>
      </c>
      <c r="D1556">
        <v>126.63</v>
      </c>
      <c r="E1556" s="3">
        <f t="shared" si="24"/>
        <v>2.6195697145221346</v>
      </c>
      <c r="F1556" s="3">
        <v>1.4464770140000001</v>
      </c>
      <c r="G1556" s="1">
        <v>3.5999999999999998E-6</v>
      </c>
      <c r="H1556">
        <v>2.1851300000000001E-4</v>
      </c>
      <c r="I1556" t="s">
        <v>24</v>
      </c>
      <c r="J1556">
        <v>9.5</v>
      </c>
      <c r="K1556">
        <v>7.72</v>
      </c>
      <c r="L1556">
        <v>13.52</v>
      </c>
      <c r="M1556">
        <v>24.31</v>
      </c>
      <c r="N1556">
        <v>22.24</v>
      </c>
      <c r="O1556">
        <v>33.880000000000003</v>
      </c>
      <c r="P1556" t="s">
        <v>14</v>
      </c>
      <c r="Q1556" t="s">
        <v>14</v>
      </c>
      <c r="R1556" t="s">
        <v>14</v>
      </c>
      <c r="S1556" t="s">
        <v>14</v>
      </c>
      <c r="T1556" t="s">
        <v>2597</v>
      </c>
    </row>
    <row r="1557" spans="1:20" x14ac:dyDescent="0.4">
      <c r="A1557">
        <v>114308840</v>
      </c>
      <c r="B1557">
        <v>1552</v>
      </c>
      <c r="C1557">
        <v>434.93</v>
      </c>
      <c r="D1557">
        <v>894.54</v>
      </c>
      <c r="E1557" s="3">
        <f t="shared" si="24"/>
        <v>2.056744763525165</v>
      </c>
      <c r="F1557" s="3">
        <v>1.2122689369999999</v>
      </c>
      <c r="G1557" s="1">
        <v>6.7799999999999998E-8</v>
      </c>
      <c r="H1557" s="1">
        <v>7.7999999999999999E-6</v>
      </c>
      <c r="I1557" t="s">
        <v>24</v>
      </c>
      <c r="J1557">
        <v>34.75</v>
      </c>
      <c r="K1557">
        <v>25.52</v>
      </c>
      <c r="L1557">
        <v>37.299999999999997</v>
      </c>
      <c r="M1557">
        <v>75.05</v>
      </c>
      <c r="N1557">
        <v>72.63</v>
      </c>
      <c r="O1557">
        <v>64.5</v>
      </c>
      <c r="P1557" t="s">
        <v>14</v>
      </c>
      <c r="Q1557" t="s">
        <v>324</v>
      </c>
      <c r="R1557" t="s">
        <v>14</v>
      </c>
      <c r="S1557" t="s">
        <v>2598</v>
      </c>
      <c r="T1557" t="s">
        <v>2599</v>
      </c>
    </row>
    <row r="1558" spans="1:20" x14ac:dyDescent="0.4">
      <c r="A1558">
        <v>114285553</v>
      </c>
      <c r="B1558">
        <v>1583</v>
      </c>
      <c r="C1558">
        <v>522.88</v>
      </c>
      <c r="D1558">
        <v>1451.08</v>
      </c>
      <c r="E1558" s="3">
        <f t="shared" si="24"/>
        <v>2.7751682986536106</v>
      </c>
      <c r="F1558" s="3">
        <v>1.591485813</v>
      </c>
      <c r="G1558" s="1">
        <v>7.1900000000000002E-7</v>
      </c>
      <c r="H1558" s="1">
        <v>5.6400000000000002E-5</v>
      </c>
      <c r="I1558" t="s">
        <v>24</v>
      </c>
      <c r="J1558">
        <v>31.93</v>
      </c>
      <c r="K1558">
        <v>37.729999999999997</v>
      </c>
      <c r="L1558">
        <v>46.4</v>
      </c>
      <c r="M1558">
        <v>119.43</v>
      </c>
      <c r="N1558">
        <v>154.47999999999999</v>
      </c>
      <c r="O1558">
        <v>70.930000000000007</v>
      </c>
      <c r="P1558" t="s">
        <v>530</v>
      </c>
      <c r="Q1558" t="s">
        <v>25</v>
      </c>
      <c r="R1558" t="s">
        <v>14</v>
      </c>
      <c r="S1558" t="s">
        <v>14</v>
      </c>
      <c r="T1558" t="s">
        <v>2600</v>
      </c>
    </row>
    <row r="1559" spans="1:20" x14ac:dyDescent="0.4">
      <c r="A1559">
        <v>114259756</v>
      </c>
      <c r="B1559">
        <v>812</v>
      </c>
      <c r="C1559">
        <v>7607.34</v>
      </c>
      <c r="D1559">
        <v>15309.13</v>
      </c>
      <c r="E1559" s="3">
        <f t="shared" si="24"/>
        <v>2.0124156406838658</v>
      </c>
      <c r="F1559" s="3">
        <v>1.171210799</v>
      </c>
      <c r="G1559">
        <v>1.5207400000000001E-4</v>
      </c>
      <c r="H1559">
        <v>4.5022980000000001E-3</v>
      </c>
      <c r="I1559" t="s">
        <v>24</v>
      </c>
      <c r="J1559">
        <v>1243.93</v>
      </c>
      <c r="K1559">
        <v>762.46</v>
      </c>
      <c r="L1559">
        <v>1470.47</v>
      </c>
      <c r="M1559">
        <v>2073.65</v>
      </c>
      <c r="N1559">
        <v>3250.42</v>
      </c>
      <c r="O1559">
        <v>2058.21</v>
      </c>
      <c r="P1559" t="s">
        <v>14</v>
      </c>
      <c r="Q1559" t="s">
        <v>14</v>
      </c>
      <c r="R1559" t="s">
        <v>2601</v>
      </c>
      <c r="S1559" t="s">
        <v>2602</v>
      </c>
      <c r="T1559" t="s">
        <v>2603</v>
      </c>
    </row>
    <row r="1560" spans="1:20" x14ac:dyDescent="0.4">
      <c r="A1560">
        <v>114276387</v>
      </c>
      <c r="B1560">
        <v>1352</v>
      </c>
      <c r="C1560">
        <v>36.380000000000003</v>
      </c>
      <c r="D1560">
        <v>0</v>
      </c>
      <c r="E1560" s="3">
        <f t="shared" si="24"/>
        <v>0</v>
      </c>
      <c r="F1560" s="3">
        <v>-2.27397618</v>
      </c>
      <c r="G1560">
        <v>2.0381800000000001E-4</v>
      </c>
      <c r="H1560">
        <v>5.6508210000000003E-3</v>
      </c>
      <c r="I1560" t="s">
        <v>13</v>
      </c>
      <c r="J1560">
        <v>0.34</v>
      </c>
      <c r="K1560">
        <v>8.3699999999999992</v>
      </c>
      <c r="L1560">
        <v>0.3</v>
      </c>
      <c r="M1560">
        <v>0</v>
      </c>
      <c r="N1560">
        <v>0</v>
      </c>
      <c r="O1560">
        <v>0</v>
      </c>
      <c r="P1560" t="s">
        <v>17</v>
      </c>
      <c r="Q1560" t="s">
        <v>18</v>
      </c>
      <c r="R1560" t="s">
        <v>19</v>
      </c>
      <c r="S1560" t="s">
        <v>20</v>
      </c>
      <c r="T1560" t="s">
        <v>2604</v>
      </c>
    </row>
    <row r="1561" spans="1:20" x14ac:dyDescent="0.4">
      <c r="A1561">
        <v>114260185</v>
      </c>
      <c r="B1561">
        <v>795</v>
      </c>
      <c r="C1561">
        <v>4.95</v>
      </c>
      <c r="D1561">
        <v>19.97</v>
      </c>
      <c r="E1561" s="3">
        <f t="shared" si="24"/>
        <v>4.0343434343434339</v>
      </c>
      <c r="F1561" s="3">
        <v>1.6237777200000001</v>
      </c>
      <c r="G1561">
        <v>3.15051E-3</v>
      </c>
      <c r="H1561">
        <v>4.5151430999999999E-2</v>
      </c>
      <c r="I1561" t="s">
        <v>24</v>
      </c>
      <c r="J1561">
        <v>1.21</v>
      </c>
      <c r="K1561">
        <v>0.16</v>
      </c>
      <c r="L1561">
        <v>0.9</v>
      </c>
      <c r="M1561">
        <v>3.86</v>
      </c>
      <c r="N1561">
        <v>3.92</v>
      </c>
      <c r="O1561">
        <v>2</v>
      </c>
      <c r="P1561" t="s">
        <v>14</v>
      </c>
      <c r="Q1561" t="s">
        <v>14</v>
      </c>
      <c r="R1561" t="s">
        <v>14</v>
      </c>
      <c r="S1561" t="s">
        <v>14</v>
      </c>
      <c r="T1561" t="s">
        <v>2605</v>
      </c>
    </row>
    <row r="1562" spans="1:20" x14ac:dyDescent="0.4">
      <c r="A1562">
        <v>114316214</v>
      </c>
      <c r="B1562">
        <v>1745</v>
      </c>
      <c r="C1562">
        <v>142.88999999999999</v>
      </c>
      <c r="D1562">
        <v>366.34</v>
      </c>
      <c r="E1562" s="3">
        <f t="shared" si="24"/>
        <v>2.5637903282245085</v>
      </c>
      <c r="F1562" s="3">
        <v>1.3636944230000001</v>
      </c>
      <c r="G1562">
        <v>2.58204E-4</v>
      </c>
      <c r="H1562">
        <v>6.7770189999999996E-3</v>
      </c>
      <c r="I1562" t="s">
        <v>24</v>
      </c>
      <c r="J1562">
        <v>10.28</v>
      </c>
      <c r="K1562">
        <v>4.29</v>
      </c>
      <c r="L1562">
        <v>14.49</v>
      </c>
      <c r="M1562">
        <v>21.47</v>
      </c>
      <c r="N1562">
        <v>23.96</v>
      </c>
      <c r="O1562">
        <v>30.84</v>
      </c>
      <c r="P1562" t="s">
        <v>14</v>
      </c>
      <c r="Q1562" t="s">
        <v>264</v>
      </c>
      <c r="R1562" t="s">
        <v>265</v>
      </c>
      <c r="S1562" t="s">
        <v>266</v>
      </c>
      <c r="T1562" t="s">
        <v>2606</v>
      </c>
    </row>
    <row r="1563" spans="1:20" x14ac:dyDescent="0.4">
      <c r="A1563">
        <v>114273370</v>
      </c>
      <c r="B1563">
        <v>927</v>
      </c>
      <c r="C1563">
        <v>3.57</v>
      </c>
      <c r="D1563">
        <v>16.04</v>
      </c>
      <c r="E1563" s="3">
        <f t="shared" si="24"/>
        <v>4.4929971988795518</v>
      </c>
      <c r="F1563" s="3">
        <v>1.6834956329999999</v>
      </c>
      <c r="G1563">
        <v>2.4874710000000002E-3</v>
      </c>
      <c r="H1563">
        <v>3.8194283000000002E-2</v>
      </c>
      <c r="I1563" t="s">
        <v>24</v>
      </c>
      <c r="J1563">
        <v>0.52</v>
      </c>
      <c r="K1563">
        <v>0.53</v>
      </c>
      <c r="L1563">
        <v>0.31</v>
      </c>
      <c r="M1563">
        <v>1.19</v>
      </c>
      <c r="N1563">
        <v>2.0299999999999998</v>
      </c>
      <c r="O1563">
        <v>3.26</v>
      </c>
      <c r="P1563" t="s">
        <v>14</v>
      </c>
      <c r="Q1563" t="s">
        <v>14</v>
      </c>
      <c r="R1563" t="s">
        <v>14</v>
      </c>
      <c r="S1563" t="s">
        <v>14</v>
      </c>
      <c r="T1563" t="s">
        <v>2607</v>
      </c>
    </row>
    <row r="1564" spans="1:20" x14ac:dyDescent="0.4">
      <c r="A1564">
        <v>114311647</v>
      </c>
      <c r="B1564">
        <v>924</v>
      </c>
      <c r="C1564">
        <v>25.3</v>
      </c>
      <c r="D1564">
        <v>56.25</v>
      </c>
      <c r="E1564" s="3">
        <f t="shared" si="24"/>
        <v>2.2233201581027666</v>
      </c>
      <c r="F1564" s="3">
        <v>1.2646049180000001</v>
      </c>
      <c r="G1564">
        <v>1.9957999999999998E-3</v>
      </c>
      <c r="H1564">
        <v>3.2674149E-2</v>
      </c>
      <c r="I1564" t="s">
        <v>24</v>
      </c>
      <c r="J1564">
        <v>5</v>
      </c>
      <c r="K1564">
        <v>2.71</v>
      </c>
      <c r="L1564">
        <v>1.67</v>
      </c>
      <c r="M1564">
        <v>7.42</v>
      </c>
      <c r="N1564">
        <v>8.06</v>
      </c>
      <c r="O1564">
        <v>7.77</v>
      </c>
      <c r="P1564" t="s">
        <v>14</v>
      </c>
      <c r="Q1564" t="s">
        <v>14</v>
      </c>
      <c r="R1564" t="s">
        <v>14</v>
      </c>
      <c r="S1564" t="s">
        <v>14</v>
      </c>
      <c r="T1564" t="s">
        <v>2608</v>
      </c>
    </row>
    <row r="1565" spans="1:20" x14ac:dyDescent="0.4">
      <c r="A1565">
        <v>114288835</v>
      </c>
      <c r="B1565">
        <v>1972</v>
      </c>
      <c r="C1565">
        <v>0.75</v>
      </c>
      <c r="D1565">
        <v>129.72</v>
      </c>
      <c r="E1565" s="3">
        <f t="shared" si="24"/>
        <v>172.96</v>
      </c>
      <c r="F1565" s="3">
        <v>5.2769531379999997</v>
      </c>
      <c r="G1565" s="1">
        <v>2.6800000000000002E-25</v>
      </c>
      <c r="H1565" s="1">
        <v>1.1E-21</v>
      </c>
      <c r="I1565" t="s">
        <v>24</v>
      </c>
      <c r="J1565">
        <v>0.13</v>
      </c>
      <c r="K1565">
        <v>0</v>
      </c>
      <c r="L1565">
        <v>0</v>
      </c>
      <c r="M1565">
        <v>10.41</v>
      </c>
      <c r="N1565">
        <v>8.94</v>
      </c>
      <c r="O1565">
        <v>4.8600000000000003</v>
      </c>
      <c r="P1565" t="s">
        <v>1084</v>
      </c>
      <c r="Q1565" t="s">
        <v>14</v>
      </c>
      <c r="R1565" t="s">
        <v>2609</v>
      </c>
      <c r="S1565" t="s">
        <v>1542</v>
      </c>
      <c r="T1565" t="s">
        <v>2610</v>
      </c>
    </row>
    <row r="1566" spans="1:20" x14ac:dyDescent="0.4">
      <c r="A1566">
        <v>114281251</v>
      </c>
      <c r="B1566">
        <v>2187</v>
      </c>
      <c r="C1566">
        <v>2430.46</v>
      </c>
      <c r="D1566">
        <v>570.22</v>
      </c>
      <c r="E1566" s="3">
        <f t="shared" si="24"/>
        <v>0.23461402368275966</v>
      </c>
      <c r="F1566" s="3">
        <v>-1.670552679</v>
      </c>
      <c r="G1566" s="1">
        <v>4.0899999999999998E-6</v>
      </c>
      <c r="H1566">
        <v>2.42527E-4</v>
      </c>
      <c r="I1566" t="s">
        <v>13</v>
      </c>
      <c r="J1566">
        <v>174.82</v>
      </c>
      <c r="K1566">
        <v>122.69</v>
      </c>
      <c r="L1566">
        <v>61.54</v>
      </c>
      <c r="M1566">
        <v>41.59</v>
      </c>
      <c r="N1566">
        <v>19.18</v>
      </c>
      <c r="O1566">
        <v>31.69</v>
      </c>
      <c r="P1566" t="s">
        <v>14</v>
      </c>
      <c r="Q1566" t="s">
        <v>14</v>
      </c>
      <c r="R1566" t="s">
        <v>14</v>
      </c>
      <c r="S1566" t="s">
        <v>14</v>
      </c>
      <c r="T1566" t="s">
        <v>2611</v>
      </c>
    </row>
    <row r="1567" spans="1:20" x14ac:dyDescent="0.4">
      <c r="A1567">
        <v>114309954</v>
      </c>
      <c r="B1567">
        <v>1822</v>
      </c>
      <c r="C1567">
        <v>345.2</v>
      </c>
      <c r="D1567">
        <v>71.25</v>
      </c>
      <c r="E1567" s="3">
        <f t="shared" si="24"/>
        <v>0.20640208574739283</v>
      </c>
      <c r="F1567" s="3">
        <v>-1.6904456409999999</v>
      </c>
      <c r="G1567">
        <v>1.63411E-4</v>
      </c>
      <c r="H1567">
        <v>4.7689719999999998E-3</v>
      </c>
      <c r="I1567" t="s">
        <v>13</v>
      </c>
      <c r="J1567">
        <v>14.43</v>
      </c>
      <c r="K1567">
        <v>38.79</v>
      </c>
      <c r="L1567">
        <v>9.57</v>
      </c>
      <c r="M1567">
        <v>2.82</v>
      </c>
      <c r="N1567">
        <v>5.08</v>
      </c>
      <c r="O1567">
        <v>6.38</v>
      </c>
      <c r="P1567" t="s">
        <v>367</v>
      </c>
      <c r="Q1567" t="s">
        <v>14</v>
      </c>
      <c r="R1567" t="s">
        <v>14</v>
      </c>
      <c r="S1567" t="s">
        <v>155</v>
      </c>
      <c r="T1567" t="s">
        <v>2612</v>
      </c>
    </row>
    <row r="1568" spans="1:20" x14ac:dyDescent="0.4">
      <c r="A1568">
        <v>114322081</v>
      </c>
      <c r="B1568">
        <v>1208</v>
      </c>
      <c r="C1568">
        <v>3.13</v>
      </c>
      <c r="D1568">
        <v>70.34</v>
      </c>
      <c r="E1568" s="3">
        <f t="shared" si="24"/>
        <v>22.472843450479235</v>
      </c>
      <c r="F1568" s="3">
        <v>3.800390819</v>
      </c>
      <c r="G1568" s="1">
        <v>1.55E-16</v>
      </c>
      <c r="H1568" s="1">
        <v>1.67E-13</v>
      </c>
      <c r="I1568" t="s">
        <v>24</v>
      </c>
      <c r="J1568">
        <v>0.38</v>
      </c>
      <c r="K1568">
        <v>0.1</v>
      </c>
      <c r="L1568">
        <v>0.45</v>
      </c>
      <c r="M1568">
        <v>5.82</v>
      </c>
      <c r="N1568">
        <v>8.1300000000000008</v>
      </c>
      <c r="O1568">
        <v>7.85</v>
      </c>
      <c r="P1568" t="s">
        <v>14</v>
      </c>
      <c r="Q1568" t="s">
        <v>25</v>
      </c>
      <c r="R1568" t="s">
        <v>196</v>
      </c>
      <c r="S1568" t="s">
        <v>110</v>
      </c>
      <c r="T1568" t="s">
        <v>2613</v>
      </c>
    </row>
    <row r="1569" spans="1:20" x14ac:dyDescent="0.4">
      <c r="A1569">
        <v>114286277</v>
      </c>
      <c r="B1569">
        <v>1778</v>
      </c>
      <c r="C1569">
        <v>164.04</v>
      </c>
      <c r="D1569">
        <v>57.2</v>
      </c>
      <c r="E1569" s="3">
        <f t="shared" si="24"/>
        <v>0.34869544013655207</v>
      </c>
      <c r="F1569" s="3">
        <v>-1.169526788</v>
      </c>
      <c r="G1569">
        <v>8.22074E-4</v>
      </c>
      <c r="H1569">
        <v>1.6491832000000001E-2</v>
      </c>
      <c r="I1569" t="s">
        <v>13</v>
      </c>
      <c r="J1569">
        <v>12.96</v>
      </c>
      <c r="K1569">
        <v>10.18</v>
      </c>
      <c r="L1569">
        <v>7.73</v>
      </c>
      <c r="M1569">
        <v>2.57</v>
      </c>
      <c r="N1569">
        <v>3.37</v>
      </c>
      <c r="O1569">
        <v>5.72</v>
      </c>
      <c r="P1569" t="s">
        <v>2614</v>
      </c>
      <c r="Q1569" t="s">
        <v>2173</v>
      </c>
      <c r="R1569" t="s">
        <v>14</v>
      </c>
      <c r="S1569" t="s">
        <v>14</v>
      </c>
      <c r="T1569" t="s">
        <v>2615</v>
      </c>
    </row>
    <row r="1570" spans="1:20" x14ac:dyDescent="0.4">
      <c r="A1570">
        <v>114279799</v>
      </c>
      <c r="B1570">
        <v>1401</v>
      </c>
      <c r="C1570">
        <v>427.31</v>
      </c>
      <c r="D1570">
        <v>1113.0899999999999</v>
      </c>
      <c r="E1570" s="3">
        <f t="shared" si="24"/>
        <v>2.6048770213662209</v>
      </c>
      <c r="F1570" s="3">
        <v>1.433973586</v>
      </c>
      <c r="G1570" s="1">
        <v>8.0799999999999999E-5</v>
      </c>
      <c r="H1570">
        <v>2.7247859999999999E-3</v>
      </c>
      <c r="I1570" t="s">
        <v>24</v>
      </c>
      <c r="J1570">
        <v>51.64</v>
      </c>
      <c r="K1570">
        <v>23.4</v>
      </c>
      <c r="L1570">
        <v>27.67</v>
      </c>
      <c r="M1570">
        <v>140.11000000000001</v>
      </c>
      <c r="N1570">
        <v>53.23</v>
      </c>
      <c r="O1570">
        <v>91.53</v>
      </c>
      <c r="P1570" t="s">
        <v>2616</v>
      </c>
      <c r="Q1570" t="s">
        <v>14</v>
      </c>
      <c r="R1570" t="s">
        <v>2558</v>
      </c>
      <c r="S1570" t="s">
        <v>1098</v>
      </c>
      <c r="T1570" t="s">
        <v>2617</v>
      </c>
    </row>
    <row r="1571" spans="1:20" x14ac:dyDescent="0.4">
      <c r="A1571">
        <v>114308157</v>
      </c>
      <c r="B1571">
        <v>2135</v>
      </c>
      <c r="C1571">
        <v>700.87</v>
      </c>
      <c r="D1571">
        <v>207.5</v>
      </c>
      <c r="E1571" s="3">
        <f t="shared" si="24"/>
        <v>0.29606061038423676</v>
      </c>
      <c r="F1571" s="3">
        <v>-1.3840558350000001</v>
      </c>
      <c r="G1571" s="1">
        <v>7.08E-6</v>
      </c>
      <c r="H1571">
        <v>3.8105300000000001E-4</v>
      </c>
      <c r="I1571" t="s">
        <v>13</v>
      </c>
      <c r="J1571">
        <v>50.72</v>
      </c>
      <c r="K1571">
        <v>34.26</v>
      </c>
      <c r="L1571">
        <v>21.24</v>
      </c>
      <c r="M1571">
        <v>12.07</v>
      </c>
      <c r="N1571">
        <v>10.73</v>
      </c>
      <c r="O1571">
        <v>12.18</v>
      </c>
      <c r="P1571" t="s">
        <v>14</v>
      </c>
      <c r="Q1571" t="s">
        <v>1535</v>
      </c>
      <c r="R1571" t="s">
        <v>2618</v>
      </c>
      <c r="S1571" t="s">
        <v>2619</v>
      </c>
      <c r="T1571" t="s">
        <v>2620</v>
      </c>
    </row>
    <row r="1572" spans="1:20" x14ac:dyDescent="0.4">
      <c r="A1572">
        <v>114271003</v>
      </c>
      <c r="B1572">
        <v>716</v>
      </c>
      <c r="C1572">
        <v>250.35</v>
      </c>
      <c r="D1572">
        <v>572.97</v>
      </c>
      <c r="E1572" s="3">
        <f t="shared" si="24"/>
        <v>2.2886758538046736</v>
      </c>
      <c r="F1572" s="3">
        <v>1.3032593109999999</v>
      </c>
      <c r="G1572" s="1">
        <v>1.15E-6</v>
      </c>
      <c r="H1572" s="1">
        <v>8.42E-5</v>
      </c>
      <c r="I1572" t="s">
        <v>24</v>
      </c>
      <c r="J1572">
        <v>32.74</v>
      </c>
      <c r="K1572">
        <v>40.78</v>
      </c>
      <c r="L1572">
        <v>60.84</v>
      </c>
      <c r="M1572">
        <v>108.89</v>
      </c>
      <c r="N1572">
        <v>106</v>
      </c>
      <c r="O1572">
        <v>95.85</v>
      </c>
      <c r="P1572" t="s">
        <v>2075</v>
      </c>
      <c r="Q1572" t="s">
        <v>14</v>
      </c>
      <c r="R1572" t="s">
        <v>14</v>
      </c>
      <c r="S1572" t="s">
        <v>2621</v>
      </c>
      <c r="T1572" t="s">
        <v>2622</v>
      </c>
    </row>
    <row r="1573" spans="1:20" x14ac:dyDescent="0.4">
      <c r="A1573">
        <v>114261843</v>
      </c>
      <c r="B1573">
        <v>961</v>
      </c>
      <c r="C1573">
        <v>9.1</v>
      </c>
      <c r="D1573">
        <v>0.34</v>
      </c>
      <c r="E1573" s="3">
        <f t="shared" si="24"/>
        <v>3.7362637362637369E-2</v>
      </c>
      <c r="F1573" s="3">
        <v>-1.934765836</v>
      </c>
      <c r="G1573">
        <v>1.6088669999999999E-3</v>
      </c>
      <c r="H1573">
        <v>2.7865935000000001E-2</v>
      </c>
      <c r="I1573" t="s">
        <v>13</v>
      </c>
      <c r="J1573">
        <v>1.1000000000000001</v>
      </c>
      <c r="K1573">
        <v>1.01</v>
      </c>
      <c r="L1573">
        <v>1.31</v>
      </c>
      <c r="M1573">
        <v>0.13</v>
      </c>
      <c r="N1573">
        <v>0</v>
      </c>
      <c r="O1573">
        <v>0</v>
      </c>
      <c r="P1573" t="s">
        <v>14</v>
      </c>
      <c r="Q1573" t="s">
        <v>2623</v>
      </c>
      <c r="R1573" t="s">
        <v>14</v>
      </c>
      <c r="S1573" t="s">
        <v>14</v>
      </c>
      <c r="T1573" t="s">
        <v>2624</v>
      </c>
    </row>
    <row r="1574" spans="1:20" x14ac:dyDescent="0.4">
      <c r="A1574">
        <v>114300769</v>
      </c>
      <c r="B1574">
        <v>619</v>
      </c>
      <c r="C1574">
        <v>703.85</v>
      </c>
      <c r="D1574">
        <v>217.39</v>
      </c>
      <c r="E1574" s="3">
        <f t="shared" si="24"/>
        <v>0.30885842153868009</v>
      </c>
      <c r="F1574" s="3">
        <v>-1.319289836</v>
      </c>
      <c r="G1574" s="1">
        <v>2.6100000000000001E-5</v>
      </c>
      <c r="H1574">
        <v>1.0896879999999999E-3</v>
      </c>
      <c r="I1574" t="s">
        <v>13</v>
      </c>
      <c r="J1574">
        <v>171.1</v>
      </c>
      <c r="K1574">
        <v>161.74</v>
      </c>
      <c r="L1574">
        <v>77.959999999999994</v>
      </c>
      <c r="M1574">
        <v>47.08</v>
      </c>
      <c r="N1574">
        <v>44.42</v>
      </c>
      <c r="O1574">
        <v>46.51</v>
      </c>
      <c r="P1574" t="s">
        <v>153</v>
      </c>
      <c r="Q1574" t="s">
        <v>14</v>
      </c>
      <c r="R1574" t="s">
        <v>14</v>
      </c>
      <c r="S1574" t="s">
        <v>14</v>
      </c>
      <c r="T1574" t="s">
        <v>2625</v>
      </c>
    </row>
    <row r="1575" spans="1:20" x14ac:dyDescent="0.4">
      <c r="A1575">
        <v>114272630</v>
      </c>
      <c r="B1575">
        <v>2153</v>
      </c>
      <c r="C1575">
        <v>108.73</v>
      </c>
      <c r="D1575">
        <v>403.96</v>
      </c>
      <c r="E1575" s="3">
        <f t="shared" si="24"/>
        <v>3.7152579784788005</v>
      </c>
      <c r="F1575" s="3">
        <v>1.7237463150000001</v>
      </c>
      <c r="G1575">
        <v>5.37252E-4</v>
      </c>
      <c r="H1575">
        <v>1.191645E-2</v>
      </c>
      <c r="I1575" t="s">
        <v>24</v>
      </c>
      <c r="J1575">
        <v>11.8</v>
      </c>
      <c r="K1575">
        <v>1.27</v>
      </c>
      <c r="L1575">
        <v>3.04</v>
      </c>
      <c r="M1575">
        <v>27.94</v>
      </c>
      <c r="N1575">
        <v>15.95</v>
      </c>
      <c r="O1575">
        <v>22.94</v>
      </c>
      <c r="P1575" t="s">
        <v>14</v>
      </c>
      <c r="Q1575" t="s">
        <v>64</v>
      </c>
      <c r="R1575" t="s">
        <v>14</v>
      </c>
      <c r="S1575" t="s">
        <v>14</v>
      </c>
      <c r="T1575" t="s">
        <v>2626</v>
      </c>
    </row>
    <row r="1576" spans="1:20" x14ac:dyDescent="0.4">
      <c r="A1576">
        <v>114260791</v>
      </c>
      <c r="B1576">
        <v>1161</v>
      </c>
      <c r="C1576">
        <v>0.36</v>
      </c>
      <c r="D1576">
        <v>140.96</v>
      </c>
      <c r="E1576" s="3">
        <f t="shared" si="24"/>
        <v>391.5555555555556</v>
      </c>
      <c r="F1576" s="3">
        <v>5.4992302119999996</v>
      </c>
      <c r="G1576" s="1">
        <v>1.0400000000000001E-26</v>
      </c>
      <c r="H1576" s="1">
        <v>5.33E-23</v>
      </c>
      <c r="I1576" t="s">
        <v>24</v>
      </c>
      <c r="J1576">
        <v>0</v>
      </c>
      <c r="K1576">
        <v>0.1</v>
      </c>
      <c r="L1576">
        <v>0</v>
      </c>
      <c r="M1576">
        <v>22.35</v>
      </c>
      <c r="N1576">
        <v>9.69</v>
      </c>
      <c r="O1576">
        <v>12.29</v>
      </c>
      <c r="P1576" t="s">
        <v>268</v>
      </c>
      <c r="Q1576" t="s">
        <v>64</v>
      </c>
      <c r="R1576" t="s">
        <v>341</v>
      </c>
      <c r="S1576" t="s">
        <v>14</v>
      </c>
      <c r="T1576" t="s">
        <v>2627</v>
      </c>
    </row>
    <row r="1577" spans="1:20" x14ac:dyDescent="0.4">
      <c r="A1577">
        <v>114258538</v>
      </c>
      <c r="B1577">
        <v>1870</v>
      </c>
      <c r="C1577">
        <v>253.69</v>
      </c>
      <c r="D1577">
        <v>34.01</v>
      </c>
      <c r="E1577" s="3">
        <f t="shared" si="24"/>
        <v>0.13406125586345538</v>
      </c>
      <c r="F1577" s="3">
        <v>-2.137206774</v>
      </c>
      <c r="G1577" s="1">
        <v>3.4499999999999998E-5</v>
      </c>
      <c r="H1577">
        <v>1.3689279999999999E-3</v>
      </c>
      <c r="I1577" t="s">
        <v>13</v>
      </c>
      <c r="J1577">
        <v>10.59</v>
      </c>
      <c r="K1577">
        <v>24.32</v>
      </c>
      <c r="L1577">
        <v>10.72</v>
      </c>
      <c r="M1577">
        <v>1.3</v>
      </c>
      <c r="N1577">
        <v>0.42</v>
      </c>
      <c r="O1577">
        <v>4.58</v>
      </c>
      <c r="P1577" t="s">
        <v>2628</v>
      </c>
      <c r="Q1577" t="s">
        <v>25</v>
      </c>
      <c r="R1577" t="s">
        <v>764</v>
      </c>
      <c r="S1577" t="s">
        <v>102</v>
      </c>
      <c r="T1577" t="s">
        <v>2629</v>
      </c>
    </row>
    <row r="1578" spans="1:20" x14ac:dyDescent="0.4">
      <c r="A1578">
        <v>114286782</v>
      </c>
      <c r="B1578">
        <v>1345</v>
      </c>
      <c r="C1578">
        <v>191.79</v>
      </c>
      <c r="D1578">
        <v>42.28</v>
      </c>
      <c r="E1578" s="3">
        <f t="shared" si="24"/>
        <v>0.22044944991918244</v>
      </c>
      <c r="F1578" s="3">
        <v>-1.6603564829999999</v>
      </c>
      <c r="G1578">
        <v>4.02116E-4</v>
      </c>
      <c r="H1578">
        <v>9.5697170000000002E-3</v>
      </c>
      <c r="I1578" t="s">
        <v>13</v>
      </c>
      <c r="J1578">
        <v>15.55</v>
      </c>
      <c r="K1578">
        <v>20.12</v>
      </c>
      <c r="L1578">
        <v>12.19</v>
      </c>
      <c r="M1578">
        <v>7.48</v>
      </c>
      <c r="N1578">
        <v>1.31</v>
      </c>
      <c r="O1578">
        <v>2.34</v>
      </c>
      <c r="P1578" t="s">
        <v>17</v>
      </c>
      <c r="Q1578" t="s">
        <v>18</v>
      </c>
      <c r="R1578" t="s">
        <v>19</v>
      </c>
      <c r="S1578" t="s">
        <v>20</v>
      </c>
      <c r="T1578" t="s">
        <v>2630</v>
      </c>
    </row>
    <row r="1579" spans="1:20" x14ac:dyDescent="0.4">
      <c r="A1579">
        <v>114277121</v>
      </c>
      <c r="B1579">
        <v>1162</v>
      </c>
      <c r="C1579">
        <v>72.67</v>
      </c>
      <c r="D1579">
        <v>261.39</v>
      </c>
      <c r="E1579" s="3">
        <f t="shared" si="24"/>
        <v>3.5969450942617307</v>
      </c>
      <c r="F1579" s="3">
        <v>1.7778057920000001</v>
      </c>
      <c r="G1579" s="1">
        <v>3.58E-6</v>
      </c>
      <c r="H1579">
        <v>2.17314E-4</v>
      </c>
      <c r="I1579" t="s">
        <v>24</v>
      </c>
      <c r="J1579">
        <v>9.51</v>
      </c>
      <c r="K1579">
        <v>3.61</v>
      </c>
      <c r="L1579">
        <v>9.07</v>
      </c>
      <c r="M1579">
        <v>31.97</v>
      </c>
      <c r="N1579">
        <v>15.32</v>
      </c>
      <c r="O1579">
        <v>34.17</v>
      </c>
      <c r="P1579" t="s">
        <v>323</v>
      </c>
      <c r="Q1579" t="s">
        <v>324</v>
      </c>
      <c r="R1579" t="s">
        <v>14</v>
      </c>
      <c r="S1579" t="s">
        <v>2631</v>
      </c>
      <c r="T1579" t="s">
        <v>2632</v>
      </c>
    </row>
    <row r="1580" spans="1:20" x14ac:dyDescent="0.4">
      <c r="A1580">
        <v>114265373</v>
      </c>
      <c r="B1580">
        <v>1986</v>
      </c>
      <c r="C1580">
        <v>59.45</v>
      </c>
      <c r="D1580">
        <v>2.06</v>
      </c>
      <c r="E1580" s="3">
        <f t="shared" si="24"/>
        <v>3.4650967199327164E-2</v>
      </c>
      <c r="F1580" s="3">
        <v>-2.3760431440000001</v>
      </c>
      <c r="G1580" s="1">
        <v>9.4699999999999998E-5</v>
      </c>
      <c r="H1580">
        <v>3.1035889999999999E-3</v>
      </c>
      <c r="I1580" t="s">
        <v>13</v>
      </c>
      <c r="J1580">
        <v>2.08</v>
      </c>
      <c r="K1580">
        <v>7.34</v>
      </c>
      <c r="L1580">
        <v>0.28000000000000003</v>
      </c>
      <c r="M1580">
        <v>7.0000000000000007E-2</v>
      </c>
      <c r="N1580">
        <v>0</v>
      </c>
      <c r="O1580">
        <v>0.34</v>
      </c>
      <c r="P1580" t="s">
        <v>14</v>
      </c>
      <c r="Q1580" t="s">
        <v>104</v>
      </c>
      <c r="R1580" t="s">
        <v>105</v>
      </c>
      <c r="S1580" t="s">
        <v>106</v>
      </c>
      <c r="T1580" t="s">
        <v>2633</v>
      </c>
    </row>
    <row r="1581" spans="1:20" x14ac:dyDescent="0.4">
      <c r="A1581">
        <v>114289287</v>
      </c>
      <c r="B1581">
        <v>1205</v>
      </c>
      <c r="C1581">
        <v>516.13</v>
      </c>
      <c r="D1581">
        <v>181.42</v>
      </c>
      <c r="E1581" s="3">
        <f t="shared" si="24"/>
        <v>0.35150059093639197</v>
      </c>
      <c r="F1581" s="3">
        <v>-1.230459382</v>
      </c>
      <c r="G1581" s="1">
        <v>6.3799999999999999E-9</v>
      </c>
      <c r="H1581" s="1">
        <v>9.9999999999999995E-7</v>
      </c>
      <c r="I1581" t="s">
        <v>13</v>
      </c>
      <c r="J1581">
        <v>57.6</v>
      </c>
      <c r="K1581">
        <v>46.99</v>
      </c>
      <c r="L1581">
        <v>43.35</v>
      </c>
      <c r="M1581">
        <v>19.190000000000001</v>
      </c>
      <c r="N1581">
        <v>18.079999999999998</v>
      </c>
      <c r="O1581">
        <v>18.600000000000001</v>
      </c>
      <c r="P1581" t="s">
        <v>14</v>
      </c>
      <c r="Q1581" t="s">
        <v>1399</v>
      </c>
      <c r="R1581" t="s">
        <v>2634</v>
      </c>
      <c r="S1581" t="s">
        <v>2635</v>
      </c>
      <c r="T1581" t="s">
        <v>2636</v>
      </c>
    </row>
    <row r="1582" spans="1:20" x14ac:dyDescent="0.4">
      <c r="A1582">
        <v>114270305</v>
      </c>
      <c r="B1582">
        <v>1314</v>
      </c>
      <c r="C1582">
        <v>133.18</v>
      </c>
      <c r="D1582">
        <v>391.14</v>
      </c>
      <c r="E1582" s="3">
        <f t="shared" si="24"/>
        <v>2.9369274665865741</v>
      </c>
      <c r="F1582" s="3">
        <v>1.5611950539999999</v>
      </c>
      <c r="G1582">
        <v>2.2695899999999999E-4</v>
      </c>
      <c r="H1582">
        <v>6.11014E-3</v>
      </c>
      <c r="I1582" t="s">
        <v>24</v>
      </c>
      <c r="J1582">
        <v>20.9</v>
      </c>
      <c r="K1582">
        <v>6.16</v>
      </c>
      <c r="L1582">
        <v>6.38</v>
      </c>
      <c r="M1582">
        <v>35.299999999999997</v>
      </c>
      <c r="N1582">
        <v>23.5</v>
      </c>
      <c r="O1582">
        <v>48.79</v>
      </c>
      <c r="P1582" t="s">
        <v>89</v>
      </c>
      <c r="Q1582" t="s">
        <v>14</v>
      </c>
      <c r="R1582" t="s">
        <v>14</v>
      </c>
      <c r="S1582" t="s">
        <v>14</v>
      </c>
      <c r="T1582" t="s">
        <v>2637</v>
      </c>
    </row>
    <row r="1583" spans="1:20" x14ac:dyDescent="0.4">
      <c r="A1583">
        <v>114295547</v>
      </c>
      <c r="B1583">
        <v>975</v>
      </c>
      <c r="C1583">
        <v>189.98</v>
      </c>
      <c r="D1583">
        <v>329.77</v>
      </c>
      <c r="E1583" s="3">
        <f t="shared" si="24"/>
        <v>1.7358142962417096</v>
      </c>
      <c r="F1583" s="3">
        <v>1.0000638610000001</v>
      </c>
      <c r="G1583">
        <v>4.75754E-4</v>
      </c>
      <c r="H1583">
        <v>1.0822079E-2</v>
      </c>
      <c r="I1583" t="s">
        <v>24</v>
      </c>
      <c r="J1583">
        <v>27.78</v>
      </c>
      <c r="K1583">
        <v>17.940000000000001</v>
      </c>
      <c r="L1583">
        <v>23.49</v>
      </c>
      <c r="M1583">
        <v>34.340000000000003</v>
      </c>
      <c r="N1583">
        <v>53.59</v>
      </c>
      <c r="O1583">
        <v>41.71</v>
      </c>
      <c r="P1583" t="s">
        <v>14</v>
      </c>
      <c r="Q1583" t="s">
        <v>64</v>
      </c>
      <c r="R1583" t="s">
        <v>14</v>
      </c>
      <c r="S1583" t="s">
        <v>14</v>
      </c>
      <c r="T1583" t="s">
        <v>2638</v>
      </c>
    </row>
    <row r="1584" spans="1:20" x14ac:dyDescent="0.4">
      <c r="A1584">
        <v>114277111</v>
      </c>
      <c r="B1584">
        <v>1851</v>
      </c>
      <c r="C1584">
        <v>41.29</v>
      </c>
      <c r="D1584">
        <v>850.34</v>
      </c>
      <c r="E1584" s="3">
        <f t="shared" si="24"/>
        <v>20.594332768224753</v>
      </c>
      <c r="F1584" s="3">
        <v>3.7755275180000001</v>
      </c>
      <c r="G1584" s="1">
        <v>1.08E-16</v>
      </c>
      <c r="H1584" s="1">
        <v>1.1999999999999999E-13</v>
      </c>
      <c r="I1584" t="s">
        <v>24</v>
      </c>
      <c r="J1584">
        <v>1.92</v>
      </c>
      <c r="K1584">
        <v>1.25</v>
      </c>
      <c r="L1584">
        <v>5.18</v>
      </c>
      <c r="M1584">
        <v>63.36</v>
      </c>
      <c r="N1584">
        <v>81.069999999999993</v>
      </c>
      <c r="O1584">
        <v>28.27</v>
      </c>
      <c r="P1584" t="s">
        <v>100</v>
      </c>
      <c r="Q1584" t="s">
        <v>305</v>
      </c>
      <c r="R1584" t="s">
        <v>14</v>
      </c>
      <c r="S1584" t="s">
        <v>87</v>
      </c>
      <c r="T1584" t="s">
        <v>2639</v>
      </c>
    </row>
    <row r="1585" spans="1:20" x14ac:dyDescent="0.4">
      <c r="A1585">
        <v>114297813</v>
      </c>
      <c r="B1585">
        <v>1157</v>
      </c>
      <c r="C1585">
        <v>54.94</v>
      </c>
      <c r="D1585">
        <v>134.07</v>
      </c>
      <c r="E1585" s="3">
        <f t="shared" si="24"/>
        <v>2.4402985074626864</v>
      </c>
      <c r="F1585" s="3">
        <v>1.422247526</v>
      </c>
      <c r="G1585" s="1">
        <v>5.2900000000000004E-7</v>
      </c>
      <c r="H1585" s="1">
        <v>4.32E-5</v>
      </c>
      <c r="I1585" t="s">
        <v>24</v>
      </c>
      <c r="J1585">
        <v>6.71</v>
      </c>
      <c r="K1585">
        <v>4.1399999999999997</v>
      </c>
      <c r="L1585">
        <v>6.06</v>
      </c>
      <c r="M1585">
        <v>14.46</v>
      </c>
      <c r="N1585">
        <v>14.16</v>
      </c>
      <c r="O1585">
        <v>14.61</v>
      </c>
      <c r="P1585" t="s">
        <v>14</v>
      </c>
      <c r="Q1585" t="s">
        <v>14</v>
      </c>
      <c r="R1585" t="s">
        <v>30</v>
      </c>
      <c r="S1585" t="s">
        <v>66</v>
      </c>
      <c r="T1585" t="s">
        <v>2640</v>
      </c>
    </row>
    <row r="1586" spans="1:20" x14ac:dyDescent="0.4">
      <c r="A1586">
        <v>114323837</v>
      </c>
      <c r="B1586">
        <v>1353</v>
      </c>
      <c r="C1586">
        <v>16.45</v>
      </c>
      <c r="D1586">
        <v>36.61</v>
      </c>
      <c r="E1586" s="3">
        <f t="shared" si="24"/>
        <v>2.225531914893617</v>
      </c>
      <c r="F1586" s="3">
        <v>1.211305654</v>
      </c>
      <c r="G1586">
        <v>2.4419709999999998E-3</v>
      </c>
      <c r="H1586">
        <v>3.7745001E-2</v>
      </c>
      <c r="I1586" t="s">
        <v>24</v>
      </c>
      <c r="J1586">
        <v>1.25</v>
      </c>
      <c r="K1586">
        <v>1.6</v>
      </c>
      <c r="L1586">
        <v>1.57</v>
      </c>
      <c r="M1586">
        <v>3.76</v>
      </c>
      <c r="N1586">
        <v>3.7</v>
      </c>
      <c r="O1586">
        <v>2.78</v>
      </c>
      <c r="P1586" t="s">
        <v>14</v>
      </c>
      <c r="Q1586" t="s">
        <v>14</v>
      </c>
      <c r="R1586" t="s">
        <v>1379</v>
      </c>
      <c r="S1586" t="s">
        <v>14</v>
      </c>
      <c r="T1586" t="s">
        <v>2641</v>
      </c>
    </row>
    <row r="1587" spans="1:20" x14ac:dyDescent="0.4">
      <c r="A1587">
        <v>114292619</v>
      </c>
      <c r="B1587">
        <v>1866</v>
      </c>
      <c r="C1587">
        <v>42.26</v>
      </c>
      <c r="D1587">
        <v>1.61</v>
      </c>
      <c r="E1587" s="3">
        <f t="shared" si="24"/>
        <v>3.8097491717936589E-2</v>
      </c>
      <c r="F1587" s="3">
        <v>-2.9034934959999998</v>
      </c>
      <c r="G1587" s="1">
        <v>2.7300000000000002E-7</v>
      </c>
      <c r="H1587" s="1">
        <v>2.5299999999999998E-5</v>
      </c>
      <c r="I1587" t="s">
        <v>13</v>
      </c>
      <c r="J1587">
        <v>1.1499999999999999</v>
      </c>
      <c r="K1587">
        <v>4.8099999999999996</v>
      </c>
      <c r="L1587">
        <v>1.7</v>
      </c>
      <c r="M1587">
        <v>0.13</v>
      </c>
      <c r="N1587">
        <v>0.13</v>
      </c>
      <c r="O1587">
        <v>0.06</v>
      </c>
      <c r="P1587" t="s">
        <v>14</v>
      </c>
      <c r="Q1587" t="s">
        <v>25</v>
      </c>
      <c r="R1587" t="s">
        <v>429</v>
      </c>
      <c r="S1587" t="s">
        <v>430</v>
      </c>
      <c r="T1587" t="s">
        <v>2642</v>
      </c>
    </row>
    <row r="1588" spans="1:20" x14ac:dyDescent="0.4">
      <c r="A1588">
        <v>114260324</v>
      </c>
      <c r="B1588">
        <v>2299</v>
      </c>
      <c r="C1588">
        <v>111.97</v>
      </c>
      <c r="D1588">
        <v>37.64</v>
      </c>
      <c r="E1588" s="3">
        <f t="shared" si="24"/>
        <v>0.3361614718228097</v>
      </c>
      <c r="F1588" s="3">
        <v>-1.1810361089999999</v>
      </c>
      <c r="G1588">
        <v>1.245077E-3</v>
      </c>
      <c r="H1588">
        <v>2.2768944999999999E-2</v>
      </c>
      <c r="I1588" t="s">
        <v>13</v>
      </c>
      <c r="J1588">
        <v>4.9800000000000004</v>
      </c>
      <c r="K1588">
        <v>7.6</v>
      </c>
      <c r="L1588">
        <v>3.52</v>
      </c>
      <c r="M1588">
        <v>1.56</v>
      </c>
      <c r="N1588">
        <v>2.1800000000000002</v>
      </c>
      <c r="O1588">
        <v>2.21</v>
      </c>
      <c r="P1588" t="s">
        <v>14</v>
      </c>
      <c r="Q1588" t="s">
        <v>14</v>
      </c>
      <c r="R1588" t="s">
        <v>14</v>
      </c>
      <c r="S1588" t="s">
        <v>14</v>
      </c>
      <c r="T1588" t="s">
        <v>2643</v>
      </c>
    </row>
    <row r="1589" spans="1:20" x14ac:dyDescent="0.4">
      <c r="A1589">
        <v>114278298</v>
      </c>
      <c r="B1589">
        <v>1781</v>
      </c>
      <c r="C1589">
        <v>891.39</v>
      </c>
      <c r="D1589">
        <v>161.13999999999999</v>
      </c>
      <c r="E1589" s="3">
        <f t="shared" si="24"/>
        <v>0.1807738475863539</v>
      </c>
      <c r="F1589" s="3">
        <v>-2.1359615199999999</v>
      </c>
      <c r="G1589" s="1">
        <v>2.3100000000000001E-12</v>
      </c>
      <c r="H1589" s="1">
        <v>1.03E-9</v>
      </c>
      <c r="I1589" t="s">
        <v>13</v>
      </c>
      <c r="J1589">
        <v>43.88</v>
      </c>
      <c r="K1589">
        <v>79.58</v>
      </c>
      <c r="L1589">
        <v>48.59</v>
      </c>
      <c r="M1589">
        <v>11.1</v>
      </c>
      <c r="N1589">
        <v>7.68</v>
      </c>
      <c r="O1589">
        <v>13.71</v>
      </c>
      <c r="P1589" t="s">
        <v>14</v>
      </c>
      <c r="Q1589" t="s">
        <v>264</v>
      </c>
      <c r="R1589" t="s">
        <v>265</v>
      </c>
      <c r="S1589" t="s">
        <v>266</v>
      </c>
      <c r="T1589" t="s">
        <v>2644</v>
      </c>
    </row>
    <row r="1590" spans="1:20" x14ac:dyDescent="0.4">
      <c r="A1590">
        <v>114283516</v>
      </c>
      <c r="B1590">
        <v>2073</v>
      </c>
      <c r="C1590">
        <v>1449.74</v>
      </c>
      <c r="D1590">
        <v>524.42999999999995</v>
      </c>
      <c r="E1590" s="3">
        <f t="shared" si="24"/>
        <v>0.36174072592326895</v>
      </c>
      <c r="F1590" s="3">
        <v>-1.1874930130000001</v>
      </c>
      <c r="G1590" s="1">
        <v>9.5300000000000002E-7</v>
      </c>
      <c r="H1590" s="1">
        <v>7.1899999999999999E-5</v>
      </c>
      <c r="I1590" t="s">
        <v>13</v>
      </c>
      <c r="J1590">
        <v>67.92</v>
      </c>
      <c r="K1590">
        <v>102.56</v>
      </c>
      <c r="L1590">
        <v>65.2</v>
      </c>
      <c r="M1590">
        <v>29.79</v>
      </c>
      <c r="N1590">
        <v>30.12</v>
      </c>
      <c r="O1590">
        <v>31.84</v>
      </c>
      <c r="P1590" t="s">
        <v>2645</v>
      </c>
      <c r="Q1590" t="s">
        <v>74</v>
      </c>
      <c r="R1590" t="s">
        <v>2646</v>
      </c>
      <c r="S1590" t="s">
        <v>2647</v>
      </c>
      <c r="T1590" t="s">
        <v>2648</v>
      </c>
    </row>
    <row r="1591" spans="1:20" x14ac:dyDescent="0.4">
      <c r="A1591">
        <v>114273134</v>
      </c>
      <c r="B1591">
        <v>768</v>
      </c>
      <c r="C1591">
        <v>312.14</v>
      </c>
      <c r="D1591">
        <v>125.33</v>
      </c>
      <c r="E1591" s="3">
        <f t="shared" si="24"/>
        <v>0.40151854936887293</v>
      </c>
      <c r="F1591" s="3">
        <v>-1.047971435</v>
      </c>
      <c r="G1591" s="1">
        <v>8.7100000000000003E-5</v>
      </c>
      <c r="H1591">
        <v>2.8980809999999998E-3</v>
      </c>
      <c r="I1591" t="s">
        <v>13</v>
      </c>
      <c r="J1591">
        <v>37.49</v>
      </c>
      <c r="K1591">
        <v>59.88</v>
      </c>
      <c r="L1591">
        <v>53.42</v>
      </c>
      <c r="M1591">
        <v>19.91</v>
      </c>
      <c r="N1591">
        <v>22.58</v>
      </c>
      <c r="O1591">
        <v>20.63</v>
      </c>
      <c r="P1591" t="s">
        <v>14</v>
      </c>
      <c r="Q1591" t="s">
        <v>74</v>
      </c>
      <c r="R1591" t="s">
        <v>14</v>
      </c>
      <c r="S1591" t="s">
        <v>911</v>
      </c>
      <c r="T1591" t="s">
        <v>2649</v>
      </c>
    </row>
    <row r="1592" spans="1:20" x14ac:dyDescent="0.4">
      <c r="A1592">
        <v>114259951</v>
      </c>
      <c r="B1592">
        <v>854</v>
      </c>
      <c r="C1592">
        <v>75.87</v>
      </c>
      <c r="D1592">
        <v>8.1300000000000008</v>
      </c>
      <c r="E1592" s="3">
        <f t="shared" si="24"/>
        <v>0.10715697904310004</v>
      </c>
      <c r="F1592" s="3">
        <v>-2.3432160299999998</v>
      </c>
      <c r="G1592" s="1">
        <v>1.22E-6</v>
      </c>
      <c r="H1592" s="1">
        <v>8.7999999999999998E-5</v>
      </c>
      <c r="I1592" t="s">
        <v>13</v>
      </c>
      <c r="J1592">
        <v>13.96</v>
      </c>
      <c r="K1592">
        <v>12.09</v>
      </c>
      <c r="L1592">
        <v>4.33</v>
      </c>
      <c r="M1592">
        <v>1.72</v>
      </c>
      <c r="N1592">
        <v>1.21</v>
      </c>
      <c r="O1592">
        <v>0.71</v>
      </c>
      <c r="P1592" t="s">
        <v>14</v>
      </c>
      <c r="Q1592" t="s">
        <v>14</v>
      </c>
      <c r="R1592" t="s">
        <v>14</v>
      </c>
      <c r="S1592" t="s">
        <v>14</v>
      </c>
      <c r="T1592" t="s">
        <v>2650</v>
      </c>
    </row>
    <row r="1593" spans="1:20" x14ac:dyDescent="0.4">
      <c r="A1593">
        <v>114282318</v>
      </c>
      <c r="B1593">
        <v>2170</v>
      </c>
      <c r="C1593">
        <v>147.36000000000001</v>
      </c>
      <c r="D1593">
        <v>25.36</v>
      </c>
      <c r="E1593" s="3">
        <f t="shared" si="24"/>
        <v>0.17209554831704668</v>
      </c>
      <c r="F1593" s="3">
        <v>-1.9203696269999999</v>
      </c>
      <c r="G1593" s="1">
        <v>3.0199999999999999E-5</v>
      </c>
      <c r="H1593">
        <v>1.22536E-3</v>
      </c>
      <c r="I1593" t="s">
        <v>13</v>
      </c>
      <c r="J1593">
        <v>3.48</v>
      </c>
      <c r="K1593">
        <v>13.63</v>
      </c>
      <c r="L1593">
        <v>5.9</v>
      </c>
      <c r="M1593">
        <v>0.86</v>
      </c>
      <c r="N1593">
        <v>1.53</v>
      </c>
      <c r="O1593">
        <v>1.86</v>
      </c>
      <c r="P1593" t="s">
        <v>14</v>
      </c>
      <c r="Q1593" t="s">
        <v>25</v>
      </c>
      <c r="R1593" t="s">
        <v>2323</v>
      </c>
      <c r="S1593" t="s">
        <v>2324</v>
      </c>
      <c r="T1593" t="s">
        <v>2651</v>
      </c>
    </row>
    <row r="1594" spans="1:20" x14ac:dyDescent="0.4">
      <c r="A1594">
        <v>114260393</v>
      </c>
      <c r="B1594">
        <v>1064</v>
      </c>
      <c r="C1594">
        <v>4.0599999999999996</v>
      </c>
      <c r="D1594">
        <v>31.2</v>
      </c>
      <c r="E1594" s="3">
        <f t="shared" si="24"/>
        <v>7.6847290640394093</v>
      </c>
      <c r="F1594" s="3">
        <v>1.8903543700000001</v>
      </c>
      <c r="G1594">
        <v>1.523887E-3</v>
      </c>
      <c r="H1594">
        <v>2.6687571E-2</v>
      </c>
      <c r="I1594" t="s">
        <v>24</v>
      </c>
      <c r="J1594">
        <v>0.99</v>
      </c>
      <c r="K1594">
        <v>0.11</v>
      </c>
      <c r="L1594">
        <v>0.13</v>
      </c>
      <c r="M1594">
        <v>4.97</v>
      </c>
      <c r="N1594">
        <v>0.6</v>
      </c>
      <c r="O1594">
        <v>4.83</v>
      </c>
      <c r="P1594" t="s">
        <v>162</v>
      </c>
      <c r="Q1594" t="s">
        <v>14</v>
      </c>
      <c r="R1594" t="s">
        <v>180</v>
      </c>
      <c r="S1594" t="s">
        <v>302</v>
      </c>
      <c r="T1594" t="s">
        <v>2652</v>
      </c>
    </row>
    <row r="1595" spans="1:20" x14ac:dyDescent="0.4">
      <c r="A1595">
        <v>114306891</v>
      </c>
      <c r="B1595">
        <v>976</v>
      </c>
      <c r="C1595">
        <v>238.9</v>
      </c>
      <c r="D1595">
        <v>491.88</v>
      </c>
      <c r="E1595" s="3">
        <f t="shared" si="24"/>
        <v>2.0589367936375051</v>
      </c>
      <c r="F1595" s="3">
        <v>1.160626897</v>
      </c>
      <c r="G1595" s="1">
        <v>4.0099999999999997E-6</v>
      </c>
      <c r="H1595">
        <v>2.3798299999999999E-4</v>
      </c>
      <c r="I1595" t="s">
        <v>24</v>
      </c>
      <c r="J1595">
        <v>23.77</v>
      </c>
      <c r="K1595">
        <v>34.090000000000003</v>
      </c>
      <c r="L1595">
        <v>30.19</v>
      </c>
      <c r="M1595">
        <v>72.44</v>
      </c>
      <c r="N1595">
        <v>45.68</v>
      </c>
      <c r="O1595">
        <v>68.540000000000006</v>
      </c>
      <c r="P1595" t="s">
        <v>14</v>
      </c>
      <c r="Q1595" t="s">
        <v>14</v>
      </c>
      <c r="R1595" t="s">
        <v>14</v>
      </c>
      <c r="S1595" t="s">
        <v>14</v>
      </c>
      <c r="T1595" t="s">
        <v>2653</v>
      </c>
    </row>
    <row r="1596" spans="1:20" x14ac:dyDescent="0.4">
      <c r="A1596">
        <v>114287694</v>
      </c>
      <c r="B1596">
        <v>1297</v>
      </c>
      <c r="C1596">
        <v>686.98</v>
      </c>
      <c r="D1596">
        <v>2736.88</v>
      </c>
      <c r="E1596" s="3">
        <f t="shared" si="24"/>
        <v>3.9839296631634111</v>
      </c>
      <c r="F1596" s="3">
        <v>1.755473759</v>
      </c>
      <c r="G1596">
        <v>3.4317100000000003E-4</v>
      </c>
      <c r="H1596">
        <v>8.4188949999999992E-3</v>
      </c>
      <c r="I1596" t="s">
        <v>24</v>
      </c>
      <c r="J1596">
        <v>92.17</v>
      </c>
      <c r="K1596">
        <v>10.130000000000001</v>
      </c>
      <c r="L1596">
        <v>85.01</v>
      </c>
      <c r="M1596">
        <v>365.13</v>
      </c>
      <c r="N1596">
        <v>235.15</v>
      </c>
      <c r="O1596">
        <v>178.18</v>
      </c>
      <c r="P1596" t="s">
        <v>14</v>
      </c>
      <c r="Q1596" t="s">
        <v>14</v>
      </c>
      <c r="R1596" t="s">
        <v>150</v>
      </c>
      <c r="S1596" t="s">
        <v>14</v>
      </c>
      <c r="T1596" t="s">
        <v>2654</v>
      </c>
    </row>
    <row r="1597" spans="1:20" x14ac:dyDescent="0.4">
      <c r="A1597">
        <v>114285334</v>
      </c>
      <c r="B1597">
        <v>1318</v>
      </c>
      <c r="C1597">
        <v>231.72</v>
      </c>
      <c r="D1597">
        <v>1146.56</v>
      </c>
      <c r="E1597" s="3">
        <f t="shared" si="24"/>
        <v>4.9480407388227166</v>
      </c>
      <c r="F1597" s="3">
        <v>2.3635672200000002</v>
      </c>
      <c r="G1597" s="1">
        <v>3.4E-14</v>
      </c>
      <c r="H1597" s="1">
        <v>2.21E-11</v>
      </c>
      <c r="I1597" t="s">
        <v>24</v>
      </c>
      <c r="J1597">
        <v>26.33</v>
      </c>
      <c r="K1597">
        <v>18.95</v>
      </c>
      <c r="L1597">
        <v>14.08</v>
      </c>
      <c r="M1597">
        <v>149.9</v>
      </c>
      <c r="N1597">
        <v>76.64</v>
      </c>
      <c r="O1597">
        <v>89.86</v>
      </c>
      <c r="P1597" t="s">
        <v>14</v>
      </c>
      <c r="Q1597" t="s">
        <v>14</v>
      </c>
      <c r="R1597" t="s">
        <v>15</v>
      </c>
      <c r="S1597" t="s">
        <v>14</v>
      </c>
      <c r="T1597" t="s">
        <v>2655</v>
      </c>
    </row>
    <row r="1598" spans="1:20" x14ac:dyDescent="0.4">
      <c r="A1598">
        <v>114315971</v>
      </c>
      <c r="B1598">
        <v>768</v>
      </c>
      <c r="C1598">
        <v>491.37</v>
      </c>
      <c r="D1598">
        <v>1448</v>
      </c>
      <c r="E1598" s="3">
        <f t="shared" si="24"/>
        <v>2.9468628528400185</v>
      </c>
      <c r="F1598" s="3">
        <v>1.684478148</v>
      </c>
      <c r="G1598" s="1">
        <v>1.09E-10</v>
      </c>
      <c r="H1598" s="1">
        <v>2.9799999999999999E-8</v>
      </c>
      <c r="I1598" t="s">
        <v>24</v>
      </c>
      <c r="J1598">
        <v>56.32</v>
      </c>
      <c r="K1598">
        <v>100.66</v>
      </c>
      <c r="L1598">
        <v>79.569999999999993</v>
      </c>
      <c r="M1598">
        <v>265.55</v>
      </c>
      <c r="N1598">
        <v>242.09</v>
      </c>
      <c r="O1598">
        <v>218.4</v>
      </c>
      <c r="P1598" t="s">
        <v>14</v>
      </c>
      <c r="Q1598" t="s">
        <v>14</v>
      </c>
      <c r="R1598" t="s">
        <v>14</v>
      </c>
      <c r="S1598" t="s">
        <v>14</v>
      </c>
      <c r="T1598" t="s">
        <v>2656</v>
      </c>
    </row>
    <row r="1599" spans="1:20" x14ac:dyDescent="0.4">
      <c r="A1599">
        <v>114256137</v>
      </c>
      <c r="B1599">
        <v>1373</v>
      </c>
      <c r="C1599">
        <v>443.77</v>
      </c>
      <c r="D1599">
        <v>83.91</v>
      </c>
      <c r="E1599" s="3">
        <f t="shared" si="24"/>
        <v>0.18908443563107014</v>
      </c>
      <c r="F1599" s="3">
        <v>-2.051370806</v>
      </c>
      <c r="G1599" s="1">
        <v>1.0300000000000001E-10</v>
      </c>
      <c r="H1599" s="1">
        <v>2.88E-8</v>
      </c>
      <c r="I1599" t="s">
        <v>13</v>
      </c>
      <c r="J1599">
        <v>45.13</v>
      </c>
      <c r="K1599">
        <v>34.78</v>
      </c>
      <c r="L1599">
        <v>30.05</v>
      </c>
      <c r="M1599">
        <v>9.83</v>
      </c>
      <c r="N1599">
        <v>4.01</v>
      </c>
      <c r="O1599">
        <v>8.06</v>
      </c>
      <c r="P1599" t="s">
        <v>17</v>
      </c>
      <c r="Q1599" t="s">
        <v>18</v>
      </c>
      <c r="R1599" t="s">
        <v>19</v>
      </c>
      <c r="S1599" t="s">
        <v>20</v>
      </c>
      <c r="T1599" t="s">
        <v>2657</v>
      </c>
    </row>
    <row r="1600" spans="1:20" x14ac:dyDescent="0.4">
      <c r="A1600">
        <v>114317640</v>
      </c>
      <c r="B1600">
        <v>792</v>
      </c>
      <c r="C1600">
        <v>100.93</v>
      </c>
      <c r="D1600">
        <v>381.37</v>
      </c>
      <c r="E1600" s="3">
        <f t="shared" si="24"/>
        <v>3.7785593976022982</v>
      </c>
      <c r="F1600" s="3">
        <v>1.7937285839999999</v>
      </c>
      <c r="G1600" s="1">
        <v>5.7000000000000003E-5</v>
      </c>
      <c r="H1600">
        <v>2.0500819999999999E-3</v>
      </c>
      <c r="I1600" t="s">
        <v>24</v>
      </c>
      <c r="J1600">
        <v>23.65</v>
      </c>
      <c r="K1600">
        <v>3.91</v>
      </c>
      <c r="L1600">
        <v>19.059999999999999</v>
      </c>
      <c r="M1600">
        <v>79.95</v>
      </c>
      <c r="N1600">
        <v>51.87</v>
      </c>
      <c r="O1600">
        <v>51.32</v>
      </c>
      <c r="P1600" t="s">
        <v>14</v>
      </c>
      <c r="Q1600" t="s">
        <v>14</v>
      </c>
      <c r="R1600" t="s">
        <v>14</v>
      </c>
      <c r="S1600" t="s">
        <v>14</v>
      </c>
      <c r="T1600" t="s">
        <v>2658</v>
      </c>
    </row>
    <row r="1601" spans="1:20" x14ac:dyDescent="0.4">
      <c r="A1601">
        <v>114268391</v>
      </c>
      <c r="B1601">
        <v>1112</v>
      </c>
      <c r="C1601">
        <v>212.49</v>
      </c>
      <c r="D1601">
        <v>84.22</v>
      </c>
      <c r="E1601" s="3">
        <f t="shared" si="24"/>
        <v>0.39634806343827944</v>
      </c>
      <c r="F1601" s="3">
        <v>-1.058448944</v>
      </c>
      <c r="G1601">
        <v>1.2563299999999999E-3</v>
      </c>
      <c r="H1601">
        <v>2.2903136000000001E-2</v>
      </c>
      <c r="I1601" t="s">
        <v>13</v>
      </c>
      <c r="J1601">
        <v>20.65</v>
      </c>
      <c r="K1601">
        <v>27.67</v>
      </c>
      <c r="L1601">
        <v>18.309999999999999</v>
      </c>
      <c r="M1601">
        <v>7.76</v>
      </c>
      <c r="N1601">
        <v>6.26</v>
      </c>
      <c r="O1601">
        <v>13.62</v>
      </c>
      <c r="P1601" t="s">
        <v>14</v>
      </c>
      <c r="Q1601" t="s">
        <v>1077</v>
      </c>
      <c r="R1601" t="s">
        <v>14</v>
      </c>
      <c r="S1601" t="s">
        <v>14</v>
      </c>
      <c r="T1601" t="s">
        <v>2659</v>
      </c>
    </row>
    <row r="1602" spans="1:20" x14ac:dyDescent="0.4">
      <c r="A1602">
        <v>114265767</v>
      </c>
      <c r="B1602">
        <v>2358</v>
      </c>
      <c r="C1602">
        <v>3648.29</v>
      </c>
      <c r="D1602">
        <v>1270.23</v>
      </c>
      <c r="E1602" s="3">
        <f t="shared" si="24"/>
        <v>0.34817133506382442</v>
      </c>
      <c r="F1602" s="3">
        <v>-1.2311670189999999</v>
      </c>
      <c r="G1602" s="1">
        <v>1.1200000000000001E-6</v>
      </c>
      <c r="H1602" s="1">
        <v>8.2200000000000006E-5</v>
      </c>
      <c r="I1602" t="s">
        <v>13</v>
      </c>
      <c r="J1602">
        <v>157.93</v>
      </c>
      <c r="K1602">
        <v>220.61</v>
      </c>
      <c r="L1602">
        <v>138.15</v>
      </c>
      <c r="M1602">
        <v>53.78</v>
      </c>
      <c r="N1602">
        <v>64.16</v>
      </c>
      <c r="O1602">
        <v>76.400000000000006</v>
      </c>
      <c r="P1602" t="s">
        <v>14</v>
      </c>
      <c r="Q1602" t="s">
        <v>14</v>
      </c>
      <c r="R1602" t="s">
        <v>109</v>
      </c>
      <c r="S1602" t="s">
        <v>14</v>
      </c>
      <c r="T1602" t="s">
        <v>2660</v>
      </c>
    </row>
    <row r="1603" spans="1:20" x14ac:dyDescent="0.4">
      <c r="A1603">
        <v>114264738</v>
      </c>
      <c r="B1603">
        <v>622</v>
      </c>
      <c r="C1603">
        <v>100.46</v>
      </c>
      <c r="D1603">
        <v>265.8</v>
      </c>
      <c r="E1603" s="3">
        <f t="shared" si="24"/>
        <v>2.6458291857455705</v>
      </c>
      <c r="F1603" s="3">
        <v>1.3691238990000001</v>
      </c>
      <c r="G1603">
        <v>5.3907200000000003E-4</v>
      </c>
      <c r="H1603">
        <v>1.1937434E-2</v>
      </c>
      <c r="I1603" t="s">
        <v>24</v>
      </c>
      <c r="J1603">
        <v>16.079999999999998</v>
      </c>
      <c r="K1603">
        <v>11.1</v>
      </c>
      <c r="L1603">
        <v>39.04</v>
      </c>
      <c r="M1603">
        <v>61.1</v>
      </c>
      <c r="N1603">
        <v>63.11</v>
      </c>
      <c r="O1603">
        <v>45.75</v>
      </c>
      <c r="P1603" t="s">
        <v>14</v>
      </c>
      <c r="Q1603" t="s">
        <v>14</v>
      </c>
      <c r="R1603" t="s">
        <v>14</v>
      </c>
      <c r="S1603" t="s">
        <v>14</v>
      </c>
      <c r="T1603" t="s">
        <v>2661</v>
      </c>
    </row>
    <row r="1604" spans="1:20" x14ac:dyDescent="0.4">
      <c r="A1604">
        <v>114292387</v>
      </c>
      <c r="B1604">
        <v>3789</v>
      </c>
      <c r="C1604">
        <v>3125.73</v>
      </c>
      <c r="D1604">
        <v>14918.29</v>
      </c>
      <c r="E1604" s="3">
        <f t="shared" ref="E1604:E1667" si="25">D1604/C1604</f>
        <v>4.7727378884292628</v>
      </c>
      <c r="F1604" s="3">
        <v>2.2535560669999999</v>
      </c>
      <c r="G1604" s="1">
        <v>8.5800000000000004E-10</v>
      </c>
      <c r="H1604" s="1">
        <v>1.8400000000000001E-7</v>
      </c>
      <c r="I1604" t="s">
        <v>24</v>
      </c>
      <c r="J1604">
        <v>108.86</v>
      </c>
      <c r="K1604">
        <v>49.64</v>
      </c>
      <c r="L1604">
        <v>121.04</v>
      </c>
      <c r="M1604">
        <v>515.47</v>
      </c>
      <c r="N1604">
        <v>630.54</v>
      </c>
      <c r="O1604">
        <v>294.83999999999997</v>
      </c>
      <c r="P1604" t="s">
        <v>14</v>
      </c>
      <c r="Q1604" t="s">
        <v>1847</v>
      </c>
      <c r="R1604" t="s">
        <v>1848</v>
      </c>
      <c r="S1604" t="s">
        <v>1849</v>
      </c>
      <c r="T1604" t="s">
        <v>1850</v>
      </c>
    </row>
    <row r="1605" spans="1:20" x14ac:dyDescent="0.4">
      <c r="A1605">
        <v>114270089</v>
      </c>
      <c r="B1605">
        <v>752</v>
      </c>
      <c r="C1605">
        <v>41.71</v>
      </c>
      <c r="D1605">
        <v>127.3</v>
      </c>
      <c r="E1605" s="3">
        <f t="shared" si="25"/>
        <v>3.0520258930712059</v>
      </c>
      <c r="F1605" s="3">
        <v>1.6260899769999999</v>
      </c>
      <c r="G1605">
        <v>1.04064E-4</v>
      </c>
      <c r="H1605">
        <v>3.3184600000000001E-3</v>
      </c>
      <c r="I1605" t="s">
        <v>24</v>
      </c>
      <c r="J1605">
        <v>8.83</v>
      </c>
      <c r="K1605">
        <v>2.98</v>
      </c>
      <c r="L1605">
        <v>8.8699999999999992</v>
      </c>
      <c r="M1605">
        <v>19.88</v>
      </c>
      <c r="N1605">
        <v>31.45</v>
      </c>
      <c r="O1605">
        <v>15.87</v>
      </c>
      <c r="P1605" t="s">
        <v>323</v>
      </c>
      <c r="Q1605" t="s">
        <v>328</v>
      </c>
      <c r="R1605" t="s">
        <v>2662</v>
      </c>
      <c r="S1605" t="s">
        <v>2663</v>
      </c>
      <c r="T1605" t="s">
        <v>2664</v>
      </c>
    </row>
    <row r="1606" spans="1:20" x14ac:dyDescent="0.4">
      <c r="A1606">
        <v>114299141</v>
      </c>
      <c r="B1606">
        <v>3179</v>
      </c>
      <c r="C1606">
        <v>315.27</v>
      </c>
      <c r="D1606">
        <v>79.16</v>
      </c>
      <c r="E1606" s="3">
        <f t="shared" si="25"/>
        <v>0.25108637041266219</v>
      </c>
      <c r="F1606" s="3">
        <v>-1.4084561840000001</v>
      </c>
      <c r="G1606">
        <v>2.4450679999999999E-3</v>
      </c>
      <c r="H1606">
        <v>3.7778600000000002E-2</v>
      </c>
      <c r="I1606" t="s">
        <v>13</v>
      </c>
      <c r="J1606">
        <v>19.87</v>
      </c>
      <c r="K1606">
        <v>6.5</v>
      </c>
      <c r="L1606">
        <v>3.66</v>
      </c>
      <c r="M1606">
        <v>2.41</v>
      </c>
      <c r="N1606">
        <v>1.9</v>
      </c>
      <c r="O1606">
        <v>4.1399999999999997</v>
      </c>
      <c r="P1606" t="s">
        <v>861</v>
      </c>
      <c r="Q1606" t="s">
        <v>1904</v>
      </c>
      <c r="R1606" t="s">
        <v>1769</v>
      </c>
      <c r="S1606" t="s">
        <v>174</v>
      </c>
      <c r="T1606" t="s">
        <v>2665</v>
      </c>
    </row>
    <row r="1607" spans="1:20" x14ac:dyDescent="0.4">
      <c r="A1607">
        <v>114267605</v>
      </c>
      <c r="B1607">
        <v>827</v>
      </c>
      <c r="C1607">
        <v>279.95</v>
      </c>
      <c r="D1607">
        <v>106.59</v>
      </c>
      <c r="E1607" s="3">
        <f t="shared" si="25"/>
        <v>0.3807465618860511</v>
      </c>
      <c r="F1607" s="3">
        <v>-1.137283362</v>
      </c>
      <c r="G1607" s="1">
        <v>4.1699999999999999E-7</v>
      </c>
      <c r="H1607" s="1">
        <v>3.5599999999999998E-5</v>
      </c>
      <c r="I1607" t="s">
        <v>13</v>
      </c>
      <c r="J1607">
        <v>38.25</v>
      </c>
      <c r="K1607">
        <v>45.28</v>
      </c>
      <c r="L1607">
        <v>38.99</v>
      </c>
      <c r="M1607">
        <v>15.69</v>
      </c>
      <c r="N1607">
        <v>15.31</v>
      </c>
      <c r="O1607">
        <v>17.97</v>
      </c>
      <c r="P1607" t="s">
        <v>14</v>
      </c>
      <c r="Q1607" t="s">
        <v>14</v>
      </c>
      <c r="R1607" t="s">
        <v>14</v>
      </c>
      <c r="S1607" t="s">
        <v>14</v>
      </c>
      <c r="T1607" t="s">
        <v>2666</v>
      </c>
    </row>
    <row r="1608" spans="1:20" x14ac:dyDescent="0.4">
      <c r="A1608">
        <v>114306568</v>
      </c>
      <c r="B1608">
        <v>1229</v>
      </c>
      <c r="C1608">
        <v>3.75</v>
      </c>
      <c r="D1608">
        <v>36.94</v>
      </c>
      <c r="E1608" s="3">
        <f t="shared" si="25"/>
        <v>9.8506666666666653</v>
      </c>
      <c r="F1608" s="3">
        <v>2.6735664799999999</v>
      </c>
      <c r="G1608" s="1">
        <v>1.3400000000000001E-7</v>
      </c>
      <c r="H1608" s="1">
        <v>1.4100000000000001E-5</v>
      </c>
      <c r="I1608" t="s">
        <v>24</v>
      </c>
      <c r="J1608">
        <v>0.1</v>
      </c>
      <c r="K1608">
        <v>0.57999999999999996</v>
      </c>
      <c r="L1608">
        <v>0.66</v>
      </c>
      <c r="M1608">
        <v>3.91</v>
      </c>
      <c r="N1608">
        <v>4.82</v>
      </c>
      <c r="O1608">
        <v>2.78</v>
      </c>
      <c r="P1608" t="s">
        <v>14</v>
      </c>
      <c r="Q1608" t="s">
        <v>14</v>
      </c>
      <c r="R1608" t="s">
        <v>14</v>
      </c>
      <c r="S1608" t="s">
        <v>14</v>
      </c>
      <c r="T1608" t="s">
        <v>14</v>
      </c>
    </row>
    <row r="1609" spans="1:20" x14ac:dyDescent="0.4">
      <c r="A1609">
        <v>114296917</v>
      </c>
      <c r="B1609">
        <v>1894</v>
      </c>
      <c r="C1609">
        <v>7631.75</v>
      </c>
      <c r="D1609">
        <v>2281.25</v>
      </c>
      <c r="E1609" s="3">
        <f t="shared" si="25"/>
        <v>0.29891571395813543</v>
      </c>
      <c r="F1609" s="3">
        <v>-1.3905592250000001</v>
      </c>
      <c r="G1609" s="1">
        <v>3.3800000000000002E-5</v>
      </c>
      <c r="H1609">
        <v>1.347778E-3</v>
      </c>
      <c r="I1609" t="s">
        <v>13</v>
      </c>
      <c r="J1609">
        <v>425.28</v>
      </c>
      <c r="K1609">
        <v>669.09</v>
      </c>
      <c r="L1609">
        <v>245.51</v>
      </c>
      <c r="M1609">
        <v>148.24</v>
      </c>
      <c r="N1609">
        <v>110.27</v>
      </c>
      <c r="O1609">
        <v>174.01</v>
      </c>
      <c r="P1609" t="s">
        <v>1231</v>
      </c>
      <c r="Q1609" t="s">
        <v>2667</v>
      </c>
      <c r="R1609" t="s">
        <v>2668</v>
      </c>
      <c r="S1609" t="s">
        <v>2669</v>
      </c>
      <c r="T1609" t="s">
        <v>2670</v>
      </c>
    </row>
    <row r="1610" spans="1:20" x14ac:dyDescent="0.4">
      <c r="A1610">
        <v>114292569</v>
      </c>
      <c r="B1610">
        <v>2319</v>
      </c>
      <c r="C1610">
        <v>411.65</v>
      </c>
      <c r="D1610">
        <v>79.17</v>
      </c>
      <c r="E1610" s="3">
        <f t="shared" si="25"/>
        <v>0.19232357585327342</v>
      </c>
      <c r="F1610" s="3">
        <v>-1.8685027249999999</v>
      </c>
      <c r="G1610" s="1">
        <v>3.3100000000000001E-6</v>
      </c>
      <c r="H1610">
        <v>2.0399799999999999E-4</v>
      </c>
      <c r="I1610" t="s">
        <v>13</v>
      </c>
      <c r="J1610">
        <v>26.78</v>
      </c>
      <c r="K1610">
        <v>21.36</v>
      </c>
      <c r="L1610">
        <v>8.99</v>
      </c>
      <c r="M1610">
        <v>2.95</v>
      </c>
      <c r="N1610">
        <v>2.85</v>
      </c>
      <c r="O1610">
        <v>6.27</v>
      </c>
      <c r="P1610" t="s">
        <v>2671</v>
      </c>
      <c r="Q1610" t="s">
        <v>14</v>
      </c>
      <c r="R1610" t="s">
        <v>2672</v>
      </c>
      <c r="S1610" t="s">
        <v>2673</v>
      </c>
      <c r="T1610" t="s">
        <v>2674</v>
      </c>
    </row>
    <row r="1611" spans="1:20" x14ac:dyDescent="0.4">
      <c r="A1611">
        <v>114271792</v>
      </c>
      <c r="B1611">
        <v>1199</v>
      </c>
      <c r="C1611">
        <v>52.52</v>
      </c>
      <c r="D1611">
        <v>254.11</v>
      </c>
      <c r="E1611" s="3">
        <f t="shared" si="25"/>
        <v>4.838347296268088</v>
      </c>
      <c r="F1611" s="3">
        <v>1.9895816260000001</v>
      </c>
      <c r="G1611" s="1">
        <v>5.2500000000000002E-5</v>
      </c>
      <c r="H1611">
        <v>1.905335E-3</v>
      </c>
      <c r="I1611" t="s">
        <v>24</v>
      </c>
      <c r="J1611">
        <v>9.3800000000000008</v>
      </c>
      <c r="K1611">
        <v>1.2</v>
      </c>
      <c r="L1611">
        <v>4.21</v>
      </c>
      <c r="M1611">
        <v>40.68</v>
      </c>
      <c r="N1611">
        <v>13.98</v>
      </c>
      <c r="O1611">
        <v>21.97</v>
      </c>
      <c r="P1611" t="s">
        <v>17</v>
      </c>
      <c r="Q1611" t="s">
        <v>18</v>
      </c>
      <c r="R1611" t="s">
        <v>19</v>
      </c>
      <c r="S1611" t="s">
        <v>20</v>
      </c>
      <c r="T1611" t="s">
        <v>2675</v>
      </c>
    </row>
    <row r="1612" spans="1:20" x14ac:dyDescent="0.4">
      <c r="A1612">
        <v>114309833</v>
      </c>
      <c r="B1612">
        <v>1453</v>
      </c>
      <c r="C1612">
        <v>158.43</v>
      </c>
      <c r="D1612">
        <v>47.33</v>
      </c>
      <c r="E1612" s="3">
        <f t="shared" si="25"/>
        <v>0.2987439247617244</v>
      </c>
      <c r="F1612" s="3">
        <v>-1.404785741</v>
      </c>
      <c r="G1612" s="1">
        <v>4.3599999999999998E-6</v>
      </c>
      <c r="H1612">
        <v>2.54424E-4</v>
      </c>
      <c r="I1612" t="s">
        <v>13</v>
      </c>
      <c r="J1612">
        <v>15.77</v>
      </c>
      <c r="K1612">
        <v>11.79</v>
      </c>
      <c r="L1612">
        <v>9.14</v>
      </c>
      <c r="M1612">
        <v>4.3899999999999997</v>
      </c>
      <c r="N1612">
        <v>3.26</v>
      </c>
      <c r="O1612">
        <v>4.2</v>
      </c>
      <c r="P1612" t="s">
        <v>45</v>
      </c>
      <c r="Q1612" t="s">
        <v>14</v>
      </c>
      <c r="R1612" t="s">
        <v>2676</v>
      </c>
      <c r="S1612" t="s">
        <v>2677</v>
      </c>
      <c r="T1612" t="s">
        <v>2678</v>
      </c>
    </row>
    <row r="1613" spans="1:20" x14ac:dyDescent="0.4">
      <c r="A1613">
        <v>114283874</v>
      </c>
      <c r="B1613">
        <v>1446</v>
      </c>
      <c r="C1613">
        <v>126.51</v>
      </c>
      <c r="D1613">
        <v>489.94</v>
      </c>
      <c r="E1613" s="3">
        <f t="shared" si="25"/>
        <v>3.8727373330171528</v>
      </c>
      <c r="F1613" s="3">
        <v>1.982602596</v>
      </c>
      <c r="G1613" s="1">
        <v>2.03E-10</v>
      </c>
      <c r="H1613" s="1">
        <v>5.2399999999999999E-8</v>
      </c>
      <c r="I1613" t="s">
        <v>24</v>
      </c>
      <c r="J1613">
        <v>8.51</v>
      </c>
      <c r="K1613">
        <v>7.77</v>
      </c>
      <c r="L1613">
        <v>15.63</v>
      </c>
      <c r="M1613">
        <v>46.98</v>
      </c>
      <c r="N1613">
        <v>44.88</v>
      </c>
      <c r="O1613">
        <v>33.53</v>
      </c>
      <c r="P1613" t="s">
        <v>2679</v>
      </c>
      <c r="Q1613" t="s">
        <v>14</v>
      </c>
      <c r="R1613" t="s">
        <v>288</v>
      </c>
      <c r="S1613" t="s">
        <v>102</v>
      </c>
      <c r="T1613" t="s">
        <v>2680</v>
      </c>
    </row>
    <row r="1614" spans="1:20" x14ac:dyDescent="0.4">
      <c r="A1614">
        <v>114279580</v>
      </c>
      <c r="B1614">
        <v>1446</v>
      </c>
      <c r="C1614">
        <v>938.8</v>
      </c>
      <c r="D1614">
        <v>2256.16</v>
      </c>
      <c r="E1614" s="3">
        <f t="shared" si="25"/>
        <v>2.4032381763953983</v>
      </c>
      <c r="F1614" s="3">
        <v>1.444952397</v>
      </c>
      <c r="G1614" s="1">
        <v>2.9499999999999999E-8</v>
      </c>
      <c r="H1614" s="1">
        <v>3.8099999999999999E-6</v>
      </c>
      <c r="I1614" t="s">
        <v>24</v>
      </c>
      <c r="J1614">
        <v>80.540000000000006</v>
      </c>
      <c r="K1614">
        <v>61.36</v>
      </c>
      <c r="L1614">
        <v>84.39</v>
      </c>
      <c r="M1614">
        <v>165.26</v>
      </c>
      <c r="N1614">
        <v>245.56</v>
      </c>
      <c r="O1614">
        <v>174.15</v>
      </c>
      <c r="P1614" t="s">
        <v>2681</v>
      </c>
      <c r="Q1614" t="s">
        <v>14</v>
      </c>
      <c r="R1614" t="s">
        <v>56</v>
      </c>
      <c r="S1614" t="s">
        <v>1098</v>
      </c>
      <c r="T1614" t="s">
        <v>2682</v>
      </c>
    </row>
    <row r="1615" spans="1:20" x14ac:dyDescent="0.4">
      <c r="A1615">
        <v>114281820</v>
      </c>
      <c r="B1615">
        <v>2120</v>
      </c>
      <c r="C1615">
        <v>35</v>
      </c>
      <c r="D1615">
        <v>8.1</v>
      </c>
      <c r="E1615" s="3">
        <f t="shared" si="25"/>
        <v>0.23142857142857143</v>
      </c>
      <c r="F1615" s="3">
        <v>-1.5840213379999999</v>
      </c>
      <c r="G1615">
        <v>2.8322699999999999E-4</v>
      </c>
      <c r="H1615">
        <v>7.2889499999999998E-3</v>
      </c>
      <c r="I1615" t="s">
        <v>13</v>
      </c>
      <c r="J1615">
        <v>2.02</v>
      </c>
      <c r="K1615">
        <v>1.88</v>
      </c>
      <c r="L1615">
        <v>1.67</v>
      </c>
      <c r="M1615">
        <v>0.46</v>
      </c>
      <c r="N1615">
        <v>0.52</v>
      </c>
      <c r="O1615">
        <v>0.44</v>
      </c>
      <c r="P1615" t="s">
        <v>14</v>
      </c>
      <c r="Q1615" t="s">
        <v>14</v>
      </c>
      <c r="R1615" t="s">
        <v>14</v>
      </c>
      <c r="S1615" t="s">
        <v>14</v>
      </c>
      <c r="T1615" t="s">
        <v>2683</v>
      </c>
    </row>
    <row r="1616" spans="1:20" x14ac:dyDescent="0.4">
      <c r="A1616">
        <v>114315237</v>
      </c>
      <c r="B1616">
        <v>2556</v>
      </c>
      <c r="C1616">
        <v>23.66</v>
      </c>
      <c r="D1616">
        <v>48.4</v>
      </c>
      <c r="E1616" s="3">
        <f t="shared" si="25"/>
        <v>2.0456466610312765</v>
      </c>
      <c r="F1616" s="3">
        <v>1.1420941019999999</v>
      </c>
      <c r="G1616">
        <v>2.022631E-3</v>
      </c>
      <c r="H1616">
        <v>3.3007822999999999E-2</v>
      </c>
      <c r="I1616" t="s">
        <v>24</v>
      </c>
      <c r="J1616">
        <v>1.31</v>
      </c>
      <c r="K1616">
        <v>0.72</v>
      </c>
      <c r="L1616">
        <v>1.07</v>
      </c>
      <c r="M1616">
        <v>2.13</v>
      </c>
      <c r="N1616">
        <v>2.44</v>
      </c>
      <c r="O1616">
        <v>2.29</v>
      </c>
      <c r="P1616" t="s">
        <v>2684</v>
      </c>
      <c r="Q1616" t="s">
        <v>25</v>
      </c>
      <c r="R1616" t="s">
        <v>14</v>
      </c>
      <c r="S1616" t="s">
        <v>14</v>
      </c>
      <c r="T1616" t="s">
        <v>2685</v>
      </c>
    </row>
    <row r="1617" spans="1:20" x14ac:dyDescent="0.4">
      <c r="A1617">
        <v>114279494</v>
      </c>
      <c r="B1617">
        <v>2789</v>
      </c>
      <c r="C1617">
        <v>154.96</v>
      </c>
      <c r="D1617">
        <v>8</v>
      </c>
      <c r="E1617" s="3">
        <f t="shared" si="25"/>
        <v>5.1626226122870413E-2</v>
      </c>
      <c r="F1617" s="3">
        <v>-3.3151668289999998</v>
      </c>
      <c r="G1617" s="1">
        <v>6.6599999999999999E-13</v>
      </c>
      <c r="H1617" s="1">
        <v>3.3299999999999999E-10</v>
      </c>
      <c r="I1617" t="s">
        <v>13</v>
      </c>
      <c r="J1617">
        <v>8.08</v>
      </c>
      <c r="K1617">
        <v>7.96</v>
      </c>
      <c r="L1617">
        <v>2.5299999999999998</v>
      </c>
      <c r="M1617">
        <v>0.47</v>
      </c>
      <c r="N1617">
        <v>0.22</v>
      </c>
      <c r="O1617">
        <v>0.41</v>
      </c>
      <c r="P1617" t="s">
        <v>246</v>
      </c>
      <c r="Q1617" t="s">
        <v>14</v>
      </c>
      <c r="R1617" t="s">
        <v>1967</v>
      </c>
      <c r="S1617" t="s">
        <v>1968</v>
      </c>
      <c r="T1617" t="s">
        <v>2686</v>
      </c>
    </row>
    <row r="1618" spans="1:20" x14ac:dyDescent="0.4">
      <c r="A1618">
        <v>114270214</v>
      </c>
      <c r="B1618">
        <v>1995</v>
      </c>
      <c r="C1618">
        <v>198.28</v>
      </c>
      <c r="D1618">
        <v>457.71</v>
      </c>
      <c r="E1618" s="3">
        <f t="shared" si="25"/>
        <v>2.3084022594311073</v>
      </c>
      <c r="F1618" s="3">
        <v>1.379121786</v>
      </c>
      <c r="G1618" s="1">
        <v>6.0299999999999999E-7</v>
      </c>
      <c r="H1618" s="1">
        <v>4.8600000000000002E-5</v>
      </c>
      <c r="I1618" t="s">
        <v>24</v>
      </c>
      <c r="J1618">
        <v>14.02</v>
      </c>
      <c r="K1618">
        <v>7.93</v>
      </c>
      <c r="L1618">
        <v>11.82</v>
      </c>
      <c r="M1618">
        <v>27.97</v>
      </c>
      <c r="N1618">
        <v>31.94</v>
      </c>
      <c r="O1618">
        <v>24.36</v>
      </c>
      <c r="P1618" t="s">
        <v>14</v>
      </c>
      <c r="Q1618" t="s">
        <v>14</v>
      </c>
      <c r="R1618" t="s">
        <v>252</v>
      </c>
      <c r="S1618" t="s">
        <v>2687</v>
      </c>
      <c r="T1618" t="s">
        <v>2688</v>
      </c>
    </row>
    <row r="1619" spans="1:20" x14ac:dyDescent="0.4">
      <c r="A1619">
        <v>114289998</v>
      </c>
      <c r="B1619">
        <v>3045</v>
      </c>
      <c r="C1619">
        <v>1184.02</v>
      </c>
      <c r="D1619">
        <v>2386.5300000000002</v>
      </c>
      <c r="E1619" s="3">
        <f t="shared" si="25"/>
        <v>2.0156162902653674</v>
      </c>
      <c r="F1619" s="3">
        <v>1.214882027</v>
      </c>
      <c r="G1619" s="1">
        <v>5.7200000000000003E-6</v>
      </c>
      <c r="H1619">
        <v>3.2240900000000001E-4</v>
      </c>
      <c r="I1619" t="s">
        <v>24</v>
      </c>
      <c r="J1619">
        <v>42.98</v>
      </c>
      <c r="K1619">
        <v>44.28</v>
      </c>
      <c r="L1619">
        <v>43.25</v>
      </c>
      <c r="M1619">
        <v>73.33</v>
      </c>
      <c r="N1619">
        <v>126.51</v>
      </c>
      <c r="O1619">
        <v>87.7</v>
      </c>
      <c r="P1619" t="s">
        <v>412</v>
      </c>
      <c r="Q1619" t="s">
        <v>14</v>
      </c>
      <c r="R1619" t="s">
        <v>118</v>
      </c>
      <c r="S1619" t="s">
        <v>2689</v>
      </c>
      <c r="T1619" t="s">
        <v>2690</v>
      </c>
    </row>
    <row r="1620" spans="1:20" x14ac:dyDescent="0.4">
      <c r="A1620">
        <v>114271038</v>
      </c>
      <c r="B1620">
        <v>1023</v>
      </c>
      <c r="C1620">
        <v>42.45</v>
      </c>
      <c r="D1620">
        <v>154.47999999999999</v>
      </c>
      <c r="E1620" s="3">
        <f t="shared" si="25"/>
        <v>3.6391048292108357</v>
      </c>
      <c r="F1620" s="3">
        <v>1.976563794</v>
      </c>
      <c r="G1620" s="1">
        <v>7.6999999999999995E-9</v>
      </c>
      <c r="H1620" s="1">
        <v>1.1799999999999999E-6</v>
      </c>
      <c r="I1620" t="s">
        <v>24</v>
      </c>
      <c r="J1620">
        <v>6.63</v>
      </c>
      <c r="K1620">
        <v>4.79</v>
      </c>
      <c r="L1620">
        <v>2.6</v>
      </c>
      <c r="M1620">
        <v>17.760000000000002</v>
      </c>
      <c r="N1620">
        <v>21.2</v>
      </c>
      <c r="O1620">
        <v>17.93</v>
      </c>
      <c r="P1620" t="s">
        <v>14</v>
      </c>
      <c r="Q1620" t="s">
        <v>14</v>
      </c>
      <c r="R1620" t="s">
        <v>14</v>
      </c>
      <c r="S1620" t="s">
        <v>14</v>
      </c>
      <c r="T1620" t="s">
        <v>2691</v>
      </c>
    </row>
    <row r="1621" spans="1:20" x14ac:dyDescent="0.4">
      <c r="A1621">
        <v>114301238</v>
      </c>
      <c r="B1621">
        <v>1689</v>
      </c>
      <c r="C1621">
        <v>115.11</v>
      </c>
      <c r="D1621">
        <v>255.57</v>
      </c>
      <c r="E1621" s="3">
        <f t="shared" si="25"/>
        <v>2.2202241334375814</v>
      </c>
      <c r="F1621" s="3">
        <v>1.2246071679999999</v>
      </c>
      <c r="G1621">
        <v>6.61632E-4</v>
      </c>
      <c r="H1621">
        <v>1.3962428000000001E-2</v>
      </c>
      <c r="I1621" t="s">
        <v>24</v>
      </c>
      <c r="J1621">
        <v>4.87</v>
      </c>
      <c r="K1621">
        <v>8.0399999999999991</v>
      </c>
      <c r="L1621">
        <v>11.69</v>
      </c>
      <c r="M1621">
        <v>17.489999999999998</v>
      </c>
      <c r="N1621">
        <v>24.68</v>
      </c>
      <c r="O1621">
        <v>14.56</v>
      </c>
      <c r="P1621" t="s">
        <v>268</v>
      </c>
      <c r="Q1621" t="s">
        <v>14</v>
      </c>
      <c r="R1621" t="s">
        <v>914</v>
      </c>
      <c r="S1621" t="s">
        <v>14</v>
      </c>
      <c r="T1621" t="s">
        <v>1135</v>
      </c>
    </row>
    <row r="1622" spans="1:20" x14ac:dyDescent="0.4">
      <c r="A1622">
        <v>114263625</v>
      </c>
      <c r="B1622">
        <v>1435</v>
      </c>
      <c r="C1622">
        <v>0</v>
      </c>
      <c r="D1622">
        <v>18.13</v>
      </c>
      <c r="E1622" s="3" t="e">
        <f t="shared" si="25"/>
        <v>#DIV/0!</v>
      </c>
      <c r="F1622" s="3">
        <v>2.6835482819999998</v>
      </c>
      <c r="G1622" s="1">
        <v>1.1800000000000001E-5</v>
      </c>
      <c r="H1622">
        <v>5.8008300000000001E-4</v>
      </c>
      <c r="I1622" t="s">
        <v>24</v>
      </c>
      <c r="J1622">
        <v>0</v>
      </c>
      <c r="K1622">
        <v>0.01</v>
      </c>
      <c r="L1622">
        <v>0</v>
      </c>
      <c r="M1622">
        <v>0.33</v>
      </c>
      <c r="N1622">
        <v>1.34</v>
      </c>
      <c r="O1622">
        <v>2.95</v>
      </c>
      <c r="P1622" t="s">
        <v>14</v>
      </c>
      <c r="Q1622" t="s">
        <v>2692</v>
      </c>
      <c r="R1622" t="s">
        <v>14</v>
      </c>
      <c r="S1622" t="s">
        <v>2693</v>
      </c>
      <c r="T1622" t="s">
        <v>2694</v>
      </c>
    </row>
    <row r="1623" spans="1:20" x14ac:dyDescent="0.4">
      <c r="A1623">
        <v>114276430</v>
      </c>
      <c r="B1623">
        <v>2763</v>
      </c>
      <c r="C1623">
        <v>28.8</v>
      </c>
      <c r="D1623">
        <v>7.75</v>
      </c>
      <c r="E1623" s="3">
        <f t="shared" si="25"/>
        <v>0.26909722222222221</v>
      </c>
      <c r="F1623" s="3">
        <v>-1.3861596700000001</v>
      </c>
      <c r="G1623">
        <v>2.1611989999999999E-3</v>
      </c>
      <c r="H1623">
        <v>3.4529451000000003E-2</v>
      </c>
      <c r="I1623" t="s">
        <v>13</v>
      </c>
      <c r="J1623">
        <v>1.18</v>
      </c>
      <c r="K1623">
        <v>1.1200000000000001</v>
      </c>
      <c r="L1623">
        <v>1.22</v>
      </c>
      <c r="M1623">
        <v>0.33</v>
      </c>
      <c r="N1623">
        <v>0.4</v>
      </c>
      <c r="O1623">
        <v>0.28999999999999998</v>
      </c>
      <c r="P1623" t="s">
        <v>14</v>
      </c>
      <c r="Q1623" t="s">
        <v>14</v>
      </c>
      <c r="R1623" t="s">
        <v>14</v>
      </c>
      <c r="S1623" t="s">
        <v>14</v>
      </c>
      <c r="T1623" t="s">
        <v>14</v>
      </c>
    </row>
    <row r="1624" spans="1:20" x14ac:dyDescent="0.4">
      <c r="A1624">
        <v>114265391</v>
      </c>
      <c r="B1624">
        <v>1786</v>
      </c>
      <c r="C1624">
        <v>55.69</v>
      </c>
      <c r="D1624">
        <v>12.52</v>
      </c>
      <c r="E1624" s="3">
        <f t="shared" si="25"/>
        <v>0.2248159454121027</v>
      </c>
      <c r="F1624" s="3">
        <v>-1.583200095</v>
      </c>
      <c r="G1624">
        <v>1.698679E-3</v>
      </c>
      <c r="H1624">
        <v>2.9077097999999999E-2</v>
      </c>
      <c r="I1624" t="s">
        <v>13</v>
      </c>
      <c r="J1624">
        <v>2.36</v>
      </c>
      <c r="K1624">
        <v>5.56</v>
      </c>
      <c r="L1624">
        <v>2.67</v>
      </c>
      <c r="M1624">
        <v>0.85</v>
      </c>
      <c r="N1624">
        <v>0.21</v>
      </c>
      <c r="O1624">
        <v>1.37</v>
      </c>
      <c r="P1624" t="s">
        <v>14</v>
      </c>
      <c r="Q1624" t="s">
        <v>25</v>
      </c>
      <c r="R1624" t="s">
        <v>674</v>
      </c>
      <c r="S1624" t="s">
        <v>2695</v>
      </c>
      <c r="T1624" t="s">
        <v>2696</v>
      </c>
    </row>
    <row r="1625" spans="1:20" x14ac:dyDescent="0.4">
      <c r="A1625">
        <v>114255751</v>
      </c>
      <c r="B1625">
        <v>919</v>
      </c>
      <c r="C1625">
        <v>15.96</v>
      </c>
      <c r="D1625">
        <v>52.54</v>
      </c>
      <c r="E1625" s="3">
        <f t="shared" si="25"/>
        <v>3.2919799498746865</v>
      </c>
      <c r="F1625" s="3">
        <v>1.666254264</v>
      </c>
      <c r="G1625">
        <v>2.0454300000000001E-4</v>
      </c>
      <c r="H1625">
        <v>5.6664510000000003E-3</v>
      </c>
      <c r="I1625" t="s">
        <v>24</v>
      </c>
      <c r="J1625">
        <v>2.0299999999999998</v>
      </c>
      <c r="K1625">
        <v>1.71</v>
      </c>
      <c r="L1625">
        <v>3.05</v>
      </c>
      <c r="M1625">
        <v>5.74</v>
      </c>
      <c r="N1625">
        <v>11.87</v>
      </c>
      <c r="O1625">
        <v>5.2</v>
      </c>
      <c r="P1625" t="s">
        <v>268</v>
      </c>
      <c r="Q1625" t="s">
        <v>14</v>
      </c>
      <c r="R1625" t="s">
        <v>764</v>
      </c>
      <c r="S1625" t="s">
        <v>102</v>
      </c>
      <c r="T1625" t="s">
        <v>2697</v>
      </c>
    </row>
    <row r="1626" spans="1:20" x14ac:dyDescent="0.4">
      <c r="A1626">
        <v>114288209</v>
      </c>
      <c r="B1626">
        <v>2891</v>
      </c>
      <c r="C1626">
        <v>4292.09</v>
      </c>
      <c r="D1626">
        <v>1442.57</v>
      </c>
      <c r="E1626" s="3">
        <f t="shared" si="25"/>
        <v>0.33609966240223293</v>
      </c>
      <c r="F1626" s="3">
        <v>-1.3391225550000001</v>
      </c>
      <c r="G1626" s="1">
        <v>5.9200000000000002E-9</v>
      </c>
      <c r="H1626" s="1">
        <v>9.3900000000000003E-7</v>
      </c>
      <c r="I1626" t="s">
        <v>13</v>
      </c>
      <c r="J1626">
        <v>186.06</v>
      </c>
      <c r="K1626">
        <v>135.69</v>
      </c>
      <c r="L1626">
        <v>177.19</v>
      </c>
      <c r="M1626">
        <v>70.67</v>
      </c>
      <c r="N1626">
        <v>43.5</v>
      </c>
      <c r="O1626">
        <v>62.13</v>
      </c>
      <c r="P1626" t="s">
        <v>14</v>
      </c>
      <c r="Q1626" t="s">
        <v>25</v>
      </c>
      <c r="R1626" t="s">
        <v>256</v>
      </c>
      <c r="S1626" t="s">
        <v>2265</v>
      </c>
      <c r="T1626" t="s">
        <v>2698</v>
      </c>
    </row>
    <row r="1627" spans="1:20" x14ac:dyDescent="0.4">
      <c r="A1627">
        <v>114277033</v>
      </c>
      <c r="B1627">
        <v>1192</v>
      </c>
      <c r="C1627">
        <v>120.14</v>
      </c>
      <c r="D1627">
        <v>10.87</v>
      </c>
      <c r="E1627" s="3">
        <f t="shared" si="25"/>
        <v>9.0477775928083898E-2</v>
      </c>
      <c r="F1627" s="3">
        <v>-2.7488162470000002</v>
      </c>
      <c r="G1627" s="1">
        <v>9.5200000000000005E-11</v>
      </c>
      <c r="H1627" s="1">
        <v>2.7100000000000001E-8</v>
      </c>
      <c r="I1627" t="s">
        <v>13</v>
      </c>
      <c r="J1627">
        <v>15.04</v>
      </c>
      <c r="K1627">
        <v>12.86</v>
      </c>
      <c r="L1627">
        <v>6.06</v>
      </c>
      <c r="M1627">
        <v>1.59</v>
      </c>
      <c r="N1627">
        <v>0.85</v>
      </c>
      <c r="O1627">
        <v>1</v>
      </c>
      <c r="P1627" t="s">
        <v>14</v>
      </c>
      <c r="Q1627" t="s">
        <v>922</v>
      </c>
      <c r="R1627" t="s">
        <v>59</v>
      </c>
      <c r="S1627" t="s">
        <v>60</v>
      </c>
      <c r="T1627" t="s">
        <v>2699</v>
      </c>
    </row>
    <row r="1628" spans="1:20" x14ac:dyDescent="0.4">
      <c r="A1628">
        <v>114255813</v>
      </c>
      <c r="B1628">
        <v>791</v>
      </c>
      <c r="C1628">
        <v>25.83</v>
      </c>
      <c r="D1628">
        <v>59.9</v>
      </c>
      <c r="E1628" s="3">
        <f t="shared" si="25"/>
        <v>2.3190089043747579</v>
      </c>
      <c r="F1628" s="3">
        <v>1.3209801430000001</v>
      </c>
      <c r="G1628">
        <v>9.52231E-4</v>
      </c>
      <c r="H1628">
        <v>1.8443287999999999E-2</v>
      </c>
      <c r="I1628" t="s">
        <v>24</v>
      </c>
      <c r="J1628">
        <v>4.4000000000000004</v>
      </c>
      <c r="K1628">
        <v>5.01</v>
      </c>
      <c r="L1628">
        <v>2</v>
      </c>
      <c r="M1628">
        <v>10.73</v>
      </c>
      <c r="N1628">
        <v>10.85</v>
      </c>
      <c r="O1628">
        <v>7.74</v>
      </c>
      <c r="P1628" t="s">
        <v>14</v>
      </c>
      <c r="Q1628" t="s">
        <v>14</v>
      </c>
      <c r="R1628" t="s">
        <v>14</v>
      </c>
      <c r="S1628" t="s">
        <v>14</v>
      </c>
      <c r="T1628" t="s">
        <v>2700</v>
      </c>
    </row>
    <row r="1629" spans="1:20" x14ac:dyDescent="0.4">
      <c r="A1629">
        <v>114300531</v>
      </c>
      <c r="B1629">
        <v>3302</v>
      </c>
      <c r="C1629">
        <v>600.9</v>
      </c>
      <c r="D1629">
        <v>2973.33</v>
      </c>
      <c r="E1629" s="3">
        <f t="shared" si="25"/>
        <v>4.9481278082875688</v>
      </c>
      <c r="F1629" s="3">
        <v>2.364361352</v>
      </c>
      <c r="G1629" s="1">
        <v>9.9999999999999994E-12</v>
      </c>
      <c r="H1629" s="1">
        <v>3.7399999999999999E-9</v>
      </c>
      <c r="I1629" t="s">
        <v>24</v>
      </c>
      <c r="J1629">
        <v>19.45</v>
      </c>
      <c r="K1629">
        <v>18.739999999999998</v>
      </c>
      <c r="L1629">
        <v>23.42</v>
      </c>
      <c r="M1629">
        <v>98.6</v>
      </c>
      <c r="N1629">
        <v>171.45</v>
      </c>
      <c r="O1629">
        <v>65.41</v>
      </c>
      <c r="P1629" t="s">
        <v>113</v>
      </c>
      <c r="Q1629" t="s">
        <v>1671</v>
      </c>
      <c r="R1629" t="s">
        <v>2701</v>
      </c>
      <c r="S1629" t="s">
        <v>2702</v>
      </c>
      <c r="T1629" t="s">
        <v>2703</v>
      </c>
    </row>
    <row r="1630" spans="1:20" x14ac:dyDescent="0.4">
      <c r="A1630">
        <v>114310941</v>
      </c>
      <c r="B1630">
        <v>2134</v>
      </c>
      <c r="C1630">
        <v>268.64999999999998</v>
      </c>
      <c r="D1630">
        <v>61.38</v>
      </c>
      <c r="E1630" s="3">
        <f t="shared" si="25"/>
        <v>0.22847571189279736</v>
      </c>
      <c r="F1630" s="3">
        <v>-1.682470616</v>
      </c>
      <c r="G1630" s="1">
        <v>1.0200000000000001E-5</v>
      </c>
      <c r="H1630">
        <v>5.1257400000000002E-4</v>
      </c>
      <c r="I1630" t="s">
        <v>13</v>
      </c>
      <c r="J1630">
        <v>20.5</v>
      </c>
      <c r="K1630">
        <v>14.66</v>
      </c>
      <c r="L1630">
        <v>7.09</v>
      </c>
      <c r="M1630">
        <v>4.4000000000000004</v>
      </c>
      <c r="N1630">
        <v>2.2000000000000002</v>
      </c>
      <c r="O1630">
        <v>3.88</v>
      </c>
      <c r="P1630" t="s">
        <v>14</v>
      </c>
      <c r="Q1630" t="s">
        <v>14</v>
      </c>
      <c r="R1630" t="s">
        <v>14</v>
      </c>
      <c r="S1630" t="s">
        <v>14</v>
      </c>
      <c r="T1630" t="s">
        <v>14</v>
      </c>
    </row>
    <row r="1631" spans="1:20" x14ac:dyDescent="0.4">
      <c r="A1631">
        <v>114318162</v>
      </c>
      <c r="B1631">
        <v>812</v>
      </c>
      <c r="C1631">
        <v>11</v>
      </c>
      <c r="D1631">
        <v>31.18</v>
      </c>
      <c r="E1631" s="3">
        <f t="shared" si="25"/>
        <v>2.8345454545454545</v>
      </c>
      <c r="F1631" s="3">
        <v>1.4642167450000001</v>
      </c>
      <c r="G1631">
        <v>8.1189900000000004E-4</v>
      </c>
      <c r="H1631">
        <v>1.6351788999999999E-2</v>
      </c>
      <c r="I1631" t="s">
        <v>24</v>
      </c>
      <c r="J1631">
        <v>2.1800000000000002</v>
      </c>
      <c r="K1631">
        <v>1.07</v>
      </c>
      <c r="L1631">
        <v>1.62</v>
      </c>
      <c r="M1631">
        <v>5.12</v>
      </c>
      <c r="N1631">
        <v>4.3099999999999996</v>
      </c>
      <c r="O1631">
        <v>5.26</v>
      </c>
      <c r="P1631" t="s">
        <v>14</v>
      </c>
      <c r="Q1631" t="s">
        <v>14</v>
      </c>
      <c r="R1631" t="s">
        <v>2704</v>
      </c>
      <c r="S1631" t="s">
        <v>14</v>
      </c>
      <c r="T1631" t="s">
        <v>2705</v>
      </c>
    </row>
    <row r="1632" spans="1:20" x14ac:dyDescent="0.4">
      <c r="A1632">
        <v>114294397</v>
      </c>
      <c r="B1632">
        <v>1405</v>
      </c>
      <c r="C1632">
        <v>171.17</v>
      </c>
      <c r="D1632">
        <v>578.29999999999995</v>
      </c>
      <c r="E1632" s="3">
        <f t="shared" si="25"/>
        <v>3.3785125898229831</v>
      </c>
      <c r="F1632" s="3">
        <v>1.820674597</v>
      </c>
      <c r="G1632" s="1">
        <v>4.3E-11</v>
      </c>
      <c r="H1632" s="1">
        <v>1.33E-8</v>
      </c>
      <c r="I1632" t="s">
        <v>24</v>
      </c>
      <c r="J1632">
        <v>12.5</v>
      </c>
      <c r="K1632">
        <v>13.48</v>
      </c>
      <c r="L1632">
        <v>17.05</v>
      </c>
      <c r="M1632">
        <v>39.89</v>
      </c>
      <c r="N1632">
        <v>41.25</v>
      </c>
      <c r="O1632">
        <v>68.56</v>
      </c>
      <c r="P1632" t="s">
        <v>14</v>
      </c>
      <c r="Q1632" t="s">
        <v>14</v>
      </c>
      <c r="R1632" t="s">
        <v>30</v>
      </c>
      <c r="S1632" t="s">
        <v>66</v>
      </c>
      <c r="T1632" t="s">
        <v>2706</v>
      </c>
    </row>
    <row r="1633" spans="1:20" x14ac:dyDescent="0.4">
      <c r="A1633">
        <v>114296016</v>
      </c>
      <c r="B1633">
        <v>1339</v>
      </c>
      <c r="C1633">
        <v>2221.48</v>
      </c>
      <c r="D1633">
        <v>148.97999999999999</v>
      </c>
      <c r="E1633" s="3">
        <f t="shared" si="25"/>
        <v>6.7063399175324556E-2</v>
      </c>
      <c r="F1633" s="3">
        <v>-3.5737157100000001</v>
      </c>
      <c r="G1633" s="1">
        <v>9.3600000000000001E-58</v>
      </c>
      <c r="H1633" s="1">
        <v>1.9200000000000001E-53</v>
      </c>
      <c r="I1633" t="s">
        <v>13</v>
      </c>
      <c r="J1633">
        <v>169.39</v>
      </c>
      <c r="K1633">
        <v>219.55</v>
      </c>
      <c r="L1633">
        <v>189.49</v>
      </c>
      <c r="M1633">
        <v>12.21</v>
      </c>
      <c r="N1633">
        <v>11.88</v>
      </c>
      <c r="O1633">
        <v>16.64</v>
      </c>
      <c r="P1633" t="s">
        <v>14</v>
      </c>
      <c r="Q1633" t="s">
        <v>14</v>
      </c>
      <c r="R1633" t="s">
        <v>14</v>
      </c>
      <c r="S1633" t="s">
        <v>14</v>
      </c>
      <c r="T1633" t="s">
        <v>2707</v>
      </c>
    </row>
    <row r="1634" spans="1:20" x14ac:dyDescent="0.4">
      <c r="A1634">
        <v>114282925</v>
      </c>
      <c r="B1634">
        <v>2848</v>
      </c>
      <c r="C1634">
        <v>25.07</v>
      </c>
      <c r="D1634">
        <v>3.31</v>
      </c>
      <c r="E1634" s="3">
        <f t="shared" si="25"/>
        <v>0.13203031511767052</v>
      </c>
      <c r="F1634" s="3">
        <v>-1.939610786</v>
      </c>
      <c r="G1634">
        <v>3.3901599999999998E-4</v>
      </c>
      <c r="H1634">
        <v>8.321943E-3</v>
      </c>
      <c r="I1634" t="s">
        <v>13</v>
      </c>
      <c r="J1634">
        <v>1.37</v>
      </c>
      <c r="K1634">
        <v>1.08</v>
      </c>
      <c r="L1634">
        <v>0.73</v>
      </c>
      <c r="M1634">
        <v>0.3</v>
      </c>
      <c r="N1634">
        <v>0.12</v>
      </c>
      <c r="O1634">
        <v>0.09</v>
      </c>
      <c r="P1634" t="s">
        <v>2150</v>
      </c>
      <c r="Q1634" t="s">
        <v>14</v>
      </c>
      <c r="R1634" t="s">
        <v>14</v>
      </c>
      <c r="S1634" t="s">
        <v>14</v>
      </c>
      <c r="T1634" t="s">
        <v>2708</v>
      </c>
    </row>
    <row r="1635" spans="1:20" x14ac:dyDescent="0.4">
      <c r="A1635">
        <v>114285255</v>
      </c>
      <c r="B1635">
        <v>947</v>
      </c>
      <c r="C1635">
        <v>45.61</v>
      </c>
      <c r="D1635">
        <v>105.43</v>
      </c>
      <c r="E1635" s="3">
        <f t="shared" si="25"/>
        <v>2.311554483665863</v>
      </c>
      <c r="F1635" s="3">
        <v>1.353715776</v>
      </c>
      <c r="G1635" s="1">
        <v>2.27E-5</v>
      </c>
      <c r="H1635">
        <v>9.7583100000000003E-4</v>
      </c>
      <c r="I1635" t="s">
        <v>24</v>
      </c>
      <c r="J1635">
        <v>5.91</v>
      </c>
      <c r="K1635">
        <v>5.24</v>
      </c>
      <c r="L1635">
        <v>6.36</v>
      </c>
      <c r="M1635">
        <v>12.43</v>
      </c>
      <c r="N1635">
        <v>18.22</v>
      </c>
      <c r="O1635">
        <v>12.41</v>
      </c>
      <c r="P1635" t="s">
        <v>14</v>
      </c>
      <c r="Q1635" t="s">
        <v>25</v>
      </c>
      <c r="R1635" t="s">
        <v>252</v>
      </c>
      <c r="S1635" t="s">
        <v>83</v>
      </c>
      <c r="T1635" t="s">
        <v>2709</v>
      </c>
    </row>
    <row r="1636" spans="1:20" x14ac:dyDescent="0.4">
      <c r="A1636">
        <v>114277616</v>
      </c>
      <c r="B1636">
        <v>1982</v>
      </c>
      <c r="C1636">
        <v>2564.9899999999998</v>
      </c>
      <c r="D1636">
        <v>190.41</v>
      </c>
      <c r="E1636" s="3">
        <f t="shared" si="25"/>
        <v>7.4234207540770147E-2</v>
      </c>
      <c r="F1636" s="3">
        <v>-2.193214883</v>
      </c>
      <c r="G1636">
        <v>2.0174599999999999E-4</v>
      </c>
      <c r="H1636">
        <v>5.6155650000000003E-3</v>
      </c>
      <c r="I1636" t="s">
        <v>13</v>
      </c>
      <c r="J1636">
        <v>84.22</v>
      </c>
      <c r="K1636">
        <v>304.55</v>
      </c>
      <c r="L1636">
        <v>32.81</v>
      </c>
      <c r="M1636">
        <v>9.2899999999999991</v>
      </c>
      <c r="N1636">
        <v>7.64</v>
      </c>
      <c r="O1636">
        <v>17.14</v>
      </c>
      <c r="P1636" t="s">
        <v>14</v>
      </c>
      <c r="Q1636" t="s">
        <v>14</v>
      </c>
      <c r="R1636" t="s">
        <v>1428</v>
      </c>
      <c r="S1636" t="s">
        <v>102</v>
      </c>
      <c r="T1636" t="s">
        <v>2710</v>
      </c>
    </row>
    <row r="1637" spans="1:20" x14ac:dyDescent="0.4">
      <c r="A1637">
        <v>114314325</v>
      </c>
      <c r="B1637">
        <v>3333</v>
      </c>
      <c r="C1637">
        <v>1039.4000000000001</v>
      </c>
      <c r="D1637">
        <v>145.55000000000001</v>
      </c>
      <c r="E1637" s="3">
        <f t="shared" si="25"/>
        <v>0.14003271117952665</v>
      </c>
      <c r="F1637" s="3">
        <v>-2.2836991009999998</v>
      </c>
      <c r="G1637" s="1">
        <v>1.5600000000000001E-8</v>
      </c>
      <c r="H1637" s="1">
        <v>2.2000000000000001E-6</v>
      </c>
      <c r="I1637" t="s">
        <v>13</v>
      </c>
      <c r="J1637">
        <v>45.32</v>
      </c>
      <c r="K1637">
        <v>36.56</v>
      </c>
      <c r="L1637">
        <v>17.989999999999998</v>
      </c>
      <c r="M1637">
        <v>8.7200000000000006</v>
      </c>
      <c r="N1637">
        <v>2.8</v>
      </c>
      <c r="O1637">
        <v>3.7</v>
      </c>
      <c r="P1637" t="s">
        <v>14</v>
      </c>
      <c r="Q1637" t="s">
        <v>25</v>
      </c>
      <c r="R1637" t="s">
        <v>30</v>
      </c>
      <c r="S1637" t="s">
        <v>66</v>
      </c>
      <c r="T1637" t="s">
        <v>2711</v>
      </c>
    </row>
    <row r="1638" spans="1:20" x14ac:dyDescent="0.4">
      <c r="A1638">
        <v>114323748</v>
      </c>
      <c r="B1638">
        <v>1301</v>
      </c>
      <c r="C1638">
        <v>29.43</v>
      </c>
      <c r="D1638">
        <v>61.61</v>
      </c>
      <c r="E1638" s="3">
        <f t="shared" si="25"/>
        <v>2.0934420659191302</v>
      </c>
      <c r="F1638" s="3">
        <v>1.1972236709999999</v>
      </c>
      <c r="G1638">
        <v>2.1439380000000002E-3</v>
      </c>
      <c r="H1638">
        <v>3.4357547000000002E-2</v>
      </c>
      <c r="I1638" t="s">
        <v>24</v>
      </c>
      <c r="J1638">
        <v>3.99</v>
      </c>
      <c r="K1638">
        <v>1.74</v>
      </c>
      <c r="L1638">
        <v>1.87</v>
      </c>
      <c r="M1638">
        <v>5.47</v>
      </c>
      <c r="N1638">
        <v>6.46</v>
      </c>
      <c r="O1638">
        <v>5.72</v>
      </c>
      <c r="P1638" t="s">
        <v>14</v>
      </c>
      <c r="Q1638" t="s">
        <v>1561</v>
      </c>
      <c r="R1638" t="s">
        <v>14</v>
      </c>
      <c r="S1638" t="s">
        <v>2712</v>
      </c>
      <c r="T1638" t="s">
        <v>2713</v>
      </c>
    </row>
    <row r="1639" spans="1:20" x14ac:dyDescent="0.4">
      <c r="A1639">
        <v>114270832</v>
      </c>
      <c r="B1639">
        <v>1169</v>
      </c>
      <c r="C1639">
        <v>270.45</v>
      </c>
      <c r="D1639">
        <v>99.71</v>
      </c>
      <c r="E1639" s="3">
        <f t="shared" si="25"/>
        <v>0.36868182658532073</v>
      </c>
      <c r="F1639" s="3">
        <v>-1.1839292429999999</v>
      </c>
      <c r="G1639" s="1">
        <v>4.6600000000000002E-7</v>
      </c>
      <c r="H1639" s="1">
        <v>3.9100000000000002E-5</v>
      </c>
      <c r="I1639" t="s">
        <v>13</v>
      </c>
      <c r="J1639">
        <v>27.82</v>
      </c>
      <c r="K1639">
        <v>28.89</v>
      </c>
      <c r="L1639">
        <v>23.76</v>
      </c>
      <c r="M1639">
        <v>11.14</v>
      </c>
      <c r="N1639">
        <v>8.42</v>
      </c>
      <c r="O1639">
        <v>11.79</v>
      </c>
      <c r="P1639" t="s">
        <v>14</v>
      </c>
      <c r="Q1639" t="s">
        <v>14</v>
      </c>
      <c r="R1639" t="s">
        <v>14</v>
      </c>
      <c r="S1639" t="s">
        <v>14</v>
      </c>
      <c r="T1639" t="s">
        <v>2714</v>
      </c>
    </row>
    <row r="1640" spans="1:20" x14ac:dyDescent="0.4">
      <c r="A1640">
        <v>114286026</v>
      </c>
      <c r="B1640">
        <v>1872</v>
      </c>
      <c r="C1640">
        <v>1036.47</v>
      </c>
      <c r="D1640">
        <v>270.33999999999997</v>
      </c>
      <c r="E1640" s="3">
        <f t="shared" si="25"/>
        <v>0.26082761681476546</v>
      </c>
      <c r="F1640" s="3">
        <v>-1.6091816189999999</v>
      </c>
      <c r="G1640" s="1">
        <v>2.4300000000000001E-9</v>
      </c>
      <c r="H1640" s="1">
        <v>4.27E-7</v>
      </c>
      <c r="I1640" t="s">
        <v>13</v>
      </c>
      <c r="J1640">
        <v>60.96</v>
      </c>
      <c r="K1640">
        <v>81.209999999999994</v>
      </c>
      <c r="L1640">
        <v>42.61</v>
      </c>
      <c r="M1640">
        <v>18.72</v>
      </c>
      <c r="N1640">
        <v>16.27</v>
      </c>
      <c r="O1640">
        <v>17.37</v>
      </c>
      <c r="P1640" t="s">
        <v>177</v>
      </c>
      <c r="Q1640" t="s">
        <v>14</v>
      </c>
      <c r="R1640" t="s">
        <v>14</v>
      </c>
      <c r="S1640" t="s">
        <v>14</v>
      </c>
      <c r="T1640" t="s">
        <v>2715</v>
      </c>
    </row>
    <row r="1641" spans="1:20" x14ac:dyDescent="0.4">
      <c r="A1641">
        <v>114309583</v>
      </c>
      <c r="B1641">
        <v>811</v>
      </c>
      <c r="C1641">
        <v>8.3000000000000007</v>
      </c>
      <c r="D1641">
        <v>28.74</v>
      </c>
      <c r="E1641" s="3">
        <f t="shared" si="25"/>
        <v>3.4626506024096382</v>
      </c>
      <c r="F1641" s="3">
        <v>1.55413942</v>
      </c>
      <c r="G1641">
        <v>2.2857989999999998E-3</v>
      </c>
      <c r="H1641">
        <v>3.5902099E-2</v>
      </c>
      <c r="I1641" t="s">
        <v>24</v>
      </c>
      <c r="J1641">
        <v>1.92</v>
      </c>
      <c r="K1641">
        <v>0.91</v>
      </c>
      <c r="L1641">
        <v>0.76</v>
      </c>
      <c r="M1641">
        <v>4.3899999999999997</v>
      </c>
      <c r="N1641">
        <v>2.2400000000000002</v>
      </c>
      <c r="O1641">
        <v>6.48</v>
      </c>
      <c r="P1641" t="s">
        <v>14</v>
      </c>
      <c r="Q1641" t="s">
        <v>657</v>
      </c>
      <c r="R1641" t="s">
        <v>14</v>
      </c>
      <c r="S1641" t="s">
        <v>14</v>
      </c>
      <c r="T1641" t="s">
        <v>2716</v>
      </c>
    </row>
    <row r="1642" spans="1:20" x14ac:dyDescent="0.4">
      <c r="A1642">
        <v>114309091</v>
      </c>
      <c r="B1642">
        <v>905</v>
      </c>
      <c r="C1642">
        <v>67.16</v>
      </c>
      <c r="D1642">
        <v>452.48</v>
      </c>
      <c r="E1642" s="3">
        <f t="shared" si="25"/>
        <v>6.7373436569386547</v>
      </c>
      <c r="F1642" s="3">
        <v>2.349183279</v>
      </c>
      <c r="G1642" s="1">
        <v>2.7700000000000001E-7</v>
      </c>
      <c r="H1642" s="1">
        <v>2.5599999999999999E-5</v>
      </c>
      <c r="I1642" t="s">
        <v>24</v>
      </c>
      <c r="J1642">
        <v>9.56</v>
      </c>
      <c r="K1642">
        <v>3.38</v>
      </c>
      <c r="L1642">
        <v>15.11</v>
      </c>
      <c r="M1642">
        <v>81.8</v>
      </c>
      <c r="N1642">
        <v>23.57</v>
      </c>
      <c r="O1642">
        <v>76.62</v>
      </c>
      <c r="P1642" t="s">
        <v>14</v>
      </c>
      <c r="Q1642" t="s">
        <v>14</v>
      </c>
      <c r="R1642" t="s">
        <v>700</v>
      </c>
      <c r="S1642" t="s">
        <v>14</v>
      </c>
      <c r="T1642" t="s">
        <v>2717</v>
      </c>
    </row>
    <row r="1643" spans="1:20" x14ac:dyDescent="0.4">
      <c r="A1643">
        <v>114282346</v>
      </c>
      <c r="B1643">
        <v>1798</v>
      </c>
      <c r="C1643">
        <v>38.53</v>
      </c>
      <c r="D1643">
        <v>118.14</v>
      </c>
      <c r="E1643" s="3">
        <f t="shared" si="25"/>
        <v>3.0661821956916686</v>
      </c>
      <c r="F1643" s="3">
        <v>1.5583738890000001</v>
      </c>
      <c r="G1643">
        <v>4.5693099999999999E-4</v>
      </c>
      <c r="H1643">
        <v>1.049889E-2</v>
      </c>
      <c r="I1643" t="s">
        <v>24</v>
      </c>
      <c r="J1643">
        <v>4.0999999999999996</v>
      </c>
      <c r="K1643">
        <v>0.72</v>
      </c>
      <c r="L1643">
        <v>2.35</v>
      </c>
      <c r="M1643">
        <v>7.94</v>
      </c>
      <c r="N1643">
        <v>6.39</v>
      </c>
      <c r="O1643">
        <v>9.32</v>
      </c>
      <c r="P1643" t="s">
        <v>1528</v>
      </c>
      <c r="Q1643" t="s">
        <v>264</v>
      </c>
      <c r="R1643" t="s">
        <v>265</v>
      </c>
      <c r="S1643" t="s">
        <v>266</v>
      </c>
      <c r="T1643" t="s">
        <v>2718</v>
      </c>
    </row>
    <row r="1644" spans="1:20" x14ac:dyDescent="0.4">
      <c r="A1644">
        <v>114296850</v>
      </c>
      <c r="B1644">
        <v>1341</v>
      </c>
      <c r="C1644">
        <v>557.83000000000004</v>
      </c>
      <c r="D1644">
        <v>188.17</v>
      </c>
      <c r="E1644" s="3">
        <f t="shared" si="25"/>
        <v>0.33732499148486095</v>
      </c>
      <c r="F1644" s="3">
        <v>-1.326621327</v>
      </c>
      <c r="G1644" s="1">
        <v>4.3599999999999998E-9</v>
      </c>
      <c r="H1644" s="1">
        <v>7.1399999999999996E-7</v>
      </c>
      <c r="I1644" t="s">
        <v>13</v>
      </c>
      <c r="J1644">
        <v>50.14</v>
      </c>
      <c r="K1644">
        <v>40.71</v>
      </c>
      <c r="L1644">
        <v>55.2</v>
      </c>
      <c r="M1644">
        <v>15.73</v>
      </c>
      <c r="N1644">
        <v>15.31</v>
      </c>
      <c r="O1644">
        <v>20.399999999999999</v>
      </c>
      <c r="P1644" t="s">
        <v>2719</v>
      </c>
      <c r="Q1644" t="s">
        <v>14</v>
      </c>
      <c r="R1644" t="s">
        <v>471</v>
      </c>
      <c r="S1644" t="s">
        <v>2720</v>
      </c>
      <c r="T1644" t="s">
        <v>2721</v>
      </c>
    </row>
    <row r="1645" spans="1:20" x14ac:dyDescent="0.4">
      <c r="A1645">
        <v>114262553</v>
      </c>
      <c r="B1645">
        <v>1628</v>
      </c>
      <c r="C1645">
        <v>99.86</v>
      </c>
      <c r="D1645">
        <v>249.17</v>
      </c>
      <c r="E1645" s="3">
        <f t="shared" si="25"/>
        <v>2.49519327057881</v>
      </c>
      <c r="F1645" s="3">
        <v>1.4925354550000001</v>
      </c>
      <c r="G1645" s="1">
        <v>1.4399999999999999E-5</v>
      </c>
      <c r="H1645">
        <v>6.7635199999999996E-4</v>
      </c>
      <c r="I1645" t="s">
        <v>24</v>
      </c>
      <c r="J1645">
        <v>8.9499999999999993</v>
      </c>
      <c r="K1645">
        <v>5.85</v>
      </c>
      <c r="L1645">
        <v>5.97</v>
      </c>
      <c r="M1645">
        <v>16.18</v>
      </c>
      <c r="N1645">
        <v>27.64</v>
      </c>
      <c r="O1645">
        <v>14.08</v>
      </c>
      <c r="P1645" t="s">
        <v>2722</v>
      </c>
      <c r="Q1645" t="s">
        <v>64</v>
      </c>
      <c r="R1645" t="s">
        <v>341</v>
      </c>
      <c r="S1645" t="s">
        <v>14</v>
      </c>
      <c r="T1645" t="s">
        <v>2723</v>
      </c>
    </row>
    <row r="1646" spans="1:20" x14ac:dyDescent="0.4">
      <c r="A1646">
        <v>114301246</v>
      </c>
      <c r="B1646">
        <v>1133</v>
      </c>
      <c r="C1646">
        <v>88.61</v>
      </c>
      <c r="D1646">
        <v>197.93</v>
      </c>
      <c r="E1646" s="3">
        <f t="shared" si="25"/>
        <v>2.2337207990068841</v>
      </c>
      <c r="F1646" s="3">
        <v>1.319976305</v>
      </c>
      <c r="G1646" s="1">
        <v>4.2899999999999996E-6</v>
      </c>
      <c r="H1646">
        <v>2.5177499999999998E-4</v>
      </c>
      <c r="I1646" t="s">
        <v>24</v>
      </c>
      <c r="J1646">
        <v>7.5</v>
      </c>
      <c r="K1646">
        <v>11.44</v>
      </c>
      <c r="L1646">
        <v>8.48</v>
      </c>
      <c r="M1646">
        <v>22.6</v>
      </c>
      <c r="N1646">
        <v>25</v>
      </c>
      <c r="O1646">
        <v>18.29</v>
      </c>
      <c r="P1646" t="s">
        <v>14</v>
      </c>
      <c r="Q1646" t="s">
        <v>14</v>
      </c>
      <c r="R1646" t="s">
        <v>14</v>
      </c>
      <c r="S1646" t="s">
        <v>14</v>
      </c>
      <c r="T1646" t="s">
        <v>2724</v>
      </c>
    </row>
    <row r="1647" spans="1:20" x14ac:dyDescent="0.4">
      <c r="A1647">
        <v>114283883</v>
      </c>
      <c r="B1647">
        <v>1731</v>
      </c>
      <c r="C1647">
        <v>296.47000000000003</v>
      </c>
      <c r="D1647">
        <v>608.17999999999995</v>
      </c>
      <c r="E1647" s="3">
        <f t="shared" si="25"/>
        <v>2.0514048638985392</v>
      </c>
      <c r="F1647" s="3">
        <v>1.200255096</v>
      </c>
      <c r="G1647" s="1">
        <v>1.9099999999999999E-8</v>
      </c>
      <c r="H1647" s="1">
        <v>2.5900000000000002E-6</v>
      </c>
      <c r="I1647" t="s">
        <v>24</v>
      </c>
      <c r="J1647">
        <v>19.489999999999998</v>
      </c>
      <c r="K1647">
        <v>18.46</v>
      </c>
      <c r="L1647">
        <v>21.05</v>
      </c>
      <c r="M1647">
        <v>51.5</v>
      </c>
      <c r="N1647">
        <v>38.450000000000003</v>
      </c>
      <c r="O1647">
        <v>37.69</v>
      </c>
      <c r="P1647" t="s">
        <v>14</v>
      </c>
      <c r="Q1647" t="s">
        <v>14</v>
      </c>
      <c r="R1647" t="s">
        <v>14</v>
      </c>
      <c r="S1647" t="s">
        <v>14</v>
      </c>
      <c r="T1647" t="s">
        <v>2725</v>
      </c>
    </row>
    <row r="1648" spans="1:20" x14ac:dyDescent="0.4">
      <c r="A1648">
        <v>114280050</v>
      </c>
      <c r="B1648">
        <v>3009</v>
      </c>
      <c r="C1648">
        <v>1088.33</v>
      </c>
      <c r="D1648">
        <v>378.22</v>
      </c>
      <c r="E1648" s="3">
        <f t="shared" si="25"/>
        <v>0.34752326959653784</v>
      </c>
      <c r="F1648" s="3">
        <v>-1.237334827</v>
      </c>
      <c r="G1648" s="1">
        <v>2.0100000000000001E-7</v>
      </c>
      <c r="H1648" s="1">
        <v>1.9199999999999999E-5</v>
      </c>
      <c r="I1648" t="s">
        <v>13</v>
      </c>
      <c r="J1648">
        <v>43.52</v>
      </c>
      <c r="K1648">
        <v>46.21</v>
      </c>
      <c r="L1648">
        <v>28.87</v>
      </c>
      <c r="M1648">
        <v>16.309999999999999</v>
      </c>
      <c r="N1648">
        <v>13.14</v>
      </c>
      <c r="O1648">
        <v>15.34</v>
      </c>
      <c r="P1648" t="s">
        <v>14</v>
      </c>
      <c r="Q1648" t="s">
        <v>74</v>
      </c>
      <c r="R1648" t="s">
        <v>14</v>
      </c>
      <c r="S1648" t="s">
        <v>14</v>
      </c>
      <c r="T1648" t="s">
        <v>2726</v>
      </c>
    </row>
    <row r="1649" spans="1:20" x14ac:dyDescent="0.4">
      <c r="A1649">
        <v>114323804</v>
      </c>
      <c r="B1649">
        <v>1446</v>
      </c>
      <c r="C1649">
        <v>18.68</v>
      </c>
      <c r="D1649">
        <v>51.44</v>
      </c>
      <c r="E1649" s="3">
        <f t="shared" si="25"/>
        <v>2.753747323340471</v>
      </c>
      <c r="F1649" s="3">
        <v>1.406459967</v>
      </c>
      <c r="G1649">
        <v>1.979743E-3</v>
      </c>
      <c r="H1649">
        <v>3.2567227999999997E-2</v>
      </c>
      <c r="I1649" t="s">
        <v>24</v>
      </c>
      <c r="J1649">
        <v>2.46</v>
      </c>
      <c r="K1649">
        <v>0.74</v>
      </c>
      <c r="L1649">
        <v>1.1100000000000001</v>
      </c>
      <c r="M1649">
        <v>4.25</v>
      </c>
      <c r="N1649">
        <v>2.76</v>
      </c>
      <c r="O1649">
        <v>5.77</v>
      </c>
      <c r="P1649" t="s">
        <v>14</v>
      </c>
      <c r="Q1649" t="s">
        <v>14</v>
      </c>
      <c r="R1649" t="s">
        <v>14</v>
      </c>
      <c r="S1649" t="s">
        <v>14</v>
      </c>
      <c r="T1649" t="s">
        <v>2727</v>
      </c>
    </row>
    <row r="1650" spans="1:20" x14ac:dyDescent="0.4">
      <c r="A1650">
        <v>114274652</v>
      </c>
      <c r="B1650">
        <v>2334</v>
      </c>
      <c r="C1650">
        <v>267.67</v>
      </c>
      <c r="D1650">
        <v>989.28</v>
      </c>
      <c r="E1650" s="3">
        <f t="shared" si="25"/>
        <v>3.6958941980797246</v>
      </c>
      <c r="F1650" s="3">
        <v>1.851194944</v>
      </c>
      <c r="G1650" s="1">
        <v>3.1200000000000002E-6</v>
      </c>
      <c r="H1650">
        <v>1.9422499999999999E-4</v>
      </c>
      <c r="I1650" t="s">
        <v>24</v>
      </c>
      <c r="J1650">
        <v>11.37</v>
      </c>
      <c r="K1650">
        <v>7.87</v>
      </c>
      <c r="L1650">
        <v>21.56</v>
      </c>
      <c r="M1650">
        <v>51.98</v>
      </c>
      <c r="N1650">
        <v>74.760000000000005</v>
      </c>
      <c r="O1650">
        <v>31.36</v>
      </c>
      <c r="P1650" t="s">
        <v>14</v>
      </c>
      <c r="Q1650" t="s">
        <v>14</v>
      </c>
      <c r="R1650" t="s">
        <v>14</v>
      </c>
      <c r="S1650" t="s">
        <v>14</v>
      </c>
      <c r="T1650" t="s">
        <v>2728</v>
      </c>
    </row>
    <row r="1651" spans="1:20" x14ac:dyDescent="0.4">
      <c r="A1651">
        <v>114322949</v>
      </c>
      <c r="B1651">
        <v>1020</v>
      </c>
      <c r="C1651">
        <v>65.510000000000005</v>
      </c>
      <c r="D1651">
        <v>141.27000000000001</v>
      </c>
      <c r="E1651" s="3">
        <f t="shared" si="25"/>
        <v>2.1564646618836818</v>
      </c>
      <c r="F1651" s="3">
        <v>1.284029984</v>
      </c>
      <c r="G1651">
        <v>2.09104E-4</v>
      </c>
      <c r="H1651">
        <v>5.757753E-3</v>
      </c>
      <c r="I1651" t="s">
        <v>24</v>
      </c>
      <c r="J1651">
        <v>9.09</v>
      </c>
      <c r="K1651">
        <v>8.3000000000000007</v>
      </c>
      <c r="L1651">
        <v>4.63</v>
      </c>
      <c r="M1651">
        <v>19.14</v>
      </c>
      <c r="N1651">
        <v>20.85</v>
      </c>
      <c r="O1651">
        <v>12.82</v>
      </c>
      <c r="P1651" t="s">
        <v>14</v>
      </c>
      <c r="Q1651" t="s">
        <v>14</v>
      </c>
      <c r="R1651" t="s">
        <v>14</v>
      </c>
      <c r="S1651" t="s">
        <v>14</v>
      </c>
      <c r="T1651" t="s">
        <v>2729</v>
      </c>
    </row>
    <row r="1652" spans="1:20" x14ac:dyDescent="0.4">
      <c r="A1652">
        <v>114283601</v>
      </c>
      <c r="B1652">
        <v>779</v>
      </c>
      <c r="C1652">
        <v>30.78</v>
      </c>
      <c r="D1652">
        <v>2.0699999999999998</v>
      </c>
      <c r="E1652" s="3">
        <f t="shared" si="25"/>
        <v>6.725146198830409E-2</v>
      </c>
      <c r="F1652" s="3">
        <v>-2.0719032930000001</v>
      </c>
      <c r="G1652">
        <v>6.1016499999999997E-4</v>
      </c>
      <c r="H1652">
        <v>1.3040296999999999E-2</v>
      </c>
      <c r="I1652" t="s">
        <v>13</v>
      </c>
      <c r="J1652">
        <v>2.4700000000000002</v>
      </c>
      <c r="K1652">
        <v>8.92</v>
      </c>
      <c r="L1652">
        <v>2.78</v>
      </c>
      <c r="M1652">
        <v>0</v>
      </c>
      <c r="N1652">
        <v>0</v>
      </c>
      <c r="O1652">
        <v>0.94</v>
      </c>
      <c r="P1652" t="s">
        <v>14</v>
      </c>
      <c r="Q1652" t="s">
        <v>14</v>
      </c>
      <c r="R1652" t="s">
        <v>14</v>
      </c>
      <c r="S1652" t="s">
        <v>14</v>
      </c>
      <c r="T1652" t="s">
        <v>2730</v>
      </c>
    </row>
    <row r="1653" spans="1:20" x14ac:dyDescent="0.4">
      <c r="A1653">
        <v>114277268</v>
      </c>
      <c r="B1653">
        <v>1069</v>
      </c>
      <c r="C1653">
        <v>18.649999999999999</v>
      </c>
      <c r="D1653">
        <v>38.76</v>
      </c>
      <c r="E1653" s="3">
        <f t="shared" si="25"/>
        <v>2.0782841823056302</v>
      </c>
      <c r="F1653" s="3">
        <v>1.143180503</v>
      </c>
      <c r="G1653">
        <v>2.3775670000000001E-3</v>
      </c>
      <c r="H1653">
        <v>3.6929022999999998E-2</v>
      </c>
      <c r="I1653" t="s">
        <v>24</v>
      </c>
      <c r="J1653">
        <v>2.02</v>
      </c>
      <c r="K1653">
        <v>2.09</v>
      </c>
      <c r="L1653">
        <v>1.99</v>
      </c>
      <c r="M1653">
        <v>5.01</v>
      </c>
      <c r="N1653">
        <v>4.6399999999999997</v>
      </c>
      <c r="O1653">
        <v>4.0199999999999996</v>
      </c>
      <c r="P1653" t="s">
        <v>14</v>
      </c>
      <c r="Q1653" t="s">
        <v>14</v>
      </c>
      <c r="R1653" t="s">
        <v>14</v>
      </c>
      <c r="S1653" t="s">
        <v>14</v>
      </c>
      <c r="T1653" t="s">
        <v>2731</v>
      </c>
    </row>
    <row r="1654" spans="1:20" x14ac:dyDescent="0.4">
      <c r="A1654">
        <v>114309668</v>
      </c>
      <c r="B1654">
        <v>1653</v>
      </c>
      <c r="C1654">
        <v>49.71</v>
      </c>
      <c r="D1654">
        <v>97.22</v>
      </c>
      <c r="E1654" s="3">
        <f t="shared" si="25"/>
        <v>1.9557433112049889</v>
      </c>
      <c r="F1654" s="3">
        <v>1.0951873249999999</v>
      </c>
      <c r="G1654">
        <v>3.1016910000000002E-3</v>
      </c>
      <c r="H1654">
        <v>4.4623586999999999E-2</v>
      </c>
      <c r="I1654" t="s">
        <v>24</v>
      </c>
      <c r="J1654">
        <v>3.03</v>
      </c>
      <c r="K1654">
        <v>3.12</v>
      </c>
      <c r="L1654">
        <v>4.42</v>
      </c>
      <c r="M1654">
        <v>6.6</v>
      </c>
      <c r="N1654">
        <v>10.5</v>
      </c>
      <c r="O1654">
        <v>5.08</v>
      </c>
      <c r="P1654" t="s">
        <v>14</v>
      </c>
      <c r="Q1654" t="s">
        <v>25</v>
      </c>
      <c r="R1654" t="s">
        <v>70</v>
      </c>
      <c r="S1654" t="s">
        <v>14</v>
      </c>
      <c r="T1654" t="s">
        <v>2732</v>
      </c>
    </row>
    <row r="1655" spans="1:20" x14ac:dyDescent="0.4">
      <c r="A1655">
        <v>114318151</v>
      </c>
      <c r="B1655">
        <v>914</v>
      </c>
      <c r="C1655">
        <v>662.22</v>
      </c>
      <c r="D1655">
        <v>2078.77</v>
      </c>
      <c r="E1655" s="3">
        <f t="shared" si="25"/>
        <v>3.1390927486333844</v>
      </c>
      <c r="F1655" s="3">
        <v>1.762406154</v>
      </c>
      <c r="G1655" s="1">
        <v>1.4100000000000001E-8</v>
      </c>
      <c r="H1655" s="1">
        <v>2.0099999999999998E-6</v>
      </c>
      <c r="I1655" t="s">
        <v>24</v>
      </c>
      <c r="J1655">
        <v>110.66</v>
      </c>
      <c r="K1655">
        <v>56.19</v>
      </c>
      <c r="L1655">
        <v>92.54</v>
      </c>
      <c r="M1655">
        <v>199.05</v>
      </c>
      <c r="N1655">
        <v>317.10000000000002</v>
      </c>
      <c r="O1655">
        <v>348.28</v>
      </c>
      <c r="P1655" t="s">
        <v>14</v>
      </c>
      <c r="Q1655" t="s">
        <v>14</v>
      </c>
      <c r="R1655" t="s">
        <v>14</v>
      </c>
      <c r="S1655" t="s">
        <v>487</v>
      </c>
      <c r="T1655" t="s">
        <v>2733</v>
      </c>
    </row>
    <row r="1656" spans="1:20" x14ac:dyDescent="0.4">
      <c r="A1656">
        <v>114315458</v>
      </c>
      <c r="B1656">
        <v>1423</v>
      </c>
      <c r="C1656">
        <v>24.72</v>
      </c>
      <c r="D1656">
        <v>132.77000000000001</v>
      </c>
      <c r="E1656" s="3">
        <f t="shared" si="25"/>
        <v>5.3709546925566354</v>
      </c>
      <c r="F1656" s="3">
        <v>2.13381482</v>
      </c>
      <c r="G1656" s="1">
        <v>8.2600000000000005E-6</v>
      </c>
      <c r="H1656">
        <v>4.3072500000000002E-4</v>
      </c>
      <c r="I1656" t="s">
        <v>24</v>
      </c>
      <c r="J1656">
        <v>3.63</v>
      </c>
      <c r="K1656">
        <v>0.5</v>
      </c>
      <c r="L1656">
        <v>1.84</v>
      </c>
      <c r="M1656">
        <v>15.28</v>
      </c>
      <c r="N1656">
        <v>6.23</v>
      </c>
      <c r="O1656">
        <v>11.9</v>
      </c>
      <c r="P1656" t="s">
        <v>89</v>
      </c>
      <c r="Q1656" t="s">
        <v>14</v>
      </c>
      <c r="R1656" t="s">
        <v>14</v>
      </c>
      <c r="S1656" t="s">
        <v>14</v>
      </c>
      <c r="T1656" t="s">
        <v>2734</v>
      </c>
    </row>
    <row r="1657" spans="1:20" x14ac:dyDescent="0.4">
      <c r="A1657">
        <v>114303228</v>
      </c>
      <c r="B1657">
        <v>1507</v>
      </c>
      <c r="C1657">
        <v>8.19</v>
      </c>
      <c r="D1657">
        <v>0</v>
      </c>
      <c r="E1657" s="3">
        <f t="shared" si="25"/>
        <v>0</v>
      </c>
      <c r="F1657" s="3">
        <v>-1.9124391110000001</v>
      </c>
      <c r="G1657">
        <v>1.7529819999999999E-3</v>
      </c>
      <c r="H1657">
        <v>2.9770155999999999E-2</v>
      </c>
      <c r="I1657" t="s">
        <v>13</v>
      </c>
      <c r="J1657">
        <v>0.53</v>
      </c>
      <c r="K1657">
        <v>0.94</v>
      </c>
      <c r="L1657">
        <v>0.36</v>
      </c>
      <c r="M1657">
        <v>0</v>
      </c>
      <c r="N1657">
        <v>0</v>
      </c>
      <c r="O1657">
        <v>0</v>
      </c>
      <c r="P1657" t="s">
        <v>14</v>
      </c>
      <c r="Q1657" t="s">
        <v>14</v>
      </c>
      <c r="R1657" t="s">
        <v>14</v>
      </c>
      <c r="S1657" t="s">
        <v>14</v>
      </c>
      <c r="T1657" t="s">
        <v>14</v>
      </c>
    </row>
    <row r="1658" spans="1:20" x14ac:dyDescent="0.4">
      <c r="A1658">
        <v>114322799</v>
      </c>
      <c r="B1658">
        <v>2429</v>
      </c>
      <c r="C1658">
        <v>88.24</v>
      </c>
      <c r="D1658">
        <v>195.62</v>
      </c>
      <c r="E1658" s="3">
        <f t="shared" si="25"/>
        <v>2.2169084315503174</v>
      </c>
      <c r="F1658" s="3">
        <v>1.2582506550000001</v>
      </c>
      <c r="G1658">
        <v>1.3981399999999999E-4</v>
      </c>
      <c r="H1658">
        <v>4.1969679999999997E-3</v>
      </c>
      <c r="I1658" t="s">
        <v>24</v>
      </c>
      <c r="J1658">
        <v>5.33</v>
      </c>
      <c r="K1658">
        <v>2.2200000000000002</v>
      </c>
      <c r="L1658">
        <v>4.87</v>
      </c>
      <c r="M1658">
        <v>9.34</v>
      </c>
      <c r="N1658">
        <v>9.64</v>
      </c>
      <c r="O1658">
        <v>10.1</v>
      </c>
      <c r="P1658" t="s">
        <v>14</v>
      </c>
      <c r="Q1658" t="s">
        <v>14</v>
      </c>
      <c r="R1658" t="s">
        <v>14</v>
      </c>
      <c r="S1658" t="s">
        <v>14</v>
      </c>
      <c r="T1658" t="s">
        <v>2735</v>
      </c>
    </row>
    <row r="1659" spans="1:20" x14ac:dyDescent="0.4">
      <c r="A1659">
        <v>114278887</v>
      </c>
      <c r="B1659">
        <v>1568</v>
      </c>
      <c r="C1659">
        <v>8.5</v>
      </c>
      <c r="D1659">
        <v>99.38</v>
      </c>
      <c r="E1659" s="3">
        <f t="shared" si="25"/>
        <v>11.691764705882353</v>
      </c>
      <c r="F1659" s="3">
        <v>2.8742039080000001</v>
      </c>
      <c r="G1659" s="1">
        <v>4.5200000000000001E-8</v>
      </c>
      <c r="H1659" s="1">
        <v>5.5099999999999998E-6</v>
      </c>
      <c r="I1659" t="s">
        <v>24</v>
      </c>
      <c r="J1659">
        <v>1.42</v>
      </c>
      <c r="K1659">
        <v>0.15</v>
      </c>
      <c r="L1659">
        <v>0.17</v>
      </c>
      <c r="M1659">
        <v>11.63</v>
      </c>
      <c r="N1659">
        <v>5.38</v>
      </c>
      <c r="O1659">
        <v>5.95</v>
      </c>
      <c r="P1659" t="s">
        <v>14</v>
      </c>
      <c r="Q1659" t="s">
        <v>14</v>
      </c>
      <c r="R1659" t="s">
        <v>15</v>
      </c>
      <c r="S1659" t="s">
        <v>14</v>
      </c>
      <c r="T1659" t="s">
        <v>2736</v>
      </c>
    </row>
    <row r="1660" spans="1:20" x14ac:dyDescent="0.4">
      <c r="A1660">
        <v>114309448</v>
      </c>
      <c r="B1660">
        <v>847</v>
      </c>
      <c r="C1660">
        <v>11.32</v>
      </c>
      <c r="D1660">
        <v>33.6</v>
      </c>
      <c r="E1660" s="3">
        <f t="shared" si="25"/>
        <v>2.9681978798586575</v>
      </c>
      <c r="F1660" s="3">
        <v>1.4424335589999999</v>
      </c>
      <c r="G1660">
        <v>2.4617630000000001E-3</v>
      </c>
      <c r="H1660">
        <v>3.7936349000000001E-2</v>
      </c>
      <c r="I1660" t="s">
        <v>24</v>
      </c>
      <c r="J1660">
        <v>2.11</v>
      </c>
      <c r="K1660">
        <v>1.1299999999999999</v>
      </c>
      <c r="L1660">
        <v>1.8</v>
      </c>
      <c r="M1660">
        <v>3.14</v>
      </c>
      <c r="N1660">
        <v>4.1399999999999997</v>
      </c>
      <c r="O1660">
        <v>7.9</v>
      </c>
      <c r="P1660" t="s">
        <v>14</v>
      </c>
      <c r="Q1660" t="s">
        <v>25</v>
      </c>
      <c r="R1660" t="s">
        <v>14</v>
      </c>
      <c r="S1660" t="s">
        <v>14</v>
      </c>
      <c r="T1660" t="s">
        <v>2737</v>
      </c>
    </row>
    <row r="1661" spans="1:20" x14ac:dyDescent="0.4">
      <c r="A1661">
        <v>114257137</v>
      </c>
      <c r="B1661">
        <v>1844</v>
      </c>
      <c r="C1661">
        <v>49.76</v>
      </c>
      <c r="D1661">
        <v>5.08</v>
      </c>
      <c r="E1661" s="3">
        <f t="shared" si="25"/>
        <v>0.10209003215434084</v>
      </c>
      <c r="F1661" s="3">
        <v>-2.1852929510000001</v>
      </c>
      <c r="G1661" s="1">
        <v>9.1899999999999998E-5</v>
      </c>
      <c r="H1661">
        <v>3.0259179999999998E-3</v>
      </c>
      <c r="I1661" t="s">
        <v>13</v>
      </c>
      <c r="J1661">
        <v>1.39</v>
      </c>
      <c r="K1661">
        <v>5.82</v>
      </c>
      <c r="L1661">
        <v>1.81</v>
      </c>
      <c r="M1661">
        <v>0.41</v>
      </c>
      <c r="N1661">
        <v>0.11</v>
      </c>
      <c r="O1661">
        <v>0.5</v>
      </c>
      <c r="P1661" t="s">
        <v>14</v>
      </c>
      <c r="Q1661" t="s">
        <v>14</v>
      </c>
      <c r="R1661" t="s">
        <v>14</v>
      </c>
      <c r="S1661" t="s">
        <v>14</v>
      </c>
      <c r="T1661" t="s">
        <v>14</v>
      </c>
    </row>
    <row r="1662" spans="1:20" x14ac:dyDescent="0.4">
      <c r="A1662">
        <v>114278370</v>
      </c>
      <c r="B1662">
        <v>693</v>
      </c>
      <c r="C1662">
        <v>79.87</v>
      </c>
      <c r="D1662">
        <v>175.48</v>
      </c>
      <c r="E1662" s="3">
        <f t="shared" si="25"/>
        <v>2.1970702391386001</v>
      </c>
      <c r="F1662" s="3">
        <v>1.2402501610000001</v>
      </c>
      <c r="G1662">
        <v>1.7931819999999999E-3</v>
      </c>
      <c r="H1662">
        <v>3.0189901000000002E-2</v>
      </c>
      <c r="I1662" t="s">
        <v>24</v>
      </c>
      <c r="J1662">
        <v>10.4</v>
      </c>
      <c r="K1662">
        <v>15.78</v>
      </c>
      <c r="L1662">
        <v>18.149999999999999</v>
      </c>
      <c r="M1662">
        <v>20.46</v>
      </c>
      <c r="N1662">
        <v>54.64</v>
      </c>
      <c r="O1662">
        <v>27.8</v>
      </c>
      <c r="P1662" t="s">
        <v>836</v>
      </c>
      <c r="Q1662" t="s">
        <v>64</v>
      </c>
      <c r="R1662" t="s">
        <v>237</v>
      </c>
      <c r="S1662" t="s">
        <v>14</v>
      </c>
      <c r="T1662" t="s">
        <v>2738</v>
      </c>
    </row>
    <row r="1663" spans="1:20" x14ac:dyDescent="0.4">
      <c r="A1663">
        <v>114283594</v>
      </c>
      <c r="B1663">
        <v>1027</v>
      </c>
      <c r="C1663">
        <v>846.62</v>
      </c>
      <c r="D1663">
        <v>2988.52</v>
      </c>
      <c r="E1663" s="3">
        <f t="shared" si="25"/>
        <v>3.5299425952611561</v>
      </c>
      <c r="F1663" s="3">
        <v>1.8677060409999999</v>
      </c>
      <c r="G1663" s="1">
        <v>2.9700000000000001E-8</v>
      </c>
      <c r="H1663" s="1">
        <v>3.8299999999999998E-6</v>
      </c>
      <c r="I1663" t="s">
        <v>24</v>
      </c>
      <c r="J1663">
        <v>111.09</v>
      </c>
      <c r="K1663">
        <v>51.33</v>
      </c>
      <c r="L1663">
        <v>138.37</v>
      </c>
      <c r="M1663">
        <v>362.46</v>
      </c>
      <c r="N1663">
        <v>431.78</v>
      </c>
      <c r="O1663">
        <v>312.67</v>
      </c>
      <c r="P1663" t="s">
        <v>48</v>
      </c>
      <c r="Q1663" t="s">
        <v>14</v>
      </c>
      <c r="R1663" t="s">
        <v>49</v>
      </c>
      <c r="S1663" t="s">
        <v>14</v>
      </c>
      <c r="T1663" t="s">
        <v>2739</v>
      </c>
    </row>
    <row r="1664" spans="1:20" x14ac:dyDescent="0.4">
      <c r="A1664">
        <v>114288054</v>
      </c>
      <c r="B1664">
        <v>635</v>
      </c>
      <c r="C1664">
        <v>47.22</v>
      </c>
      <c r="D1664">
        <v>4.46</v>
      </c>
      <c r="E1664" s="3">
        <f t="shared" si="25"/>
        <v>9.445150360016942E-2</v>
      </c>
      <c r="F1664" s="3">
        <v>-2.0986859760000001</v>
      </c>
      <c r="G1664">
        <v>2.8953699999999998E-4</v>
      </c>
      <c r="H1664">
        <v>7.3909620000000001E-3</v>
      </c>
      <c r="I1664" t="s">
        <v>13</v>
      </c>
      <c r="J1664">
        <v>9.85</v>
      </c>
      <c r="K1664">
        <v>13.69</v>
      </c>
      <c r="L1664">
        <v>3.06</v>
      </c>
      <c r="M1664">
        <v>0.59</v>
      </c>
      <c r="N1664">
        <v>0</v>
      </c>
      <c r="O1664">
        <v>2.15</v>
      </c>
      <c r="P1664" t="s">
        <v>14</v>
      </c>
      <c r="Q1664" t="s">
        <v>14</v>
      </c>
      <c r="R1664" t="s">
        <v>14</v>
      </c>
      <c r="S1664" t="s">
        <v>14</v>
      </c>
      <c r="T1664" t="s">
        <v>2740</v>
      </c>
    </row>
    <row r="1665" spans="1:20" x14ac:dyDescent="0.4">
      <c r="A1665">
        <v>114275218</v>
      </c>
      <c r="B1665">
        <v>1177</v>
      </c>
      <c r="C1665">
        <v>1473.94</v>
      </c>
      <c r="D1665">
        <v>2912.98</v>
      </c>
      <c r="E1665" s="3">
        <f t="shared" si="25"/>
        <v>1.9763219669728753</v>
      </c>
      <c r="F1665" s="3">
        <v>1.109991926</v>
      </c>
      <c r="G1665">
        <v>2.5656300000000002E-3</v>
      </c>
      <c r="H1665">
        <v>3.9080990000000003E-2</v>
      </c>
      <c r="I1665" t="s">
        <v>24</v>
      </c>
      <c r="J1665">
        <v>146.69999999999999</v>
      </c>
      <c r="K1665">
        <v>99.33</v>
      </c>
      <c r="L1665">
        <v>207.26</v>
      </c>
      <c r="M1665">
        <v>316.7</v>
      </c>
      <c r="N1665">
        <v>456.51</v>
      </c>
      <c r="O1665">
        <v>178.86</v>
      </c>
      <c r="P1665" t="s">
        <v>14</v>
      </c>
      <c r="Q1665" t="s">
        <v>324</v>
      </c>
      <c r="R1665" t="s">
        <v>75</v>
      </c>
      <c r="S1665" t="s">
        <v>1795</v>
      </c>
      <c r="T1665" t="s">
        <v>2741</v>
      </c>
    </row>
    <row r="1666" spans="1:20" x14ac:dyDescent="0.4">
      <c r="A1666">
        <v>114260358</v>
      </c>
      <c r="B1666">
        <v>2492</v>
      </c>
      <c r="C1666">
        <v>4786.28</v>
      </c>
      <c r="D1666">
        <v>10534.54</v>
      </c>
      <c r="E1666" s="3">
        <f t="shared" si="25"/>
        <v>2.2009869878068149</v>
      </c>
      <c r="F1666" s="3">
        <v>1.254152384</v>
      </c>
      <c r="G1666" s="1">
        <v>2.9200000000000002E-5</v>
      </c>
      <c r="H1666">
        <v>1.192986E-3</v>
      </c>
      <c r="I1666" t="s">
        <v>24</v>
      </c>
      <c r="J1666">
        <v>247.64</v>
      </c>
      <c r="K1666">
        <v>127.62</v>
      </c>
      <c r="L1666">
        <v>284.33</v>
      </c>
      <c r="M1666">
        <v>443.46</v>
      </c>
      <c r="N1666">
        <v>530.47</v>
      </c>
      <c r="O1666">
        <v>554.77</v>
      </c>
      <c r="P1666" t="s">
        <v>399</v>
      </c>
      <c r="Q1666" t="s">
        <v>14</v>
      </c>
      <c r="R1666" t="s">
        <v>400</v>
      </c>
      <c r="S1666" t="s">
        <v>401</v>
      </c>
      <c r="T1666" t="s">
        <v>1372</v>
      </c>
    </row>
    <row r="1667" spans="1:20" x14ac:dyDescent="0.4">
      <c r="A1667">
        <v>114315766</v>
      </c>
      <c r="B1667">
        <v>2219</v>
      </c>
      <c r="C1667">
        <v>92.66</v>
      </c>
      <c r="D1667">
        <v>171.93</v>
      </c>
      <c r="E1667" s="3">
        <f t="shared" si="25"/>
        <v>1.8554932009497087</v>
      </c>
      <c r="F1667" s="3">
        <v>1.0750503360000001</v>
      </c>
      <c r="G1667">
        <v>1.88908E-3</v>
      </c>
      <c r="H1667">
        <v>3.1365935999999997E-2</v>
      </c>
      <c r="I1667" t="s">
        <v>24</v>
      </c>
      <c r="J1667">
        <v>6.84</v>
      </c>
      <c r="K1667">
        <v>3.14</v>
      </c>
      <c r="L1667">
        <v>3.68</v>
      </c>
      <c r="M1667">
        <v>8.6</v>
      </c>
      <c r="N1667">
        <v>10.06</v>
      </c>
      <c r="O1667">
        <v>8.7899999999999991</v>
      </c>
      <c r="P1667" t="s">
        <v>14</v>
      </c>
      <c r="Q1667" t="s">
        <v>14</v>
      </c>
      <c r="R1667" t="s">
        <v>14</v>
      </c>
      <c r="S1667" t="s">
        <v>14</v>
      </c>
      <c r="T1667" t="s">
        <v>2742</v>
      </c>
    </row>
    <row r="1668" spans="1:20" x14ac:dyDescent="0.4">
      <c r="A1668">
        <v>114317477</v>
      </c>
      <c r="B1668">
        <v>1716</v>
      </c>
      <c r="C1668">
        <v>224.8</v>
      </c>
      <c r="D1668">
        <v>90.53</v>
      </c>
      <c r="E1668" s="3">
        <f t="shared" ref="E1668:E1731" si="26">D1668/C1668</f>
        <v>0.40271352313167258</v>
      </c>
      <c r="F1668" s="3">
        <v>-1.0808931470000001</v>
      </c>
      <c r="G1668">
        <v>1.336044E-3</v>
      </c>
      <c r="H1668">
        <v>2.4098819E-2</v>
      </c>
      <c r="I1668" t="s">
        <v>13</v>
      </c>
      <c r="J1668">
        <v>9.74</v>
      </c>
      <c r="K1668">
        <v>17</v>
      </c>
      <c r="L1668">
        <v>19.66</v>
      </c>
      <c r="M1668">
        <v>5.67</v>
      </c>
      <c r="N1668">
        <v>4.7</v>
      </c>
      <c r="O1668">
        <v>8.59</v>
      </c>
      <c r="P1668" t="s">
        <v>2743</v>
      </c>
      <c r="Q1668" t="s">
        <v>14</v>
      </c>
      <c r="R1668" t="s">
        <v>2744</v>
      </c>
      <c r="S1668" t="s">
        <v>2745</v>
      </c>
      <c r="T1668" t="s">
        <v>2746</v>
      </c>
    </row>
    <row r="1669" spans="1:20" x14ac:dyDescent="0.4">
      <c r="A1669">
        <v>114316238</v>
      </c>
      <c r="B1669">
        <v>1122</v>
      </c>
      <c r="C1669">
        <v>30.33</v>
      </c>
      <c r="D1669">
        <v>2.92</v>
      </c>
      <c r="E1669" s="3">
        <f t="shared" si="26"/>
        <v>9.6274315858885601E-2</v>
      </c>
      <c r="F1669" s="3">
        <v>-2.1704311660000002</v>
      </c>
      <c r="G1669" s="1">
        <v>8.6199999999999995E-5</v>
      </c>
      <c r="H1669">
        <v>2.8735800000000001E-3</v>
      </c>
      <c r="I1669" t="s">
        <v>13</v>
      </c>
      <c r="J1669">
        <v>4.8099999999999996</v>
      </c>
      <c r="K1669">
        <v>1.21</v>
      </c>
      <c r="L1669">
        <v>2.8</v>
      </c>
      <c r="M1669">
        <v>0.43</v>
      </c>
      <c r="N1669">
        <v>0.32</v>
      </c>
      <c r="O1669">
        <v>0.21</v>
      </c>
      <c r="P1669" t="s">
        <v>14</v>
      </c>
      <c r="Q1669" t="s">
        <v>14</v>
      </c>
      <c r="R1669" t="s">
        <v>14</v>
      </c>
      <c r="S1669" t="s">
        <v>14</v>
      </c>
      <c r="T1669" t="s">
        <v>2747</v>
      </c>
    </row>
    <row r="1670" spans="1:20" x14ac:dyDescent="0.4">
      <c r="A1670">
        <v>114260778</v>
      </c>
      <c r="B1670">
        <v>1301</v>
      </c>
      <c r="C1670">
        <v>30.26</v>
      </c>
      <c r="D1670">
        <v>62.34</v>
      </c>
      <c r="E1670" s="3">
        <f t="shared" si="26"/>
        <v>2.0601454064771976</v>
      </c>
      <c r="F1670" s="3">
        <v>1.145147023</v>
      </c>
      <c r="G1670">
        <v>2.9225689999999999E-3</v>
      </c>
      <c r="H1670">
        <v>4.2691616000000002E-2</v>
      </c>
      <c r="I1670" t="s">
        <v>24</v>
      </c>
      <c r="J1670">
        <v>3.46</v>
      </c>
      <c r="K1670">
        <v>1.55</v>
      </c>
      <c r="L1670">
        <v>3.12</v>
      </c>
      <c r="M1670">
        <v>6.3</v>
      </c>
      <c r="N1670">
        <v>6.94</v>
      </c>
      <c r="O1670">
        <v>4.72</v>
      </c>
      <c r="P1670" t="s">
        <v>14</v>
      </c>
      <c r="Q1670" t="s">
        <v>14</v>
      </c>
      <c r="R1670" t="s">
        <v>14</v>
      </c>
      <c r="S1670" t="s">
        <v>14</v>
      </c>
      <c r="T1670" t="s">
        <v>14</v>
      </c>
    </row>
    <row r="1671" spans="1:20" x14ac:dyDescent="0.4">
      <c r="A1671">
        <v>114266197</v>
      </c>
      <c r="B1671">
        <v>2404</v>
      </c>
      <c r="C1671">
        <v>87.4</v>
      </c>
      <c r="D1671">
        <v>183.95</v>
      </c>
      <c r="E1671" s="3">
        <f t="shared" si="26"/>
        <v>2.1046910755148738</v>
      </c>
      <c r="F1671" s="3">
        <v>1.226229494</v>
      </c>
      <c r="G1671">
        <v>8.2081000000000005E-4</v>
      </c>
      <c r="H1671">
        <v>1.6474534999999998E-2</v>
      </c>
      <c r="I1671" t="s">
        <v>24</v>
      </c>
      <c r="J1671">
        <v>4.0599999999999996</v>
      </c>
      <c r="K1671">
        <v>5.0999999999999996</v>
      </c>
      <c r="L1671">
        <v>2.87</v>
      </c>
      <c r="M1671">
        <v>11.37</v>
      </c>
      <c r="N1671">
        <v>11.5</v>
      </c>
      <c r="O1671">
        <v>5.27</v>
      </c>
      <c r="P1671" t="s">
        <v>48</v>
      </c>
      <c r="Q1671" t="s">
        <v>14</v>
      </c>
      <c r="R1671" t="s">
        <v>14</v>
      </c>
      <c r="S1671" t="s">
        <v>14</v>
      </c>
      <c r="T1671" t="s">
        <v>2748</v>
      </c>
    </row>
    <row r="1672" spans="1:20" x14ac:dyDescent="0.4">
      <c r="A1672">
        <v>114275608</v>
      </c>
      <c r="B1672">
        <v>739</v>
      </c>
      <c r="C1672">
        <v>11.1</v>
      </c>
      <c r="D1672">
        <v>47.11</v>
      </c>
      <c r="E1672" s="3">
        <f t="shared" si="26"/>
        <v>4.2441441441441441</v>
      </c>
      <c r="F1672" s="3">
        <v>1.8699761100000001</v>
      </c>
      <c r="G1672" s="1">
        <v>6.4999999999999994E-5</v>
      </c>
      <c r="H1672">
        <v>2.2853159999999999E-3</v>
      </c>
      <c r="I1672" t="s">
        <v>24</v>
      </c>
      <c r="J1672">
        <v>1.96</v>
      </c>
      <c r="K1672">
        <v>2.36</v>
      </c>
      <c r="L1672">
        <v>0.98</v>
      </c>
      <c r="M1672">
        <v>8.0399999999999991</v>
      </c>
      <c r="N1672">
        <v>4.07</v>
      </c>
      <c r="O1672">
        <v>11.68</v>
      </c>
      <c r="P1672" t="s">
        <v>323</v>
      </c>
      <c r="Q1672" t="s">
        <v>328</v>
      </c>
      <c r="R1672" t="s">
        <v>2749</v>
      </c>
      <c r="S1672" t="s">
        <v>2750</v>
      </c>
      <c r="T1672" t="s">
        <v>2751</v>
      </c>
    </row>
    <row r="1673" spans="1:20" x14ac:dyDescent="0.4">
      <c r="A1673">
        <v>114316921</v>
      </c>
      <c r="B1673">
        <v>1526</v>
      </c>
      <c r="C1673">
        <v>5513.12</v>
      </c>
      <c r="D1673">
        <v>1564.96</v>
      </c>
      <c r="E1673" s="3">
        <f t="shared" si="26"/>
        <v>0.2838610442000174</v>
      </c>
      <c r="F1673" s="3">
        <v>-1.414930424</v>
      </c>
      <c r="G1673">
        <v>2.0388699999999999E-3</v>
      </c>
      <c r="H1673">
        <v>3.3219868E-2</v>
      </c>
      <c r="I1673" t="s">
        <v>13</v>
      </c>
      <c r="J1673">
        <v>425.05</v>
      </c>
      <c r="K1673">
        <v>437.57</v>
      </c>
      <c r="L1673">
        <v>373.87</v>
      </c>
      <c r="M1673">
        <v>182.83</v>
      </c>
      <c r="N1673">
        <v>22.26</v>
      </c>
      <c r="O1673">
        <v>151.85</v>
      </c>
      <c r="P1673" t="s">
        <v>17</v>
      </c>
      <c r="Q1673" t="s">
        <v>18</v>
      </c>
      <c r="R1673" t="s">
        <v>19</v>
      </c>
      <c r="S1673" t="s">
        <v>20</v>
      </c>
      <c r="T1673" t="s">
        <v>2752</v>
      </c>
    </row>
    <row r="1674" spans="1:20" x14ac:dyDescent="0.4">
      <c r="A1674">
        <v>114319239</v>
      </c>
      <c r="B1674">
        <v>1044</v>
      </c>
      <c r="C1674">
        <v>2847.2</v>
      </c>
      <c r="D1674">
        <v>646.51</v>
      </c>
      <c r="E1674" s="3">
        <f t="shared" si="26"/>
        <v>0.22706869907277327</v>
      </c>
      <c r="F1674" s="3">
        <v>-1.7633871080000001</v>
      </c>
      <c r="G1674" s="1">
        <v>1.9799999999999999E-10</v>
      </c>
      <c r="H1674" s="1">
        <v>5.1200000000000002E-8</v>
      </c>
      <c r="I1674" t="s">
        <v>13</v>
      </c>
      <c r="J1674">
        <v>369.16</v>
      </c>
      <c r="K1674">
        <v>263.26</v>
      </c>
      <c r="L1674">
        <v>333.02</v>
      </c>
      <c r="M1674">
        <v>66.37</v>
      </c>
      <c r="N1674">
        <v>104.85</v>
      </c>
      <c r="O1674">
        <v>66.510000000000005</v>
      </c>
      <c r="P1674" t="s">
        <v>17</v>
      </c>
      <c r="Q1674" t="s">
        <v>18</v>
      </c>
      <c r="R1674" t="s">
        <v>19</v>
      </c>
      <c r="S1674" t="s">
        <v>20</v>
      </c>
      <c r="T1674" t="s">
        <v>2753</v>
      </c>
    </row>
    <row r="1675" spans="1:20" x14ac:dyDescent="0.4">
      <c r="A1675">
        <v>114296775</v>
      </c>
      <c r="B1675">
        <v>1941</v>
      </c>
      <c r="C1675">
        <v>1719.97</v>
      </c>
      <c r="D1675">
        <v>568.55999999999995</v>
      </c>
      <c r="E1675" s="3">
        <f t="shared" si="26"/>
        <v>0.33056390518439271</v>
      </c>
      <c r="F1675" s="3">
        <v>-1.3777392530000001</v>
      </c>
      <c r="G1675" s="1">
        <v>1.8899999999999999E-9</v>
      </c>
      <c r="H1675" s="1">
        <v>3.4900000000000001E-7</v>
      </c>
      <c r="I1675" t="s">
        <v>13</v>
      </c>
      <c r="J1675">
        <v>96.44</v>
      </c>
      <c r="K1675">
        <v>90.62</v>
      </c>
      <c r="L1675">
        <v>119.14</v>
      </c>
      <c r="M1675">
        <v>33.47</v>
      </c>
      <c r="N1675">
        <v>27.42</v>
      </c>
      <c r="O1675">
        <v>43.98</v>
      </c>
      <c r="P1675" t="s">
        <v>14</v>
      </c>
      <c r="Q1675" t="s">
        <v>14</v>
      </c>
      <c r="R1675" t="s">
        <v>944</v>
      </c>
      <c r="S1675" t="s">
        <v>52</v>
      </c>
      <c r="T1675" t="s">
        <v>2754</v>
      </c>
    </row>
    <row r="1676" spans="1:20" x14ac:dyDescent="0.4">
      <c r="A1676">
        <v>114279344</v>
      </c>
      <c r="B1676">
        <v>527</v>
      </c>
      <c r="C1676">
        <v>40.729999999999997</v>
      </c>
      <c r="D1676">
        <v>95</v>
      </c>
      <c r="E1676" s="3">
        <f t="shared" si="26"/>
        <v>2.3324330959980362</v>
      </c>
      <c r="F1676" s="3">
        <v>1.3550248789999999</v>
      </c>
      <c r="G1676" s="1">
        <v>1.2300000000000001E-5</v>
      </c>
      <c r="H1676">
        <v>5.9947699999999995E-4</v>
      </c>
      <c r="I1676" t="s">
        <v>24</v>
      </c>
      <c r="J1676">
        <v>10.35</v>
      </c>
      <c r="K1676">
        <v>10.68</v>
      </c>
      <c r="L1676">
        <v>8.59</v>
      </c>
      <c r="M1676">
        <v>29.34</v>
      </c>
      <c r="N1676">
        <v>22.78</v>
      </c>
      <c r="O1676">
        <v>20.23</v>
      </c>
      <c r="P1676" t="s">
        <v>14</v>
      </c>
      <c r="Q1676" t="s">
        <v>14</v>
      </c>
      <c r="R1676" t="s">
        <v>14</v>
      </c>
      <c r="S1676" t="s">
        <v>14</v>
      </c>
      <c r="T1676" t="s">
        <v>2755</v>
      </c>
    </row>
    <row r="1677" spans="1:20" x14ac:dyDescent="0.4">
      <c r="A1677">
        <v>114309880</v>
      </c>
      <c r="B1677">
        <v>2415</v>
      </c>
      <c r="C1677">
        <v>0.75</v>
      </c>
      <c r="D1677">
        <v>12.99</v>
      </c>
      <c r="E1677" s="3">
        <f t="shared" si="26"/>
        <v>17.32</v>
      </c>
      <c r="F1677" s="3">
        <v>2.061513927</v>
      </c>
      <c r="G1677">
        <v>7.5045099999999996E-4</v>
      </c>
      <c r="H1677">
        <v>1.5425308E-2</v>
      </c>
      <c r="I1677" t="s">
        <v>24</v>
      </c>
      <c r="J1677">
        <v>0.08</v>
      </c>
      <c r="K1677">
        <v>0</v>
      </c>
      <c r="L1677">
        <v>0</v>
      </c>
      <c r="M1677">
        <v>1.34</v>
      </c>
      <c r="N1677">
        <v>0.34</v>
      </c>
      <c r="O1677">
        <v>0.38</v>
      </c>
      <c r="P1677" t="s">
        <v>14</v>
      </c>
      <c r="Q1677" t="s">
        <v>14</v>
      </c>
      <c r="R1677" t="s">
        <v>14</v>
      </c>
      <c r="S1677" t="s">
        <v>14</v>
      </c>
      <c r="T1677" t="s">
        <v>2756</v>
      </c>
    </row>
    <row r="1678" spans="1:20" x14ac:dyDescent="0.4">
      <c r="A1678">
        <v>114258314</v>
      </c>
      <c r="B1678">
        <v>1378</v>
      </c>
      <c r="C1678">
        <v>20.14</v>
      </c>
      <c r="D1678">
        <v>43.83</v>
      </c>
      <c r="E1678" s="3">
        <f t="shared" si="26"/>
        <v>2.1762661370407148</v>
      </c>
      <c r="F1678" s="3">
        <v>1.1776104679999999</v>
      </c>
      <c r="G1678">
        <v>3.2559659999999999E-3</v>
      </c>
      <c r="H1678">
        <v>4.6249489999999997E-2</v>
      </c>
      <c r="I1678" t="s">
        <v>24</v>
      </c>
      <c r="J1678">
        <v>1.5</v>
      </c>
      <c r="K1678">
        <v>1.46</v>
      </c>
      <c r="L1678">
        <v>2.25</v>
      </c>
      <c r="M1678">
        <v>2.92</v>
      </c>
      <c r="N1678">
        <v>4.9000000000000004</v>
      </c>
      <c r="O1678">
        <v>4.0999999999999996</v>
      </c>
      <c r="P1678" t="s">
        <v>14</v>
      </c>
      <c r="Q1678" t="s">
        <v>14</v>
      </c>
      <c r="R1678" t="s">
        <v>14</v>
      </c>
      <c r="S1678" t="s">
        <v>14</v>
      </c>
      <c r="T1678" t="s">
        <v>14</v>
      </c>
    </row>
    <row r="1679" spans="1:20" x14ac:dyDescent="0.4">
      <c r="A1679">
        <v>114316915</v>
      </c>
      <c r="B1679">
        <v>1819</v>
      </c>
      <c r="C1679">
        <v>291.95999999999998</v>
      </c>
      <c r="D1679">
        <v>811.54</v>
      </c>
      <c r="E1679" s="3">
        <f t="shared" si="26"/>
        <v>2.77962734621181</v>
      </c>
      <c r="F1679" s="3">
        <v>1.608004838</v>
      </c>
      <c r="G1679" s="1">
        <v>6.03E-12</v>
      </c>
      <c r="H1679" s="1">
        <v>2.3699999999999999E-9</v>
      </c>
      <c r="I1679" t="s">
        <v>24</v>
      </c>
      <c r="J1679">
        <v>21.12</v>
      </c>
      <c r="K1679">
        <v>15.99</v>
      </c>
      <c r="L1679">
        <v>17.28</v>
      </c>
      <c r="M1679">
        <v>61.96</v>
      </c>
      <c r="N1679">
        <v>38.96</v>
      </c>
      <c r="O1679">
        <v>58.81</v>
      </c>
      <c r="P1679" t="s">
        <v>14</v>
      </c>
      <c r="Q1679" t="s">
        <v>25</v>
      </c>
      <c r="R1679" t="s">
        <v>432</v>
      </c>
      <c r="S1679" t="s">
        <v>14</v>
      </c>
      <c r="T1679" t="s">
        <v>2757</v>
      </c>
    </row>
    <row r="1680" spans="1:20" x14ac:dyDescent="0.4">
      <c r="A1680">
        <v>114262330</v>
      </c>
      <c r="B1680">
        <v>1754</v>
      </c>
      <c r="C1680">
        <v>325.85000000000002</v>
      </c>
      <c r="D1680">
        <v>76.099999999999994</v>
      </c>
      <c r="E1680" s="3">
        <f t="shared" si="26"/>
        <v>0.23354304127666101</v>
      </c>
      <c r="F1680" s="3">
        <v>-1.50953249</v>
      </c>
      <c r="G1680">
        <v>2.2612130000000002E-3</v>
      </c>
      <c r="H1680">
        <v>3.5637172000000002E-2</v>
      </c>
      <c r="I1680" t="s">
        <v>13</v>
      </c>
      <c r="J1680">
        <v>12.97</v>
      </c>
      <c r="K1680">
        <v>41.54</v>
      </c>
      <c r="L1680">
        <v>6.89</v>
      </c>
      <c r="M1680">
        <v>4.22</v>
      </c>
      <c r="N1680">
        <v>2.88</v>
      </c>
      <c r="O1680">
        <v>8.4</v>
      </c>
      <c r="P1680" t="s">
        <v>14</v>
      </c>
      <c r="Q1680" t="s">
        <v>14</v>
      </c>
      <c r="R1680" t="s">
        <v>14</v>
      </c>
      <c r="S1680" t="s">
        <v>14</v>
      </c>
      <c r="T1680" t="s">
        <v>14</v>
      </c>
    </row>
    <row r="1681" spans="1:20" x14ac:dyDescent="0.4">
      <c r="A1681">
        <v>114265876</v>
      </c>
      <c r="B1681">
        <v>2296</v>
      </c>
      <c r="C1681">
        <v>180.25</v>
      </c>
      <c r="D1681">
        <v>68.41</v>
      </c>
      <c r="E1681" s="3">
        <f t="shared" si="26"/>
        <v>0.37952843273231623</v>
      </c>
      <c r="F1681" s="3">
        <v>-1.050850072</v>
      </c>
      <c r="G1681">
        <v>1.9787020000000002E-3</v>
      </c>
      <c r="H1681">
        <v>3.2563493999999998E-2</v>
      </c>
      <c r="I1681" t="s">
        <v>13</v>
      </c>
      <c r="J1681">
        <v>9</v>
      </c>
      <c r="K1681">
        <v>11.74</v>
      </c>
      <c r="L1681">
        <v>5.16</v>
      </c>
      <c r="M1681">
        <v>4.25</v>
      </c>
      <c r="N1681">
        <v>3.23</v>
      </c>
      <c r="O1681">
        <v>3.31</v>
      </c>
      <c r="P1681" t="s">
        <v>275</v>
      </c>
      <c r="Q1681" t="s">
        <v>14</v>
      </c>
      <c r="R1681" t="s">
        <v>14</v>
      </c>
      <c r="S1681" t="s">
        <v>14</v>
      </c>
      <c r="T1681" t="s">
        <v>2758</v>
      </c>
    </row>
    <row r="1682" spans="1:20" x14ac:dyDescent="0.4">
      <c r="A1682">
        <v>114263235</v>
      </c>
      <c r="B1682">
        <v>1462</v>
      </c>
      <c r="C1682">
        <v>45.97</v>
      </c>
      <c r="D1682">
        <v>7.44</v>
      </c>
      <c r="E1682" s="3">
        <f t="shared" si="26"/>
        <v>0.1618446813139004</v>
      </c>
      <c r="F1682" s="3">
        <v>-1.9018190690000001</v>
      </c>
      <c r="G1682">
        <v>2.5885399999999999E-4</v>
      </c>
      <c r="H1682">
        <v>6.7821399999999999E-3</v>
      </c>
      <c r="I1682" t="s">
        <v>13</v>
      </c>
      <c r="J1682">
        <v>4.7</v>
      </c>
      <c r="K1682">
        <v>1.78</v>
      </c>
      <c r="L1682">
        <v>4.5</v>
      </c>
      <c r="M1682">
        <v>0.48</v>
      </c>
      <c r="N1682">
        <v>0.17</v>
      </c>
      <c r="O1682">
        <v>1.1200000000000001</v>
      </c>
      <c r="P1682" t="s">
        <v>2759</v>
      </c>
      <c r="Q1682" t="s">
        <v>14</v>
      </c>
      <c r="R1682" t="s">
        <v>1989</v>
      </c>
      <c r="S1682" t="s">
        <v>102</v>
      </c>
      <c r="T1682" t="s">
        <v>2760</v>
      </c>
    </row>
    <row r="1683" spans="1:20" x14ac:dyDescent="0.4">
      <c r="A1683">
        <v>114284733</v>
      </c>
      <c r="B1683">
        <v>3144</v>
      </c>
      <c r="C1683">
        <v>148.83000000000001</v>
      </c>
      <c r="D1683">
        <v>38.42</v>
      </c>
      <c r="E1683" s="3">
        <f t="shared" si="26"/>
        <v>0.25814687898945105</v>
      </c>
      <c r="F1683" s="3">
        <v>-1.532905169</v>
      </c>
      <c r="G1683">
        <v>1.5301799999999999E-4</v>
      </c>
      <c r="H1683">
        <v>4.5204249999999998E-3</v>
      </c>
      <c r="I1683" t="s">
        <v>13</v>
      </c>
      <c r="J1683">
        <v>7.9</v>
      </c>
      <c r="K1683">
        <v>2.52</v>
      </c>
      <c r="L1683">
        <v>5.2</v>
      </c>
      <c r="M1683">
        <v>1.54</v>
      </c>
      <c r="N1683">
        <v>0.97</v>
      </c>
      <c r="O1683">
        <v>1.78</v>
      </c>
      <c r="P1683" t="s">
        <v>14</v>
      </c>
      <c r="Q1683" t="s">
        <v>14</v>
      </c>
      <c r="R1683" t="s">
        <v>2761</v>
      </c>
      <c r="S1683" t="s">
        <v>2762</v>
      </c>
      <c r="T1683" t="s">
        <v>2763</v>
      </c>
    </row>
    <row r="1684" spans="1:20" x14ac:dyDescent="0.4">
      <c r="A1684">
        <v>114266926</v>
      </c>
      <c r="B1684">
        <v>1709</v>
      </c>
      <c r="C1684">
        <v>146.69999999999999</v>
      </c>
      <c r="D1684">
        <v>38.79</v>
      </c>
      <c r="E1684" s="3">
        <f t="shared" si="26"/>
        <v>0.26441717791411046</v>
      </c>
      <c r="F1684" s="3">
        <v>-1.6408155149999999</v>
      </c>
      <c r="G1684" s="1">
        <v>7.9099999999999994E-9</v>
      </c>
      <c r="H1684" s="1">
        <v>1.1999999999999999E-6</v>
      </c>
      <c r="I1684" t="s">
        <v>13</v>
      </c>
      <c r="J1684">
        <v>9.3800000000000008</v>
      </c>
      <c r="K1684">
        <v>8.84</v>
      </c>
      <c r="L1684">
        <v>11.64</v>
      </c>
      <c r="M1684">
        <v>3.02</v>
      </c>
      <c r="N1684">
        <v>2.25</v>
      </c>
      <c r="O1684">
        <v>2.93</v>
      </c>
      <c r="P1684" t="s">
        <v>14</v>
      </c>
      <c r="Q1684" t="s">
        <v>14</v>
      </c>
      <c r="R1684" t="s">
        <v>252</v>
      </c>
      <c r="S1684" t="s">
        <v>253</v>
      </c>
      <c r="T1684" t="s">
        <v>2764</v>
      </c>
    </row>
    <row r="1685" spans="1:20" x14ac:dyDescent="0.4">
      <c r="A1685">
        <v>114276132</v>
      </c>
      <c r="B1685">
        <v>1538</v>
      </c>
      <c r="C1685">
        <v>220.86</v>
      </c>
      <c r="D1685">
        <v>44.81</v>
      </c>
      <c r="E1685" s="3">
        <f t="shared" si="26"/>
        <v>0.20288870777868331</v>
      </c>
      <c r="F1685" s="3">
        <v>-1.741995685</v>
      </c>
      <c r="G1685">
        <v>1.02122E-4</v>
      </c>
      <c r="H1685">
        <v>3.285194E-3</v>
      </c>
      <c r="I1685" t="s">
        <v>13</v>
      </c>
      <c r="J1685">
        <v>13.59</v>
      </c>
      <c r="K1685">
        <v>17.760000000000002</v>
      </c>
      <c r="L1685">
        <v>18.940000000000001</v>
      </c>
      <c r="M1685">
        <v>0.92</v>
      </c>
      <c r="N1685">
        <v>4.6100000000000003</v>
      </c>
      <c r="O1685">
        <v>5.33</v>
      </c>
      <c r="P1685" t="s">
        <v>2765</v>
      </c>
      <c r="Q1685" t="s">
        <v>14</v>
      </c>
      <c r="R1685" t="s">
        <v>163</v>
      </c>
      <c r="S1685" t="s">
        <v>14</v>
      </c>
      <c r="T1685" t="s">
        <v>2766</v>
      </c>
    </row>
    <row r="1686" spans="1:20" x14ac:dyDescent="0.4">
      <c r="A1686">
        <v>114315618</v>
      </c>
      <c r="B1686">
        <v>1122</v>
      </c>
      <c r="C1686">
        <v>34.51</v>
      </c>
      <c r="D1686">
        <v>2.93</v>
      </c>
      <c r="E1686" s="3">
        <f t="shared" si="26"/>
        <v>8.4902926687916561E-2</v>
      </c>
      <c r="F1686" s="3">
        <v>-2.5706102080000002</v>
      </c>
      <c r="G1686" s="1">
        <v>4.7800000000000002E-7</v>
      </c>
      <c r="H1686" s="1">
        <v>3.9900000000000001E-5</v>
      </c>
      <c r="I1686" t="s">
        <v>13</v>
      </c>
      <c r="J1686">
        <v>3.01</v>
      </c>
      <c r="K1686">
        <v>2.89</v>
      </c>
      <c r="L1686">
        <v>5.39</v>
      </c>
      <c r="M1686">
        <v>0.32</v>
      </c>
      <c r="N1686">
        <v>0.34</v>
      </c>
      <c r="O1686">
        <v>0.32</v>
      </c>
      <c r="P1686" t="s">
        <v>14</v>
      </c>
      <c r="Q1686" t="s">
        <v>14</v>
      </c>
      <c r="R1686" t="s">
        <v>2767</v>
      </c>
      <c r="S1686" t="s">
        <v>2768</v>
      </c>
      <c r="T1686" t="s">
        <v>2769</v>
      </c>
    </row>
    <row r="1687" spans="1:20" x14ac:dyDescent="0.4">
      <c r="A1687">
        <v>114266222</v>
      </c>
      <c r="B1687">
        <v>1968</v>
      </c>
      <c r="C1687">
        <v>0.32</v>
      </c>
      <c r="D1687">
        <v>20.57</v>
      </c>
      <c r="E1687" s="3">
        <f t="shared" si="26"/>
        <v>64.28125</v>
      </c>
      <c r="F1687" s="3">
        <v>3.0789052350000001</v>
      </c>
      <c r="G1687" s="1">
        <v>1.9399999999999999E-7</v>
      </c>
      <c r="H1687" s="1">
        <v>1.8600000000000001E-5</v>
      </c>
      <c r="I1687" t="s">
        <v>24</v>
      </c>
      <c r="J1687">
        <v>0.05</v>
      </c>
      <c r="K1687">
        <v>0</v>
      </c>
      <c r="L1687">
        <v>7.0000000000000007E-2</v>
      </c>
      <c r="M1687">
        <v>1.02</v>
      </c>
      <c r="N1687">
        <v>2.08</v>
      </c>
      <c r="O1687">
        <v>0.89</v>
      </c>
      <c r="P1687" t="s">
        <v>1084</v>
      </c>
      <c r="Q1687" t="s">
        <v>14</v>
      </c>
      <c r="R1687" t="s">
        <v>1085</v>
      </c>
      <c r="S1687" t="s">
        <v>52</v>
      </c>
      <c r="T1687" t="s">
        <v>2770</v>
      </c>
    </row>
    <row r="1688" spans="1:20" x14ac:dyDescent="0.4">
      <c r="A1688">
        <v>114256464</v>
      </c>
      <c r="B1688">
        <v>2777</v>
      </c>
      <c r="C1688">
        <v>459.66</v>
      </c>
      <c r="D1688">
        <v>844.61</v>
      </c>
      <c r="E1688" s="3">
        <f t="shared" si="26"/>
        <v>1.8374668233041813</v>
      </c>
      <c r="F1688" s="3">
        <v>1.0000855559999999</v>
      </c>
      <c r="G1688">
        <v>2.2126000000000001E-4</v>
      </c>
      <c r="H1688">
        <v>5.9877690000000004E-3</v>
      </c>
      <c r="I1688" t="s">
        <v>24</v>
      </c>
      <c r="J1688">
        <v>13.81</v>
      </c>
      <c r="K1688">
        <v>22.41</v>
      </c>
      <c r="L1688">
        <v>19.079999999999998</v>
      </c>
      <c r="M1688">
        <v>46.37</v>
      </c>
      <c r="N1688">
        <v>27.98</v>
      </c>
      <c r="O1688">
        <v>32.71</v>
      </c>
      <c r="P1688" t="s">
        <v>14</v>
      </c>
      <c r="Q1688" t="s">
        <v>25</v>
      </c>
      <c r="R1688" t="s">
        <v>282</v>
      </c>
      <c r="S1688" t="s">
        <v>283</v>
      </c>
      <c r="T1688" t="s">
        <v>2771</v>
      </c>
    </row>
    <row r="1689" spans="1:20" x14ac:dyDescent="0.4">
      <c r="A1689">
        <v>114272987</v>
      </c>
      <c r="B1689">
        <v>1099</v>
      </c>
      <c r="C1689">
        <v>2594.27</v>
      </c>
      <c r="D1689">
        <v>8964.27</v>
      </c>
      <c r="E1689" s="3">
        <f t="shared" si="26"/>
        <v>3.4554113488572895</v>
      </c>
      <c r="F1689" s="3">
        <v>1.787050432</v>
      </c>
      <c r="G1689" s="1">
        <v>7.7600000000000002E-6</v>
      </c>
      <c r="H1689">
        <v>4.1058700000000002E-4</v>
      </c>
      <c r="I1689" t="s">
        <v>24</v>
      </c>
      <c r="J1689">
        <v>256.08</v>
      </c>
      <c r="K1689">
        <v>232.73</v>
      </c>
      <c r="L1689">
        <v>366.45</v>
      </c>
      <c r="M1689">
        <v>1349.05</v>
      </c>
      <c r="N1689">
        <v>1392.96</v>
      </c>
      <c r="O1689">
        <v>390.84</v>
      </c>
      <c r="P1689" t="s">
        <v>14</v>
      </c>
      <c r="Q1689" t="s">
        <v>14</v>
      </c>
      <c r="R1689" t="s">
        <v>14</v>
      </c>
      <c r="S1689" t="s">
        <v>14</v>
      </c>
      <c r="T1689" t="s">
        <v>2772</v>
      </c>
    </row>
    <row r="1690" spans="1:20" x14ac:dyDescent="0.4">
      <c r="A1690">
        <v>114323702</v>
      </c>
      <c r="B1690">
        <v>970</v>
      </c>
      <c r="C1690">
        <v>6.15</v>
      </c>
      <c r="D1690">
        <v>23.97</v>
      </c>
      <c r="E1690" s="3">
        <f t="shared" si="26"/>
        <v>3.8975609756097556</v>
      </c>
      <c r="F1690" s="3">
        <v>1.659610622</v>
      </c>
      <c r="G1690">
        <v>1.2718619999999999E-3</v>
      </c>
      <c r="H1690">
        <v>2.3124512999999999E-2</v>
      </c>
      <c r="I1690" t="s">
        <v>24</v>
      </c>
      <c r="J1690">
        <v>0.62</v>
      </c>
      <c r="K1690">
        <v>0.79</v>
      </c>
      <c r="L1690">
        <v>1.1499999999999999</v>
      </c>
      <c r="M1690">
        <v>3.39</v>
      </c>
      <c r="N1690">
        <v>4.21</v>
      </c>
      <c r="O1690">
        <v>2.0499999999999998</v>
      </c>
      <c r="P1690" t="s">
        <v>14</v>
      </c>
      <c r="Q1690" t="s">
        <v>14</v>
      </c>
      <c r="R1690" t="s">
        <v>914</v>
      </c>
      <c r="S1690" t="s">
        <v>14</v>
      </c>
      <c r="T1690" t="s">
        <v>2773</v>
      </c>
    </row>
    <row r="1691" spans="1:20" x14ac:dyDescent="0.4">
      <c r="A1691">
        <v>114312705</v>
      </c>
      <c r="B1691">
        <v>1352</v>
      </c>
      <c r="C1691">
        <v>5.15</v>
      </c>
      <c r="D1691">
        <v>41.65</v>
      </c>
      <c r="E1691" s="3">
        <f t="shared" si="26"/>
        <v>8.0873786407766985</v>
      </c>
      <c r="F1691" s="3">
        <v>2.2794981289999998</v>
      </c>
      <c r="G1691" s="1">
        <v>2.05E-5</v>
      </c>
      <c r="H1691">
        <v>9.0071599999999997E-4</v>
      </c>
      <c r="I1691" t="s">
        <v>24</v>
      </c>
      <c r="J1691">
        <v>0.51</v>
      </c>
      <c r="K1691">
        <v>0.09</v>
      </c>
      <c r="L1691">
        <v>0.8</v>
      </c>
      <c r="M1691">
        <v>6.13</v>
      </c>
      <c r="N1691">
        <v>1.85</v>
      </c>
      <c r="O1691">
        <v>3.05</v>
      </c>
      <c r="P1691" t="s">
        <v>14</v>
      </c>
      <c r="Q1691" t="s">
        <v>14</v>
      </c>
      <c r="R1691" t="s">
        <v>14</v>
      </c>
      <c r="S1691" t="s">
        <v>14</v>
      </c>
      <c r="T1691" t="s">
        <v>2774</v>
      </c>
    </row>
    <row r="1692" spans="1:20" x14ac:dyDescent="0.4">
      <c r="A1692">
        <v>114291896</v>
      </c>
      <c r="B1692">
        <v>4152</v>
      </c>
      <c r="C1692">
        <v>229.69</v>
      </c>
      <c r="D1692">
        <v>85.8</v>
      </c>
      <c r="E1692" s="3">
        <f t="shared" si="26"/>
        <v>0.37354695459097043</v>
      </c>
      <c r="F1692" s="3">
        <v>-1.1350624810000001</v>
      </c>
      <c r="G1692" s="1">
        <v>6.0399999999999998E-5</v>
      </c>
      <c r="H1692">
        <v>2.1479720000000002E-3</v>
      </c>
      <c r="I1692" t="s">
        <v>13</v>
      </c>
      <c r="J1692">
        <v>7.85</v>
      </c>
      <c r="K1692">
        <v>4.6900000000000004</v>
      </c>
      <c r="L1692">
        <v>5.67</v>
      </c>
      <c r="M1692">
        <v>2.88</v>
      </c>
      <c r="N1692">
        <v>2</v>
      </c>
      <c r="O1692">
        <v>2.4500000000000002</v>
      </c>
      <c r="P1692" t="s">
        <v>153</v>
      </c>
      <c r="Q1692" t="s">
        <v>14</v>
      </c>
      <c r="R1692" t="s">
        <v>14</v>
      </c>
      <c r="S1692" t="s">
        <v>14</v>
      </c>
      <c r="T1692" t="s">
        <v>2775</v>
      </c>
    </row>
    <row r="1693" spans="1:20" x14ac:dyDescent="0.4">
      <c r="A1693">
        <v>114271691</v>
      </c>
      <c r="B1693">
        <v>1537</v>
      </c>
      <c r="C1693">
        <v>40.43</v>
      </c>
      <c r="D1693">
        <v>99.4</v>
      </c>
      <c r="E1693" s="3">
        <f t="shared" si="26"/>
        <v>2.4585703685382145</v>
      </c>
      <c r="F1693" s="3">
        <v>1.3862787350000001</v>
      </c>
      <c r="G1693" s="1">
        <v>7.0300000000000001E-5</v>
      </c>
      <c r="H1693">
        <v>2.4373120000000001E-3</v>
      </c>
      <c r="I1693" t="s">
        <v>24</v>
      </c>
      <c r="J1693">
        <v>3.27</v>
      </c>
      <c r="K1693">
        <v>1.99</v>
      </c>
      <c r="L1693">
        <v>4</v>
      </c>
      <c r="M1693">
        <v>8.1199999999999992</v>
      </c>
      <c r="N1693">
        <v>9.4700000000000006</v>
      </c>
      <c r="O1693">
        <v>6.48</v>
      </c>
      <c r="P1693" t="s">
        <v>14</v>
      </c>
      <c r="Q1693" t="s">
        <v>64</v>
      </c>
      <c r="R1693" t="s">
        <v>14</v>
      </c>
      <c r="S1693" t="s">
        <v>14</v>
      </c>
      <c r="T1693" t="s">
        <v>2776</v>
      </c>
    </row>
    <row r="1694" spans="1:20" x14ac:dyDescent="0.4">
      <c r="A1694">
        <v>114265082</v>
      </c>
      <c r="B1694">
        <v>1566</v>
      </c>
      <c r="C1694">
        <v>32.799999999999997</v>
      </c>
      <c r="D1694">
        <v>131.26</v>
      </c>
      <c r="E1694" s="3">
        <f t="shared" si="26"/>
        <v>4.001829268292683</v>
      </c>
      <c r="F1694" s="3">
        <v>1.744266962</v>
      </c>
      <c r="G1694">
        <v>3.7645799999999998E-4</v>
      </c>
      <c r="H1694">
        <v>9.0617619999999992E-3</v>
      </c>
      <c r="I1694" t="s">
        <v>24</v>
      </c>
      <c r="J1694">
        <v>2.5499999999999998</v>
      </c>
      <c r="K1694">
        <v>0.53</v>
      </c>
      <c r="L1694">
        <v>4.5999999999999996</v>
      </c>
      <c r="M1694">
        <v>10.82</v>
      </c>
      <c r="N1694">
        <v>13.41</v>
      </c>
      <c r="O1694">
        <v>7.17</v>
      </c>
      <c r="P1694" t="s">
        <v>89</v>
      </c>
      <c r="Q1694" t="s">
        <v>14</v>
      </c>
      <c r="R1694" t="s">
        <v>14</v>
      </c>
      <c r="S1694" t="s">
        <v>14</v>
      </c>
      <c r="T1694" t="s">
        <v>2777</v>
      </c>
    </row>
    <row r="1695" spans="1:20" x14ac:dyDescent="0.4">
      <c r="A1695">
        <v>114317117</v>
      </c>
      <c r="B1695">
        <v>426</v>
      </c>
      <c r="C1695">
        <v>720.9</v>
      </c>
      <c r="D1695">
        <v>4660.76</v>
      </c>
      <c r="E1695" s="3">
        <f t="shared" si="26"/>
        <v>6.4651962824247473</v>
      </c>
      <c r="F1695" s="3">
        <v>1.830069817</v>
      </c>
      <c r="G1695">
        <v>2.3150459999999999E-3</v>
      </c>
      <c r="H1695">
        <v>3.6179455999999999E-2</v>
      </c>
      <c r="I1695" t="s">
        <v>24</v>
      </c>
      <c r="J1695">
        <v>120.24</v>
      </c>
      <c r="K1695">
        <v>411.53</v>
      </c>
      <c r="L1695">
        <v>143.32</v>
      </c>
      <c r="M1695">
        <v>573.76</v>
      </c>
      <c r="N1695">
        <v>3619.89</v>
      </c>
      <c r="O1695">
        <v>776.02</v>
      </c>
      <c r="P1695" t="s">
        <v>14</v>
      </c>
      <c r="Q1695" t="s">
        <v>14</v>
      </c>
      <c r="R1695" t="s">
        <v>14</v>
      </c>
      <c r="S1695" t="s">
        <v>14</v>
      </c>
      <c r="T1695" t="s">
        <v>2778</v>
      </c>
    </row>
    <row r="1696" spans="1:20" x14ac:dyDescent="0.4">
      <c r="A1696">
        <v>114312976</v>
      </c>
      <c r="B1696">
        <v>1826</v>
      </c>
      <c r="C1696">
        <v>23.6</v>
      </c>
      <c r="D1696">
        <v>73.14</v>
      </c>
      <c r="E1696" s="3">
        <f t="shared" si="26"/>
        <v>3.0991525423728814</v>
      </c>
      <c r="F1696" s="3">
        <v>1.673841154</v>
      </c>
      <c r="G1696" s="1">
        <v>9.91E-6</v>
      </c>
      <c r="H1696">
        <v>5.00275E-4</v>
      </c>
      <c r="I1696" t="s">
        <v>24</v>
      </c>
      <c r="J1696">
        <v>2.17</v>
      </c>
      <c r="K1696">
        <v>0.96</v>
      </c>
      <c r="L1696">
        <v>1.1599999999999999</v>
      </c>
      <c r="M1696">
        <v>5.83</v>
      </c>
      <c r="N1696">
        <v>4.12</v>
      </c>
      <c r="O1696">
        <v>4.5199999999999996</v>
      </c>
      <c r="P1696" t="s">
        <v>14</v>
      </c>
      <c r="Q1696" t="s">
        <v>305</v>
      </c>
      <c r="R1696" t="s">
        <v>2779</v>
      </c>
      <c r="S1696" t="s">
        <v>66</v>
      </c>
      <c r="T1696" t="s">
        <v>2780</v>
      </c>
    </row>
    <row r="1697" spans="1:20" x14ac:dyDescent="0.4">
      <c r="A1697">
        <v>114303319</v>
      </c>
      <c r="B1697">
        <v>3827</v>
      </c>
      <c r="C1697">
        <v>338.74</v>
      </c>
      <c r="D1697">
        <v>125.01</v>
      </c>
      <c r="E1697" s="3">
        <f t="shared" si="26"/>
        <v>0.36904410462301468</v>
      </c>
      <c r="F1697" s="3">
        <v>-1.196808353</v>
      </c>
      <c r="G1697">
        <v>6.5356099999999999E-4</v>
      </c>
      <c r="H1697">
        <v>1.3833068E-2</v>
      </c>
      <c r="I1697" t="s">
        <v>13</v>
      </c>
      <c r="J1697">
        <v>9.5</v>
      </c>
      <c r="K1697">
        <v>6.59</v>
      </c>
      <c r="L1697">
        <v>14.37</v>
      </c>
      <c r="M1697">
        <v>3.35</v>
      </c>
      <c r="N1697">
        <v>2.56</v>
      </c>
      <c r="O1697">
        <v>5.48</v>
      </c>
      <c r="P1697" t="s">
        <v>14</v>
      </c>
      <c r="Q1697" t="s">
        <v>25</v>
      </c>
      <c r="R1697" t="s">
        <v>30</v>
      </c>
      <c r="S1697" t="s">
        <v>66</v>
      </c>
      <c r="T1697" t="s">
        <v>2781</v>
      </c>
    </row>
    <row r="1698" spans="1:20" x14ac:dyDescent="0.4">
      <c r="A1698">
        <v>114259682</v>
      </c>
      <c r="B1698">
        <v>2579</v>
      </c>
      <c r="C1698">
        <v>120.54</v>
      </c>
      <c r="D1698">
        <v>33.58</v>
      </c>
      <c r="E1698" s="3">
        <f t="shared" si="26"/>
        <v>0.27857972457275593</v>
      </c>
      <c r="F1698" s="3">
        <v>-1.4689722300000001</v>
      </c>
      <c r="G1698" s="1">
        <v>5.7299999999999997E-5</v>
      </c>
      <c r="H1698">
        <v>2.0575379999999998E-3</v>
      </c>
      <c r="I1698" t="s">
        <v>13</v>
      </c>
      <c r="J1698">
        <v>6.6</v>
      </c>
      <c r="K1698">
        <v>5.23</v>
      </c>
      <c r="L1698">
        <v>3.42</v>
      </c>
      <c r="M1698">
        <v>1.79</v>
      </c>
      <c r="N1698">
        <v>0.9</v>
      </c>
      <c r="O1698">
        <v>1.87</v>
      </c>
      <c r="P1698" t="s">
        <v>2782</v>
      </c>
      <c r="Q1698" t="s">
        <v>14</v>
      </c>
      <c r="R1698" t="s">
        <v>14</v>
      </c>
      <c r="S1698" t="s">
        <v>14</v>
      </c>
      <c r="T1698" t="s">
        <v>2783</v>
      </c>
    </row>
    <row r="1699" spans="1:20" x14ac:dyDescent="0.4">
      <c r="A1699">
        <v>114314267</v>
      </c>
      <c r="B1699">
        <v>793</v>
      </c>
      <c r="C1699">
        <v>29.22</v>
      </c>
      <c r="D1699">
        <v>103</v>
      </c>
      <c r="E1699" s="3">
        <f t="shared" si="26"/>
        <v>3.5249828884325805</v>
      </c>
      <c r="F1699" s="3">
        <v>1.6839170779999999</v>
      </c>
      <c r="G1699">
        <v>4.4915200000000003E-4</v>
      </c>
      <c r="H1699">
        <v>1.0366691000000001E-2</v>
      </c>
      <c r="I1699" t="s">
        <v>24</v>
      </c>
      <c r="J1699">
        <v>8.33</v>
      </c>
      <c r="K1699">
        <v>1.0900000000000001</v>
      </c>
      <c r="L1699">
        <v>3.44</v>
      </c>
      <c r="M1699">
        <v>14.88</v>
      </c>
      <c r="N1699">
        <v>13.44</v>
      </c>
      <c r="O1699">
        <v>20.84</v>
      </c>
      <c r="P1699" t="s">
        <v>1510</v>
      </c>
      <c r="Q1699" t="s">
        <v>2784</v>
      </c>
      <c r="R1699" t="s">
        <v>14</v>
      </c>
      <c r="S1699" t="s">
        <v>14</v>
      </c>
      <c r="T1699" t="s">
        <v>2785</v>
      </c>
    </row>
    <row r="1700" spans="1:20" x14ac:dyDescent="0.4">
      <c r="A1700">
        <v>114287115</v>
      </c>
      <c r="B1700">
        <v>1072</v>
      </c>
      <c r="C1700">
        <v>1012.37</v>
      </c>
      <c r="D1700">
        <v>269.61</v>
      </c>
      <c r="E1700" s="3">
        <f t="shared" si="26"/>
        <v>0.2663156750990251</v>
      </c>
      <c r="F1700" s="3">
        <v>-1.5424181729999999</v>
      </c>
      <c r="G1700" s="1">
        <v>1.8300000000000001E-6</v>
      </c>
      <c r="H1700">
        <v>1.22924E-4</v>
      </c>
      <c r="I1700" t="s">
        <v>13</v>
      </c>
      <c r="J1700">
        <v>79.25</v>
      </c>
      <c r="K1700">
        <v>167.49</v>
      </c>
      <c r="L1700">
        <v>84.12</v>
      </c>
      <c r="M1700">
        <v>26.99</v>
      </c>
      <c r="N1700">
        <v>33.86</v>
      </c>
      <c r="O1700">
        <v>33.89</v>
      </c>
      <c r="P1700" t="s">
        <v>14</v>
      </c>
      <c r="Q1700" t="s">
        <v>749</v>
      </c>
      <c r="R1700" t="s">
        <v>14</v>
      </c>
      <c r="S1700" t="s">
        <v>14</v>
      </c>
      <c r="T1700" t="s">
        <v>2786</v>
      </c>
    </row>
    <row r="1701" spans="1:20" x14ac:dyDescent="0.4">
      <c r="A1701">
        <v>114267740</v>
      </c>
      <c r="B1701">
        <v>1258</v>
      </c>
      <c r="C1701">
        <v>1234.48</v>
      </c>
      <c r="D1701">
        <v>283.88</v>
      </c>
      <c r="E1701" s="3">
        <f t="shared" si="26"/>
        <v>0.22995917309312422</v>
      </c>
      <c r="F1701" s="3">
        <v>-1.707972381</v>
      </c>
      <c r="G1701" s="1">
        <v>2.2399999999999999E-7</v>
      </c>
      <c r="H1701" s="1">
        <v>2.12E-5</v>
      </c>
      <c r="I1701" t="s">
        <v>13</v>
      </c>
      <c r="J1701">
        <v>155.36000000000001</v>
      </c>
      <c r="K1701">
        <v>112.99</v>
      </c>
      <c r="L1701">
        <v>58.64</v>
      </c>
      <c r="M1701">
        <v>32.14</v>
      </c>
      <c r="N1701">
        <v>22.77</v>
      </c>
      <c r="O1701">
        <v>27.84</v>
      </c>
      <c r="P1701" t="s">
        <v>14</v>
      </c>
      <c r="Q1701" t="s">
        <v>14</v>
      </c>
      <c r="R1701" t="s">
        <v>14</v>
      </c>
      <c r="S1701" t="s">
        <v>14</v>
      </c>
      <c r="T1701" t="s">
        <v>2787</v>
      </c>
    </row>
    <row r="1702" spans="1:20" x14ac:dyDescent="0.4">
      <c r="A1702">
        <v>114256595</v>
      </c>
      <c r="B1702">
        <v>2293</v>
      </c>
      <c r="C1702">
        <v>137.44</v>
      </c>
      <c r="D1702">
        <v>49.48</v>
      </c>
      <c r="E1702" s="3">
        <f t="shared" si="26"/>
        <v>0.36001164144353898</v>
      </c>
      <c r="F1702" s="3">
        <v>-1.1358946750000001</v>
      </c>
      <c r="G1702">
        <v>5.0486499999999996E-4</v>
      </c>
      <c r="H1702">
        <v>1.1339376999999999E-2</v>
      </c>
      <c r="I1702" t="s">
        <v>13</v>
      </c>
      <c r="J1702">
        <v>7.56</v>
      </c>
      <c r="K1702">
        <v>9.49</v>
      </c>
      <c r="L1702">
        <v>5.33</v>
      </c>
      <c r="M1702">
        <v>3.78</v>
      </c>
      <c r="N1702">
        <v>3.11</v>
      </c>
      <c r="O1702">
        <v>2.25</v>
      </c>
      <c r="P1702" t="s">
        <v>275</v>
      </c>
      <c r="Q1702" t="s">
        <v>14</v>
      </c>
      <c r="R1702" t="s">
        <v>14</v>
      </c>
      <c r="S1702" t="s">
        <v>14</v>
      </c>
      <c r="T1702" t="s">
        <v>2788</v>
      </c>
    </row>
    <row r="1703" spans="1:20" x14ac:dyDescent="0.4">
      <c r="A1703">
        <v>114272851</v>
      </c>
      <c r="B1703">
        <v>1397</v>
      </c>
      <c r="C1703">
        <v>99.88</v>
      </c>
      <c r="D1703">
        <v>34.81</v>
      </c>
      <c r="E1703" s="3">
        <f t="shared" si="26"/>
        <v>0.34851822186623954</v>
      </c>
      <c r="F1703" s="3">
        <v>-1.1512251659999999</v>
      </c>
      <c r="G1703">
        <v>2.1125950000000001E-3</v>
      </c>
      <c r="H1703">
        <v>3.4122296000000003E-2</v>
      </c>
      <c r="I1703" t="s">
        <v>13</v>
      </c>
      <c r="J1703">
        <v>6.08</v>
      </c>
      <c r="K1703">
        <v>12.2</v>
      </c>
      <c r="L1703">
        <v>6.26</v>
      </c>
      <c r="M1703">
        <v>2.54</v>
      </c>
      <c r="N1703">
        <v>3.22</v>
      </c>
      <c r="O1703">
        <v>3.45</v>
      </c>
      <c r="P1703" t="s">
        <v>14</v>
      </c>
      <c r="Q1703" t="s">
        <v>64</v>
      </c>
      <c r="R1703" t="s">
        <v>150</v>
      </c>
      <c r="S1703" t="s">
        <v>14</v>
      </c>
      <c r="T1703" t="s">
        <v>2789</v>
      </c>
    </row>
    <row r="1704" spans="1:20" x14ac:dyDescent="0.4">
      <c r="A1704">
        <v>114323897</v>
      </c>
      <c r="B1704">
        <v>1161</v>
      </c>
      <c r="C1704">
        <v>354.75</v>
      </c>
      <c r="D1704">
        <v>1299.8699999999999</v>
      </c>
      <c r="E1704" s="3">
        <f t="shared" si="26"/>
        <v>3.6641860465116274</v>
      </c>
      <c r="F1704" s="3">
        <v>2.0373806079999999</v>
      </c>
      <c r="G1704" s="1">
        <v>1.95E-13</v>
      </c>
      <c r="H1704" s="1">
        <v>1.05E-10</v>
      </c>
      <c r="I1704" t="s">
        <v>24</v>
      </c>
      <c r="J1704">
        <v>34.31</v>
      </c>
      <c r="K1704">
        <v>42.5</v>
      </c>
      <c r="L1704">
        <v>29.49</v>
      </c>
      <c r="M1704">
        <v>120.65</v>
      </c>
      <c r="N1704">
        <v>182.24</v>
      </c>
      <c r="O1704">
        <v>122.89</v>
      </c>
      <c r="P1704" t="s">
        <v>14</v>
      </c>
      <c r="Q1704" t="s">
        <v>14</v>
      </c>
      <c r="R1704" t="s">
        <v>14</v>
      </c>
      <c r="S1704" t="s">
        <v>14</v>
      </c>
      <c r="T1704" t="s">
        <v>2790</v>
      </c>
    </row>
    <row r="1705" spans="1:20" x14ac:dyDescent="0.4">
      <c r="A1705">
        <v>114265985</v>
      </c>
      <c r="B1705">
        <v>1413</v>
      </c>
      <c r="C1705">
        <v>9.52</v>
      </c>
      <c r="D1705">
        <v>35.56</v>
      </c>
      <c r="E1705" s="3">
        <f t="shared" si="26"/>
        <v>3.7352941176470593</v>
      </c>
      <c r="F1705" s="3">
        <v>1.6990936750000001</v>
      </c>
      <c r="G1705">
        <v>2.5373799999999999E-4</v>
      </c>
      <c r="H1705">
        <v>6.6941379999999997E-3</v>
      </c>
      <c r="I1705" t="s">
        <v>24</v>
      </c>
      <c r="J1705">
        <v>0.48</v>
      </c>
      <c r="K1705">
        <v>0.57999999999999996</v>
      </c>
      <c r="L1705">
        <v>1.42</v>
      </c>
      <c r="M1705">
        <v>3</v>
      </c>
      <c r="N1705">
        <v>3.8</v>
      </c>
      <c r="O1705">
        <v>3.08</v>
      </c>
      <c r="P1705" t="s">
        <v>14</v>
      </c>
      <c r="Q1705" t="s">
        <v>14</v>
      </c>
      <c r="R1705" t="s">
        <v>288</v>
      </c>
      <c r="S1705" t="s">
        <v>102</v>
      </c>
      <c r="T1705" t="s">
        <v>2791</v>
      </c>
    </row>
    <row r="1706" spans="1:20" x14ac:dyDescent="0.4">
      <c r="A1706">
        <v>114256849</v>
      </c>
      <c r="B1706">
        <v>1016</v>
      </c>
      <c r="C1706">
        <v>955.57</v>
      </c>
      <c r="D1706">
        <v>279.66000000000003</v>
      </c>
      <c r="E1706" s="3">
        <f t="shared" si="26"/>
        <v>0.29266301788461341</v>
      </c>
      <c r="F1706" s="3">
        <v>-1.419973011</v>
      </c>
      <c r="G1706" s="1">
        <v>2.5100000000000001E-6</v>
      </c>
      <c r="H1706">
        <v>1.6338600000000001E-4</v>
      </c>
      <c r="I1706" t="s">
        <v>13</v>
      </c>
      <c r="J1706">
        <v>98.82</v>
      </c>
      <c r="K1706">
        <v>149.84</v>
      </c>
      <c r="L1706">
        <v>75.83</v>
      </c>
      <c r="M1706">
        <v>40.799999999999997</v>
      </c>
      <c r="N1706">
        <v>35.630000000000003</v>
      </c>
      <c r="O1706">
        <v>27.95</v>
      </c>
      <c r="P1706" t="s">
        <v>2645</v>
      </c>
      <c r="Q1706" t="s">
        <v>657</v>
      </c>
      <c r="R1706" t="s">
        <v>14</v>
      </c>
      <c r="S1706" t="s">
        <v>14</v>
      </c>
      <c r="T1706" t="s">
        <v>2792</v>
      </c>
    </row>
    <row r="1707" spans="1:20" x14ac:dyDescent="0.4">
      <c r="A1707">
        <v>114300128</v>
      </c>
      <c r="B1707">
        <v>1363</v>
      </c>
      <c r="C1707">
        <v>97.37</v>
      </c>
      <c r="D1707">
        <v>182.3</v>
      </c>
      <c r="E1707" s="3">
        <f t="shared" si="26"/>
        <v>1.8722399096230873</v>
      </c>
      <c r="F1707" s="3">
        <v>1.0723814030000001</v>
      </c>
      <c r="G1707">
        <v>1.66911E-4</v>
      </c>
      <c r="H1707">
        <v>4.8332189999999997E-3</v>
      </c>
      <c r="I1707" t="s">
        <v>24</v>
      </c>
      <c r="J1707">
        <v>7.47</v>
      </c>
      <c r="K1707">
        <v>8.0399999999999991</v>
      </c>
      <c r="L1707">
        <v>9.83</v>
      </c>
      <c r="M1707">
        <v>15.82</v>
      </c>
      <c r="N1707">
        <v>20.49</v>
      </c>
      <c r="O1707">
        <v>14.06</v>
      </c>
      <c r="P1707" t="s">
        <v>69</v>
      </c>
      <c r="Q1707" t="s">
        <v>14</v>
      </c>
      <c r="R1707" t="s">
        <v>70</v>
      </c>
      <c r="S1707" t="s">
        <v>14</v>
      </c>
      <c r="T1707" t="s">
        <v>2793</v>
      </c>
    </row>
    <row r="1708" spans="1:20" x14ac:dyDescent="0.4">
      <c r="A1708">
        <v>114310194</v>
      </c>
      <c r="B1708">
        <v>707</v>
      </c>
      <c r="C1708">
        <v>0.38</v>
      </c>
      <c r="D1708">
        <v>8.43</v>
      </c>
      <c r="E1708" s="3">
        <f t="shared" si="26"/>
        <v>22.184210526315788</v>
      </c>
      <c r="F1708" s="3">
        <v>2.0577966710000002</v>
      </c>
      <c r="G1708">
        <v>7.8503799999999995E-4</v>
      </c>
      <c r="H1708">
        <v>1.5936235999999999E-2</v>
      </c>
      <c r="I1708" t="s">
        <v>24</v>
      </c>
      <c r="J1708">
        <v>0.19</v>
      </c>
      <c r="K1708">
        <v>0</v>
      </c>
      <c r="L1708">
        <v>0</v>
      </c>
      <c r="M1708">
        <v>1.95</v>
      </c>
      <c r="N1708">
        <v>1.86</v>
      </c>
      <c r="O1708">
        <v>1.23</v>
      </c>
      <c r="P1708" t="s">
        <v>14</v>
      </c>
      <c r="Q1708" t="s">
        <v>25</v>
      </c>
      <c r="R1708" t="s">
        <v>2794</v>
      </c>
      <c r="S1708" t="s">
        <v>2795</v>
      </c>
      <c r="T1708" t="s">
        <v>2796</v>
      </c>
    </row>
    <row r="1709" spans="1:20" x14ac:dyDescent="0.4">
      <c r="A1709">
        <v>114270774</v>
      </c>
      <c r="B1709">
        <v>2456</v>
      </c>
      <c r="C1709">
        <v>54.7</v>
      </c>
      <c r="D1709">
        <v>218.58</v>
      </c>
      <c r="E1709" s="3">
        <f t="shared" si="26"/>
        <v>3.9959780621572212</v>
      </c>
      <c r="F1709" s="3">
        <v>2.0045238080000001</v>
      </c>
      <c r="G1709" s="1">
        <v>3.0199999999999998E-7</v>
      </c>
      <c r="H1709" s="1">
        <v>2.7500000000000001E-5</v>
      </c>
      <c r="I1709" t="s">
        <v>24</v>
      </c>
      <c r="J1709">
        <v>3.19</v>
      </c>
      <c r="K1709">
        <v>1.27</v>
      </c>
      <c r="L1709">
        <v>3.12</v>
      </c>
      <c r="M1709">
        <v>10.64</v>
      </c>
      <c r="N1709">
        <v>15.03</v>
      </c>
      <c r="O1709">
        <v>7.36</v>
      </c>
      <c r="P1709" t="s">
        <v>14</v>
      </c>
      <c r="Q1709" t="s">
        <v>14</v>
      </c>
      <c r="R1709" t="s">
        <v>14</v>
      </c>
      <c r="S1709" t="s">
        <v>14</v>
      </c>
      <c r="T1709" t="s">
        <v>2797</v>
      </c>
    </row>
    <row r="1710" spans="1:20" x14ac:dyDescent="0.4">
      <c r="A1710">
        <v>114256709</v>
      </c>
      <c r="B1710">
        <v>672</v>
      </c>
      <c r="C1710">
        <v>1592.56</v>
      </c>
      <c r="D1710">
        <v>233.71</v>
      </c>
      <c r="E1710" s="3">
        <f t="shared" si="26"/>
        <v>0.14675114281408549</v>
      </c>
      <c r="F1710" s="3">
        <v>-2.077453051</v>
      </c>
      <c r="G1710" s="1">
        <v>9.38E-6</v>
      </c>
      <c r="H1710">
        <v>4.7847599999999998E-4</v>
      </c>
      <c r="I1710" t="s">
        <v>13</v>
      </c>
      <c r="J1710">
        <v>211.21</v>
      </c>
      <c r="K1710">
        <v>537.87</v>
      </c>
      <c r="L1710">
        <v>93.42</v>
      </c>
      <c r="M1710">
        <v>70.819999999999993</v>
      </c>
      <c r="N1710">
        <v>31.06</v>
      </c>
      <c r="O1710">
        <v>31.74</v>
      </c>
      <c r="P1710" t="s">
        <v>14</v>
      </c>
      <c r="Q1710" t="s">
        <v>14</v>
      </c>
      <c r="R1710" t="s">
        <v>14</v>
      </c>
      <c r="S1710" t="s">
        <v>14</v>
      </c>
      <c r="T1710" t="s">
        <v>14</v>
      </c>
    </row>
    <row r="1711" spans="1:20" x14ac:dyDescent="0.4">
      <c r="A1711">
        <v>114292185</v>
      </c>
      <c r="B1711">
        <v>2377</v>
      </c>
      <c r="C1711">
        <v>89.92</v>
      </c>
      <c r="D1711">
        <v>175.1</v>
      </c>
      <c r="E1711" s="3">
        <f t="shared" si="26"/>
        <v>1.9472864768683273</v>
      </c>
      <c r="F1711" s="3">
        <v>1.1321924350000001</v>
      </c>
      <c r="G1711" s="1">
        <v>4.6699999999999997E-5</v>
      </c>
      <c r="H1711">
        <v>1.7308899999999999E-3</v>
      </c>
      <c r="I1711" t="s">
        <v>24</v>
      </c>
      <c r="J1711">
        <v>5</v>
      </c>
      <c r="K1711">
        <v>3.25</v>
      </c>
      <c r="L1711">
        <v>4.3499999999999996</v>
      </c>
      <c r="M1711">
        <v>10.15</v>
      </c>
      <c r="N1711">
        <v>9.48</v>
      </c>
      <c r="O1711">
        <v>7.42</v>
      </c>
      <c r="P1711" t="s">
        <v>14</v>
      </c>
      <c r="Q1711" t="s">
        <v>14</v>
      </c>
      <c r="R1711" t="s">
        <v>2798</v>
      </c>
      <c r="S1711" t="s">
        <v>2799</v>
      </c>
      <c r="T1711" t="s">
        <v>2800</v>
      </c>
    </row>
    <row r="1712" spans="1:20" x14ac:dyDescent="0.4">
      <c r="A1712">
        <v>114283565</v>
      </c>
      <c r="B1712">
        <v>949</v>
      </c>
      <c r="C1712">
        <v>153.57</v>
      </c>
      <c r="D1712">
        <v>1024.6400000000001</v>
      </c>
      <c r="E1712" s="3">
        <f t="shared" si="26"/>
        <v>6.6721364849905589</v>
      </c>
      <c r="F1712" s="3">
        <v>2.4355756689999999</v>
      </c>
      <c r="G1712" s="1">
        <v>1.1999999999999999E-7</v>
      </c>
      <c r="H1712" s="1">
        <v>1.27E-5</v>
      </c>
      <c r="I1712" t="s">
        <v>24</v>
      </c>
      <c r="J1712">
        <v>16.22</v>
      </c>
      <c r="K1712">
        <v>8.09</v>
      </c>
      <c r="L1712">
        <v>38.31</v>
      </c>
      <c r="M1712">
        <v>141.86000000000001</v>
      </c>
      <c r="N1712">
        <v>210.39</v>
      </c>
      <c r="O1712">
        <v>71.03</v>
      </c>
      <c r="P1712" t="s">
        <v>14</v>
      </c>
      <c r="Q1712" t="s">
        <v>14</v>
      </c>
      <c r="R1712" t="s">
        <v>2801</v>
      </c>
      <c r="S1712" t="s">
        <v>83</v>
      </c>
      <c r="T1712" t="s">
        <v>2802</v>
      </c>
    </row>
    <row r="1713" spans="1:20" x14ac:dyDescent="0.4">
      <c r="A1713">
        <v>114268700</v>
      </c>
      <c r="B1713">
        <v>2930</v>
      </c>
      <c r="C1713">
        <v>857.65</v>
      </c>
      <c r="D1713">
        <v>243.64</v>
      </c>
      <c r="E1713" s="3">
        <f t="shared" si="26"/>
        <v>0.28407858683612197</v>
      </c>
      <c r="F1713" s="3">
        <v>-1.467385618</v>
      </c>
      <c r="G1713" s="1">
        <v>3.18E-6</v>
      </c>
      <c r="H1713">
        <v>1.9734400000000001E-4</v>
      </c>
      <c r="I1713" t="s">
        <v>13</v>
      </c>
      <c r="J1713">
        <v>37.53</v>
      </c>
      <c r="K1713">
        <v>39.090000000000003</v>
      </c>
      <c r="L1713">
        <v>18.18</v>
      </c>
      <c r="M1713">
        <v>11.25</v>
      </c>
      <c r="N1713">
        <v>7.19</v>
      </c>
      <c r="O1713">
        <v>10.91</v>
      </c>
      <c r="P1713" t="s">
        <v>14</v>
      </c>
      <c r="Q1713" t="s">
        <v>14</v>
      </c>
      <c r="R1713" t="s">
        <v>992</v>
      </c>
      <c r="S1713" t="s">
        <v>14</v>
      </c>
      <c r="T1713" t="s">
        <v>2803</v>
      </c>
    </row>
    <row r="1714" spans="1:20" x14ac:dyDescent="0.4">
      <c r="A1714">
        <v>114288073</v>
      </c>
      <c r="B1714">
        <v>1675</v>
      </c>
      <c r="C1714">
        <v>207.66</v>
      </c>
      <c r="D1714">
        <v>672.59</v>
      </c>
      <c r="E1714" s="3">
        <f t="shared" si="26"/>
        <v>3.2389001252046619</v>
      </c>
      <c r="F1714" s="3">
        <v>1.6597041889999999</v>
      </c>
      <c r="G1714" s="1">
        <v>2.6400000000000001E-5</v>
      </c>
      <c r="H1714">
        <v>1.09655E-3</v>
      </c>
      <c r="I1714" t="s">
        <v>24</v>
      </c>
      <c r="J1714">
        <v>15.49</v>
      </c>
      <c r="K1714">
        <v>5.67</v>
      </c>
      <c r="L1714">
        <v>23.23</v>
      </c>
      <c r="M1714">
        <v>50.14</v>
      </c>
      <c r="N1714">
        <v>56.06</v>
      </c>
      <c r="O1714">
        <v>42.14</v>
      </c>
      <c r="P1714" t="s">
        <v>2286</v>
      </c>
      <c r="Q1714" t="s">
        <v>14</v>
      </c>
      <c r="R1714" t="s">
        <v>14</v>
      </c>
      <c r="S1714" t="s">
        <v>14</v>
      </c>
      <c r="T1714" t="s">
        <v>2804</v>
      </c>
    </row>
    <row r="1715" spans="1:20" x14ac:dyDescent="0.4">
      <c r="A1715">
        <v>114263709</v>
      </c>
      <c r="B1715">
        <v>890</v>
      </c>
      <c r="C1715">
        <v>40.67</v>
      </c>
      <c r="D1715">
        <v>75.62</v>
      </c>
      <c r="E1715" s="3">
        <f t="shared" si="26"/>
        <v>1.8593557905089748</v>
      </c>
      <c r="F1715" s="3">
        <v>1.0682298779999999</v>
      </c>
      <c r="G1715">
        <v>1.4882560000000001E-3</v>
      </c>
      <c r="H1715">
        <v>2.6177270999999998E-2</v>
      </c>
      <c r="I1715" t="s">
        <v>24</v>
      </c>
      <c r="J1715">
        <v>6.43</v>
      </c>
      <c r="K1715">
        <v>4.8</v>
      </c>
      <c r="L1715">
        <v>5.39</v>
      </c>
      <c r="M1715">
        <v>10.28</v>
      </c>
      <c r="N1715">
        <v>13.64</v>
      </c>
      <c r="O1715">
        <v>9.11</v>
      </c>
      <c r="P1715" t="s">
        <v>14</v>
      </c>
      <c r="Q1715" t="s">
        <v>14</v>
      </c>
      <c r="R1715" t="s">
        <v>14</v>
      </c>
      <c r="S1715" t="s">
        <v>14</v>
      </c>
      <c r="T1715" t="s">
        <v>14</v>
      </c>
    </row>
    <row r="1716" spans="1:20" x14ac:dyDescent="0.4">
      <c r="A1716">
        <v>114282811</v>
      </c>
      <c r="B1716">
        <v>794</v>
      </c>
      <c r="C1716">
        <v>469.81</v>
      </c>
      <c r="D1716">
        <v>1276.43</v>
      </c>
      <c r="E1716" s="3">
        <f t="shared" si="26"/>
        <v>2.7169068346778484</v>
      </c>
      <c r="F1716" s="3">
        <v>1.63927384</v>
      </c>
      <c r="G1716" s="1">
        <v>6.4399999999999996E-17</v>
      </c>
      <c r="H1716" s="1">
        <v>7.7600000000000005E-14</v>
      </c>
      <c r="I1716" t="s">
        <v>24</v>
      </c>
      <c r="J1716">
        <v>82.56</v>
      </c>
      <c r="K1716">
        <v>67.540000000000006</v>
      </c>
      <c r="L1716">
        <v>62.62</v>
      </c>
      <c r="M1716">
        <v>215.03</v>
      </c>
      <c r="N1716">
        <v>201.18</v>
      </c>
      <c r="O1716">
        <v>199.79</v>
      </c>
      <c r="P1716" t="s">
        <v>14</v>
      </c>
      <c r="Q1716" t="s">
        <v>14</v>
      </c>
      <c r="R1716" t="s">
        <v>14</v>
      </c>
      <c r="S1716" t="s">
        <v>14</v>
      </c>
      <c r="T1716" t="s">
        <v>2805</v>
      </c>
    </row>
    <row r="1717" spans="1:20" x14ac:dyDescent="0.4">
      <c r="A1717">
        <v>114267526</v>
      </c>
      <c r="B1717">
        <v>1543</v>
      </c>
      <c r="C1717">
        <v>3.25</v>
      </c>
      <c r="D1717">
        <v>48.85</v>
      </c>
      <c r="E1717" s="3">
        <f t="shared" si="26"/>
        <v>15.030769230769231</v>
      </c>
      <c r="F1717" s="3">
        <v>2.5240697490000001</v>
      </c>
      <c r="G1717" s="1">
        <v>1.5800000000000001E-5</v>
      </c>
      <c r="H1717">
        <v>7.2848900000000002E-4</v>
      </c>
      <c r="I1717" t="s">
        <v>24</v>
      </c>
      <c r="J1717">
        <v>0.46</v>
      </c>
      <c r="K1717">
        <v>0.08</v>
      </c>
      <c r="L1717">
        <v>0.17</v>
      </c>
      <c r="M1717">
        <v>6.69</v>
      </c>
      <c r="N1717">
        <v>0.56000000000000005</v>
      </c>
      <c r="O1717">
        <v>3.88</v>
      </c>
      <c r="P1717" t="s">
        <v>14</v>
      </c>
      <c r="Q1717" t="s">
        <v>14</v>
      </c>
      <c r="R1717" t="s">
        <v>14</v>
      </c>
      <c r="S1717" t="s">
        <v>14</v>
      </c>
      <c r="T1717" t="s">
        <v>14</v>
      </c>
    </row>
    <row r="1718" spans="1:20" x14ac:dyDescent="0.4">
      <c r="A1718">
        <v>114297104</v>
      </c>
      <c r="B1718">
        <v>1223</v>
      </c>
      <c r="C1718">
        <v>399.26</v>
      </c>
      <c r="D1718">
        <v>1683.03</v>
      </c>
      <c r="E1718" s="3">
        <f t="shared" si="26"/>
        <v>4.2153734408656014</v>
      </c>
      <c r="F1718" s="3">
        <v>2.142446858</v>
      </c>
      <c r="G1718" s="1">
        <v>2.0599999999999999E-9</v>
      </c>
      <c r="H1718" s="1">
        <v>3.7599999999999998E-7</v>
      </c>
      <c r="I1718" t="s">
        <v>24</v>
      </c>
      <c r="J1718">
        <v>55.39</v>
      </c>
      <c r="K1718">
        <v>19.23</v>
      </c>
      <c r="L1718">
        <v>38.21</v>
      </c>
      <c r="M1718">
        <v>145.79</v>
      </c>
      <c r="N1718">
        <v>223.4</v>
      </c>
      <c r="O1718">
        <v>152.34</v>
      </c>
      <c r="P1718" t="s">
        <v>14</v>
      </c>
      <c r="Q1718" t="s">
        <v>14</v>
      </c>
      <c r="R1718" t="s">
        <v>2806</v>
      </c>
      <c r="S1718" t="s">
        <v>2807</v>
      </c>
      <c r="T1718" t="s">
        <v>2808</v>
      </c>
    </row>
    <row r="1719" spans="1:20" x14ac:dyDescent="0.4">
      <c r="A1719">
        <v>114315408</v>
      </c>
      <c r="B1719">
        <v>1263</v>
      </c>
      <c r="C1719">
        <v>384.18</v>
      </c>
      <c r="D1719">
        <v>1111.29</v>
      </c>
      <c r="E1719" s="3">
        <f t="shared" si="26"/>
        <v>2.8926284554115256</v>
      </c>
      <c r="F1719" s="3">
        <v>1.663393176</v>
      </c>
      <c r="G1719" s="1">
        <v>4.88E-8</v>
      </c>
      <c r="H1719" s="1">
        <v>5.9000000000000003E-6</v>
      </c>
      <c r="I1719" t="s">
        <v>24</v>
      </c>
      <c r="J1719">
        <v>38.79</v>
      </c>
      <c r="K1719">
        <v>25.65</v>
      </c>
      <c r="L1719">
        <v>43.23</v>
      </c>
      <c r="M1719">
        <v>81.05</v>
      </c>
      <c r="N1719">
        <v>144.41999999999999</v>
      </c>
      <c r="O1719">
        <v>107.53</v>
      </c>
      <c r="P1719" t="s">
        <v>2809</v>
      </c>
      <c r="Q1719" t="s">
        <v>14</v>
      </c>
      <c r="R1719" t="s">
        <v>14</v>
      </c>
      <c r="S1719" t="s">
        <v>14</v>
      </c>
      <c r="T1719" t="s">
        <v>2810</v>
      </c>
    </row>
    <row r="1720" spans="1:20" x14ac:dyDescent="0.4">
      <c r="A1720">
        <v>114306347</v>
      </c>
      <c r="B1720">
        <v>539</v>
      </c>
      <c r="C1720">
        <v>331.78</v>
      </c>
      <c r="D1720">
        <v>731.61</v>
      </c>
      <c r="E1720" s="3">
        <f t="shared" si="26"/>
        <v>2.2051057929953588</v>
      </c>
      <c r="F1720" s="3">
        <v>1.2737084240000001</v>
      </c>
      <c r="G1720">
        <v>2.33125E-3</v>
      </c>
      <c r="H1720">
        <v>3.6390779999999998E-2</v>
      </c>
      <c r="I1720" t="s">
        <v>24</v>
      </c>
      <c r="J1720">
        <v>120.36</v>
      </c>
      <c r="K1720">
        <v>76.08</v>
      </c>
      <c r="L1720">
        <v>24.36</v>
      </c>
      <c r="M1720">
        <v>192.44</v>
      </c>
      <c r="N1720">
        <v>188.62</v>
      </c>
      <c r="O1720">
        <v>165.37</v>
      </c>
      <c r="P1720" t="s">
        <v>14</v>
      </c>
      <c r="Q1720" t="s">
        <v>14</v>
      </c>
      <c r="R1720" t="s">
        <v>14</v>
      </c>
      <c r="S1720" t="s">
        <v>115</v>
      </c>
      <c r="T1720" t="s">
        <v>2811</v>
      </c>
    </row>
    <row r="1721" spans="1:20" x14ac:dyDescent="0.4">
      <c r="A1721">
        <v>114258941</v>
      </c>
      <c r="B1721">
        <v>723</v>
      </c>
      <c r="C1721">
        <v>29.28</v>
      </c>
      <c r="D1721">
        <v>71.37</v>
      </c>
      <c r="E1721" s="3">
        <f t="shared" si="26"/>
        <v>2.4375</v>
      </c>
      <c r="F1721" s="3">
        <v>1.378373045</v>
      </c>
      <c r="G1721" s="1">
        <v>6.0699999999999998E-5</v>
      </c>
      <c r="H1721">
        <v>2.1565709999999999E-3</v>
      </c>
      <c r="I1721" t="s">
        <v>24</v>
      </c>
      <c r="J1721">
        <v>4.1900000000000004</v>
      </c>
      <c r="K1721">
        <v>5.0199999999999996</v>
      </c>
      <c r="L1721">
        <v>6.06</v>
      </c>
      <c r="M1721">
        <v>13.21</v>
      </c>
      <c r="N1721">
        <v>15.06</v>
      </c>
      <c r="O1721">
        <v>10.42</v>
      </c>
      <c r="P1721" t="s">
        <v>14</v>
      </c>
      <c r="Q1721" t="s">
        <v>14</v>
      </c>
      <c r="R1721" t="s">
        <v>14</v>
      </c>
      <c r="S1721" t="s">
        <v>14</v>
      </c>
      <c r="T1721" t="s">
        <v>2812</v>
      </c>
    </row>
    <row r="1722" spans="1:20" x14ac:dyDescent="0.4">
      <c r="A1722">
        <v>114308976</v>
      </c>
      <c r="B1722">
        <v>1460</v>
      </c>
      <c r="C1722">
        <v>203.4</v>
      </c>
      <c r="D1722">
        <v>392.08</v>
      </c>
      <c r="E1722" s="3">
        <f t="shared" si="26"/>
        <v>1.927630285152409</v>
      </c>
      <c r="F1722" s="3">
        <v>1.0167901859999999</v>
      </c>
      <c r="G1722">
        <v>1.182972E-3</v>
      </c>
      <c r="H1722">
        <v>2.1967351999999999E-2</v>
      </c>
      <c r="I1722" t="s">
        <v>24</v>
      </c>
      <c r="J1722">
        <v>12.5</v>
      </c>
      <c r="K1722">
        <v>11.51</v>
      </c>
      <c r="L1722">
        <v>25.4</v>
      </c>
      <c r="M1722">
        <v>34.450000000000003</v>
      </c>
      <c r="N1722">
        <v>30.63</v>
      </c>
      <c r="O1722">
        <v>33.270000000000003</v>
      </c>
      <c r="P1722" t="s">
        <v>2392</v>
      </c>
      <c r="Q1722" t="s">
        <v>14</v>
      </c>
      <c r="R1722" t="s">
        <v>14</v>
      </c>
      <c r="S1722" t="s">
        <v>14</v>
      </c>
      <c r="T1722" t="s">
        <v>2813</v>
      </c>
    </row>
    <row r="1723" spans="1:20" x14ac:dyDescent="0.4">
      <c r="A1723">
        <v>114286364</v>
      </c>
      <c r="B1723">
        <v>2919</v>
      </c>
      <c r="C1723">
        <v>222.86</v>
      </c>
      <c r="D1723">
        <v>650.61</v>
      </c>
      <c r="E1723" s="3">
        <f t="shared" si="26"/>
        <v>2.9193664183792514</v>
      </c>
      <c r="F1723" s="3">
        <v>1.5654998659999999</v>
      </c>
      <c r="G1723" s="1">
        <v>3.8800000000000001E-5</v>
      </c>
      <c r="H1723">
        <v>1.4952590000000001E-3</v>
      </c>
      <c r="I1723" t="s">
        <v>24</v>
      </c>
      <c r="J1723">
        <v>11.15</v>
      </c>
      <c r="K1723">
        <v>4.7699999999999996</v>
      </c>
      <c r="L1723">
        <v>9.74</v>
      </c>
      <c r="M1723">
        <v>14.77</v>
      </c>
      <c r="N1723">
        <v>25.18</v>
      </c>
      <c r="O1723">
        <v>39.61</v>
      </c>
      <c r="P1723" t="s">
        <v>100</v>
      </c>
      <c r="Q1723" t="s">
        <v>14</v>
      </c>
      <c r="R1723" t="s">
        <v>2814</v>
      </c>
      <c r="S1723" t="s">
        <v>2815</v>
      </c>
      <c r="T1723" t="s">
        <v>2816</v>
      </c>
    </row>
    <row r="1724" spans="1:20" x14ac:dyDescent="0.4">
      <c r="A1724">
        <v>114311114</v>
      </c>
      <c r="B1724">
        <v>968</v>
      </c>
      <c r="C1724">
        <v>23.71</v>
      </c>
      <c r="D1724">
        <v>55.01</v>
      </c>
      <c r="E1724" s="3">
        <f t="shared" si="26"/>
        <v>2.320118093631379</v>
      </c>
      <c r="F1724" s="3">
        <v>1.2527833610000001</v>
      </c>
      <c r="G1724">
        <v>2.7434719999999998E-3</v>
      </c>
      <c r="H1724">
        <v>4.0996881999999998E-2</v>
      </c>
      <c r="I1724" t="s">
        <v>24</v>
      </c>
      <c r="J1724">
        <v>2.4300000000000002</v>
      </c>
      <c r="K1724">
        <v>3.01</v>
      </c>
      <c r="L1724">
        <v>3.47</v>
      </c>
      <c r="M1724">
        <v>9.1199999999999992</v>
      </c>
      <c r="N1724">
        <v>8.85</v>
      </c>
      <c r="O1724">
        <v>3.86</v>
      </c>
      <c r="P1724" t="s">
        <v>14</v>
      </c>
      <c r="Q1724" t="s">
        <v>25</v>
      </c>
      <c r="R1724" t="s">
        <v>14</v>
      </c>
      <c r="S1724" t="s">
        <v>14</v>
      </c>
      <c r="T1724" t="s">
        <v>2817</v>
      </c>
    </row>
    <row r="1725" spans="1:20" x14ac:dyDescent="0.4">
      <c r="A1725">
        <v>114263764</v>
      </c>
      <c r="B1725">
        <v>1749</v>
      </c>
      <c r="C1725">
        <v>19.27</v>
      </c>
      <c r="D1725">
        <v>60.3</v>
      </c>
      <c r="E1725" s="3">
        <f t="shared" si="26"/>
        <v>3.1292163985469643</v>
      </c>
      <c r="F1725" s="3">
        <v>1.584066888</v>
      </c>
      <c r="G1725" s="1">
        <v>3.8699999999999999E-5</v>
      </c>
      <c r="H1725">
        <v>1.4934919999999999E-3</v>
      </c>
      <c r="I1725" t="s">
        <v>24</v>
      </c>
      <c r="J1725">
        <v>0.91</v>
      </c>
      <c r="K1725">
        <v>1.2</v>
      </c>
      <c r="L1725">
        <v>1.96</v>
      </c>
      <c r="M1725">
        <v>4.92</v>
      </c>
      <c r="N1725">
        <v>3.24</v>
      </c>
      <c r="O1725">
        <v>4.3499999999999996</v>
      </c>
      <c r="P1725" t="s">
        <v>1337</v>
      </c>
      <c r="Q1725" t="s">
        <v>14</v>
      </c>
      <c r="R1725" t="s">
        <v>269</v>
      </c>
      <c r="S1725" t="s">
        <v>14</v>
      </c>
      <c r="T1725" t="s">
        <v>2818</v>
      </c>
    </row>
    <row r="1726" spans="1:20" x14ac:dyDescent="0.4">
      <c r="A1726">
        <v>114297099</v>
      </c>
      <c r="B1726">
        <v>1210</v>
      </c>
      <c r="C1726">
        <v>158.55000000000001</v>
      </c>
      <c r="D1726">
        <v>47.21</v>
      </c>
      <c r="E1726" s="3">
        <f t="shared" si="26"/>
        <v>0.29776095868811098</v>
      </c>
      <c r="F1726" s="3">
        <v>-1.3261151929999999</v>
      </c>
      <c r="G1726">
        <v>3.29005E-4</v>
      </c>
      <c r="H1726">
        <v>8.1172290000000001E-3</v>
      </c>
      <c r="I1726" t="s">
        <v>13</v>
      </c>
      <c r="J1726">
        <v>22.31</v>
      </c>
      <c r="K1726">
        <v>12.93</v>
      </c>
      <c r="L1726">
        <v>8.57</v>
      </c>
      <c r="M1726">
        <v>5.61</v>
      </c>
      <c r="N1726">
        <v>4.16</v>
      </c>
      <c r="O1726">
        <v>4.6100000000000003</v>
      </c>
      <c r="P1726" t="s">
        <v>836</v>
      </c>
      <c r="Q1726" t="s">
        <v>14</v>
      </c>
      <c r="R1726" t="s">
        <v>2819</v>
      </c>
      <c r="S1726" t="s">
        <v>14</v>
      </c>
      <c r="T1726" t="s">
        <v>2820</v>
      </c>
    </row>
    <row r="1727" spans="1:20" x14ac:dyDescent="0.4">
      <c r="A1727">
        <v>114262984</v>
      </c>
      <c r="B1727">
        <v>640</v>
      </c>
      <c r="C1727">
        <v>2.89</v>
      </c>
      <c r="D1727">
        <v>57.38</v>
      </c>
      <c r="E1727" s="3">
        <f t="shared" si="26"/>
        <v>19.854671280276818</v>
      </c>
      <c r="F1727" s="3">
        <v>3.2725376920000002</v>
      </c>
      <c r="G1727" s="1">
        <v>8.6999999999999999E-10</v>
      </c>
      <c r="H1727" s="1">
        <v>1.86E-7</v>
      </c>
      <c r="I1727" t="s">
        <v>24</v>
      </c>
      <c r="J1727">
        <v>1.17</v>
      </c>
      <c r="K1727">
        <v>0.12</v>
      </c>
      <c r="L1727">
        <v>0.68</v>
      </c>
      <c r="M1727">
        <v>18.78</v>
      </c>
      <c r="N1727">
        <v>9.76</v>
      </c>
      <c r="O1727">
        <v>6.83</v>
      </c>
      <c r="P1727" t="s">
        <v>14</v>
      </c>
      <c r="Q1727" t="s">
        <v>14</v>
      </c>
      <c r="R1727" t="s">
        <v>14</v>
      </c>
      <c r="S1727" t="s">
        <v>122</v>
      </c>
      <c r="T1727" t="s">
        <v>2821</v>
      </c>
    </row>
    <row r="1728" spans="1:20" x14ac:dyDescent="0.4">
      <c r="A1728">
        <v>114320532</v>
      </c>
      <c r="B1728">
        <v>1680</v>
      </c>
      <c r="C1728">
        <v>38.270000000000003</v>
      </c>
      <c r="D1728">
        <v>128.61000000000001</v>
      </c>
      <c r="E1728" s="3">
        <f t="shared" si="26"/>
        <v>3.3605957669192579</v>
      </c>
      <c r="F1728" s="3">
        <v>1.8297690900000001</v>
      </c>
      <c r="G1728" s="1">
        <v>9.7700000000000008E-9</v>
      </c>
      <c r="H1728" s="1">
        <v>1.44E-6</v>
      </c>
      <c r="I1728" t="s">
        <v>24</v>
      </c>
      <c r="J1728">
        <v>2.96</v>
      </c>
      <c r="K1728">
        <v>2.0299999999999998</v>
      </c>
      <c r="L1728">
        <v>2.96</v>
      </c>
      <c r="M1728">
        <v>7.17</v>
      </c>
      <c r="N1728">
        <v>10.18</v>
      </c>
      <c r="O1728">
        <v>10.87</v>
      </c>
      <c r="P1728" t="s">
        <v>2822</v>
      </c>
      <c r="Q1728" t="s">
        <v>14</v>
      </c>
      <c r="R1728" t="s">
        <v>1144</v>
      </c>
      <c r="S1728" t="s">
        <v>52</v>
      </c>
      <c r="T1728" t="s">
        <v>2823</v>
      </c>
    </row>
    <row r="1729" spans="1:20" x14ac:dyDescent="0.4">
      <c r="A1729">
        <v>114324022</v>
      </c>
      <c r="B1729">
        <v>2000</v>
      </c>
      <c r="C1729">
        <v>137.69</v>
      </c>
      <c r="D1729">
        <v>396.18</v>
      </c>
      <c r="E1729" s="3">
        <f t="shared" si="26"/>
        <v>2.8773331396615585</v>
      </c>
      <c r="F1729" s="3">
        <v>1.5044929659999999</v>
      </c>
      <c r="G1729" s="1">
        <v>7.1299999999999998E-5</v>
      </c>
      <c r="H1729">
        <v>2.4689930000000001E-3</v>
      </c>
      <c r="I1729" t="s">
        <v>24</v>
      </c>
      <c r="J1729">
        <v>7.09</v>
      </c>
      <c r="K1729">
        <v>4.13</v>
      </c>
      <c r="L1729">
        <v>13.63</v>
      </c>
      <c r="M1729">
        <v>29.36</v>
      </c>
      <c r="N1729">
        <v>25.23</v>
      </c>
      <c r="O1729">
        <v>18.54</v>
      </c>
      <c r="P1729" t="s">
        <v>979</v>
      </c>
      <c r="Q1729" t="s">
        <v>1823</v>
      </c>
      <c r="R1729" t="s">
        <v>1824</v>
      </c>
      <c r="S1729" t="s">
        <v>1825</v>
      </c>
      <c r="T1729" t="s">
        <v>2824</v>
      </c>
    </row>
    <row r="1730" spans="1:20" x14ac:dyDescent="0.4">
      <c r="A1730">
        <v>114301217</v>
      </c>
      <c r="B1730">
        <v>2120</v>
      </c>
      <c r="C1730">
        <v>128.37</v>
      </c>
      <c r="D1730">
        <v>449.38</v>
      </c>
      <c r="E1730" s="3">
        <f t="shared" si="26"/>
        <v>3.5006621484770584</v>
      </c>
      <c r="F1730" s="3">
        <v>1.7796479590000001</v>
      </c>
      <c r="G1730" s="1">
        <v>1.4E-5</v>
      </c>
      <c r="H1730">
        <v>6.6161799999999999E-4</v>
      </c>
      <c r="I1730" t="s">
        <v>24</v>
      </c>
      <c r="J1730">
        <v>11.09</v>
      </c>
      <c r="K1730">
        <v>2.2400000000000002</v>
      </c>
      <c r="L1730">
        <v>7.01</v>
      </c>
      <c r="M1730">
        <v>25.19</v>
      </c>
      <c r="N1730">
        <v>22.93</v>
      </c>
      <c r="O1730">
        <v>28.68</v>
      </c>
      <c r="P1730" t="s">
        <v>14</v>
      </c>
      <c r="Q1730" t="s">
        <v>14</v>
      </c>
      <c r="R1730" t="s">
        <v>800</v>
      </c>
      <c r="S1730" t="s">
        <v>801</v>
      </c>
      <c r="T1730" t="s">
        <v>2825</v>
      </c>
    </row>
    <row r="1731" spans="1:20" x14ac:dyDescent="0.4">
      <c r="A1731">
        <v>114276428</v>
      </c>
      <c r="B1731">
        <v>2126</v>
      </c>
      <c r="C1731">
        <v>144.87</v>
      </c>
      <c r="D1731">
        <v>60.2</v>
      </c>
      <c r="E1731" s="3">
        <f t="shared" si="26"/>
        <v>0.41554497135362739</v>
      </c>
      <c r="F1731" s="3">
        <v>-1.0014387819999999</v>
      </c>
      <c r="G1731">
        <v>2.84894E-4</v>
      </c>
      <c r="H1731">
        <v>7.304306E-3</v>
      </c>
      <c r="I1731" t="s">
        <v>13</v>
      </c>
      <c r="J1731">
        <v>6.85</v>
      </c>
      <c r="K1731">
        <v>8.2100000000000009</v>
      </c>
      <c r="L1731">
        <v>7.01</v>
      </c>
      <c r="M1731">
        <v>4.2</v>
      </c>
      <c r="N1731">
        <v>3</v>
      </c>
      <c r="O1731">
        <v>2.98</v>
      </c>
      <c r="P1731" t="s">
        <v>14</v>
      </c>
      <c r="Q1731" t="s">
        <v>14</v>
      </c>
      <c r="R1731" t="s">
        <v>14</v>
      </c>
      <c r="S1731" t="s">
        <v>14</v>
      </c>
      <c r="T1731" t="s">
        <v>2826</v>
      </c>
    </row>
    <row r="1732" spans="1:20" x14ac:dyDescent="0.4">
      <c r="A1732">
        <v>114263738</v>
      </c>
      <c r="B1732">
        <v>2311</v>
      </c>
      <c r="C1732">
        <v>696.41</v>
      </c>
      <c r="D1732">
        <v>148.26</v>
      </c>
      <c r="E1732" s="3">
        <f t="shared" ref="E1732:E1795" si="27">D1732/C1732</f>
        <v>0.21289183096164616</v>
      </c>
      <c r="F1732" s="3">
        <v>-1.8104820269999999</v>
      </c>
      <c r="G1732" s="1">
        <v>1.1200000000000001E-6</v>
      </c>
      <c r="H1732" s="1">
        <v>8.1899999999999999E-5</v>
      </c>
      <c r="I1732" t="s">
        <v>13</v>
      </c>
      <c r="J1732">
        <v>42.57</v>
      </c>
      <c r="K1732">
        <v>16.079999999999998</v>
      </c>
      <c r="L1732">
        <v>44.83</v>
      </c>
      <c r="M1732">
        <v>5.57</v>
      </c>
      <c r="N1732">
        <v>8.64</v>
      </c>
      <c r="O1732">
        <v>9.1300000000000008</v>
      </c>
      <c r="P1732" t="s">
        <v>14</v>
      </c>
      <c r="Q1732" t="s">
        <v>14</v>
      </c>
      <c r="R1732" t="s">
        <v>14</v>
      </c>
      <c r="S1732" t="s">
        <v>14</v>
      </c>
      <c r="T1732" t="s">
        <v>2827</v>
      </c>
    </row>
    <row r="1733" spans="1:20" x14ac:dyDescent="0.4">
      <c r="A1733">
        <v>114308747</v>
      </c>
      <c r="B1733">
        <v>1012</v>
      </c>
      <c r="C1733">
        <v>7.19</v>
      </c>
      <c r="D1733">
        <v>33.090000000000003</v>
      </c>
      <c r="E1733" s="3">
        <f t="shared" si="27"/>
        <v>4.6022253129346318</v>
      </c>
      <c r="F1733" s="3">
        <v>1.7446866539999999</v>
      </c>
      <c r="G1733">
        <v>1.31817E-3</v>
      </c>
      <c r="H1733">
        <v>2.3828914E-2</v>
      </c>
      <c r="I1733" t="s">
        <v>24</v>
      </c>
      <c r="J1733">
        <v>1.44</v>
      </c>
      <c r="K1733">
        <v>0.25</v>
      </c>
      <c r="L1733">
        <v>0.66</v>
      </c>
      <c r="M1733">
        <v>6.44</v>
      </c>
      <c r="N1733">
        <v>1.69</v>
      </c>
      <c r="O1733">
        <v>3.67</v>
      </c>
      <c r="P1733" t="s">
        <v>14</v>
      </c>
      <c r="Q1733" t="s">
        <v>14</v>
      </c>
      <c r="R1733" t="s">
        <v>14</v>
      </c>
      <c r="S1733" t="s">
        <v>14</v>
      </c>
      <c r="T1733" t="s">
        <v>2828</v>
      </c>
    </row>
    <row r="1734" spans="1:20" x14ac:dyDescent="0.4">
      <c r="A1734">
        <v>114275178</v>
      </c>
      <c r="B1734">
        <v>1189</v>
      </c>
      <c r="C1734">
        <v>215.28</v>
      </c>
      <c r="D1734">
        <v>652.28</v>
      </c>
      <c r="E1734" s="3">
        <f t="shared" si="27"/>
        <v>3.0299145299145298</v>
      </c>
      <c r="F1734" s="3">
        <v>1.607528931</v>
      </c>
      <c r="G1734" s="1">
        <v>9.8800000000000003E-6</v>
      </c>
      <c r="H1734">
        <v>4.9952899999999997E-4</v>
      </c>
      <c r="I1734" t="s">
        <v>24</v>
      </c>
      <c r="J1734">
        <v>22.25</v>
      </c>
      <c r="K1734">
        <v>10.56</v>
      </c>
      <c r="L1734">
        <v>33.32</v>
      </c>
      <c r="M1734">
        <v>53.28</v>
      </c>
      <c r="N1734">
        <v>75.17</v>
      </c>
      <c r="O1734">
        <v>76.88</v>
      </c>
      <c r="P1734" t="s">
        <v>14</v>
      </c>
      <c r="Q1734" t="s">
        <v>14</v>
      </c>
      <c r="R1734" t="s">
        <v>14</v>
      </c>
      <c r="S1734" t="s">
        <v>14</v>
      </c>
      <c r="T1734" t="s">
        <v>2829</v>
      </c>
    </row>
    <row r="1735" spans="1:20" x14ac:dyDescent="0.4">
      <c r="A1735">
        <v>114320711</v>
      </c>
      <c r="B1735">
        <v>885</v>
      </c>
      <c r="C1735">
        <v>201.73</v>
      </c>
      <c r="D1735">
        <v>3370.48</v>
      </c>
      <c r="E1735" s="3">
        <f t="shared" si="27"/>
        <v>16.707876865116742</v>
      </c>
      <c r="F1735" s="3">
        <v>3.8585507969999999</v>
      </c>
      <c r="G1735" s="1">
        <v>2.61E-24</v>
      </c>
      <c r="H1735" s="1">
        <v>8.2300000000000003E-21</v>
      </c>
      <c r="I1735" t="s">
        <v>24</v>
      </c>
      <c r="J1735">
        <v>43.75</v>
      </c>
      <c r="K1735">
        <v>18.13</v>
      </c>
      <c r="L1735">
        <v>16.46</v>
      </c>
      <c r="M1735">
        <v>703.14</v>
      </c>
      <c r="N1735">
        <v>355.68</v>
      </c>
      <c r="O1735">
        <v>367.14</v>
      </c>
      <c r="P1735" t="s">
        <v>14</v>
      </c>
      <c r="Q1735" t="s">
        <v>14</v>
      </c>
      <c r="R1735" t="s">
        <v>15</v>
      </c>
      <c r="S1735" t="s">
        <v>14</v>
      </c>
      <c r="T1735" t="s">
        <v>2830</v>
      </c>
    </row>
    <row r="1736" spans="1:20" x14ac:dyDescent="0.4">
      <c r="A1736">
        <v>114307520</v>
      </c>
      <c r="B1736">
        <v>1538</v>
      </c>
      <c r="C1736">
        <v>418</v>
      </c>
      <c r="D1736">
        <v>164.34</v>
      </c>
      <c r="E1736" s="3">
        <f t="shared" si="27"/>
        <v>0.3931578947368421</v>
      </c>
      <c r="F1736" s="3">
        <v>-1.0492439220000001</v>
      </c>
      <c r="G1736">
        <v>3.2400850000000002E-3</v>
      </c>
      <c r="H1736">
        <v>4.6128398000000001E-2</v>
      </c>
      <c r="I1736" t="s">
        <v>13</v>
      </c>
      <c r="J1736">
        <v>23.05</v>
      </c>
      <c r="K1736">
        <v>47.75</v>
      </c>
      <c r="L1736">
        <v>21.8</v>
      </c>
      <c r="M1736">
        <v>12.29</v>
      </c>
      <c r="N1736">
        <v>8.85</v>
      </c>
      <c r="O1736">
        <v>17.440000000000001</v>
      </c>
      <c r="P1736" t="s">
        <v>51</v>
      </c>
      <c r="Q1736" t="s">
        <v>2831</v>
      </c>
      <c r="R1736" t="s">
        <v>2832</v>
      </c>
      <c r="S1736" t="s">
        <v>2833</v>
      </c>
      <c r="T1736" t="s">
        <v>2834</v>
      </c>
    </row>
    <row r="1737" spans="1:20" x14ac:dyDescent="0.4">
      <c r="A1737">
        <v>114279725</v>
      </c>
      <c r="B1737">
        <v>1534</v>
      </c>
      <c r="C1737">
        <v>62.5</v>
      </c>
      <c r="D1737">
        <v>155.99</v>
      </c>
      <c r="E1737" s="3">
        <f t="shared" si="27"/>
        <v>2.4958400000000003</v>
      </c>
      <c r="F1737" s="3">
        <v>1.4216035819999999</v>
      </c>
      <c r="G1737" s="1">
        <v>1.31E-6</v>
      </c>
      <c r="H1737" s="1">
        <v>9.3300000000000005E-5</v>
      </c>
      <c r="I1737" t="s">
        <v>24</v>
      </c>
      <c r="J1737">
        <v>4.0999999999999996</v>
      </c>
      <c r="K1737">
        <v>4.1500000000000004</v>
      </c>
      <c r="L1737">
        <v>6.18</v>
      </c>
      <c r="M1737">
        <v>14.05</v>
      </c>
      <c r="N1737">
        <v>12.97</v>
      </c>
      <c r="O1737">
        <v>10.46</v>
      </c>
      <c r="P1737" t="s">
        <v>14</v>
      </c>
      <c r="Q1737" t="s">
        <v>64</v>
      </c>
      <c r="R1737" t="s">
        <v>237</v>
      </c>
      <c r="S1737" t="s">
        <v>14</v>
      </c>
      <c r="T1737" t="s">
        <v>2835</v>
      </c>
    </row>
    <row r="1738" spans="1:20" x14ac:dyDescent="0.4">
      <c r="A1738">
        <v>114300689</v>
      </c>
      <c r="B1738">
        <v>1286</v>
      </c>
      <c r="C1738">
        <v>284.18</v>
      </c>
      <c r="D1738">
        <v>989.96</v>
      </c>
      <c r="E1738" s="3">
        <f t="shared" si="27"/>
        <v>3.4835667534661132</v>
      </c>
      <c r="F1738" s="3">
        <v>1.8217346640000001</v>
      </c>
      <c r="G1738" s="1">
        <v>2.7499999999999999E-6</v>
      </c>
      <c r="H1738">
        <v>1.7639899999999999E-4</v>
      </c>
      <c r="I1738" t="s">
        <v>24</v>
      </c>
      <c r="J1738">
        <v>42.51</v>
      </c>
      <c r="K1738">
        <v>10.24</v>
      </c>
      <c r="L1738">
        <v>22.31</v>
      </c>
      <c r="M1738">
        <v>104.22</v>
      </c>
      <c r="N1738">
        <v>83.33</v>
      </c>
      <c r="O1738">
        <v>95.58</v>
      </c>
      <c r="P1738" t="s">
        <v>14</v>
      </c>
      <c r="Q1738" t="s">
        <v>14</v>
      </c>
      <c r="R1738" t="s">
        <v>14</v>
      </c>
      <c r="S1738" t="s">
        <v>14</v>
      </c>
      <c r="T1738" t="s">
        <v>2836</v>
      </c>
    </row>
    <row r="1739" spans="1:20" x14ac:dyDescent="0.4">
      <c r="A1739">
        <v>114281945</v>
      </c>
      <c r="B1739">
        <v>2647</v>
      </c>
      <c r="C1739">
        <v>101.25</v>
      </c>
      <c r="D1739">
        <v>34.619999999999997</v>
      </c>
      <c r="E1739" s="3">
        <f t="shared" si="27"/>
        <v>0.34192592592592591</v>
      </c>
      <c r="F1739" s="3">
        <v>-1.20732113</v>
      </c>
      <c r="G1739">
        <v>4.5356900000000002E-4</v>
      </c>
      <c r="H1739">
        <v>1.0433359999999999E-2</v>
      </c>
      <c r="I1739" t="s">
        <v>13</v>
      </c>
      <c r="J1739">
        <v>4.87</v>
      </c>
      <c r="K1739">
        <v>2.44</v>
      </c>
      <c r="L1739">
        <v>4.96</v>
      </c>
      <c r="M1739">
        <v>1.54</v>
      </c>
      <c r="N1739">
        <v>1.57</v>
      </c>
      <c r="O1739">
        <v>1.35</v>
      </c>
      <c r="P1739" t="s">
        <v>14</v>
      </c>
      <c r="Q1739" t="s">
        <v>277</v>
      </c>
      <c r="R1739" t="s">
        <v>2837</v>
      </c>
      <c r="S1739" t="s">
        <v>2838</v>
      </c>
      <c r="T1739" t="s">
        <v>2839</v>
      </c>
    </row>
    <row r="1740" spans="1:20" x14ac:dyDescent="0.4">
      <c r="A1740">
        <v>114313353</v>
      </c>
      <c r="B1740">
        <v>747</v>
      </c>
      <c r="C1740">
        <v>15.76</v>
      </c>
      <c r="D1740">
        <v>59.53</v>
      </c>
      <c r="E1740" s="3">
        <f t="shared" si="27"/>
        <v>3.7772842639593911</v>
      </c>
      <c r="F1740" s="3">
        <v>1.7760894570000001</v>
      </c>
      <c r="G1740" s="1">
        <v>4.8399999999999997E-5</v>
      </c>
      <c r="H1740">
        <v>1.7785399999999999E-3</v>
      </c>
      <c r="I1740" t="s">
        <v>24</v>
      </c>
      <c r="J1740">
        <v>2.4300000000000002</v>
      </c>
      <c r="K1740">
        <v>1.17</v>
      </c>
      <c r="L1740">
        <v>4.66</v>
      </c>
      <c r="M1740">
        <v>10.59</v>
      </c>
      <c r="N1740">
        <v>11.73</v>
      </c>
      <c r="O1740">
        <v>8.74</v>
      </c>
      <c r="P1740" t="s">
        <v>323</v>
      </c>
      <c r="Q1740" t="s">
        <v>14</v>
      </c>
      <c r="R1740" t="s">
        <v>471</v>
      </c>
      <c r="S1740" t="s">
        <v>52</v>
      </c>
      <c r="T1740" t="s">
        <v>2840</v>
      </c>
    </row>
    <row r="1741" spans="1:20" x14ac:dyDescent="0.4">
      <c r="A1741">
        <v>114316035</v>
      </c>
      <c r="B1741">
        <v>480</v>
      </c>
      <c r="C1741">
        <v>221.13</v>
      </c>
      <c r="D1741">
        <v>68.2</v>
      </c>
      <c r="E1741" s="3">
        <f t="shared" si="27"/>
        <v>0.30841586397141957</v>
      </c>
      <c r="F1741" s="3">
        <v>-1.4087284900000001</v>
      </c>
      <c r="G1741" s="1">
        <v>1.26E-6</v>
      </c>
      <c r="H1741" s="1">
        <v>9.0199999999999997E-5</v>
      </c>
      <c r="I1741" t="s">
        <v>13</v>
      </c>
      <c r="J1741">
        <v>46.3</v>
      </c>
      <c r="K1741">
        <v>77.58</v>
      </c>
      <c r="L1741">
        <v>59.89</v>
      </c>
      <c r="M1741">
        <v>18.37</v>
      </c>
      <c r="N1741">
        <v>17.05</v>
      </c>
      <c r="O1741">
        <v>22.38</v>
      </c>
      <c r="P1741" t="s">
        <v>108</v>
      </c>
      <c r="Q1741" t="s">
        <v>25</v>
      </c>
      <c r="R1741" t="s">
        <v>213</v>
      </c>
      <c r="S1741" t="s">
        <v>87</v>
      </c>
      <c r="T1741" t="s">
        <v>2841</v>
      </c>
    </row>
    <row r="1742" spans="1:20" x14ac:dyDescent="0.4">
      <c r="A1742">
        <v>114300205</v>
      </c>
      <c r="B1742">
        <v>1594</v>
      </c>
      <c r="C1742">
        <v>1376.74</v>
      </c>
      <c r="D1742">
        <v>479.89</v>
      </c>
      <c r="E1742" s="3">
        <f t="shared" si="27"/>
        <v>0.34856980984063801</v>
      </c>
      <c r="F1742" s="3">
        <v>-1.2263463779999999</v>
      </c>
      <c r="G1742">
        <v>4.66899E-4</v>
      </c>
      <c r="H1742">
        <v>1.0656169E-2</v>
      </c>
      <c r="I1742" t="s">
        <v>13</v>
      </c>
      <c r="J1742">
        <v>84.04</v>
      </c>
      <c r="K1742">
        <v>138.85</v>
      </c>
      <c r="L1742">
        <v>69.34</v>
      </c>
      <c r="M1742">
        <v>41.82</v>
      </c>
      <c r="N1742">
        <v>18.61</v>
      </c>
      <c r="O1742">
        <v>46.46</v>
      </c>
      <c r="P1742" t="s">
        <v>569</v>
      </c>
      <c r="Q1742" t="s">
        <v>64</v>
      </c>
      <c r="R1742" t="s">
        <v>14</v>
      </c>
      <c r="S1742" t="s">
        <v>14</v>
      </c>
      <c r="T1742" t="s">
        <v>2842</v>
      </c>
    </row>
    <row r="1743" spans="1:20" x14ac:dyDescent="0.4">
      <c r="A1743">
        <v>114285409</v>
      </c>
      <c r="B1743">
        <v>1266</v>
      </c>
      <c r="C1743">
        <v>17.95</v>
      </c>
      <c r="D1743">
        <v>98.54</v>
      </c>
      <c r="E1743" s="3">
        <f t="shared" si="27"/>
        <v>5.4896935933147635</v>
      </c>
      <c r="F1743" s="3">
        <v>2.0256051909999999</v>
      </c>
      <c r="G1743">
        <v>1.6710600000000001E-4</v>
      </c>
      <c r="H1743">
        <v>4.8354560000000001E-3</v>
      </c>
      <c r="I1743" t="s">
        <v>24</v>
      </c>
      <c r="J1743">
        <v>3.1</v>
      </c>
      <c r="K1743">
        <v>0.19</v>
      </c>
      <c r="L1743">
        <v>1.5</v>
      </c>
      <c r="M1743">
        <v>4.32</v>
      </c>
      <c r="N1743">
        <v>11.81</v>
      </c>
      <c r="O1743">
        <v>13.08</v>
      </c>
      <c r="P1743" t="s">
        <v>2843</v>
      </c>
      <c r="Q1743" t="s">
        <v>14</v>
      </c>
      <c r="R1743" t="s">
        <v>555</v>
      </c>
      <c r="S1743" t="s">
        <v>14</v>
      </c>
      <c r="T1743" t="s">
        <v>2844</v>
      </c>
    </row>
    <row r="1744" spans="1:20" x14ac:dyDescent="0.4">
      <c r="A1744">
        <v>114271582</v>
      </c>
      <c r="B1744">
        <v>2424</v>
      </c>
      <c r="C1744">
        <v>34.99</v>
      </c>
      <c r="D1744">
        <v>7.27</v>
      </c>
      <c r="E1744" s="3">
        <f t="shared" si="27"/>
        <v>0.20777364961417547</v>
      </c>
      <c r="F1744" s="3">
        <v>-1.5789682709999999</v>
      </c>
      <c r="G1744">
        <v>1.0717249999999999E-3</v>
      </c>
      <c r="H1744">
        <v>2.0334461000000002E-2</v>
      </c>
      <c r="I1744" t="s">
        <v>13</v>
      </c>
      <c r="J1744">
        <v>1.43</v>
      </c>
      <c r="K1744">
        <v>2.1</v>
      </c>
      <c r="L1744">
        <v>1.29</v>
      </c>
      <c r="M1744">
        <v>0.24</v>
      </c>
      <c r="N1744">
        <v>0.61</v>
      </c>
      <c r="O1744">
        <v>0.28999999999999998</v>
      </c>
      <c r="P1744" t="s">
        <v>14</v>
      </c>
      <c r="Q1744" t="s">
        <v>14</v>
      </c>
      <c r="R1744" t="s">
        <v>14</v>
      </c>
      <c r="S1744" t="s">
        <v>14</v>
      </c>
      <c r="T1744" t="s">
        <v>2845</v>
      </c>
    </row>
    <row r="1745" spans="1:20" x14ac:dyDescent="0.4">
      <c r="A1745">
        <v>114297134</v>
      </c>
      <c r="B1745">
        <v>3655</v>
      </c>
      <c r="C1745">
        <v>139.22999999999999</v>
      </c>
      <c r="D1745">
        <v>366.84</v>
      </c>
      <c r="E1745" s="3">
        <f t="shared" si="27"/>
        <v>2.6347769877181642</v>
      </c>
      <c r="F1745" s="3">
        <v>1.504880387</v>
      </c>
      <c r="G1745" s="1">
        <v>1.2799999999999999E-5</v>
      </c>
      <c r="H1745">
        <v>6.11606E-4</v>
      </c>
      <c r="I1745" t="s">
        <v>24</v>
      </c>
      <c r="J1745">
        <v>5.66</v>
      </c>
      <c r="K1745">
        <v>2.34</v>
      </c>
      <c r="L1745">
        <v>4.8</v>
      </c>
      <c r="M1745">
        <v>13.25</v>
      </c>
      <c r="N1745">
        <v>13.71</v>
      </c>
      <c r="O1745">
        <v>8.99</v>
      </c>
      <c r="P1745" t="s">
        <v>14</v>
      </c>
      <c r="Q1745" t="s">
        <v>64</v>
      </c>
      <c r="R1745" t="s">
        <v>14</v>
      </c>
      <c r="S1745" t="s">
        <v>843</v>
      </c>
      <c r="T1745" t="s">
        <v>2846</v>
      </c>
    </row>
    <row r="1746" spans="1:20" x14ac:dyDescent="0.4">
      <c r="A1746">
        <v>114258466</v>
      </c>
      <c r="B1746">
        <v>1137</v>
      </c>
      <c r="C1746">
        <v>455.68</v>
      </c>
      <c r="D1746">
        <v>183.46</v>
      </c>
      <c r="E1746" s="3">
        <f t="shared" si="27"/>
        <v>0.4026070926966292</v>
      </c>
      <c r="F1746" s="3">
        <v>-1.051115899</v>
      </c>
      <c r="G1746">
        <v>2.7586899999999998E-4</v>
      </c>
      <c r="H1746">
        <v>7.1354720000000003E-3</v>
      </c>
      <c r="I1746" t="s">
        <v>13</v>
      </c>
      <c r="J1746">
        <v>48.64</v>
      </c>
      <c r="K1746">
        <v>53.83</v>
      </c>
      <c r="L1746">
        <v>36.090000000000003</v>
      </c>
      <c r="M1746">
        <v>24.32</v>
      </c>
      <c r="N1746">
        <v>12.35</v>
      </c>
      <c r="O1746">
        <v>22.09</v>
      </c>
      <c r="P1746" t="s">
        <v>14</v>
      </c>
      <c r="Q1746" t="s">
        <v>1736</v>
      </c>
      <c r="R1746" t="s">
        <v>2847</v>
      </c>
      <c r="S1746" t="s">
        <v>2848</v>
      </c>
      <c r="T1746" t="s">
        <v>2849</v>
      </c>
    </row>
    <row r="1747" spans="1:20" x14ac:dyDescent="0.4">
      <c r="A1747">
        <v>114296221</v>
      </c>
      <c r="B1747">
        <v>803</v>
      </c>
      <c r="C1747">
        <v>31.29</v>
      </c>
      <c r="D1747">
        <v>3.72</v>
      </c>
      <c r="E1747" s="3">
        <f t="shared" si="27"/>
        <v>0.11888782358581017</v>
      </c>
      <c r="F1747" s="3">
        <v>-2.1084313140000002</v>
      </c>
      <c r="G1747">
        <v>1.04388E-4</v>
      </c>
      <c r="H1747">
        <v>3.3235999999999999E-3</v>
      </c>
      <c r="I1747" t="s">
        <v>13</v>
      </c>
      <c r="J1747">
        <v>3.11</v>
      </c>
      <c r="K1747">
        <v>7.24</v>
      </c>
      <c r="L1747">
        <v>4.09</v>
      </c>
      <c r="M1747">
        <v>0.46</v>
      </c>
      <c r="N1747">
        <v>0.25</v>
      </c>
      <c r="O1747">
        <v>1.2</v>
      </c>
      <c r="P1747" t="s">
        <v>836</v>
      </c>
      <c r="Q1747" t="s">
        <v>14</v>
      </c>
      <c r="R1747" t="s">
        <v>14</v>
      </c>
      <c r="S1747" t="s">
        <v>14</v>
      </c>
      <c r="T1747" t="s">
        <v>2850</v>
      </c>
    </row>
    <row r="1748" spans="1:20" x14ac:dyDescent="0.4">
      <c r="A1748">
        <v>114292839</v>
      </c>
      <c r="B1748">
        <v>925</v>
      </c>
      <c r="C1748">
        <v>4.74</v>
      </c>
      <c r="D1748">
        <v>18.420000000000002</v>
      </c>
      <c r="E1748" s="3">
        <f t="shared" si="27"/>
        <v>3.8860759493670889</v>
      </c>
      <c r="F1748" s="3">
        <v>1.5613554780000001</v>
      </c>
      <c r="G1748">
        <v>3.4588409999999998E-3</v>
      </c>
      <c r="H1748">
        <v>4.8269338000000002E-2</v>
      </c>
      <c r="I1748" t="s">
        <v>24</v>
      </c>
      <c r="J1748">
        <v>0.47</v>
      </c>
      <c r="K1748">
        <v>0.43</v>
      </c>
      <c r="L1748">
        <v>1.33</v>
      </c>
      <c r="M1748">
        <v>2.97</v>
      </c>
      <c r="N1748">
        <v>3.03</v>
      </c>
      <c r="O1748">
        <v>2.02</v>
      </c>
      <c r="P1748" t="s">
        <v>1383</v>
      </c>
      <c r="Q1748" t="s">
        <v>74</v>
      </c>
      <c r="R1748" t="s">
        <v>1384</v>
      </c>
      <c r="S1748" t="s">
        <v>2851</v>
      </c>
      <c r="T1748" t="s">
        <v>2852</v>
      </c>
    </row>
    <row r="1749" spans="1:20" x14ac:dyDescent="0.4">
      <c r="A1749">
        <v>114265094</v>
      </c>
      <c r="B1749">
        <v>1028</v>
      </c>
      <c r="C1749">
        <v>171.12</v>
      </c>
      <c r="D1749">
        <v>40.200000000000003</v>
      </c>
      <c r="E1749" s="3">
        <f t="shared" si="27"/>
        <v>0.23492286115007013</v>
      </c>
      <c r="F1749" s="3">
        <v>-1.7981182579999999</v>
      </c>
      <c r="G1749" s="1">
        <v>8.2199999999999995E-8</v>
      </c>
      <c r="H1749" s="1">
        <v>9.2199999999999998E-6</v>
      </c>
      <c r="I1749" t="s">
        <v>13</v>
      </c>
      <c r="J1749">
        <v>17.48</v>
      </c>
      <c r="K1749">
        <v>16.920000000000002</v>
      </c>
      <c r="L1749">
        <v>26.6</v>
      </c>
      <c r="M1749">
        <v>4.9400000000000004</v>
      </c>
      <c r="N1749">
        <v>3.09</v>
      </c>
      <c r="O1749">
        <v>6.52</v>
      </c>
      <c r="P1749" t="s">
        <v>14</v>
      </c>
      <c r="Q1749" t="s">
        <v>14</v>
      </c>
      <c r="R1749" t="s">
        <v>14</v>
      </c>
      <c r="S1749" t="s">
        <v>14</v>
      </c>
      <c r="T1749" t="s">
        <v>14</v>
      </c>
    </row>
    <row r="1750" spans="1:20" x14ac:dyDescent="0.4">
      <c r="A1750">
        <v>114280141</v>
      </c>
      <c r="B1750">
        <v>2149</v>
      </c>
      <c r="C1750">
        <v>228.5</v>
      </c>
      <c r="D1750">
        <v>81.13</v>
      </c>
      <c r="E1750" s="3">
        <f t="shared" si="27"/>
        <v>0.35505470459518595</v>
      </c>
      <c r="F1750" s="3">
        <v>-1.204381041</v>
      </c>
      <c r="G1750" s="1">
        <v>4.0800000000000002E-5</v>
      </c>
      <c r="H1750">
        <v>1.551579E-3</v>
      </c>
      <c r="I1750" t="s">
        <v>13</v>
      </c>
      <c r="J1750">
        <v>10.16</v>
      </c>
      <c r="K1750">
        <v>15.98</v>
      </c>
      <c r="L1750">
        <v>9.56</v>
      </c>
      <c r="M1750">
        <v>4.49</v>
      </c>
      <c r="N1750">
        <v>3.83</v>
      </c>
      <c r="O1750">
        <v>5.22</v>
      </c>
      <c r="P1750" t="s">
        <v>14</v>
      </c>
      <c r="Q1750" t="s">
        <v>64</v>
      </c>
      <c r="R1750" t="s">
        <v>616</v>
      </c>
      <c r="S1750" t="s">
        <v>14</v>
      </c>
      <c r="T1750" t="s">
        <v>2853</v>
      </c>
    </row>
    <row r="1751" spans="1:20" x14ac:dyDescent="0.4">
      <c r="A1751">
        <v>114260523</v>
      </c>
      <c r="B1751">
        <v>1315</v>
      </c>
      <c r="C1751">
        <v>106.95</v>
      </c>
      <c r="D1751">
        <v>13.53</v>
      </c>
      <c r="E1751" s="3">
        <f t="shared" si="27"/>
        <v>0.12650771388499299</v>
      </c>
      <c r="F1751" s="3">
        <v>-2.3155660299999998</v>
      </c>
      <c r="G1751" s="1">
        <v>4.4899999999999998E-8</v>
      </c>
      <c r="H1751" s="1">
        <v>5.4999999999999999E-6</v>
      </c>
      <c r="I1751" t="s">
        <v>13</v>
      </c>
      <c r="J1751">
        <v>9.2899999999999991</v>
      </c>
      <c r="K1751">
        <v>13.47</v>
      </c>
      <c r="L1751">
        <v>5.68</v>
      </c>
      <c r="M1751">
        <v>0.94</v>
      </c>
      <c r="N1751">
        <v>1.42</v>
      </c>
      <c r="O1751">
        <v>1.44</v>
      </c>
      <c r="P1751" t="s">
        <v>14</v>
      </c>
      <c r="Q1751" t="s">
        <v>14</v>
      </c>
      <c r="R1751" t="s">
        <v>14</v>
      </c>
      <c r="S1751" t="s">
        <v>14</v>
      </c>
      <c r="T1751" t="s">
        <v>2854</v>
      </c>
    </row>
    <row r="1752" spans="1:20" x14ac:dyDescent="0.4">
      <c r="A1752">
        <v>114309940</v>
      </c>
      <c r="B1752">
        <v>1974</v>
      </c>
      <c r="C1752">
        <v>93.59</v>
      </c>
      <c r="D1752">
        <v>225.48</v>
      </c>
      <c r="E1752" s="3">
        <f t="shared" si="27"/>
        <v>2.4092317555294369</v>
      </c>
      <c r="F1752" s="3">
        <v>1.438035798</v>
      </c>
      <c r="G1752" s="1">
        <v>2.0000000000000001E-9</v>
      </c>
      <c r="H1752" s="1">
        <v>3.6699999999999999E-7</v>
      </c>
      <c r="I1752" t="s">
        <v>24</v>
      </c>
      <c r="J1752">
        <v>6.29</v>
      </c>
      <c r="K1752">
        <v>4.95</v>
      </c>
      <c r="L1752">
        <v>4.66</v>
      </c>
      <c r="M1752">
        <v>15.35</v>
      </c>
      <c r="N1752">
        <v>12.47</v>
      </c>
      <c r="O1752">
        <v>13.45</v>
      </c>
      <c r="P1752" t="s">
        <v>830</v>
      </c>
      <c r="Q1752" t="s">
        <v>64</v>
      </c>
      <c r="R1752" t="s">
        <v>831</v>
      </c>
      <c r="S1752" t="s">
        <v>174</v>
      </c>
      <c r="T1752" t="s">
        <v>2855</v>
      </c>
    </row>
    <row r="1753" spans="1:20" x14ac:dyDescent="0.4">
      <c r="A1753">
        <v>114283727</v>
      </c>
      <c r="B1753">
        <v>1716</v>
      </c>
      <c r="C1753">
        <v>80.56</v>
      </c>
      <c r="D1753">
        <v>24.59</v>
      </c>
      <c r="E1753" s="3">
        <f t="shared" si="27"/>
        <v>0.30523833167825221</v>
      </c>
      <c r="F1753" s="3">
        <v>-1.3045435190000001</v>
      </c>
      <c r="G1753">
        <v>7.6761199999999998E-4</v>
      </c>
      <c r="H1753">
        <v>1.5683562000000002E-2</v>
      </c>
      <c r="I1753" t="s">
        <v>13</v>
      </c>
      <c r="J1753">
        <v>6.86</v>
      </c>
      <c r="K1753">
        <v>4.83</v>
      </c>
      <c r="L1753">
        <v>4.1100000000000003</v>
      </c>
      <c r="M1753">
        <v>1.1000000000000001</v>
      </c>
      <c r="N1753">
        <v>1.64</v>
      </c>
      <c r="O1753">
        <v>2.5299999999999998</v>
      </c>
      <c r="P1753" t="s">
        <v>14</v>
      </c>
      <c r="Q1753" t="s">
        <v>14</v>
      </c>
      <c r="R1753" t="s">
        <v>14</v>
      </c>
      <c r="S1753" t="s">
        <v>14</v>
      </c>
      <c r="T1753" t="s">
        <v>2856</v>
      </c>
    </row>
    <row r="1754" spans="1:20" x14ac:dyDescent="0.4">
      <c r="A1754">
        <v>114276876</v>
      </c>
      <c r="B1754">
        <v>897</v>
      </c>
      <c r="C1754">
        <v>34.25</v>
      </c>
      <c r="D1754">
        <v>91.59</v>
      </c>
      <c r="E1754" s="3">
        <f t="shared" si="27"/>
        <v>2.6741605839416058</v>
      </c>
      <c r="F1754" s="3">
        <v>1.528211969</v>
      </c>
      <c r="G1754" s="1">
        <v>1.26E-5</v>
      </c>
      <c r="H1754">
        <v>6.0619199999999997E-4</v>
      </c>
      <c r="I1754" t="s">
        <v>24</v>
      </c>
      <c r="J1754">
        <v>4.8600000000000003</v>
      </c>
      <c r="K1754">
        <v>3.63</v>
      </c>
      <c r="L1754">
        <v>3.99</v>
      </c>
      <c r="M1754">
        <v>8.5</v>
      </c>
      <c r="N1754">
        <v>15.48</v>
      </c>
      <c r="O1754">
        <v>14.43</v>
      </c>
      <c r="P1754" t="s">
        <v>14</v>
      </c>
      <c r="Q1754" t="s">
        <v>14</v>
      </c>
      <c r="R1754" t="s">
        <v>14</v>
      </c>
      <c r="S1754" t="s">
        <v>14</v>
      </c>
      <c r="T1754" t="s">
        <v>14</v>
      </c>
    </row>
    <row r="1755" spans="1:20" x14ac:dyDescent="0.4">
      <c r="A1755">
        <v>114285152</v>
      </c>
      <c r="B1755">
        <v>2268</v>
      </c>
      <c r="C1755">
        <v>25.84</v>
      </c>
      <c r="D1755">
        <v>85.59</v>
      </c>
      <c r="E1755" s="3">
        <f t="shared" si="27"/>
        <v>3.3123065015479876</v>
      </c>
      <c r="F1755" s="3">
        <v>1.749227198</v>
      </c>
      <c r="G1755" s="1">
        <v>1.9400000000000001E-6</v>
      </c>
      <c r="H1755">
        <v>1.2984300000000001E-4</v>
      </c>
      <c r="I1755" t="s">
        <v>24</v>
      </c>
      <c r="J1755">
        <v>1.49</v>
      </c>
      <c r="K1755">
        <v>0.79</v>
      </c>
      <c r="L1755">
        <v>1.69</v>
      </c>
      <c r="M1755">
        <v>5.13</v>
      </c>
      <c r="N1755">
        <v>4.97</v>
      </c>
      <c r="O1755">
        <v>3.67</v>
      </c>
      <c r="P1755" t="s">
        <v>14</v>
      </c>
      <c r="Q1755" t="s">
        <v>14</v>
      </c>
      <c r="R1755" t="s">
        <v>14</v>
      </c>
      <c r="S1755" t="s">
        <v>14</v>
      </c>
      <c r="T1755" t="s">
        <v>14</v>
      </c>
    </row>
    <row r="1756" spans="1:20" x14ac:dyDescent="0.4">
      <c r="A1756">
        <v>114275254</v>
      </c>
      <c r="B1756">
        <v>4023</v>
      </c>
      <c r="C1756">
        <v>739.54</v>
      </c>
      <c r="D1756">
        <v>239.51</v>
      </c>
      <c r="E1756" s="3">
        <f t="shared" si="27"/>
        <v>0.32386348270546556</v>
      </c>
      <c r="F1756" s="3">
        <v>-1.255030171</v>
      </c>
      <c r="G1756">
        <v>3.1740400000000003E-4</v>
      </c>
      <c r="H1756">
        <v>7.9389879999999993E-3</v>
      </c>
      <c r="I1756" t="s">
        <v>13</v>
      </c>
      <c r="J1756">
        <v>29.62</v>
      </c>
      <c r="K1756">
        <v>18.03</v>
      </c>
      <c r="L1756">
        <v>10.69</v>
      </c>
      <c r="M1756">
        <v>8.11</v>
      </c>
      <c r="N1756">
        <v>4.7699999999999996</v>
      </c>
      <c r="O1756">
        <v>7.9</v>
      </c>
      <c r="P1756" t="s">
        <v>14</v>
      </c>
      <c r="Q1756" t="s">
        <v>14</v>
      </c>
      <c r="R1756" t="s">
        <v>14</v>
      </c>
      <c r="S1756" t="s">
        <v>14</v>
      </c>
      <c r="T1756" t="s">
        <v>2857</v>
      </c>
    </row>
    <row r="1757" spans="1:20" x14ac:dyDescent="0.4">
      <c r="A1757">
        <v>114262817</v>
      </c>
      <c r="B1757">
        <v>3288</v>
      </c>
      <c r="C1757">
        <v>22.16</v>
      </c>
      <c r="D1757">
        <v>4.2</v>
      </c>
      <c r="E1757" s="3">
        <f t="shared" si="27"/>
        <v>0.18953068592057762</v>
      </c>
      <c r="F1757" s="3">
        <v>-1.6612970300000001</v>
      </c>
      <c r="G1757">
        <v>1.1600479999999999E-3</v>
      </c>
      <c r="H1757">
        <v>2.1668873000000002E-2</v>
      </c>
      <c r="I1757" t="s">
        <v>13</v>
      </c>
      <c r="J1757">
        <v>0.68</v>
      </c>
      <c r="K1757">
        <v>0.87</v>
      </c>
      <c r="L1757">
        <v>0.7</v>
      </c>
      <c r="M1757">
        <v>0.1</v>
      </c>
      <c r="N1757">
        <v>0.18</v>
      </c>
      <c r="O1757">
        <v>0.17</v>
      </c>
      <c r="P1757" t="s">
        <v>2858</v>
      </c>
      <c r="Q1757" t="s">
        <v>64</v>
      </c>
      <c r="R1757" t="s">
        <v>2859</v>
      </c>
      <c r="S1757" t="s">
        <v>2860</v>
      </c>
      <c r="T1757" t="s">
        <v>2861</v>
      </c>
    </row>
    <row r="1758" spans="1:20" x14ac:dyDescent="0.4">
      <c r="A1758">
        <v>114298463</v>
      </c>
      <c r="B1758">
        <v>898</v>
      </c>
      <c r="C1758">
        <v>20.32</v>
      </c>
      <c r="D1758">
        <v>3.71</v>
      </c>
      <c r="E1758" s="3">
        <f t="shared" si="27"/>
        <v>0.18257874015748032</v>
      </c>
      <c r="F1758" s="3">
        <v>-1.612507769</v>
      </c>
      <c r="G1758">
        <v>3.4695440000000002E-3</v>
      </c>
      <c r="H1758">
        <v>4.8369244999999998E-2</v>
      </c>
      <c r="I1758" t="s">
        <v>13</v>
      </c>
      <c r="J1758">
        <v>2.77</v>
      </c>
      <c r="K1758">
        <v>3.38</v>
      </c>
      <c r="L1758">
        <v>1.7</v>
      </c>
      <c r="M1758">
        <v>0.81</v>
      </c>
      <c r="N1758">
        <v>0.14000000000000001</v>
      </c>
      <c r="O1758">
        <v>0.54</v>
      </c>
      <c r="P1758" t="s">
        <v>14</v>
      </c>
      <c r="Q1758" t="s">
        <v>328</v>
      </c>
      <c r="R1758" t="s">
        <v>1775</v>
      </c>
      <c r="S1758" t="s">
        <v>1776</v>
      </c>
      <c r="T1758" t="s">
        <v>2862</v>
      </c>
    </row>
    <row r="1759" spans="1:20" x14ac:dyDescent="0.4">
      <c r="A1759">
        <v>114287220</v>
      </c>
      <c r="B1759">
        <v>1289</v>
      </c>
      <c r="C1759">
        <v>55.69</v>
      </c>
      <c r="D1759">
        <v>6.29</v>
      </c>
      <c r="E1759" s="3">
        <f t="shared" si="27"/>
        <v>0.1129466690608727</v>
      </c>
      <c r="F1759" s="3">
        <v>-2.277025219</v>
      </c>
      <c r="G1759" s="1">
        <v>3.9899999999999999E-6</v>
      </c>
      <c r="H1759">
        <v>2.3720300000000001E-4</v>
      </c>
      <c r="I1759" t="s">
        <v>13</v>
      </c>
      <c r="J1759">
        <v>7.16</v>
      </c>
      <c r="K1759">
        <v>4.8899999999999997</v>
      </c>
      <c r="L1759">
        <v>2.21</v>
      </c>
      <c r="M1759">
        <v>0.83</v>
      </c>
      <c r="N1759">
        <v>0.39</v>
      </c>
      <c r="O1759">
        <v>0.55000000000000004</v>
      </c>
      <c r="P1759" t="s">
        <v>14</v>
      </c>
      <c r="Q1759" t="s">
        <v>1535</v>
      </c>
      <c r="R1759" t="s">
        <v>1536</v>
      </c>
      <c r="S1759" t="s">
        <v>2863</v>
      </c>
      <c r="T1759" t="s">
        <v>2864</v>
      </c>
    </row>
    <row r="1760" spans="1:20" x14ac:dyDescent="0.4">
      <c r="A1760">
        <v>114269874</v>
      </c>
      <c r="B1760">
        <v>1337</v>
      </c>
      <c r="C1760">
        <v>79.98</v>
      </c>
      <c r="D1760">
        <v>156.29</v>
      </c>
      <c r="E1760" s="3">
        <f t="shared" si="27"/>
        <v>1.9541135283820954</v>
      </c>
      <c r="F1760" s="3">
        <v>1.0605860949999999</v>
      </c>
      <c r="G1760">
        <v>3.5848310000000001E-3</v>
      </c>
      <c r="H1760">
        <v>4.9454479000000003E-2</v>
      </c>
      <c r="I1760" t="s">
        <v>24</v>
      </c>
      <c r="J1760">
        <v>5.85</v>
      </c>
      <c r="K1760">
        <v>5.51</v>
      </c>
      <c r="L1760">
        <v>10.62</v>
      </c>
      <c r="M1760">
        <v>15.43</v>
      </c>
      <c r="N1760">
        <v>19.079999999999998</v>
      </c>
      <c r="O1760">
        <v>9.8800000000000008</v>
      </c>
      <c r="P1760" t="s">
        <v>14</v>
      </c>
      <c r="Q1760" t="s">
        <v>14</v>
      </c>
      <c r="R1760" t="s">
        <v>14</v>
      </c>
      <c r="S1760" t="s">
        <v>14</v>
      </c>
      <c r="T1760" t="s">
        <v>14</v>
      </c>
    </row>
    <row r="1761" spans="1:20" x14ac:dyDescent="0.4">
      <c r="A1761">
        <v>114278603</v>
      </c>
      <c r="B1761">
        <v>1850</v>
      </c>
      <c r="C1761">
        <v>201.33</v>
      </c>
      <c r="D1761">
        <v>451.89</v>
      </c>
      <c r="E1761" s="3">
        <f t="shared" si="27"/>
        <v>2.2445239159588732</v>
      </c>
      <c r="F1761" s="3">
        <v>1.225224299</v>
      </c>
      <c r="G1761">
        <v>3.4576170000000001E-3</v>
      </c>
      <c r="H1761">
        <v>4.8268707000000001E-2</v>
      </c>
      <c r="I1761" t="s">
        <v>24</v>
      </c>
      <c r="J1761">
        <v>16.190000000000001</v>
      </c>
      <c r="K1761">
        <v>4.8</v>
      </c>
      <c r="L1761">
        <v>16.89</v>
      </c>
      <c r="M1761">
        <v>33.130000000000003</v>
      </c>
      <c r="N1761">
        <v>39.54</v>
      </c>
      <c r="O1761">
        <v>18.489999999999998</v>
      </c>
      <c r="P1761" t="s">
        <v>172</v>
      </c>
      <c r="Q1761" t="s">
        <v>14</v>
      </c>
      <c r="R1761" t="s">
        <v>14</v>
      </c>
      <c r="S1761" t="s">
        <v>14</v>
      </c>
      <c r="T1761" t="s">
        <v>2865</v>
      </c>
    </row>
    <row r="1762" spans="1:20" x14ac:dyDescent="0.4">
      <c r="A1762">
        <v>114293024</v>
      </c>
      <c r="B1762">
        <v>4267</v>
      </c>
      <c r="C1762">
        <v>610.87</v>
      </c>
      <c r="D1762">
        <v>1249.46</v>
      </c>
      <c r="E1762" s="3">
        <f t="shared" si="27"/>
        <v>2.0453779036456203</v>
      </c>
      <c r="F1762" s="3">
        <v>1.133252844</v>
      </c>
      <c r="G1762" s="1">
        <v>3.3200000000000001E-5</v>
      </c>
      <c r="H1762">
        <v>1.32687E-3</v>
      </c>
      <c r="I1762" t="s">
        <v>24</v>
      </c>
      <c r="J1762">
        <v>17.05</v>
      </c>
      <c r="K1762">
        <v>11.77</v>
      </c>
      <c r="L1762">
        <v>19.440000000000001</v>
      </c>
      <c r="M1762">
        <v>43.91</v>
      </c>
      <c r="N1762">
        <v>24.75</v>
      </c>
      <c r="O1762">
        <v>33.96</v>
      </c>
      <c r="P1762" t="s">
        <v>14</v>
      </c>
      <c r="Q1762" t="s">
        <v>14</v>
      </c>
      <c r="R1762" t="s">
        <v>237</v>
      </c>
      <c r="S1762" t="s">
        <v>14</v>
      </c>
      <c r="T1762" t="s">
        <v>2866</v>
      </c>
    </row>
    <row r="1763" spans="1:20" x14ac:dyDescent="0.4">
      <c r="A1763">
        <v>114296475</v>
      </c>
      <c r="B1763">
        <v>2617</v>
      </c>
      <c r="C1763">
        <v>21.33</v>
      </c>
      <c r="D1763">
        <v>56.44</v>
      </c>
      <c r="E1763" s="3">
        <f t="shared" si="27"/>
        <v>2.6460384435067978</v>
      </c>
      <c r="F1763" s="3">
        <v>1.337541775</v>
      </c>
      <c r="G1763">
        <v>1.06521E-3</v>
      </c>
      <c r="H1763">
        <v>2.0229598000000001E-2</v>
      </c>
      <c r="I1763" t="s">
        <v>24</v>
      </c>
      <c r="J1763">
        <v>0.73</v>
      </c>
      <c r="K1763">
        <v>0.83</v>
      </c>
      <c r="L1763">
        <v>1.41</v>
      </c>
      <c r="M1763">
        <v>2.08</v>
      </c>
      <c r="N1763">
        <v>1.97</v>
      </c>
      <c r="O1763">
        <v>3.63</v>
      </c>
      <c r="P1763" t="s">
        <v>1174</v>
      </c>
      <c r="Q1763" t="s">
        <v>14</v>
      </c>
      <c r="R1763" t="s">
        <v>2867</v>
      </c>
      <c r="S1763" t="s">
        <v>2169</v>
      </c>
      <c r="T1763" t="s">
        <v>2868</v>
      </c>
    </row>
    <row r="1764" spans="1:20" x14ac:dyDescent="0.4">
      <c r="A1764">
        <v>114256403</v>
      </c>
      <c r="B1764">
        <v>2535</v>
      </c>
      <c r="C1764">
        <v>659.55</v>
      </c>
      <c r="D1764">
        <v>270.48</v>
      </c>
      <c r="E1764" s="3">
        <f t="shared" si="27"/>
        <v>0.41009779395042079</v>
      </c>
      <c r="F1764" s="3">
        <v>-1.002212662</v>
      </c>
      <c r="G1764">
        <v>6.5760299999999999E-4</v>
      </c>
      <c r="H1764">
        <v>1.3907835E-2</v>
      </c>
      <c r="I1764" t="s">
        <v>13</v>
      </c>
      <c r="J1764">
        <v>31.36</v>
      </c>
      <c r="K1764">
        <v>35.14</v>
      </c>
      <c r="L1764">
        <v>18.84</v>
      </c>
      <c r="M1764">
        <v>14.78</v>
      </c>
      <c r="N1764">
        <v>8.82</v>
      </c>
      <c r="O1764">
        <v>14.11</v>
      </c>
      <c r="P1764" t="s">
        <v>2645</v>
      </c>
      <c r="Q1764" t="s">
        <v>14</v>
      </c>
      <c r="R1764" t="s">
        <v>259</v>
      </c>
      <c r="S1764" t="s">
        <v>14</v>
      </c>
      <c r="T1764" t="s">
        <v>2869</v>
      </c>
    </row>
    <row r="1765" spans="1:20" x14ac:dyDescent="0.4">
      <c r="A1765">
        <v>114301043</v>
      </c>
      <c r="B1765">
        <v>5944</v>
      </c>
      <c r="C1765">
        <v>103.37</v>
      </c>
      <c r="D1765">
        <v>24.87</v>
      </c>
      <c r="E1765" s="3">
        <f t="shared" si="27"/>
        <v>0.24059204798297379</v>
      </c>
      <c r="F1765" s="3">
        <v>-1.6807644799999999</v>
      </c>
      <c r="G1765" s="1">
        <v>8.1200000000000002E-6</v>
      </c>
      <c r="H1765">
        <v>4.2566099999999998E-4</v>
      </c>
      <c r="I1765" t="s">
        <v>13</v>
      </c>
      <c r="J1765">
        <v>1.46</v>
      </c>
      <c r="K1765">
        <v>2.6</v>
      </c>
      <c r="L1765">
        <v>1.64</v>
      </c>
      <c r="M1765">
        <v>0.45</v>
      </c>
      <c r="N1765">
        <v>0.33</v>
      </c>
      <c r="O1765">
        <v>0.67</v>
      </c>
      <c r="P1765" t="s">
        <v>2080</v>
      </c>
      <c r="Q1765" t="s">
        <v>14</v>
      </c>
      <c r="R1765" t="s">
        <v>14</v>
      </c>
      <c r="S1765" t="s">
        <v>14</v>
      </c>
      <c r="T1765" t="s">
        <v>2870</v>
      </c>
    </row>
    <row r="1766" spans="1:20" x14ac:dyDescent="0.4">
      <c r="A1766">
        <v>114276941</v>
      </c>
      <c r="B1766">
        <v>2267</v>
      </c>
      <c r="C1766">
        <v>22.02</v>
      </c>
      <c r="D1766">
        <v>71.319999999999993</v>
      </c>
      <c r="E1766" s="3">
        <f t="shared" si="27"/>
        <v>3.2388737511353312</v>
      </c>
      <c r="F1766" s="3">
        <v>1.4444699620000001</v>
      </c>
      <c r="G1766">
        <v>2.1935069999999999E-3</v>
      </c>
      <c r="H1766">
        <v>3.4886933000000002E-2</v>
      </c>
      <c r="I1766" t="s">
        <v>24</v>
      </c>
      <c r="J1766">
        <v>0.84</v>
      </c>
      <c r="K1766">
        <v>0.51</v>
      </c>
      <c r="L1766">
        <v>2.19</v>
      </c>
      <c r="M1766">
        <v>5.32</v>
      </c>
      <c r="N1766">
        <v>2.27</v>
      </c>
      <c r="O1766">
        <v>3.51</v>
      </c>
      <c r="P1766" t="s">
        <v>108</v>
      </c>
      <c r="Q1766" t="s">
        <v>14</v>
      </c>
      <c r="R1766" t="s">
        <v>14</v>
      </c>
      <c r="S1766" t="s">
        <v>14</v>
      </c>
      <c r="T1766" t="s">
        <v>2871</v>
      </c>
    </row>
    <row r="1767" spans="1:20" x14ac:dyDescent="0.4">
      <c r="A1767">
        <v>114282812</v>
      </c>
      <c r="B1767">
        <v>696</v>
      </c>
      <c r="C1767">
        <v>211.91</v>
      </c>
      <c r="D1767">
        <v>658.75</v>
      </c>
      <c r="E1767" s="3">
        <f t="shared" si="27"/>
        <v>3.1086310226039355</v>
      </c>
      <c r="F1767" s="3">
        <v>1.8001476059999999</v>
      </c>
      <c r="G1767" s="1">
        <v>1.61E-16</v>
      </c>
      <c r="H1767" s="1">
        <v>1.6900000000000001E-13</v>
      </c>
      <c r="I1767" t="s">
        <v>24</v>
      </c>
      <c r="J1767">
        <v>32.86</v>
      </c>
      <c r="K1767">
        <v>41.65</v>
      </c>
      <c r="L1767">
        <v>43.94</v>
      </c>
      <c r="M1767">
        <v>121.8</v>
      </c>
      <c r="N1767">
        <v>137.21</v>
      </c>
      <c r="O1767">
        <v>115.58</v>
      </c>
      <c r="P1767" t="s">
        <v>14</v>
      </c>
      <c r="Q1767" t="s">
        <v>14</v>
      </c>
      <c r="R1767" t="s">
        <v>14</v>
      </c>
      <c r="S1767" t="s">
        <v>14</v>
      </c>
      <c r="T1767" t="s">
        <v>2872</v>
      </c>
    </row>
    <row r="1768" spans="1:20" x14ac:dyDescent="0.4">
      <c r="A1768">
        <v>114271545</v>
      </c>
      <c r="B1768">
        <v>1237</v>
      </c>
      <c r="C1768">
        <v>60.91</v>
      </c>
      <c r="D1768">
        <v>174.13</v>
      </c>
      <c r="E1768" s="3">
        <f t="shared" si="27"/>
        <v>2.8588080774913807</v>
      </c>
      <c r="F1768" s="3">
        <v>1.4747390060000001</v>
      </c>
      <c r="G1768">
        <v>4.1307099999999999E-4</v>
      </c>
      <c r="H1768">
        <v>9.7758840000000003E-3</v>
      </c>
      <c r="I1768" t="s">
        <v>24</v>
      </c>
      <c r="J1768">
        <v>8.23</v>
      </c>
      <c r="K1768">
        <v>2.8</v>
      </c>
      <c r="L1768">
        <v>6.05</v>
      </c>
      <c r="M1768">
        <v>11.74</v>
      </c>
      <c r="N1768">
        <v>11.69</v>
      </c>
      <c r="O1768">
        <v>27.58</v>
      </c>
      <c r="P1768" t="s">
        <v>964</v>
      </c>
      <c r="Q1768" t="s">
        <v>14</v>
      </c>
      <c r="R1768" t="s">
        <v>14</v>
      </c>
      <c r="S1768" t="s">
        <v>14</v>
      </c>
      <c r="T1768" t="s">
        <v>2873</v>
      </c>
    </row>
    <row r="1769" spans="1:20" x14ac:dyDescent="0.4">
      <c r="A1769">
        <v>114279585</v>
      </c>
      <c r="B1769">
        <v>2110</v>
      </c>
      <c r="C1769">
        <v>105.61</v>
      </c>
      <c r="D1769">
        <v>33.36</v>
      </c>
      <c r="E1769" s="3">
        <f t="shared" si="27"/>
        <v>0.31587917810813371</v>
      </c>
      <c r="F1769" s="3">
        <v>-1.2831632799999999</v>
      </c>
      <c r="G1769">
        <v>1.2031170000000001E-3</v>
      </c>
      <c r="H1769">
        <v>2.2203178E-2</v>
      </c>
      <c r="I1769" t="s">
        <v>13</v>
      </c>
      <c r="J1769">
        <v>7.35</v>
      </c>
      <c r="K1769">
        <v>5.36</v>
      </c>
      <c r="L1769">
        <v>3.62</v>
      </c>
      <c r="M1769">
        <v>2.61</v>
      </c>
      <c r="N1769">
        <v>0.98</v>
      </c>
      <c r="O1769">
        <v>1.98</v>
      </c>
      <c r="P1769" t="s">
        <v>2874</v>
      </c>
      <c r="Q1769" t="s">
        <v>14</v>
      </c>
      <c r="R1769" t="s">
        <v>14</v>
      </c>
      <c r="S1769" t="s">
        <v>14</v>
      </c>
      <c r="T1769" t="s">
        <v>2875</v>
      </c>
    </row>
    <row r="1770" spans="1:20" x14ac:dyDescent="0.4">
      <c r="A1770">
        <v>114291129</v>
      </c>
      <c r="B1770">
        <v>2272</v>
      </c>
      <c r="C1770">
        <v>12.04</v>
      </c>
      <c r="D1770">
        <v>0</v>
      </c>
      <c r="E1770" s="3">
        <f t="shared" si="27"/>
        <v>0</v>
      </c>
      <c r="F1770" s="3">
        <v>-2.258378113</v>
      </c>
      <c r="G1770">
        <v>2.3471200000000001E-4</v>
      </c>
      <c r="H1770">
        <v>6.2894530000000004E-3</v>
      </c>
      <c r="I1770" t="s">
        <v>13</v>
      </c>
      <c r="J1770">
        <v>0.35</v>
      </c>
      <c r="K1770">
        <v>1.08</v>
      </c>
      <c r="L1770">
        <v>0.4</v>
      </c>
      <c r="M1770">
        <v>0</v>
      </c>
      <c r="N1770">
        <v>0</v>
      </c>
      <c r="O1770">
        <v>0</v>
      </c>
      <c r="P1770" t="s">
        <v>14</v>
      </c>
      <c r="Q1770" t="s">
        <v>14</v>
      </c>
      <c r="R1770" t="s">
        <v>14</v>
      </c>
      <c r="S1770" t="s">
        <v>14</v>
      </c>
      <c r="T1770" t="s">
        <v>14</v>
      </c>
    </row>
    <row r="1771" spans="1:20" x14ac:dyDescent="0.4">
      <c r="A1771">
        <v>114285233</v>
      </c>
      <c r="B1771">
        <v>1760</v>
      </c>
      <c r="C1771">
        <v>20.73</v>
      </c>
      <c r="D1771">
        <v>74.73</v>
      </c>
      <c r="E1771" s="3">
        <f t="shared" si="27"/>
        <v>3.6049204052098411</v>
      </c>
      <c r="F1771" s="3">
        <v>1.7537294889999999</v>
      </c>
      <c r="G1771" s="1">
        <v>1.3499999999999999E-5</v>
      </c>
      <c r="H1771">
        <v>6.3942000000000003E-4</v>
      </c>
      <c r="I1771" t="s">
        <v>24</v>
      </c>
      <c r="J1771">
        <v>1.29</v>
      </c>
      <c r="K1771">
        <v>1.4</v>
      </c>
      <c r="L1771">
        <v>1.35</v>
      </c>
      <c r="M1771">
        <v>7.05</v>
      </c>
      <c r="N1771">
        <v>2.5299999999999998</v>
      </c>
      <c r="O1771">
        <v>5.42</v>
      </c>
      <c r="P1771" t="s">
        <v>1337</v>
      </c>
      <c r="Q1771" t="s">
        <v>14</v>
      </c>
      <c r="R1771" t="s">
        <v>269</v>
      </c>
      <c r="S1771" t="s">
        <v>14</v>
      </c>
      <c r="T1771" t="s">
        <v>2876</v>
      </c>
    </row>
    <row r="1772" spans="1:20" x14ac:dyDescent="0.4">
      <c r="A1772">
        <v>114264035</v>
      </c>
      <c r="B1772">
        <v>1606</v>
      </c>
      <c r="C1772">
        <v>140.43</v>
      </c>
      <c r="D1772">
        <v>57.21</v>
      </c>
      <c r="E1772" s="3">
        <f t="shared" si="27"/>
        <v>0.40739158299508649</v>
      </c>
      <c r="F1772" s="3">
        <v>-1.0278224309999999</v>
      </c>
      <c r="G1772">
        <v>1.17309E-4</v>
      </c>
      <c r="H1772">
        <v>3.6415599999999998E-3</v>
      </c>
      <c r="I1772" t="s">
        <v>13</v>
      </c>
      <c r="J1772">
        <v>9.5299999999999994</v>
      </c>
      <c r="K1772">
        <v>11.6</v>
      </c>
      <c r="L1772">
        <v>9.7200000000000006</v>
      </c>
      <c r="M1772">
        <v>4.1100000000000003</v>
      </c>
      <c r="N1772">
        <v>4.18</v>
      </c>
      <c r="O1772">
        <v>4.87</v>
      </c>
      <c r="P1772" t="s">
        <v>2684</v>
      </c>
      <c r="Q1772" t="s">
        <v>1736</v>
      </c>
      <c r="R1772" t="s">
        <v>14</v>
      </c>
      <c r="S1772" t="s">
        <v>14</v>
      </c>
      <c r="T1772" t="s">
        <v>2877</v>
      </c>
    </row>
    <row r="1773" spans="1:20" x14ac:dyDescent="0.4">
      <c r="A1773">
        <v>114263466</v>
      </c>
      <c r="B1773">
        <v>4013</v>
      </c>
      <c r="C1773">
        <v>58.72</v>
      </c>
      <c r="D1773">
        <v>208.91</v>
      </c>
      <c r="E1773" s="3">
        <f t="shared" si="27"/>
        <v>3.5577316076294276</v>
      </c>
      <c r="F1773" s="3">
        <v>1.8259753919999999</v>
      </c>
      <c r="G1773" s="1">
        <v>6.6699999999999995E-5</v>
      </c>
      <c r="H1773">
        <v>2.3334599999999999E-3</v>
      </c>
      <c r="I1773" t="s">
        <v>24</v>
      </c>
      <c r="J1773">
        <v>2.0699999999999998</v>
      </c>
      <c r="K1773">
        <v>1.62</v>
      </c>
      <c r="L1773">
        <v>1.02</v>
      </c>
      <c r="M1773">
        <v>7.05</v>
      </c>
      <c r="N1773">
        <v>10.24</v>
      </c>
      <c r="O1773">
        <v>2.13</v>
      </c>
      <c r="P1773" t="s">
        <v>108</v>
      </c>
      <c r="Q1773" t="s">
        <v>25</v>
      </c>
      <c r="R1773" t="s">
        <v>213</v>
      </c>
      <c r="S1773" t="s">
        <v>87</v>
      </c>
      <c r="T1773" t="s">
        <v>2878</v>
      </c>
    </row>
    <row r="1774" spans="1:20" x14ac:dyDescent="0.4">
      <c r="A1774">
        <v>114267035</v>
      </c>
      <c r="B1774">
        <v>758</v>
      </c>
      <c r="C1774">
        <v>24.66</v>
      </c>
      <c r="D1774">
        <v>144.13999999999999</v>
      </c>
      <c r="E1774" s="3">
        <f t="shared" si="27"/>
        <v>5.845093268450932</v>
      </c>
      <c r="F1774" s="3">
        <v>2.1740052350000001</v>
      </c>
      <c r="G1774" s="1">
        <v>3.6100000000000003E-5</v>
      </c>
      <c r="H1774">
        <v>1.4075240000000001E-3</v>
      </c>
      <c r="I1774" t="s">
        <v>24</v>
      </c>
      <c r="J1774">
        <v>7.93</v>
      </c>
      <c r="K1774">
        <v>0.97</v>
      </c>
      <c r="L1774">
        <v>2.85</v>
      </c>
      <c r="M1774">
        <v>10.02</v>
      </c>
      <c r="N1774">
        <v>32.229999999999997</v>
      </c>
      <c r="O1774">
        <v>32.549999999999997</v>
      </c>
      <c r="P1774" t="s">
        <v>14</v>
      </c>
      <c r="Q1774" t="s">
        <v>14</v>
      </c>
      <c r="R1774" t="s">
        <v>14</v>
      </c>
      <c r="S1774" t="s">
        <v>14</v>
      </c>
      <c r="T1774" t="s">
        <v>2879</v>
      </c>
    </row>
    <row r="1775" spans="1:20" x14ac:dyDescent="0.4">
      <c r="A1775">
        <v>114300004</v>
      </c>
      <c r="B1775">
        <v>1293</v>
      </c>
      <c r="C1775">
        <v>373.22</v>
      </c>
      <c r="D1775">
        <v>72.16</v>
      </c>
      <c r="E1775" s="3">
        <f t="shared" si="27"/>
        <v>0.19334440812389472</v>
      </c>
      <c r="F1775" s="3">
        <v>-1.959649397</v>
      </c>
      <c r="G1775" s="1">
        <v>1.55E-6</v>
      </c>
      <c r="H1775">
        <v>1.07649E-4</v>
      </c>
      <c r="I1775" t="s">
        <v>13</v>
      </c>
      <c r="J1775">
        <v>28.87</v>
      </c>
      <c r="K1775">
        <v>41.31</v>
      </c>
      <c r="L1775">
        <v>30.21</v>
      </c>
      <c r="M1775">
        <v>7.04</v>
      </c>
      <c r="N1775">
        <v>2.14</v>
      </c>
      <c r="O1775">
        <v>10.6</v>
      </c>
      <c r="P1775" t="s">
        <v>14</v>
      </c>
      <c r="Q1775" t="s">
        <v>2880</v>
      </c>
      <c r="R1775" t="s">
        <v>14</v>
      </c>
      <c r="S1775" t="s">
        <v>14</v>
      </c>
      <c r="T1775" t="s">
        <v>2881</v>
      </c>
    </row>
    <row r="1776" spans="1:20" x14ac:dyDescent="0.4">
      <c r="A1776">
        <v>114261000</v>
      </c>
      <c r="B1776">
        <v>1681</v>
      </c>
      <c r="C1776">
        <v>1198.24</v>
      </c>
      <c r="D1776">
        <v>464.54</v>
      </c>
      <c r="E1776" s="3">
        <f t="shared" si="27"/>
        <v>0.38768527173187345</v>
      </c>
      <c r="F1776" s="3">
        <v>-1.069066933</v>
      </c>
      <c r="G1776" s="1">
        <v>2.2399999999999999E-5</v>
      </c>
      <c r="H1776">
        <v>9.6597499999999999E-4</v>
      </c>
      <c r="I1776" t="s">
        <v>13</v>
      </c>
      <c r="J1776">
        <v>73.81</v>
      </c>
      <c r="K1776">
        <v>104.47</v>
      </c>
      <c r="L1776">
        <v>62.94</v>
      </c>
      <c r="M1776">
        <v>33.479999999999997</v>
      </c>
      <c r="N1776">
        <v>35.79</v>
      </c>
      <c r="O1776">
        <v>32.19</v>
      </c>
      <c r="P1776" t="s">
        <v>1305</v>
      </c>
      <c r="Q1776" t="s">
        <v>14</v>
      </c>
      <c r="R1776" t="s">
        <v>286</v>
      </c>
      <c r="S1776" t="s">
        <v>174</v>
      </c>
      <c r="T1776" t="s">
        <v>2882</v>
      </c>
    </row>
    <row r="1777" spans="1:20" x14ac:dyDescent="0.4">
      <c r="A1777">
        <v>114284786</v>
      </c>
      <c r="B1777">
        <v>1272</v>
      </c>
      <c r="C1777">
        <v>23.21</v>
      </c>
      <c r="D1777">
        <v>188.48</v>
      </c>
      <c r="E1777" s="3">
        <f t="shared" si="27"/>
        <v>8.1206376561826783</v>
      </c>
      <c r="F1777" s="3">
        <v>2.5648035020000002</v>
      </c>
      <c r="G1777" s="1">
        <v>1.6000000000000001E-8</v>
      </c>
      <c r="H1777" s="1">
        <v>2.2400000000000002E-6</v>
      </c>
      <c r="I1777" t="s">
        <v>24</v>
      </c>
      <c r="J1777">
        <v>1.77</v>
      </c>
      <c r="K1777">
        <v>1.22</v>
      </c>
      <c r="L1777">
        <v>3.86</v>
      </c>
      <c r="M1777">
        <v>25.16</v>
      </c>
      <c r="N1777">
        <v>7.01</v>
      </c>
      <c r="O1777">
        <v>20.65</v>
      </c>
      <c r="P1777" t="s">
        <v>17</v>
      </c>
      <c r="Q1777" t="s">
        <v>14</v>
      </c>
      <c r="R1777" t="s">
        <v>2883</v>
      </c>
      <c r="S1777" t="s">
        <v>2884</v>
      </c>
      <c r="T1777" t="s">
        <v>2885</v>
      </c>
    </row>
    <row r="1778" spans="1:20" x14ac:dyDescent="0.4">
      <c r="A1778">
        <v>114313138</v>
      </c>
      <c r="B1778">
        <v>1318</v>
      </c>
      <c r="C1778">
        <v>78.05</v>
      </c>
      <c r="D1778">
        <v>149.01</v>
      </c>
      <c r="E1778" s="3">
        <f t="shared" si="27"/>
        <v>1.9091607943625881</v>
      </c>
      <c r="F1778" s="3">
        <v>1.128070248</v>
      </c>
      <c r="G1778">
        <v>1.7323300000000001E-4</v>
      </c>
      <c r="H1778">
        <v>4.9671150000000002E-3</v>
      </c>
      <c r="I1778" t="s">
        <v>24</v>
      </c>
      <c r="J1778">
        <v>8.57</v>
      </c>
      <c r="K1778">
        <v>5.59</v>
      </c>
      <c r="L1778">
        <v>6.16</v>
      </c>
      <c r="M1778">
        <v>13.5</v>
      </c>
      <c r="N1778">
        <v>16.93</v>
      </c>
      <c r="O1778">
        <v>12</v>
      </c>
      <c r="P1778" t="s">
        <v>14</v>
      </c>
      <c r="Q1778" t="s">
        <v>14</v>
      </c>
      <c r="R1778" t="s">
        <v>237</v>
      </c>
      <c r="S1778" t="s">
        <v>396</v>
      </c>
      <c r="T1778" t="s">
        <v>2886</v>
      </c>
    </row>
    <row r="1779" spans="1:20" x14ac:dyDescent="0.4">
      <c r="A1779">
        <v>114287549</v>
      </c>
      <c r="B1779">
        <v>2896</v>
      </c>
      <c r="C1779">
        <v>850.49</v>
      </c>
      <c r="D1779">
        <v>188.55</v>
      </c>
      <c r="E1779" s="3">
        <f t="shared" si="27"/>
        <v>0.22169572834483653</v>
      </c>
      <c r="F1779" s="3">
        <v>-1.8909197659999999</v>
      </c>
      <c r="G1779" s="1">
        <v>1.1600000000000001E-11</v>
      </c>
      <c r="H1779" s="1">
        <v>4.1899999999999998E-9</v>
      </c>
      <c r="I1779" t="s">
        <v>13</v>
      </c>
      <c r="J1779">
        <v>35.32</v>
      </c>
      <c r="K1779">
        <v>24.13</v>
      </c>
      <c r="L1779">
        <v>40.51</v>
      </c>
      <c r="M1779">
        <v>6.65</v>
      </c>
      <c r="N1779">
        <v>6.35</v>
      </c>
      <c r="O1779">
        <v>10.09</v>
      </c>
      <c r="P1779" t="s">
        <v>14</v>
      </c>
      <c r="Q1779" t="s">
        <v>305</v>
      </c>
      <c r="R1779" t="s">
        <v>2887</v>
      </c>
      <c r="S1779" t="s">
        <v>2888</v>
      </c>
      <c r="T1779" t="s">
        <v>2889</v>
      </c>
    </row>
    <row r="1780" spans="1:20" x14ac:dyDescent="0.4">
      <c r="A1780">
        <v>114258072</v>
      </c>
      <c r="B1780">
        <v>503</v>
      </c>
      <c r="C1780">
        <v>11.23</v>
      </c>
      <c r="D1780">
        <v>46.02</v>
      </c>
      <c r="E1780" s="3">
        <f t="shared" si="27"/>
        <v>4.0979519145146925</v>
      </c>
      <c r="F1780" s="3">
        <v>1.760851768</v>
      </c>
      <c r="G1780">
        <v>5.1896400000000001E-4</v>
      </c>
      <c r="H1780">
        <v>1.1586134E-2</v>
      </c>
      <c r="I1780" t="s">
        <v>24</v>
      </c>
      <c r="J1780">
        <v>5.6</v>
      </c>
      <c r="K1780">
        <v>1.0900000000000001</v>
      </c>
      <c r="L1780">
        <v>1.87</v>
      </c>
      <c r="M1780">
        <v>12.63</v>
      </c>
      <c r="N1780">
        <v>6.6</v>
      </c>
      <c r="O1780">
        <v>16.850000000000001</v>
      </c>
      <c r="P1780" t="s">
        <v>14</v>
      </c>
      <c r="Q1780" t="s">
        <v>25</v>
      </c>
      <c r="R1780" t="s">
        <v>14</v>
      </c>
      <c r="S1780" t="s">
        <v>14</v>
      </c>
      <c r="T1780" t="s">
        <v>2890</v>
      </c>
    </row>
    <row r="1781" spans="1:20" x14ac:dyDescent="0.4">
      <c r="A1781">
        <v>114316925</v>
      </c>
      <c r="B1781">
        <v>1530</v>
      </c>
      <c r="C1781">
        <v>284.31</v>
      </c>
      <c r="D1781">
        <v>711.2</v>
      </c>
      <c r="E1781" s="3">
        <f t="shared" si="27"/>
        <v>2.5014948471738596</v>
      </c>
      <c r="F1781" s="3">
        <v>1.5027197910000001</v>
      </c>
      <c r="G1781" s="1">
        <v>3.6199999999999999E-10</v>
      </c>
      <c r="H1781" s="1">
        <v>8.9400000000000006E-8</v>
      </c>
      <c r="I1781" t="s">
        <v>24</v>
      </c>
      <c r="J1781">
        <v>19.68</v>
      </c>
      <c r="K1781">
        <v>14.48</v>
      </c>
      <c r="L1781">
        <v>19.329999999999998</v>
      </c>
      <c r="M1781">
        <v>44.85</v>
      </c>
      <c r="N1781">
        <v>65.34</v>
      </c>
      <c r="O1781">
        <v>52.21</v>
      </c>
      <c r="P1781" t="s">
        <v>95</v>
      </c>
      <c r="Q1781" t="s">
        <v>344</v>
      </c>
      <c r="R1781" t="s">
        <v>2891</v>
      </c>
      <c r="S1781" t="s">
        <v>2105</v>
      </c>
      <c r="T1781" t="s">
        <v>2892</v>
      </c>
    </row>
    <row r="1782" spans="1:20" x14ac:dyDescent="0.4">
      <c r="A1782">
        <v>114262505</v>
      </c>
      <c r="B1782">
        <v>1478</v>
      </c>
      <c r="C1782">
        <v>16.29</v>
      </c>
      <c r="D1782">
        <v>176.37</v>
      </c>
      <c r="E1782" s="3">
        <f t="shared" si="27"/>
        <v>10.826887661141805</v>
      </c>
      <c r="F1782" s="3">
        <v>3.1621628070000001</v>
      </c>
      <c r="G1782" s="1">
        <v>1.2599999999999999E-13</v>
      </c>
      <c r="H1782" s="1">
        <v>7.1699999999999995E-11</v>
      </c>
      <c r="I1782" t="s">
        <v>24</v>
      </c>
      <c r="J1782">
        <v>1.24</v>
      </c>
      <c r="K1782">
        <v>0.88</v>
      </c>
      <c r="L1782">
        <v>1.81</v>
      </c>
      <c r="M1782">
        <v>14.86</v>
      </c>
      <c r="N1782">
        <v>22.88</v>
      </c>
      <c r="O1782">
        <v>7.93</v>
      </c>
      <c r="P1782" t="s">
        <v>2893</v>
      </c>
      <c r="Q1782" t="s">
        <v>14</v>
      </c>
      <c r="R1782" t="s">
        <v>1989</v>
      </c>
      <c r="S1782" t="s">
        <v>102</v>
      </c>
      <c r="T1782" t="s">
        <v>2894</v>
      </c>
    </row>
    <row r="1783" spans="1:20" x14ac:dyDescent="0.4">
      <c r="A1783">
        <v>114314594</v>
      </c>
      <c r="B1783">
        <v>965</v>
      </c>
      <c r="C1783">
        <v>229.48</v>
      </c>
      <c r="D1783">
        <v>26.67</v>
      </c>
      <c r="E1783" s="3">
        <f t="shared" si="27"/>
        <v>0.11621927836848528</v>
      </c>
      <c r="F1783" s="3">
        <v>-2.6661995950000001</v>
      </c>
      <c r="G1783" s="1">
        <v>1.0199999999999999E-13</v>
      </c>
      <c r="H1783" s="1">
        <v>6.2099999999999998E-11</v>
      </c>
      <c r="I1783" t="s">
        <v>13</v>
      </c>
      <c r="J1783">
        <v>20.03</v>
      </c>
      <c r="K1783">
        <v>24.94</v>
      </c>
      <c r="L1783">
        <v>44.34</v>
      </c>
      <c r="M1783">
        <v>3.89</v>
      </c>
      <c r="N1783">
        <v>3.58</v>
      </c>
      <c r="O1783">
        <v>2.99</v>
      </c>
      <c r="P1783" t="s">
        <v>748</v>
      </c>
      <c r="Q1783" t="s">
        <v>328</v>
      </c>
      <c r="R1783" t="s">
        <v>2895</v>
      </c>
      <c r="S1783" t="s">
        <v>2896</v>
      </c>
      <c r="T1783" t="s">
        <v>2897</v>
      </c>
    </row>
    <row r="1784" spans="1:20" x14ac:dyDescent="0.4">
      <c r="A1784">
        <v>114321364</v>
      </c>
      <c r="B1784">
        <v>1875</v>
      </c>
      <c r="C1784">
        <v>72.8</v>
      </c>
      <c r="D1784">
        <v>165.8</v>
      </c>
      <c r="E1784" s="3">
        <f t="shared" si="27"/>
        <v>2.2774725274725278</v>
      </c>
      <c r="F1784" s="3">
        <v>1.2614102359999999</v>
      </c>
      <c r="G1784">
        <v>1.5045220000000001E-3</v>
      </c>
      <c r="H1784">
        <v>2.6416226000000001E-2</v>
      </c>
      <c r="I1784" t="s">
        <v>24</v>
      </c>
      <c r="J1784">
        <v>7.38</v>
      </c>
      <c r="K1784">
        <v>2.13</v>
      </c>
      <c r="L1784">
        <v>3.97</v>
      </c>
      <c r="M1784">
        <v>7.73</v>
      </c>
      <c r="N1784">
        <v>10.38</v>
      </c>
      <c r="O1784">
        <v>14.43</v>
      </c>
      <c r="P1784" t="s">
        <v>1174</v>
      </c>
      <c r="Q1784" t="s">
        <v>25</v>
      </c>
      <c r="R1784" t="s">
        <v>286</v>
      </c>
      <c r="S1784" t="s">
        <v>174</v>
      </c>
      <c r="T1784" t="s">
        <v>2898</v>
      </c>
    </row>
    <row r="1785" spans="1:20" x14ac:dyDescent="0.4">
      <c r="A1785">
        <v>114265126</v>
      </c>
      <c r="B1785">
        <v>1831</v>
      </c>
      <c r="C1785">
        <v>27</v>
      </c>
      <c r="D1785">
        <v>0</v>
      </c>
      <c r="E1785" s="3">
        <f t="shared" si="27"/>
        <v>0</v>
      </c>
      <c r="F1785" s="3">
        <v>-3.5148862240000001</v>
      </c>
      <c r="G1785" s="1">
        <v>2.28E-9</v>
      </c>
      <c r="H1785" s="1">
        <v>4.08E-7</v>
      </c>
      <c r="I1785" t="s">
        <v>13</v>
      </c>
      <c r="J1785">
        <v>1.27</v>
      </c>
      <c r="K1785">
        <v>1.75</v>
      </c>
      <c r="L1785">
        <v>2.29</v>
      </c>
      <c r="M1785">
        <v>0</v>
      </c>
      <c r="N1785">
        <v>0</v>
      </c>
      <c r="O1785">
        <v>0</v>
      </c>
      <c r="P1785" t="s">
        <v>14</v>
      </c>
      <c r="Q1785" t="s">
        <v>14</v>
      </c>
      <c r="R1785" t="s">
        <v>14</v>
      </c>
      <c r="S1785" t="s">
        <v>14</v>
      </c>
      <c r="T1785" t="s">
        <v>14</v>
      </c>
    </row>
    <row r="1786" spans="1:20" x14ac:dyDescent="0.4">
      <c r="A1786">
        <v>114284234</v>
      </c>
      <c r="B1786">
        <v>1188</v>
      </c>
      <c r="C1786">
        <v>248.03</v>
      </c>
      <c r="D1786">
        <v>84.9</v>
      </c>
      <c r="E1786" s="3">
        <f t="shared" si="27"/>
        <v>0.34229730274563563</v>
      </c>
      <c r="F1786" s="3">
        <v>-1.306195354</v>
      </c>
      <c r="G1786" s="1">
        <v>3.29E-5</v>
      </c>
      <c r="H1786">
        <v>1.3181009999999999E-3</v>
      </c>
      <c r="I1786" t="s">
        <v>13</v>
      </c>
      <c r="J1786">
        <v>23.51</v>
      </c>
      <c r="K1786">
        <v>21.62</v>
      </c>
      <c r="L1786">
        <v>29.16</v>
      </c>
      <c r="M1786">
        <v>11.22</v>
      </c>
      <c r="N1786">
        <v>4.9800000000000004</v>
      </c>
      <c r="O1786">
        <v>9.7899999999999991</v>
      </c>
      <c r="P1786" t="s">
        <v>1174</v>
      </c>
      <c r="Q1786" t="s">
        <v>25</v>
      </c>
      <c r="R1786" t="s">
        <v>14</v>
      </c>
      <c r="S1786" t="s">
        <v>14</v>
      </c>
      <c r="T1786" t="s">
        <v>2899</v>
      </c>
    </row>
    <row r="1787" spans="1:20" x14ac:dyDescent="0.4">
      <c r="A1787">
        <v>114277888</v>
      </c>
      <c r="B1787">
        <v>1853</v>
      </c>
      <c r="C1787">
        <v>222.76</v>
      </c>
      <c r="D1787">
        <v>16.04</v>
      </c>
      <c r="E1787" s="3">
        <f t="shared" si="27"/>
        <v>7.2005746094451428E-2</v>
      </c>
      <c r="F1787" s="3">
        <v>-2.7371082169999998</v>
      </c>
      <c r="G1787" s="1">
        <v>1.1899999999999999E-7</v>
      </c>
      <c r="H1787" s="1">
        <v>1.27E-5</v>
      </c>
      <c r="I1787" t="s">
        <v>13</v>
      </c>
      <c r="J1787">
        <v>8.07</v>
      </c>
      <c r="K1787">
        <v>27.4</v>
      </c>
      <c r="L1787">
        <v>3.99</v>
      </c>
      <c r="M1787">
        <v>0.88</v>
      </c>
      <c r="N1787">
        <v>0.53</v>
      </c>
      <c r="O1787">
        <v>1.63</v>
      </c>
      <c r="P1787" t="s">
        <v>177</v>
      </c>
      <c r="Q1787" t="s">
        <v>14</v>
      </c>
      <c r="R1787" t="s">
        <v>14</v>
      </c>
      <c r="S1787" t="s">
        <v>14</v>
      </c>
      <c r="T1787" t="s">
        <v>2900</v>
      </c>
    </row>
    <row r="1788" spans="1:20" x14ac:dyDescent="0.4">
      <c r="A1788">
        <v>114270327</v>
      </c>
      <c r="B1788">
        <v>1960</v>
      </c>
      <c r="C1788">
        <v>404.6</v>
      </c>
      <c r="D1788">
        <v>142.30000000000001</v>
      </c>
      <c r="E1788" s="3">
        <f t="shared" si="27"/>
        <v>0.35170538803756796</v>
      </c>
      <c r="F1788" s="3">
        <v>-1.2601217060000001</v>
      </c>
      <c r="G1788" s="1">
        <v>2.0400000000000001E-5</v>
      </c>
      <c r="H1788">
        <v>8.9743500000000003E-4</v>
      </c>
      <c r="I1788" t="s">
        <v>13</v>
      </c>
      <c r="J1788">
        <v>23</v>
      </c>
      <c r="K1788">
        <v>21.09</v>
      </c>
      <c r="L1788">
        <v>22.95</v>
      </c>
      <c r="M1788">
        <v>8</v>
      </c>
      <c r="N1788">
        <v>5.18</v>
      </c>
      <c r="O1788">
        <v>12.36</v>
      </c>
      <c r="P1788" t="s">
        <v>14</v>
      </c>
      <c r="Q1788" t="s">
        <v>14</v>
      </c>
      <c r="R1788" t="s">
        <v>650</v>
      </c>
      <c r="S1788" t="s">
        <v>651</v>
      </c>
      <c r="T1788" t="s">
        <v>2901</v>
      </c>
    </row>
    <row r="1789" spans="1:20" x14ac:dyDescent="0.4">
      <c r="A1789">
        <v>114266040</v>
      </c>
      <c r="B1789">
        <v>1448</v>
      </c>
      <c r="C1789">
        <v>94.6</v>
      </c>
      <c r="D1789">
        <v>215.31</v>
      </c>
      <c r="E1789" s="3">
        <f t="shared" si="27"/>
        <v>2.2760042283298101</v>
      </c>
      <c r="F1789" s="3">
        <v>1.332255483</v>
      </c>
      <c r="G1789" s="1">
        <v>7.4399999999999999E-7</v>
      </c>
      <c r="H1789" s="1">
        <v>5.77E-5</v>
      </c>
      <c r="I1789" t="s">
        <v>24</v>
      </c>
      <c r="J1789">
        <v>8.15</v>
      </c>
      <c r="K1789">
        <v>6.53</v>
      </c>
      <c r="L1789">
        <v>7.97</v>
      </c>
      <c r="M1789">
        <v>22.67</v>
      </c>
      <c r="N1789">
        <v>17.399999999999999</v>
      </c>
      <c r="O1789">
        <v>14.6</v>
      </c>
      <c r="P1789" t="s">
        <v>1495</v>
      </c>
      <c r="Q1789" t="s">
        <v>25</v>
      </c>
      <c r="R1789" t="s">
        <v>1694</v>
      </c>
      <c r="S1789" t="s">
        <v>14</v>
      </c>
      <c r="T1789" t="s">
        <v>2902</v>
      </c>
    </row>
    <row r="1790" spans="1:20" x14ac:dyDescent="0.4">
      <c r="A1790">
        <v>114261420</v>
      </c>
      <c r="B1790">
        <v>1403</v>
      </c>
      <c r="C1790">
        <v>20.010000000000002</v>
      </c>
      <c r="D1790">
        <v>2.97</v>
      </c>
      <c r="E1790" s="3">
        <f t="shared" si="27"/>
        <v>0.14842578710644677</v>
      </c>
      <c r="F1790" s="3">
        <v>-1.7619761570000001</v>
      </c>
      <c r="G1790">
        <v>1.704898E-3</v>
      </c>
      <c r="H1790">
        <v>2.9146990000000001E-2</v>
      </c>
      <c r="I1790" t="s">
        <v>13</v>
      </c>
      <c r="J1790">
        <v>0.9</v>
      </c>
      <c r="K1790">
        <v>2.7</v>
      </c>
      <c r="L1790">
        <v>1.34</v>
      </c>
      <c r="M1790">
        <v>0.34</v>
      </c>
      <c r="N1790">
        <v>0.18</v>
      </c>
      <c r="O1790">
        <v>0.25</v>
      </c>
      <c r="P1790" t="s">
        <v>323</v>
      </c>
      <c r="Q1790" t="s">
        <v>14</v>
      </c>
      <c r="R1790" t="s">
        <v>14</v>
      </c>
      <c r="S1790" t="s">
        <v>14</v>
      </c>
      <c r="T1790" t="s">
        <v>2903</v>
      </c>
    </row>
    <row r="1791" spans="1:20" x14ac:dyDescent="0.4">
      <c r="A1791">
        <v>114287327</v>
      </c>
      <c r="B1791">
        <v>1805</v>
      </c>
      <c r="C1791">
        <v>805.4</v>
      </c>
      <c r="D1791">
        <v>2053.64</v>
      </c>
      <c r="E1791" s="3">
        <f t="shared" si="27"/>
        <v>2.5498385895207352</v>
      </c>
      <c r="F1791" s="3">
        <v>1.435518394</v>
      </c>
      <c r="G1791" s="1">
        <v>7.7600000000000002E-6</v>
      </c>
      <c r="H1791">
        <v>4.1058700000000002E-4</v>
      </c>
      <c r="I1791" t="s">
        <v>24</v>
      </c>
      <c r="J1791">
        <v>48.51</v>
      </c>
      <c r="K1791">
        <v>33.61</v>
      </c>
      <c r="L1791">
        <v>76.099999999999994</v>
      </c>
      <c r="M1791">
        <v>144.22</v>
      </c>
      <c r="N1791">
        <v>166.3</v>
      </c>
      <c r="O1791">
        <v>110.14</v>
      </c>
      <c r="P1791" t="s">
        <v>14</v>
      </c>
      <c r="Q1791" t="s">
        <v>25</v>
      </c>
      <c r="R1791" t="s">
        <v>1993</v>
      </c>
      <c r="S1791" t="s">
        <v>1994</v>
      </c>
      <c r="T1791" t="s">
        <v>2904</v>
      </c>
    </row>
    <row r="1792" spans="1:20" x14ac:dyDescent="0.4">
      <c r="A1792">
        <v>114312586</v>
      </c>
      <c r="B1792">
        <v>3541</v>
      </c>
      <c r="C1792">
        <v>657.42</v>
      </c>
      <c r="D1792">
        <v>266.06</v>
      </c>
      <c r="E1792" s="3">
        <f t="shared" si="27"/>
        <v>0.40470323385354873</v>
      </c>
      <c r="F1792" s="3">
        <v>-1.039543959</v>
      </c>
      <c r="G1792" s="1">
        <v>2.6800000000000001E-5</v>
      </c>
      <c r="H1792">
        <v>1.111073E-3</v>
      </c>
      <c r="I1792" t="s">
        <v>13</v>
      </c>
      <c r="J1792">
        <v>16.55</v>
      </c>
      <c r="K1792">
        <v>25.74</v>
      </c>
      <c r="L1792">
        <v>19.87</v>
      </c>
      <c r="M1792">
        <v>8.07</v>
      </c>
      <c r="N1792">
        <v>9.3800000000000008</v>
      </c>
      <c r="O1792">
        <v>9.51</v>
      </c>
      <c r="P1792" t="s">
        <v>14</v>
      </c>
      <c r="Q1792" t="s">
        <v>14</v>
      </c>
      <c r="R1792" t="s">
        <v>2905</v>
      </c>
      <c r="S1792" t="s">
        <v>801</v>
      </c>
      <c r="T1792" t="s">
        <v>2906</v>
      </c>
    </row>
    <row r="1793" spans="1:20" x14ac:dyDescent="0.4">
      <c r="A1793">
        <v>114312324</v>
      </c>
      <c r="B1793">
        <v>384</v>
      </c>
      <c r="C1793">
        <v>15.58</v>
      </c>
      <c r="D1793">
        <v>75.41</v>
      </c>
      <c r="E1793" s="3">
        <f t="shared" si="27"/>
        <v>4.8401797175866497</v>
      </c>
      <c r="F1793" s="3">
        <v>2.2088664269999998</v>
      </c>
      <c r="G1793" s="1">
        <v>1.6700000000000001E-8</v>
      </c>
      <c r="H1793" s="1">
        <v>2.3099999999999999E-6</v>
      </c>
      <c r="I1793" t="s">
        <v>24</v>
      </c>
      <c r="J1793">
        <v>4.2300000000000004</v>
      </c>
      <c r="K1793">
        <v>5.46</v>
      </c>
      <c r="L1793">
        <v>8.08</v>
      </c>
      <c r="M1793">
        <v>26.23</v>
      </c>
      <c r="N1793">
        <v>36.83</v>
      </c>
      <c r="O1793">
        <v>22.3</v>
      </c>
      <c r="P1793" t="s">
        <v>14</v>
      </c>
      <c r="Q1793" t="s">
        <v>14</v>
      </c>
      <c r="R1793" t="s">
        <v>14</v>
      </c>
      <c r="S1793" t="s">
        <v>14</v>
      </c>
      <c r="T1793" t="s">
        <v>2907</v>
      </c>
    </row>
    <row r="1794" spans="1:20" x14ac:dyDescent="0.4">
      <c r="A1794">
        <v>114288992</v>
      </c>
      <c r="B1794">
        <v>2034</v>
      </c>
      <c r="C1794">
        <v>330.97</v>
      </c>
      <c r="D1794">
        <v>639.99</v>
      </c>
      <c r="E1794" s="3">
        <f t="shared" si="27"/>
        <v>1.933679789709037</v>
      </c>
      <c r="F1794" s="3">
        <v>1.14587784</v>
      </c>
      <c r="G1794" s="1">
        <v>9.7000000000000003E-6</v>
      </c>
      <c r="H1794">
        <v>4.9224399999999997E-4</v>
      </c>
      <c r="I1794" t="s">
        <v>24</v>
      </c>
      <c r="J1794">
        <v>16.53</v>
      </c>
      <c r="K1794">
        <v>20.41</v>
      </c>
      <c r="L1794">
        <v>18.579999999999998</v>
      </c>
      <c r="M1794">
        <v>31.66</v>
      </c>
      <c r="N1794">
        <v>48.19</v>
      </c>
      <c r="O1794">
        <v>36.32</v>
      </c>
      <c r="P1794" t="s">
        <v>14</v>
      </c>
      <c r="Q1794" t="s">
        <v>14</v>
      </c>
      <c r="R1794" t="s">
        <v>15</v>
      </c>
      <c r="S1794" t="s">
        <v>52</v>
      </c>
      <c r="T1794" t="s">
        <v>2908</v>
      </c>
    </row>
    <row r="1795" spans="1:20" x14ac:dyDescent="0.4">
      <c r="A1795">
        <v>114264186</v>
      </c>
      <c r="B1795">
        <v>3116</v>
      </c>
      <c r="C1795">
        <v>144.63</v>
      </c>
      <c r="D1795">
        <v>392.89</v>
      </c>
      <c r="E1795" s="3">
        <f t="shared" si="27"/>
        <v>2.7165180114775636</v>
      </c>
      <c r="F1795" s="3">
        <v>1.429754237</v>
      </c>
      <c r="G1795">
        <v>4.4264E-4</v>
      </c>
      <c r="H1795">
        <v>1.0256865E-2</v>
      </c>
      <c r="I1795" t="s">
        <v>24</v>
      </c>
      <c r="J1795">
        <v>7.97</v>
      </c>
      <c r="K1795">
        <v>3.04</v>
      </c>
      <c r="L1795">
        <v>4.05</v>
      </c>
      <c r="M1795">
        <v>21.1</v>
      </c>
      <c r="N1795">
        <v>6.63</v>
      </c>
      <c r="O1795">
        <v>15.93</v>
      </c>
      <c r="P1795" t="s">
        <v>399</v>
      </c>
      <c r="Q1795" t="s">
        <v>389</v>
      </c>
      <c r="R1795" t="s">
        <v>14</v>
      </c>
      <c r="S1795" t="s">
        <v>2909</v>
      </c>
      <c r="T1795" t="s">
        <v>2910</v>
      </c>
    </row>
    <row r="1796" spans="1:20" x14ac:dyDescent="0.4">
      <c r="A1796">
        <v>114321156</v>
      </c>
      <c r="B1796">
        <v>1419</v>
      </c>
      <c r="C1796">
        <v>131.16</v>
      </c>
      <c r="D1796">
        <v>46.02</v>
      </c>
      <c r="E1796" s="3">
        <f t="shared" ref="E1796:E1859" si="28">D1796/C1796</f>
        <v>0.35086916742909424</v>
      </c>
      <c r="F1796" s="3">
        <v>-1.1440083940000001</v>
      </c>
      <c r="G1796">
        <v>1.727428E-3</v>
      </c>
      <c r="H1796">
        <v>2.9446099999999999E-2</v>
      </c>
      <c r="I1796" t="s">
        <v>13</v>
      </c>
      <c r="J1796">
        <v>8.41</v>
      </c>
      <c r="K1796">
        <v>11.39</v>
      </c>
      <c r="L1796">
        <v>12.98</v>
      </c>
      <c r="M1796">
        <v>2.5</v>
      </c>
      <c r="N1796">
        <v>5.6</v>
      </c>
      <c r="O1796">
        <v>4.07</v>
      </c>
      <c r="P1796" t="s">
        <v>2911</v>
      </c>
      <c r="Q1796" t="s">
        <v>25</v>
      </c>
      <c r="R1796" t="s">
        <v>14</v>
      </c>
      <c r="S1796" t="s">
        <v>14</v>
      </c>
      <c r="T1796" t="s">
        <v>2912</v>
      </c>
    </row>
    <row r="1797" spans="1:20" x14ac:dyDescent="0.4">
      <c r="A1797">
        <v>114296573</v>
      </c>
      <c r="B1797">
        <v>1970</v>
      </c>
      <c r="C1797">
        <v>60</v>
      </c>
      <c r="D1797">
        <v>194.86</v>
      </c>
      <c r="E1797" s="3">
        <f t="shared" si="28"/>
        <v>3.2476666666666669</v>
      </c>
      <c r="F1797" s="3">
        <v>1.601281312</v>
      </c>
      <c r="G1797">
        <v>1.6070099999999999E-4</v>
      </c>
      <c r="H1797">
        <v>4.6965740000000002E-3</v>
      </c>
      <c r="I1797" t="s">
        <v>24</v>
      </c>
      <c r="J1797">
        <v>4.96</v>
      </c>
      <c r="K1797">
        <v>2</v>
      </c>
      <c r="L1797">
        <v>3.36</v>
      </c>
      <c r="M1797">
        <v>16.03</v>
      </c>
      <c r="N1797">
        <v>4.67</v>
      </c>
      <c r="O1797">
        <v>13.95</v>
      </c>
      <c r="P1797" t="s">
        <v>14</v>
      </c>
      <c r="Q1797" t="s">
        <v>14</v>
      </c>
      <c r="R1797" t="s">
        <v>14</v>
      </c>
      <c r="S1797" t="s">
        <v>14</v>
      </c>
      <c r="T1797" t="s">
        <v>2913</v>
      </c>
    </row>
    <row r="1798" spans="1:20" x14ac:dyDescent="0.4">
      <c r="A1798">
        <v>114277682</v>
      </c>
      <c r="B1798">
        <v>1437</v>
      </c>
      <c r="C1798">
        <v>26.4</v>
      </c>
      <c r="D1798">
        <v>0.34</v>
      </c>
      <c r="E1798" s="3">
        <f t="shared" si="28"/>
        <v>1.287878787878788E-2</v>
      </c>
      <c r="F1798" s="3">
        <v>-2.1261779490000001</v>
      </c>
      <c r="G1798">
        <v>5.2751100000000004E-4</v>
      </c>
      <c r="H1798">
        <v>1.1738556000000001E-2</v>
      </c>
      <c r="I1798" t="s">
        <v>13</v>
      </c>
      <c r="J1798">
        <v>0.4</v>
      </c>
      <c r="K1798">
        <v>5.46</v>
      </c>
      <c r="L1798">
        <v>0.28000000000000003</v>
      </c>
      <c r="M1798">
        <v>0</v>
      </c>
      <c r="N1798">
        <v>0</v>
      </c>
      <c r="O1798">
        <v>0.08</v>
      </c>
      <c r="P1798" t="s">
        <v>1106</v>
      </c>
      <c r="Q1798" t="s">
        <v>14</v>
      </c>
      <c r="R1798" t="s">
        <v>70</v>
      </c>
      <c r="S1798" t="s">
        <v>14</v>
      </c>
      <c r="T1798" t="s">
        <v>2914</v>
      </c>
    </row>
    <row r="1799" spans="1:20" x14ac:dyDescent="0.4">
      <c r="A1799">
        <v>114301160</v>
      </c>
      <c r="B1799">
        <v>399</v>
      </c>
      <c r="C1799">
        <v>405.69</v>
      </c>
      <c r="D1799">
        <v>926.87</v>
      </c>
      <c r="E1799" s="3">
        <f t="shared" si="28"/>
        <v>2.2846754911385543</v>
      </c>
      <c r="F1799" s="3">
        <v>1.240648811</v>
      </c>
      <c r="G1799">
        <v>6.4741500000000003E-4</v>
      </c>
      <c r="H1799">
        <v>1.372782E-2</v>
      </c>
      <c r="I1799" t="s">
        <v>24</v>
      </c>
      <c r="J1799">
        <v>108.12</v>
      </c>
      <c r="K1799">
        <v>93.7</v>
      </c>
      <c r="L1799">
        <v>252.62</v>
      </c>
      <c r="M1799">
        <v>341.58</v>
      </c>
      <c r="N1799">
        <v>416.58</v>
      </c>
      <c r="O1799">
        <v>240.97</v>
      </c>
      <c r="P1799" t="s">
        <v>14</v>
      </c>
      <c r="Q1799" t="s">
        <v>14</v>
      </c>
      <c r="R1799" t="s">
        <v>14</v>
      </c>
      <c r="S1799" t="s">
        <v>14</v>
      </c>
      <c r="T1799" t="s">
        <v>2915</v>
      </c>
    </row>
    <row r="1800" spans="1:20" x14ac:dyDescent="0.4">
      <c r="A1800">
        <v>114321112</v>
      </c>
      <c r="B1800">
        <v>3297</v>
      </c>
      <c r="C1800">
        <v>57.41</v>
      </c>
      <c r="D1800">
        <v>15.32</v>
      </c>
      <c r="E1800" s="3">
        <f t="shared" si="28"/>
        <v>0.26685246472739943</v>
      </c>
      <c r="F1800" s="3">
        <v>-1.449536248</v>
      </c>
      <c r="G1800">
        <v>4.38312E-4</v>
      </c>
      <c r="H1800">
        <v>1.0162327000000001E-2</v>
      </c>
      <c r="I1800" t="s">
        <v>13</v>
      </c>
      <c r="J1800">
        <v>2.68</v>
      </c>
      <c r="K1800">
        <v>1.21</v>
      </c>
      <c r="L1800">
        <v>1.91</v>
      </c>
      <c r="M1800">
        <v>0.55000000000000004</v>
      </c>
      <c r="N1800">
        <v>0.57999999999999996</v>
      </c>
      <c r="O1800">
        <v>0.61</v>
      </c>
      <c r="P1800" t="s">
        <v>48</v>
      </c>
      <c r="Q1800" t="s">
        <v>14</v>
      </c>
      <c r="R1800" t="s">
        <v>14</v>
      </c>
      <c r="S1800" t="s">
        <v>14</v>
      </c>
      <c r="T1800" t="s">
        <v>2916</v>
      </c>
    </row>
    <row r="1801" spans="1:20" x14ac:dyDescent="0.4">
      <c r="A1801">
        <v>114289848</v>
      </c>
      <c r="B1801">
        <v>2093</v>
      </c>
      <c r="C1801">
        <v>125.2</v>
      </c>
      <c r="D1801">
        <v>468.87</v>
      </c>
      <c r="E1801" s="3">
        <f t="shared" si="28"/>
        <v>3.7449680511182106</v>
      </c>
      <c r="F1801" s="3">
        <v>1.803650939</v>
      </c>
      <c r="G1801" s="1">
        <v>7.9300000000000003E-6</v>
      </c>
      <c r="H1801">
        <v>4.1798600000000002E-4</v>
      </c>
      <c r="I1801" t="s">
        <v>24</v>
      </c>
      <c r="J1801">
        <v>6.71</v>
      </c>
      <c r="K1801">
        <v>3.01</v>
      </c>
      <c r="L1801">
        <v>12.21</v>
      </c>
      <c r="M1801">
        <v>29.32</v>
      </c>
      <c r="N1801">
        <v>28.48</v>
      </c>
      <c r="O1801">
        <v>22.21</v>
      </c>
      <c r="P1801" t="s">
        <v>14</v>
      </c>
      <c r="Q1801" t="s">
        <v>14</v>
      </c>
      <c r="R1801" t="s">
        <v>14</v>
      </c>
      <c r="S1801" t="s">
        <v>14</v>
      </c>
      <c r="T1801" t="s">
        <v>2917</v>
      </c>
    </row>
    <row r="1802" spans="1:20" x14ac:dyDescent="0.4">
      <c r="A1802">
        <v>114298840</v>
      </c>
      <c r="B1802">
        <v>1130</v>
      </c>
      <c r="C1802">
        <v>223.28</v>
      </c>
      <c r="D1802">
        <v>443.5</v>
      </c>
      <c r="E1802" s="3">
        <f t="shared" si="28"/>
        <v>1.9862952346829092</v>
      </c>
      <c r="F1802" s="3">
        <v>1.084655224</v>
      </c>
      <c r="G1802">
        <v>2.5667910000000001E-3</v>
      </c>
      <c r="H1802">
        <v>3.9083738999999999E-2</v>
      </c>
      <c r="I1802" t="s">
        <v>24</v>
      </c>
      <c r="J1802">
        <v>18.54</v>
      </c>
      <c r="K1802">
        <v>17.21</v>
      </c>
      <c r="L1802">
        <v>37.43</v>
      </c>
      <c r="M1802">
        <v>41.52</v>
      </c>
      <c r="N1802">
        <v>68.599999999999994</v>
      </c>
      <c r="O1802">
        <v>40.26</v>
      </c>
      <c r="P1802" t="s">
        <v>14</v>
      </c>
      <c r="Q1802" t="s">
        <v>14</v>
      </c>
      <c r="R1802" t="s">
        <v>14</v>
      </c>
      <c r="S1802" t="s">
        <v>14</v>
      </c>
      <c r="T1802" t="s">
        <v>2918</v>
      </c>
    </row>
    <row r="1803" spans="1:20" x14ac:dyDescent="0.4">
      <c r="A1803">
        <v>114294567</v>
      </c>
      <c r="B1803">
        <v>2966</v>
      </c>
      <c r="C1803">
        <v>8.36</v>
      </c>
      <c r="D1803">
        <v>51.82</v>
      </c>
      <c r="E1803" s="3">
        <f t="shared" si="28"/>
        <v>6.1985645933014357</v>
      </c>
      <c r="F1803" s="3">
        <v>2.224138027</v>
      </c>
      <c r="G1803" s="1">
        <v>3.4199999999999999E-6</v>
      </c>
      <c r="H1803">
        <v>2.0907900000000001E-4</v>
      </c>
      <c r="I1803" t="s">
        <v>24</v>
      </c>
      <c r="J1803">
        <v>0.38</v>
      </c>
      <c r="K1803">
        <v>0.15</v>
      </c>
      <c r="L1803">
        <v>0.43</v>
      </c>
      <c r="M1803">
        <v>2.72</v>
      </c>
      <c r="N1803">
        <v>0.94</v>
      </c>
      <c r="O1803">
        <v>2.4</v>
      </c>
      <c r="P1803" t="s">
        <v>14</v>
      </c>
      <c r="Q1803" t="s">
        <v>14</v>
      </c>
      <c r="R1803" t="s">
        <v>2919</v>
      </c>
      <c r="S1803" t="s">
        <v>14</v>
      </c>
      <c r="T1803" t="s">
        <v>2920</v>
      </c>
    </row>
    <row r="1804" spans="1:20" x14ac:dyDescent="0.4">
      <c r="A1804">
        <v>114271644</v>
      </c>
      <c r="B1804">
        <v>2116</v>
      </c>
      <c r="C1804">
        <v>271.33</v>
      </c>
      <c r="D1804">
        <v>37.380000000000003</v>
      </c>
      <c r="E1804" s="3">
        <f t="shared" si="28"/>
        <v>0.13776582021892161</v>
      </c>
      <c r="F1804" s="3">
        <v>-1.9320207</v>
      </c>
      <c r="G1804">
        <v>3.0399700000000002E-4</v>
      </c>
      <c r="H1804">
        <v>7.6786959999999996E-3</v>
      </c>
      <c r="I1804" t="s">
        <v>13</v>
      </c>
      <c r="J1804">
        <v>29.83</v>
      </c>
      <c r="K1804">
        <v>2.72</v>
      </c>
      <c r="L1804">
        <v>8.42</v>
      </c>
      <c r="M1804">
        <v>1.54</v>
      </c>
      <c r="N1804">
        <v>1.2</v>
      </c>
      <c r="O1804">
        <v>3.55</v>
      </c>
      <c r="P1804" t="s">
        <v>2921</v>
      </c>
      <c r="Q1804" t="s">
        <v>515</v>
      </c>
      <c r="R1804" t="s">
        <v>2922</v>
      </c>
      <c r="S1804" t="s">
        <v>2923</v>
      </c>
      <c r="T1804" t="s">
        <v>2924</v>
      </c>
    </row>
    <row r="1805" spans="1:20" x14ac:dyDescent="0.4">
      <c r="A1805">
        <v>114321798</v>
      </c>
      <c r="B1805">
        <v>1604</v>
      </c>
      <c r="C1805">
        <v>152.27000000000001</v>
      </c>
      <c r="D1805">
        <v>407.61</v>
      </c>
      <c r="E1805" s="3">
        <f t="shared" si="28"/>
        <v>2.6768897353385435</v>
      </c>
      <c r="F1805" s="3">
        <v>1.468546763</v>
      </c>
      <c r="G1805">
        <v>1.35282E-4</v>
      </c>
      <c r="H1805">
        <v>4.075894E-3</v>
      </c>
      <c r="I1805" t="s">
        <v>24</v>
      </c>
      <c r="J1805">
        <v>17.559999999999999</v>
      </c>
      <c r="K1805">
        <v>4.6900000000000004</v>
      </c>
      <c r="L1805">
        <v>9.5500000000000007</v>
      </c>
      <c r="M1805">
        <v>33.630000000000003</v>
      </c>
      <c r="N1805">
        <v>23.21</v>
      </c>
      <c r="O1805">
        <v>34.76</v>
      </c>
      <c r="P1805" t="s">
        <v>2925</v>
      </c>
      <c r="Q1805" t="s">
        <v>422</v>
      </c>
      <c r="R1805" t="s">
        <v>471</v>
      </c>
      <c r="S1805" t="s">
        <v>2926</v>
      </c>
      <c r="T1805" t="s">
        <v>2927</v>
      </c>
    </row>
    <row r="1806" spans="1:20" x14ac:dyDescent="0.4">
      <c r="A1806">
        <v>114281717</v>
      </c>
      <c r="B1806">
        <v>1807</v>
      </c>
      <c r="C1806">
        <v>32.6</v>
      </c>
      <c r="D1806">
        <v>179.16</v>
      </c>
      <c r="E1806" s="3">
        <f t="shared" si="28"/>
        <v>5.4957055214723924</v>
      </c>
      <c r="F1806" s="3">
        <v>2.0925688500000001</v>
      </c>
      <c r="G1806" s="1">
        <v>1.2500000000000001E-5</v>
      </c>
      <c r="H1806">
        <v>6.0264599999999998E-4</v>
      </c>
      <c r="I1806" t="s">
        <v>24</v>
      </c>
      <c r="J1806">
        <v>2.82</v>
      </c>
      <c r="K1806">
        <v>0.71</v>
      </c>
      <c r="L1806">
        <v>2.71</v>
      </c>
      <c r="M1806">
        <v>8.67</v>
      </c>
      <c r="N1806">
        <v>5.26</v>
      </c>
      <c r="O1806">
        <v>20.79</v>
      </c>
      <c r="P1806" t="s">
        <v>399</v>
      </c>
      <c r="Q1806" t="s">
        <v>14</v>
      </c>
      <c r="R1806" t="s">
        <v>2928</v>
      </c>
      <c r="S1806" t="s">
        <v>2169</v>
      </c>
      <c r="T1806" t="s">
        <v>2929</v>
      </c>
    </row>
    <row r="1807" spans="1:20" x14ac:dyDescent="0.4">
      <c r="A1807">
        <v>114269074</v>
      </c>
      <c r="B1807">
        <v>2378</v>
      </c>
      <c r="C1807">
        <v>29.49</v>
      </c>
      <c r="D1807">
        <v>3.52</v>
      </c>
      <c r="E1807" s="3">
        <f t="shared" si="28"/>
        <v>0.11936249576127501</v>
      </c>
      <c r="F1807" s="3">
        <v>-1.980231246</v>
      </c>
      <c r="G1807">
        <v>2.5401599999999997E-4</v>
      </c>
      <c r="H1807">
        <v>6.6971679999999999E-3</v>
      </c>
      <c r="I1807" t="s">
        <v>13</v>
      </c>
      <c r="J1807">
        <v>1.56</v>
      </c>
      <c r="K1807">
        <v>1.76</v>
      </c>
      <c r="L1807">
        <v>0.6</v>
      </c>
      <c r="M1807">
        <v>0.09</v>
      </c>
      <c r="N1807">
        <v>0.26</v>
      </c>
      <c r="O1807">
        <v>0.19</v>
      </c>
      <c r="P1807" t="s">
        <v>14</v>
      </c>
      <c r="Q1807" t="s">
        <v>14</v>
      </c>
      <c r="R1807" t="s">
        <v>14</v>
      </c>
      <c r="S1807" t="s">
        <v>14</v>
      </c>
      <c r="T1807" t="s">
        <v>2930</v>
      </c>
    </row>
    <row r="1808" spans="1:20" x14ac:dyDescent="0.4">
      <c r="A1808">
        <v>114319738</v>
      </c>
      <c r="B1808">
        <v>1598</v>
      </c>
      <c r="C1808">
        <v>99.41</v>
      </c>
      <c r="D1808">
        <v>196.64</v>
      </c>
      <c r="E1808" s="3">
        <f t="shared" si="28"/>
        <v>1.9780706166381652</v>
      </c>
      <c r="F1808" s="3">
        <v>1.1707938600000001</v>
      </c>
      <c r="G1808">
        <v>1.5681849999999999E-3</v>
      </c>
      <c r="H1808">
        <v>2.7340929E-2</v>
      </c>
      <c r="I1808" t="s">
        <v>24</v>
      </c>
      <c r="J1808">
        <v>11.2</v>
      </c>
      <c r="K1808">
        <v>4.78</v>
      </c>
      <c r="L1808">
        <v>4.5</v>
      </c>
      <c r="M1808">
        <v>13.75</v>
      </c>
      <c r="N1808">
        <v>18.489999999999998</v>
      </c>
      <c r="O1808">
        <v>13.53</v>
      </c>
      <c r="P1808" t="s">
        <v>2931</v>
      </c>
      <c r="Q1808" t="s">
        <v>14</v>
      </c>
      <c r="R1808" t="s">
        <v>2932</v>
      </c>
      <c r="S1808" t="s">
        <v>2933</v>
      </c>
      <c r="T1808" t="s">
        <v>2934</v>
      </c>
    </row>
    <row r="1809" spans="1:20" x14ac:dyDescent="0.4">
      <c r="A1809">
        <v>114281733</v>
      </c>
      <c r="B1809">
        <v>903</v>
      </c>
      <c r="C1809">
        <v>60.64</v>
      </c>
      <c r="D1809">
        <v>223.01</v>
      </c>
      <c r="E1809" s="3">
        <f t="shared" si="28"/>
        <v>3.6776055408970976</v>
      </c>
      <c r="F1809" s="3">
        <v>1.769146712</v>
      </c>
      <c r="G1809" s="1">
        <v>1.2999999999999999E-5</v>
      </c>
      <c r="H1809">
        <v>6.2030500000000003E-4</v>
      </c>
      <c r="I1809" t="s">
        <v>24</v>
      </c>
      <c r="J1809">
        <v>8.66</v>
      </c>
      <c r="K1809">
        <v>3.11</v>
      </c>
      <c r="L1809">
        <v>13.59</v>
      </c>
      <c r="M1809">
        <v>38.1</v>
      </c>
      <c r="N1809">
        <v>26.47</v>
      </c>
      <c r="O1809">
        <v>28.28</v>
      </c>
      <c r="P1809" t="s">
        <v>716</v>
      </c>
      <c r="Q1809" t="s">
        <v>14</v>
      </c>
      <c r="R1809" t="s">
        <v>936</v>
      </c>
      <c r="S1809" t="s">
        <v>937</v>
      </c>
      <c r="T1809" t="s">
        <v>2935</v>
      </c>
    </row>
    <row r="1810" spans="1:20" x14ac:dyDescent="0.4">
      <c r="A1810">
        <v>114312922</v>
      </c>
      <c r="B1810">
        <v>1085</v>
      </c>
      <c r="C1810">
        <v>1.07</v>
      </c>
      <c r="D1810">
        <v>13.29</v>
      </c>
      <c r="E1810" s="3">
        <f t="shared" si="28"/>
        <v>12.420560747663551</v>
      </c>
      <c r="F1810" s="3">
        <v>1.8434729089999999</v>
      </c>
      <c r="G1810">
        <v>2.6693229999999999E-3</v>
      </c>
      <c r="H1810">
        <v>4.0179975E-2</v>
      </c>
      <c r="I1810" t="s">
        <v>24</v>
      </c>
      <c r="J1810">
        <v>0.22</v>
      </c>
      <c r="K1810">
        <v>0</v>
      </c>
      <c r="L1810">
        <v>0.13</v>
      </c>
      <c r="M1810">
        <v>0.44</v>
      </c>
      <c r="N1810">
        <v>4.09</v>
      </c>
      <c r="O1810">
        <v>0.55000000000000004</v>
      </c>
      <c r="P1810" t="s">
        <v>14</v>
      </c>
      <c r="Q1810" t="s">
        <v>64</v>
      </c>
      <c r="R1810" t="s">
        <v>732</v>
      </c>
      <c r="S1810" t="s">
        <v>2936</v>
      </c>
      <c r="T1810" t="s">
        <v>2937</v>
      </c>
    </row>
    <row r="1811" spans="1:20" x14ac:dyDescent="0.4">
      <c r="A1811">
        <v>114259628</v>
      </c>
      <c r="B1811">
        <v>1337</v>
      </c>
      <c r="C1811">
        <v>155.44</v>
      </c>
      <c r="D1811">
        <v>368.9</v>
      </c>
      <c r="E1811" s="3">
        <f t="shared" si="28"/>
        <v>2.3732629953679876</v>
      </c>
      <c r="F1811" s="3">
        <v>1.3385326200000001</v>
      </c>
      <c r="G1811" s="1">
        <v>1.63E-5</v>
      </c>
      <c r="H1811">
        <v>7.4730399999999996E-4</v>
      </c>
      <c r="I1811" t="s">
        <v>24</v>
      </c>
      <c r="J1811">
        <v>16.489999999999998</v>
      </c>
      <c r="K1811">
        <v>11.29</v>
      </c>
      <c r="L1811">
        <v>11.78</v>
      </c>
      <c r="M1811">
        <v>44.92</v>
      </c>
      <c r="N1811">
        <v>19.87</v>
      </c>
      <c r="O1811">
        <v>34.39</v>
      </c>
      <c r="P1811" t="s">
        <v>17</v>
      </c>
      <c r="Q1811" t="s">
        <v>14</v>
      </c>
      <c r="R1811" t="s">
        <v>2883</v>
      </c>
      <c r="S1811" t="s">
        <v>2884</v>
      </c>
      <c r="T1811" t="s">
        <v>2938</v>
      </c>
    </row>
    <row r="1812" spans="1:20" x14ac:dyDescent="0.4">
      <c r="A1812">
        <v>114272715</v>
      </c>
      <c r="B1812">
        <v>1262</v>
      </c>
      <c r="C1812">
        <v>0</v>
      </c>
      <c r="D1812">
        <v>8.68</v>
      </c>
      <c r="E1812" s="3" t="e">
        <f t="shared" si="28"/>
        <v>#DIV/0!</v>
      </c>
      <c r="F1812" s="3">
        <v>2.3174744970000001</v>
      </c>
      <c r="G1812">
        <v>1.5980200000000001E-4</v>
      </c>
      <c r="H1812">
        <v>4.6870230000000002E-3</v>
      </c>
      <c r="I1812" t="s">
        <v>24</v>
      </c>
      <c r="J1812">
        <v>0</v>
      </c>
      <c r="K1812">
        <v>0</v>
      </c>
      <c r="L1812">
        <v>0</v>
      </c>
      <c r="M1812">
        <v>0.87</v>
      </c>
      <c r="N1812">
        <v>0.83</v>
      </c>
      <c r="O1812">
        <v>0.75</v>
      </c>
      <c r="P1812" t="s">
        <v>14</v>
      </c>
      <c r="Q1812" t="s">
        <v>2939</v>
      </c>
      <c r="R1812" t="s">
        <v>14</v>
      </c>
      <c r="S1812" t="s">
        <v>2940</v>
      </c>
      <c r="T1812" t="s">
        <v>2941</v>
      </c>
    </row>
    <row r="1813" spans="1:20" x14ac:dyDescent="0.4">
      <c r="A1813">
        <v>114302225</v>
      </c>
      <c r="B1813">
        <v>1481</v>
      </c>
      <c r="C1813">
        <v>100.88</v>
      </c>
      <c r="D1813">
        <v>10.86</v>
      </c>
      <c r="E1813" s="3">
        <f t="shared" si="28"/>
        <v>0.10765265662172879</v>
      </c>
      <c r="F1813" s="3">
        <v>-2.5643006750000001</v>
      </c>
      <c r="G1813" s="1">
        <v>2.66E-8</v>
      </c>
      <c r="H1813" s="1">
        <v>3.4699999999999998E-6</v>
      </c>
      <c r="I1813" t="s">
        <v>13</v>
      </c>
      <c r="J1813">
        <v>3.67</v>
      </c>
      <c r="K1813">
        <v>7.59</v>
      </c>
      <c r="L1813">
        <v>12.19</v>
      </c>
      <c r="M1813">
        <v>0.59</v>
      </c>
      <c r="N1813">
        <v>0.8</v>
      </c>
      <c r="O1813">
        <v>1.35</v>
      </c>
      <c r="P1813" t="s">
        <v>14</v>
      </c>
      <c r="Q1813" t="s">
        <v>14</v>
      </c>
      <c r="R1813" t="s">
        <v>14</v>
      </c>
      <c r="S1813" t="s">
        <v>14</v>
      </c>
      <c r="T1813" t="s">
        <v>2942</v>
      </c>
    </row>
    <row r="1814" spans="1:20" x14ac:dyDescent="0.4">
      <c r="A1814">
        <v>114283887</v>
      </c>
      <c r="B1814">
        <v>1437</v>
      </c>
      <c r="C1814">
        <v>84.07</v>
      </c>
      <c r="D1814">
        <v>22.7</v>
      </c>
      <c r="E1814" s="3">
        <f t="shared" si="28"/>
        <v>0.27001308433448318</v>
      </c>
      <c r="F1814" s="3">
        <v>-1.5070140649999999</v>
      </c>
      <c r="G1814" s="1">
        <v>5.3100000000000003E-5</v>
      </c>
      <c r="H1814">
        <v>1.922998E-3</v>
      </c>
      <c r="I1814" t="s">
        <v>13</v>
      </c>
      <c r="J1814">
        <v>6.72</v>
      </c>
      <c r="K1814">
        <v>8.57</v>
      </c>
      <c r="L1814">
        <v>5.7</v>
      </c>
      <c r="M1814">
        <v>2.91</v>
      </c>
      <c r="N1814">
        <v>1.71</v>
      </c>
      <c r="O1814">
        <v>1.5</v>
      </c>
      <c r="P1814" t="s">
        <v>14</v>
      </c>
      <c r="Q1814" t="s">
        <v>14</v>
      </c>
      <c r="R1814" t="s">
        <v>14</v>
      </c>
      <c r="S1814" t="s">
        <v>14</v>
      </c>
      <c r="T1814" t="s">
        <v>14</v>
      </c>
    </row>
    <row r="1815" spans="1:20" x14ac:dyDescent="0.4">
      <c r="A1815">
        <v>114320930</v>
      </c>
      <c r="B1815">
        <v>2014</v>
      </c>
      <c r="C1815">
        <v>316.33999999999997</v>
      </c>
      <c r="D1815">
        <v>648.54999999999995</v>
      </c>
      <c r="E1815" s="3">
        <f t="shared" si="28"/>
        <v>2.050167541253082</v>
      </c>
      <c r="F1815" s="3">
        <v>1.157827097</v>
      </c>
      <c r="G1815">
        <v>2.8811400000000001E-4</v>
      </c>
      <c r="H1815">
        <v>7.363812E-3</v>
      </c>
      <c r="I1815" t="s">
        <v>24</v>
      </c>
      <c r="J1815">
        <v>16.809999999999999</v>
      </c>
      <c r="K1815">
        <v>12.59</v>
      </c>
      <c r="L1815">
        <v>25.81</v>
      </c>
      <c r="M1815">
        <v>37.25</v>
      </c>
      <c r="N1815">
        <v>49.84</v>
      </c>
      <c r="O1815">
        <v>32.04</v>
      </c>
      <c r="P1815" t="s">
        <v>504</v>
      </c>
      <c r="Q1815" t="s">
        <v>25</v>
      </c>
      <c r="R1815" t="s">
        <v>269</v>
      </c>
      <c r="S1815" t="s">
        <v>505</v>
      </c>
      <c r="T1815" t="s">
        <v>2943</v>
      </c>
    </row>
    <row r="1816" spans="1:20" x14ac:dyDescent="0.4">
      <c r="A1816">
        <v>114297588</v>
      </c>
      <c r="B1816">
        <v>2589</v>
      </c>
      <c r="C1816">
        <v>328.4</v>
      </c>
      <c r="D1816">
        <v>892.13</v>
      </c>
      <c r="E1816" s="3">
        <f t="shared" si="28"/>
        <v>2.7165956151035324</v>
      </c>
      <c r="F1816" s="3">
        <v>1.482702741</v>
      </c>
      <c r="G1816" s="1">
        <v>3.8099999999999999E-6</v>
      </c>
      <c r="H1816">
        <v>2.28657E-4</v>
      </c>
      <c r="I1816" t="s">
        <v>24</v>
      </c>
      <c r="J1816">
        <v>16.29</v>
      </c>
      <c r="K1816">
        <v>7.86</v>
      </c>
      <c r="L1816">
        <v>18.73</v>
      </c>
      <c r="M1816">
        <v>53.61</v>
      </c>
      <c r="N1816">
        <v>30.57</v>
      </c>
      <c r="O1816">
        <v>37.69</v>
      </c>
      <c r="P1816" t="s">
        <v>14</v>
      </c>
      <c r="Q1816" t="s">
        <v>25</v>
      </c>
      <c r="R1816" t="s">
        <v>410</v>
      </c>
      <c r="S1816" t="s">
        <v>66</v>
      </c>
      <c r="T1816" t="s">
        <v>2944</v>
      </c>
    </row>
    <row r="1817" spans="1:20" x14ac:dyDescent="0.4">
      <c r="A1817">
        <v>114270458</v>
      </c>
      <c r="B1817">
        <v>3633</v>
      </c>
      <c r="C1817">
        <v>382.63</v>
      </c>
      <c r="D1817">
        <v>158.52000000000001</v>
      </c>
      <c r="E1817" s="3">
        <f t="shared" si="28"/>
        <v>0.41429056791155949</v>
      </c>
      <c r="F1817" s="3">
        <v>-1.0265009169999999</v>
      </c>
      <c r="G1817">
        <v>1.03849E-3</v>
      </c>
      <c r="H1817">
        <v>1.9786391E-2</v>
      </c>
      <c r="I1817" t="s">
        <v>13</v>
      </c>
      <c r="J1817">
        <v>13.12</v>
      </c>
      <c r="K1817">
        <v>10.97</v>
      </c>
      <c r="L1817">
        <v>10.59</v>
      </c>
      <c r="M1817">
        <v>5.75</v>
      </c>
      <c r="N1817">
        <v>2.64</v>
      </c>
      <c r="O1817">
        <v>6.69</v>
      </c>
      <c r="P1817" t="s">
        <v>14</v>
      </c>
      <c r="Q1817" t="s">
        <v>14</v>
      </c>
      <c r="R1817" t="s">
        <v>410</v>
      </c>
      <c r="S1817" t="s">
        <v>66</v>
      </c>
      <c r="T1817" t="s">
        <v>2945</v>
      </c>
    </row>
    <row r="1818" spans="1:20" x14ac:dyDescent="0.4">
      <c r="A1818">
        <v>114278570</v>
      </c>
      <c r="B1818">
        <v>1140</v>
      </c>
      <c r="C1818">
        <v>168.63</v>
      </c>
      <c r="D1818">
        <v>1386.22</v>
      </c>
      <c r="E1818" s="3">
        <f t="shared" si="28"/>
        <v>8.2204827136333982</v>
      </c>
      <c r="F1818" s="3">
        <v>2.7960324330000002</v>
      </c>
      <c r="G1818" s="1">
        <v>9.6099999999999996E-11</v>
      </c>
      <c r="H1818" s="1">
        <v>2.7100000000000001E-8</v>
      </c>
      <c r="I1818" t="s">
        <v>24</v>
      </c>
      <c r="J1818">
        <v>23.6</v>
      </c>
      <c r="K1818">
        <v>18.14</v>
      </c>
      <c r="L1818">
        <v>7.73</v>
      </c>
      <c r="M1818">
        <v>262.91000000000003</v>
      </c>
      <c r="N1818">
        <v>76.459999999999994</v>
      </c>
      <c r="O1818">
        <v>101.54</v>
      </c>
      <c r="P1818" t="s">
        <v>445</v>
      </c>
      <c r="Q1818" t="s">
        <v>14</v>
      </c>
      <c r="R1818" t="s">
        <v>831</v>
      </c>
      <c r="S1818" t="s">
        <v>1714</v>
      </c>
      <c r="T1818" t="s">
        <v>2946</v>
      </c>
    </row>
    <row r="1819" spans="1:20" x14ac:dyDescent="0.4">
      <c r="A1819">
        <v>114285905</v>
      </c>
      <c r="B1819">
        <v>1248</v>
      </c>
      <c r="C1819">
        <v>223.16</v>
      </c>
      <c r="D1819">
        <v>31.16</v>
      </c>
      <c r="E1819" s="3">
        <f t="shared" si="28"/>
        <v>0.13963075820039433</v>
      </c>
      <c r="F1819" s="3">
        <v>-2.2927483899999999</v>
      </c>
      <c r="G1819" s="1">
        <v>1.21E-9</v>
      </c>
      <c r="H1819" s="1">
        <v>2.4200000000000002E-7</v>
      </c>
      <c r="I1819" t="s">
        <v>13</v>
      </c>
      <c r="J1819">
        <v>29.56</v>
      </c>
      <c r="K1819">
        <v>19.100000000000001</v>
      </c>
      <c r="L1819">
        <v>10.89</v>
      </c>
      <c r="M1819">
        <v>3.72</v>
      </c>
      <c r="N1819">
        <v>2.62</v>
      </c>
      <c r="O1819">
        <v>2.85</v>
      </c>
      <c r="P1819" t="s">
        <v>1999</v>
      </c>
      <c r="Q1819" t="s">
        <v>14</v>
      </c>
      <c r="R1819" t="s">
        <v>14</v>
      </c>
      <c r="S1819" t="s">
        <v>14</v>
      </c>
      <c r="T1819" t="s">
        <v>2947</v>
      </c>
    </row>
    <row r="1820" spans="1:20" x14ac:dyDescent="0.4">
      <c r="A1820">
        <v>114303015</v>
      </c>
      <c r="B1820">
        <v>1987</v>
      </c>
      <c r="C1820">
        <v>274.76</v>
      </c>
      <c r="D1820">
        <v>49.85</v>
      </c>
      <c r="E1820" s="3">
        <f t="shared" si="28"/>
        <v>0.18143106711311691</v>
      </c>
      <c r="F1820" s="3">
        <v>-1.930484673</v>
      </c>
      <c r="G1820" s="1">
        <v>1.6300000000000001E-6</v>
      </c>
      <c r="H1820">
        <v>1.12287E-4</v>
      </c>
      <c r="I1820" t="s">
        <v>13</v>
      </c>
      <c r="J1820">
        <v>21.6</v>
      </c>
      <c r="K1820">
        <v>16.05</v>
      </c>
      <c r="L1820">
        <v>7.07</v>
      </c>
      <c r="M1820">
        <v>4.4000000000000004</v>
      </c>
      <c r="N1820">
        <v>2.11</v>
      </c>
      <c r="O1820">
        <v>2.4500000000000002</v>
      </c>
      <c r="P1820" t="s">
        <v>162</v>
      </c>
      <c r="Q1820" t="s">
        <v>2948</v>
      </c>
      <c r="R1820" t="s">
        <v>2949</v>
      </c>
      <c r="S1820" t="s">
        <v>1313</v>
      </c>
      <c r="T1820" t="s">
        <v>2950</v>
      </c>
    </row>
    <row r="1821" spans="1:20" x14ac:dyDescent="0.4">
      <c r="A1821">
        <v>114257878</v>
      </c>
      <c r="B1821">
        <v>664</v>
      </c>
      <c r="C1821">
        <v>1018.81</v>
      </c>
      <c r="D1821">
        <v>2118.64</v>
      </c>
      <c r="E1821" s="3">
        <f t="shared" si="28"/>
        <v>2.0795241507248652</v>
      </c>
      <c r="F1821" s="3">
        <v>1.190864267</v>
      </c>
      <c r="G1821">
        <v>2.3150610000000002E-3</v>
      </c>
      <c r="H1821">
        <v>3.6179455999999999E-2</v>
      </c>
      <c r="I1821" t="s">
        <v>24</v>
      </c>
      <c r="J1821">
        <v>302.7</v>
      </c>
      <c r="K1821">
        <v>75.63</v>
      </c>
      <c r="L1821">
        <v>181.13</v>
      </c>
      <c r="M1821">
        <v>349.7</v>
      </c>
      <c r="N1821">
        <v>499.82</v>
      </c>
      <c r="O1821">
        <v>410.35</v>
      </c>
      <c r="P1821" t="s">
        <v>14</v>
      </c>
      <c r="Q1821" t="s">
        <v>14</v>
      </c>
      <c r="R1821" t="s">
        <v>237</v>
      </c>
      <c r="S1821" t="s">
        <v>14</v>
      </c>
      <c r="T1821" t="s">
        <v>2951</v>
      </c>
    </row>
    <row r="1822" spans="1:20" x14ac:dyDescent="0.4">
      <c r="A1822">
        <v>114299751</v>
      </c>
      <c r="B1822">
        <v>1515</v>
      </c>
      <c r="C1822">
        <v>21.12</v>
      </c>
      <c r="D1822">
        <v>81.069999999999993</v>
      </c>
      <c r="E1822" s="3">
        <f t="shared" si="28"/>
        <v>3.8385416666666661</v>
      </c>
      <c r="F1822" s="3">
        <v>1.682490982</v>
      </c>
      <c r="G1822">
        <v>9.2715600000000005E-4</v>
      </c>
      <c r="H1822">
        <v>1.8076295999999999E-2</v>
      </c>
      <c r="I1822" t="s">
        <v>24</v>
      </c>
      <c r="J1822">
        <v>2.8</v>
      </c>
      <c r="K1822">
        <v>0.98</v>
      </c>
      <c r="L1822">
        <v>0.69</v>
      </c>
      <c r="M1822">
        <v>8.65</v>
      </c>
      <c r="N1822">
        <v>2.0699999999999998</v>
      </c>
      <c r="O1822">
        <v>7.95</v>
      </c>
      <c r="P1822" t="s">
        <v>14</v>
      </c>
      <c r="Q1822" t="s">
        <v>14</v>
      </c>
      <c r="R1822" t="s">
        <v>14</v>
      </c>
      <c r="S1822" t="s">
        <v>14</v>
      </c>
      <c r="T1822" t="s">
        <v>14</v>
      </c>
    </row>
    <row r="1823" spans="1:20" x14ac:dyDescent="0.4">
      <c r="A1823">
        <v>114282518</v>
      </c>
      <c r="B1823">
        <v>1995</v>
      </c>
      <c r="C1823">
        <v>51.44</v>
      </c>
      <c r="D1823">
        <v>177.11</v>
      </c>
      <c r="E1823" s="3">
        <f t="shared" si="28"/>
        <v>3.4430404354587876</v>
      </c>
      <c r="F1823" s="3">
        <v>1.825510121</v>
      </c>
      <c r="G1823" s="1">
        <v>1.04E-6</v>
      </c>
      <c r="H1823" s="1">
        <v>7.7899999999999996E-5</v>
      </c>
      <c r="I1823" t="s">
        <v>24</v>
      </c>
      <c r="J1823">
        <v>3.85</v>
      </c>
      <c r="K1823">
        <v>1.63</v>
      </c>
      <c r="L1823">
        <v>3.29</v>
      </c>
      <c r="M1823">
        <v>12.85</v>
      </c>
      <c r="N1823">
        <v>12.77</v>
      </c>
      <c r="O1823">
        <v>7.09</v>
      </c>
      <c r="P1823" t="s">
        <v>14</v>
      </c>
      <c r="Q1823" t="s">
        <v>14</v>
      </c>
      <c r="R1823" t="s">
        <v>30</v>
      </c>
      <c r="S1823" t="s">
        <v>709</v>
      </c>
      <c r="T1823" t="s">
        <v>2952</v>
      </c>
    </row>
    <row r="1824" spans="1:20" x14ac:dyDescent="0.4">
      <c r="A1824">
        <v>114292893</v>
      </c>
      <c r="B1824">
        <v>1608</v>
      </c>
      <c r="C1824">
        <v>4.99</v>
      </c>
      <c r="D1824">
        <v>21.05</v>
      </c>
      <c r="E1824" s="3">
        <f t="shared" si="28"/>
        <v>4.2184368737474953</v>
      </c>
      <c r="F1824" s="3">
        <v>1.7072399970000001</v>
      </c>
      <c r="G1824">
        <v>1.3267890000000001E-3</v>
      </c>
      <c r="H1824">
        <v>2.3963554000000001E-2</v>
      </c>
      <c r="I1824" t="s">
        <v>24</v>
      </c>
      <c r="J1824">
        <v>0.56999999999999995</v>
      </c>
      <c r="K1824">
        <v>0.15</v>
      </c>
      <c r="L1824">
        <v>0.33</v>
      </c>
      <c r="M1824">
        <v>2.27</v>
      </c>
      <c r="N1824">
        <v>1.23</v>
      </c>
      <c r="O1824">
        <v>1.24</v>
      </c>
      <c r="P1824" t="s">
        <v>14</v>
      </c>
      <c r="Q1824" t="s">
        <v>14</v>
      </c>
      <c r="R1824" t="s">
        <v>14</v>
      </c>
      <c r="S1824" t="s">
        <v>14</v>
      </c>
      <c r="T1824" t="s">
        <v>2953</v>
      </c>
    </row>
    <row r="1825" spans="1:20" x14ac:dyDescent="0.4">
      <c r="A1825">
        <v>114288256</v>
      </c>
      <c r="B1825">
        <v>1129</v>
      </c>
      <c r="C1825">
        <v>3.21</v>
      </c>
      <c r="D1825">
        <v>15.33</v>
      </c>
      <c r="E1825" s="3">
        <f t="shared" si="28"/>
        <v>4.7757009345794392</v>
      </c>
      <c r="F1825" s="3">
        <v>1.7070789879999999</v>
      </c>
      <c r="G1825">
        <v>2.1614109999999998E-3</v>
      </c>
      <c r="H1825">
        <v>3.4529451000000003E-2</v>
      </c>
      <c r="I1825" t="s">
        <v>24</v>
      </c>
      <c r="J1825">
        <v>0.41</v>
      </c>
      <c r="K1825">
        <v>0.32</v>
      </c>
      <c r="L1825">
        <v>0.24</v>
      </c>
      <c r="M1825">
        <v>2.0099999999999998</v>
      </c>
      <c r="N1825">
        <v>0.9</v>
      </c>
      <c r="O1825">
        <v>2</v>
      </c>
      <c r="P1825" t="s">
        <v>14</v>
      </c>
      <c r="Q1825" t="s">
        <v>14</v>
      </c>
      <c r="R1825" t="s">
        <v>150</v>
      </c>
      <c r="S1825" t="s">
        <v>216</v>
      </c>
      <c r="T1825" t="s">
        <v>2954</v>
      </c>
    </row>
    <row r="1826" spans="1:20" x14ac:dyDescent="0.4">
      <c r="A1826">
        <v>114297772</v>
      </c>
      <c r="B1826">
        <v>1229</v>
      </c>
      <c r="C1826">
        <v>56.97</v>
      </c>
      <c r="D1826">
        <v>118.65</v>
      </c>
      <c r="E1826" s="3">
        <f t="shared" si="28"/>
        <v>2.0826750921537651</v>
      </c>
      <c r="F1826" s="3">
        <v>1.211359815</v>
      </c>
      <c r="G1826">
        <v>8.6394599999999998E-4</v>
      </c>
      <c r="H1826">
        <v>1.7155327000000001E-2</v>
      </c>
      <c r="I1826" t="s">
        <v>24</v>
      </c>
      <c r="J1826">
        <v>7.89</v>
      </c>
      <c r="K1826">
        <v>3.19</v>
      </c>
      <c r="L1826">
        <v>4.9000000000000004</v>
      </c>
      <c r="M1826">
        <v>10.3</v>
      </c>
      <c r="N1826">
        <v>14.74</v>
      </c>
      <c r="O1826">
        <v>11.56</v>
      </c>
      <c r="P1826" t="s">
        <v>14</v>
      </c>
      <c r="Q1826" t="s">
        <v>14</v>
      </c>
      <c r="R1826" t="s">
        <v>14</v>
      </c>
      <c r="S1826" t="s">
        <v>2955</v>
      </c>
      <c r="T1826" t="s">
        <v>2956</v>
      </c>
    </row>
    <row r="1827" spans="1:20" x14ac:dyDescent="0.4">
      <c r="A1827">
        <v>114314000</v>
      </c>
      <c r="B1827">
        <v>2244</v>
      </c>
      <c r="C1827">
        <v>151.38999999999999</v>
      </c>
      <c r="D1827">
        <v>50.31</v>
      </c>
      <c r="E1827" s="3">
        <f t="shared" si="28"/>
        <v>0.33232049673029929</v>
      </c>
      <c r="F1827" s="3">
        <v>-1.2397264990000001</v>
      </c>
      <c r="G1827" s="1">
        <v>9.1199999999999994E-5</v>
      </c>
      <c r="H1827">
        <v>3.008153E-3</v>
      </c>
      <c r="I1827" t="s">
        <v>13</v>
      </c>
      <c r="J1827">
        <v>7.15</v>
      </c>
      <c r="K1827">
        <v>9.6999999999999993</v>
      </c>
      <c r="L1827">
        <v>5.57</v>
      </c>
      <c r="M1827">
        <v>3</v>
      </c>
      <c r="N1827">
        <v>2.89</v>
      </c>
      <c r="O1827">
        <v>2.2599999999999998</v>
      </c>
      <c r="P1827" t="s">
        <v>14</v>
      </c>
      <c r="Q1827" t="s">
        <v>14</v>
      </c>
      <c r="R1827" t="s">
        <v>14</v>
      </c>
      <c r="S1827" t="s">
        <v>14</v>
      </c>
      <c r="T1827" t="s">
        <v>2957</v>
      </c>
    </row>
    <row r="1828" spans="1:20" x14ac:dyDescent="0.4">
      <c r="A1828">
        <v>114318750</v>
      </c>
      <c r="B1828">
        <v>2621</v>
      </c>
      <c r="C1828">
        <v>310.64</v>
      </c>
      <c r="D1828">
        <v>112.43</v>
      </c>
      <c r="E1828" s="3">
        <f t="shared" si="28"/>
        <v>0.36193020860159675</v>
      </c>
      <c r="F1828" s="3">
        <v>-1.171389582</v>
      </c>
      <c r="G1828">
        <v>3.2806600000000001E-4</v>
      </c>
      <c r="H1828">
        <v>8.108489E-3</v>
      </c>
      <c r="I1828" t="s">
        <v>13</v>
      </c>
      <c r="J1828">
        <v>9.1199999999999992</v>
      </c>
      <c r="K1828">
        <v>19.57</v>
      </c>
      <c r="L1828">
        <v>10.93</v>
      </c>
      <c r="M1828">
        <v>4.96</v>
      </c>
      <c r="N1828">
        <v>4.24</v>
      </c>
      <c r="O1828">
        <v>6.05</v>
      </c>
      <c r="P1828" t="s">
        <v>14</v>
      </c>
      <c r="Q1828" t="s">
        <v>25</v>
      </c>
      <c r="R1828" t="s">
        <v>14</v>
      </c>
      <c r="S1828" t="s">
        <v>14</v>
      </c>
      <c r="T1828" t="s">
        <v>2958</v>
      </c>
    </row>
    <row r="1829" spans="1:20" x14ac:dyDescent="0.4">
      <c r="A1829">
        <v>114309071</v>
      </c>
      <c r="B1829">
        <v>4163</v>
      </c>
      <c r="C1829">
        <v>121.71</v>
      </c>
      <c r="D1829">
        <v>21.94</v>
      </c>
      <c r="E1829" s="3">
        <f t="shared" si="28"/>
        <v>0.18026456330621973</v>
      </c>
      <c r="F1829" s="3">
        <v>-1.913653783</v>
      </c>
      <c r="G1829" s="1">
        <v>1.66E-5</v>
      </c>
      <c r="H1829">
        <v>7.5881799999999997E-4</v>
      </c>
      <c r="I1829" t="s">
        <v>13</v>
      </c>
      <c r="J1829">
        <v>2.54</v>
      </c>
      <c r="K1829">
        <v>5.28</v>
      </c>
      <c r="L1829">
        <v>1.74</v>
      </c>
      <c r="M1829">
        <v>0.92</v>
      </c>
      <c r="N1829">
        <v>0.36</v>
      </c>
      <c r="O1829">
        <v>0.6</v>
      </c>
      <c r="P1829" t="s">
        <v>490</v>
      </c>
      <c r="Q1829" t="s">
        <v>1443</v>
      </c>
      <c r="R1829" t="s">
        <v>410</v>
      </c>
      <c r="S1829" t="s">
        <v>66</v>
      </c>
      <c r="T1829" t="s">
        <v>2959</v>
      </c>
    </row>
    <row r="1830" spans="1:20" x14ac:dyDescent="0.4">
      <c r="A1830">
        <v>114269397</v>
      </c>
      <c r="B1830">
        <v>2649</v>
      </c>
      <c r="C1830">
        <v>519.87</v>
      </c>
      <c r="D1830">
        <v>1104.8699999999999</v>
      </c>
      <c r="E1830" s="3">
        <f t="shared" si="28"/>
        <v>2.1252813203300822</v>
      </c>
      <c r="F1830" s="3">
        <v>1.134284316</v>
      </c>
      <c r="G1830">
        <v>2.8053119999999999E-3</v>
      </c>
      <c r="H1830">
        <v>4.1511921E-2</v>
      </c>
      <c r="I1830" t="s">
        <v>24</v>
      </c>
      <c r="J1830">
        <v>21.95</v>
      </c>
      <c r="K1830">
        <v>29.1</v>
      </c>
      <c r="L1830">
        <v>13.15</v>
      </c>
      <c r="M1830">
        <v>67.209999999999994</v>
      </c>
      <c r="N1830">
        <v>21.6</v>
      </c>
      <c r="O1830">
        <v>56.03</v>
      </c>
      <c r="P1830" t="s">
        <v>51</v>
      </c>
      <c r="Q1830" t="s">
        <v>2960</v>
      </c>
      <c r="R1830" t="s">
        <v>2961</v>
      </c>
      <c r="S1830" t="s">
        <v>2962</v>
      </c>
      <c r="T1830" t="s">
        <v>2963</v>
      </c>
    </row>
    <row r="1831" spans="1:20" x14ac:dyDescent="0.4">
      <c r="A1831">
        <v>114316779</v>
      </c>
      <c r="B1831">
        <v>1376</v>
      </c>
      <c r="C1831">
        <v>132.35</v>
      </c>
      <c r="D1831">
        <v>520.04</v>
      </c>
      <c r="E1831" s="3">
        <f t="shared" si="28"/>
        <v>3.9292784284095199</v>
      </c>
      <c r="F1831" s="3">
        <v>1.9081572149999999</v>
      </c>
      <c r="G1831" s="1">
        <v>1.4999999999999999E-7</v>
      </c>
      <c r="H1831" s="1">
        <v>1.52E-5</v>
      </c>
      <c r="I1831" t="s">
        <v>24</v>
      </c>
      <c r="J1831">
        <v>13.25</v>
      </c>
      <c r="K1831">
        <v>6.82</v>
      </c>
      <c r="L1831">
        <v>14.03</v>
      </c>
      <c r="M1831">
        <v>62.28</v>
      </c>
      <c r="N1831">
        <v>23.65</v>
      </c>
      <c r="O1831">
        <v>49.33</v>
      </c>
      <c r="P1831" t="s">
        <v>14</v>
      </c>
      <c r="Q1831" t="s">
        <v>14</v>
      </c>
      <c r="R1831" t="s">
        <v>14</v>
      </c>
      <c r="S1831" t="s">
        <v>14</v>
      </c>
      <c r="T1831" t="s">
        <v>14</v>
      </c>
    </row>
    <row r="1832" spans="1:20" x14ac:dyDescent="0.4">
      <c r="A1832">
        <v>114302964</v>
      </c>
      <c r="B1832">
        <v>2256</v>
      </c>
      <c r="C1832">
        <v>353.08</v>
      </c>
      <c r="D1832">
        <v>1743.39</v>
      </c>
      <c r="E1832" s="3">
        <f t="shared" si="28"/>
        <v>4.9376628526113064</v>
      </c>
      <c r="F1832" s="3">
        <v>2.2355692359999999</v>
      </c>
      <c r="G1832" s="1">
        <v>9.6400000000000006E-9</v>
      </c>
      <c r="H1832" s="1">
        <v>1.44E-6</v>
      </c>
      <c r="I1832" t="s">
        <v>24</v>
      </c>
      <c r="J1832">
        <v>18.21</v>
      </c>
      <c r="K1832">
        <v>8.66</v>
      </c>
      <c r="L1832">
        <v>28.39</v>
      </c>
      <c r="M1832">
        <v>84.74</v>
      </c>
      <c r="N1832">
        <v>131.41999999999999</v>
      </c>
      <c r="O1832">
        <v>71.13</v>
      </c>
      <c r="P1832" t="s">
        <v>14</v>
      </c>
      <c r="Q1832" t="s">
        <v>25</v>
      </c>
      <c r="R1832" t="s">
        <v>1788</v>
      </c>
      <c r="S1832" t="s">
        <v>2964</v>
      </c>
      <c r="T1832" t="s">
        <v>2965</v>
      </c>
    </row>
    <row r="1833" spans="1:20" x14ac:dyDescent="0.4">
      <c r="A1833">
        <v>114291884</v>
      </c>
      <c r="B1833">
        <v>2693</v>
      </c>
      <c r="C1833">
        <v>364.95</v>
      </c>
      <c r="D1833">
        <v>49.27</v>
      </c>
      <c r="E1833" s="3">
        <f t="shared" si="28"/>
        <v>0.13500479517742159</v>
      </c>
      <c r="F1833" s="3">
        <v>-2.1915322690000001</v>
      </c>
      <c r="G1833" s="1">
        <v>2.12E-6</v>
      </c>
      <c r="H1833">
        <v>1.4060799999999999E-4</v>
      </c>
      <c r="I1833" t="s">
        <v>13</v>
      </c>
      <c r="J1833">
        <v>23.62</v>
      </c>
      <c r="K1833">
        <v>14.14</v>
      </c>
      <c r="L1833">
        <v>4.95</v>
      </c>
      <c r="M1833">
        <v>2.62</v>
      </c>
      <c r="N1833">
        <v>0.91</v>
      </c>
      <c r="O1833">
        <v>2.81</v>
      </c>
      <c r="P1833" t="s">
        <v>14</v>
      </c>
      <c r="Q1833" t="s">
        <v>25</v>
      </c>
      <c r="R1833" t="s">
        <v>2158</v>
      </c>
      <c r="S1833" t="s">
        <v>2966</v>
      </c>
      <c r="T1833" t="s">
        <v>2967</v>
      </c>
    </row>
    <row r="1834" spans="1:20" x14ac:dyDescent="0.4">
      <c r="A1834">
        <v>114282004</v>
      </c>
      <c r="B1834">
        <v>702</v>
      </c>
      <c r="C1834">
        <v>20.03</v>
      </c>
      <c r="D1834">
        <v>180.13</v>
      </c>
      <c r="E1834" s="3">
        <f t="shared" si="28"/>
        <v>8.9930104842735883</v>
      </c>
      <c r="F1834" s="3">
        <v>2.772800953</v>
      </c>
      <c r="G1834" s="1">
        <v>1.3200000000000001E-8</v>
      </c>
      <c r="H1834" s="1">
        <v>1.8899999999999999E-6</v>
      </c>
      <c r="I1834" t="s">
        <v>24</v>
      </c>
      <c r="J1834">
        <v>5.03</v>
      </c>
      <c r="K1834">
        <v>1.07</v>
      </c>
      <c r="L1834">
        <v>4.5999999999999996</v>
      </c>
      <c r="M1834">
        <v>35.44</v>
      </c>
      <c r="N1834">
        <v>54.17</v>
      </c>
      <c r="O1834">
        <v>14.3</v>
      </c>
      <c r="P1834" t="s">
        <v>1057</v>
      </c>
      <c r="Q1834" t="s">
        <v>14</v>
      </c>
      <c r="R1834" t="s">
        <v>914</v>
      </c>
      <c r="S1834" t="s">
        <v>14</v>
      </c>
      <c r="T1834" t="s">
        <v>2968</v>
      </c>
    </row>
    <row r="1835" spans="1:20" x14ac:dyDescent="0.4">
      <c r="A1835">
        <v>114291657</v>
      </c>
      <c r="B1835">
        <v>748</v>
      </c>
      <c r="C1835">
        <v>162.13</v>
      </c>
      <c r="D1835">
        <v>758</v>
      </c>
      <c r="E1835" s="3">
        <f t="shared" si="28"/>
        <v>4.6752605933510152</v>
      </c>
      <c r="F1835" s="3">
        <v>2.069727721</v>
      </c>
      <c r="G1835" s="1">
        <v>4.3100000000000002E-6</v>
      </c>
      <c r="H1835">
        <v>2.5240499999999998E-4</v>
      </c>
      <c r="I1835" t="s">
        <v>24</v>
      </c>
      <c r="J1835">
        <v>12.44</v>
      </c>
      <c r="K1835">
        <v>32.83</v>
      </c>
      <c r="L1835">
        <v>38.409999999999997</v>
      </c>
      <c r="M1835">
        <v>141.46</v>
      </c>
      <c r="N1835">
        <v>211.64</v>
      </c>
      <c r="O1835">
        <v>54.48</v>
      </c>
      <c r="P1835" t="s">
        <v>14</v>
      </c>
      <c r="Q1835" t="s">
        <v>14</v>
      </c>
      <c r="R1835" t="s">
        <v>14</v>
      </c>
      <c r="S1835" t="s">
        <v>14</v>
      </c>
      <c r="T1835" t="s">
        <v>2969</v>
      </c>
    </row>
    <row r="1836" spans="1:20" x14ac:dyDescent="0.4">
      <c r="A1836">
        <v>114299024</v>
      </c>
      <c r="B1836">
        <v>1499</v>
      </c>
      <c r="C1836">
        <v>67.81</v>
      </c>
      <c r="D1836">
        <v>263.42</v>
      </c>
      <c r="E1836" s="3">
        <f t="shared" si="28"/>
        <v>3.8846777761392124</v>
      </c>
      <c r="F1836" s="3">
        <v>1.809078462</v>
      </c>
      <c r="G1836">
        <v>1.6102999999999999E-4</v>
      </c>
      <c r="H1836">
        <v>4.7028210000000003E-3</v>
      </c>
      <c r="I1836" t="s">
        <v>24</v>
      </c>
      <c r="J1836">
        <v>10.36</v>
      </c>
      <c r="K1836">
        <v>1.73</v>
      </c>
      <c r="L1836">
        <v>2.7</v>
      </c>
      <c r="M1836">
        <v>28.61</v>
      </c>
      <c r="N1836">
        <v>13.61</v>
      </c>
      <c r="O1836">
        <v>21.09</v>
      </c>
      <c r="P1836" t="s">
        <v>14</v>
      </c>
      <c r="Q1836" t="s">
        <v>264</v>
      </c>
      <c r="R1836" t="s">
        <v>265</v>
      </c>
      <c r="S1836" t="s">
        <v>266</v>
      </c>
      <c r="T1836" t="s">
        <v>2970</v>
      </c>
    </row>
    <row r="1837" spans="1:20" x14ac:dyDescent="0.4">
      <c r="A1837">
        <v>114278172</v>
      </c>
      <c r="B1837">
        <v>1580</v>
      </c>
      <c r="C1837">
        <v>17.09</v>
      </c>
      <c r="D1837">
        <v>0.69</v>
      </c>
      <c r="E1837" s="3">
        <f t="shared" si="28"/>
        <v>4.0374488004681096E-2</v>
      </c>
      <c r="F1837" s="3">
        <v>-2.2074225350000001</v>
      </c>
      <c r="G1837">
        <v>2.9707099999999999E-4</v>
      </c>
      <c r="H1837">
        <v>7.5316280000000003E-3</v>
      </c>
      <c r="I1837" t="s">
        <v>13</v>
      </c>
      <c r="J1837">
        <v>0.43</v>
      </c>
      <c r="K1837">
        <v>1.04</v>
      </c>
      <c r="L1837">
        <v>2.62</v>
      </c>
      <c r="M1837">
        <v>0</v>
      </c>
      <c r="N1837">
        <v>0</v>
      </c>
      <c r="O1837">
        <v>0.15</v>
      </c>
      <c r="P1837" t="s">
        <v>1317</v>
      </c>
      <c r="Q1837" t="s">
        <v>14</v>
      </c>
      <c r="R1837" t="s">
        <v>1989</v>
      </c>
      <c r="S1837" t="s">
        <v>102</v>
      </c>
      <c r="T1837" t="s">
        <v>2971</v>
      </c>
    </row>
    <row r="1838" spans="1:20" x14ac:dyDescent="0.4">
      <c r="A1838">
        <v>114287482</v>
      </c>
      <c r="B1838">
        <v>2425</v>
      </c>
      <c r="C1838">
        <v>8409.68</v>
      </c>
      <c r="D1838">
        <v>2556.91</v>
      </c>
      <c r="E1838" s="3">
        <f t="shared" si="28"/>
        <v>0.30404367348103611</v>
      </c>
      <c r="F1838" s="3">
        <v>-1.4366588689999999</v>
      </c>
      <c r="G1838" s="1">
        <v>8.7599999999999997E-10</v>
      </c>
      <c r="H1838" s="1">
        <v>1.86E-7</v>
      </c>
      <c r="I1838" t="s">
        <v>13</v>
      </c>
      <c r="J1838">
        <v>472.76</v>
      </c>
      <c r="K1838">
        <v>372.7</v>
      </c>
      <c r="L1838">
        <v>299.14999999999998</v>
      </c>
      <c r="M1838">
        <v>144.33000000000001</v>
      </c>
      <c r="N1838">
        <v>97.43</v>
      </c>
      <c r="O1838">
        <v>133.4</v>
      </c>
      <c r="P1838" t="s">
        <v>399</v>
      </c>
      <c r="Q1838" t="s">
        <v>25</v>
      </c>
      <c r="R1838" t="s">
        <v>2928</v>
      </c>
      <c r="S1838" t="s">
        <v>2169</v>
      </c>
      <c r="T1838" t="s">
        <v>2972</v>
      </c>
    </row>
    <row r="1839" spans="1:20" x14ac:dyDescent="0.4">
      <c r="A1839">
        <v>114269783</v>
      </c>
      <c r="B1839">
        <v>1961</v>
      </c>
      <c r="C1839">
        <v>1002.92</v>
      </c>
      <c r="D1839">
        <v>359.05</v>
      </c>
      <c r="E1839" s="3">
        <f t="shared" si="28"/>
        <v>0.35800462649064735</v>
      </c>
      <c r="F1839" s="3">
        <v>-1.2251561200000001</v>
      </c>
      <c r="G1839" s="1">
        <v>5.9599999999999996E-12</v>
      </c>
      <c r="H1839" s="1">
        <v>2.3699999999999999E-9</v>
      </c>
      <c r="I1839" t="s">
        <v>13</v>
      </c>
      <c r="J1839">
        <v>63.77</v>
      </c>
      <c r="K1839">
        <v>55.04</v>
      </c>
      <c r="L1839">
        <v>54.5</v>
      </c>
      <c r="M1839">
        <v>22.64</v>
      </c>
      <c r="N1839">
        <v>21.93</v>
      </c>
      <c r="O1839">
        <v>22.27</v>
      </c>
      <c r="P1839" t="s">
        <v>162</v>
      </c>
      <c r="Q1839" t="s">
        <v>18</v>
      </c>
      <c r="R1839" t="s">
        <v>450</v>
      </c>
      <c r="S1839" t="s">
        <v>451</v>
      </c>
      <c r="T1839" t="s">
        <v>2973</v>
      </c>
    </row>
    <row r="1840" spans="1:20" x14ac:dyDescent="0.4">
      <c r="A1840">
        <v>114310588</v>
      </c>
      <c r="B1840">
        <v>1433</v>
      </c>
      <c r="C1840">
        <v>189.12</v>
      </c>
      <c r="D1840">
        <v>66.55</v>
      </c>
      <c r="E1840" s="3">
        <f t="shared" si="28"/>
        <v>0.35189297800338409</v>
      </c>
      <c r="F1840" s="3">
        <v>-1.1859749129999999</v>
      </c>
      <c r="G1840" s="1">
        <v>2.97E-5</v>
      </c>
      <c r="H1840">
        <v>1.207821E-3</v>
      </c>
      <c r="I1840" t="s">
        <v>13</v>
      </c>
      <c r="J1840">
        <v>17.45</v>
      </c>
      <c r="K1840">
        <v>14.19</v>
      </c>
      <c r="L1840">
        <v>13.5</v>
      </c>
      <c r="M1840">
        <v>4.29</v>
      </c>
      <c r="N1840">
        <v>6.27</v>
      </c>
      <c r="O1840">
        <v>6.64</v>
      </c>
      <c r="P1840" t="s">
        <v>218</v>
      </c>
      <c r="Q1840" t="s">
        <v>14</v>
      </c>
      <c r="R1840" t="s">
        <v>14</v>
      </c>
      <c r="S1840" t="s">
        <v>14</v>
      </c>
      <c r="T1840" t="s">
        <v>2974</v>
      </c>
    </row>
    <row r="1841" spans="1:20" x14ac:dyDescent="0.4">
      <c r="A1841">
        <v>114270116</v>
      </c>
      <c r="B1841">
        <v>1167</v>
      </c>
      <c r="C1841">
        <v>971.88</v>
      </c>
      <c r="D1841">
        <v>1718.87</v>
      </c>
      <c r="E1841" s="3">
        <f t="shared" si="28"/>
        <v>1.7686031197267151</v>
      </c>
      <c r="F1841" s="3">
        <v>1.0260342929999999</v>
      </c>
      <c r="G1841" s="1">
        <v>8.3999999999999992E-6</v>
      </c>
      <c r="H1841">
        <v>4.3571700000000002E-4</v>
      </c>
      <c r="I1841" t="s">
        <v>24</v>
      </c>
      <c r="J1841">
        <v>101.37</v>
      </c>
      <c r="K1841">
        <v>88.22</v>
      </c>
      <c r="L1841">
        <v>104.27</v>
      </c>
      <c r="M1841">
        <v>190.67</v>
      </c>
      <c r="N1841">
        <v>214.37</v>
      </c>
      <c r="O1841">
        <v>149.72</v>
      </c>
      <c r="P1841" t="s">
        <v>14</v>
      </c>
      <c r="Q1841" t="s">
        <v>14</v>
      </c>
      <c r="R1841" t="s">
        <v>14</v>
      </c>
      <c r="S1841" t="s">
        <v>14</v>
      </c>
      <c r="T1841" t="s">
        <v>2975</v>
      </c>
    </row>
    <row r="1842" spans="1:20" x14ac:dyDescent="0.4">
      <c r="A1842">
        <v>114321765</v>
      </c>
      <c r="B1842">
        <v>1914</v>
      </c>
      <c r="C1842">
        <v>1328.9</v>
      </c>
      <c r="D1842">
        <v>290.17</v>
      </c>
      <c r="E1842" s="3">
        <f t="shared" si="28"/>
        <v>0.21835352547219505</v>
      </c>
      <c r="F1842" s="3">
        <v>-1.933573379</v>
      </c>
      <c r="G1842" s="1">
        <v>2.5100000000000001E-21</v>
      </c>
      <c r="H1842" s="1">
        <v>6.8399999999999998E-18</v>
      </c>
      <c r="I1842" t="s">
        <v>13</v>
      </c>
      <c r="J1842">
        <v>87.5</v>
      </c>
      <c r="K1842">
        <v>74.930000000000007</v>
      </c>
      <c r="L1842">
        <v>72.069999999999993</v>
      </c>
      <c r="M1842">
        <v>20.39</v>
      </c>
      <c r="N1842">
        <v>14.22</v>
      </c>
      <c r="O1842">
        <v>19.809999999999999</v>
      </c>
      <c r="P1842" t="s">
        <v>2197</v>
      </c>
      <c r="Q1842" t="s">
        <v>14</v>
      </c>
      <c r="R1842" t="s">
        <v>2976</v>
      </c>
      <c r="S1842" t="s">
        <v>2977</v>
      </c>
      <c r="T1842" t="s">
        <v>2978</v>
      </c>
    </row>
    <row r="1843" spans="1:20" x14ac:dyDescent="0.4">
      <c r="A1843">
        <v>114315763</v>
      </c>
      <c r="B1843">
        <v>1104</v>
      </c>
      <c r="C1843">
        <v>421.42</v>
      </c>
      <c r="D1843">
        <v>89.03</v>
      </c>
      <c r="E1843" s="3">
        <f t="shared" si="28"/>
        <v>0.211261923971335</v>
      </c>
      <c r="F1843" s="3">
        <v>-1.935500131</v>
      </c>
      <c r="G1843" s="1">
        <v>1.0700000000000001E-10</v>
      </c>
      <c r="H1843" s="1">
        <v>2.9300000000000001E-8</v>
      </c>
      <c r="I1843" t="s">
        <v>13</v>
      </c>
      <c r="J1843">
        <v>39.51</v>
      </c>
      <c r="K1843">
        <v>37.14</v>
      </c>
      <c r="L1843">
        <v>62.47</v>
      </c>
      <c r="M1843">
        <v>12.59</v>
      </c>
      <c r="N1843">
        <v>9.64</v>
      </c>
      <c r="O1843">
        <v>7.89</v>
      </c>
      <c r="P1843" t="s">
        <v>748</v>
      </c>
      <c r="Q1843" t="s">
        <v>2979</v>
      </c>
      <c r="R1843" t="s">
        <v>2895</v>
      </c>
      <c r="S1843" t="s">
        <v>2896</v>
      </c>
      <c r="T1843" t="s">
        <v>2980</v>
      </c>
    </row>
    <row r="1844" spans="1:20" x14ac:dyDescent="0.4">
      <c r="A1844">
        <v>114271299</v>
      </c>
      <c r="B1844">
        <v>2690</v>
      </c>
      <c r="C1844">
        <v>57.44</v>
      </c>
      <c r="D1844">
        <v>204.08</v>
      </c>
      <c r="E1844" s="3">
        <f t="shared" si="28"/>
        <v>3.5529247910863515</v>
      </c>
      <c r="F1844" s="3">
        <v>1.8760203129999999</v>
      </c>
      <c r="G1844" s="1">
        <v>3.8700000000000001E-9</v>
      </c>
      <c r="H1844" s="1">
        <v>6.3900000000000004E-7</v>
      </c>
      <c r="I1844" t="s">
        <v>24</v>
      </c>
      <c r="J1844">
        <v>2.2000000000000002</v>
      </c>
      <c r="K1844">
        <v>1.87</v>
      </c>
      <c r="L1844">
        <v>3.46</v>
      </c>
      <c r="M1844">
        <v>10.14</v>
      </c>
      <c r="N1844">
        <v>10.119999999999999</v>
      </c>
      <c r="O1844">
        <v>7.31</v>
      </c>
      <c r="P1844" t="s">
        <v>14</v>
      </c>
      <c r="Q1844" t="s">
        <v>14</v>
      </c>
      <c r="R1844" t="s">
        <v>14</v>
      </c>
      <c r="S1844" t="s">
        <v>14</v>
      </c>
      <c r="T1844" t="s">
        <v>14</v>
      </c>
    </row>
    <row r="1845" spans="1:20" x14ac:dyDescent="0.4">
      <c r="A1845">
        <v>114317784</v>
      </c>
      <c r="B1845">
        <v>935</v>
      </c>
      <c r="C1845">
        <v>177.25</v>
      </c>
      <c r="D1845">
        <v>3.04</v>
      </c>
      <c r="E1845" s="3">
        <f t="shared" si="28"/>
        <v>1.7150916784203104E-2</v>
      </c>
      <c r="F1845" s="3">
        <v>-3.4946165709999999</v>
      </c>
      <c r="G1845" s="1">
        <v>1.3999999999999999E-9</v>
      </c>
      <c r="H1845" s="1">
        <v>2.7500000000000001E-7</v>
      </c>
      <c r="I1845" t="s">
        <v>13</v>
      </c>
      <c r="J1845">
        <v>21.87</v>
      </c>
      <c r="K1845">
        <v>38.979999999999997</v>
      </c>
      <c r="L1845">
        <v>2.69</v>
      </c>
      <c r="M1845">
        <v>0.13</v>
      </c>
      <c r="N1845">
        <v>0.14000000000000001</v>
      </c>
      <c r="O1845">
        <v>1</v>
      </c>
      <c r="P1845" t="s">
        <v>14</v>
      </c>
      <c r="Q1845" t="s">
        <v>18</v>
      </c>
      <c r="R1845" t="s">
        <v>14</v>
      </c>
      <c r="S1845" t="s">
        <v>122</v>
      </c>
      <c r="T1845" t="s">
        <v>2981</v>
      </c>
    </row>
    <row r="1846" spans="1:20" x14ac:dyDescent="0.4">
      <c r="A1846">
        <v>114294716</v>
      </c>
      <c r="B1846">
        <v>593</v>
      </c>
      <c r="C1846">
        <v>100.29</v>
      </c>
      <c r="D1846">
        <v>20.2</v>
      </c>
      <c r="E1846" s="3">
        <f t="shared" si="28"/>
        <v>0.20141589390766773</v>
      </c>
      <c r="F1846" s="3">
        <v>-1.7746900350000001</v>
      </c>
      <c r="G1846">
        <v>2.1035699999999999E-4</v>
      </c>
      <c r="H1846">
        <v>5.7762150000000003E-3</v>
      </c>
      <c r="I1846" t="s">
        <v>13</v>
      </c>
      <c r="J1846">
        <v>16.170000000000002</v>
      </c>
      <c r="K1846">
        <v>25.57</v>
      </c>
      <c r="L1846">
        <v>20.239999999999998</v>
      </c>
      <c r="M1846">
        <v>8.56</v>
      </c>
      <c r="N1846">
        <v>0.98</v>
      </c>
      <c r="O1846">
        <v>3.2</v>
      </c>
      <c r="P1846" t="s">
        <v>14</v>
      </c>
      <c r="Q1846" t="s">
        <v>14</v>
      </c>
      <c r="R1846" t="s">
        <v>14</v>
      </c>
      <c r="S1846" t="s">
        <v>14</v>
      </c>
      <c r="T1846" t="s">
        <v>2982</v>
      </c>
    </row>
    <row r="1847" spans="1:20" x14ac:dyDescent="0.4">
      <c r="A1847">
        <v>114283830</v>
      </c>
      <c r="B1847">
        <v>1327</v>
      </c>
      <c r="C1847">
        <v>562.82000000000005</v>
      </c>
      <c r="D1847">
        <v>175.54</v>
      </c>
      <c r="E1847" s="3">
        <f t="shared" si="28"/>
        <v>0.31189367826303255</v>
      </c>
      <c r="F1847" s="3">
        <v>-1.2369491610000001</v>
      </c>
      <c r="G1847">
        <v>3.0288239999999998E-3</v>
      </c>
      <c r="H1847">
        <v>4.3837112999999997E-2</v>
      </c>
      <c r="I1847" t="s">
        <v>13</v>
      </c>
      <c r="J1847">
        <v>31.51</v>
      </c>
      <c r="K1847">
        <v>88.77</v>
      </c>
      <c r="L1847">
        <v>23.13</v>
      </c>
      <c r="M1847">
        <v>13.4</v>
      </c>
      <c r="N1847">
        <v>16.14</v>
      </c>
      <c r="O1847">
        <v>19.29</v>
      </c>
      <c r="P1847" t="s">
        <v>2719</v>
      </c>
      <c r="Q1847" t="s">
        <v>14</v>
      </c>
      <c r="R1847" t="s">
        <v>471</v>
      </c>
      <c r="S1847" t="s">
        <v>2720</v>
      </c>
      <c r="T1847" t="s">
        <v>2983</v>
      </c>
    </row>
    <row r="1848" spans="1:20" x14ac:dyDescent="0.4">
      <c r="A1848">
        <v>114262050</v>
      </c>
      <c r="B1848">
        <v>871</v>
      </c>
      <c r="C1848">
        <v>8.1999999999999993</v>
      </c>
      <c r="D1848">
        <v>37.729999999999997</v>
      </c>
      <c r="E1848" s="3">
        <f t="shared" si="28"/>
        <v>4.6012195121951223</v>
      </c>
      <c r="F1848" s="3">
        <v>2.046936573</v>
      </c>
      <c r="G1848" s="1">
        <v>1.31E-5</v>
      </c>
      <c r="H1848">
        <v>6.2670900000000003E-4</v>
      </c>
      <c r="I1848" t="s">
        <v>24</v>
      </c>
      <c r="J1848">
        <v>1.64</v>
      </c>
      <c r="K1848">
        <v>0.7</v>
      </c>
      <c r="L1848">
        <v>0.98</v>
      </c>
      <c r="M1848">
        <v>4.9000000000000004</v>
      </c>
      <c r="N1848">
        <v>7.7</v>
      </c>
      <c r="O1848">
        <v>4.32</v>
      </c>
      <c r="P1848" t="s">
        <v>14</v>
      </c>
      <c r="Q1848" t="s">
        <v>14</v>
      </c>
      <c r="R1848" t="s">
        <v>14</v>
      </c>
      <c r="S1848" t="s">
        <v>14</v>
      </c>
      <c r="T1848" t="s">
        <v>2984</v>
      </c>
    </row>
    <row r="1849" spans="1:20" x14ac:dyDescent="0.4">
      <c r="A1849">
        <v>114299071</v>
      </c>
      <c r="B1849">
        <v>946</v>
      </c>
      <c r="C1849">
        <v>18.14</v>
      </c>
      <c r="D1849">
        <v>94.7</v>
      </c>
      <c r="E1849" s="3">
        <f t="shared" si="28"/>
        <v>5.2205071664829106</v>
      </c>
      <c r="F1849" s="3">
        <v>2.31937075</v>
      </c>
      <c r="G1849" s="1">
        <v>4.7799999999999996E-9</v>
      </c>
      <c r="H1849" s="1">
        <v>7.7400000000000002E-7</v>
      </c>
      <c r="I1849" t="s">
        <v>24</v>
      </c>
      <c r="J1849">
        <v>2.37</v>
      </c>
      <c r="K1849">
        <v>1.67</v>
      </c>
      <c r="L1849">
        <v>2.96</v>
      </c>
      <c r="M1849">
        <v>13.19</v>
      </c>
      <c r="N1849">
        <v>17.329999999999998</v>
      </c>
      <c r="O1849">
        <v>8.2899999999999991</v>
      </c>
      <c r="P1849" t="s">
        <v>14</v>
      </c>
      <c r="Q1849" t="s">
        <v>14</v>
      </c>
      <c r="R1849" t="s">
        <v>14</v>
      </c>
      <c r="S1849" t="s">
        <v>14</v>
      </c>
      <c r="T1849" t="s">
        <v>2985</v>
      </c>
    </row>
    <row r="1850" spans="1:20" x14ac:dyDescent="0.4">
      <c r="A1850">
        <v>114306548</v>
      </c>
      <c r="B1850">
        <v>3470</v>
      </c>
      <c r="C1850">
        <v>268.67</v>
      </c>
      <c r="D1850">
        <v>106.59</v>
      </c>
      <c r="E1850" s="3">
        <f t="shared" si="28"/>
        <v>0.39673205047083782</v>
      </c>
      <c r="F1850" s="3">
        <v>-1.055481782</v>
      </c>
      <c r="G1850">
        <v>2.6665320000000001E-3</v>
      </c>
      <c r="H1850">
        <v>4.0154886000000001E-2</v>
      </c>
      <c r="I1850" t="s">
        <v>13</v>
      </c>
      <c r="J1850">
        <v>7.11</v>
      </c>
      <c r="K1850">
        <v>11.97</v>
      </c>
      <c r="L1850">
        <v>6.47</v>
      </c>
      <c r="M1850">
        <v>3.74</v>
      </c>
      <c r="N1850">
        <v>2.0299999999999998</v>
      </c>
      <c r="O1850">
        <v>4.9000000000000004</v>
      </c>
      <c r="P1850" t="s">
        <v>14</v>
      </c>
      <c r="Q1850" t="s">
        <v>14</v>
      </c>
      <c r="R1850" t="s">
        <v>2986</v>
      </c>
      <c r="S1850" t="s">
        <v>14</v>
      </c>
      <c r="T1850" t="s">
        <v>2987</v>
      </c>
    </row>
    <row r="1851" spans="1:20" x14ac:dyDescent="0.4">
      <c r="A1851">
        <v>114262228</v>
      </c>
      <c r="B1851">
        <v>1978</v>
      </c>
      <c r="C1851">
        <v>36.630000000000003</v>
      </c>
      <c r="D1851">
        <v>81.67</v>
      </c>
      <c r="E1851" s="3">
        <f t="shared" si="28"/>
        <v>2.2295932295932297</v>
      </c>
      <c r="F1851" s="3">
        <v>1.2812527039999999</v>
      </c>
      <c r="G1851" s="1">
        <v>8.5799999999999998E-5</v>
      </c>
      <c r="H1851">
        <v>2.8667720000000001E-3</v>
      </c>
      <c r="I1851" t="s">
        <v>24</v>
      </c>
      <c r="J1851">
        <v>2.17</v>
      </c>
      <c r="K1851">
        <v>2.5299999999999998</v>
      </c>
      <c r="L1851">
        <v>1.46</v>
      </c>
      <c r="M1851">
        <v>4.71</v>
      </c>
      <c r="N1851">
        <v>4.3600000000000003</v>
      </c>
      <c r="O1851">
        <v>5.8</v>
      </c>
      <c r="P1851" t="s">
        <v>14</v>
      </c>
      <c r="Q1851" t="s">
        <v>14</v>
      </c>
      <c r="R1851" t="s">
        <v>14</v>
      </c>
      <c r="S1851" t="s">
        <v>14</v>
      </c>
      <c r="T1851" t="s">
        <v>2988</v>
      </c>
    </row>
    <row r="1852" spans="1:20" x14ac:dyDescent="0.4">
      <c r="A1852">
        <v>114265181</v>
      </c>
      <c r="B1852">
        <v>759</v>
      </c>
      <c r="C1852">
        <v>6074.89</v>
      </c>
      <c r="D1852">
        <v>24813.06</v>
      </c>
      <c r="E1852" s="3">
        <f t="shared" si="28"/>
        <v>4.0845282795244033</v>
      </c>
      <c r="F1852" s="3">
        <v>2.0680358019999998</v>
      </c>
      <c r="G1852" s="1">
        <v>1.8799999999999999E-7</v>
      </c>
      <c r="H1852" s="1">
        <v>1.8199999999999999E-5</v>
      </c>
      <c r="I1852" t="s">
        <v>24</v>
      </c>
      <c r="J1852">
        <v>1557.26</v>
      </c>
      <c r="K1852">
        <v>505.69</v>
      </c>
      <c r="L1852">
        <v>771.92</v>
      </c>
      <c r="M1852">
        <v>5122.76</v>
      </c>
      <c r="N1852">
        <v>5271.43</v>
      </c>
      <c r="O1852">
        <v>2426.61</v>
      </c>
      <c r="P1852" t="s">
        <v>14</v>
      </c>
      <c r="Q1852" t="s">
        <v>14</v>
      </c>
      <c r="R1852" t="s">
        <v>14</v>
      </c>
      <c r="S1852" t="s">
        <v>487</v>
      </c>
      <c r="T1852" t="s">
        <v>2989</v>
      </c>
    </row>
    <row r="1853" spans="1:20" x14ac:dyDescent="0.4">
      <c r="A1853">
        <v>114295838</v>
      </c>
      <c r="B1853">
        <v>1005</v>
      </c>
      <c r="C1853">
        <v>147.46</v>
      </c>
      <c r="D1853">
        <v>570.97</v>
      </c>
      <c r="E1853" s="3">
        <f t="shared" si="28"/>
        <v>3.8720330937203311</v>
      </c>
      <c r="F1853" s="3">
        <v>1.9622765049999999</v>
      </c>
      <c r="G1853" s="1">
        <v>1.36E-7</v>
      </c>
      <c r="H1853" s="1">
        <v>1.42E-5</v>
      </c>
      <c r="I1853" t="s">
        <v>24</v>
      </c>
      <c r="J1853">
        <v>15.16</v>
      </c>
      <c r="K1853">
        <v>13.28</v>
      </c>
      <c r="L1853">
        <v>26.13</v>
      </c>
      <c r="M1853">
        <v>73.89</v>
      </c>
      <c r="N1853">
        <v>104.24</v>
      </c>
      <c r="O1853">
        <v>42.54</v>
      </c>
      <c r="P1853" t="s">
        <v>14</v>
      </c>
      <c r="Q1853" t="s">
        <v>14</v>
      </c>
      <c r="R1853" t="s">
        <v>14</v>
      </c>
      <c r="S1853" t="s">
        <v>14</v>
      </c>
      <c r="T1853" t="s">
        <v>2990</v>
      </c>
    </row>
    <row r="1854" spans="1:20" x14ac:dyDescent="0.4">
      <c r="A1854">
        <v>114307269</v>
      </c>
      <c r="B1854">
        <v>1851</v>
      </c>
      <c r="C1854">
        <v>12.67</v>
      </c>
      <c r="D1854">
        <v>0.34</v>
      </c>
      <c r="E1854" s="3">
        <f t="shared" si="28"/>
        <v>2.6835043409629045E-2</v>
      </c>
      <c r="F1854" s="3">
        <v>-1.909071575</v>
      </c>
      <c r="G1854">
        <v>1.8694950000000001E-3</v>
      </c>
      <c r="H1854">
        <v>3.1147876000000001E-2</v>
      </c>
      <c r="I1854" t="s">
        <v>13</v>
      </c>
      <c r="J1854">
        <v>0.8</v>
      </c>
      <c r="K1854">
        <v>1.26</v>
      </c>
      <c r="L1854">
        <v>0.14000000000000001</v>
      </c>
      <c r="M1854">
        <v>0</v>
      </c>
      <c r="N1854">
        <v>0</v>
      </c>
      <c r="O1854">
        <v>0.06</v>
      </c>
      <c r="P1854" t="s">
        <v>2991</v>
      </c>
      <c r="Q1854" t="s">
        <v>14</v>
      </c>
      <c r="R1854" t="s">
        <v>1630</v>
      </c>
      <c r="S1854" t="s">
        <v>1631</v>
      </c>
      <c r="T1854" t="s">
        <v>2992</v>
      </c>
    </row>
    <row r="1855" spans="1:20" x14ac:dyDescent="0.4">
      <c r="A1855">
        <v>114284427</v>
      </c>
      <c r="B1855">
        <v>1276</v>
      </c>
      <c r="C1855">
        <v>52.2</v>
      </c>
      <c r="D1855">
        <v>224.83</v>
      </c>
      <c r="E1855" s="3">
        <f t="shared" si="28"/>
        <v>4.3070881226053643</v>
      </c>
      <c r="F1855" s="3">
        <v>2.1664896950000001</v>
      </c>
      <c r="G1855" s="1">
        <v>1.03E-13</v>
      </c>
      <c r="H1855" s="1">
        <v>6.2099999999999998E-11</v>
      </c>
      <c r="I1855" t="s">
        <v>24</v>
      </c>
      <c r="J1855">
        <v>5.79</v>
      </c>
      <c r="K1855">
        <v>3.45</v>
      </c>
      <c r="L1855">
        <v>5</v>
      </c>
      <c r="M1855">
        <v>26.35</v>
      </c>
      <c r="N1855">
        <v>16.82</v>
      </c>
      <c r="O1855">
        <v>21.22</v>
      </c>
      <c r="P1855" t="s">
        <v>1317</v>
      </c>
      <c r="Q1855" t="s">
        <v>14</v>
      </c>
      <c r="R1855" t="s">
        <v>555</v>
      </c>
      <c r="S1855" t="s">
        <v>102</v>
      </c>
      <c r="T1855" t="s">
        <v>2993</v>
      </c>
    </row>
    <row r="1856" spans="1:20" x14ac:dyDescent="0.4">
      <c r="A1856">
        <v>114271876</v>
      </c>
      <c r="B1856">
        <v>1018</v>
      </c>
      <c r="C1856">
        <v>25.08</v>
      </c>
      <c r="D1856">
        <v>230.81</v>
      </c>
      <c r="E1856" s="3">
        <f t="shared" si="28"/>
        <v>9.2029505582137165</v>
      </c>
      <c r="F1856" s="3">
        <v>2.6992565869999998</v>
      </c>
      <c r="G1856" s="1">
        <v>9.6400000000000003E-8</v>
      </c>
      <c r="H1856" s="1">
        <v>1.06E-5</v>
      </c>
      <c r="I1856" t="s">
        <v>24</v>
      </c>
      <c r="J1856">
        <v>5.76</v>
      </c>
      <c r="K1856">
        <v>0.71</v>
      </c>
      <c r="L1856">
        <v>1.77</v>
      </c>
      <c r="M1856">
        <v>47.82</v>
      </c>
      <c r="N1856">
        <v>18.89</v>
      </c>
      <c r="O1856">
        <v>16.97</v>
      </c>
      <c r="P1856" t="s">
        <v>14</v>
      </c>
      <c r="Q1856" t="s">
        <v>305</v>
      </c>
      <c r="R1856" t="s">
        <v>14</v>
      </c>
      <c r="S1856" t="s">
        <v>14</v>
      </c>
      <c r="T1856" t="s">
        <v>2994</v>
      </c>
    </row>
    <row r="1857" spans="1:20" x14ac:dyDescent="0.4">
      <c r="A1857">
        <v>114306445</v>
      </c>
      <c r="B1857">
        <v>384</v>
      </c>
      <c r="C1857">
        <v>92.34</v>
      </c>
      <c r="D1857">
        <v>240.62</v>
      </c>
      <c r="E1857" s="3">
        <f t="shared" si="28"/>
        <v>2.6058046350444011</v>
      </c>
      <c r="F1857" s="3">
        <v>1.4462968730000001</v>
      </c>
      <c r="G1857" s="1">
        <v>8.9700000000000005E-6</v>
      </c>
      <c r="H1857">
        <v>4.6039399999999998E-4</v>
      </c>
      <c r="I1857" t="s">
        <v>24</v>
      </c>
      <c r="J1857">
        <v>32.07</v>
      </c>
      <c r="K1857">
        <v>21.03</v>
      </c>
      <c r="L1857">
        <v>53.68</v>
      </c>
      <c r="M1857">
        <v>94.68</v>
      </c>
      <c r="N1857">
        <v>94.84</v>
      </c>
      <c r="O1857">
        <v>78.86</v>
      </c>
      <c r="P1857" t="s">
        <v>14</v>
      </c>
      <c r="Q1857" t="s">
        <v>14</v>
      </c>
      <c r="R1857" t="s">
        <v>14</v>
      </c>
      <c r="S1857" t="s">
        <v>14</v>
      </c>
      <c r="T1857" t="s">
        <v>2995</v>
      </c>
    </row>
    <row r="1858" spans="1:20" x14ac:dyDescent="0.4">
      <c r="A1858">
        <v>114278877</v>
      </c>
      <c r="B1858">
        <v>885</v>
      </c>
      <c r="C1858">
        <v>29.66</v>
      </c>
      <c r="D1858">
        <v>85.89</v>
      </c>
      <c r="E1858" s="3">
        <f t="shared" si="28"/>
        <v>2.8958192852326365</v>
      </c>
      <c r="F1858" s="3">
        <v>1.551477223</v>
      </c>
      <c r="G1858" s="1">
        <v>4.0299999999999997E-5</v>
      </c>
      <c r="H1858">
        <v>1.5372949999999999E-3</v>
      </c>
      <c r="I1858" t="s">
        <v>24</v>
      </c>
      <c r="J1858">
        <v>5.5</v>
      </c>
      <c r="K1858">
        <v>2.08</v>
      </c>
      <c r="L1858">
        <v>4.47</v>
      </c>
      <c r="M1858">
        <v>11.42</v>
      </c>
      <c r="N1858">
        <v>9.89</v>
      </c>
      <c r="O1858">
        <v>15.07</v>
      </c>
      <c r="P1858" t="s">
        <v>14</v>
      </c>
      <c r="Q1858" t="s">
        <v>14</v>
      </c>
      <c r="R1858" t="s">
        <v>14</v>
      </c>
      <c r="S1858" t="s">
        <v>14</v>
      </c>
      <c r="T1858" t="s">
        <v>2996</v>
      </c>
    </row>
    <row r="1859" spans="1:20" x14ac:dyDescent="0.4">
      <c r="A1859">
        <v>114312202</v>
      </c>
      <c r="B1859">
        <v>1161</v>
      </c>
      <c r="C1859">
        <v>46.97</v>
      </c>
      <c r="D1859">
        <v>118.38</v>
      </c>
      <c r="E1859" s="3">
        <f t="shared" si="28"/>
        <v>2.520332126889504</v>
      </c>
      <c r="F1859" s="3">
        <v>1.3694980349999999</v>
      </c>
      <c r="G1859">
        <v>3.8659499999999999E-4</v>
      </c>
      <c r="H1859">
        <v>9.2568040000000004E-3</v>
      </c>
      <c r="I1859" t="s">
        <v>24</v>
      </c>
      <c r="J1859">
        <v>4.9000000000000004</v>
      </c>
      <c r="K1859">
        <v>2.67</v>
      </c>
      <c r="L1859">
        <v>7.54</v>
      </c>
      <c r="M1859">
        <v>10.83</v>
      </c>
      <c r="N1859">
        <v>16.21</v>
      </c>
      <c r="O1859">
        <v>11.73</v>
      </c>
      <c r="P1859" t="s">
        <v>14</v>
      </c>
      <c r="Q1859" t="s">
        <v>14</v>
      </c>
      <c r="R1859" t="s">
        <v>2997</v>
      </c>
      <c r="S1859" t="s">
        <v>174</v>
      </c>
      <c r="T1859" t="s">
        <v>2998</v>
      </c>
    </row>
    <row r="1860" spans="1:20" x14ac:dyDescent="0.4">
      <c r="A1860">
        <v>114288726</v>
      </c>
      <c r="B1860">
        <v>1459</v>
      </c>
      <c r="C1860">
        <v>439.63</v>
      </c>
      <c r="D1860">
        <v>164.33</v>
      </c>
      <c r="E1860" s="3">
        <f t="shared" ref="E1860:E1923" si="29">D1860/C1860</f>
        <v>0.37379159747969887</v>
      </c>
      <c r="F1860" s="3">
        <v>-1.126692883</v>
      </c>
      <c r="G1860" s="1">
        <v>1.5E-5</v>
      </c>
      <c r="H1860">
        <v>6.9517899999999998E-4</v>
      </c>
      <c r="I1860" t="s">
        <v>13</v>
      </c>
      <c r="J1860">
        <v>37.86</v>
      </c>
      <c r="K1860">
        <v>39.32</v>
      </c>
      <c r="L1860">
        <v>24.43</v>
      </c>
      <c r="M1860">
        <v>15.67</v>
      </c>
      <c r="N1860">
        <v>11.79</v>
      </c>
      <c r="O1860">
        <v>13.67</v>
      </c>
      <c r="P1860" t="s">
        <v>14</v>
      </c>
      <c r="Q1860" t="s">
        <v>14</v>
      </c>
      <c r="R1860" t="s">
        <v>14</v>
      </c>
      <c r="S1860" t="s">
        <v>14</v>
      </c>
      <c r="T1860" t="s">
        <v>2999</v>
      </c>
    </row>
    <row r="1861" spans="1:20" x14ac:dyDescent="0.4">
      <c r="A1861">
        <v>114313620</v>
      </c>
      <c r="B1861">
        <v>1266</v>
      </c>
      <c r="C1861">
        <v>407.47</v>
      </c>
      <c r="D1861">
        <v>94.53</v>
      </c>
      <c r="E1861" s="3">
        <f t="shared" si="29"/>
        <v>0.23199253932804867</v>
      </c>
      <c r="F1861" s="3">
        <v>-1.5717327619999999</v>
      </c>
      <c r="G1861">
        <v>2.0521430000000002E-3</v>
      </c>
      <c r="H1861">
        <v>3.3382997999999997E-2</v>
      </c>
      <c r="I1861" t="s">
        <v>13</v>
      </c>
      <c r="J1861">
        <v>18.260000000000002</v>
      </c>
      <c r="K1861">
        <v>52.85</v>
      </c>
      <c r="L1861">
        <v>29.38</v>
      </c>
      <c r="M1861">
        <v>10.19</v>
      </c>
      <c r="N1861">
        <v>1.1299999999999999</v>
      </c>
      <c r="O1861">
        <v>15.05</v>
      </c>
      <c r="P1861" t="s">
        <v>149</v>
      </c>
      <c r="Q1861" t="s">
        <v>74</v>
      </c>
      <c r="R1861" t="s">
        <v>1108</v>
      </c>
      <c r="S1861" t="s">
        <v>1109</v>
      </c>
      <c r="T1861" t="s">
        <v>3000</v>
      </c>
    </row>
    <row r="1862" spans="1:20" x14ac:dyDescent="0.4">
      <c r="A1862">
        <v>114298630</v>
      </c>
      <c r="B1862">
        <v>2769</v>
      </c>
      <c r="C1862">
        <v>401.07</v>
      </c>
      <c r="D1862">
        <v>97.35</v>
      </c>
      <c r="E1862" s="3">
        <f t="shared" si="29"/>
        <v>0.2427257087291495</v>
      </c>
      <c r="F1862" s="3">
        <v>-1.594581791</v>
      </c>
      <c r="G1862">
        <v>1.09354E-4</v>
      </c>
      <c r="H1862">
        <v>3.4419530000000002E-3</v>
      </c>
      <c r="I1862" t="s">
        <v>13</v>
      </c>
      <c r="J1862">
        <v>21.36</v>
      </c>
      <c r="K1862">
        <v>16.850000000000001</v>
      </c>
      <c r="L1862">
        <v>8.48</v>
      </c>
      <c r="M1862">
        <v>6.43</v>
      </c>
      <c r="N1862">
        <v>1.8</v>
      </c>
      <c r="O1862">
        <v>4.05</v>
      </c>
      <c r="P1862" t="s">
        <v>14</v>
      </c>
      <c r="Q1862" t="s">
        <v>14</v>
      </c>
      <c r="R1862" t="s">
        <v>14</v>
      </c>
      <c r="S1862" t="s">
        <v>14</v>
      </c>
      <c r="T1862" t="s">
        <v>3001</v>
      </c>
    </row>
    <row r="1863" spans="1:20" x14ac:dyDescent="0.4">
      <c r="A1863">
        <v>114298253</v>
      </c>
      <c r="B1863">
        <v>373</v>
      </c>
      <c r="C1863">
        <v>85.34</v>
      </c>
      <c r="D1863">
        <v>21.5</v>
      </c>
      <c r="E1863" s="3">
        <f t="shared" si="29"/>
        <v>0.25193344269978907</v>
      </c>
      <c r="F1863" s="3">
        <v>-1.4958450400000001</v>
      </c>
      <c r="G1863">
        <v>1.7667729999999999E-3</v>
      </c>
      <c r="H1863">
        <v>2.9902234999999999E-2</v>
      </c>
      <c r="I1863" t="s">
        <v>13</v>
      </c>
      <c r="J1863">
        <v>18.16</v>
      </c>
      <c r="K1863">
        <v>53.09</v>
      </c>
      <c r="L1863">
        <v>23.71</v>
      </c>
      <c r="M1863">
        <v>8.41</v>
      </c>
      <c r="N1863">
        <v>3.09</v>
      </c>
      <c r="O1863">
        <v>12.08</v>
      </c>
      <c r="P1863" t="s">
        <v>149</v>
      </c>
      <c r="Q1863" t="s">
        <v>14</v>
      </c>
      <c r="R1863" t="s">
        <v>1798</v>
      </c>
      <c r="S1863" t="s">
        <v>14</v>
      </c>
      <c r="T1863" t="s">
        <v>3002</v>
      </c>
    </row>
    <row r="1864" spans="1:20" x14ac:dyDescent="0.4">
      <c r="A1864">
        <v>114266675</v>
      </c>
      <c r="B1864">
        <v>2297</v>
      </c>
      <c r="C1864">
        <v>8.84</v>
      </c>
      <c r="D1864">
        <v>34.99</v>
      </c>
      <c r="E1864" s="3">
        <f t="shared" si="29"/>
        <v>3.9581447963800906</v>
      </c>
      <c r="F1864" s="3">
        <v>1.682561647</v>
      </c>
      <c r="G1864">
        <v>8.9326100000000001E-4</v>
      </c>
      <c r="H1864">
        <v>1.7541758000000001E-2</v>
      </c>
      <c r="I1864" t="s">
        <v>24</v>
      </c>
      <c r="J1864">
        <v>0.4</v>
      </c>
      <c r="K1864">
        <v>0.19</v>
      </c>
      <c r="L1864">
        <v>0.88</v>
      </c>
      <c r="M1864">
        <v>1.96</v>
      </c>
      <c r="N1864">
        <v>2.4500000000000002</v>
      </c>
      <c r="O1864">
        <v>1.33</v>
      </c>
      <c r="P1864" t="s">
        <v>14</v>
      </c>
      <c r="Q1864" t="s">
        <v>64</v>
      </c>
      <c r="R1864" t="s">
        <v>3003</v>
      </c>
      <c r="S1864" t="s">
        <v>3004</v>
      </c>
      <c r="T1864" t="s">
        <v>3005</v>
      </c>
    </row>
    <row r="1865" spans="1:20" x14ac:dyDescent="0.4">
      <c r="A1865">
        <v>114267066</v>
      </c>
      <c r="B1865">
        <v>720</v>
      </c>
      <c r="C1865">
        <v>28.1</v>
      </c>
      <c r="D1865">
        <v>3.09</v>
      </c>
      <c r="E1865" s="3">
        <f t="shared" si="29"/>
        <v>0.10996441281138788</v>
      </c>
      <c r="F1865" s="3">
        <v>-2.0683117539999998</v>
      </c>
      <c r="G1865">
        <v>2.4822800000000002E-4</v>
      </c>
      <c r="H1865">
        <v>6.5912549999999999E-3</v>
      </c>
      <c r="I1865" t="s">
        <v>13</v>
      </c>
      <c r="J1865">
        <v>6.41</v>
      </c>
      <c r="K1865">
        <v>3.48</v>
      </c>
      <c r="L1865">
        <v>4.26</v>
      </c>
      <c r="M1865">
        <v>0.34</v>
      </c>
      <c r="N1865">
        <v>0</v>
      </c>
      <c r="O1865">
        <v>1.2</v>
      </c>
      <c r="P1865" t="s">
        <v>14</v>
      </c>
      <c r="Q1865" t="s">
        <v>14</v>
      </c>
      <c r="R1865" t="s">
        <v>14</v>
      </c>
      <c r="S1865" t="s">
        <v>14</v>
      </c>
      <c r="T1865" t="s">
        <v>3006</v>
      </c>
    </row>
    <row r="1866" spans="1:20" x14ac:dyDescent="0.4">
      <c r="A1866">
        <v>114280370</v>
      </c>
      <c r="B1866">
        <v>601</v>
      </c>
      <c r="C1866">
        <v>238.71</v>
      </c>
      <c r="D1866">
        <v>33.270000000000003</v>
      </c>
      <c r="E1866" s="3">
        <f t="shared" si="29"/>
        <v>0.13937413598089732</v>
      </c>
      <c r="F1866" s="3">
        <v>-1.9742854599999999</v>
      </c>
      <c r="G1866">
        <v>1.0051E-4</v>
      </c>
      <c r="H1866">
        <v>3.2507109999999999E-3</v>
      </c>
      <c r="I1866" t="s">
        <v>13</v>
      </c>
      <c r="J1866">
        <v>57.85</v>
      </c>
      <c r="K1866">
        <v>70.75</v>
      </c>
      <c r="L1866">
        <v>12.4</v>
      </c>
      <c r="M1866">
        <v>12.32</v>
      </c>
      <c r="N1866">
        <v>6.84</v>
      </c>
      <c r="O1866">
        <v>2.94</v>
      </c>
      <c r="P1866" t="s">
        <v>323</v>
      </c>
      <c r="Q1866" t="s">
        <v>922</v>
      </c>
      <c r="R1866" t="s">
        <v>59</v>
      </c>
      <c r="S1866" t="s">
        <v>60</v>
      </c>
      <c r="T1866" t="s">
        <v>3007</v>
      </c>
    </row>
    <row r="1867" spans="1:20" x14ac:dyDescent="0.4">
      <c r="A1867">
        <v>114256961</v>
      </c>
      <c r="B1867">
        <v>2171</v>
      </c>
      <c r="C1867">
        <v>264.87</v>
      </c>
      <c r="D1867">
        <v>85.8</v>
      </c>
      <c r="E1867" s="3">
        <f t="shared" si="29"/>
        <v>0.32393249518631778</v>
      </c>
      <c r="F1867" s="3">
        <v>-1.2807920479999999</v>
      </c>
      <c r="G1867">
        <v>1.951831E-3</v>
      </c>
      <c r="H1867">
        <v>3.2211902000000001E-2</v>
      </c>
      <c r="I1867" t="s">
        <v>13</v>
      </c>
      <c r="J1867">
        <v>10.5</v>
      </c>
      <c r="K1867">
        <v>20.149999999999999</v>
      </c>
      <c r="L1867">
        <v>10.35</v>
      </c>
      <c r="M1867">
        <v>3.85</v>
      </c>
      <c r="N1867">
        <v>2.1800000000000002</v>
      </c>
      <c r="O1867">
        <v>7.86</v>
      </c>
      <c r="P1867" t="s">
        <v>48</v>
      </c>
      <c r="Q1867" t="s">
        <v>14</v>
      </c>
      <c r="R1867" t="s">
        <v>14</v>
      </c>
      <c r="S1867" t="s">
        <v>14</v>
      </c>
      <c r="T1867" t="s">
        <v>3008</v>
      </c>
    </row>
    <row r="1868" spans="1:20" x14ac:dyDescent="0.4">
      <c r="A1868">
        <v>114278646</v>
      </c>
      <c r="B1868">
        <v>1053</v>
      </c>
      <c r="C1868">
        <v>128.56</v>
      </c>
      <c r="D1868">
        <v>248</v>
      </c>
      <c r="E1868" s="3">
        <f t="shared" si="29"/>
        <v>1.9290603609209707</v>
      </c>
      <c r="F1868" s="3">
        <v>1.128149823</v>
      </c>
      <c r="G1868" s="1">
        <v>3.2600000000000001E-6</v>
      </c>
      <c r="H1868">
        <v>2.0157399999999999E-4</v>
      </c>
      <c r="I1868" t="s">
        <v>24</v>
      </c>
      <c r="J1868">
        <v>14.23</v>
      </c>
      <c r="K1868">
        <v>13.18</v>
      </c>
      <c r="L1868">
        <v>16.3</v>
      </c>
      <c r="M1868">
        <v>27.17</v>
      </c>
      <c r="N1868">
        <v>33.54</v>
      </c>
      <c r="O1868">
        <v>28.41</v>
      </c>
      <c r="P1868" t="s">
        <v>14</v>
      </c>
      <c r="Q1868" t="s">
        <v>14</v>
      </c>
      <c r="R1868" t="s">
        <v>14</v>
      </c>
      <c r="S1868" t="s">
        <v>14</v>
      </c>
      <c r="T1868" t="s">
        <v>3009</v>
      </c>
    </row>
    <row r="1869" spans="1:20" x14ac:dyDescent="0.4">
      <c r="A1869">
        <v>114263412</v>
      </c>
      <c r="B1869">
        <v>3224</v>
      </c>
      <c r="C1869">
        <v>212.2</v>
      </c>
      <c r="D1869">
        <v>87.92</v>
      </c>
      <c r="E1869" s="3">
        <f t="shared" si="29"/>
        <v>0.41432610744580589</v>
      </c>
      <c r="F1869" s="3">
        <v>-1.0178442169999999</v>
      </c>
      <c r="G1869">
        <v>9.3226500000000005E-4</v>
      </c>
      <c r="H1869">
        <v>1.8133766999999999E-2</v>
      </c>
      <c r="I1869" t="s">
        <v>13</v>
      </c>
      <c r="J1869">
        <v>5.21</v>
      </c>
      <c r="K1869">
        <v>9.9600000000000009</v>
      </c>
      <c r="L1869">
        <v>7.22</v>
      </c>
      <c r="M1869">
        <v>3.69</v>
      </c>
      <c r="N1869">
        <v>2.69</v>
      </c>
      <c r="O1869">
        <v>3.48</v>
      </c>
      <c r="P1869" t="s">
        <v>14</v>
      </c>
      <c r="Q1869" t="s">
        <v>14</v>
      </c>
      <c r="R1869" t="s">
        <v>14</v>
      </c>
      <c r="S1869" t="s">
        <v>3010</v>
      </c>
      <c r="T1869" t="s">
        <v>3011</v>
      </c>
    </row>
    <row r="1870" spans="1:20" x14ac:dyDescent="0.4">
      <c r="A1870">
        <v>114274109</v>
      </c>
      <c r="B1870">
        <v>744</v>
      </c>
      <c r="C1870">
        <v>949.91</v>
      </c>
      <c r="D1870">
        <v>2145.2600000000002</v>
      </c>
      <c r="E1870" s="3">
        <f t="shared" si="29"/>
        <v>2.2583823730669224</v>
      </c>
      <c r="F1870" s="3">
        <v>1.3066740649999999</v>
      </c>
      <c r="G1870">
        <v>3.9386599999999999E-4</v>
      </c>
      <c r="H1870">
        <v>9.3924660000000004E-3</v>
      </c>
      <c r="I1870" t="s">
        <v>24</v>
      </c>
      <c r="J1870">
        <v>155.19999999999999</v>
      </c>
      <c r="K1870">
        <v>115.69</v>
      </c>
      <c r="L1870">
        <v>211.8</v>
      </c>
      <c r="M1870">
        <v>316.33999999999997</v>
      </c>
      <c r="N1870">
        <v>608.78</v>
      </c>
      <c r="O1870">
        <v>234.93</v>
      </c>
      <c r="P1870" t="s">
        <v>1704</v>
      </c>
      <c r="Q1870" t="s">
        <v>25</v>
      </c>
      <c r="R1870" t="s">
        <v>14</v>
      </c>
      <c r="S1870" t="s">
        <v>14</v>
      </c>
      <c r="T1870" t="s">
        <v>3012</v>
      </c>
    </row>
    <row r="1871" spans="1:20" x14ac:dyDescent="0.4">
      <c r="A1871">
        <v>114285579</v>
      </c>
      <c r="B1871">
        <v>1942</v>
      </c>
      <c r="C1871">
        <v>8.1</v>
      </c>
      <c r="D1871">
        <v>41.43</v>
      </c>
      <c r="E1871" s="3">
        <f t="shared" si="29"/>
        <v>5.1148148148148147</v>
      </c>
      <c r="F1871" s="3">
        <v>1.690222973</v>
      </c>
      <c r="G1871">
        <v>2.9126199999999999E-3</v>
      </c>
      <c r="H1871">
        <v>4.2591869999999997E-2</v>
      </c>
      <c r="I1871" t="s">
        <v>24</v>
      </c>
      <c r="J1871">
        <v>0.78</v>
      </c>
      <c r="K1871">
        <v>0.09</v>
      </c>
      <c r="L1871">
        <v>0.69</v>
      </c>
      <c r="M1871">
        <v>4.29</v>
      </c>
      <c r="N1871">
        <v>0.72</v>
      </c>
      <c r="O1871">
        <v>2.5</v>
      </c>
      <c r="P1871" t="s">
        <v>14</v>
      </c>
      <c r="Q1871" t="s">
        <v>14</v>
      </c>
      <c r="R1871" t="s">
        <v>3013</v>
      </c>
      <c r="S1871" t="s">
        <v>174</v>
      </c>
      <c r="T1871" t="s">
        <v>3014</v>
      </c>
    </row>
    <row r="1872" spans="1:20" x14ac:dyDescent="0.4">
      <c r="A1872">
        <v>114294209</v>
      </c>
      <c r="B1872">
        <v>7091</v>
      </c>
      <c r="C1872">
        <v>3760.24</v>
      </c>
      <c r="D1872">
        <v>1567.08</v>
      </c>
      <c r="E1872" s="3">
        <f t="shared" si="29"/>
        <v>0.41674999468119056</v>
      </c>
      <c r="F1872" s="3">
        <v>-1.0276026009999999</v>
      </c>
      <c r="G1872" s="1">
        <v>4.2200000000000001E-8</v>
      </c>
      <c r="H1872" s="1">
        <v>5.2100000000000001E-6</v>
      </c>
      <c r="I1872" t="s">
        <v>13</v>
      </c>
      <c r="J1872">
        <v>65.349999999999994</v>
      </c>
      <c r="K1872">
        <v>50.7</v>
      </c>
      <c r="L1872">
        <v>58.21</v>
      </c>
      <c r="M1872">
        <v>29.54</v>
      </c>
      <c r="N1872">
        <v>22.75</v>
      </c>
      <c r="O1872">
        <v>25.44</v>
      </c>
      <c r="P1872" t="s">
        <v>14</v>
      </c>
      <c r="Q1872" t="s">
        <v>14</v>
      </c>
      <c r="R1872" t="s">
        <v>14</v>
      </c>
      <c r="S1872" t="s">
        <v>14</v>
      </c>
      <c r="T1872" t="s">
        <v>3015</v>
      </c>
    </row>
    <row r="1873" spans="1:20" x14ac:dyDescent="0.4">
      <c r="A1873">
        <v>114320865</v>
      </c>
      <c r="B1873">
        <v>1760</v>
      </c>
      <c r="C1873">
        <v>396.99</v>
      </c>
      <c r="D1873">
        <v>154.51</v>
      </c>
      <c r="E1873" s="3">
        <f t="shared" si="29"/>
        <v>0.38920375828106496</v>
      </c>
      <c r="F1873" s="3">
        <v>-1.087026738</v>
      </c>
      <c r="G1873">
        <v>1.1066200000000001E-4</v>
      </c>
      <c r="H1873">
        <v>3.4720710000000002E-3</v>
      </c>
      <c r="I1873" t="s">
        <v>13</v>
      </c>
      <c r="J1873">
        <v>24.06</v>
      </c>
      <c r="K1873">
        <v>27.52</v>
      </c>
      <c r="L1873">
        <v>25.79</v>
      </c>
      <c r="M1873">
        <v>14.63</v>
      </c>
      <c r="N1873">
        <v>9.76</v>
      </c>
      <c r="O1873">
        <v>7.54</v>
      </c>
      <c r="P1873" t="s">
        <v>14</v>
      </c>
      <c r="Q1873" t="s">
        <v>14</v>
      </c>
      <c r="R1873" t="s">
        <v>471</v>
      </c>
      <c r="S1873" t="s">
        <v>14</v>
      </c>
      <c r="T1873" t="s">
        <v>3016</v>
      </c>
    </row>
    <row r="1874" spans="1:20" x14ac:dyDescent="0.4">
      <c r="A1874">
        <v>114276072</v>
      </c>
      <c r="B1874">
        <v>801</v>
      </c>
      <c r="C1874">
        <v>0.99</v>
      </c>
      <c r="D1874">
        <v>12.1</v>
      </c>
      <c r="E1874" s="3">
        <f t="shared" si="29"/>
        <v>12.222222222222221</v>
      </c>
      <c r="F1874" s="3">
        <v>2.122857379</v>
      </c>
      <c r="G1874">
        <v>3.5399100000000001E-4</v>
      </c>
      <c r="H1874">
        <v>8.6018759999999996E-3</v>
      </c>
      <c r="I1874" t="s">
        <v>24</v>
      </c>
      <c r="J1874">
        <v>0</v>
      </c>
      <c r="K1874">
        <v>0.15</v>
      </c>
      <c r="L1874">
        <v>0.36</v>
      </c>
      <c r="M1874">
        <v>1.99</v>
      </c>
      <c r="N1874">
        <v>1.78</v>
      </c>
      <c r="O1874">
        <v>1.98</v>
      </c>
      <c r="P1874" t="s">
        <v>14</v>
      </c>
      <c r="Q1874" t="s">
        <v>14</v>
      </c>
      <c r="R1874" t="s">
        <v>14</v>
      </c>
      <c r="S1874" t="s">
        <v>14</v>
      </c>
      <c r="T1874" t="s">
        <v>3017</v>
      </c>
    </row>
    <row r="1875" spans="1:20" x14ac:dyDescent="0.4">
      <c r="A1875">
        <v>114306949</v>
      </c>
      <c r="B1875">
        <v>2010</v>
      </c>
      <c r="C1875">
        <v>158.22999999999999</v>
      </c>
      <c r="D1875">
        <v>47.49</v>
      </c>
      <c r="E1875" s="3">
        <f t="shared" si="29"/>
        <v>0.30013271819503257</v>
      </c>
      <c r="F1875" s="3">
        <v>-1.355021507</v>
      </c>
      <c r="G1875">
        <v>4.2370100000000001E-4</v>
      </c>
      <c r="H1875">
        <v>9.9502329999999993E-3</v>
      </c>
      <c r="I1875" t="s">
        <v>13</v>
      </c>
      <c r="J1875">
        <v>10.16</v>
      </c>
      <c r="K1875">
        <v>10.19</v>
      </c>
      <c r="L1875">
        <v>5.62</v>
      </c>
      <c r="M1875">
        <v>2.0299999999999998</v>
      </c>
      <c r="N1875">
        <v>1.84</v>
      </c>
      <c r="O1875">
        <v>4.5</v>
      </c>
      <c r="P1875" t="s">
        <v>3018</v>
      </c>
      <c r="Q1875" t="s">
        <v>14</v>
      </c>
      <c r="R1875" t="s">
        <v>228</v>
      </c>
      <c r="S1875" t="s">
        <v>52</v>
      </c>
      <c r="T1875" t="s">
        <v>3019</v>
      </c>
    </row>
    <row r="1876" spans="1:20" x14ac:dyDescent="0.4">
      <c r="A1876">
        <v>114272265</v>
      </c>
      <c r="B1876">
        <v>1167</v>
      </c>
      <c r="C1876">
        <v>1672.63</v>
      </c>
      <c r="D1876">
        <v>3226.42</v>
      </c>
      <c r="E1876" s="3">
        <f t="shared" si="29"/>
        <v>1.9289502161266985</v>
      </c>
      <c r="F1876" s="3">
        <v>1.1116008879999999</v>
      </c>
      <c r="G1876" s="1">
        <v>1.1600000000000001E-5</v>
      </c>
      <c r="H1876">
        <v>5.7187099999999995E-4</v>
      </c>
      <c r="I1876" t="s">
        <v>24</v>
      </c>
      <c r="J1876">
        <v>161.88</v>
      </c>
      <c r="K1876">
        <v>134.58000000000001</v>
      </c>
      <c r="L1876">
        <v>219.48</v>
      </c>
      <c r="M1876">
        <v>337.57</v>
      </c>
      <c r="N1876">
        <v>406.33</v>
      </c>
      <c r="O1876">
        <v>300.89</v>
      </c>
      <c r="P1876" t="s">
        <v>14</v>
      </c>
      <c r="Q1876" t="s">
        <v>2010</v>
      </c>
      <c r="R1876" t="s">
        <v>14</v>
      </c>
      <c r="S1876" t="s">
        <v>14</v>
      </c>
      <c r="T1876" t="s">
        <v>3020</v>
      </c>
    </row>
    <row r="1877" spans="1:20" x14ac:dyDescent="0.4">
      <c r="A1877">
        <v>114293172</v>
      </c>
      <c r="B1877">
        <v>1298</v>
      </c>
      <c r="C1877">
        <v>289.77</v>
      </c>
      <c r="D1877">
        <v>122.77</v>
      </c>
      <c r="E1877" s="3">
        <f t="shared" si="29"/>
        <v>0.42368085032957176</v>
      </c>
      <c r="F1877" s="3">
        <v>-1.007039861</v>
      </c>
      <c r="G1877" s="1">
        <v>2.8399999999999999E-5</v>
      </c>
      <c r="H1877">
        <v>1.169252E-3</v>
      </c>
      <c r="I1877" t="s">
        <v>13</v>
      </c>
      <c r="J1877">
        <v>25.15</v>
      </c>
      <c r="K1877">
        <v>23.18</v>
      </c>
      <c r="L1877">
        <v>30.58</v>
      </c>
      <c r="M1877">
        <v>13.81</v>
      </c>
      <c r="N1877">
        <v>10.34</v>
      </c>
      <c r="O1877">
        <v>10.65</v>
      </c>
      <c r="P1877" t="s">
        <v>251</v>
      </c>
      <c r="Q1877" t="s">
        <v>3021</v>
      </c>
      <c r="R1877" t="s">
        <v>1164</v>
      </c>
      <c r="S1877" t="s">
        <v>3022</v>
      </c>
      <c r="T1877" t="s">
        <v>3023</v>
      </c>
    </row>
    <row r="1878" spans="1:20" x14ac:dyDescent="0.4">
      <c r="A1878">
        <v>114267620</v>
      </c>
      <c r="B1878">
        <v>936</v>
      </c>
      <c r="C1878">
        <v>100.15</v>
      </c>
      <c r="D1878">
        <v>238.67</v>
      </c>
      <c r="E1878" s="3">
        <f t="shared" si="29"/>
        <v>2.383125312031952</v>
      </c>
      <c r="F1878" s="3">
        <v>1.313045861</v>
      </c>
      <c r="G1878">
        <v>4.77403E-4</v>
      </c>
      <c r="H1878">
        <v>1.0853552000000001E-2</v>
      </c>
      <c r="I1878" t="s">
        <v>24</v>
      </c>
      <c r="J1878">
        <v>12.75</v>
      </c>
      <c r="K1878">
        <v>7.16</v>
      </c>
      <c r="L1878">
        <v>20.100000000000001</v>
      </c>
      <c r="M1878">
        <v>31.61</v>
      </c>
      <c r="N1878">
        <v>42.58</v>
      </c>
      <c r="O1878">
        <v>24.37</v>
      </c>
      <c r="P1878" t="s">
        <v>14</v>
      </c>
      <c r="Q1878" t="s">
        <v>64</v>
      </c>
      <c r="R1878" t="s">
        <v>237</v>
      </c>
      <c r="S1878" t="s">
        <v>14</v>
      </c>
      <c r="T1878" t="s">
        <v>3024</v>
      </c>
    </row>
    <row r="1879" spans="1:20" x14ac:dyDescent="0.4">
      <c r="A1879">
        <v>114315803</v>
      </c>
      <c r="B1879">
        <v>1016</v>
      </c>
      <c r="C1879">
        <v>25.97</v>
      </c>
      <c r="D1879">
        <v>153.85</v>
      </c>
      <c r="E1879" s="3">
        <f t="shared" si="29"/>
        <v>5.9241432422025415</v>
      </c>
      <c r="F1879" s="3">
        <v>2.6087073680000001</v>
      </c>
      <c r="G1879" s="1">
        <v>2.2E-17</v>
      </c>
      <c r="H1879" s="1">
        <v>2.9999999999999998E-14</v>
      </c>
      <c r="I1879" t="s">
        <v>24</v>
      </c>
      <c r="J1879">
        <v>2.65</v>
      </c>
      <c r="K1879">
        <v>3.57</v>
      </c>
      <c r="L1879">
        <v>3.01</v>
      </c>
      <c r="M1879">
        <v>19.22</v>
      </c>
      <c r="N1879">
        <v>21.33</v>
      </c>
      <c r="O1879">
        <v>16.95</v>
      </c>
      <c r="P1879" t="s">
        <v>748</v>
      </c>
      <c r="Q1879" t="s">
        <v>14</v>
      </c>
      <c r="R1879" t="s">
        <v>14</v>
      </c>
      <c r="S1879" t="s">
        <v>14</v>
      </c>
      <c r="T1879" t="s">
        <v>3025</v>
      </c>
    </row>
    <row r="1880" spans="1:20" x14ac:dyDescent="0.4">
      <c r="A1880">
        <v>114261192</v>
      </c>
      <c r="B1880">
        <v>1405</v>
      </c>
      <c r="C1880">
        <v>121.83</v>
      </c>
      <c r="D1880">
        <v>441.56</v>
      </c>
      <c r="E1880" s="3">
        <f t="shared" si="29"/>
        <v>3.6243946482803908</v>
      </c>
      <c r="F1880" s="3">
        <v>1.988811165</v>
      </c>
      <c r="G1880" s="1">
        <v>4.1100000000000001E-15</v>
      </c>
      <c r="H1880" s="1">
        <v>3.3599999999999998E-12</v>
      </c>
      <c r="I1880" t="s">
        <v>24</v>
      </c>
      <c r="J1880">
        <v>11.38</v>
      </c>
      <c r="K1880">
        <v>7.46</v>
      </c>
      <c r="L1880">
        <v>11.3</v>
      </c>
      <c r="M1880">
        <v>41.85</v>
      </c>
      <c r="N1880">
        <v>40.950000000000003</v>
      </c>
      <c r="O1880">
        <v>34.32</v>
      </c>
      <c r="P1880" t="s">
        <v>14</v>
      </c>
      <c r="Q1880" t="s">
        <v>64</v>
      </c>
      <c r="R1880" t="s">
        <v>15</v>
      </c>
      <c r="S1880" t="s">
        <v>14</v>
      </c>
      <c r="T1880" t="s">
        <v>3026</v>
      </c>
    </row>
    <row r="1881" spans="1:20" x14ac:dyDescent="0.4">
      <c r="A1881">
        <v>114268003</v>
      </c>
      <c r="B1881">
        <v>1705</v>
      </c>
      <c r="C1881">
        <v>1449.34</v>
      </c>
      <c r="D1881">
        <v>184.92</v>
      </c>
      <c r="E1881" s="3">
        <f t="shared" si="29"/>
        <v>0.12758910952571514</v>
      </c>
      <c r="F1881" s="3">
        <v>-2.5531216990000001</v>
      </c>
      <c r="G1881" s="1">
        <v>9.0699999999999995E-15</v>
      </c>
      <c r="H1881" s="1">
        <v>6.6299999999999998E-12</v>
      </c>
      <c r="I1881" t="s">
        <v>13</v>
      </c>
      <c r="J1881">
        <v>136.61000000000001</v>
      </c>
      <c r="K1881">
        <v>63.22</v>
      </c>
      <c r="L1881">
        <v>85.8</v>
      </c>
      <c r="M1881">
        <v>16.22</v>
      </c>
      <c r="N1881">
        <v>7.91</v>
      </c>
      <c r="O1881">
        <v>14.5</v>
      </c>
      <c r="P1881" t="s">
        <v>3027</v>
      </c>
      <c r="Q1881" t="s">
        <v>3028</v>
      </c>
      <c r="R1881" t="s">
        <v>3029</v>
      </c>
      <c r="S1881" t="s">
        <v>1024</v>
      </c>
      <c r="T1881" t="s">
        <v>3030</v>
      </c>
    </row>
    <row r="1882" spans="1:20" x14ac:dyDescent="0.4">
      <c r="A1882">
        <v>114320175</v>
      </c>
      <c r="B1882">
        <v>1122</v>
      </c>
      <c r="C1882">
        <v>0</v>
      </c>
      <c r="D1882">
        <v>11.07</v>
      </c>
      <c r="E1882" s="3" t="e">
        <f t="shared" si="29"/>
        <v>#DIV/0!</v>
      </c>
      <c r="F1882" s="3">
        <v>2.6204024370000001</v>
      </c>
      <c r="G1882" s="1">
        <v>1.7900000000000001E-5</v>
      </c>
      <c r="H1882">
        <v>8.0615799999999996E-4</v>
      </c>
      <c r="I1882" t="s">
        <v>24</v>
      </c>
      <c r="J1882">
        <v>0</v>
      </c>
      <c r="K1882">
        <v>0</v>
      </c>
      <c r="L1882">
        <v>0</v>
      </c>
      <c r="M1882">
        <v>1.4</v>
      </c>
      <c r="N1882">
        <v>1.29</v>
      </c>
      <c r="O1882">
        <v>1.0900000000000001</v>
      </c>
      <c r="P1882" t="s">
        <v>14</v>
      </c>
      <c r="Q1882" t="s">
        <v>14</v>
      </c>
      <c r="R1882" t="s">
        <v>14</v>
      </c>
      <c r="S1882" t="s">
        <v>14</v>
      </c>
      <c r="T1882" t="s">
        <v>3031</v>
      </c>
    </row>
    <row r="1883" spans="1:20" x14ac:dyDescent="0.4">
      <c r="A1883">
        <v>114260624</v>
      </c>
      <c r="B1883">
        <v>1635</v>
      </c>
      <c r="C1883">
        <v>604.08000000000004</v>
      </c>
      <c r="D1883">
        <v>1189.23</v>
      </c>
      <c r="E1883" s="3">
        <f t="shared" si="29"/>
        <v>1.968663090981327</v>
      </c>
      <c r="F1883" s="3">
        <v>1.107928494</v>
      </c>
      <c r="G1883">
        <v>2.567719E-3</v>
      </c>
      <c r="H1883">
        <v>3.9083738999999999E-2</v>
      </c>
      <c r="I1883" t="s">
        <v>24</v>
      </c>
      <c r="J1883">
        <v>59.32</v>
      </c>
      <c r="K1883">
        <v>18.23</v>
      </c>
      <c r="L1883">
        <v>49.62</v>
      </c>
      <c r="M1883">
        <v>78.209999999999994</v>
      </c>
      <c r="N1883">
        <v>107.5</v>
      </c>
      <c r="O1883">
        <v>85.33</v>
      </c>
      <c r="P1883" t="s">
        <v>3032</v>
      </c>
      <c r="Q1883" t="s">
        <v>14</v>
      </c>
      <c r="R1883" t="s">
        <v>3033</v>
      </c>
      <c r="S1883" t="s">
        <v>801</v>
      </c>
      <c r="T1883" t="s">
        <v>3034</v>
      </c>
    </row>
    <row r="1884" spans="1:20" x14ac:dyDescent="0.4">
      <c r="A1884">
        <v>114268152</v>
      </c>
      <c r="B1884">
        <v>1670</v>
      </c>
      <c r="C1884">
        <v>278.44</v>
      </c>
      <c r="D1884">
        <v>689.91</v>
      </c>
      <c r="E1884" s="3">
        <f t="shared" si="29"/>
        <v>2.4777689987070821</v>
      </c>
      <c r="F1884" s="3">
        <v>1.4173100359999999</v>
      </c>
      <c r="G1884" s="1">
        <v>3.8099999999999998E-7</v>
      </c>
      <c r="H1884" s="1">
        <v>3.29E-5</v>
      </c>
      <c r="I1884" t="s">
        <v>24</v>
      </c>
      <c r="J1884">
        <v>16.57</v>
      </c>
      <c r="K1884">
        <v>15.58</v>
      </c>
      <c r="L1884">
        <v>26.49</v>
      </c>
      <c r="M1884">
        <v>55.21</v>
      </c>
      <c r="N1884">
        <v>54.04</v>
      </c>
      <c r="O1884">
        <v>41.77</v>
      </c>
      <c r="P1884" t="s">
        <v>14</v>
      </c>
      <c r="Q1884" t="s">
        <v>14</v>
      </c>
      <c r="R1884" t="s">
        <v>14</v>
      </c>
      <c r="S1884" t="s">
        <v>14</v>
      </c>
      <c r="T1884" t="s">
        <v>3035</v>
      </c>
    </row>
    <row r="1885" spans="1:20" x14ac:dyDescent="0.4">
      <c r="A1885">
        <v>114291094</v>
      </c>
      <c r="B1885">
        <v>1754</v>
      </c>
      <c r="C1885">
        <v>794.52</v>
      </c>
      <c r="D1885">
        <v>309.22000000000003</v>
      </c>
      <c r="E1885" s="3">
        <f t="shared" si="29"/>
        <v>0.38919095806272974</v>
      </c>
      <c r="F1885" s="3">
        <v>-1.0335611920000001</v>
      </c>
      <c r="G1885">
        <v>2.5207499999999999E-4</v>
      </c>
      <c r="H1885">
        <v>6.6588359999999996E-3</v>
      </c>
      <c r="I1885" t="s">
        <v>13</v>
      </c>
      <c r="J1885">
        <v>70.94</v>
      </c>
      <c r="K1885">
        <v>47.14</v>
      </c>
      <c r="L1885">
        <v>35.1</v>
      </c>
      <c r="M1885">
        <v>22.84</v>
      </c>
      <c r="N1885">
        <v>20.16</v>
      </c>
      <c r="O1885">
        <v>21.38</v>
      </c>
      <c r="P1885" t="s">
        <v>51</v>
      </c>
      <c r="Q1885" t="s">
        <v>14</v>
      </c>
      <c r="R1885" t="s">
        <v>1912</v>
      </c>
      <c r="S1885" t="s">
        <v>14</v>
      </c>
      <c r="T1885" t="s">
        <v>3036</v>
      </c>
    </row>
    <row r="1886" spans="1:20" x14ac:dyDescent="0.4">
      <c r="A1886">
        <v>114261396</v>
      </c>
      <c r="B1886">
        <v>1702</v>
      </c>
      <c r="C1886">
        <v>24.96</v>
      </c>
      <c r="D1886">
        <v>4.96</v>
      </c>
      <c r="E1886" s="3">
        <f t="shared" si="29"/>
        <v>0.19871794871794871</v>
      </c>
      <c r="F1886" s="3">
        <v>-1.5827394829999999</v>
      </c>
      <c r="G1886">
        <v>2.6419059999999999E-3</v>
      </c>
      <c r="H1886">
        <v>3.9901451999999997E-2</v>
      </c>
      <c r="I1886" t="s">
        <v>13</v>
      </c>
      <c r="J1886">
        <v>1.8</v>
      </c>
      <c r="K1886">
        <v>2</v>
      </c>
      <c r="L1886">
        <v>1.0900000000000001</v>
      </c>
      <c r="M1886">
        <v>0.62</v>
      </c>
      <c r="N1886">
        <v>0.22</v>
      </c>
      <c r="O1886">
        <v>0.21</v>
      </c>
      <c r="P1886" t="s">
        <v>14</v>
      </c>
      <c r="Q1886" t="s">
        <v>14</v>
      </c>
      <c r="R1886" t="s">
        <v>14</v>
      </c>
      <c r="S1886" t="s">
        <v>14</v>
      </c>
      <c r="T1886" t="s">
        <v>3037</v>
      </c>
    </row>
    <row r="1887" spans="1:20" x14ac:dyDescent="0.4">
      <c r="A1887">
        <v>114280965</v>
      </c>
      <c r="B1887">
        <v>774</v>
      </c>
      <c r="C1887">
        <v>88.39</v>
      </c>
      <c r="D1887">
        <v>164.25</v>
      </c>
      <c r="E1887" s="3">
        <f t="shared" si="29"/>
        <v>1.8582418825659011</v>
      </c>
      <c r="F1887" s="3">
        <v>1.0325709839999999</v>
      </c>
      <c r="G1887" s="1">
        <v>4.5099999999999998E-5</v>
      </c>
      <c r="H1887">
        <v>1.6802360000000001E-3</v>
      </c>
      <c r="I1887" t="s">
        <v>24</v>
      </c>
      <c r="J1887">
        <v>11.39</v>
      </c>
      <c r="K1887">
        <v>15.37</v>
      </c>
      <c r="L1887">
        <v>15.71</v>
      </c>
      <c r="M1887">
        <v>28.1</v>
      </c>
      <c r="N1887">
        <v>23.76</v>
      </c>
      <c r="O1887">
        <v>29.17</v>
      </c>
      <c r="P1887" t="s">
        <v>14</v>
      </c>
      <c r="Q1887" t="s">
        <v>25</v>
      </c>
      <c r="R1887" t="s">
        <v>14</v>
      </c>
      <c r="S1887" t="s">
        <v>14</v>
      </c>
      <c r="T1887" t="s">
        <v>3038</v>
      </c>
    </row>
    <row r="1888" spans="1:20" x14ac:dyDescent="0.4">
      <c r="A1888">
        <v>114307186</v>
      </c>
      <c r="B1888">
        <v>2708</v>
      </c>
      <c r="C1888">
        <v>119.42</v>
      </c>
      <c r="D1888">
        <v>239.03</v>
      </c>
      <c r="E1888" s="3">
        <f t="shared" si="29"/>
        <v>2.0015910232791825</v>
      </c>
      <c r="F1888" s="3">
        <v>1.062979667</v>
      </c>
      <c r="G1888">
        <v>7.3477500000000001E-4</v>
      </c>
      <c r="H1888">
        <v>1.5148722E-2</v>
      </c>
      <c r="I1888" t="s">
        <v>24</v>
      </c>
      <c r="J1888">
        <v>3.5</v>
      </c>
      <c r="K1888">
        <v>4.99</v>
      </c>
      <c r="L1888">
        <v>6.86</v>
      </c>
      <c r="M1888">
        <v>13.35</v>
      </c>
      <c r="N1888">
        <v>8.36</v>
      </c>
      <c r="O1888">
        <v>9.58</v>
      </c>
      <c r="P1888" t="s">
        <v>14</v>
      </c>
      <c r="Q1888" t="s">
        <v>14</v>
      </c>
      <c r="R1888" t="s">
        <v>14</v>
      </c>
      <c r="S1888" t="s">
        <v>14</v>
      </c>
      <c r="T1888" t="s">
        <v>3039</v>
      </c>
    </row>
    <row r="1889" spans="1:20" x14ac:dyDescent="0.4">
      <c r="A1889">
        <v>114256705</v>
      </c>
      <c r="B1889">
        <v>1838</v>
      </c>
      <c r="C1889">
        <v>79.64</v>
      </c>
      <c r="D1889">
        <v>196.3</v>
      </c>
      <c r="E1889" s="3">
        <f t="shared" si="29"/>
        <v>2.4648417880462081</v>
      </c>
      <c r="F1889" s="3">
        <v>1.4109206620000001</v>
      </c>
      <c r="G1889" s="1">
        <v>3.0699999999999998E-7</v>
      </c>
      <c r="H1889" s="1">
        <v>2.7800000000000001E-5</v>
      </c>
      <c r="I1889" t="s">
        <v>24</v>
      </c>
      <c r="J1889">
        <v>4.68</v>
      </c>
      <c r="K1889">
        <v>4</v>
      </c>
      <c r="L1889">
        <v>6.46</v>
      </c>
      <c r="M1889">
        <v>14.62</v>
      </c>
      <c r="N1889">
        <v>12.62</v>
      </c>
      <c r="O1889">
        <v>11.64</v>
      </c>
      <c r="P1889" t="s">
        <v>14</v>
      </c>
      <c r="Q1889" t="s">
        <v>14</v>
      </c>
      <c r="R1889" t="s">
        <v>14</v>
      </c>
      <c r="S1889" t="s">
        <v>3040</v>
      </c>
      <c r="T1889" t="s">
        <v>3041</v>
      </c>
    </row>
    <row r="1890" spans="1:20" x14ac:dyDescent="0.4">
      <c r="A1890">
        <v>114311646</v>
      </c>
      <c r="B1890">
        <v>1166</v>
      </c>
      <c r="C1890">
        <v>268.83</v>
      </c>
      <c r="D1890">
        <v>90.88</v>
      </c>
      <c r="E1890" s="3">
        <f t="shared" si="29"/>
        <v>0.33805750846259719</v>
      </c>
      <c r="F1890" s="3">
        <v>-1.256437171</v>
      </c>
      <c r="G1890" s="1">
        <v>9.2600000000000001E-5</v>
      </c>
      <c r="H1890">
        <v>3.0443229999999998E-3</v>
      </c>
      <c r="I1890" t="s">
        <v>13</v>
      </c>
      <c r="J1890">
        <v>23.71</v>
      </c>
      <c r="K1890">
        <v>22.19</v>
      </c>
      <c r="L1890">
        <v>37.799999999999997</v>
      </c>
      <c r="M1890">
        <v>10.55</v>
      </c>
      <c r="N1890">
        <v>11.8</v>
      </c>
      <c r="O1890">
        <v>7.14</v>
      </c>
      <c r="P1890" t="s">
        <v>748</v>
      </c>
      <c r="Q1890" t="s">
        <v>328</v>
      </c>
      <c r="R1890" t="s">
        <v>2895</v>
      </c>
      <c r="S1890" t="s">
        <v>2896</v>
      </c>
      <c r="T1890" t="s">
        <v>3042</v>
      </c>
    </row>
    <row r="1891" spans="1:20" x14ac:dyDescent="0.4">
      <c r="A1891">
        <v>114286806</v>
      </c>
      <c r="B1891">
        <v>4099</v>
      </c>
      <c r="C1891">
        <v>7238.01</v>
      </c>
      <c r="D1891">
        <v>2538.4299999999998</v>
      </c>
      <c r="E1891" s="3">
        <f t="shared" si="29"/>
        <v>0.35070827478823596</v>
      </c>
      <c r="F1891" s="3">
        <v>-1.2733199449999999</v>
      </c>
      <c r="G1891" s="1">
        <v>7.6500000000000007E-12</v>
      </c>
      <c r="H1891" s="1">
        <v>2.93E-9</v>
      </c>
      <c r="I1891" t="s">
        <v>13</v>
      </c>
      <c r="J1891">
        <v>188.36</v>
      </c>
      <c r="K1891">
        <v>224.5</v>
      </c>
      <c r="L1891">
        <v>175.32</v>
      </c>
      <c r="M1891">
        <v>75.84</v>
      </c>
      <c r="N1891">
        <v>62.28</v>
      </c>
      <c r="O1891">
        <v>80.55</v>
      </c>
      <c r="P1891" t="s">
        <v>108</v>
      </c>
      <c r="Q1891" t="s">
        <v>25</v>
      </c>
      <c r="R1891" t="s">
        <v>213</v>
      </c>
      <c r="S1891" t="s">
        <v>87</v>
      </c>
      <c r="T1891" t="s">
        <v>3043</v>
      </c>
    </row>
    <row r="1892" spans="1:20" x14ac:dyDescent="0.4">
      <c r="A1892">
        <v>114323734</v>
      </c>
      <c r="B1892">
        <v>1627</v>
      </c>
      <c r="C1892">
        <v>56.18</v>
      </c>
      <c r="D1892">
        <v>306.89</v>
      </c>
      <c r="E1892" s="3">
        <f t="shared" si="29"/>
        <v>5.4626201495194016</v>
      </c>
      <c r="F1892" s="3">
        <v>2.3225323590000002</v>
      </c>
      <c r="G1892" s="1">
        <v>1.11E-7</v>
      </c>
      <c r="H1892" s="1">
        <v>1.2E-5</v>
      </c>
      <c r="I1892" t="s">
        <v>24</v>
      </c>
      <c r="J1892">
        <v>5.53</v>
      </c>
      <c r="K1892">
        <v>1.37</v>
      </c>
      <c r="L1892">
        <v>5.13</v>
      </c>
      <c r="M1892">
        <v>20.88</v>
      </c>
      <c r="N1892">
        <v>34.880000000000003</v>
      </c>
      <c r="O1892">
        <v>15.73</v>
      </c>
      <c r="P1892" t="s">
        <v>14</v>
      </c>
      <c r="Q1892" t="s">
        <v>264</v>
      </c>
      <c r="R1892" t="s">
        <v>265</v>
      </c>
      <c r="S1892" t="s">
        <v>266</v>
      </c>
      <c r="T1892" t="s">
        <v>3044</v>
      </c>
    </row>
    <row r="1893" spans="1:20" x14ac:dyDescent="0.4">
      <c r="A1893">
        <v>114274613</v>
      </c>
      <c r="B1893">
        <v>1372</v>
      </c>
      <c r="C1893">
        <v>97.92</v>
      </c>
      <c r="D1893">
        <v>469.92</v>
      </c>
      <c r="E1893" s="3">
        <f t="shared" si="29"/>
        <v>4.7990196078431371</v>
      </c>
      <c r="F1893" s="3">
        <v>2.0093215689999999</v>
      </c>
      <c r="G1893" s="1">
        <v>3.2700000000000002E-5</v>
      </c>
      <c r="H1893">
        <v>1.310589E-3</v>
      </c>
      <c r="I1893" t="s">
        <v>24</v>
      </c>
      <c r="J1893">
        <v>15.17</v>
      </c>
      <c r="K1893">
        <v>2.0699999999999998</v>
      </c>
      <c r="L1893">
        <v>6.58</v>
      </c>
      <c r="M1893">
        <v>66.17</v>
      </c>
      <c r="N1893">
        <v>23.61</v>
      </c>
      <c r="O1893">
        <v>33.39</v>
      </c>
      <c r="P1893" t="s">
        <v>1865</v>
      </c>
      <c r="Q1893" t="s">
        <v>14</v>
      </c>
      <c r="R1893" t="s">
        <v>163</v>
      </c>
      <c r="S1893" t="s">
        <v>14</v>
      </c>
      <c r="T1893" t="s">
        <v>3045</v>
      </c>
    </row>
    <row r="1894" spans="1:20" x14ac:dyDescent="0.4">
      <c r="A1894">
        <v>114273067</v>
      </c>
      <c r="B1894">
        <v>1256</v>
      </c>
      <c r="C1894">
        <v>20.76</v>
      </c>
      <c r="D1894">
        <v>2.58</v>
      </c>
      <c r="E1894" s="3">
        <f t="shared" si="29"/>
        <v>0.12427745664739884</v>
      </c>
      <c r="F1894" s="3">
        <v>-1.785445712</v>
      </c>
      <c r="G1894">
        <v>1.8863529999999999E-3</v>
      </c>
      <c r="H1894">
        <v>3.1333357999999999E-2</v>
      </c>
      <c r="I1894" t="s">
        <v>13</v>
      </c>
      <c r="J1894">
        <v>1.56</v>
      </c>
      <c r="K1894">
        <v>3.23</v>
      </c>
      <c r="L1894">
        <v>0.76</v>
      </c>
      <c r="M1894">
        <v>0.28000000000000003</v>
      </c>
      <c r="N1894">
        <v>0.3</v>
      </c>
      <c r="O1894">
        <v>0.19</v>
      </c>
      <c r="P1894" t="s">
        <v>14</v>
      </c>
      <c r="Q1894" t="s">
        <v>14</v>
      </c>
      <c r="R1894" t="s">
        <v>118</v>
      </c>
      <c r="S1894" t="s">
        <v>14</v>
      </c>
      <c r="T1894" t="s">
        <v>3046</v>
      </c>
    </row>
    <row r="1895" spans="1:20" x14ac:dyDescent="0.4">
      <c r="A1895">
        <v>114261975</v>
      </c>
      <c r="B1895">
        <v>1147</v>
      </c>
      <c r="C1895">
        <v>10.62</v>
      </c>
      <c r="D1895">
        <v>356.64</v>
      </c>
      <c r="E1895" s="3">
        <f t="shared" si="29"/>
        <v>33.581920903954803</v>
      </c>
      <c r="F1895" s="3">
        <v>4.761498671</v>
      </c>
      <c r="G1895" s="1">
        <v>4.8099999999999996E-38</v>
      </c>
      <c r="H1895" s="1">
        <v>3.2800000000000002E-34</v>
      </c>
      <c r="I1895" t="s">
        <v>24</v>
      </c>
      <c r="J1895">
        <v>1.05</v>
      </c>
      <c r="K1895">
        <v>0.28000000000000003</v>
      </c>
      <c r="L1895">
        <v>0.84</v>
      </c>
      <c r="M1895">
        <v>39.58</v>
      </c>
      <c r="N1895">
        <v>46.74</v>
      </c>
      <c r="O1895">
        <v>31.72</v>
      </c>
      <c r="P1895" t="s">
        <v>14</v>
      </c>
      <c r="Q1895" t="s">
        <v>1042</v>
      </c>
      <c r="R1895" t="s">
        <v>14</v>
      </c>
      <c r="S1895" t="s">
        <v>1043</v>
      </c>
      <c r="T1895" t="s">
        <v>3047</v>
      </c>
    </row>
    <row r="1896" spans="1:20" x14ac:dyDescent="0.4">
      <c r="A1896">
        <v>114316243</v>
      </c>
      <c r="B1896">
        <v>1443</v>
      </c>
      <c r="C1896">
        <v>22.83</v>
      </c>
      <c r="D1896">
        <v>50.91</v>
      </c>
      <c r="E1896" s="3">
        <f t="shared" si="29"/>
        <v>2.2299605781865965</v>
      </c>
      <c r="F1896" s="3">
        <v>1.2048831040000001</v>
      </c>
      <c r="G1896">
        <v>2.7336970000000002E-3</v>
      </c>
      <c r="H1896">
        <v>4.0879262999999999E-2</v>
      </c>
      <c r="I1896" t="s">
        <v>24</v>
      </c>
      <c r="J1896">
        <v>2.54</v>
      </c>
      <c r="K1896">
        <v>1.31</v>
      </c>
      <c r="L1896">
        <v>1.49</v>
      </c>
      <c r="M1896">
        <v>3.85</v>
      </c>
      <c r="N1896">
        <v>3.11</v>
      </c>
      <c r="O1896">
        <v>5.78</v>
      </c>
      <c r="P1896" t="s">
        <v>408</v>
      </c>
      <c r="Q1896" t="s">
        <v>14</v>
      </c>
      <c r="R1896" t="s">
        <v>1721</v>
      </c>
      <c r="S1896" t="s">
        <v>1722</v>
      </c>
      <c r="T1896" t="s">
        <v>3048</v>
      </c>
    </row>
    <row r="1897" spans="1:20" x14ac:dyDescent="0.4">
      <c r="A1897">
        <v>114273050</v>
      </c>
      <c r="B1897">
        <v>2609</v>
      </c>
      <c r="C1897">
        <v>111.21</v>
      </c>
      <c r="D1897">
        <v>379.67</v>
      </c>
      <c r="E1897" s="3">
        <f t="shared" si="29"/>
        <v>3.4139915475227052</v>
      </c>
      <c r="F1897" s="3">
        <v>1.860442376</v>
      </c>
      <c r="G1897" s="1">
        <v>1.31E-11</v>
      </c>
      <c r="H1897" s="1">
        <v>4.6999999999999999E-9</v>
      </c>
      <c r="I1897" t="s">
        <v>24</v>
      </c>
      <c r="J1897">
        <v>3.78</v>
      </c>
      <c r="K1897">
        <v>5.01</v>
      </c>
      <c r="L1897">
        <v>5.93</v>
      </c>
      <c r="M1897">
        <v>20.75</v>
      </c>
      <c r="N1897">
        <v>17.78</v>
      </c>
      <c r="O1897">
        <v>14.14</v>
      </c>
      <c r="P1897" t="s">
        <v>48</v>
      </c>
      <c r="Q1897" t="s">
        <v>64</v>
      </c>
      <c r="R1897" t="s">
        <v>2121</v>
      </c>
      <c r="S1897" t="s">
        <v>2122</v>
      </c>
      <c r="T1897" t="s">
        <v>3049</v>
      </c>
    </row>
    <row r="1898" spans="1:20" x14ac:dyDescent="0.4">
      <c r="A1898">
        <v>114271532</v>
      </c>
      <c r="B1898">
        <v>1956</v>
      </c>
      <c r="C1898">
        <v>55.45</v>
      </c>
      <c r="D1898">
        <v>152.16999999999999</v>
      </c>
      <c r="E1898" s="3">
        <f t="shared" si="29"/>
        <v>2.744274120829576</v>
      </c>
      <c r="F1898" s="3">
        <v>1.558660393</v>
      </c>
      <c r="G1898" s="1">
        <v>1.3799999999999999E-7</v>
      </c>
      <c r="H1898" s="1">
        <v>1.43E-5</v>
      </c>
      <c r="I1898" t="s">
        <v>24</v>
      </c>
      <c r="J1898">
        <v>2.4</v>
      </c>
      <c r="K1898">
        <v>3.89</v>
      </c>
      <c r="L1898">
        <v>3.58</v>
      </c>
      <c r="M1898">
        <v>10.35</v>
      </c>
      <c r="N1898">
        <v>9.82</v>
      </c>
      <c r="O1898">
        <v>8.32</v>
      </c>
      <c r="P1898" t="s">
        <v>14</v>
      </c>
      <c r="Q1898" t="s">
        <v>264</v>
      </c>
      <c r="R1898" t="s">
        <v>265</v>
      </c>
      <c r="S1898" t="s">
        <v>266</v>
      </c>
      <c r="T1898" t="s">
        <v>3050</v>
      </c>
    </row>
    <row r="1899" spans="1:20" x14ac:dyDescent="0.4">
      <c r="A1899">
        <v>114299195</v>
      </c>
      <c r="B1899">
        <v>2167</v>
      </c>
      <c r="C1899">
        <v>4497.6099999999997</v>
      </c>
      <c r="D1899">
        <v>8630.4</v>
      </c>
      <c r="E1899" s="3">
        <f t="shared" si="29"/>
        <v>1.9188858082403766</v>
      </c>
      <c r="F1899" s="3">
        <v>1.110293575</v>
      </c>
      <c r="G1899" s="1">
        <v>5.5000000000000002E-5</v>
      </c>
      <c r="H1899">
        <v>1.9860540000000001E-3</v>
      </c>
      <c r="I1899" t="s">
        <v>24</v>
      </c>
      <c r="J1899">
        <v>194.58</v>
      </c>
      <c r="K1899">
        <v>271.27999999999997</v>
      </c>
      <c r="L1899">
        <v>243.16</v>
      </c>
      <c r="M1899">
        <v>571.48</v>
      </c>
      <c r="N1899">
        <v>551.57000000000005</v>
      </c>
      <c r="O1899">
        <v>336.07</v>
      </c>
      <c r="P1899" t="s">
        <v>14</v>
      </c>
      <c r="Q1899" t="s">
        <v>357</v>
      </c>
      <c r="R1899" t="s">
        <v>3051</v>
      </c>
      <c r="S1899" t="s">
        <v>3052</v>
      </c>
      <c r="T1899" t="s">
        <v>3053</v>
      </c>
    </row>
    <row r="1900" spans="1:20" x14ac:dyDescent="0.4">
      <c r="A1900">
        <v>114277321</v>
      </c>
      <c r="B1900">
        <v>1322</v>
      </c>
      <c r="C1900">
        <v>36.65</v>
      </c>
      <c r="D1900">
        <v>181.52</v>
      </c>
      <c r="E1900" s="3">
        <f t="shared" si="29"/>
        <v>4.9527967257844479</v>
      </c>
      <c r="F1900" s="3">
        <v>2.089705345</v>
      </c>
      <c r="G1900" s="1">
        <v>3.5500000000000002E-5</v>
      </c>
      <c r="H1900">
        <v>1.393615E-3</v>
      </c>
      <c r="I1900" t="s">
        <v>24</v>
      </c>
      <c r="J1900">
        <v>6.28</v>
      </c>
      <c r="K1900">
        <v>1.53</v>
      </c>
      <c r="L1900">
        <v>1.1299999999999999</v>
      </c>
      <c r="M1900">
        <v>7.45</v>
      </c>
      <c r="N1900">
        <v>21.52</v>
      </c>
      <c r="O1900">
        <v>22.58</v>
      </c>
      <c r="P1900" t="s">
        <v>14</v>
      </c>
      <c r="Q1900" t="s">
        <v>14</v>
      </c>
      <c r="R1900" t="s">
        <v>1052</v>
      </c>
      <c r="S1900" t="s">
        <v>14</v>
      </c>
      <c r="T1900" t="s">
        <v>3054</v>
      </c>
    </row>
    <row r="1901" spans="1:20" x14ac:dyDescent="0.4">
      <c r="A1901">
        <v>114313387</v>
      </c>
      <c r="B1901">
        <v>1441</v>
      </c>
      <c r="C1901">
        <v>4.28</v>
      </c>
      <c r="D1901">
        <v>32.86</v>
      </c>
      <c r="E1901" s="3">
        <f t="shared" si="29"/>
        <v>7.6775700934579429</v>
      </c>
      <c r="F1901" s="3">
        <v>2.3142344750000001</v>
      </c>
      <c r="G1901" s="1">
        <v>1.5099999999999999E-5</v>
      </c>
      <c r="H1901">
        <v>7.01254E-4</v>
      </c>
      <c r="I1901" t="s">
        <v>24</v>
      </c>
      <c r="J1901">
        <v>0.64</v>
      </c>
      <c r="K1901">
        <v>0</v>
      </c>
      <c r="L1901">
        <v>0.37</v>
      </c>
      <c r="M1901">
        <v>3.52</v>
      </c>
      <c r="N1901">
        <v>2.25</v>
      </c>
      <c r="O1901">
        <v>2.5299999999999998</v>
      </c>
      <c r="P1901" t="s">
        <v>490</v>
      </c>
      <c r="Q1901" t="s">
        <v>14</v>
      </c>
      <c r="R1901" t="s">
        <v>114</v>
      </c>
      <c r="S1901" t="s">
        <v>115</v>
      </c>
      <c r="T1901" t="s">
        <v>3055</v>
      </c>
    </row>
    <row r="1902" spans="1:20" x14ac:dyDescent="0.4">
      <c r="A1902">
        <v>114321855</v>
      </c>
      <c r="B1902">
        <v>1301</v>
      </c>
      <c r="C1902">
        <v>12.11</v>
      </c>
      <c r="D1902">
        <v>55.53</v>
      </c>
      <c r="E1902" s="3">
        <f t="shared" si="29"/>
        <v>4.5854665565648229</v>
      </c>
      <c r="F1902" s="3">
        <v>2.0216719109999999</v>
      </c>
      <c r="G1902" s="1">
        <v>1.59E-5</v>
      </c>
      <c r="H1902">
        <v>7.3301099999999999E-4</v>
      </c>
      <c r="I1902" t="s">
        <v>24</v>
      </c>
      <c r="J1902">
        <v>0.8</v>
      </c>
      <c r="K1902">
        <v>1.1000000000000001</v>
      </c>
      <c r="L1902">
        <v>1.46</v>
      </c>
      <c r="M1902">
        <v>4.5599999999999996</v>
      </c>
      <c r="N1902">
        <v>8.8699999999999992</v>
      </c>
      <c r="O1902">
        <v>3.09</v>
      </c>
      <c r="P1902" t="s">
        <v>14</v>
      </c>
      <c r="Q1902" t="s">
        <v>14</v>
      </c>
      <c r="R1902" t="s">
        <v>14</v>
      </c>
      <c r="S1902" t="s">
        <v>14</v>
      </c>
      <c r="T1902" t="s">
        <v>3056</v>
      </c>
    </row>
    <row r="1903" spans="1:20" x14ac:dyDescent="0.4">
      <c r="A1903">
        <v>114322798</v>
      </c>
      <c r="B1903">
        <v>2516</v>
      </c>
      <c r="C1903">
        <v>33.159999999999997</v>
      </c>
      <c r="D1903">
        <v>112.15</v>
      </c>
      <c r="E1903" s="3">
        <f t="shared" si="29"/>
        <v>3.3820868516284683</v>
      </c>
      <c r="F1903" s="3">
        <v>1.631821602</v>
      </c>
      <c r="G1903" s="1">
        <v>9.4300000000000002E-5</v>
      </c>
      <c r="H1903">
        <v>3.095066E-3</v>
      </c>
      <c r="I1903" t="s">
        <v>24</v>
      </c>
      <c r="J1903">
        <v>1.65</v>
      </c>
      <c r="K1903">
        <v>0.63</v>
      </c>
      <c r="L1903">
        <v>2.42</v>
      </c>
      <c r="M1903">
        <v>5.59</v>
      </c>
      <c r="N1903">
        <v>3.69</v>
      </c>
      <c r="O1903">
        <v>6.5</v>
      </c>
      <c r="P1903" t="s">
        <v>14</v>
      </c>
      <c r="Q1903" t="s">
        <v>14</v>
      </c>
      <c r="R1903" t="s">
        <v>14</v>
      </c>
      <c r="S1903" t="s">
        <v>14</v>
      </c>
      <c r="T1903" t="s">
        <v>3057</v>
      </c>
    </row>
    <row r="1904" spans="1:20" x14ac:dyDescent="0.4">
      <c r="A1904">
        <v>114308365</v>
      </c>
      <c r="B1904">
        <v>2103</v>
      </c>
      <c r="C1904">
        <v>848.94</v>
      </c>
      <c r="D1904">
        <v>115.77</v>
      </c>
      <c r="E1904" s="3">
        <f t="shared" si="29"/>
        <v>0.13637006148844441</v>
      </c>
      <c r="F1904" s="3">
        <v>-2.2424443319999998</v>
      </c>
      <c r="G1904" s="1">
        <v>4.8100000000000003E-7</v>
      </c>
      <c r="H1904" s="1">
        <v>4.0000000000000003E-5</v>
      </c>
      <c r="I1904" t="s">
        <v>13</v>
      </c>
      <c r="J1904">
        <v>25.83</v>
      </c>
      <c r="K1904">
        <v>88.07</v>
      </c>
      <c r="L1904">
        <v>19.239999999999998</v>
      </c>
      <c r="M1904">
        <v>7.36</v>
      </c>
      <c r="N1904">
        <v>4.5599999999999996</v>
      </c>
      <c r="O1904">
        <v>7.65</v>
      </c>
      <c r="P1904" t="s">
        <v>14</v>
      </c>
      <c r="Q1904" t="s">
        <v>104</v>
      </c>
      <c r="R1904" t="s">
        <v>105</v>
      </c>
      <c r="S1904" t="s">
        <v>106</v>
      </c>
      <c r="T1904" t="s">
        <v>3058</v>
      </c>
    </row>
    <row r="1905" spans="1:20" x14ac:dyDescent="0.4">
      <c r="A1905">
        <v>114285169</v>
      </c>
      <c r="B1905">
        <v>1243</v>
      </c>
      <c r="C1905">
        <v>117.9</v>
      </c>
      <c r="D1905">
        <v>236.48</v>
      </c>
      <c r="E1905" s="3">
        <f t="shared" si="29"/>
        <v>2.0057675996607292</v>
      </c>
      <c r="F1905" s="3">
        <v>1.169500188</v>
      </c>
      <c r="G1905">
        <v>3.7294299999999998E-4</v>
      </c>
      <c r="H1905">
        <v>9.0036349999999994E-3</v>
      </c>
      <c r="I1905" t="s">
        <v>24</v>
      </c>
      <c r="J1905">
        <v>14.89</v>
      </c>
      <c r="K1905">
        <v>5.84</v>
      </c>
      <c r="L1905">
        <v>11.64</v>
      </c>
      <c r="M1905">
        <v>23.17</v>
      </c>
      <c r="N1905">
        <v>26.17</v>
      </c>
      <c r="O1905">
        <v>22.65</v>
      </c>
      <c r="P1905" t="s">
        <v>14</v>
      </c>
      <c r="Q1905" t="s">
        <v>25</v>
      </c>
      <c r="R1905" t="s">
        <v>764</v>
      </c>
      <c r="S1905" t="s">
        <v>102</v>
      </c>
      <c r="T1905" t="s">
        <v>3059</v>
      </c>
    </row>
    <row r="1906" spans="1:20" x14ac:dyDescent="0.4">
      <c r="A1906">
        <v>114274901</v>
      </c>
      <c r="B1906">
        <v>2087</v>
      </c>
      <c r="C1906">
        <v>3.57</v>
      </c>
      <c r="D1906">
        <v>22.33</v>
      </c>
      <c r="E1906" s="3">
        <f t="shared" si="29"/>
        <v>6.2549019607843137</v>
      </c>
      <c r="F1906" s="3">
        <v>2.0566762409999999</v>
      </c>
      <c r="G1906">
        <v>1.87574E-4</v>
      </c>
      <c r="H1906">
        <v>5.3003470000000004E-3</v>
      </c>
      <c r="I1906" t="s">
        <v>24</v>
      </c>
      <c r="J1906">
        <v>0.22</v>
      </c>
      <c r="K1906">
        <v>0.22</v>
      </c>
      <c r="L1906">
        <v>0.13</v>
      </c>
      <c r="M1906">
        <v>1.95</v>
      </c>
      <c r="N1906">
        <v>1.41</v>
      </c>
      <c r="O1906">
        <v>0.55000000000000004</v>
      </c>
      <c r="P1906" t="s">
        <v>14</v>
      </c>
      <c r="Q1906" t="s">
        <v>14</v>
      </c>
      <c r="R1906" t="s">
        <v>14</v>
      </c>
      <c r="S1906" t="s">
        <v>14</v>
      </c>
      <c r="T1906" t="s">
        <v>3060</v>
      </c>
    </row>
    <row r="1907" spans="1:20" x14ac:dyDescent="0.4">
      <c r="A1907">
        <v>114258749</v>
      </c>
      <c r="B1907">
        <v>1546</v>
      </c>
      <c r="C1907">
        <v>174.98</v>
      </c>
      <c r="D1907">
        <v>531.16</v>
      </c>
      <c r="E1907" s="3">
        <f t="shared" si="29"/>
        <v>3.0355469196479596</v>
      </c>
      <c r="F1907" s="3">
        <v>1.6633364070000001</v>
      </c>
      <c r="G1907" s="1">
        <v>2.4900000000000002E-7</v>
      </c>
      <c r="H1907" s="1">
        <v>2.3300000000000001E-5</v>
      </c>
      <c r="I1907" t="s">
        <v>24</v>
      </c>
      <c r="J1907">
        <v>12.59</v>
      </c>
      <c r="K1907">
        <v>8.4499999999999993</v>
      </c>
      <c r="L1907">
        <v>19.440000000000001</v>
      </c>
      <c r="M1907">
        <v>44.19</v>
      </c>
      <c r="N1907">
        <v>48.69</v>
      </c>
      <c r="O1907">
        <v>34.68</v>
      </c>
      <c r="P1907" t="s">
        <v>14</v>
      </c>
      <c r="Q1907" t="s">
        <v>14</v>
      </c>
      <c r="R1907" t="s">
        <v>14</v>
      </c>
      <c r="S1907" t="s">
        <v>14</v>
      </c>
      <c r="T1907" t="s">
        <v>3061</v>
      </c>
    </row>
    <row r="1908" spans="1:20" x14ac:dyDescent="0.4">
      <c r="A1908">
        <v>114293461</v>
      </c>
      <c r="B1908">
        <v>1787</v>
      </c>
      <c r="C1908">
        <v>90.9</v>
      </c>
      <c r="D1908">
        <v>201.75</v>
      </c>
      <c r="E1908" s="3">
        <f t="shared" si="29"/>
        <v>2.2194719471947195</v>
      </c>
      <c r="F1908" s="3">
        <v>1.2478508159999999</v>
      </c>
      <c r="G1908">
        <v>8.1406800000000004E-4</v>
      </c>
      <c r="H1908">
        <v>1.6379372999999999E-2</v>
      </c>
      <c r="I1908" t="s">
        <v>24</v>
      </c>
      <c r="J1908">
        <v>4.1100000000000003</v>
      </c>
      <c r="K1908">
        <v>6.24</v>
      </c>
      <c r="L1908">
        <v>7.94</v>
      </c>
      <c r="M1908">
        <v>11.63</v>
      </c>
      <c r="N1908">
        <v>20.9</v>
      </c>
      <c r="O1908">
        <v>10.35</v>
      </c>
      <c r="P1908" t="s">
        <v>14</v>
      </c>
      <c r="Q1908" t="s">
        <v>305</v>
      </c>
      <c r="R1908" t="s">
        <v>2779</v>
      </c>
      <c r="S1908" t="s">
        <v>66</v>
      </c>
      <c r="T1908" t="s">
        <v>3062</v>
      </c>
    </row>
    <row r="1909" spans="1:20" x14ac:dyDescent="0.4">
      <c r="A1909">
        <v>114260012</v>
      </c>
      <c r="B1909">
        <v>2719</v>
      </c>
      <c r="C1909">
        <v>161.27000000000001</v>
      </c>
      <c r="D1909">
        <v>336.64</v>
      </c>
      <c r="E1909" s="3">
        <f t="shared" si="29"/>
        <v>2.0874310163080545</v>
      </c>
      <c r="F1909" s="3">
        <v>1.2620281250000001</v>
      </c>
      <c r="G1909">
        <v>1.6596499999999999E-4</v>
      </c>
      <c r="H1909">
        <v>4.816046E-3</v>
      </c>
      <c r="I1909" t="s">
        <v>24</v>
      </c>
      <c r="J1909">
        <v>9.5299999999999994</v>
      </c>
      <c r="K1909">
        <v>5.04</v>
      </c>
      <c r="L1909">
        <v>4.9800000000000004</v>
      </c>
      <c r="M1909">
        <v>13.74</v>
      </c>
      <c r="N1909">
        <v>19.68</v>
      </c>
      <c r="O1909">
        <v>12.16</v>
      </c>
      <c r="P1909" t="s">
        <v>14</v>
      </c>
      <c r="Q1909" t="s">
        <v>14</v>
      </c>
      <c r="R1909" t="s">
        <v>14</v>
      </c>
      <c r="S1909" t="s">
        <v>14</v>
      </c>
      <c r="T1909" t="s">
        <v>3063</v>
      </c>
    </row>
    <row r="1910" spans="1:20" x14ac:dyDescent="0.4">
      <c r="A1910">
        <v>114265382</v>
      </c>
      <c r="B1910">
        <v>1522</v>
      </c>
      <c r="C1910">
        <v>587.19000000000005</v>
      </c>
      <c r="D1910">
        <v>2856.09</v>
      </c>
      <c r="E1910" s="3">
        <f t="shared" si="29"/>
        <v>4.8639963214632402</v>
      </c>
      <c r="F1910" s="3">
        <v>2.192679917</v>
      </c>
      <c r="G1910" s="1">
        <v>1.73E-9</v>
      </c>
      <c r="H1910" s="1">
        <v>3.2500000000000001E-7</v>
      </c>
      <c r="I1910" t="s">
        <v>24</v>
      </c>
      <c r="J1910">
        <v>26.36</v>
      </c>
      <c r="K1910">
        <v>40.64</v>
      </c>
      <c r="L1910">
        <v>74.319999999999993</v>
      </c>
      <c r="M1910">
        <v>287.66000000000003</v>
      </c>
      <c r="N1910">
        <v>244.66</v>
      </c>
      <c r="O1910">
        <v>161.27000000000001</v>
      </c>
      <c r="P1910" t="s">
        <v>14</v>
      </c>
      <c r="Q1910" t="s">
        <v>2014</v>
      </c>
      <c r="R1910" t="s">
        <v>2015</v>
      </c>
      <c r="S1910" t="s">
        <v>2016</v>
      </c>
      <c r="T1910" t="s">
        <v>3064</v>
      </c>
    </row>
    <row r="1911" spans="1:20" x14ac:dyDescent="0.4">
      <c r="A1911">
        <v>114316118</v>
      </c>
      <c r="B1911">
        <v>1600</v>
      </c>
      <c r="C1911">
        <v>19.57</v>
      </c>
      <c r="D1911">
        <v>72.760000000000005</v>
      </c>
      <c r="E1911" s="3">
        <f t="shared" si="29"/>
        <v>3.7179356157383752</v>
      </c>
      <c r="F1911" s="3">
        <v>1.772690286</v>
      </c>
      <c r="G1911">
        <v>3.2485000000000001E-4</v>
      </c>
      <c r="H1911">
        <v>8.0612050000000001E-3</v>
      </c>
      <c r="I1911" t="s">
        <v>24</v>
      </c>
      <c r="J1911">
        <v>2.62</v>
      </c>
      <c r="K1911">
        <v>0.34</v>
      </c>
      <c r="L1911">
        <v>0.9</v>
      </c>
      <c r="M1911">
        <v>4.9800000000000004</v>
      </c>
      <c r="N1911">
        <v>7.43</v>
      </c>
      <c r="O1911">
        <v>5.01</v>
      </c>
      <c r="P1911" t="s">
        <v>2822</v>
      </c>
      <c r="Q1911" t="s">
        <v>14</v>
      </c>
      <c r="R1911" t="s">
        <v>14</v>
      </c>
      <c r="S1911" t="s">
        <v>14</v>
      </c>
      <c r="T1911" t="s">
        <v>3065</v>
      </c>
    </row>
    <row r="1912" spans="1:20" x14ac:dyDescent="0.4">
      <c r="A1912">
        <v>114300255</v>
      </c>
      <c r="B1912">
        <v>1633</v>
      </c>
      <c r="C1912">
        <v>863.45</v>
      </c>
      <c r="D1912">
        <v>316.56</v>
      </c>
      <c r="E1912" s="3">
        <f t="shared" si="29"/>
        <v>0.36662227112166307</v>
      </c>
      <c r="F1912" s="3">
        <v>-1.0433579959999999</v>
      </c>
      <c r="G1912">
        <v>2.3751570000000001E-3</v>
      </c>
      <c r="H1912">
        <v>3.6929022999999998E-2</v>
      </c>
      <c r="I1912" t="s">
        <v>13</v>
      </c>
      <c r="J1912">
        <v>93.26</v>
      </c>
      <c r="K1912">
        <v>44.72</v>
      </c>
      <c r="L1912">
        <v>35.51</v>
      </c>
      <c r="M1912">
        <v>24.52</v>
      </c>
      <c r="N1912">
        <v>25.82</v>
      </c>
      <c r="O1912">
        <v>21.1</v>
      </c>
      <c r="P1912" t="s">
        <v>498</v>
      </c>
      <c r="Q1912" t="s">
        <v>14</v>
      </c>
      <c r="R1912" t="s">
        <v>14</v>
      </c>
      <c r="S1912" t="s">
        <v>14</v>
      </c>
      <c r="T1912" t="s">
        <v>3066</v>
      </c>
    </row>
    <row r="1913" spans="1:20" x14ac:dyDescent="0.4">
      <c r="A1913">
        <v>114308819</v>
      </c>
      <c r="B1913">
        <v>4788</v>
      </c>
      <c r="C1913">
        <v>6707.66</v>
      </c>
      <c r="D1913">
        <v>1931.79</v>
      </c>
      <c r="E1913" s="3">
        <f t="shared" si="29"/>
        <v>0.28799760274074715</v>
      </c>
      <c r="F1913" s="3">
        <v>-1.5375691570000001</v>
      </c>
      <c r="G1913" s="1">
        <v>3.5200000000000002E-6</v>
      </c>
      <c r="H1913">
        <v>2.1441099999999999E-4</v>
      </c>
      <c r="I1913" t="s">
        <v>13</v>
      </c>
      <c r="J1913">
        <v>96.23</v>
      </c>
      <c r="K1913">
        <v>197.45</v>
      </c>
      <c r="L1913">
        <v>181.47</v>
      </c>
      <c r="M1913">
        <v>46.58</v>
      </c>
      <c r="N1913">
        <v>29.14</v>
      </c>
      <c r="O1913">
        <v>64.25</v>
      </c>
      <c r="P1913" t="s">
        <v>1502</v>
      </c>
      <c r="Q1913" t="s">
        <v>305</v>
      </c>
      <c r="R1913" t="s">
        <v>213</v>
      </c>
      <c r="S1913" t="s">
        <v>87</v>
      </c>
      <c r="T1913" t="s">
        <v>3067</v>
      </c>
    </row>
    <row r="1914" spans="1:20" x14ac:dyDescent="0.4">
      <c r="A1914">
        <v>114317504</v>
      </c>
      <c r="B1914">
        <v>1710</v>
      </c>
      <c r="C1914">
        <v>363.71</v>
      </c>
      <c r="D1914">
        <v>120.3</v>
      </c>
      <c r="E1914" s="3">
        <f t="shared" si="29"/>
        <v>0.33075802150064615</v>
      </c>
      <c r="F1914" s="3">
        <v>-1.2944826030000001</v>
      </c>
      <c r="G1914">
        <v>3.1857199999999998E-4</v>
      </c>
      <c r="H1914">
        <v>7.9536280000000008E-3</v>
      </c>
      <c r="I1914" t="s">
        <v>13</v>
      </c>
      <c r="J1914">
        <v>25.32</v>
      </c>
      <c r="K1914">
        <v>27.61</v>
      </c>
      <c r="L1914">
        <v>18.690000000000001</v>
      </c>
      <c r="M1914">
        <v>10.49</v>
      </c>
      <c r="N1914">
        <v>3.55</v>
      </c>
      <c r="O1914">
        <v>10.7</v>
      </c>
      <c r="P1914" t="s">
        <v>14</v>
      </c>
      <c r="Q1914" t="s">
        <v>579</v>
      </c>
      <c r="R1914" t="s">
        <v>580</v>
      </c>
      <c r="S1914" t="s">
        <v>102</v>
      </c>
      <c r="T1914" t="s">
        <v>3068</v>
      </c>
    </row>
    <row r="1915" spans="1:20" x14ac:dyDescent="0.4">
      <c r="A1915">
        <v>114270080</v>
      </c>
      <c r="B1915">
        <v>1797</v>
      </c>
      <c r="C1915">
        <v>23.89</v>
      </c>
      <c r="D1915">
        <v>84.92</v>
      </c>
      <c r="E1915" s="3">
        <f t="shared" si="29"/>
        <v>3.5546253662620342</v>
      </c>
      <c r="F1915" s="3">
        <v>1.717204841</v>
      </c>
      <c r="G1915">
        <v>1.84938E-4</v>
      </c>
      <c r="H1915">
        <v>5.2403450000000004E-3</v>
      </c>
      <c r="I1915" t="s">
        <v>24</v>
      </c>
      <c r="J1915">
        <v>2.52</v>
      </c>
      <c r="K1915">
        <v>0.46</v>
      </c>
      <c r="L1915">
        <v>1.47</v>
      </c>
      <c r="M1915">
        <v>4.3</v>
      </c>
      <c r="N1915">
        <v>5.16</v>
      </c>
      <c r="O1915">
        <v>7.64</v>
      </c>
      <c r="P1915" t="s">
        <v>408</v>
      </c>
      <c r="Q1915" t="s">
        <v>14</v>
      </c>
      <c r="R1915" t="s">
        <v>1721</v>
      </c>
      <c r="S1915" t="s">
        <v>1722</v>
      </c>
      <c r="T1915" t="s">
        <v>3069</v>
      </c>
    </row>
    <row r="1916" spans="1:20" x14ac:dyDescent="0.4">
      <c r="A1916">
        <v>114304673</v>
      </c>
      <c r="B1916">
        <v>1235</v>
      </c>
      <c r="C1916">
        <v>89.46</v>
      </c>
      <c r="D1916">
        <v>342.92</v>
      </c>
      <c r="E1916" s="3">
        <f t="shared" si="29"/>
        <v>3.8332215515314112</v>
      </c>
      <c r="F1916" s="3">
        <v>2.0214149620000001</v>
      </c>
      <c r="G1916" s="1">
        <v>3.0300000000000001E-9</v>
      </c>
      <c r="H1916" s="1">
        <v>5.2200000000000004E-7</v>
      </c>
      <c r="I1916" t="s">
        <v>24</v>
      </c>
      <c r="J1916">
        <v>9.9600000000000009</v>
      </c>
      <c r="K1916">
        <v>5.62</v>
      </c>
      <c r="L1916">
        <v>10.050000000000001</v>
      </c>
      <c r="M1916">
        <v>30.92</v>
      </c>
      <c r="N1916">
        <v>48.6</v>
      </c>
      <c r="O1916">
        <v>26.56</v>
      </c>
      <c r="P1916" t="s">
        <v>3070</v>
      </c>
      <c r="Q1916" t="s">
        <v>14</v>
      </c>
      <c r="R1916" t="s">
        <v>725</v>
      </c>
      <c r="S1916" t="s">
        <v>102</v>
      </c>
      <c r="T1916" t="s">
        <v>3071</v>
      </c>
    </row>
    <row r="1917" spans="1:20" x14ac:dyDescent="0.4">
      <c r="A1917">
        <v>114295644</v>
      </c>
      <c r="B1917">
        <v>1491</v>
      </c>
      <c r="C1917">
        <v>22.24</v>
      </c>
      <c r="D1917">
        <v>48.5</v>
      </c>
      <c r="E1917" s="3">
        <f t="shared" si="29"/>
        <v>2.1807553956834536</v>
      </c>
      <c r="F1917" s="3">
        <v>1.23588747</v>
      </c>
      <c r="G1917">
        <v>1.5936050000000001E-3</v>
      </c>
      <c r="H1917">
        <v>2.7651319000000001E-2</v>
      </c>
      <c r="I1917" t="s">
        <v>24</v>
      </c>
      <c r="J1917">
        <v>2.2000000000000002</v>
      </c>
      <c r="K1917">
        <v>1.6</v>
      </c>
      <c r="L1917">
        <v>0.94</v>
      </c>
      <c r="M1917">
        <v>3.55</v>
      </c>
      <c r="N1917">
        <v>3.89</v>
      </c>
      <c r="O1917">
        <v>3.43</v>
      </c>
      <c r="P1917" t="s">
        <v>14</v>
      </c>
      <c r="Q1917" t="s">
        <v>3072</v>
      </c>
      <c r="R1917" t="s">
        <v>14</v>
      </c>
      <c r="S1917" t="s">
        <v>14</v>
      </c>
      <c r="T1917" t="s">
        <v>3073</v>
      </c>
    </row>
    <row r="1918" spans="1:20" x14ac:dyDescent="0.4">
      <c r="A1918">
        <v>114314625</v>
      </c>
      <c r="B1918">
        <v>1496</v>
      </c>
      <c r="C1918">
        <v>61.14</v>
      </c>
      <c r="D1918">
        <v>148.47</v>
      </c>
      <c r="E1918" s="3">
        <f t="shared" si="29"/>
        <v>2.4283611383709518</v>
      </c>
      <c r="F1918" s="3">
        <v>1.332290593</v>
      </c>
      <c r="G1918">
        <v>1.2986399999999999E-4</v>
      </c>
      <c r="H1918">
        <v>3.9445560000000001E-3</v>
      </c>
      <c r="I1918" t="s">
        <v>24</v>
      </c>
      <c r="J1918">
        <v>6.04</v>
      </c>
      <c r="K1918">
        <v>2.52</v>
      </c>
      <c r="L1918">
        <v>5.73</v>
      </c>
      <c r="M1918">
        <v>13</v>
      </c>
      <c r="N1918">
        <v>8.99</v>
      </c>
      <c r="O1918">
        <v>13.87</v>
      </c>
      <c r="P1918" t="s">
        <v>14</v>
      </c>
      <c r="Q1918" t="s">
        <v>3074</v>
      </c>
      <c r="R1918" t="s">
        <v>1258</v>
      </c>
      <c r="S1918" t="s">
        <v>1259</v>
      </c>
      <c r="T1918" t="s">
        <v>3075</v>
      </c>
    </row>
    <row r="1919" spans="1:20" x14ac:dyDescent="0.4">
      <c r="A1919">
        <v>114299505</v>
      </c>
      <c r="B1919">
        <v>3565</v>
      </c>
      <c r="C1919">
        <v>2.83</v>
      </c>
      <c r="D1919">
        <v>23.62</v>
      </c>
      <c r="E1919" s="3">
        <f t="shared" si="29"/>
        <v>8.3462897526501774</v>
      </c>
      <c r="F1919" s="3">
        <v>2.4081214640000002</v>
      </c>
      <c r="G1919" s="1">
        <v>7.6799999999999993E-6</v>
      </c>
      <c r="H1919">
        <v>4.0813399999999999E-4</v>
      </c>
      <c r="I1919" t="s">
        <v>24</v>
      </c>
      <c r="J1919">
        <v>0.09</v>
      </c>
      <c r="K1919">
        <v>0.1</v>
      </c>
      <c r="L1919">
        <v>7.0000000000000007E-2</v>
      </c>
      <c r="M1919">
        <v>0.84</v>
      </c>
      <c r="N1919">
        <v>1.1200000000000001</v>
      </c>
      <c r="O1919">
        <v>0.48</v>
      </c>
      <c r="P1919" t="s">
        <v>14</v>
      </c>
      <c r="Q1919" t="s">
        <v>334</v>
      </c>
      <c r="R1919" t="s">
        <v>714</v>
      </c>
      <c r="S1919" t="s">
        <v>3076</v>
      </c>
      <c r="T1919" t="s">
        <v>3077</v>
      </c>
    </row>
    <row r="1920" spans="1:20" x14ac:dyDescent="0.4">
      <c r="A1920">
        <v>114284547</v>
      </c>
      <c r="B1920">
        <v>3038</v>
      </c>
      <c r="C1920">
        <v>1251.6099999999999</v>
      </c>
      <c r="D1920">
        <v>125.61</v>
      </c>
      <c r="E1920" s="3">
        <f t="shared" si="29"/>
        <v>0.10035873794552617</v>
      </c>
      <c r="F1920" s="3">
        <v>-2.8756954389999998</v>
      </c>
      <c r="G1920" s="1">
        <v>2.3299999999999998E-25</v>
      </c>
      <c r="H1920" s="1">
        <v>1.0599999999999999E-21</v>
      </c>
      <c r="I1920" t="s">
        <v>13</v>
      </c>
      <c r="J1920">
        <v>55.74</v>
      </c>
      <c r="K1920">
        <v>47.66</v>
      </c>
      <c r="L1920">
        <v>30.19</v>
      </c>
      <c r="M1920">
        <v>5.18</v>
      </c>
      <c r="N1920">
        <v>5.31</v>
      </c>
      <c r="O1920">
        <v>4.41</v>
      </c>
      <c r="P1920" t="s">
        <v>14</v>
      </c>
      <c r="Q1920" t="s">
        <v>2147</v>
      </c>
      <c r="R1920" t="s">
        <v>30</v>
      </c>
      <c r="S1920" t="s">
        <v>2148</v>
      </c>
      <c r="T1920" t="s">
        <v>3078</v>
      </c>
    </row>
    <row r="1921" spans="1:20" x14ac:dyDescent="0.4">
      <c r="A1921">
        <v>114260196</v>
      </c>
      <c r="B1921">
        <v>909</v>
      </c>
      <c r="C1921">
        <v>8.09</v>
      </c>
      <c r="D1921">
        <v>36.29</v>
      </c>
      <c r="E1921" s="3">
        <f t="shared" si="29"/>
        <v>4.4857849196538933</v>
      </c>
      <c r="F1921" s="3">
        <v>1.721109749</v>
      </c>
      <c r="G1921">
        <v>2.2867360000000002E-3</v>
      </c>
      <c r="H1921">
        <v>3.5902099E-2</v>
      </c>
      <c r="I1921" t="s">
        <v>24</v>
      </c>
      <c r="J1921">
        <v>1.04</v>
      </c>
      <c r="K1921">
        <v>1.08</v>
      </c>
      <c r="L1921">
        <v>1.0900000000000001</v>
      </c>
      <c r="M1921">
        <v>0.8</v>
      </c>
      <c r="N1921">
        <v>9.75</v>
      </c>
      <c r="O1921">
        <v>5.46</v>
      </c>
      <c r="P1921" t="s">
        <v>748</v>
      </c>
      <c r="Q1921" t="s">
        <v>14</v>
      </c>
      <c r="R1921" t="s">
        <v>14</v>
      </c>
      <c r="S1921" t="s">
        <v>155</v>
      </c>
      <c r="T1921" t="s">
        <v>3079</v>
      </c>
    </row>
    <row r="1922" spans="1:20" x14ac:dyDescent="0.4">
      <c r="A1922">
        <v>114279623</v>
      </c>
      <c r="B1922">
        <v>928</v>
      </c>
      <c r="C1922">
        <v>1975.37</v>
      </c>
      <c r="D1922">
        <v>478.86</v>
      </c>
      <c r="E1922" s="3">
        <f t="shared" si="29"/>
        <v>0.2424153449733468</v>
      </c>
      <c r="F1922" s="3">
        <v>-1.4888406030000001</v>
      </c>
      <c r="G1922">
        <v>2.6153370000000001E-3</v>
      </c>
      <c r="H1922">
        <v>3.9617083999999997E-2</v>
      </c>
      <c r="I1922" t="s">
        <v>13</v>
      </c>
      <c r="J1922">
        <v>200.86</v>
      </c>
      <c r="K1922">
        <v>432.89</v>
      </c>
      <c r="L1922">
        <v>98.59</v>
      </c>
      <c r="M1922">
        <v>38.35</v>
      </c>
      <c r="N1922">
        <v>22.69</v>
      </c>
      <c r="O1922">
        <v>125.41</v>
      </c>
      <c r="P1922" t="s">
        <v>149</v>
      </c>
      <c r="Q1922" t="s">
        <v>74</v>
      </c>
      <c r="R1922" t="s">
        <v>1108</v>
      </c>
      <c r="S1922" t="s">
        <v>1109</v>
      </c>
      <c r="T1922" t="s">
        <v>3080</v>
      </c>
    </row>
    <row r="1923" spans="1:20" x14ac:dyDescent="0.4">
      <c r="A1923">
        <v>114283481</v>
      </c>
      <c r="B1923">
        <v>953</v>
      </c>
      <c r="C1923">
        <v>1215.17</v>
      </c>
      <c r="D1923">
        <v>2906.29</v>
      </c>
      <c r="E1923" s="3">
        <f t="shared" si="29"/>
        <v>2.3916735929952186</v>
      </c>
      <c r="F1923" s="3">
        <v>1.277390813</v>
      </c>
      <c r="G1923">
        <v>3.0573299999999998E-4</v>
      </c>
      <c r="H1923">
        <v>7.7130150000000001E-3</v>
      </c>
      <c r="I1923" t="s">
        <v>24</v>
      </c>
      <c r="J1923">
        <v>188.43</v>
      </c>
      <c r="K1923">
        <v>80.69</v>
      </c>
      <c r="L1923">
        <v>193.1</v>
      </c>
      <c r="M1923">
        <v>377.85</v>
      </c>
      <c r="N1923">
        <v>225.74</v>
      </c>
      <c r="O1923">
        <v>516.5</v>
      </c>
      <c r="P1923" t="s">
        <v>95</v>
      </c>
      <c r="Q1923" t="s">
        <v>14</v>
      </c>
      <c r="R1923" t="s">
        <v>14</v>
      </c>
      <c r="S1923" t="s">
        <v>14</v>
      </c>
      <c r="T1923" t="s">
        <v>3081</v>
      </c>
    </row>
    <row r="1924" spans="1:20" x14ac:dyDescent="0.4">
      <c r="A1924">
        <v>114323561</v>
      </c>
      <c r="B1924">
        <v>1332</v>
      </c>
      <c r="C1924">
        <v>5224.1899999999996</v>
      </c>
      <c r="D1924">
        <v>10077.91</v>
      </c>
      <c r="E1924" s="3">
        <f t="shared" ref="E1924:E1987" si="30">D1924/C1924</f>
        <v>1.9290856572980692</v>
      </c>
      <c r="F1924" s="3">
        <v>1.118882801</v>
      </c>
      <c r="G1924" s="1">
        <v>3.4600000000000001E-5</v>
      </c>
      <c r="H1924">
        <v>1.3710560000000001E-3</v>
      </c>
      <c r="I1924" t="s">
        <v>24</v>
      </c>
      <c r="J1924">
        <v>560.4</v>
      </c>
      <c r="K1924">
        <v>296.39999999999998</v>
      </c>
      <c r="L1924">
        <v>518.32000000000005</v>
      </c>
      <c r="M1924">
        <v>874.94</v>
      </c>
      <c r="N1924">
        <v>1006.31</v>
      </c>
      <c r="O1924">
        <v>925.68</v>
      </c>
      <c r="P1924" t="s">
        <v>85</v>
      </c>
      <c r="Q1924" t="s">
        <v>14</v>
      </c>
      <c r="R1924" t="s">
        <v>14</v>
      </c>
      <c r="S1924" t="s">
        <v>14</v>
      </c>
      <c r="T1924" t="s">
        <v>3082</v>
      </c>
    </row>
    <row r="1925" spans="1:20" x14ac:dyDescent="0.4">
      <c r="A1925">
        <v>114296279</v>
      </c>
      <c r="B1925">
        <v>1673</v>
      </c>
      <c r="C1925">
        <v>211.71</v>
      </c>
      <c r="D1925">
        <v>81.53</v>
      </c>
      <c r="E1925" s="3">
        <f t="shared" si="30"/>
        <v>0.38510226252893109</v>
      </c>
      <c r="F1925" s="3">
        <v>-1.135989151</v>
      </c>
      <c r="G1925" s="1">
        <v>9.6700000000000002E-7</v>
      </c>
      <c r="H1925" s="1">
        <v>7.2799999999999994E-5</v>
      </c>
      <c r="I1925" t="s">
        <v>13</v>
      </c>
      <c r="J1925">
        <v>14.51</v>
      </c>
      <c r="K1925">
        <v>14.4</v>
      </c>
      <c r="L1925">
        <v>14.67</v>
      </c>
      <c r="M1925">
        <v>6.5</v>
      </c>
      <c r="N1925">
        <v>4.83</v>
      </c>
      <c r="O1925">
        <v>6.35</v>
      </c>
      <c r="P1925" t="s">
        <v>268</v>
      </c>
      <c r="Q1925" t="s">
        <v>1823</v>
      </c>
      <c r="R1925" t="s">
        <v>3083</v>
      </c>
      <c r="S1925" t="s">
        <v>1356</v>
      </c>
      <c r="T1925" t="s">
        <v>3084</v>
      </c>
    </row>
    <row r="1926" spans="1:20" x14ac:dyDescent="0.4">
      <c r="A1926">
        <v>114259971</v>
      </c>
      <c r="B1926">
        <v>778</v>
      </c>
      <c r="C1926">
        <v>15.48</v>
      </c>
      <c r="D1926">
        <v>51.81</v>
      </c>
      <c r="E1926" s="3">
        <f t="shared" si="30"/>
        <v>3.3468992248062017</v>
      </c>
      <c r="F1926" s="3">
        <v>1.612344615</v>
      </c>
      <c r="G1926">
        <v>6.9994899999999995E-4</v>
      </c>
      <c r="H1926">
        <v>1.4576288999999999E-2</v>
      </c>
      <c r="I1926" t="s">
        <v>24</v>
      </c>
      <c r="J1926">
        <v>3.38</v>
      </c>
      <c r="K1926">
        <v>1.1299999999999999</v>
      </c>
      <c r="L1926">
        <v>3.04</v>
      </c>
      <c r="M1926">
        <v>4.1500000000000004</v>
      </c>
      <c r="N1926">
        <v>10.19</v>
      </c>
      <c r="O1926">
        <v>11.76</v>
      </c>
      <c r="P1926" t="s">
        <v>14</v>
      </c>
      <c r="Q1926" t="s">
        <v>14</v>
      </c>
      <c r="R1926" t="s">
        <v>14</v>
      </c>
      <c r="S1926" t="s">
        <v>14</v>
      </c>
      <c r="T1926" t="s">
        <v>3085</v>
      </c>
    </row>
    <row r="1927" spans="1:20" x14ac:dyDescent="0.4">
      <c r="A1927">
        <v>114274414</v>
      </c>
      <c r="B1927">
        <v>1094</v>
      </c>
      <c r="C1927">
        <v>99.86</v>
      </c>
      <c r="D1927">
        <v>325.45999999999998</v>
      </c>
      <c r="E1927" s="3">
        <f t="shared" si="30"/>
        <v>3.2591628279591425</v>
      </c>
      <c r="F1927" s="3">
        <v>1.856928412</v>
      </c>
      <c r="G1927" s="1">
        <v>2.9400000000000002E-9</v>
      </c>
      <c r="H1927" s="1">
        <v>5.0800000000000005E-7</v>
      </c>
      <c r="I1927" t="s">
        <v>24</v>
      </c>
      <c r="J1927">
        <v>10.88</v>
      </c>
      <c r="K1927">
        <v>12.1</v>
      </c>
      <c r="L1927">
        <v>8.82</v>
      </c>
      <c r="M1927">
        <v>34.42</v>
      </c>
      <c r="N1927">
        <v>51.2</v>
      </c>
      <c r="O1927">
        <v>28.47</v>
      </c>
      <c r="P1927" t="s">
        <v>268</v>
      </c>
      <c r="Q1927" t="s">
        <v>493</v>
      </c>
      <c r="R1927" t="s">
        <v>494</v>
      </c>
      <c r="S1927" t="s">
        <v>495</v>
      </c>
      <c r="T1927" t="s">
        <v>3086</v>
      </c>
    </row>
    <row r="1928" spans="1:20" x14ac:dyDescent="0.4">
      <c r="A1928">
        <v>114255810</v>
      </c>
      <c r="B1928">
        <v>980</v>
      </c>
      <c r="C1928">
        <v>2606</v>
      </c>
      <c r="D1928">
        <v>21731</v>
      </c>
      <c r="E1928" s="3">
        <f t="shared" si="30"/>
        <v>8.3388334612432846</v>
      </c>
      <c r="F1928" s="3">
        <v>3.0504548279999999</v>
      </c>
      <c r="G1928" s="1">
        <v>6.1199999999999999E-22</v>
      </c>
      <c r="H1928" s="1">
        <v>1.7900000000000001E-18</v>
      </c>
      <c r="I1928" t="s">
        <v>24</v>
      </c>
      <c r="J1928">
        <v>425.79</v>
      </c>
      <c r="K1928">
        <v>172.91</v>
      </c>
      <c r="L1928">
        <v>347.33</v>
      </c>
      <c r="M1928">
        <v>3354.97</v>
      </c>
      <c r="N1928">
        <v>2647.24</v>
      </c>
      <c r="O1928">
        <v>2339.87</v>
      </c>
      <c r="P1928" t="s">
        <v>14</v>
      </c>
      <c r="Q1928" t="s">
        <v>3087</v>
      </c>
      <c r="R1928" t="s">
        <v>783</v>
      </c>
      <c r="S1928" t="s">
        <v>3088</v>
      </c>
      <c r="T1928" t="s">
        <v>3089</v>
      </c>
    </row>
    <row r="1929" spans="1:20" x14ac:dyDescent="0.4">
      <c r="A1929">
        <v>114309646</v>
      </c>
      <c r="B1929">
        <v>1765</v>
      </c>
      <c r="C1929">
        <v>125.6</v>
      </c>
      <c r="D1929">
        <v>35.409999999999997</v>
      </c>
      <c r="E1929" s="3">
        <f t="shared" si="30"/>
        <v>0.28192675159235669</v>
      </c>
      <c r="F1929" s="3">
        <v>-1.364950901</v>
      </c>
      <c r="G1929">
        <v>8.1953099999999997E-4</v>
      </c>
      <c r="H1929">
        <v>1.645694E-2</v>
      </c>
      <c r="I1929" t="s">
        <v>13</v>
      </c>
      <c r="J1929">
        <v>6.24</v>
      </c>
      <c r="K1929">
        <v>13.12</v>
      </c>
      <c r="L1929">
        <v>4.3499999999999996</v>
      </c>
      <c r="M1929">
        <v>2.39</v>
      </c>
      <c r="N1929">
        <v>2.59</v>
      </c>
      <c r="O1929">
        <v>2.37</v>
      </c>
      <c r="P1929" t="s">
        <v>14</v>
      </c>
      <c r="Q1929" t="s">
        <v>25</v>
      </c>
      <c r="R1929" t="s">
        <v>150</v>
      </c>
      <c r="S1929" t="s">
        <v>14</v>
      </c>
      <c r="T1929" t="s">
        <v>3090</v>
      </c>
    </row>
    <row r="1930" spans="1:20" x14ac:dyDescent="0.4">
      <c r="A1930">
        <v>114291595</v>
      </c>
      <c r="B1930">
        <v>2462</v>
      </c>
      <c r="C1930">
        <v>36.64</v>
      </c>
      <c r="D1930">
        <v>100.43</v>
      </c>
      <c r="E1930" s="3">
        <f t="shared" si="30"/>
        <v>2.7409934497816595</v>
      </c>
      <c r="F1930" s="3">
        <v>1.4464610259999999</v>
      </c>
      <c r="G1930">
        <v>1.5524500000000001E-4</v>
      </c>
      <c r="H1930">
        <v>4.5697419999999999E-3</v>
      </c>
      <c r="I1930" t="s">
        <v>24</v>
      </c>
      <c r="J1930">
        <v>2.09</v>
      </c>
      <c r="K1930">
        <v>0.8</v>
      </c>
      <c r="L1930">
        <v>2.29</v>
      </c>
      <c r="M1930">
        <v>5.86</v>
      </c>
      <c r="N1930">
        <v>3.82</v>
      </c>
      <c r="O1930">
        <v>4.95</v>
      </c>
      <c r="P1930" t="s">
        <v>14</v>
      </c>
      <c r="Q1930" t="s">
        <v>264</v>
      </c>
      <c r="R1930" t="s">
        <v>265</v>
      </c>
      <c r="S1930" t="s">
        <v>266</v>
      </c>
      <c r="T1930" t="s">
        <v>3091</v>
      </c>
    </row>
    <row r="1931" spans="1:20" x14ac:dyDescent="0.4">
      <c r="A1931">
        <v>114319773</v>
      </c>
      <c r="B1931">
        <v>2461</v>
      </c>
      <c r="C1931">
        <v>468.13</v>
      </c>
      <c r="D1931">
        <v>136.4</v>
      </c>
      <c r="E1931" s="3">
        <f t="shared" si="30"/>
        <v>0.29137205477111061</v>
      </c>
      <c r="F1931" s="3">
        <v>-1.339343245</v>
      </c>
      <c r="G1931">
        <v>3.7381699999999998E-4</v>
      </c>
      <c r="H1931">
        <v>9.0111510000000002E-3</v>
      </c>
      <c r="I1931" t="s">
        <v>13</v>
      </c>
      <c r="J1931">
        <v>24.41</v>
      </c>
      <c r="K1931">
        <v>27</v>
      </c>
      <c r="L1931">
        <v>8.31</v>
      </c>
      <c r="M1931">
        <v>6.98</v>
      </c>
      <c r="N1931">
        <v>6.1</v>
      </c>
      <c r="O1931">
        <v>6.78</v>
      </c>
      <c r="P1931" t="s">
        <v>14</v>
      </c>
      <c r="Q1931" t="s">
        <v>14</v>
      </c>
      <c r="R1931" t="s">
        <v>14</v>
      </c>
      <c r="S1931" t="s">
        <v>14</v>
      </c>
      <c r="T1931" t="s">
        <v>3092</v>
      </c>
    </row>
    <row r="1932" spans="1:20" x14ac:dyDescent="0.4">
      <c r="A1932">
        <v>114287034</v>
      </c>
      <c r="B1932">
        <v>1457</v>
      </c>
      <c r="C1932">
        <v>634.30999999999995</v>
      </c>
      <c r="D1932">
        <v>132.76</v>
      </c>
      <c r="E1932" s="3">
        <f t="shared" si="30"/>
        <v>0.20929829263293973</v>
      </c>
      <c r="F1932" s="3">
        <v>-1.816228492</v>
      </c>
      <c r="G1932" s="1">
        <v>1.7799999999999999E-6</v>
      </c>
      <c r="H1932">
        <v>1.2079900000000001E-4</v>
      </c>
      <c r="I1932" t="s">
        <v>13</v>
      </c>
      <c r="J1932">
        <v>32.159999999999997</v>
      </c>
      <c r="K1932">
        <v>83.49</v>
      </c>
      <c r="L1932">
        <v>32.69</v>
      </c>
      <c r="M1932">
        <v>14.58</v>
      </c>
      <c r="N1932">
        <v>9.5</v>
      </c>
      <c r="O1932">
        <v>9.19</v>
      </c>
      <c r="P1932" t="s">
        <v>14</v>
      </c>
      <c r="Q1932" t="s">
        <v>14</v>
      </c>
      <c r="R1932" t="s">
        <v>725</v>
      </c>
      <c r="S1932" t="s">
        <v>102</v>
      </c>
      <c r="T1932" t="s">
        <v>3093</v>
      </c>
    </row>
    <row r="1933" spans="1:20" x14ac:dyDescent="0.4">
      <c r="A1933">
        <v>114285673</v>
      </c>
      <c r="B1933">
        <v>1643</v>
      </c>
      <c r="C1933">
        <v>155.53</v>
      </c>
      <c r="D1933">
        <v>44.19</v>
      </c>
      <c r="E1933" s="3">
        <f t="shared" si="30"/>
        <v>0.2841252491480743</v>
      </c>
      <c r="F1933" s="3">
        <v>-1.415201331</v>
      </c>
      <c r="G1933">
        <v>6.8086899999999996E-4</v>
      </c>
      <c r="H1933">
        <v>1.4229838E-2</v>
      </c>
      <c r="I1933" t="s">
        <v>13</v>
      </c>
      <c r="J1933">
        <v>7.21</v>
      </c>
      <c r="K1933">
        <v>17.57</v>
      </c>
      <c r="L1933">
        <v>7.28</v>
      </c>
      <c r="M1933">
        <v>2.79</v>
      </c>
      <c r="N1933">
        <v>2.04</v>
      </c>
      <c r="O1933">
        <v>4.76</v>
      </c>
      <c r="P1933" t="s">
        <v>14</v>
      </c>
      <c r="Q1933" t="s">
        <v>2082</v>
      </c>
      <c r="R1933" t="s">
        <v>2244</v>
      </c>
      <c r="S1933" t="s">
        <v>2016</v>
      </c>
      <c r="T1933" t="s">
        <v>3094</v>
      </c>
    </row>
    <row r="1934" spans="1:20" x14ac:dyDescent="0.4">
      <c r="A1934">
        <v>114301049</v>
      </c>
      <c r="B1934">
        <v>1429</v>
      </c>
      <c r="C1934">
        <v>18.600000000000001</v>
      </c>
      <c r="D1934">
        <v>87.11</v>
      </c>
      <c r="E1934" s="3">
        <f t="shared" si="30"/>
        <v>4.6833333333333327</v>
      </c>
      <c r="F1934" s="3">
        <v>1.770141159</v>
      </c>
      <c r="G1934">
        <v>1.866569E-3</v>
      </c>
      <c r="H1934">
        <v>3.1118346000000002E-2</v>
      </c>
      <c r="I1934" t="s">
        <v>24</v>
      </c>
      <c r="J1934">
        <v>2.33</v>
      </c>
      <c r="K1934">
        <v>0.17</v>
      </c>
      <c r="L1934">
        <v>2.0699999999999998</v>
      </c>
      <c r="M1934">
        <v>3.47</v>
      </c>
      <c r="N1934">
        <v>16.850000000000001</v>
      </c>
      <c r="O1934">
        <v>3.95</v>
      </c>
      <c r="P1934" t="s">
        <v>916</v>
      </c>
      <c r="Q1934" t="s">
        <v>25</v>
      </c>
      <c r="R1934" t="s">
        <v>917</v>
      </c>
      <c r="S1934" t="s">
        <v>87</v>
      </c>
      <c r="T1934" t="s">
        <v>3095</v>
      </c>
    </row>
    <row r="1935" spans="1:20" x14ac:dyDescent="0.4">
      <c r="A1935">
        <v>114308829</v>
      </c>
      <c r="B1935">
        <v>638</v>
      </c>
      <c r="C1935">
        <v>1563.38</v>
      </c>
      <c r="D1935">
        <v>574.46</v>
      </c>
      <c r="E1935" s="3">
        <f t="shared" si="30"/>
        <v>0.36744745359413578</v>
      </c>
      <c r="F1935" s="3">
        <v>-1.1702699620000001</v>
      </c>
      <c r="G1935" s="1">
        <v>9.5799999999999998E-6</v>
      </c>
      <c r="H1935">
        <v>4.8659799999999998E-4</v>
      </c>
      <c r="I1935" t="s">
        <v>13</v>
      </c>
      <c r="J1935">
        <v>228.5</v>
      </c>
      <c r="K1935">
        <v>342.85</v>
      </c>
      <c r="L1935">
        <v>372.17</v>
      </c>
      <c r="M1935">
        <v>101.28</v>
      </c>
      <c r="N1935">
        <v>138.83000000000001</v>
      </c>
      <c r="O1935">
        <v>117.41</v>
      </c>
      <c r="P1935" t="s">
        <v>14</v>
      </c>
      <c r="Q1935" t="s">
        <v>25</v>
      </c>
      <c r="R1935" t="s">
        <v>14</v>
      </c>
      <c r="S1935" t="s">
        <v>14</v>
      </c>
      <c r="T1935" t="s">
        <v>3096</v>
      </c>
    </row>
    <row r="1936" spans="1:20" x14ac:dyDescent="0.4">
      <c r="A1936">
        <v>114294830</v>
      </c>
      <c r="B1936">
        <v>1704</v>
      </c>
      <c r="C1936">
        <v>173.15</v>
      </c>
      <c r="D1936">
        <v>402.94</v>
      </c>
      <c r="E1936" s="3">
        <f t="shared" si="30"/>
        <v>2.3271152180190584</v>
      </c>
      <c r="F1936" s="3">
        <v>1.307687021</v>
      </c>
      <c r="G1936" s="1">
        <v>1.2799999999999999E-5</v>
      </c>
      <c r="H1936">
        <v>6.11606E-4</v>
      </c>
      <c r="I1936" t="s">
        <v>24</v>
      </c>
      <c r="J1936">
        <v>13.44</v>
      </c>
      <c r="K1936">
        <v>8.0399999999999991</v>
      </c>
      <c r="L1936">
        <v>14.79</v>
      </c>
      <c r="M1936">
        <v>37.28</v>
      </c>
      <c r="N1936">
        <v>21.81</v>
      </c>
      <c r="O1936">
        <v>27.56</v>
      </c>
      <c r="P1936" t="s">
        <v>2671</v>
      </c>
      <c r="Q1936" t="s">
        <v>344</v>
      </c>
      <c r="R1936" t="s">
        <v>917</v>
      </c>
      <c r="S1936" t="s">
        <v>87</v>
      </c>
      <c r="T1936" t="s">
        <v>3097</v>
      </c>
    </row>
    <row r="1937" spans="1:20" x14ac:dyDescent="0.4">
      <c r="A1937">
        <v>114286101</v>
      </c>
      <c r="B1937">
        <v>918</v>
      </c>
      <c r="C1937">
        <v>29.24</v>
      </c>
      <c r="D1937">
        <v>190.55</v>
      </c>
      <c r="E1937" s="3">
        <f t="shared" si="30"/>
        <v>6.5167578659370733</v>
      </c>
      <c r="F1937" s="3">
        <v>2.364158126</v>
      </c>
      <c r="G1937" s="1">
        <v>2.6400000000000001E-6</v>
      </c>
      <c r="H1937">
        <v>1.7023400000000001E-4</v>
      </c>
      <c r="I1937" t="s">
        <v>24</v>
      </c>
      <c r="J1937">
        <v>7.08</v>
      </c>
      <c r="K1937">
        <v>1.25</v>
      </c>
      <c r="L1937">
        <v>2.89</v>
      </c>
      <c r="M1937">
        <v>9.76</v>
      </c>
      <c r="N1937">
        <v>32.51</v>
      </c>
      <c r="O1937">
        <v>37.380000000000003</v>
      </c>
      <c r="P1937" t="s">
        <v>149</v>
      </c>
      <c r="Q1937" t="s">
        <v>74</v>
      </c>
      <c r="R1937" t="s">
        <v>1108</v>
      </c>
      <c r="S1937" t="s">
        <v>1109</v>
      </c>
      <c r="T1937" t="s">
        <v>3098</v>
      </c>
    </row>
    <row r="1938" spans="1:20" x14ac:dyDescent="0.4">
      <c r="A1938">
        <v>114309744</v>
      </c>
      <c r="B1938">
        <v>1743</v>
      </c>
      <c r="C1938">
        <v>93.26</v>
      </c>
      <c r="D1938">
        <v>190.64</v>
      </c>
      <c r="E1938" s="3">
        <f t="shared" si="30"/>
        <v>2.0441775680892129</v>
      </c>
      <c r="F1938" s="3">
        <v>1.1776060209999999</v>
      </c>
      <c r="G1938" s="1">
        <v>7.8399999999999995E-5</v>
      </c>
      <c r="H1938">
        <v>2.6701049999999999E-3</v>
      </c>
      <c r="I1938" t="s">
        <v>24</v>
      </c>
      <c r="J1938">
        <v>5.67</v>
      </c>
      <c r="K1938">
        <v>5.24</v>
      </c>
      <c r="L1938">
        <v>7.83</v>
      </c>
      <c r="M1938">
        <v>12.77</v>
      </c>
      <c r="N1938">
        <v>16.61</v>
      </c>
      <c r="O1938">
        <v>11.23</v>
      </c>
      <c r="P1938" t="s">
        <v>14</v>
      </c>
      <c r="Q1938" t="s">
        <v>64</v>
      </c>
      <c r="R1938" t="s">
        <v>14</v>
      </c>
      <c r="S1938" t="s">
        <v>14</v>
      </c>
      <c r="T1938" t="s">
        <v>3099</v>
      </c>
    </row>
    <row r="1939" spans="1:20" x14ac:dyDescent="0.4">
      <c r="A1939">
        <v>114272077</v>
      </c>
      <c r="B1939">
        <v>1996</v>
      </c>
      <c r="C1939">
        <v>96.63</v>
      </c>
      <c r="D1939">
        <v>22.99</v>
      </c>
      <c r="E1939" s="3">
        <f t="shared" si="30"/>
        <v>0.23791783090137639</v>
      </c>
      <c r="F1939" s="3">
        <v>-1.6939667819999999</v>
      </c>
      <c r="G1939" s="1">
        <v>8.3799999999999996E-7</v>
      </c>
      <c r="H1939" s="1">
        <v>6.4399999999999993E-5</v>
      </c>
      <c r="I1939" t="s">
        <v>13</v>
      </c>
      <c r="J1939">
        <v>6.92</v>
      </c>
      <c r="K1939">
        <v>4.1900000000000004</v>
      </c>
      <c r="L1939">
        <v>5.28</v>
      </c>
      <c r="M1939">
        <v>1.4</v>
      </c>
      <c r="N1939">
        <v>1.2</v>
      </c>
      <c r="O1939">
        <v>1.67</v>
      </c>
      <c r="P1939" t="s">
        <v>14</v>
      </c>
      <c r="Q1939" t="s">
        <v>3100</v>
      </c>
      <c r="R1939" t="s">
        <v>580</v>
      </c>
      <c r="S1939" t="s">
        <v>102</v>
      </c>
      <c r="T1939" t="s">
        <v>3101</v>
      </c>
    </row>
    <row r="1940" spans="1:20" x14ac:dyDescent="0.4">
      <c r="A1940">
        <v>114308953</v>
      </c>
      <c r="B1940">
        <v>858</v>
      </c>
      <c r="C1940">
        <v>3.15</v>
      </c>
      <c r="D1940">
        <v>26.63</v>
      </c>
      <c r="E1940" s="3">
        <f t="shared" si="30"/>
        <v>8.4539682539682541</v>
      </c>
      <c r="F1940" s="3">
        <v>2.2471307459999998</v>
      </c>
      <c r="G1940" s="1">
        <v>4.9299999999999999E-5</v>
      </c>
      <c r="H1940">
        <v>1.8073290000000001E-3</v>
      </c>
      <c r="I1940" t="s">
        <v>24</v>
      </c>
      <c r="J1940">
        <v>0.69</v>
      </c>
      <c r="K1940">
        <v>0</v>
      </c>
      <c r="L1940">
        <v>0.72</v>
      </c>
      <c r="M1940">
        <v>3.85</v>
      </c>
      <c r="N1940">
        <v>2.2599999999999998</v>
      </c>
      <c r="O1940">
        <v>5.47</v>
      </c>
      <c r="P1940" t="s">
        <v>14</v>
      </c>
      <c r="Q1940" t="s">
        <v>14</v>
      </c>
      <c r="R1940" t="s">
        <v>14</v>
      </c>
      <c r="S1940" t="s">
        <v>14</v>
      </c>
      <c r="T1940" t="s">
        <v>3102</v>
      </c>
    </row>
    <row r="1941" spans="1:20" x14ac:dyDescent="0.4">
      <c r="A1941">
        <v>114272479</v>
      </c>
      <c r="B1941">
        <v>2773</v>
      </c>
      <c r="C1941">
        <v>559.26</v>
      </c>
      <c r="D1941">
        <v>220.38</v>
      </c>
      <c r="E1941" s="3">
        <f t="shared" si="30"/>
        <v>0.39405643171333549</v>
      </c>
      <c r="F1941" s="3">
        <v>-1.1086764490000001</v>
      </c>
      <c r="G1941" s="1">
        <v>6.6800000000000003E-8</v>
      </c>
      <c r="H1941" s="1">
        <v>7.7100000000000007E-6</v>
      </c>
      <c r="I1941" t="s">
        <v>13</v>
      </c>
      <c r="J1941">
        <v>23.38</v>
      </c>
      <c r="K1941">
        <v>22.52</v>
      </c>
      <c r="L1941">
        <v>21.26</v>
      </c>
      <c r="M1941">
        <v>9.16</v>
      </c>
      <c r="N1941">
        <v>7.7</v>
      </c>
      <c r="O1941">
        <v>11.29</v>
      </c>
      <c r="P1941" t="s">
        <v>14</v>
      </c>
      <c r="Q1941" t="s">
        <v>1884</v>
      </c>
      <c r="R1941" t="s">
        <v>1258</v>
      </c>
      <c r="S1941" t="s">
        <v>1259</v>
      </c>
      <c r="T1941" t="s">
        <v>3103</v>
      </c>
    </row>
    <row r="1942" spans="1:20" x14ac:dyDescent="0.4">
      <c r="A1942">
        <v>114264612</v>
      </c>
      <c r="B1942">
        <v>958</v>
      </c>
      <c r="C1942">
        <v>138.15</v>
      </c>
      <c r="D1942">
        <v>265.70999999999998</v>
      </c>
      <c r="E1942" s="3">
        <f t="shared" si="30"/>
        <v>1.9233441910966338</v>
      </c>
      <c r="F1942" s="3">
        <v>1.1071960059999999</v>
      </c>
      <c r="G1942" s="1">
        <v>7.3300000000000006E-5</v>
      </c>
      <c r="H1942">
        <v>2.5268949999999999E-3</v>
      </c>
      <c r="I1942" t="s">
        <v>24</v>
      </c>
      <c r="J1942">
        <v>22.04</v>
      </c>
      <c r="K1942">
        <v>11.3</v>
      </c>
      <c r="L1942">
        <v>17.97</v>
      </c>
      <c r="M1942">
        <v>34.869999999999997</v>
      </c>
      <c r="N1942">
        <v>33.65</v>
      </c>
      <c r="O1942">
        <v>35.97</v>
      </c>
      <c r="P1942" t="s">
        <v>14</v>
      </c>
      <c r="Q1942" t="s">
        <v>14</v>
      </c>
      <c r="R1942" t="s">
        <v>14</v>
      </c>
      <c r="S1942" t="s">
        <v>14</v>
      </c>
      <c r="T1942" t="s">
        <v>3104</v>
      </c>
    </row>
    <row r="1943" spans="1:20" x14ac:dyDescent="0.4">
      <c r="A1943">
        <v>114313636</v>
      </c>
      <c r="B1943">
        <v>1972</v>
      </c>
      <c r="C1943">
        <v>215.6</v>
      </c>
      <c r="D1943">
        <v>35.619999999999997</v>
      </c>
      <c r="E1943" s="3">
        <f t="shared" si="30"/>
        <v>0.16521335807050092</v>
      </c>
      <c r="F1943" s="3">
        <v>-2.2422825280000001</v>
      </c>
      <c r="G1943" s="1">
        <v>5.2499999999999997E-14</v>
      </c>
      <c r="H1943" s="1">
        <v>3.3599999999999999E-11</v>
      </c>
      <c r="I1943" t="s">
        <v>13</v>
      </c>
      <c r="J1943">
        <v>12.66</v>
      </c>
      <c r="K1943">
        <v>14.37</v>
      </c>
      <c r="L1943">
        <v>11.05</v>
      </c>
      <c r="M1943">
        <v>1.93</v>
      </c>
      <c r="N1943">
        <v>1.81</v>
      </c>
      <c r="O1943">
        <v>3</v>
      </c>
      <c r="P1943" t="s">
        <v>14</v>
      </c>
      <c r="Q1943" t="s">
        <v>264</v>
      </c>
      <c r="R1943" t="s">
        <v>265</v>
      </c>
      <c r="S1943" t="s">
        <v>266</v>
      </c>
      <c r="T1943" t="s">
        <v>3105</v>
      </c>
    </row>
    <row r="1944" spans="1:20" x14ac:dyDescent="0.4">
      <c r="A1944">
        <v>114276137</v>
      </c>
      <c r="B1944">
        <v>327</v>
      </c>
      <c r="C1944">
        <v>13.3</v>
      </c>
      <c r="D1944">
        <v>63.94</v>
      </c>
      <c r="E1944" s="3">
        <f t="shared" si="30"/>
        <v>4.8075187969924809</v>
      </c>
      <c r="F1944" s="3">
        <v>2.1392523529999998</v>
      </c>
      <c r="G1944" s="1">
        <v>1.0899999999999999E-6</v>
      </c>
      <c r="H1944" s="1">
        <v>8.0500000000000005E-5</v>
      </c>
      <c r="I1944" t="s">
        <v>24</v>
      </c>
      <c r="J1944">
        <v>6.48</v>
      </c>
      <c r="K1944">
        <v>4.0199999999999996</v>
      </c>
      <c r="L1944">
        <v>7.92</v>
      </c>
      <c r="M1944">
        <v>32.39</v>
      </c>
      <c r="N1944">
        <v>39.880000000000003</v>
      </c>
      <c r="O1944">
        <v>16.41</v>
      </c>
      <c r="P1944" t="s">
        <v>14</v>
      </c>
      <c r="Q1944" t="s">
        <v>14</v>
      </c>
      <c r="R1944" t="s">
        <v>14</v>
      </c>
      <c r="S1944" t="s">
        <v>14</v>
      </c>
      <c r="T1944" t="s">
        <v>3106</v>
      </c>
    </row>
    <row r="1945" spans="1:20" x14ac:dyDescent="0.4">
      <c r="A1945">
        <v>114319411</v>
      </c>
      <c r="B1945">
        <v>1505</v>
      </c>
      <c r="C1945">
        <v>135.47</v>
      </c>
      <c r="D1945">
        <v>466.04</v>
      </c>
      <c r="E1945" s="3">
        <f t="shared" si="30"/>
        <v>3.4401712556285524</v>
      </c>
      <c r="F1945" s="3">
        <v>1.8413579920000001</v>
      </c>
      <c r="G1945" s="1">
        <v>3.7200000000000001E-10</v>
      </c>
      <c r="H1945" s="1">
        <v>9.0600000000000004E-8</v>
      </c>
      <c r="I1945" t="s">
        <v>24</v>
      </c>
      <c r="J1945">
        <v>11.48</v>
      </c>
      <c r="K1945">
        <v>8.07</v>
      </c>
      <c r="L1945">
        <v>11.74</v>
      </c>
      <c r="M1945">
        <v>52.23</v>
      </c>
      <c r="N1945">
        <v>27.21</v>
      </c>
      <c r="O1945">
        <v>32.479999999999997</v>
      </c>
      <c r="P1945" t="s">
        <v>14</v>
      </c>
      <c r="Q1945" t="s">
        <v>25</v>
      </c>
      <c r="R1945" t="s">
        <v>14</v>
      </c>
      <c r="S1945" t="s">
        <v>14</v>
      </c>
      <c r="T1945" t="s">
        <v>3107</v>
      </c>
    </row>
    <row r="1946" spans="1:20" x14ac:dyDescent="0.4">
      <c r="A1946">
        <v>114301062</v>
      </c>
      <c r="B1946">
        <v>1262</v>
      </c>
      <c r="C1946">
        <v>383.81</v>
      </c>
      <c r="D1946">
        <v>147.68</v>
      </c>
      <c r="E1946" s="3">
        <f t="shared" si="30"/>
        <v>0.38477371616164252</v>
      </c>
      <c r="F1946" s="3">
        <v>-1.0341907720000001</v>
      </c>
      <c r="G1946">
        <v>2.135812E-3</v>
      </c>
      <c r="H1946">
        <v>3.4317882000000001E-2</v>
      </c>
      <c r="I1946" t="s">
        <v>13</v>
      </c>
      <c r="J1946">
        <v>35.6</v>
      </c>
      <c r="K1946">
        <v>47.46</v>
      </c>
      <c r="L1946">
        <v>20.11</v>
      </c>
      <c r="M1946">
        <v>18.39</v>
      </c>
      <c r="N1946">
        <v>12.69</v>
      </c>
      <c r="O1946">
        <v>12.04</v>
      </c>
      <c r="P1946" t="s">
        <v>100</v>
      </c>
      <c r="Q1946" t="s">
        <v>14</v>
      </c>
      <c r="R1946" t="s">
        <v>3108</v>
      </c>
      <c r="S1946" t="s">
        <v>438</v>
      </c>
      <c r="T1946" t="s">
        <v>3109</v>
      </c>
    </row>
    <row r="1947" spans="1:20" x14ac:dyDescent="0.4">
      <c r="A1947">
        <v>114274437</v>
      </c>
      <c r="B1947">
        <v>622</v>
      </c>
      <c r="C1947">
        <v>154.96</v>
      </c>
      <c r="D1947">
        <v>271.64999999999998</v>
      </c>
      <c r="E1947" s="3">
        <f t="shared" si="30"/>
        <v>1.7530330407847183</v>
      </c>
      <c r="F1947" s="3">
        <v>1.029221215</v>
      </c>
      <c r="G1947">
        <v>7.8004799999999998E-4</v>
      </c>
      <c r="H1947">
        <v>1.5866057999999999E-2</v>
      </c>
      <c r="I1947" t="s">
        <v>24</v>
      </c>
      <c r="J1947">
        <v>33.97</v>
      </c>
      <c r="K1947">
        <v>32.6</v>
      </c>
      <c r="L1947">
        <v>26.52</v>
      </c>
      <c r="M1947">
        <v>56.15</v>
      </c>
      <c r="N1947">
        <v>77.849999999999994</v>
      </c>
      <c r="O1947">
        <v>42.49</v>
      </c>
      <c r="P1947" t="s">
        <v>153</v>
      </c>
      <c r="Q1947" t="s">
        <v>324</v>
      </c>
      <c r="R1947" t="s">
        <v>14</v>
      </c>
      <c r="S1947" t="s">
        <v>14</v>
      </c>
      <c r="T1947" t="s">
        <v>3110</v>
      </c>
    </row>
    <row r="1948" spans="1:20" x14ac:dyDescent="0.4">
      <c r="A1948">
        <v>114286150</v>
      </c>
      <c r="B1948">
        <v>2147</v>
      </c>
      <c r="C1948">
        <v>1392.69</v>
      </c>
      <c r="D1948">
        <v>305.18</v>
      </c>
      <c r="E1948" s="3">
        <f t="shared" si="30"/>
        <v>0.21912988532982933</v>
      </c>
      <c r="F1948" s="3">
        <v>-1.927244406</v>
      </c>
      <c r="G1948" s="1">
        <v>8.3299999999999998E-13</v>
      </c>
      <c r="H1948" s="1">
        <v>4.1099999999999998E-10</v>
      </c>
      <c r="I1948" t="s">
        <v>13</v>
      </c>
      <c r="J1948">
        <v>62.35</v>
      </c>
      <c r="K1948">
        <v>71.48</v>
      </c>
      <c r="L1948">
        <v>91</v>
      </c>
      <c r="M1948">
        <v>13.86</v>
      </c>
      <c r="N1948">
        <v>13.95</v>
      </c>
      <c r="O1948">
        <v>23.09</v>
      </c>
      <c r="P1948" t="s">
        <v>14</v>
      </c>
      <c r="Q1948" t="s">
        <v>25</v>
      </c>
      <c r="R1948" t="s">
        <v>196</v>
      </c>
      <c r="S1948" t="s">
        <v>110</v>
      </c>
      <c r="T1948" t="s">
        <v>3111</v>
      </c>
    </row>
    <row r="1949" spans="1:20" x14ac:dyDescent="0.4">
      <c r="A1949">
        <v>114298394</v>
      </c>
      <c r="B1949">
        <v>2246</v>
      </c>
      <c r="C1949">
        <v>126.87</v>
      </c>
      <c r="D1949">
        <v>21.06</v>
      </c>
      <c r="E1949" s="3">
        <f t="shared" si="30"/>
        <v>0.16599668952471031</v>
      </c>
      <c r="F1949" s="3">
        <v>-2.0268979420000002</v>
      </c>
      <c r="G1949" s="1">
        <v>1.6900000000000001E-5</v>
      </c>
      <c r="H1949">
        <v>7.6745700000000003E-4</v>
      </c>
      <c r="I1949" t="s">
        <v>13</v>
      </c>
      <c r="J1949">
        <v>5.0599999999999996</v>
      </c>
      <c r="K1949">
        <v>6.86</v>
      </c>
      <c r="L1949">
        <v>5.0999999999999996</v>
      </c>
      <c r="M1949">
        <v>1.2</v>
      </c>
      <c r="N1949">
        <v>0.15</v>
      </c>
      <c r="O1949">
        <v>1.67</v>
      </c>
      <c r="P1949" t="s">
        <v>2424</v>
      </c>
      <c r="Q1949" t="s">
        <v>14</v>
      </c>
      <c r="R1949" t="s">
        <v>2425</v>
      </c>
      <c r="S1949" t="s">
        <v>2426</v>
      </c>
      <c r="T1949" t="s">
        <v>3112</v>
      </c>
    </row>
    <row r="1950" spans="1:20" x14ac:dyDescent="0.4">
      <c r="A1950">
        <v>114257369</v>
      </c>
      <c r="B1950">
        <v>1168</v>
      </c>
      <c r="C1950">
        <v>3046.63</v>
      </c>
      <c r="D1950">
        <v>6008.43</v>
      </c>
      <c r="E1950" s="3">
        <f t="shared" si="30"/>
        <v>1.972156120040832</v>
      </c>
      <c r="F1950" s="3">
        <v>1.1505120170000001</v>
      </c>
      <c r="G1950" s="1">
        <v>9.87E-5</v>
      </c>
      <c r="H1950">
        <v>3.2056319999999999E-3</v>
      </c>
      <c r="I1950" t="s">
        <v>24</v>
      </c>
      <c r="J1950">
        <v>337.01</v>
      </c>
      <c r="K1950">
        <v>213.25</v>
      </c>
      <c r="L1950">
        <v>379.97</v>
      </c>
      <c r="M1950">
        <v>596.65</v>
      </c>
      <c r="N1950">
        <v>834.89</v>
      </c>
      <c r="O1950">
        <v>523.82000000000005</v>
      </c>
      <c r="P1950" t="s">
        <v>14</v>
      </c>
      <c r="Q1950" t="s">
        <v>25</v>
      </c>
      <c r="R1950" t="s">
        <v>196</v>
      </c>
      <c r="S1950" t="s">
        <v>110</v>
      </c>
      <c r="T1950" t="s">
        <v>3113</v>
      </c>
    </row>
    <row r="1951" spans="1:20" x14ac:dyDescent="0.4">
      <c r="A1951">
        <v>114276984</v>
      </c>
      <c r="B1951">
        <v>2195</v>
      </c>
      <c r="C1951">
        <v>1949.33</v>
      </c>
      <c r="D1951">
        <v>553.42999999999995</v>
      </c>
      <c r="E1951" s="3">
        <f t="shared" si="30"/>
        <v>0.28390780421991146</v>
      </c>
      <c r="F1951" s="3">
        <v>-1.4748863839999999</v>
      </c>
      <c r="G1951" s="1">
        <v>5.5999999999999997E-6</v>
      </c>
      <c r="H1951">
        <v>3.1710400000000002E-4</v>
      </c>
      <c r="I1951" t="s">
        <v>13</v>
      </c>
      <c r="J1951">
        <v>86.42</v>
      </c>
      <c r="K1951">
        <v>148.69999999999999</v>
      </c>
      <c r="L1951">
        <v>63.81</v>
      </c>
      <c r="M1951">
        <v>25.33</v>
      </c>
      <c r="N1951">
        <v>23.59</v>
      </c>
      <c r="O1951">
        <v>39.78</v>
      </c>
      <c r="P1951" t="s">
        <v>14</v>
      </c>
      <c r="Q1951" t="s">
        <v>14</v>
      </c>
      <c r="R1951" t="s">
        <v>109</v>
      </c>
      <c r="S1951" t="s">
        <v>14</v>
      </c>
      <c r="T1951" t="s">
        <v>3114</v>
      </c>
    </row>
    <row r="1952" spans="1:20" x14ac:dyDescent="0.4">
      <c r="A1952">
        <v>114302126</v>
      </c>
      <c r="B1952">
        <v>3901</v>
      </c>
      <c r="C1952">
        <v>1842.46</v>
      </c>
      <c r="D1952">
        <v>3648.09</v>
      </c>
      <c r="E1952" s="3">
        <f t="shared" si="30"/>
        <v>1.9800104208503848</v>
      </c>
      <c r="F1952" s="3">
        <v>1.155889094</v>
      </c>
      <c r="G1952" s="1">
        <v>4.6699999999999999E-7</v>
      </c>
      <c r="H1952" s="1">
        <v>3.9100000000000002E-5</v>
      </c>
      <c r="I1952" t="s">
        <v>24</v>
      </c>
      <c r="J1952">
        <v>52.62</v>
      </c>
      <c r="K1952">
        <v>46.06</v>
      </c>
      <c r="L1952">
        <v>62.12</v>
      </c>
      <c r="M1952">
        <v>124.15</v>
      </c>
      <c r="N1952">
        <v>118.3</v>
      </c>
      <c r="O1952">
        <v>92.36</v>
      </c>
      <c r="P1952" t="s">
        <v>14</v>
      </c>
      <c r="Q1952" t="s">
        <v>657</v>
      </c>
      <c r="R1952" t="s">
        <v>3115</v>
      </c>
      <c r="S1952" t="s">
        <v>3116</v>
      </c>
      <c r="T1952" t="s">
        <v>3117</v>
      </c>
    </row>
    <row r="1953" spans="1:20" x14ac:dyDescent="0.4">
      <c r="A1953">
        <v>114293134</v>
      </c>
      <c r="B1953">
        <v>2382</v>
      </c>
      <c r="C1953">
        <v>56.26</v>
      </c>
      <c r="D1953">
        <v>151.9</v>
      </c>
      <c r="E1953" s="3">
        <f t="shared" si="30"/>
        <v>2.6999644507643086</v>
      </c>
      <c r="F1953" s="3">
        <v>1.442870106</v>
      </c>
      <c r="G1953">
        <v>1.18805E-4</v>
      </c>
      <c r="H1953">
        <v>3.6713100000000001E-3</v>
      </c>
      <c r="I1953" t="s">
        <v>24</v>
      </c>
      <c r="J1953">
        <v>3.06</v>
      </c>
      <c r="K1953">
        <v>1.26</v>
      </c>
      <c r="L1953">
        <v>3.93</v>
      </c>
      <c r="M1953">
        <v>9.2100000000000009</v>
      </c>
      <c r="N1953">
        <v>7.16</v>
      </c>
      <c r="O1953">
        <v>6.65</v>
      </c>
      <c r="P1953" t="s">
        <v>89</v>
      </c>
      <c r="Q1953" t="s">
        <v>14</v>
      </c>
      <c r="R1953" t="s">
        <v>14</v>
      </c>
      <c r="S1953" t="s">
        <v>14</v>
      </c>
      <c r="T1953" t="s">
        <v>3118</v>
      </c>
    </row>
    <row r="1954" spans="1:20" x14ac:dyDescent="0.4">
      <c r="A1954">
        <v>114289571</v>
      </c>
      <c r="B1954">
        <v>1743</v>
      </c>
      <c r="C1954">
        <v>66.819999999999993</v>
      </c>
      <c r="D1954">
        <v>200.56</v>
      </c>
      <c r="E1954" s="3">
        <f t="shared" si="30"/>
        <v>3.0014965579167918</v>
      </c>
      <c r="F1954" s="3">
        <v>1.6566285650000001</v>
      </c>
      <c r="G1954" s="1">
        <v>1.19E-5</v>
      </c>
      <c r="H1954">
        <v>5.8407000000000001E-4</v>
      </c>
      <c r="I1954" t="s">
        <v>24</v>
      </c>
      <c r="J1954">
        <v>5.79</v>
      </c>
      <c r="K1954">
        <v>2.2999999999999998</v>
      </c>
      <c r="L1954">
        <v>5.17</v>
      </c>
      <c r="M1954">
        <v>10.61</v>
      </c>
      <c r="N1954">
        <v>19.28</v>
      </c>
      <c r="O1954">
        <v>13.3</v>
      </c>
      <c r="P1954" t="s">
        <v>14</v>
      </c>
      <c r="Q1954" t="s">
        <v>14</v>
      </c>
      <c r="R1954" t="s">
        <v>14</v>
      </c>
      <c r="S1954" t="s">
        <v>14</v>
      </c>
      <c r="T1954" t="s">
        <v>3119</v>
      </c>
    </row>
    <row r="1955" spans="1:20" x14ac:dyDescent="0.4">
      <c r="A1955">
        <v>114315499</v>
      </c>
      <c r="B1955">
        <v>2340</v>
      </c>
      <c r="C1955">
        <v>238.41</v>
      </c>
      <c r="D1955">
        <v>86</v>
      </c>
      <c r="E1955" s="3">
        <f t="shared" si="30"/>
        <v>0.36072312403003232</v>
      </c>
      <c r="F1955" s="3">
        <v>-1.1706554499999999</v>
      </c>
      <c r="G1955">
        <v>1.72249E-4</v>
      </c>
      <c r="H1955">
        <v>4.9492970000000001E-3</v>
      </c>
      <c r="I1955" t="s">
        <v>13</v>
      </c>
      <c r="J1955">
        <v>9.5</v>
      </c>
      <c r="K1955">
        <v>15.62</v>
      </c>
      <c r="L1955">
        <v>8.9600000000000009</v>
      </c>
      <c r="M1955">
        <v>5.55</v>
      </c>
      <c r="N1955">
        <v>3.66</v>
      </c>
      <c r="O1955">
        <v>3.94</v>
      </c>
      <c r="P1955" t="s">
        <v>14</v>
      </c>
      <c r="Q1955" t="s">
        <v>14</v>
      </c>
      <c r="R1955" t="s">
        <v>14</v>
      </c>
      <c r="S1955" t="s">
        <v>14</v>
      </c>
      <c r="T1955" t="s">
        <v>3120</v>
      </c>
    </row>
    <row r="1956" spans="1:20" x14ac:dyDescent="0.4">
      <c r="A1956">
        <v>114282815</v>
      </c>
      <c r="B1956">
        <v>1763</v>
      </c>
      <c r="C1956">
        <v>74.709999999999994</v>
      </c>
      <c r="D1956">
        <v>196.21</v>
      </c>
      <c r="E1956" s="3">
        <f t="shared" si="30"/>
        <v>2.6262883148172937</v>
      </c>
      <c r="F1956" s="3">
        <v>1.379536246</v>
      </c>
      <c r="G1956">
        <v>2.9393699999999997E-4</v>
      </c>
      <c r="H1956">
        <v>7.4718680000000004E-3</v>
      </c>
      <c r="I1956" t="s">
        <v>24</v>
      </c>
      <c r="J1956">
        <v>2.3199999999999998</v>
      </c>
      <c r="K1956">
        <v>5.71</v>
      </c>
      <c r="L1956">
        <v>7.21</v>
      </c>
      <c r="M1956">
        <v>16.27</v>
      </c>
      <c r="N1956">
        <v>13.67</v>
      </c>
      <c r="O1956">
        <v>10.76</v>
      </c>
      <c r="P1956" t="s">
        <v>3121</v>
      </c>
      <c r="Q1956" t="s">
        <v>14</v>
      </c>
      <c r="R1956" t="s">
        <v>14</v>
      </c>
      <c r="S1956" t="s">
        <v>14</v>
      </c>
      <c r="T1956" t="s">
        <v>3122</v>
      </c>
    </row>
    <row r="1957" spans="1:20" x14ac:dyDescent="0.4">
      <c r="A1957">
        <v>114259691</v>
      </c>
      <c r="B1957">
        <v>1674</v>
      </c>
      <c r="C1957">
        <v>18.440000000000001</v>
      </c>
      <c r="D1957">
        <v>56.75</v>
      </c>
      <c r="E1957" s="3">
        <f t="shared" si="30"/>
        <v>3.0775488069414316</v>
      </c>
      <c r="F1957" s="3">
        <v>1.4792433199999999</v>
      </c>
      <c r="G1957">
        <v>3.0863129999999998E-3</v>
      </c>
      <c r="H1957">
        <v>4.4449204999999999E-2</v>
      </c>
      <c r="I1957" t="s">
        <v>24</v>
      </c>
      <c r="J1957">
        <v>2.11</v>
      </c>
      <c r="K1957">
        <v>0.21</v>
      </c>
      <c r="L1957">
        <v>1.43</v>
      </c>
      <c r="M1957">
        <v>3.64</v>
      </c>
      <c r="N1957">
        <v>4.59</v>
      </c>
      <c r="O1957">
        <v>4.25</v>
      </c>
      <c r="P1957" t="s">
        <v>14</v>
      </c>
      <c r="Q1957" t="s">
        <v>14</v>
      </c>
      <c r="R1957" t="s">
        <v>15</v>
      </c>
      <c r="S1957" t="s">
        <v>2039</v>
      </c>
      <c r="T1957" t="s">
        <v>3123</v>
      </c>
    </row>
    <row r="1958" spans="1:20" x14ac:dyDescent="0.4">
      <c r="A1958">
        <v>114257084</v>
      </c>
      <c r="B1958">
        <v>706</v>
      </c>
      <c r="C1958">
        <v>69.260000000000005</v>
      </c>
      <c r="D1958">
        <v>169.46</v>
      </c>
      <c r="E1958" s="3">
        <f t="shared" si="30"/>
        <v>2.4467224949465782</v>
      </c>
      <c r="F1958" s="3">
        <v>1.4174644729999999</v>
      </c>
      <c r="G1958" s="1">
        <v>1.55E-6</v>
      </c>
      <c r="H1958">
        <v>1.07638E-4</v>
      </c>
      <c r="I1958" t="s">
        <v>24</v>
      </c>
      <c r="J1958">
        <v>10.63</v>
      </c>
      <c r="K1958">
        <v>10.97</v>
      </c>
      <c r="L1958">
        <v>15.49</v>
      </c>
      <c r="M1958">
        <v>31.41</v>
      </c>
      <c r="N1958">
        <v>37</v>
      </c>
      <c r="O1958">
        <v>25.77</v>
      </c>
      <c r="P1958" t="s">
        <v>14</v>
      </c>
      <c r="Q1958" t="s">
        <v>14</v>
      </c>
      <c r="R1958" t="s">
        <v>14</v>
      </c>
      <c r="S1958" t="s">
        <v>14</v>
      </c>
      <c r="T1958" t="s">
        <v>3124</v>
      </c>
    </row>
    <row r="1959" spans="1:20" x14ac:dyDescent="0.4">
      <c r="A1959">
        <v>114285839</v>
      </c>
      <c r="B1959">
        <v>1032</v>
      </c>
      <c r="C1959">
        <v>38.64</v>
      </c>
      <c r="D1959">
        <v>150.30000000000001</v>
      </c>
      <c r="E1959" s="3">
        <f t="shared" si="30"/>
        <v>3.8897515527950315</v>
      </c>
      <c r="F1959" s="3">
        <v>1.8707386699999999</v>
      </c>
      <c r="G1959" s="1">
        <v>1.3699999999999999E-5</v>
      </c>
      <c r="H1959">
        <v>6.4891199999999997E-4</v>
      </c>
      <c r="I1959" t="s">
        <v>24</v>
      </c>
      <c r="J1959">
        <v>6.34</v>
      </c>
      <c r="K1959">
        <v>1.27</v>
      </c>
      <c r="L1959">
        <v>5.68</v>
      </c>
      <c r="M1959">
        <v>20.100000000000001</v>
      </c>
      <c r="N1959">
        <v>19.68</v>
      </c>
      <c r="O1959">
        <v>15.54</v>
      </c>
      <c r="P1959" t="s">
        <v>14</v>
      </c>
      <c r="Q1959" t="s">
        <v>64</v>
      </c>
      <c r="R1959" t="s">
        <v>14</v>
      </c>
      <c r="S1959" t="s">
        <v>14</v>
      </c>
      <c r="T1959" t="s">
        <v>3125</v>
      </c>
    </row>
    <row r="1960" spans="1:20" x14ac:dyDescent="0.4">
      <c r="A1960">
        <v>114298810</v>
      </c>
      <c r="B1960">
        <v>2184</v>
      </c>
      <c r="C1960">
        <v>139.27000000000001</v>
      </c>
      <c r="D1960">
        <v>20.079999999999998</v>
      </c>
      <c r="E1960" s="3">
        <f t="shared" si="30"/>
        <v>0.14418036906727935</v>
      </c>
      <c r="F1960" s="3">
        <v>-1.9781396870000001</v>
      </c>
      <c r="G1960" s="1">
        <v>6.8399999999999996E-5</v>
      </c>
      <c r="H1960">
        <v>2.3806320000000001E-3</v>
      </c>
      <c r="I1960" t="s">
        <v>13</v>
      </c>
      <c r="J1960">
        <v>4.84</v>
      </c>
      <c r="K1960">
        <v>13.75</v>
      </c>
      <c r="L1960">
        <v>2.15</v>
      </c>
      <c r="M1960">
        <v>1.22</v>
      </c>
      <c r="N1960">
        <v>1.24</v>
      </c>
      <c r="O1960">
        <v>0.9</v>
      </c>
      <c r="P1960" t="s">
        <v>14</v>
      </c>
      <c r="Q1960" t="s">
        <v>14</v>
      </c>
      <c r="R1960" t="s">
        <v>14</v>
      </c>
      <c r="S1960" t="s">
        <v>14</v>
      </c>
      <c r="T1960" t="s">
        <v>3126</v>
      </c>
    </row>
    <row r="1961" spans="1:20" x14ac:dyDescent="0.4">
      <c r="A1961">
        <v>114309508</v>
      </c>
      <c r="B1961">
        <v>5694</v>
      </c>
      <c r="C1961">
        <v>271.77999999999997</v>
      </c>
      <c r="D1961">
        <v>100.33</v>
      </c>
      <c r="E1961" s="3">
        <f t="shared" si="30"/>
        <v>0.36915887850467294</v>
      </c>
      <c r="F1961" s="3">
        <v>-1.1702955530000001</v>
      </c>
      <c r="G1961" s="1">
        <v>1.04E-7</v>
      </c>
      <c r="H1961" s="1">
        <v>1.13E-5</v>
      </c>
      <c r="I1961" t="s">
        <v>13</v>
      </c>
      <c r="J1961">
        <v>5.23</v>
      </c>
      <c r="K1961">
        <v>5.58</v>
      </c>
      <c r="L1961">
        <v>4.87</v>
      </c>
      <c r="M1961">
        <v>2.17</v>
      </c>
      <c r="N1961">
        <v>2.11</v>
      </c>
      <c r="O1961">
        <v>2.02</v>
      </c>
      <c r="P1961" t="s">
        <v>14</v>
      </c>
      <c r="Q1961" t="s">
        <v>14</v>
      </c>
      <c r="R1961" t="s">
        <v>14</v>
      </c>
      <c r="S1961" t="s">
        <v>14</v>
      </c>
      <c r="T1961" t="s">
        <v>3127</v>
      </c>
    </row>
    <row r="1962" spans="1:20" x14ac:dyDescent="0.4">
      <c r="A1962">
        <v>114292991</v>
      </c>
      <c r="B1962">
        <v>629</v>
      </c>
      <c r="C1962">
        <v>39.4</v>
      </c>
      <c r="D1962">
        <v>1.37</v>
      </c>
      <c r="E1962" s="3">
        <f t="shared" si="30"/>
        <v>3.4771573604060919E-2</v>
      </c>
      <c r="F1962" s="3">
        <v>-2.7510981650000002</v>
      </c>
      <c r="G1962" s="1">
        <v>2.8100000000000002E-6</v>
      </c>
      <c r="H1962">
        <v>1.7946499999999999E-4</v>
      </c>
      <c r="I1962" t="s">
        <v>13</v>
      </c>
      <c r="J1962">
        <v>5.3</v>
      </c>
      <c r="K1962">
        <v>14.79</v>
      </c>
      <c r="L1962">
        <v>2.38</v>
      </c>
      <c r="M1962">
        <v>0.4</v>
      </c>
      <c r="N1962">
        <v>0</v>
      </c>
      <c r="O1962">
        <v>0.4</v>
      </c>
      <c r="P1962" t="s">
        <v>14</v>
      </c>
      <c r="Q1962" t="s">
        <v>14</v>
      </c>
      <c r="R1962" t="s">
        <v>14</v>
      </c>
      <c r="S1962" t="s">
        <v>14</v>
      </c>
      <c r="T1962" t="s">
        <v>3128</v>
      </c>
    </row>
    <row r="1963" spans="1:20" x14ac:dyDescent="0.4">
      <c r="A1963">
        <v>114316514</v>
      </c>
      <c r="B1963">
        <v>1780</v>
      </c>
      <c r="C1963">
        <v>15.84</v>
      </c>
      <c r="D1963">
        <v>41.76</v>
      </c>
      <c r="E1963" s="3">
        <f t="shared" si="30"/>
        <v>2.6363636363636362</v>
      </c>
      <c r="F1963" s="3">
        <v>1.432528161</v>
      </c>
      <c r="G1963">
        <v>1.220465E-3</v>
      </c>
      <c r="H1963">
        <v>2.2378838000000002E-2</v>
      </c>
      <c r="I1963" t="s">
        <v>24</v>
      </c>
      <c r="J1963">
        <v>1.27</v>
      </c>
      <c r="K1963">
        <v>1.3</v>
      </c>
      <c r="L1963">
        <v>0.52</v>
      </c>
      <c r="M1963">
        <v>3.36</v>
      </c>
      <c r="N1963">
        <v>3.23</v>
      </c>
      <c r="O1963">
        <v>2.11</v>
      </c>
      <c r="P1963" t="s">
        <v>1337</v>
      </c>
      <c r="Q1963" t="s">
        <v>25</v>
      </c>
      <c r="R1963" t="s">
        <v>764</v>
      </c>
      <c r="S1963" t="s">
        <v>102</v>
      </c>
      <c r="T1963" t="s">
        <v>3129</v>
      </c>
    </row>
    <row r="1964" spans="1:20" x14ac:dyDescent="0.4">
      <c r="A1964">
        <v>114310055</v>
      </c>
      <c r="B1964">
        <v>1867</v>
      </c>
      <c r="C1964">
        <v>36.25</v>
      </c>
      <c r="D1964">
        <v>145.01</v>
      </c>
      <c r="E1964" s="3">
        <f t="shared" si="30"/>
        <v>4.0002758620689649</v>
      </c>
      <c r="F1964" s="3">
        <v>2.0610536700000002</v>
      </c>
      <c r="G1964" s="1">
        <v>1.5300000000000001E-7</v>
      </c>
      <c r="H1964" s="1">
        <v>1.5400000000000002E-5</v>
      </c>
      <c r="I1964" t="s">
        <v>24</v>
      </c>
      <c r="J1964">
        <v>2.61</v>
      </c>
      <c r="K1964">
        <v>2.62</v>
      </c>
      <c r="L1964">
        <v>1.1299999999999999</v>
      </c>
      <c r="M1964">
        <v>7.07</v>
      </c>
      <c r="N1964">
        <v>13.54</v>
      </c>
      <c r="O1964">
        <v>8.4600000000000009</v>
      </c>
      <c r="P1964" t="s">
        <v>14</v>
      </c>
      <c r="Q1964" t="s">
        <v>25</v>
      </c>
      <c r="R1964" t="s">
        <v>429</v>
      </c>
      <c r="S1964" t="s">
        <v>430</v>
      </c>
      <c r="T1964" t="s">
        <v>3130</v>
      </c>
    </row>
    <row r="1965" spans="1:20" x14ac:dyDescent="0.4">
      <c r="A1965">
        <v>114255779</v>
      </c>
      <c r="B1965">
        <v>751</v>
      </c>
      <c r="C1965">
        <v>56.47</v>
      </c>
      <c r="D1965">
        <v>232.56</v>
      </c>
      <c r="E1965" s="3">
        <f t="shared" si="30"/>
        <v>4.1182928988843637</v>
      </c>
      <c r="F1965" s="3">
        <v>2.1128658300000001</v>
      </c>
      <c r="G1965" s="1">
        <v>5.1600000000000004E-9</v>
      </c>
      <c r="H1965" s="1">
        <v>8.2500000000000004E-7</v>
      </c>
      <c r="I1965" t="s">
        <v>24</v>
      </c>
      <c r="J1965">
        <v>10.58</v>
      </c>
      <c r="K1965">
        <v>9.19</v>
      </c>
      <c r="L1965">
        <v>7.63</v>
      </c>
      <c r="M1965">
        <v>46.5</v>
      </c>
      <c r="N1965">
        <v>53.41</v>
      </c>
      <c r="O1965">
        <v>22.75</v>
      </c>
      <c r="P1965" t="s">
        <v>14</v>
      </c>
      <c r="Q1965" t="s">
        <v>14</v>
      </c>
      <c r="R1965" t="s">
        <v>147</v>
      </c>
      <c r="S1965" t="s">
        <v>14</v>
      </c>
      <c r="T1965" t="s">
        <v>3131</v>
      </c>
    </row>
    <row r="1966" spans="1:20" x14ac:dyDescent="0.4">
      <c r="A1966">
        <v>114323050</v>
      </c>
      <c r="B1966">
        <v>1058</v>
      </c>
      <c r="C1966">
        <v>209.64</v>
      </c>
      <c r="D1966">
        <v>440.38</v>
      </c>
      <c r="E1966" s="3">
        <f t="shared" si="30"/>
        <v>2.1006487311581759</v>
      </c>
      <c r="F1966" s="3">
        <v>1.1842191790000001</v>
      </c>
      <c r="G1966" s="1">
        <v>1.6699999999999999E-5</v>
      </c>
      <c r="H1966">
        <v>7.6039300000000005E-4</v>
      </c>
      <c r="I1966" t="s">
        <v>24</v>
      </c>
      <c r="J1966">
        <v>20.82</v>
      </c>
      <c r="K1966">
        <v>18.809999999999999</v>
      </c>
      <c r="L1966">
        <v>33.450000000000003</v>
      </c>
      <c r="M1966">
        <v>52.87</v>
      </c>
      <c r="N1966">
        <v>53.93</v>
      </c>
      <c r="O1966">
        <v>49.6</v>
      </c>
      <c r="P1966" t="s">
        <v>1326</v>
      </c>
      <c r="Q1966" t="s">
        <v>14</v>
      </c>
      <c r="R1966" t="s">
        <v>1327</v>
      </c>
      <c r="S1966" t="s">
        <v>14</v>
      </c>
      <c r="T1966" t="s">
        <v>3132</v>
      </c>
    </row>
    <row r="1967" spans="1:20" x14ac:dyDescent="0.4">
      <c r="A1967">
        <v>114311270</v>
      </c>
      <c r="B1967">
        <v>1389</v>
      </c>
      <c r="C1967">
        <v>125.61</v>
      </c>
      <c r="D1967">
        <v>279.58999999999997</v>
      </c>
      <c r="E1967" s="3">
        <f t="shared" si="30"/>
        <v>2.2258578138683225</v>
      </c>
      <c r="F1967" s="3">
        <v>1.3240857930000001</v>
      </c>
      <c r="G1967">
        <v>1.1658399999999999E-4</v>
      </c>
      <c r="H1967">
        <v>3.6245470000000001E-3</v>
      </c>
      <c r="I1967" t="s">
        <v>24</v>
      </c>
      <c r="J1967">
        <v>13.07</v>
      </c>
      <c r="K1967">
        <v>7.84</v>
      </c>
      <c r="L1967">
        <v>10.18</v>
      </c>
      <c r="M1967">
        <v>16.690000000000001</v>
      </c>
      <c r="N1967">
        <v>35.54</v>
      </c>
      <c r="O1967">
        <v>24.06</v>
      </c>
      <c r="P1967" t="s">
        <v>14</v>
      </c>
      <c r="Q1967" t="s">
        <v>14</v>
      </c>
      <c r="R1967" t="s">
        <v>30</v>
      </c>
      <c r="S1967" t="s">
        <v>66</v>
      </c>
      <c r="T1967" t="s">
        <v>3133</v>
      </c>
    </row>
    <row r="1968" spans="1:20" x14ac:dyDescent="0.4">
      <c r="A1968">
        <v>114323480</v>
      </c>
      <c r="B1968">
        <v>3230</v>
      </c>
      <c r="C1968">
        <v>2705.89</v>
      </c>
      <c r="D1968">
        <v>862.58</v>
      </c>
      <c r="E1968" s="3">
        <f t="shared" si="30"/>
        <v>0.31877866432116608</v>
      </c>
      <c r="F1968" s="3">
        <v>-1.344068974</v>
      </c>
      <c r="G1968" s="1">
        <v>5.04E-6</v>
      </c>
      <c r="H1968">
        <v>2.9085200000000003E-4</v>
      </c>
      <c r="I1968" t="s">
        <v>13</v>
      </c>
      <c r="J1968">
        <v>120.16</v>
      </c>
      <c r="K1968">
        <v>87.75</v>
      </c>
      <c r="L1968">
        <v>63.99</v>
      </c>
      <c r="M1968">
        <v>37.89</v>
      </c>
      <c r="N1968">
        <v>20.190000000000001</v>
      </c>
      <c r="O1968">
        <v>35.44</v>
      </c>
      <c r="P1968" t="s">
        <v>108</v>
      </c>
      <c r="Q1968" t="s">
        <v>14</v>
      </c>
      <c r="R1968" t="s">
        <v>14</v>
      </c>
      <c r="S1968" t="s">
        <v>14</v>
      </c>
      <c r="T1968" t="s">
        <v>3134</v>
      </c>
    </row>
    <row r="1969" spans="1:20" x14ac:dyDescent="0.4">
      <c r="A1969">
        <v>114263623</v>
      </c>
      <c r="B1969">
        <v>1191</v>
      </c>
      <c r="C1969">
        <v>58.19</v>
      </c>
      <c r="D1969">
        <v>227.08</v>
      </c>
      <c r="E1969" s="3">
        <f t="shared" si="30"/>
        <v>3.9023887265853241</v>
      </c>
      <c r="F1969" s="3">
        <v>2.0079152859999998</v>
      </c>
      <c r="G1969" s="1">
        <v>9.1000000000000004E-9</v>
      </c>
      <c r="H1969" s="1">
        <v>1.37E-6</v>
      </c>
      <c r="I1969" t="s">
        <v>24</v>
      </c>
      <c r="J1969">
        <v>6.17</v>
      </c>
      <c r="K1969">
        <v>3.65</v>
      </c>
      <c r="L1969">
        <v>7.61</v>
      </c>
      <c r="M1969">
        <v>23.16</v>
      </c>
      <c r="N1969">
        <v>31.53</v>
      </c>
      <c r="O1969">
        <v>18.13</v>
      </c>
      <c r="P1969" t="s">
        <v>14</v>
      </c>
      <c r="Q1969" t="s">
        <v>64</v>
      </c>
      <c r="R1969" t="s">
        <v>3135</v>
      </c>
      <c r="S1969" t="s">
        <v>14</v>
      </c>
      <c r="T1969" t="s">
        <v>3136</v>
      </c>
    </row>
    <row r="1970" spans="1:20" x14ac:dyDescent="0.4">
      <c r="A1970">
        <v>114307032</v>
      </c>
      <c r="B1970">
        <v>2245</v>
      </c>
      <c r="C1970">
        <v>356.45</v>
      </c>
      <c r="D1970">
        <v>130.66999999999999</v>
      </c>
      <c r="E1970" s="3">
        <f t="shared" si="30"/>
        <v>0.36658717912750732</v>
      </c>
      <c r="F1970" s="3">
        <v>-1.175027668</v>
      </c>
      <c r="G1970" s="1">
        <v>5.8300000000000001E-5</v>
      </c>
      <c r="H1970">
        <v>2.0829429999999999E-3</v>
      </c>
      <c r="I1970" t="s">
        <v>13</v>
      </c>
      <c r="J1970">
        <v>14.52</v>
      </c>
      <c r="K1970">
        <v>23.69</v>
      </c>
      <c r="L1970">
        <v>15.28</v>
      </c>
      <c r="M1970">
        <v>8.84</v>
      </c>
      <c r="N1970">
        <v>5.4</v>
      </c>
      <c r="O1970">
        <v>6.53</v>
      </c>
      <c r="P1970" t="s">
        <v>767</v>
      </c>
      <c r="Q1970" t="s">
        <v>14</v>
      </c>
      <c r="R1970" t="s">
        <v>14</v>
      </c>
      <c r="S1970" t="s">
        <v>14</v>
      </c>
      <c r="T1970" t="s">
        <v>3137</v>
      </c>
    </row>
    <row r="1971" spans="1:20" x14ac:dyDescent="0.4">
      <c r="A1971">
        <v>114322312</v>
      </c>
      <c r="B1971">
        <v>1599</v>
      </c>
      <c r="C1971">
        <v>147.16999999999999</v>
      </c>
      <c r="D1971">
        <v>412.19</v>
      </c>
      <c r="E1971" s="3">
        <f t="shared" si="30"/>
        <v>2.8007746143915204</v>
      </c>
      <c r="F1971" s="3">
        <v>1.514551255</v>
      </c>
      <c r="G1971" s="1">
        <v>5.22E-6</v>
      </c>
      <c r="H1971">
        <v>2.9921100000000002E-4</v>
      </c>
      <c r="I1971" t="s">
        <v>24</v>
      </c>
      <c r="J1971">
        <v>7.87</v>
      </c>
      <c r="K1971">
        <v>8.4700000000000006</v>
      </c>
      <c r="L1971">
        <v>17.02</v>
      </c>
      <c r="M1971">
        <v>36.42</v>
      </c>
      <c r="N1971">
        <v>33.130000000000003</v>
      </c>
      <c r="O1971">
        <v>25.48</v>
      </c>
      <c r="P1971" t="s">
        <v>2671</v>
      </c>
      <c r="Q1971" t="s">
        <v>14</v>
      </c>
      <c r="R1971" t="s">
        <v>70</v>
      </c>
      <c r="S1971" t="s">
        <v>14</v>
      </c>
      <c r="T1971" t="s">
        <v>3138</v>
      </c>
    </row>
    <row r="1972" spans="1:20" x14ac:dyDescent="0.4">
      <c r="A1972">
        <v>114279232</v>
      </c>
      <c r="B1972">
        <v>955</v>
      </c>
      <c r="C1972">
        <v>5.27</v>
      </c>
      <c r="D1972">
        <v>21.02</v>
      </c>
      <c r="E1972" s="3">
        <f t="shared" si="30"/>
        <v>3.9886148007590134</v>
      </c>
      <c r="F1972" s="3">
        <v>1.7234177399999999</v>
      </c>
      <c r="G1972">
        <v>9.3331000000000002E-4</v>
      </c>
      <c r="H1972">
        <v>1.8145472999999999E-2</v>
      </c>
      <c r="I1972" t="s">
        <v>24</v>
      </c>
      <c r="J1972">
        <v>0.49</v>
      </c>
      <c r="K1972">
        <v>0.89</v>
      </c>
      <c r="L1972">
        <v>0.59</v>
      </c>
      <c r="M1972">
        <v>2.0299999999999998</v>
      </c>
      <c r="N1972">
        <v>4.1500000000000004</v>
      </c>
      <c r="O1972">
        <v>2.4</v>
      </c>
      <c r="P1972" t="s">
        <v>14</v>
      </c>
      <c r="Q1972" t="s">
        <v>14</v>
      </c>
      <c r="R1972" t="s">
        <v>14</v>
      </c>
      <c r="S1972" t="s">
        <v>14</v>
      </c>
      <c r="T1972" t="s">
        <v>3139</v>
      </c>
    </row>
    <row r="1973" spans="1:20" x14ac:dyDescent="0.4">
      <c r="A1973">
        <v>114294929</v>
      </c>
      <c r="B1973">
        <v>1182</v>
      </c>
      <c r="C1973">
        <v>87.12</v>
      </c>
      <c r="D1973">
        <v>19.77</v>
      </c>
      <c r="E1973" s="3">
        <f t="shared" si="30"/>
        <v>0.22692837465564736</v>
      </c>
      <c r="F1973" s="3">
        <v>-1.6236655719999999</v>
      </c>
      <c r="G1973">
        <v>1.5851750000000001E-3</v>
      </c>
      <c r="H1973">
        <v>2.7548807000000002E-2</v>
      </c>
      <c r="I1973" t="s">
        <v>13</v>
      </c>
      <c r="J1973">
        <v>2.93</v>
      </c>
      <c r="K1973">
        <v>5.61</v>
      </c>
      <c r="L1973">
        <v>20.149999999999999</v>
      </c>
      <c r="M1973">
        <v>2.2200000000000002</v>
      </c>
      <c r="N1973">
        <v>1.58</v>
      </c>
      <c r="O1973">
        <v>2.31</v>
      </c>
      <c r="P1973" t="s">
        <v>3140</v>
      </c>
      <c r="Q1973" t="s">
        <v>14</v>
      </c>
      <c r="R1973" t="s">
        <v>3141</v>
      </c>
      <c r="S1973" t="s">
        <v>102</v>
      </c>
      <c r="T1973" t="s">
        <v>3142</v>
      </c>
    </row>
    <row r="1974" spans="1:20" x14ac:dyDescent="0.4">
      <c r="A1974">
        <v>114273462</v>
      </c>
      <c r="B1974">
        <v>1706</v>
      </c>
      <c r="C1974">
        <v>52.57</v>
      </c>
      <c r="D1974">
        <v>182.64</v>
      </c>
      <c r="E1974" s="3">
        <f t="shared" si="30"/>
        <v>3.4742248430663873</v>
      </c>
      <c r="F1974" s="3">
        <v>1.6453306320000001</v>
      </c>
      <c r="G1974">
        <v>2.78242E-4</v>
      </c>
      <c r="H1974">
        <v>7.1832440000000001E-3</v>
      </c>
      <c r="I1974" t="s">
        <v>24</v>
      </c>
      <c r="J1974">
        <v>5.56</v>
      </c>
      <c r="K1974">
        <v>1.26</v>
      </c>
      <c r="L1974">
        <v>3.67</v>
      </c>
      <c r="M1974">
        <v>15.67</v>
      </c>
      <c r="N1974">
        <v>5.9</v>
      </c>
      <c r="O1974">
        <v>16.25</v>
      </c>
      <c r="P1974" t="s">
        <v>2223</v>
      </c>
      <c r="Q1974" t="s">
        <v>264</v>
      </c>
      <c r="R1974" t="s">
        <v>2224</v>
      </c>
      <c r="S1974" t="s">
        <v>3143</v>
      </c>
      <c r="T1974" t="s">
        <v>3144</v>
      </c>
    </row>
    <row r="1975" spans="1:20" x14ac:dyDescent="0.4">
      <c r="A1975">
        <v>114323869</v>
      </c>
      <c r="B1975">
        <v>1245</v>
      </c>
      <c r="C1975">
        <v>14.62</v>
      </c>
      <c r="D1975">
        <v>48.19</v>
      </c>
      <c r="E1975" s="3">
        <f t="shared" si="30"/>
        <v>3.2961696306429551</v>
      </c>
      <c r="F1975" s="3">
        <v>1.609449439</v>
      </c>
      <c r="G1975">
        <v>3.4937299999999999E-4</v>
      </c>
      <c r="H1975">
        <v>8.5200069999999996E-3</v>
      </c>
      <c r="I1975" t="s">
        <v>24</v>
      </c>
      <c r="J1975">
        <v>2.04</v>
      </c>
      <c r="K1975">
        <v>0.77</v>
      </c>
      <c r="L1975">
        <v>1.2</v>
      </c>
      <c r="M1975">
        <v>6.4</v>
      </c>
      <c r="N1975">
        <v>2.73</v>
      </c>
      <c r="O1975">
        <v>4.8499999999999996</v>
      </c>
      <c r="P1975" t="s">
        <v>3145</v>
      </c>
      <c r="Q1975" t="s">
        <v>104</v>
      </c>
      <c r="R1975" t="s">
        <v>14</v>
      </c>
      <c r="S1975" t="s">
        <v>14</v>
      </c>
      <c r="T1975" t="s">
        <v>3146</v>
      </c>
    </row>
    <row r="1976" spans="1:20" x14ac:dyDescent="0.4">
      <c r="A1976">
        <v>114286705</v>
      </c>
      <c r="B1976">
        <v>1557</v>
      </c>
      <c r="C1976">
        <v>378.64</v>
      </c>
      <c r="D1976">
        <v>32.380000000000003</v>
      </c>
      <c r="E1976" s="3">
        <f t="shared" si="30"/>
        <v>8.5516585675047552E-2</v>
      </c>
      <c r="F1976" s="3">
        <v>-2.568903685</v>
      </c>
      <c r="G1976" s="1">
        <v>2.8200000000000001E-7</v>
      </c>
      <c r="H1976" s="1">
        <v>2.5899999999999999E-5</v>
      </c>
      <c r="I1976" t="s">
        <v>13</v>
      </c>
      <c r="J1976">
        <v>50.53</v>
      </c>
      <c r="K1976">
        <v>20.11</v>
      </c>
      <c r="L1976">
        <v>6.6</v>
      </c>
      <c r="M1976">
        <v>3.55</v>
      </c>
      <c r="N1976">
        <v>1.2</v>
      </c>
      <c r="O1976">
        <v>2.63</v>
      </c>
      <c r="P1976" t="s">
        <v>1100</v>
      </c>
      <c r="Q1976" t="s">
        <v>14</v>
      </c>
      <c r="R1976" t="s">
        <v>14</v>
      </c>
      <c r="S1976" t="s">
        <v>14</v>
      </c>
      <c r="T1976" t="s">
        <v>3147</v>
      </c>
    </row>
    <row r="1977" spans="1:20" x14ac:dyDescent="0.4">
      <c r="A1977">
        <v>114292010</v>
      </c>
      <c r="B1977">
        <v>618</v>
      </c>
      <c r="C1977">
        <v>3726.36</v>
      </c>
      <c r="D1977">
        <v>11835.13</v>
      </c>
      <c r="E1977" s="3">
        <f t="shared" si="30"/>
        <v>3.1760565270129559</v>
      </c>
      <c r="F1977" s="3">
        <v>1.7059042419999999</v>
      </c>
      <c r="G1977" s="1">
        <v>1.47E-5</v>
      </c>
      <c r="H1977">
        <v>6.8575099999999996E-4</v>
      </c>
      <c r="I1977" t="s">
        <v>24</v>
      </c>
      <c r="J1977">
        <v>849.67</v>
      </c>
      <c r="K1977">
        <v>416.45</v>
      </c>
      <c r="L1977">
        <v>1081.94</v>
      </c>
      <c r="M1977">
        <v>2605.0700000000002</v>
      </c>
      <c r="N1977">
        <v>3823.95</v>
      </c>
      <c r="O1977">
        <v>1381.77</v>
      </c>
      <c r="P1977" t="s">
        <v>14</v>
      </c>
      <c r="Q1977" t="s">
        <v>18</v>
      </c>
      <c r="R1977" t="s">
        <v>3148</v>
      </c>
      <c r="S1977" t="s">
        <v>3149</v>
      </c>
      <c r="T1977" t="s">
        <v>3150</v>
      </c>
    </row>
    <row r="1978" spans="1:20" x14ac:dyDescent="0.4">
      <c r="A1978">
        <v>114286833</v>
      </c>
      <c r="B1978">
        <v>2967</v>
      </c>
      <c r="C1978">
        <v>4.8600000000000003</v>
      </c>
      <c r="D1978">
        <v>17.39</v>
      </c>
      <c r="E1978" s="3">
        <f t="shared" si="30"/>
        <v>3.5781893004115224</v>
      </c>
      <c r="F1978" s="3">
        <v>1.545152487</v>
      </c>
      <c r="G1978">
        <v>3.3322989999999999E-3</v>
      </c>
      <c r="H1978">
        <v>4.6980742999999998E-2</v>
      </c>
      <c r="I1978" t="s">
        <v>24</v>
      </c>
      <c r="J1978">
        <v>0.21</v>
      </c>
      <c r="K1978">
        <v>0.15</v>
      </c>
      <c r="L1978">
        <v>0.27</v>
      </c>
      <c r="M1978">
        <v>0.8</v>
      </c>
      <c r="N1978">
        <v>0.9</v>
      </c>
      <c r="O1978">
        <v>0.51</v>
      </c>
      <c r="P1978" t="s">
        <v>490</v>
      </c>
      <c r="Q1978" t="s">
        <v>64</v>
      </c>
      <c r="R1978" t="s">
        <v>725</v>
      </c>
      <c r="S1978" t="s">
        <v>52</v>
      </c>
      <c r="T1978" t="s">
        <v>3151</v>
      </c>
    </row>
    <row r="1979" spans="1:20" x14ac:dyDescent="0.4">
      <c r="A1979">
        <v>114307399</v>
      </c>
      <c r="B1979">
        <v>1433</v>
      </c>
      <c r="C1979">
        <v>6.89</v>
      </c>
      <c r="D1979">
        <v>36.840000000000003</v>
      </c>
      <c r="E1979" s="3">
        <f t="shared" si="30"/>
        <v>5.3468795355587817</v>
      </c>
      <c r="F1979" s="3">
        <v>2.036066999</v>
      </c>
      <c r="G1979">
        <v>1.21635E-4</v>
      </c>
      <c r="H1979">
        <v>3.7446290000000002E-3</v>
      </c>
      <c r="I1979" t="s">
        <v>24</v>
      </c>
      <c r="J1979">
        <v>1.1200000000000001</v>
      </c>
      <c r="K1979">
        <v>0.08</v>
      </c>
      <c r="L1979">
        <v>0.37</v>
      </c>
      <c r="M1979">
        <v>2.56</v>
      </c>
      <c r="N1979">
        <v>3.74</v>
      </c>
      <c r="O1979">
        <v>3.28</v>
      </c>
      <c r="P1979" t="s">
        <v>14</v>
      </c>
      <c r="Q1979" t="s">
        <v>25</v>
      </c>
      <c r="R1979" t="s">
        <v>14</v>
      </c>
      <c r="S1979" t="s">
        <v>14</v>
      </c>
      <c r="T1979" t="s">
        <v>3152</v>
      </c>
    </row>
    <row r="1980" spans="1:20" x14ac:dyDescent="0.4">
      <c r="A1980">
        <v>114308158</v>
      </c>
      <c r="B1980">
        <v>2894</v>
      </c>
      <c r="C1980">
        <v>73.19</v>
      </c>
      <c r="D1980">
        <v>319.8</v>
      </c>
      <c r="E1980" s="3">
        <f t="shared" si="30"/>
        <v>4.3694493783303736</v>
      </c>
      <c r="F1980" s="3">
        <v>2.1474638320000001</v>
      </c>
      <c r="G1980" s="1">
        <v>9.7900000000000003E-10</v>
      </c>
      <c r="H1980" s="1">
        <v>2.0699999999999999E-7</v>
      </c>
      <c r="I1980" t="s">
        <v>24</v>
      </c>
      <c r="J1980">
        <v>3.28</v>
      </c>
      <c r="K1980">
        <v>1.87</v>
      </c>
      <c r="L1980">
        <v>3.43</v>
      </c>
      <c r="M1980">
        <v>16.77</v>
      </c>
      <c r="N1980">
        <v>15.27</v>
      </c>
      <c r="O1980">
        <v>8.16</v>
      </c>
      <c r="P1980" t="s">
        <v>323</v>
      </c>
      <c r="Q1980" t="s">
        <v>324</v>
      </c>
      <c r="R1980" t="s">
        <v>118</v>
      </c>
      <c r="S1980" t="s">
        <v>2631</v>
      </c>
      <c r="T1980" t="s">
        <v>3153</v>
      </c>
    </row>
    <row r="1981" spans="1:20" x14ac:dyDescent="0.4">
      <c r="A1981">
        <v>114304238</v>
      </c>
      <c r="B1981">
        <v>2935</v>
      </c>
      <c r="C1981">
        <v>147.97</v>
      </c>
      <c r="D1981">
        <v>297.04000000000002</v>
      </c>
      <c r="E1981" s="3">
        <f t="shared" si="30"/>
        <v>2.0074339393120231</v>
      </c>
      <c r="F1981" s="3">
        <v>1.1219894640000001</v>
      </c>
      <c r="G1981">
        <v>3.2324600000000002E-4</v>
      </c>
      <c r="H1981">
        <v>8.0399310000000002E-3</v>
      </c>
      <c r="I1981" t="s">
        <v>24</v>
      </c>
      <c r="J1981">
        <v>7.36</v>
      </c>
      <c r="K1981">
        <v>3.31</v>
      </c>
      <c r="L1981">
        <v>6.33</v>
      </c>
      <c r="M1981">
        <v>14.1</v>
      </c>
      <c r="N1981">
        <v>9.89</v>
      </c>
      <c r="O1981">
        <v>12.02</v>
      </c>
      <c r="P1981" t="s">
        <v>14</v>
      </c>
      <c r="Q1981" t="s">
        <v>14</v>
      </c>
      <c r="R1981" t="s">
        <v>14</v>
      </c>
      <c r="S1981" t="s">
        <v>14</v>
      </c>
      <c r="T1981" t="s">
        <v>3154</v>
      </c>
    </row>
    <row r="1982" spans="1:20" x14ac:dyDescent="0.4">
      <c r="A1982">
        <v>114275063</v>
      </c>
      <c r="B1982">
        <v>1487</v>
      </c>
      <c r="C1982">
        <v>1.39</v>
      </c>
      <c r="D1982">
        <v>25.97</v>
      </c>
      <c r="E1982" s="3">
        <f t="shared" si="30"/>
        <v>18.683453237410074</v>
      </c>
      <c r="F1982" s="3">
        <v>2.7562112230000002</v>
      </c>
      <c r="G1982" s="1">
        <v>1.4100000000000001E-6</v>
      </c>
      <c r="H1982" s="1">
        <v>9.8999999999999994E-5</v>
      </c>
      <c r="I1982" t="s">
        <v>24</v>
      </c>
      <c r="J1982">
        <v>0.22</v>
      </c>
      <c r="K1982">
        <v>0</v>
      </c>
      <c r="L1982">
        <v>0.18</v>
      </c>
      <c r="M1982">
        <v>3.47</v>
      </c>
      <c r="N1982">
        <v>1.0900000000000001</v>
      </c>
      <c r="O1982">
        <v>1.77</v>
      </c>
      <c r="P1982" t="s">
        <v>14</v>
      </c>
      <c r="Q1982" t="s">
        <v>14</v>
      </c>
      <c r="R1982" t="s">
        <v>288</v>
      </c>
      <c r="S1982" t="s">
        <v>102</v>
      </c>
      <c r="T1982" t="s">
        <v>3155</v>
      </c>
    </row>
    <row r="1983" spans="1:20" x14ac:dyDescent="0.4">
      <c r="A1983">
        <v>114293126</v>
      </c>
      <c r="B1983">
        <v>1507</v>
      </c>
      <c r="C1983">
        <v>572.82000000000005</v>
      </c>
      <c r="D1983">
        <v>1273.56</v>
      </c>
      <c r="E1983" s="3">
        <f t="shared" si="30"/>
        <v>2.2233162249921437</v>
      </c>
      <c r="F1983" s="3">
        <v>1.3246383900000001</v>
      </c>
      <c r="G1983" s="1">
        <v>1.84E-6</v>
      </c>
      <c r="H1983">
        <v>1.2359099999999999E-4</v>
      </c>
      <c r="I1983" t="s">
        <v>24</v>
      </c>
      <c r="J1983">
        <v>57.05</v>
      </c>
      <c r="K1983">
        <v>28.95</v>
      </c>
      <c r="L1983">
        <v>45.48</v>
      </c>
      <c r="M1983">
        <v>109.77</v>
      </c>
      <c r="N1983">
        <v>113.01</v>
      </c>
      <c r="O1983">
        <v>89.93</v>
      </c>
      <c r="P1983" t="s">
        <v>14</v>
      </c>
      <c r="Q1983" t="s">
        <v>14</v>
      </c>
      <c r="R1983" t="s">
        <v>2294</v>
      </c>
      <c r="S1983" t="s">
        <v>385</v>
      </c>
      <c r="T1983" t="s">
        <v>3156</v>
      </c>
    </row>
    <row r="1984" spans="1:20" x14ac:dyDescent="0.4">
      <c r="A1984">
        <v>114323254</v>
      </c>
      <c r="B1984">
        <v>937</v>
      </c>
      <c r="C1984">
        <v>271.81</v>
      </c>
      <c r="D1984">
        <v>106.15</v>
      </c>
      <c r="E1984" s="3">
        <f t="shared" si="30"/>
        <v>0.39053014973694861</v>
      </c>
      <c r="F1984" s="3">
        <v>-1.0799750939999999</v>
      </c>
      <c r="G1984" s="1">
        <v>4.2400000000000001E-5</v>
      </c>
      <c r="H1984">
        <v>1.6001850000000001E-3</v>
      </c>
      <c r="I1984" t="s">
        <v>13</v>
      </c>
      <c r="J1984">
        <v>29.38</v>
      </c>
      <c r="K1984">
        <v>43.96</v>
      </c>
      <c r="L1984">
        <v>29.96</v>
      </c>
      <c r="M1984">
        <v>14.88</v>
      </c>
      <c r="N1984">
        <v>13.54</v>
      </c>
      <c r="O1984">
        <v>14.3</v>
      </c>
      <c r="P1984" t="s">
        <v>14</v>
      </c>
      <c r="Q1984" t="s">
        <v>14</v>
      </c>
      <c r="R1984" t="s">
        <v>157</v>
      </c>
      <c r="S1984" t="s">
        <v>158</v>
      </c>
      <c r="T1984" t="s">
        <v>3157</v>
      </c>
    </row>
    <row r="1985" spans="1:20" x14ac:dyDescent="0.4">
      <c r="A1985">
        <v>114270648</v>
      </c>
      <c r="B1985">
        <v>1701</v>
      </c>
      <c r="C1985">
        <v>2750.73</v>
      </c>
      <c r="D1985">
        <v>725.83</v>
      </c>
      <c r="E1985" s="3">
        <f t="shared" si="30"/>
        <v>0.26386813682186183</v>
      </c>
      <c r="F1985" s="3">
        <v>-1.6073632799999999</v>
      </c>
      <c r="G1985" s="1">
        <v>3.9299999999999999E-10</v>
      </c>
      <c r="H1985" s="1">
        <v>9.4199999999999996E-8</v>
      </c>
      <c r="I1985" t="s">
        <v>13</v>
      </c>
      <c r="J1985">
        <v>214.4</v>
      </c>
      <c r="K1985">
        <v>193.16</v>
      </c>
      <c r="L1985">
        <v>132.72</v>
      </c>
      <c r="M1985">
        <v>44.18</v>
      </c>
      <c r="N1985">
        <v>44.81</v>
      </c>
      <c r="O1985">
        <v>65.290000000000006</v>
      </c>
      <c r="P1985" t="s">
        <v>1071</v>
      </c>
      <c r="Q1985" t="s">
        <v>74</v>
      </c>
      <c r="R1985" t="s">
        <v>1072</v>
      </c>
      <c r="S1985" t="s">
        <v>1073</v>
      </c>
      <c r="T1985" t="s">
        <v>3158</v>
      </c>
    </row>
    <row r="1986" spans="1:20" x14ac:dyDescent="0.4">
      <c r="A1986">
        <v>114263252</v>
      </c>
      <c r="B1986">
        <v>1905</v>
      </c>
      <c r="C1986">
        <v>113.37</v>
      </c>
      <c r="D1986">
        <v>531.23</v>
      </c>
      <c r="E1986" s="3">
        <f t="shared" si="30"/>
        <v>4.6858075328570168</v>
      </c>
      <c r="F1986" s="3">
        <v>2.233707554</v>
      </c>
      <c r="G1986" s="1">
        <v>4.97E-9</v>
      </c>
      <c r="H1986" s="1">
        <v>7.9899999999999999E-7</v>
      </c>
      <c r="I1986" t="s">
        <v>24</v>
      </c>
      <c r="J1986">
        <v>9.1999999999999993</v>
      </c>
      <c r="K1986">
        <v>3.18</v>
      </c>
      <c r="L1986">
        <v>7.95</v>
      </c>
      <c r="M1986">
        <v>29.78</v>
      </c>
      <c r="N1986">
        <v>47.69</v>
      </c>
      <c r="O1986">
        <v>26.75</v>
      </c>
      <c r="P1986" t="s">
        <v>574</v>
      </c>
      <c r="Q1986" t="s">
        <v>14</v>
      </c>
      <c r="R1986" t="s">
        <v>14</v>
      </c>
      <c r="S1986" t="s">
        <v>3159</v>
      </c>
      <c r="T1986" t="s">
        <v>3160</v>
      </c>
    </row>
    <row r="1987" spans="1:20" x14ac:dyDescent="0.4">
      <c r="A1987">
        <v>114318893</v>
      </c>
      <c r="B1987">
        <v>935</v>
      </c>
      <c r="C1987">
        <v>320.56</v>
      </c>
      <c r="D1987">
        <v>827.09</v>
      </c>
      <c r="E1987" s="3">
        <f t="shared" si="30"/>
        <v>2.5801410032443224</v>
      </c>
      <c r="F1987" s="3">
        <v>1.5391980009999999</v>
      </c>
      <c r="G1987" s="1">
        <v>1.35E-7</v>
      </c>
      <c r="H1987" s="1">
        <v>1.42E-5</v>
      </c>
      <c r="I1987" t="s">
        <v>24</v>
      </c>
      <c r="J1987">
        <v>40.950000000000003</v>
      </c>
      <c r="K1987">
        <v>44.84</v>
      </c>
      <c r="L1987">
        <v>35.89</v>
      </c>
      <c r="M1987">
        <v>128.38999999999999</v>
      </c>
      <c r="N1987">
        <v>137.63</v>
      </c>
      <c r="O1987">
        <v>74.23</v>
      </c>
      <c r="P1987" t="s">
        <v>14</v>
      </c>
      <c r="Q1987" t="s">
        <v>14</v>
      </c>
      <c r="R1987" t="s">
        <v>14</v>
      </c>
      <c r="S1987" t="s">
        <v>14</v>
      </c>
      <c r="T1987" t="s">
        <v>3161</v>
      </c>
    </row>
    <row r="1988" spans="1:20" x14ac:dyDescent="0.4">
      <c r="A1988">
        <v>114308493</v>
      </c>
      <c r="B1988">
        <v>903</v>
      </c>
      <c r="C1988">
        <v>97.03</v>
      </c>
      <c r="D1988">
        <v>444.22</v>
      </c>
      <c r="E1988" s="3">
        <f t="shared" ref="E1988:E2049" si="31">D1988/C1988</f>
        <v>4.5781716994743897</v>
      </c>
      <c r="F1988" s="3">
        <v>2.2831699620000001</v>
      </c>
      <c r="G1988" s="1">
        <v>5.7200000000000003E-16</v>
      </c>
      <c r="H1988" s="1">
        <v>5.44E-13</v>
      </c>
      <c r="I1988" t="s">
        <v>24</v>
      </c>
      <c r="J1988">
        <v>16.5</v>
      </c>
      <c r="K1988">
        <v>7.97</v>
      </c>
      <c r="L1988">
        <v>14.02</v>
      </c>
      <c r="M1988">
        <v>62.33</v>
      </c>
      <c r="N1988">
        <v>59.92</v>
      </c>
      <c r="O1988">
        <v>63.62</v>
      </c>
      <c r="P1988" t="s">
        <v>100</v>
      </c>
      <c r="Q1988" t="s">
        <v>64</v>
      </c>
      <c r="R1988" t="s">
        <v>914</v>
      </c>
      <c r="S1988" t="s">
        <v>14</v>
      </c>
      <c r="T1988" t="s">
        <v>3162</v>
      </c>
    </row>
    <row r="1989" spans="1:20" x14ac:dyDescent="0.4">
      <c r="A1989">
        <v>114266432</v>
      </c>
      <c r="B1989">
        <v>1358</v>
      </c>
      <c r="C1989">
        <v>94.99</v>
      </c>
      <c r="D1989">
        <v>174.04</v>
      </c>
      <c r="E1989" s="3">
        <f t="shared" si="31"/>
        <v>1.8321928624065691</v>
      </c>
      <c r="F1989" s="3">
        <v>1.019435501</v>
      </c>
      <c r="G1989">
        <v>4.4316899999999998E-4</v>
      </c>
      <c r="H1989">
        <v>1.0263332999999999E-2</v>
      </c>
      <c r="I1989" t="s">
        <v>24</v>
      </c>
      <c r="J1989">
        <v>9.35</v>
      </c>
      <c r="K1989">
        <v>5.37</v>
      </c>
      <c r="L1989">
        <v>9.74</v>
      </c>
      <c r="M1989">
        <v>17.16</v>
      </c>
      <c r="N1989">
        <v>15.57</v>
      </c>
      <c r="O1989">
        <v>14.58</v>
      </c>
      <c r="P1989" t="s">
        <v>3163</v>
      </c>
      <c r="Q1989" t="s">
        <v>1009</v>
      </c>
      <c r="R1989" t="s">
        <v>3164</v>
      </c>
      <c r="S1989" t="s">
        <v>1011</v>
      </c>
      <c r="T1989" t="s">
        <v>3165</v>
      </c>
    </row>
    <row r="1990" spans="1:20" x14ac:dyDescent="0.4">
      <c r="A1990">
        <v>114260900</v>
      </c>
      <c r="B1990">
        <v>2067</v>
      </c>
      <c r="C1990">
        <v>224.22</v>
      </c>
      <c r="D1990">
        <v>512.12</v>
      </c>
      <c r="E1990" s="3">
        <f t="shared" si="31"/>
        <v>2.2840067790562841</v>
      </c>
      <c r="F1990" s="3">
        <v>1.313971725</v>
      </c>
      <c r="G1990" s="1">
        <v>7.3899999999999994E-5</v>
      </c>
      <c r="H1990">
        <v>2.5439350000000002E-3</v>
      </c>
      <c r="I1990" t="s">
        <v>24</v>
      </c>
      <c r="J1990">
        <v>11.71</v>
      </c>
      <c r="K1990">
        <v>9.69</v>
      </c>
      <c r="L1990">
        <v>16.91</v>
      </c>
      <c r="M1990">
        <v>32.729999999999997</v>
      </c>
      <c r="N1990">
        <v>40.409999999999997</v>
      </c>
      <c r="O1990">
        <v>19.5</v>
      </c>
      <c r="P1990" t="s">
        <v>2269</v>
      </c>
      <c r="Q1990" t="s">
        <v>74</v>
      </c>
      <c r="R1990" t="s">
        <v>2270</v>
      </c>
      <c r="S1990" t="s">
        <v>2271</v>
      </c>
      <c r="T1990" t="s">
        <v>3166</v>
      </c>
    </row>
    <row r="1991" spans="1:20" x14ac:dyDescent="0.4">
      <c r="A1991">
        <v>114305612</v>
      </c>
      <c r="B1991">
        <v>4442</v>
      </c>
      <c r="C1991">
        <v>1403.19</v>
      </c>
      <c r="D1991">
        <v>2606.44</v>
      </c>
      <c r="E1991" s="3">
        <f t="shared" si="31"/>
        <v>1.8575103870466578</v>
      </c>
      <c r="F1991" s="3">
        <v>1.0866224499999999</v>
      </c>
      <c r="G1991" s="1">
        <v>1.0499999999999999E-6</v>
      </c>
      <c r="H1991" s="1">
        <v>7.7899999999999996E-5</v>
      </c>
      <c r="I1991" t="s">
        <v>24</v>
      </c>
      <c r="J1991">
        <v>36.51</v>
      </c>
      <c r="K1991">
        <v>30.02</v>
      </c>
      <c r="L1991">
        <v>39.090000000000003</v>
      </c>
      <c r="M1991">
        <v>70.56</v>
      </c>
      <c r="N1991">
        <v>79.569999999999993</v>
      </c>
      <c r="O1991">
        <v>60.97</v>
      </c>
      <c r="P1991" t="s">
        <v>412</v>
      </c>
      <c r="Q1991" t="s">
        <v>14</v>
      </c>
      <c r="R1991" t="s">
        <v>14</v>
      </c>
      <c r="S1991" t="s">
        <v>3167</v>
      </c>
      <c r="T1991" t="s">
        <v>3168</v>
      </c>
    </row>
    <row r="1992" spans="1:20" x14ac:dyDescent="0.4">
      <c r="A1992">
        <v>114310153</v>
      </c>
      <c r="B1992">
        <v>1292</v>
      </c>
      <c r="C1992">
        <v>162.25</v>
      </c>
      <c r="D1992">
        <v>335.43</v>
      </c>
      <c r="E1992" s="3">
        <f t="shared" si="31"/>
        <v>2.0673651771956858</v>
      </c>
      <c r="F1992" s="3">
        <v>1.2299816459999999</v>
      </c>
      <c r="G1992" s="1">
        <v>2.8200000000000001E-6</v>
      </c>
      <c r="H1992">
        <v>1.8004800000000001E-4</v>
      </c>
      <c r="I1992" t="s">
        <v>24</v>
      </c>
      <c r="J1992">
        <v>17.34</v>
      </c>
      <c r="K1992">
        <v>11.2</v>
      </c>
      <c r="L1992">
        <v>14.02</v>
      </c>
      <c r="M1992">
        <v>36.14</v>
      </c>
      <c r="N1992">
        <v>33.700000000000003</v>
      </c>
      <c r="O1992">
        <v>26.77</v>
      </c>
      <c r="P1992" t="s">
        <v>95</v>
      </c>
      <c r="Q1992" t="s">
        <v>14</v>
      </c>
      <c r="R1992" t="s">
        <v>15</v>
      </c>
      <c r="S1992" t="s">
        <v>14</v>
      </c>
      <c r="T1992" t="s">
        <v>3169</v>
      </c>
    </row>
    <row r="1993" spans="1:20" x14ac:dyDescent="0.4">
      <c r="A1993">
        <v>114280361</v>
      </c>
      <c r="B1993">
        <v>1643</v>
      </c>
      <c r="C1993">
        <v>19.690000000000001</v>
      </c>
      <c r="D1993">
        <v>2.35</v>
      </c>
      <c r="E1993" s="3">
        <f t="shared" si="31"/>
        <v>0.11934992381919755</v>
      </c>
      <c r="F1993" s="3">
        <v>-1.8260464190000001</v>
      </c>
      <c r="G1993">
        <v>1.6930179999999999E-3</v>
      </c>
      <c r="H1993">
        <v>2.9037563999999998E-2</v>
      </c>
      <c r="I1993" t="s">
        <v>13</v>
      </c>
      <c r="J1993">
        <v>1.18</v>
      </c>
      <c r="K1993">
        <v>2.21</v>
      </c>
      <c r="L1993">
        <v>0.56999999999999995</v>
      </c>
      <c r="M1993">
        <v>0.14000000000000001</v>
      </c>
      <c r="N1993">
        <v>0.08</v>
      </c>
      <c r="O1993">
        <v>0.28000000000000003</v>
      </c>
      <c r="P1993" t="s">
        <v>48</v>
      </c>
      <c r="Q1993" t="s">
        <v>14</v>
      </c>
      <c r="R1993" t="s">
        <v>14</v>
      </c>
      <c r="S1993" t="s">
        <v>14</v>
      </c>
      <c r="T1993" t="s">
        <v>3170</v>
      </c>
    </row>
    <row r="1994" spans="1:20" x14ac:dyDescent="0.4">
      <c r="A1994">
        <v>114317203</v>
      </c>
      <c r="B1994">
        <v>1276</v>
      </c>
      <c r="C1994">
        <v>4.4400000000000004</v>
      </c>
      <c r="D1994">
        <v>26.92</v>
      </c>
      <c r="E1994" s="3">
        <f t="shared" si="31"/>
        <v>6.0630630630630629</v>
      </c>
      <c r="F1994" s="3">
        <v>1.8488909979999999</v>
      </c>
      <c r="G1994">
        <v>9.2754399999999998E-4</v>
      </c>
      <c r="H1994">
        <v>1.8076295999999999E-2</v>
      </c>
      <c r="I1994" t="s">
        <v>24</v>
      </c>
      <c r="J1994">
        <v>0.36</v>
      </c>
      <c r="K1994">
        <v>0.19</v>
      </c>
      <c r="L1994">
        <v>0.74</v>
      </c>
      <c r="M1994">
        <v>3.91</v>
      </c>
      <c r="N1994">
        <v>0.79</v>
      </c>
      <c r="O1994">
        <v>2.78</v>
      </c>
      <c r="P1994" t="s">
        <v>836</v>
      </c>
      <c r="Q1994" t="s">
        <v>14</v>
      </c>
      <c r="R1994" t="s">
        <v>14</v>
      </c>
      <c r="S1994" t="s">
        <v>14</v>
      </c>
      <c r="T1994" t="s">
        <v>3171</v>
      </c>
    </row>
    <row r="1995" spans="1:20" x14ac:dyDescent="0.4">
      <c r="A1995">
        <v>114261817</v>
      </c>
      <c r="B1995">
        <v>2717</v>
      </c>
      <c r="C1995">
        <v>10109.700000000001</v>
      </c>
      <c r="D1995">
        <v>2648.42</v>
      </c>
      <c r="E1995" s="3">
        <f t="shared" si="31"/>
        <v>0.26196820875001237</v>
      </c>
      <c r="F1995" s="3">
        <v>-1.5608004019999999</v>
      </c>
      <c r="G1995">
        <v>1.4138000000000001E-4</v>
      </c>
      <c r="H1995">
        <v>4.2346629999999996E-3</v>
      </c>
      <c r="I1995" t="s">
        <v>13</v>
      </c>
      <c r="J1995">
        <v>316.10000000000002</v>
      </c>
      <c r="K1995">
        <v>594.94000000000005</v>
      </c>
      <c r="L1995">
        <v>331.08</v>
      </c>
      <c r="M1995">
        <v>80.03</v>
      </c>
      <c r="N1995">
        <v>51.56</v>
      </c>
      <c r="O1995">
        <v>205.45</v>
      </c>
      <c r="P1995" t="s">
        <v>3172</v>
      </c>
      <c r="Q1995" t="s">
        <v>25</v>
      </c>
      <c r="R1995" t="s">
        <v>1732</v>
      </c>
      <c r="S1995" t="s">
        <v>14</v>
      </c>
      <c r="T1995" t="s">
        <v>3173</v>
      </c>
    </row>
    <row r="1996" spans="1:20" x14ac:dyDescent="0.4">
      <c r="A1996">
        <v>114272384</v>
      </c>
      <c r="B1996">
        <v>1182</v>
      </c>
      <c r="C1996">
        <v>669.05</v>
      </c>
      <c r="D1996">
        <v>2030.45</v>
      </c>
      <c r="E1996" s="3">
        <f t="shared" si="31"/>
        <v>3.0348254988416414</v>
      </c>
      <c r="F1996" s="3">
        <v>1.615900028</v>
      </c>
      <c r="G1996" s="1">
        <v>4.4200000000000001E-7</v>
      </c>
      <c r="H1996" s="1">
        <v>3.7400000000000001E-5</v>
      </c>
      <c r="I1996" t="s">
        <v>24</v>
      </c>
      <c r="J1996">
        <v>44.87</v>
      </c>
      <c r="K1996">
        <v>55.57</v>
      </c>
      <c r="L1996">
        <v>109.74</v>
      </c>
      <c r="M1996">
        <v>214.56</v>
      </c>
      <c r="N1996">
        <v>212.85</v>
      </c>
      <c r="O1996">
        <v>212.1</v>
      </c>
      <c r="P1996" t="s">
        <v>162</v>
      </c>
      <c r="Q1996" t="s">
        <v>14</v>
      </c>
      <c r="R1996" t="s">
        <v>14</v>
      </c>
      <c r="S1996" t="s">
        <v>14</v>
      </c>
      <c r="T1996" t="s">
        <v>3174</v>
      </c>
    </row>
    <row r="1997" spans="1:20" x14ac:dyDescent="0.4">
      <c r="A1997">
        <v>114257856</v>
      </c>
      <c r="B1997">
        <v>2381</v>
      </c>
      <c r="C1997">
        <v>85.53</v>
      </c>
      <c r="D1997">
        <v>215.4</v>
      </c>
      <c r="E1997" s="3">
        <f t="shared" si="31"/>
        <v>2.5184145913714486</v>
      </c>
      <c r="F1997" s="3">
        <v>1.3587363180000001</v>
      </c>
      <c r="G1997" s="1">
        <v>2.9300000000000001E-5</v>
      </c>
      <c r="H1997">
        <v>1.196119E-3</v>
      </c>
      <c r="I1997" t="s">
        <v>24</v>
      </c>
      <c r="J1997">
        <v>3.67</v>
      </c>
      <c r="K1997">
        <v>3.28</v>
      </c>
      <c r="L1997">
        <v>5.93</v>
      </c>
      <c r="M1997">
        <v>13.68</v>
      </c>
      <c r="N1997">
        <v>7.48</v>
      </c>
      <c r="O1997">
        <v>10.11</v>
      </c>
      <c r="P1997" t="s">
        <v>14</v>
      </c>
      <c r="Q1997" t="s">
        <v>25</v>
      </c>
      <c r="R1997" t="s">
        <v>196</v>
      </c>
      <c r="S1997" t="s">
        <v>3175</v>
      </c>
      <c r="T1997" t="s">
        <v>3176</v>
      </c>
    </row>
    <row r="1998" spans="1:20" x14ac:dyDescent="0.4">
      <c r="A1998">
        <v>114320638</v>
      </c>
      <c r="B1998">
        <v>2350</v>
      </c>
      <c r="C1998">
        <v>199.77</v>
      </c>
      <c r="D1998">
        <v>404.64</v>
      </c>
      <c r="E1998" s="3">
        <f t="shared" si="31"/>
        <v>2.0255293587625767</v>
      </c>
      <c r="F1998" s="3">
        <v>1.1916003100000001</v>
      </c>
      <c r="G1998" s="1">
        <v>4.2300000000000002E-6</v>
      </c>
      <c r="H1998">
        <v>2.5006900000000001E-4</v>
      </c>
      <c r="I1998" t="s">
        <v>24</v>
      </c>
      <c r="J1998">
        <v>9.98</v>
      </c>
      <c r="K1998">
        <v>7.78</v>
      </c>
      <c r="L1998">
        <v>11.3</v>
      </c>
      <c r="M1998">
        <v>20.03</v>
      </c>
      <c r="N1998">
        <v>24.64</v>
      </c>
      <c r="O1998">
        <v>18.350000000000001</v>
      </c>
      <c r="P1998" t="s">
        <v>569</v>
      </c>
      <c r="Q1998" t="s">
        <v>14</v>
      </c>
      <c r="R1998" t="s">
        <v>14</v>
      </c>
      <c r="S1998" t="s">
        <v>14</v>
      </c>
      <c r="T1998" t="s">
        <v>3177</v>
      </c>
    </row>
    <row r="1999" spans="1:20" x14ac:dyDescent="0.4">
      <c r="A1999">
        <v>114283233</v>
      </c>
      <c r="B1999">
        <v>1222</v>
      </c>
      <c r="C1999">
        <v>197.23</v>
      </c>
      <c r="D1999">
        <v>64.5</v>
      </c>
      <c r="E1999" s="3">
        <f t="shared" si="31"/>
        <v>0.32702935658875426</v>
      </c>
      <c r="F1999" s="3">
        <v>-1.26223719</v>
      </c>
      <c r="G1999">
        <v>1.5268700000000001E-4</v>
      </c>
      <c r="H1999">
        <v>4.5139029999999997E-3</v>
      </c>
      <c r="I1999" t="s">
        <v>13</v>
      </c>
      <c r="J1999">
        <v>19.489999999999998</v>
      </c>
      <c r="K1999">
        <v>14.54</v>
      </c>
      <c r="L1999">
        <v>23.68</v>
      </c>
      <c r="M1999">
        <v>7.09</v>
      </c>
      <c r="N1999">
        <v>8.65</v>
      </c>
      <c r="O1999">
        <v>4.46</v>
      </c>
      <c r="P1999" t="s">
        <v>14</v>
      </c>
      <c r="Q1999" t="s">
        <v>14</v>
      </c>
      <c r="R1999" t="s">
        <v>14</v>
      </c>
      <c r="S1999" t="s">
        <v>14</v>
      </c>
      <c r="T1999" t="s">
        <v>3178</v>
      </c>
    </row>
    <row r="2000" spans="1:20" x14ac:dyDescent="0.4">
      <c r="A2000">
        <v>114313251</v>
      </c>
      <c r="B2000">
        <v>1823</v>
      </c>
      <c r="C2000">
        <v>270.55</v>
      </c>
      <c r="D2000">
        <v>660.99</v>
      </c>
      <c r="E2000" s="3">
        <f t="shared" si="31"/>
        <v>2.4431343559416003</v>
      </c>
      <c r="F2000" s="3">
        <v>1.3770129710000001</v>
      </c>
      <c r="G2000" s="1">
        <v>1.24E-5</v>
      </c>
      <c r="H2000">
        <v>5.9947699999999995E-4</v>
      </c>
      <c r="I2000" t="s">
        <v>24</v>
      </c>
      <c r="J2000">
        <v>17.170000000000002</v>
      </c>
      <c r="K2000">
        <v>10.18</v>
      </c>
      <c r="L2000">
        <v>24.14</v>
      </c>
      <c r="M2000">
        <v>45.63</v>
      </c>
      <c r="N2000">
        <v>49.19</v>
      </c>
      <c r="O2000">
        <v>37.57</v>
      </c>
      <c r="P2000" t="s">
        <v>14</v>
      </c>
      <c r="Q2000" t="s">
        <v>64</v>
      </c>
      <c r="R2000" t="s">
        <v>14</v>
      </c>
      <c r="S2000" t="s">
        <v>14</v>
      </c>
      <c r="T2000" t="s">
        <v>3179</v>
      </c>
    </row>
    <row r="2001" spans="1:20" x14ac:dyDescent="0.4">
      <c r="A2001">
        <v>114321176</v>
      </c>
      <c r="B2001">
        <v>1412</v>
      </c>
      <c r="C2001">
        <v>21.83</v>
      </c>
      <c r="D2001">
        <v>182.97</v>
      </c>
      <c r="E2001" s="3">
        <f t="shared" si="31"/>
        <v>8.3815849748053139</v>
      </c>
      <c r="F2001" s="3">
        <v>2.5043542780000001</v>
      </c>
      <c r="G2001" s="1">
        <v>2.4700000000000001E-6</v>
      </c>
      <c r="H2001">
        <v>1.6133799999999999E-4</v>
      </c>
      <c r="I2001" t="s">
        <v>24</v>
      </c>
      <c r="J2001">
        <v>3.82</v>
      </c>
      <c r="K2001">
        <v>0.57999999999999996</v>
      </c>
      <c r="L2001">
        <v>0.37</v>
      </c>
      <c r="M2001">
        <v>24.26</v>
      </c>
      <c r="N2001">
        <v>9</v>
      </c>
      <c r="O2001">
        <v>13.35</v>
      </c>
      <c r="P2001" t="s">
        <v>14</v>
      </c>
      <c r="Q2001" t="s">
        <v>14</v>
      </c>
      <c r="R2001" t="s">
        <v>256</v>
      </c>
      <c r="S2001" t="s">
        <v>2265</v>
      </c>
      <c r="T2001" t="s">
        <v>3180</v>
      </c>
    </row>
    <row r="2002" spans="1:20" x14ac:dyDescent="0.4">
      <c r="A2002">
        <v>114301270</v>
      </c>
      <c r="B2002">
        <v>1327</v>
      </c>
      <c r="C2002">
        <v>731.65</v>
      </c>
      <c r="D2002">
        <v>1691.94</v>
      </c>
      <c r="E2002" s="3">
        <f t="shared" si="31"/>
        <v>2.3124991457664184</v>
      </c>
      <c r="F2002" s="3">
        <v>1.264029568</v>
      </c>
      <c r="G2002">
        <v>1.278705E-3</v>
      </c>
      <c r="H2002">
        <v>2.3228288999999999E-2</v>
      </c>
      <c r="I2002" t="s">
        <v>24</v>
      </c>
      <c r="J2002">
        <v>38.06</v>
      </c>
      <c r="K2002">
        <v>112.61</v>
      </c>
      <c r="L2002">
        <v>35.11</v>
      </c>
      <c r="M2002">
        <v>180.05</v>
      </c>
      <c r="N2002">
        <v>126.78</v>
      </c>
      <c r="O2002">
        <v>159.58000000000001</v>
      </c>
      <c r="P2002" t="s">
        <v>3181</v>
      </c>
      <c r="Q2002" t="s">
        <v>14</v>
      </c>
      <c r="R2002" t="s">
        <v>3182</v>
      </c>
      <c r="S2002" t="s">
        <v>102</v>
      </c>
      <c r="T2002" t="s">
        <v>3183</v>
      </c>
    </row>
    <row r="2003" spans="1:20" x14ac:dyDescent="0.4">
      <c r="A2003">
        <v>114271683</v>
      </c>
      <c r="B2003">
        <v>2875</v>
      </c>
      <c r="C2003">
        <v>18.63</v>
      </c>
      <c r="D2003">
        <v>46.35</v>
      </c>
      <c r="E2003" s="3">
        <f t="shared" si="31"/>
        <v>2.4879227053140101</v>
      </c>
      <c r="F2003" s="3">
        <v>1.2851047360000001</v>
      </c>
      <c r="G2003">
        <v>2.0001939999999998E-3</v>
      </c>
      <c r="H2003">
        <v>3.2719913000000003E-2</v>
      </c>
      <c r="I2003" t="s">
        <v>24</v>
      </c>
      <c r="J2003">
        <v>0.7</v>
      </c>
      <c r="K2003">
        <v>0.44</v>
      </c>
      <c r="L2003">
        <v>1.1200000000000001</v>
      </c>
      <c r="M2003">
        <v>2.37</v>
      </c>
      <c r="N2003">
        <v>1.82</v>
      </c>
      <c r="O2003">
        <v>1.6</v>
      </c>
      <c r="P2003" t="s">
        <v>14</v>
      </c>
      <c r="Q2003" t="s">
        <v>14</v>
      </c>
      <c r="R2003" t="s">
        <v>14</v>
      </c>
      <c r="S2003" t="s">
        <v>14</v>
      </c>
      <c r="T2003" t="s">
        <v>3184</v>
      </c>
    </row>
    <row r="2004" spans="1:20" x14ac:dyDescent="0.4">
      <c r="A2004">
        <v>114266334</v>
      </c>
      <c r="B2004">
        <v>1041</v>
      </c>
      <c r="C2004">
        <v>94.3</v>
      </c>
      <c r="D2004">
        <v>33.200000000000003</v>
      </c>
      <c r="E2004" s="3">
        <f t="shared" si="31"/>
        <v>0.35206786850477206</v>
      </c>
      <c r="F2004" s="3">
        <v>-1.173606412</v>
      </c>
      <c r="G2004">
        <v>2.125367E-3</v>
      </c>
      <c r="H2004">
        <v>3.4207216999999998E-2</v>
      </c>
      <c r="I2004" t="s">
        <v>13</v>
      </c>
      <c r="J2004">
        <v>6.75</v>
      </c>
      <c r="K2004">
        <v>15.78</v>
      </c>
      <c r="L2004">
        <v>9.7200000000000006</v>
      </c>
      <c r="M2004">
        <v>3.7</v>
      </c>
      <c r="N2004">
        <v>3.3</v>
      </c>
      <c r="O2004">
        <v>4.83</v>
      </c>
      <c r="P2004" t="s">
        <v>14</v>
      </c>
      <c r="Q2004" t="s">
        <v>3021</v>
      </c>
      <c r="R2004" t="s">
        <v>1164</v>
      </c>
      <c r="S2004" t="s">
        <v>3022</v>
      </c>
      <c r="T2004" t="s">
        <v>3185</v>
      </c>
    </row>
    <row r="2005" spans="1:20" x14ac:dyDescent="0.4">
      <c r="A2005">
        <v>114306086</v>
      </c>
      <c r="B2005">
        <v>906</v>
      </c>
      <c r="C2005">
        <v>0.38</v>
      </c>
      <c r="D2005">
        <v>13.36</v>
      </c>
      <c r="E2005" s="3">
        <f t="shared" si="31"/>
        <v>35.157894736842103</v>
      </c>
      <c r="F2005" s="3">
        <v>2.6488879019999998</v>
      </c>
      <c r="G2005" s="1">
        <v>1.0200000000000001E-5</v>
      </c>
      <c r="H2005">
        <v>5.1257400000000002E-4</v>
      </c>
      <c r="I2005" t="s">
        <v>24</v>
      </c>
      <c r="J2005">
        <v>0.13</v>
      </c>
      <c r="K2005">
        <v>0</v>
      </c>
      <c r="L2005">
        <v>0</v>
      </c>
      <c r="M2005">
        <v>2.0099999999999998</v>
      </c>
      <c r="N2005">
        <v>1.84</v>
      </c>
      <c r="O2005">
        <v>1.74</v>
      </c>
      <c r="P2005" t="s">
        <v>14</v>
      </c>
      <c r="Q2005" t="s">
        <v>305</v>
      </c>
      <c r="R2005" t="s">
        <v>14</v>
      </c>
      <c r="S2005" t="s">
        <v>14</v>
      </c>
      <c r="T2005" t="s">
        <v>3186</v>
      </c>
    </row>
    <row r="2006" spans="1:20" x14ac:dyDescent="0.4">
      <c r="A2006">
        <v>114310326</v>
      </c>
      <c r="B2006">
        <v>2829</v>
      </c>
      <c r="C2006">
        <v>271.27999999999997</v>
      </c>
      <c r="D2006">
        <v>57.55</v>
      </c>
      <c r="E2006" s="3">
        <f t="shared" si="31"/>
        <v>0.21214243585962844</v>
      </c>
      <c r="F2006" s="3">
        <v>-1.7216417310000001</v>
      </c>
      <c r="G2006" s="1">
        <v>6.7499999999999997E-6</v>
      </c>
      <c r="H2006">
        <v>3.6622E-4</v>
      </c>
      <c r="I2006" t="s">
        <v>13</v>
      </c>
      <c r="J2006">
        <v>17.010000000000002</v>
      </c>
      <c r="K2006">
        <v>7.76</v>
      </c>
      <c r="L2006">
        <v>5.89</v>
      </c>
      <c r="M2006">
        <v>2.04</v>
      </c>
      <c r="N2006">
        <v>2.58</v>
      </c>
      <c r="O2006">
        <v>2.72</v>
      </c>
      <c r="P2006" t="s">
        <v>427</v>
      </c>
      <c r="Q2006" t="s">
        <v>14</v>
      </c>
      <c r="R2006" t="s">
        <v>404</v>
      </c>
      <c r="S2006" t="s">
        <v>405</v>
      </c>
      <c r="T2006" t="s">
        <v>3187</v>
      </c>
    </row>
    <row r="2007" spans="1:20" x14ac:dyDescent="0.4">
      <c r="A2007">
        <v>114321896</v>
      </c>
      <c r="B2007">
        <v>1019</v>
      </c>
      <c r="C2007">
        <v>181.12</v>
      </c>
      <c r="D2007">
        <v>19.34</v>
      </c>
      <c r="E2007" s="3">
        <f t="shared" si="31"/>
        <v>0.10678003533568904</v>
      </c>
      <c r="F2007" s="3">
        <v>-2.186293563</v>
      </c>
      <c r="G2007" s="1">
        <v>6.1199999999999997E-5</v>
      </c>
      <c r="H2007">
        <v>2.169519E-3</v>
      </c>
      <c r="I2007" t="s">
        <v>13</v>
      </c>
      <c r="J2007">
        <v>9.33</v>
      </c>
      <c r="K2007">
        <v>45.24</v>
      </c>
      <c r="L2007">
        <v>6.27</v>
      </c>
      <c r="M2007">
        <v>1.18</v>
      </c>
      <c r="N2007">
        <v>1.37</v>
      </c>
      <c r="O2007">
        <v>4.3499999999999996</v>
      </c>
      <c r="P2007" t="s">
        <v>490</v>
      </c>
      <c r="Q2007" t="s">
        <v>324</v>
      </c>
      <c r="R2007" t="s">
        <v>940</v>
      </c>
      <c r="S2007" t="s">
        <v>941</v>
      </c>
      <c r="T2007" t="s">
        <v>3188</v>
      </c>
    </row>
    <row r="2008" spans="1:20" x14ac:dyDescent="0.4">
      <c r="A2008">
        <v>114258607</v>
      </c>
      <c r="B2008">
        <v>2423</v>
      </c>
      <c r="C2008">
        <v>611.16</v>
      </c>
      <c r="D2008">
        <v>165.6</v>
      </c>
      <c r="E2008" s="3">
        <f t="shared" si="31"/>
        <v>0.27096014137050856</v>
      </c>
      <c r="F2008" s="3">
        <v>-1.517352681</v>
      </c>
      <c r="G2008" s="1">
        <v>6.9600000000000003E-6</v>
      </c>
      <c r="H2008">
        <v>3.7568399999999999E-4</v>
      </c>
      <c r="I2008" t="s">
        <v>13</v>
      </c>
      <c r="J2008">
        <v>27.3</v>
      </c>
      <c r="K2008">
        <v>39.770000000000003</v>
      </c>
      <c r="L2008">
        <v>15.46</v>
      </c>
      <c r="M2008">
        <v>9.3699999999999992</v>
      </c>
      <c r="N2008">
        <v>6.06</v>
      </c>
      <c r="O2008">
        <v>8.84</v>
      </c>
      <c r="P2008" t="s">
        <v>14</v>
      </c>
      <c r="Q2008" t="s">
        <v>14</v>
      </c>
      <c r="R2008" t="s">
        <v>252</v>
      </c>
      <c r="S2008" t="s">
        <v>83</v>
      </c>
      <c r="T2008" t="s">
        <v>3189</v>
      </c>
    </row>
    <row r="2009" spans="1:20" x14ac:dyDescent="0.4">
      <c r="A2009">
        <v>114289914</v>
      </c>
      <c r="B2009">
        <v>1281</v>
      </c>
      <c r="C2009">
        <v>785.92</v>
      </c>
      <c r="D2009">
        <v>104.24</v>
      </c>
      <c r="E2009" s="3">
        <f t="shared" si="31"/>
        <v>0.1326343648208469</v>
      </c>
      <c r="F2009" s="3">
        <v>-2.373954216</v>
      </c>
      <c r="G2009" s="1">
        <v>5.0999999999999998E-11</v>
      </c>
      <c r="H2009" s="1">
        <v>1.55E-8</v>
      </c>
      <c r="I2009" t="s">
        <v>13</v>
      </c>
      <c r="J2009">
        <v>91.02</v>
      </c>
      <c r="K2009">
        <v>81.760000000000005</v>
      </c>
      <c r="L2009">
        <v>30.6</v>
      </c>
      <c r="M2009">
        <v>9.74</v>
      </c>
      <c r="N2009">
        <v>9.5</v>
      </c>
      <c r="O2009">
        <v>10.8</v>
      </c>
      <c r="P2009" t="s">
        <v>14</v>
      </c>
      <c r="Q2009" t="s">
        <v>14</v>
      </c>
      <c r="R2009" t="s">
        <v>14</v>
      </c>
      <c r="S2009" t="s">
        <v>14</v>
      </c>
      <c r="T2009" t="s">
        <v>3190</v>
      </c>
    </row>
    <row r="2010" spans="1:20" x14ac:dyDescent="0.4">
      <c r="A2010">
        <v>114265440</v>
      </c>
      <c r="B2010">
        <v>1116</v>
      </c>
      <c r="C2010">
        <v>0.36</v>
      </c>
      <c r="D2010">
        <v>7.94</v>
      </c>
      <c r="E2010" s="3">
        <f t="shared" si="31"/>
        <v>22.055555555555557</v>
      </c>
      <c r="F2010" s="3">
        <v>1.894398013</v>
      </c>
      <c r="G2010">
        <v>2.030811E-3</v>
      </c>
      <c r="H2010">
        <v>3.3101742000000003E-2</v>
      </c>
      <c r="I2010" t="s">
        <v>24</v>
      </c>
      <c r="J2010">
        <v>0</v>
      </c>
      <c r="K2010">
        <v>0.11</v>
      </c>
      <c r="L2010">
        <v>0</v>
      </c>
      <c r="M2010">
        <v>1.34</v>
      </c>
      <c r="N2010">
        <v>0.56999999999999995</v>
      </c>
      <c r="O2010">
        <v>0.76</v>
      </c>
      <c r="P2010" t="s">
        <v>14</v>
      </c>
      <c r="Q2010" t="s">
        <v>14</v>
      </c>
      <c r="R2010" t="s">
        <v>14</v>
      </c>
      <c r="S2010" t="s">
        <v>14</v>
      </c>
      <c r="T2010" t="s">
        <v>3191</v>
      </c>
    </row>
    <row r="2011" spans="1:20" x14ac:dyDescent="0.4">
      <c r="A2011">
        <v>114275180</v>
      </c>
      <c r="B2011">
        <v>1107</v>
      </c>
      <c r="C2011">
        <v>52.12</v>
      </c>
      <c r="D2011">
        <v>5.23</v>
      </c>
      <c r="E2011" s="3">
        <f t="shared" si="31"/>
        <v>0.1003453568687644</v>
      </c>
      <c r="F2011" s="3">
        <v>-2.5861972940000002</v>
      </c>
      <c r="G2011" s="1">
        <v>2.2399999999999999E-8</v>
      </c>
      <c r="H2011" s="1">
        <v>2.9799999999999998E-6</v>
      </c>
      <c r="I2011" t="s">
        <v>13</v>
      </c>
      <c r="J2011">
        <v>4.16</v>
      </c>
      <c r="K2011">
        <v>5.32</v>
      </c>
      <c r="L2011">
        <v>8.07</v>
      </c>
      <c r="M2011">
        <v>0.43</v>
      </c>
      <c r="N2011">
        <v>0.61</v>
      </c>
      <c r="O2011">
        <v>0.83</v>
      </c>
      <c r="P2011" t="s">
        <v>14</v>
      </c>
      <c r="Q2011" t="s">
        <v>25</v>
      </c>
      <c r="R2011" t="s">
        <v>14</v>
      </c>
      <c r="S2011" t="s">
        <v>14</v>
      </c>
      <c r="T2011" t="s">
        <v>3192</v>
      </c>
    </row>
    <row r="2012" spans="1:20" x14ac:dyDescent="0.4">
      <c r="A2012">
        <v>114297747</v>
      </c>
      <c r="B2012">
        <v>531</v>
      </c>
      <c r="C2012">
        <v>1.43</v>
      </c>
      <c r="D2012">
        <v>13.17</v>
      </c>
      <c r="E2012" s="3">
        <f t="shared" si="31"/>
        <v>9.20979020979021</v>
      </c>
      <c r="F2012" s="3">
        <v>2.164615709</v>
      </c>
      <c r="G2012">
        <v>1.9881E-4</v>
      </c>
      <c r="H2012">
        <v>5.5564990000000003E-3</v>
      </c>
      <c r="I2012" t="s">
        <v>24</v>
      </c>
      <c r="J2012">
        <v>0.48</v>
      </c>
      <c r="K2012">
        <v>0.25</v>
      </c>
      <c r="L2012">
        <v>0.51</v>
      </c>
      <c r="M2012">
        <v>3.08</v>
      </c>
      <c r="N2012">
        <v>4.49</v>
      </c>
      <c r="O2012">
        <v>3.01</v>
      </c>
      <c r="P2012" t="s">
        <v>14</v>
      </c>
      <c r="Q2012" t="s">
        <v>25</v>
      </c>
      <c r="R2012" t="s">
        <v>26</v>
      </c>
      <c r="S2012" t="s">
        <v>27</v>
      </c>
      <c r="T2012" t="s">
        <v>3193</v>
      </c>
    </row>
    <row r="2013" spans="1:20" x14ac:dyDescent="0.4">
      <c r="A2013">
        <v>114309241</v>
      </c>
      <c r="B2013">
        <v>2645</v>
      </c>
      <c r="C2013">
        <v>119.53</v>
      </c>
      <c r="D2013">
        <v>222.92</v>
      </c>
      <c r="E2013" s="3">
        <f t="shared" si="31"/>
        <v>1.8649711369530662</v>
      </c>
      <c r="F2013" s="3">
        <v>1.059030272</v>
      </c>
      <c r="G2013">
        <v>2.9447869999999999E-3</v>
      </c>
      <c r="H2013">
        <v>4.2939567999999997E-2</v>
      </c>
      <c r="I2013" t="s">
        <v>24</v>
      </c>
      <c r="J2013">
        <v>6.76</v>
      </c>
      <c r="K2013">
        <v>2.79</v>
      </c>
      <c r="L2013">
        <v>5.63</v>
      </c>
      <c r="M2013">
        <v>9.89</v>
      </c>
      <c r="N2013">
        <v>13.15</v>
      </c>
      <c r="O2013">
        <v>8.08</v>
      </c>
      <c r="P2013" t="s">
        <v>141</v>
      </c>
      <c r="Q2013" t="s">
        <v>14</v>
      </c>
      <c r="R2013" t="s">
        <v>3194</v>
      </c>
      <c r="S2013" t="s">
        <v>3195</v>
      </c>
      <c r="T2013" t="s">
        <v>3196</v>
      </c>
    </row>
    <row r="2014" spans="1:20" x14ac:dyDescent="0.4">
      <c r="A2014">
        <v>114290361</v>
      </c>
      <c r="B2014">
        <v>1797</v>
      </c>
      <c r="C2014">
        <v>38.28</v>
      </c>
      <c r="D2014">
        <v>568.49</v>
      </c>
      <c r="E2014" s="3">
        <f t="shared" si="31"/>
        <v>14.850835945663531</v>
      </c>
      <c r="F2014" s="3">
        <v>2.1820127500000002</v>
      </c>
      <c r="G2014">
        <v>3.5044200000000002E-4</v>
      </c>
      <c r="H2014">
        <v>8.5409779999999994E-3</v>
      </c>
      <c r="I2014" t="s">
        <v>24</v>
      </c>
      <c r="J2014">
        <v>5.49</v>
      </c>
      <c r="K2014">
        <v>0.26</v>
      </c>
      <c r="L2014">
        <v>0.96</v>
      </c>
      <c r="M2014">
        <v>57.67</v>
      </c>
      <c r="N2014">
        <v>32.72</v>
      </c>
      <c r="O2014">
        <v>24.21</v>
      </c>
      <c r="P2014" t="s">
        <v>3197</v>
      </c>
      <c r="Q2014" t="s">
        <v>166</v>
      </c>
      <c r="R2014" t="s">
        <v>3198</v>
      </c>
      <c r="S2014" t="s">
        <v>3199</v>
      </c>
      <c r="T2014" t="s">
        <v>3200</v>
      </c>
    </row>
    <row r="2015" spans="1:20" x14ac:dyDescent="0.4">
      <c r="A2015">
        <v>114305380</v>
      </c>
      <c r="B2015">
        <v>2255</v>
      </c>
      <c r="C2015">
        <v>72.45</v>
      </c>
      <c r="D2015">
        <v>288.32</v>
      </c>
      <c r="E2015" s="3">
        <f t="shared" si="31"/>
        <v>3.9795721187025532</v>
      </c>
      <c r="F2015" s="3">
        <v>1.7227602630000001</v>
      </c>
      <c r="G2015">
        <v>2.4519400000000001E-4</v>
      </c>
      <c r="H2015">
        <v>6.5233720000000004E-3</v>
      </c>
      <c r="I2015" t="s">
        <v>24</v>
      </c>
      <c r="J2015">
        <v>4.71</v>
      </c>
      <c r="K2015">
        <v>1.59</v>
      </c>
      <c r="L2015">
        <v>4.78</v>
      </c>
      <c r="M2015">
        <v>23.11</v>
      </c>
      <c r="N2015">
        <v>4.4000000000000004</v>
      </c>
      <c r="O2015">
        <v>16.71</v>
      </c>
      <c r="P2015" t="s">
        <v>830</v>
      </c>
      <c r="Q2015" t="s">
        <v>14</v>
      </c>
      <c r="R2015" t="s">
        <v>14</v>
      </c>
      <c r="S2015" t="s">
        <v>14</v>
      </c>
      <c r="T2015" t="s">
        <v>3201</v>
      </c>
    </row>
    <row r="2016" spans="1:20" x14ac:dyDescent="0.4">
      <c r="A2016">
        <v>114315515</v>
      </c>
      <c r="B2016">
        <v>1457</v>
      </c>
      <c r="C2016">
        <v>23.61</v>
      </c>
      <c r="D2016">
        <v>48.5</v>
      </c>
      <c r="E2016" s="3">
        <f t="shared" si="31"/>
        <v>2.0542143159678101</v>
      </c>
      <c r="F2016" s="3">
        <v>1.11738921</v>
      </c>
      <c r="G2016">
        <v>2.8867419999999999E-3</v>
      </c>
      <c r="H2016">
        <v>4.2348123000000001E-2</v>
      </c>
      <c r="I2016" t="s">
        <v>24</v>
      </c>
      <c r="J2016">
        <v>1.65</v>
      </c>
      <c r="K2016">
        <v>1.62</v>
      </c>
      <c r="L2016">
        <v>2.4900000000000002</v>
      </c>
      <c r="M2016">
        <v>3.4</v>
      </c>
      <c r="N2016">
        <v>4.79</v>
      </c>
      <c r="O2016">
        <v>4.1900000000000004</v>
      </c>
      <c r="P2016" t="s">
        <v>17</v>
      </c>
      <c r="Q2016" t="s">
        <v>18</v>
      </c>
      <c r="R2016" t="s">
        <v>19</v>
      </c>
      <c r="S2016" t="s">
        <v>20</v>
      </c>
      <c r="T2016" t="s">
        <v>3202</v>
      </c>
    </row>
    <row r="2017" spans="1:20" x14ac:dyDescent="0.4">
      <c r="A2017">
        <v>114320634</v>
      </c>
      <c r="B2017">
        <v>1272</v>
      </c>
      <c r="C2017">
        <v>83.58</v>
      </c>
      <c r="D2017">
        <v>168.5</v>
      </c>
      <c r="E2017" s="3">
        <f t="shared" si="31"/>
        <v>2.0160325436707347</v>
      </c>
      <c r="F2017" s="3">
        <v>1.099809394</v>
      </c>
      <c r="G2017">
        <v>3.3867250000000002E-3</v>
      </c>
      <c r="H2017">
        <v>4.7522087999999997E-2</v>
      </c>
      <c r="I2017" t="s">
        <v>24</v>
      </c>
      <c r="J2017">
        <v>11.53</v>
      </c>
      <c r="K2017">
        <v>3.74</v>
      </c>
      <c r="L2017">
        <v>7.37</v>
      </c>
      <c r="M2017">
        <v>14.98</v>
      </c>
      <c r="N2017">
        <v>12.61</v>
      </c>
      <c r="O2017">
        <v>20.86</v>
      </c>
      <c r="P2017" t="s">
        <v>836</v>
      </c>
      <c r="Q2017" t="s">
        <v>14</v>
      </c>
      <c r="R2017" t="s">
        <v>2819</v>
      </c>
      <c r="S2017" t="s">
        <v>14</v>
      </c>
      <c r="T2017" t="s">
        <v>3203</v>
      </c>
    </row>
    <row r="2018" spans="1:20" x14ac:dyDescent="0.4">
      <c r="A2018">
        <v>114258620</v>
      </c>
      <c r="B2018">
        <v>984</v>
      </c>
      <c r="C2018">
        <v>91.93</v>
      </c>
      <c r="D2018">
        <v>179.48</v>
      </c>
      <c r="E2018" s="3">
        <f t="shared" si="31"/>
        <v>1.9523550527575326</v>
      </c>
      <c r="F2018" s="3">
        <v>1.1259583019999999</v>
      </c>
      <c r="G2018" s="1">
        <v>9.0000000000000006E-5</v>
      </c>
      <c r="H2018">
        <v>2.9806479999999998E-3</v>
      </c>
      <c r="I2018" t="s">
        <v>24</v>
      </c>
      <c r="J2018">
        <v>14.71</v>
      </c>
      <c r="K2018">
        <v>7.77</v>
      </c>
      <c r="L2018">
        <v>10.35</v>
      </c>
      <c r="M2018">
        <v>23.08</v>
      </c>
      <c r="N2018">
        <v>20.5</v>
      </c>
      <c r="O2018">
        <v>24.68</v>
      </c>
      <c r="P2018" t="s">
        <v>14</v>
      </c>
      <c r="Q2018" t="s">
        <v>357</v>
      </c>
      <c r="R2018" t="s">
        <v>358</v>
      </c>
      <c r="S2018" t="s">
        <v>359</v>
      </c>
      <c r="T2018" t="s">
        <v>3204</v>
      </c>
    </row>
    <row r="2019" spans="1:20" x14ac:dyDescent="0.4">
      <c r="A2019">
        <v>114306442</v>
      </c>
      <c r="B2019">
        <v>2504</v>
      </c>
      <c r="C2019">
        <v>348.67</v>
      </c>
      <c r="D2019">
        <v>140.76</v>
      </c>
      <c r="E2019" s="3">
        <f t="shared" si="31"/>
        <v>0.40370550950755724</v>
      </c>
      <c r="F2019" s="3">
        <v>-1.072611218</v>
      </c>
      <c r="G2019" s="1">
        <v>2.83E-6</v>
      </c>
      <c r="H2019">
        <v>1.80609E-4</v>
      </c>
      <c r="I2019" t="s">
        <v>13</v>
      </c>
      <c r="J2019">
        <v>15.95</v>
      </c>
      <c r="K2019">
        <v>16.920000000000002</v>
      </c>
      <c r="L2019">
        <v>14.79</v>
      </c>
      <c r="M2019">
        <v>6.77</v>
      </c>
      <c r="N2019">
        <v>5.26</v>
      </c>
      <c r="O2019">
        <v>8.08</v>
      </c>
      <c r="P2019" t="s">
        <v>95</v>
      </c>
      <c r="Q2019" t="s">
        <v>25</v>
      </c>
      <c r="R2019" t="s">
        <v>49</v>
      </c>
      <c r="S2019" t="s">
        <v>14</v>
      </c>
      <c r="T2019" t="s">
        <v>3205</v>
      </c>
    </row>
    <row r="2020" spans="1:20" x14ac:dyDescent="0.4">
      <c r="A2020">
        <v>114297133</v>
      </c>
      <c r="B2020">
        <v>1816</v>
      </c>
      <c r="C2020">
        <v>1340.91</v>
      </c>
      <c r="D2020">
        <v>245.1</v>
      </c>
      <c r="E2020" s="3">
        <f t="shared" si="31"/>
        <v>0.18278631675503948</v>
      </c>
      <c r="F2020" s="3">
        <v>-2.0480001749999999</v>
      </c>
      <c r="G2020" s="1">
        <v>1.3599999999999999E-8</v>
      </c>
      <c r="H2020" s="1">
        <v>1.9400000000000001E-6</v>
      </c>
      <c r="I2020" t="s">
        <v>13</v>
      </c>
      <c r="J2020">
        <v>52.01</v>
      </c>
      <c r="K2020">
        <v>135.37</v>
      </c>
      <c r="L2020">
        <v>62.99</v>
      </c>
      <c r="M2020">
        <v>15.22</v>
      </c>
      <c r="N2020">
        <v>12</v>
      </c>
      <c r="O2020">
        <v>21.19</v>
      </c>
      <c r="P2020" t="s">
        <v>14</v>
      </c>
      <c r="Q2020" t="s">
        <v>264</v>
      </c>
      <c r="R2020" t="s">
        <v>265</v>
      </c>
      <c r="S2020" t="s">
        <v>266</v>
      </c>
      <c r="T2020" t="s">
        <v>3206</v>
      </c>
    </row>
    <row r="2021" spans="1:20" x14ac:dyDescent="0.4">
      <c r="A2021">
        <v>114290750</v>
      </c>
      <c r="B2021">
        <v>1873</v>
      </c>
      <c r="C2021">
        <v>263.39</v>
      </c>
      <c r="D2021">
        <v>60.41</v>
      </c>
      <c r="E2021" s="3">
        <f t="shared" si="31"/>
        <v>0.22935570826530999</v>
      </c>
      <c r="F2021" s="3">
        <v>-1.732091402</v>
      </c>
      <c r="G2021" s="1">
        <v>2.3800000000000001E-8</v>
      </c>
      <c r="H2021" s="1">
        <v>3.1499999999999999E-6</v>
      </c>
      <c r="I2021" t="s">
        <v>13</v>
      </c>
      <c r="J2021">
        <v>20.48</v>
      </c>
      <c r="K2021">
        <v>15.57</v>
      </c>
      <c r="L2021">
        <v>10.42</v>
      </c>
      <c r="M2021">
        <v>4.55</v>
      </c>
      <c r="N2021">
        <v>3.69</v>
      </c>
      <c r="O2021">
        <v>3.47</v>
      </c>
      <c r="P2021" t="s">
        <v>14</v>
      </c>
      <c r="Q2021" t="s">
        <v>25</v>
      </c>
      <c r="R2021" t="s">
        <v>14</v>
      </c>
      <c r="S2021" t="s">
        <v>14</v>
      </c>
      <c r="T2021" t="s">
        <v>3207</v>
      </c>
    </row>
    <row r="2022" spans="1:20" x14ac:dyDescent="0.4">
      <c r="A2022">
        <v>114318657</v>
      </c>
      <c r="B2022">
        <v>2146</v>
      </c>
      <c r="C2022">
        <v>116.72</v>
      </c>
      <c r="D2022">
        <v>295.61</v>
      </c>
      <c r="E2022" s="3">
        <f t="shared" si="31"/>
        <v>2.5326422206991093</v>
      </c>
      <c r="F2022" s="3">
        <v>1.372879916</v>
      </c>
      <c r="G2022">
        <v>1.4323100000000001E-4</v>
      </c>
      <c r="H2022">
        <v>4.2776139999999999E-3</v>
      </c>
      <c r="I2022" t="s">
        <v>24</v>
      </c>
      <c r="J2022">
        <v>4.5599999999999996</v>
      </c>
      <c r="K2022">
        <v>5.17</v>
      </c>
      <c r="L2022">
        <v>9.6999999999999993</v>
      </c>
      <c r="M2022">
        <v>20.32</v>
      </c>
      <c r="N2022">
        <v>19.27</v>
      </c>
      <c r="O2022">
        <v>11.01</v>
      </c>
      <c r="P2022" t="s">
        <v>3208</v>
      </c>
      <c r="Q2022" t="s">
        <v>14</v>
      </c>
      <c r="R2022" t="s">
        <v>3209</v>
      </c>
      <c r="S2022" t="s">
        <v>3210</v>
      </c>
      <c r="T2022" t="s">
        <v>3211</v>
      </c>
    </row>
    <row r="2023" spans="1:20" x14ac:dyDescent="0.4">
      <c r="A2023">
        <v>114301134</v>
      </c>
      <c r="B2023">
        <v>2684</v>
      </c>
      <c r="C2023">
        <v>616.26</v>
      </c>
      <c r="D2023">
        <v>196.54</v>
      </c>
      <c r="E2023" s="3">
        <f t="shared" si="31"/>
        <v>0.31892383085061499</v>
      </c>
      <c r="F2023" s="3">
        <v>-1.3513134920000001</v>
      </c>
      <c r="G2023" s="1">
        <v>7.1000000000000005E-5</v>
      </c>
      <c r="H2023">
        <v>2.4610679999999998E-3</v>
      </c>
      <c r="I2023" t="s">
        <v>13</v>
      </c>
      <c r="J2023">
        <v>28.21</v>
      </c>
      <c r="K2023">
        <v>28.89</v>
      </c>
      <c r="L2023">
        <v>20.190000000000001</v>
      </c>
      <c r="M2023">
        <v>11.72</v>
      </c>
      <c r="N2023">
        <v>4.09</v>
      </c>
      <c r="O2023">
        <v>9.8800000000000008</v>
      </c>
      <c r="P2023" t="s">
        <v>14</v>
      </c>
      <c r="Q2023" t="s">
        <v>2082</v>
      </c>
      <c r="R2023" t="s">
        <v>2244</v>
      </c>
      <c r="S2023" t="s">
        <v>2016</v>
      </c>
      <c r="T2023" t="s">
        <v>3212</v>
      </c>
    </row>
    <row r="2024" spans="1:20" x14ac:dyDescent="0.4">
      <c r="A2024">
        <v>114298742</v>
      </c>
      <c r="B2024">
        <v>1106</v>
      </c>
      <c r="C2024">
        <v>903.4</v>
      </c>
      <c r="D2024">
        <v>2182.2800000000002</v>
      </c>
      <c r="E2024" s="3">
        <f t="shared" si="31"/>
        <v>2.4156298428160285</v>
      </c>
      <c r="F2024" s="3">
        <v>1.4430369110000001</v>
      </c>
      <c r="G2024" s="1">
        <v>3.8700000000000002E-8</v>
      </c>
      <c r="H2024" s="1">
        <v>4.8300000000000003E-6</v>
      </c>
      <c r="I2024" t="s">
        <v>24</v>
      </c>
      <c r="J2024">
        <v>100.56</v>
      </c>
      <c r="K2024">
        <v>80.02</v>
      </c>
      <c r="L2024">
        <v>110.73</v>
      </c>
      <c r="M2024">
        <v>258.54000000000002</v>
      </c>
      <c r="N2024">
        <v>302.49</v>
      </c>
      <c r="O2024">
        <v>188.42</v>
      </c>
      <c r="P2024" t="s">
        <v>149</v>
      </c>
      <c r="Q2024" t="s">
        <v>74</v>
      </c>
      <c r="R2024" t="s">
        <v>1798</v>
      </c>
      <c r="S2024" t="s">
        <v>1109</v>
      </c>
      <c r="T2024" t="s">
        <v>3213</v>
      </c>
    </row>
    <row r="2025" spans="1:20" x14ac:dyDescent="0.4">
      <c r="A2025">
        <v>114302736</v>
      </c>
      <c r="B2025">
        <v>2415</v>
      </c>
      <c r="C2025">
        <v>386.39</v>
      </c>
      <c r="D2025">
        <v>904.16</v>
      </c>
      <c r="E2025" s="3">
        <f t="shared" si="31"/>
        <v>2.3400191516343591</v>
      </c>
      <c r="F2025" s="3">
        <v>1.3749030149999999</v>
      </c>
      <c r="G2025" s="1">
        <v>1.22E-6</v>
      </c>
      <c r="H2025" s="1">
        <v>8.81E-5</v>
      </c>
      <c r="I2025" t="s">
        <v>24</v>
      </c>
      <c r="J2025">
        <v>14.15</v>
      </c>
      <c r="K2025">
        <v>19.28</v>
      </c>
      <c r="L2025">
        <v>21.32</v>
      </c>
      <c r="M2025">
        <v>44.53</v>
      </c>
      <c r="N2025">
        <v>57.4</v>
      </c>
      <c r="O2025">
        <v>35.619999999999997</v>
      </c>
      <c r="P2025" t="s">
        <v>48</v>
      </c>
      <c r="Q2025" t="s">
        <v>64</v>
      </c>
      <c r="R2025" t="s">
        <v>2121</v>
      </c>
      <c r="S2025" t="s">
        <v>3214</v>
      </c>
      <c r="T2025" t="s">
        <v>3215</v>
      </c>
    </row>
    <row r="2026" spans="1:20" x14ac:dyDescent="0.4">
      <c r="A2026">
        <v>114280903</v>
      </c>
      <c r="B2026">
        <v>1778</v>
      </c>
      <c r="C2026">
        <v>1985.94</v>
      </c>
      <c r="D2026">
        <v>633.45000000000005</v>
      </c>
      <c r="E2026" s="3">
        <f t="shared" si="31"/>
        <v>0.31896734040303332</v>
      </c>
      <c r="F2026" s="3">
        <v>-1.4030915509999999</v>
      </c>
      <c r="G2026" s="1">
        <v>1.54E-7</v>
      </c>
      <c r="H2026" s="1">
        <v>1.5500000000000001E-5</v>
      </c>
      <c r="I2026" t="s">
        <v>13</v>
      </c>
      <c r="J2026">
        <v>125.01</v>
      </c>
      <c r="K2026">
        <v>105.09</v>
      </c>
      <c r="L2026">
        <v>159.04</v>
      </c>
      <c r="M2026">
        <v>34.020000000000003</v>
      </c>
      <c r="N2026">
        <v>36.909999999999997</v>
      </c>
      <c r="O2026">
        <v>57.6</v>
      </c>
      <c r="P2026" t="s">
        <v>14</v>
      </c>
      <c r="Q2026" t="s">
        <v>3216</v>
      </c>
      <c r="R2026" t="s">
        <v>252</v>
      </c>
      <c r="S2026" t="s">
        <v>253</v>
      </c>
      <c r="T2026" t="s">
        <v>3217</v>
      </c>
    </row>
    <row r="2027" spans="1:20" x14ac:dyDescent="0.4">
      <c r="A2027">
        <v>114306008</v>
      </c>
      <c r="B2027">
        <v>2153</v>
      </c>
      <c r="C2027">
        <v>704.09</v>
      </c>
      <c r="D2027">
        <v>256.2</v>
      </c>
      <c r="E2027" s="3">
        <f t="shared" si="31"/>
        <v>0.36387393657060885</v>
      </c>
      <c r="F2027" s="3">
        <v>-1.1476554670000001</v>
      </c>
      <c r="G2027" s="1">
        <v>3.8399999999999997E-6</v>
      </c>
      <c r="H2027">
        <v>2.3007E-4</v>
      </c>
      <c r="I2027" t="s">
        <v>13</v>
      </c>
      <c r="J2027">
        <v>46.91</v>
      </c>
      <c r="K2027">
        <v>32.44</v>
      </c>
      <c r="L2027">
        <v>29.04</v>
      </c>
      <c r="M2027">
        <v>13.17</v>
      </c>
      <c r="N2027">
        <v>14.77</v>
      </c>
      <c r="O2027">
        <v>15.25</v>
      </c>
      <c r="P2027" t="s">
        <v>14</v>
      </c>
      <c r="Q2027" t="s">
        <v>14</v>
      </c>
      <c r="R2027" t="s">
        <v>14</v>
      </c>
      <c r="S2027" t="s">
        <v>14</v>
      </c>
      <c r="T2027" t="s">
        <v>3218</v>
      </c>
    </row>
    <row r="2028" spans="1:20" x14ac:dyDescent="0.4">
      <c r="A2028">
        <v>114288012</v>
      </c>
      <c r="B2028">
        <v>1025</v>
      </c>
      <c r="C2028">
        <v>2.74</v>
      </c>
      <c r="D2028">
        <v>23.62</v>
      </c>
      <c r="E2028" s="3">
        <f t="shared" si="31"/>
        <v>8.6204379562043787</v>
      </c>
      <c r="F2028" s="3">
        <v>2.3042532059999998</v>
      </c>
      <c r="G2028" s="1">
        <v>3.5899999999999998E-5</v>
      </c>
      <c r="H2028">
        <v>1.403145E-3</v>
      </c>
      <c r="I2028" t="s">
        <v>24</v>
      </c>
      <c r="J2028">
        <v>0.23</v>
      </c>
      <c r="K2028">
        <v>0.24</v>
      </c>
      <c r="L2028">
        <v>0.54</v>
      </c>
      <c r="M2028">
        <v>2.59</v>
      </c>
      <c r="N2028">
        <v>4.97</v>
      </c>
      <c r="O2028">
        <v>1.52</v>
      </c>
      <c r="P2028" t="s">
        <v>14</v>
      </c>
      <c r="Q2028" t="s">
        <v>14</v>
      </c>
      <c r="R2028" t="s">
        <v>14</v>
      </c>
      <c r="S2028" t="s">
        <v>14</v>
      </c>
      <c r="T2028" t="s">
        <v>3219</v>
      </c>
    </row>
    <row r="2029" spans="1:20" x14ac:dyDescent="0.4">
      <c r="A2029">
        <v>114273524</v>
      </c>
      <c r="B2029">
        <v>1416</v>
      </c>
      <c r="C2029">
        <v>138.1</v>
      </c>
      <c r="D2029">
        <v>3.03</v>
      </c>
      <c r="E2029" s="3">
        <f t="shared" si="31"/>
        <v>2.1940622737146996E-2</v>
      </c>
      <c r="F2029" s="3">
        <v>-4.301804551</v>
      </c>
      <c r="G2029" s="1">
        <v>3.7100000000000001E-21</v>
      </c>
      <c r="H2029" s="1">
        <v>9.4800000000000004E-18</v>
      </c>
      <c r="I2029" t="s">
        <v>13</v>
      </c>
      <c r="J2029">
        <v>12.08</v>
      </c>
      <c r="K2029">
        <v>13.7</v>
      </c>
      <c r="L2029">
        <v>7.03</v>
      </c>
      <c r="M2029">
        <v>0.33</v>
      </c>
      <c r="N2029">
        <v>0.09</v>
      </c>
      <c r="O2029">
        <v>0.33</v>
      </c>
      <c r="P2029" t="s">
        <v>3220</v>
      </c>
      <c r="Q2029" t="s">
        <v>74</v>
      </c>
      <c r="R2029" t="s">
        <v>3221</v>
      </c>
      <c r="S2029" t="s">
        <v>3222</v>
      </c>
      <c r="T2029" t="s">
        <v>3223</v>
      </c>
    </row>
    <row r="2030" spans="1:20" x14ac:dyDescent="0.4">
      <c r="A2030">
        <v>114317492</v>
      </c>
      <c r="B2030">
        <v>1249</v>
      </c>
      <c r="C2030">
        <v>30.47</v>
      </c>
      <c r="D2030">
        <v>138.66999999999999</v>
      </c>
      <c r="E2030" s="3">
        <f t="shared" si="31"/>
        <v>4.5510338037413849</v>
      </c>
      <c r="F2030" s="3">
        <v>1.832532074</v>
      </c>
      <c r="G2030">
        <v>1.1301700000000001E-4</v>
      </c>
      <c r="H2030">
        <v>3.5378380000000002E-3</v>
      </c>
      <c r="I2030" t="s">
        <v>24</v>
      </c>
      <c r="J2030">
        <v>1.76</v>
      </c>
      <c r="K2030">
        <v>1.1499999999999999</v>
      </c>
      <c r="L2030">
        <v>6.64</v>
      </c>
      <c r="M2030">
        <v>17.989999999999998</v>
      </c>
      <c r="N2030">
        <v>11.07</v>
      </c>
      <c r="O2030">
        <v>11.85</v>
      </c>
      <c r="P2030" t="s">
        <v>14</v>
      </c>
      <c r="Q2030" t="s">
        <v>14</v>
      </c>
      <c r="R2030" t="s">
        <v>14</v>
      </c>
      <c r="S2030" t="s">
        <v>14</v>
      </c>
      <c r="T2030" t="s">
        <v>3224</v>
      </c>
    </row>
    <row r="2031" spans="1:20" x14ac:dyDescent="0.4">
      <c r="A2031">
        <v>114281749</v>
      </c>
      <c r="B2031">
        <v>1239</v>
      </c>
      <c r="C2031">
        <v>80.8</v>
      </c>
      <c r="D2031">
        <v>30.51</v>
      </c>
      <c r="E2031" s="3">
        <f t="shared" si="31"/>
        <v>0.37759900990099016</v>
      </c>
      <c r="F2031" s="3">
        <v>-1.1116188259999999</v>
      </c>
      <c r="G2031">
        <v>2.4606860000000001E-3</v>
      </c>
      <c r="H2031">
        <v>3.7934027000000002E-2</v>
      </c>
      <c r="I2031" t="s">
        <v>13</v>
      </c>
      <c r="J2031">
        <v>9.11</v>
      </c>
      <c r="K2031">
        <v>5.18</v>
      </c>
      <c r="L2031">
        <v>8.89</v>
      </c>
      <c r="M2031">
        <v>3.51</v>
      </c>
      <c r="N2031">
        <v>1.99</v>
      </c>
      <c r="O2031">
        <v>3.54</v>
      </c>
      <c r="P2031" t="s">
        <v>14</v>
      </c>
      <c r="Q2031" t="s">
        <v>64</v>
      </c>
      <c r="R2031" t="s">
        <v>14</v>
      </c>
      <c r="S2031" t="s">
        <v>14</v>
      </c>
      <c r="T2031" t="s">
        <v>3225</v>
      </c>
    </row>
    <row r="2032" spans="1:20" x14ac:dyDescent="0.4">
      <c r="A2032">
        <v>114268317</v>
      </c>
      <c r="B2032">
        <v>1571</v>
      </c>
      <c r="C2032">
        <v>139.33000000000001</v>
      </c>
      <c r="D2032">
        <v>290.64</v>
      </c>
      <c r="E2032" s="3">
        <f t="shared" si="31"/>
        <v>2.0859829182516325</v>
      </c>
      <c r="F2032" s="3">
        <v>1.0949269269999999</v>
      </c>
      <c r="G2032">
        <v>1.35052E-3</v>
      </c>
      <c r="H2032">
        <v>2.4250772E-2</v>
      </c>
      <c r="I2032" t="s">
        <v>24</v>
      </c>
      <c r="J2032">
        <v>6.68</v>
      </c>
      <c r="K2032">
        <v>8.99</v>
      </c>
      <c r="L2032">
        <v>16.559999999999999</v>
      </c>
      <c r="M2032">
        <v>27.33</v>
      </c>
      <c r="N2032">
        <v>20.64</v>
      </c>
      <c r="O2032">
        <v>19.59</v>
      </c>
      <c r="P2032" t="s">
        <v>14</v>
      </c>
      <c r="Q2032" t="s">
        <v>14</v>
      </c>
      <c r="R2032" t="s">
        <v>14</v>
      </c>
      <c r="S2032" t="s">
        <v>14</v>
      </c>
      <c r="T2032" t="s">
        <v>3226</v>
      </c>
    </row>
    <row r="2033" spans="1:20" x14ac:dyDescent="0.4">
      <c r="A2033">
        <v>114267228</v>
      </c>
      <c r="B2033">
        <v>2095</v>
      </c>
      <c r="C2033">
        <v>23.33</v>
      </c>
      <c r="D2033">
        <v>100.19</v>
      </c>
      <c r="E2033" s="3">
        <f t="shared" si="31"/>
        <v>4.2944706386626663</v>
      </c>
      <c r="F2033" s="3">
        <v>2.0090437109999999</v>
      </c>
      <c r="G2033" s="1">
        <v>6.1399999999999994E-8</v>
      </c>
      <c r="H2033" s="1">
        <v>7.1500000000000002E-6</v>
      </c>
      <c r="I2033" t="s">
        <v>24</v>
      </c>
      <c r="J2033">
        <v>0.96</v>
      </c>
      <c r="K2033">
        <v>1.05</v>
      </c>
      <c r="L2033">
        <v>2.0299999999999998</v>
      </c>
      <c r="M2033">
        <v>7.28</v>
      </c>
      <c r="N2033">
        <v>4.6900000000000004</v>
      </c>
      <c r="O2033">
        <v>5.24</v>
      </c>
      <c r="P2033" t="s">
        <v>14</v>
      </c>
      <c r="Q2033" t="s">
        <v>64</v>
      </c>
      <c r="R2033" t="s">
        <v>150</v>
      </c>
      <c r="S2033" t="s">
        <v>14</v>
      </c>
      <c r="T2033" t="s">
        <v>3227</v>
      </c>
    </row>
    <row r="2034" spans="1:20" x14ac:dyDescent="0.4">
      <c r="A2034">
        <v>114289145</v>
      </c>
      <c r="B2034">
        <v>2117</v>
      </c>
      <c r="C2034">
        <v>258.20999999999998</v>
      </c>
      <c r="D2034">
        <v>49.26</v>
      </c>
      <c r="E2034" s="3">
        <f t="shared" si="31"/>
        <v>0.19077495062158709</v>
      </c>
      <c r="F2034" s="3">
        <v>-1.9925246619999999</v>
      </c>
      <c r="G2034" s="1">
        <v>1.13E-9</v>
      </c>
      <c r="H2034" s="1">
        <v>2.28E-7</v>
      </c>
      <c r="I2034" t="s">
        <v>13</v>
      </c>
      <c r="J2034">
        <v>10.63</v>
      </c>
      <c r="K2034">
        <v>19.97</v>
      </c>
      <c r="L2034">
        <v>10.5</v>
      </c>
      <c r="M2034">
        <v>3.11</v>
      </c>
      <c r="N2034">
        <v>2.75</v>
      </c>
      <c r="O2034">
        <v>2.76</v>
      </c>
      <c r="P2034" t="s">
        <v>2424</v>
      </c>
      <c r="Q2034" t="s">
        <v>14</v>
      </c>
      <c r="R2034" t="s">
        <v>150</v>
      </c>
      <c r="S2034" t="s">
        <v>3149</v>
      </c>
      <c r="T2034" t="s">
        <v>3228</v>
      </c>
    </row>
    <row r="2035" spans="1:20" x14ac:dyDescent="0.4">
      <c r="A2035">
        <v>114322734</v>
      </c>
      <c r="B2035">
        <v>3358</v>
      </c>
      <c r="C2035">
        <v>84.78</v>
      </c>
      <c r="D2035">
        <v>188.2</v>
      </c>
      <c r="E2035" s="3">
        <f t="shared" si="31"/>
        <v>2.219863175277188</v>
      </c>
      <c r="F2035" s="3">
        <v>1.2557506009999999</v>
      </c>
      <c r="G2035">
        <v>1.2754500000000001E-4</v>
      </c>
      <c r="H2035">
        <v>3.8914610000000001E-3</v>
      </c>
      <c r="I2035" t="s">
        <v>24</v>
      </c>
      <c r="J2035">
        <v>3.64</v>
      </c>
      <c r="K2035">
        <v>2.12</v>
      </c>
      <c r="L2035">
        <v>2.56</v>
      </c>
      <c r="M2035">
        <v>9.34</v>
      </c>
      <c r="N2035">
        <v>4.87</v>
      </c>
      <c r="O2035">
        <v>5.54</v>
      </c>
      <c r="P2035" t="s">
        <v>14</v>
      </c>
      <c r="Q2035" t="s">
        <v>14</v>
      </c>
      <c r="R2035" t="s">
        <v>14</v>
      </c>
      <c r="S2035" t="s">
        <v>14</v>
      </c>
      <c r="T2035" t="s">
        <v>3229</v>
      </c>
    </row>
    <row r="2036" spans="1:20" x14ac:dyDescent="0.4">
      <c r="A2036">
        <v>114312768</v>
      </c>
      <c r="B2036">
        <v>3480</v>
      </c>
      <c r="C2036">
        <v>98.27</v>
      </c>
      <c r="D2036">
        <v>20.64</v>
      </c>
      <c r="E2036" s="3">
        <f t="shared" si="31"/>
        <v>0.21003358095044267</v>
      </c>
      <c r="F2036" s="3">
        <v>-1.854402916</v>
      </c>
      <c r="G2036" s="1">
        <v>7.9300000000000002E-8</v>
      </c>
      <c r="H2036" s="1">
        <v>8.9400000000000008E-6</v>
      </c>
      <c r="I2036" t="s">
        <v>13</v>
      </c>
      <c r="J2036">
        <v>2.58</v>
      </c>
      <c r="K2036">
        <v>3.32</v>
      </c>
      <c r="L2036">
        <v>3.68</v>
      </c>
      <c r="M2036">
        <v>0.59</v>
      </c>
      <c r="N2036">
        <v>0.87</v>
      </c>
      <c r="O2036">
        <v>0.69</v>
      </c>
      <c r="P2036" t="s">
        <v>14</v>
      </c>
      <c r="Q2036" t="s">
        <v>14</v>
      </c>
      <c r="R2036" t="s">
        <v>14</v>
      </c>
      <c r="S2036" t="s">
        <v>14</v>
      </c>
      <c r="T2036" t="s">
        <v>3230</v>
      </c>
    </row>
    <row r="2037" spans="1:20" x14ac:dyDescent="0.4">
      <c r="A2037">
        <v>114320284</v>
      </c>
      <c r="B2037">
        <v>1109</v>
      </c>
      <c r="C2037">
        <v>41.88</v>
      </c>
      <c r="D2037">
        <v>3.03</v>
      </c>
      <c r="E2037" s="3">
        <f t="shared" si="31"/>
        <v>7.234957020057306E-2</v>
      </c>
      <c r="F2037" s="3">
        <v>-2.5191320159999999</v>
      </c>
      <c r="G2037" s="1">
        <v>3.9700000000000001E-6</v>
      </c>
      <c r="H2037">
        <v>2.3636499999999999E-4</v>
      </c>
      <c r="I2037" t="s">
        <v>13</v>
      </c>
      <c r="J2037">
        <v>5.36</v>
      </c>
      <c r="K2037">
        <v>5.64</v>
      </c>
      <c r="L2037">
        <v>1.61</v>
      </c>
      <c r="M2037">
        <v>0.32</v>
      </c>
      <c r="N2037">
        <v>0.11</v>
      </c>
      <c r="O2037">
        <v>0.54</v>
      </c>
      <c r="P2037" t="s">
        <v>14</v>
      </c>
      <c r="Q2037" t="s">
        <v>922</v>
      </c>
      <c r="R2037" t="s">
        <v>59</v>
      </c>
      <c r="S2037" t="s">
        <v>60</v>
      </c>
      <c r="T2037" t="s">
        <v>3231</v>
      </c>
    </row>
    <row r="2038" spans="1:20" x14ac:dyDescent="0.4">
      <c r="A2038">
        <v>114277550</v>
      </c>
      <c r="B2038">
        <v>1608</v>
      </c>
      <c r="C2038">
        <v>7.31</v>
      </c>
      <c r="D2038">
        <v>35.32</v>
      </c>
      <c r="E2038" s="3">
        <f t="shared" si="31"/>
        <v>4.8317373461012316</v>
      </c>
      <c r="F2038" s="3">
        <v>1.98415703</v>
      </c>
      <c r="G2038" s="1">
        <v>2.55E-5</v>
      </c>
      <c r="H2038">
        <v>1.0688729999999999E-3</v>
      </c>
      <c r="I2038" t="s">
        <v>24</v>
      </c>
      <c r="J2038">
        <v>0.64</v>
      </c>
      <c r="K2038">
        <v>0.22</v>
      </c>
      <c r="L2038">
        <v>0.75</v>
      </c>
      <c r="M2038">
        <v>3.22</v>
      </c>
      <c r="N2038">
        <v>1.93</v>
      </c>
      <c r="O2038">
        <v>2.76</v>
      </c>
      <c r="P2038" t="s">
        <v>3232</v>
      </c>
      <c r="Q2038" t="s">
        <v>545</v>
      </c>
      <c r="R2038" t="s">
        <v>3233</v>
      </c>
      <c r="S2038" t="s">
        <v>3234</v>
      </c>
      <c r="T2038" t="s">
        <v>3235</v>
      </c>
    </row>
    <row r="2039" spans="1:20" x14ac:dyDescent="0.4">
      <c r="A2039">
        <v>114292870</v>
      </c>
      <c r="B2039">
        <v>1818</v>
      </c>
      <c r="C2039">
        <v>774.38</v>
      </c>
      <c r="D2039">
        <v>177.71</v>
      </c>
      <c r="E2039" s="3">
        <f t="shared" si="31"/>
        <v>0.22948681525865855</v>
      </c>
      <c r="F2039" s="3">
        <v>-1.7730732360000001</v>
      </c>
      <c r="G2039" s="1">
        <v>3.0400000000000002E-7</v>
      </c>
      <c r="H2039" s="1">
        <v>2.76E-5</v>
      </c>
      <c r="I2039" t="s">
        <v>13</v>
      </c>
      <c r="J2039">
        <v>34.17</v>
      </c>
      <c r="K2039">
        <v>73.709999999999994</v>
      </c>
      <c r="L2039">
        <v>36.299999999999997</v>
      </c>
      <c r="M2039">
        <v>14.25</v>
      </c>
      <c r="N2039">
        <v>7.51</v>
      </c>
      <c r="O2039">
        <v>13.12</v>
      </c>
      <c r="P2039" t="s">
        <v>14</v>
      </c>
      <c r="Q2039" t="s">
        <v>25</v>
      </c>
      <c r="R2039" t="s">
        <v>429</v>
      </c>
      <c r="S2039" t="s">
        <v>430</v>
      </c>
      <c r="T2039" t="s">
        <v>3236</v>
      </c>
    </row>
    <row r="2040" spans="1:20" x14ac:dyDescent="0.4">
      <c r="A2040">
        <v>114300553</v>
      </c>
      <c r="B2040">
        <v>1794</v>
      </c>
      <c r="C2040">
        <v>38.47</v>
      </c>
      <c r="D2040">
        <v>93.23</v>
      </c>
      <c r="E2040" s="3">
        <f t="shared" si="31"/>
        <v>2.4234468416948274</v>
      </c>
      <c r="F2040" s="3">
        <v>1.24790007</v>
      </c>
      <c r="G2040">
        <v>1.6592309999999999E-3</v>
      </c>
      <c r="H2040">
        <v>2.8569054E-2</v>
      </c>
      <c r="I2040" t="s">
        <v>24</v>
      </c>
      <c r="J2040">
        <v>2.72</v>
      </c>
      <c r="K2040">
        <v>1.17</v>
      </c>
      <c r="L2040">
        <v>3.68</v>
      </c>
      <c r="M2040">
        <v>6.78</v>
      </c>
      <c r="N2040">
        <v>4.41</v>
      </c>
      <c r="O2040">
        <v>7.39</v>
      </c>
      <c r="P2040" t="s">
        <v>3237</v>
      </c>
      <c r="Q2040" t="s">
        <v>25</v>
      </c>
      <c r="R2040" t="s">
        <v>3238</v>
      </c>
      <c r="S2040" t="s">
        <v>483</v>
      </c>
      <c r="T2040" t="s">
        <v>3239</v>
      </c>
    </row>
    <row r="2041" spans="1:20" x14ac:dyDescent="0.4">
      <c r="A2041">
        <v>114272810</v>
      </c>
      <c r="B2041">
        <v>2561</v>
      </c>
      <c r="C2041">
        <v>292.14999999999998</v>
      </c>
      <c r="D2041">
        <v>61.86</v>
      </c>
      <c r="E2041" s="3">
        <f t="shared" si="31"/>
        <v>0.21174054424097211</v>
      </c>
      <c r="F2041" s="3">
        <v>-1.7150793689999999</v>
      </c>
      <c r="G2041" s="1">
        <v>2.6699999999999998E-5</v>
      </c>
      <c r="H2041">
        <v>1.1103899999999999E-3</v>
      </c>
      <c r="I2041" t="s">
        <v>13</v>
      </c>
      <c r="J2041">
        <v>16.829999999999998</v>
      </c>
      <c r="K2041">
        <v>14.82</v>
      </c>
      <c r="L2041">
        <v>4.76</v>
      </c>
      <c r="M2041">
        <v>3.79</v>
      </c>
      <c r="N2041">
        <v>2.2400000000000002</v>
      </c>
      <c r="O2041">
        <v>2.56</v>
      </c>
      <c r="P2041" t="s">
        <v>1412</v>
      </c>
      <c r="Q2041" t="s">
        <v>14</v>
      </c>
      <c r="R2041" t="s">
        <v>14</v>
      </c>
      <c r="S2041" t="s">
        <v>14</v>
      </c>
      <c r="T2041" t="s">
        <v>3240</v>
      </c>
    </row>
    <row r="2042" spans="1:20" x14ac:dyDescent="0.4">
      <c r="A2042">
        <v>114295179</v>
      </c>
      <c r="B2042">
        <v>2545</v>
      </c>
      <c r="C2042">
        <v>318.24</v>
      </c>
      <c r="D2042">
        <v>796.82</v>
      </c>
      <c r="E2042" s="3">
        <f t="shared" si="31"/>
        <v>2.5038335847159376</v>
      </c>
      <c r="F2042" s="3">
        <v>1.279959329</v>
      </c>
      <c r="G2042">
        <v>2.9847630000000001E-3</v>
      </c>
      <c r="H2042">
        <v>4.3358365000000003E-2</v>
      </c>
      <c r="I2042" t="s">
        <v>24</v>
      </c>
      <c r="J2042">
        <v>6.03</v>
      </c>
      <c r="K2042">
        <v>13.24</v>
      </c>
      <c r="L2042">
        <v>26.1</v>
      </c>
      <c r="M2042">
        <v>28.45</v>
      </c>
      <c r="N2042">
        <v>55.09</v>
      </c>
      <c r="O2042">
        <v>32.75</v>
      </c>
      <c r="P2042" t="s">
        <v>48</v>
      </c>
      <c r="Q2042" t="s">
        <v>14</v>
      </c>
      <c r="R2042" t="s">
        <v>14</v>
      </c>
      <c r="S2042" t="s">
        <v>14</v>
      </c>
      <c r="T2042" t="s">
        <v>3241</v>
      </c>
    </row>
    <row r="2043" spans="1:20" x14ac:dyDescent="0.4">
      <c r="A2043">
        <v>114285729</v>
      </c>
      <c r="B2043">
        <v>5219</v>
      </c>
      <c r="C2043">
        <v>1956.24</v>
      </c>
      <c r="D2043">
        <v>638.26</v>
      </c>
      <c r="E2043" s="3">
        <f t="shared" si="31"/>
        <v>0.32626876047928677</v>
      </c>
      <c r="F2043" s="3">
        <v>-1.3881508870000001</v>
      </c>
      <c r="G2043" s="1">
        <v>9.9499999999999998E-8</v>
      </c>
      <c r="H2043" s="1">
        <v>1.0900000000000001E-5</v>
      </c>
      <c r="I2043" t="s">
        <v>13</v>
      </c>
      <c r="J2043">
        <v>38.24</v>
      </c>
      <c r="K2043">
        <v>43.6</v>
      </c>
      <c r="L2043">
        <v>44.1</v>
      </c>
      <c r="M2043">
        <v>18.53</v>
      </c>
      <c r="N2043">
        <v>9.1</v>
      </c>
      <c r="O2043">
        <v>15.01</v>
      </c>
      <c r="P2043" t="s">
        <v>14</v>
      </c>
      <c r="Q2043" t="s">
        <v>14</v>
      </c>
      <c r="R2043" t="s">
        <v>14</v>
      </c>
      <c r="S2043" t="s">
        <v>14</v>
      </c>
      <c r="T2043" t="s">
        <v>3242</v>
      </c>
    </row>
    <row r="2044" spans="1:20" x14ac:dyDescent="0.4">
      <c r="A2044">
        <v>114310092</v>
      </c>
      <c r="B2044">
        <v>1503</v>
      </c>
      <c r="C2044">
        <v>986.49</v>
      </c>
      <c r="D2044">
        <v>221.83</v>
      </c>
      <c r="E2044" s="3">
        <f t="shared" si="31"/>
        <v>0.22486796622368196</v>
      </c>
      <c r="F2044" s="3">
        <v>-1.8837805889999999</v>
      </c>
      <c r="G2044" s="1">
        <v>5.8900000000000005E-20</v>
      </c>
      <c r="H2044" s="1">
        <v>1.2099999999999999E-16</v>
      </c>
      <c r="I2044" t="s">
        <v>13</v>
      </c>
      <c r="J2044">
        <v>80.88</v>
      </c>
      <c r="K2044">
        <v>69.260000000000005</v>
      </c>
      <c r="L2044">
        <v>76.12</v>
      </c>
      <c r="M2044">
        <v>21.56</v>
      </c>
      <c r="N2044">
        <v>16.23</v>
      </c>
      <c r="O2044">
        <v>16.14</v>
      </c>
      <c r="P2044" t="s">
        <v>14</v>
      </c>
      <c r="Q2044" t="s">
        <v>14</v>
      </c>
      <c r="R2044" t="s">
        <v>14</v>
      </c>
      <c r="S2044" t="s">
        <v>14</v>
      </c>
      <c r="T2044" t="s">
        <v>3243</v>
      </c>
    </row>
    <row r="2045" spans="1:20" x14ac:dyDescent="0.4">
      <c r="A2045">
        <v>114319266</v>
      </c>
      <c r="B2045">
        <v>7906</v>
      </c>
      <c r="C2045">
        <v>30.84</v>
      </c>
      <c r="D2045">
        <v>144.46</v>
      </c>
      <c r="E2045" s="3">
        <f t="shared" si="31"/>
        <v>4.684176394293126</v>
      </c>
      <c r="F2045" s="3">
        <v>1.914955172</v>
      </c>
      <c r="G2045">
        <v>3.34407E-4</v>
      </c>
      <c r="H2045">
        <v>8.2285499999999994E-3</v>
      </c>
      <c r="I2045" t="s">
        <v>24</v>
      </c>
      <c r="J2045">
        <v>0.46</v>
      </c>
      <c r="K2045">
        <v>0.27</v>
      </c>
      <c r="L2045">
        <v>0.63</v>
      </c>
      <c r="M2045">
        <v>0.56000000000000005</v>
      </c>
      <c r="N2045">
        <v>5.07</v>
      </c>
      <c r="O2045">
        <v>1.43</v>
      </c>
      <c r="P2045" t="s">
        <v>14</v>
      </c>
      <c r="Q2045" t="s">
        <v>14</v>
      </c>
      <c r="R2045" t="s">
        <v>14</v>
      </c>
      <c r="S2045" t="s">
        <v>14</v>
      </c>
      <c r="T2045" t="s">
        <v>14</v>
      </c>
    </row>
    <row r="2046" spans="1:20" x14ac:dyDescent="0.4">
      <c r="A2046">
        <v>114278790</v>
      </c>
      <c r="B2046">
        <v>927</v>
      </c>
      <c r="C2046">
        <v>274.29000000000002</v>
      </c>
      <c r="D2046">
        <v>51.09</v>
      </c>
      <c r="E2046" s="3">
        <f t="shared" si="31"/>
        <v>0.18626271464508368</v>
      </c>
      <c r="F2046" s="3">
        <v>-1.7437144899999999</v>
      </c>
      <c r="G2046">
        <v>5.7799299999999995E-4</v>
      </c>
      <c r="H2046">
        <v>1.2475444E-2</v>
      </c>
      <c r="I2046" t="s">
        <v>13</v>
      </c>
      <c r="J2046">
        <v>29</v>
      </c>
      <c r="K2046">
        <v>60.24</v>
      </c>
      <c r="L2046">
        <v>12.39</v>
      </c>
      <c r="M2046">
        <v>3.82</v>
      </c>
      <c r="N2046">
        <v>3.01</v>
      </c>
      <c r="O2046">
        <v>13.37</v>
      </c>
      <c r="P2046" t="s">
        <v>149</v>
      </c>
      <c r="Q2046" t="s">
        <v>74</v>
      </c>
      <c r="R2046" t="s">
        <v>1108</v>
      </c>
      <c r="S2046" t="s">
        <v>1109</v>
      </c>
      <c r="T2046" t="s">
        <v>3244</v>
      </c>
    </row>
    <row r="2047" spans="1:20" x14ac:dyDescent="0.4">
      <c r="A2047">
        <v>114301649</v>
      </c>
      <c r="B2047">
        <v>1722</v>
      </c>
      <c r="C2047">
        <v>1185.42</v>
      </c>
      <c r="D2047">
        <v>444.26</v>
      </c>
      <c r="E2047" s="3">
        <f t="shared" si="31"/>
        <v>0.374770123669248</v>
      </c>
      <c r="F2047" s="3">
        <v>-1.136069609</v>
      </c>
      <c r="G2047">
        <v>2.7402699999999998E-4</v>
      </c>
      <c r="H2047">
        <v>7.10329E-3</v>
      </c>
      <c r="I2047" t="s">
        <v>13</v>
      </c>
      <c r="J2047">
        <v>63.34</v>
      </c>
      <c r="K2047">
        <v>112.14</v>
      </c>
      <c r="L2047">
        <v>57.11</v>
      </c>
      <c r="M2047">
        <v>31.57</v>
      </c>
      <c r="N2047">
        <v>21.77</v>
      </c>
      <c r="O2047">
        <v>38.979999999999997</v>
      </c>
      <c r="P2047" t="s">
        <v>2286</v>
      </c>
      <c r="Q2047" t="s">
        <v>64</v>
      </c>
      <c r="R2047" t="s">
        <v>14</v>
      </c>
      <c r="S2047" t="s">
        <v>14</v>
      </c>
      <c r="T2047" t="s">
        <v>3245</v>
      </c>
    </row>
    <row r="2048" spans="1:20" x14ac:dyDescent="0.4">
      <c r="A2048">
        <v>114261454</v>
      </c>
      <c r="B2048">
        <v>1743</v>
      </c>
      <c r="C2048">
        <v>116.54</v>
      </c>
      <c r="D2048">
        <v>38.869999999999997</v>
      </c>
      <c r="E2048" s="3">
        <f t="shared" si="31"/>
        <v>0.33353355071220175</v>
      </c>
      <c r="F2048" s="3">
        <v>-1.244240776</v>
      </c>
      <c r="G2048">
        <v>1.18159E-4</v>
      </c>
      <c r="H2048">
        <v>3.662387E-3</v>
      </c>
      <c r="I2048" t="s">
        <v>13</v>
      </c>
      <c r="J2048">
        <v>7.39</v>
      </c>
      <c r="K2048">
        <v>9.51</v>
      </c>
      <c r="L2048">
        <v>7.71</v>
      </c>
      <c r="M2048">
        <v>1.84</v>
      </c>
      <c r="N2048">
        <v>3.11</v>
      </c>
      <c r="O2048">
        <v>3.19</v>
      </c>
      <c r="P2048" t="s">
        <v>177</v>
      </c>
      <c r="Q2048" t="s">
        <v>25</v>
      </c>
      <c r="R2048" t="s">
        <v>3246</v>
      </c>
      <c r="S2048" t="s">
        <v>14</v>
      </c>
      <c r="T2048" t="s">
        <v>3247</v>
      </c>
    </row>
    <row r="2049" spans="1:20" x14ac:dyDescent="0.4">
      <c r="A2049">
        <v>114271812</v>
      </c>
      <c r="B2049">
        <v>748</v>
      </c>
      <c r="C2049">
        <v>101.6</v>
      </c>
      <c r="D2049">
        <v>346.65</v>
      </c>
      <c r="E2049" s="3">
        <f t="shared" si="31"/>
        <v>3.4119094488188977</v>
      </c>
      <c r="F2049" s="3">
        <v>1.588194696</v>
      </c>
      <c r="G2049">
        <v>6.3167200000000001E-4</v>
      </c>
      <c r="H2049">
        <v>1.3428763999999999E-2</v>
      </c>
      <c r="I2049" t="s">
        <v>24</v>
      </c>
      <c r="J2049">
        <v>8.56</v>
      </c>
      <c r="K2049">
        <v>11.17</v>
      </c>
      <c r="L2049">
        <v>35.299999999999997</v>
      </c>
      <c r="M2049">
        <v>70.900000000000006</v>
      </c>
      <c r="N2049">
        <v>82.84</v>
      </c>
      <c r="O2049">
        <v>29.95</v>
      </c>
      <c r="P2049" t="s">
        <v>14</v>
      </c>
      <c r="Q2049" t="s">
        <v>14</v>
      </c>
      <c r="R2049" t="s">
        <v>14</v>
      </c>
      <c r="S2049" t="s">
        <v>14</v>
      </c>
      <c r="T2049" t="s">
        <v>3248</v>
      </c>
    </row>
  </sheetData>
  <mergeCells count="1">
    <mergeCell ref="A1:T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e_pc</dc:creator>
  <cp:lastModifiedBy>walle_pc</cp:lastModifiedBy>
  <dcterms:created xsi:type="dcterms:W3CDTF">2021-08-17T11:26:58Z</dcterms:created>
  <dcterms:modified xsi:type="dcterms:W3CDTF">2021-10-29T09:36:39Z</dcterms:modified>
</cp:coreProperties>
</file>